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TESE\Artigo Secretoma\MANUSCRITO\Frontiers in Microbiology\"/>
    </mc:Choice>
  </mc:AlternateContent>
  <bookViews>
    <workbookView xWindow="120" yWindow="225" windowWidth="20115" windowHeight="7920" tabRatio="887"/>
  </bookViews>
  <sheets>
    <sheet name="Abbreviation explanation" sheetId="3" r:id="rId1"/>
    <sheet name="3.1" sheetId="4" r:id="rId2"/>
    <sheet name="3.2" sheetId="13" r:id="rId3"/>
    <sheet name="3.3" sheetId="12" r:id="rId4"/>
    <sheet name="5.2" sheetId="8" r:id="rId5"/>
    <sheet name="5.3" sheetId="9" r:id="rId6"/>
    <sheet name="10.1" sheetId="5" r:id="rId7"/>
    <sheet name="10.2" sheetId="11" r:id="rId8"/>
    <sheet name="10.3" sheetId="14" r:id="rId9"/>
    <sheet name="20.1" sheetId="15" r:id="rId10"/>
    <sheet name="20.2" sheetId="16" r:id="rId11"/>
    <sheet name="20.3" sheetId="17" r:id="rId12"/>
    <sheet name="30.1" sheetId="18" r:id="rId13"/>
    <sheet name="30.2" sheetId="19" r:id="rId14"/>
    <sheet name="30.3" sheetId="20" r:id="rId15"/>
    <sheet name="Calcium1" sheetId="21" r:id="rId16"/>
    <sheet name="Calcium2" sheetId="22" r:id="rId17"/>
    <sheet name="Calcium3" sheetId="23" r:id="rId18"/>
  </sheets>
  <calcPr calcId="145621"/>
</workbook>
</file>

<file path=xl/sharedStrings.xml><?xml version="1.0" encoding="utf-8"?>
<sst xmlns="http://schemas.openxmlformats.org/spreadsheetml/2006/main" count="7838" uniqueCount="506">
  <si>
    <t>prot_acc</t>
  </si>
  <si>
    <t>prot_desc</t>
  </si>
  <si>
    <t>prot_score</t>
  </si>
  <si>
    <t>prot_mass</t>
  </si>
  <si>
    <t>prot_matches</t>
  </si>
  <si>
    <t>pep_rank</t>
  </si>
  <si>
    <t>pep_exp_mz</t>
  </si>
  <si>
    <t>pep_exp_mr</t>
  </si>
  <si>
    <t>pep_exp_z</t>
  </si>
  <si>
    <t>pep_calc_mr</t>
  </si>
  <si>
    <t>pep_delta</t>
  </si>
  <si>
    <t>pep_miss</t>
  </si>
  <si>
    <t>pep_score</t>
  </si>
  <si>
    <t>pep_expect</t>
  </si>
  <si>
    <t>pep_seq</t>
  </si>
  <si>
    <t>pep_var_mod</t>
  </si>
  <si>
    <t>pep_var_mod_pos</t>
  </si>
  <si>
    <t>pep_scan_title</t>
  </si>
  <si>
    <t>gi|9106588</t>
  </si>
  <si>
    <t>peptidoglycan-associated outer membrane lipoprotein precursor [Xylella fastidiosa 9a5c]</t>
  </si>
  <si>
    <t>VIVVNQADLGGVTEK</t>
  </si>
  <si>
    <t>LGYGGGYGGGYNQQR</t>
  </si>
  <si>
    <t>SAPTGVGAIIGGVVGAVAGR</t>
  </si>
  <si>
    <t>serine protease [Xylella fastidiosa 9a5c]</t>
  </si>
  <si>
    <t>GGELQVLGKR</t>
  </si>
  <si>
    <t>VQGDYTQLETGR</t>
  </si>
  <si>
    <t>STWGNDITGSGGLIK</t>
  </si>
  <si>
    <t>LTYGANNAYVTLQR</t>
  </si>
  <si>
    <t>LPSLPTVEGGASPADLER</t>
  </si>
  <si>
    <t>gi|9104858</t>
  </si>
  <si>
    <t>fimbrial subunit precursor [Xylella fastidiosa 9a5c]</t>
  </si>
  <si>
    <t>TCTINGGTPNFSVTLPTVSFNTLR</t>
  </si>
  <si>
    <t>LINQAPTASAATNVQVQLLGSNGLQIPIK</t>
  </si>
  <si>
    <t>TCTINGGTPNFSVTLPTVSFNTLREAGR</t>
  </si>
  <si>
    <t>VTDRTCTINGGTPNFSVTLPTVSFNTLR</t>
  </si>
  <si>
    <t>TPFTIELTNCTAGSTVATYFEPGPAVDINTSR</t>
  </si>
  <si>
    <t>gi|9105169</t>
  </si>
  <si>
    <t>outer membrane protein [Xylella fastidiosa 9a5c]</t>
  </si>
  <si>
    <t>LTNDAPFFTLGIGK</t>
  </si>
  <si>
    <t>SEEEFDNTPNANSPGER</t>
  </si>
  <si>
    <t>FINPVWSIDGTLNYQNPQFK</t>
  </si>
  <si>
    <t>gi|9106622</t>
  </si>
  <si>
    <t>hypothetical protein XF_1577 [Xylella fastidiosa 9a5c]</t>
  </si>
  <si>
    <t>TGYGLETAGEGGTTR</t>
  </si>
  <si>
    <t>gi|9105487</t>
  </si>
  <si>
    <t>60kDa chaperonin [Xylella fastidiosa 9a5c]</t>
  </si>
  <si>
    <t>AAVEEGVIPGGGVALIR</t>
  </si>
  <si>
    <t>gi|9106937</t>
  </si>
  <si>
    <t>AEGSPSAADDLER</t>
  </si>
  <si>
    <t>gi|9107751</t>
  </si>
  <si>
    <t>fimbrial protein [Xylella fastidiosa 9a5c]</t>
  </si>
  <si>
    <t>IADGQAATTPNAIGLR</t>
  </si>
  <si>
    <t>gi|9105814</t>
  </si>
  <si>
    <t>hypothetical protein XF_0898 [Xylella fastidiosa 9a5c]</t>
  </si>
  <si>
    <t>IDAFEQQVTEQAK</t>
  </si>
  <si>
    <t>NYNCTQIDLELAKIDAFEQQVTEQAK</t>
  </si>
  <si>
    <t>gi|9105193</t>
  </si>
  <si>
    <t>conserved hypothetical protein [Xylella fastidiosa 9a5c]</t>
  </si>
  <si>
    <t>AGAVASYLAGQGVQR</t>
  </si>
  <si>
    <t>DAAIGAAIGAAAGLLTGK</t>
  </si>
  <si>
    <t>YPIADNSTEAGR</t>
  </si>
  <si>
    <t>Abbreviations used for protein and peptide identification summary tables</t>
  </si>
  <si>
    <t>MASCOT report heading</t>
  </si>
  <si>
    <t>explanation</t>
  </si>
  <si>
    <t>No. of MS/MS queries matched to protein</t>
  </si>
  <si>
    <t>prot_cover</t>
  </si>
  <si>
    <t>Sequence coverage in percent</t>
  </si>
  <si>
    <t>rank of peptide match (1 - 10)</t>
  </si>
  <si>
    <t>observed charge state</t>
  </si>
  <si>
    <t>(pep_calc_mr - pep_exp_mr)</t>
  </si>
  <si>
    <t>number of missed enzyme cleavage sites</t>
  </si>
  <si>
    <t>peptide match score</t>
  </si>
  <si>
    <t>peptide expectation score</t>
  </si>
  <si>
    <t>peptide sequence</t>
  </si>
  <si>
    <t xml:space="preserve"> </t>
  </si>
  <si>
    <t>More information at: http://www.matrixscience.com/help/export_help.html</t>
  </si>
  <si>
    <t>INVVQSNR</t>
  </si>
  <si>
    <t>QPVAGVAAPSSK</t>
  </si>
  <si>
    <t>gi|9105905</t>
  </si>
  <si>
    <t>polyphosphate-selective porin O [Xylella fastidiosa 9a5c]</t>
  </si>
  <si>
    <t>TPVGMEALASSR</t>
  </si>
  <si>
    <t>DLQGDNPGTTQAIR</t>
  </si>
  <si>
    <t>RTQLITAR</t>
  </si>
  <si>
    <t>VNADMIAAGVR</t>
  </si>
  <si>
    <t>gi|9105964</t>
  </si>
  <si>
    <t>FGGALSNAGTLELGK</t>
  </si>
  <si>
    <t>LIGPVGYGETHPIDTNKTPAGR</t>
  </si>
  <si>
    <t>VHLDGTNTEPAR</t>
  </si>
  <si>
    <t>STWGNDITGSGGLIKR</t>
  </si>
  <si>
    <t>IQNNSWGYESEDTGGEPVWR</t>
  </si>
  <si>
    <t>VQGDYTQSETGR</t>
  </si>
  <si>
    <t>DLLTVLDAVAK</t>
  </si>
  <si>
    <t>AIAQVATISANSDESIGNIIAEAMKK</t>
  </si>
  <si>
    <t>gi|9106889</t>
  </si>
  <si>
    <t>outer membrane protein Slp precursor [Xylella fastidiosa 9a5c]</t>
  </si>
  <si>
    <t>VSADVIYLWPVTR</t>
  </si>
  <si>
    <t>LSEDRAGAVASYLAGQGVQR</t>
  </si>
  <si>
    <t>gi|9105892</t>
  </si>
  <si>
    <t>hypothetical protein XF_0964 [Xylella fastidiosa 9a5c]</t>
  </si>
  <si>
    <t>SGTGSAISVVDSR</t>
  </si>
  <si>
    <t>ALVDIPDVIISSK</t>
  </si>
  <si>
    <t>gi|9105185</t>
  </si>
  <si>
    <t>hypothetical protein XF_0357 [Xylella fastidiosa 9a5c]</t>
  </si>
  <si>
    <t>DTTDLFLGDDLPAIDQIK</t>
  </si>
  <si>
    <t>238: Scan 1095 (rt=1306.36</t>
  </si>
  <si>
    <t xml:space="preserve"> f=2</t>
  </si>
  <si>
    <t xml:space="preserve"> i=98) [\\lnb16\Usuarios\nanoESI.PRO\Data\17nov_Juliano_9a5c_5_3.raw]</t>
  </si>
  <si>
    <t>387: Scan 1291 (rt=1566.32</t>
  </si>
  <si>
    <t xml:space="preserve"> f=3</t>
  </si>
  <si>
    <t xml:space="preserve"> i=107) [\\lnb16\Usuarios\nanoESI.PRO\Data\17nov_Juliano_9a5c_5_3.raw]</t>
  </si>
  <si>
    <t>94: Scan 893 (rt=1034.15</t>
  </si>
  <si>
    <t xml:space="preserve"> f=4</t>
  </si>
  <si>
    <t xml:space="preserve"> i=44) [\\lnb16\Usuarios\nanoESI.PRO\Data\17nov_Juliano_9a5c_5_3.raw]</t>
  </si>
  <si>
    <t>93: Scan 892 (rt=1033.03</t>
  </si>
  <si>
    <t xml:space="preserve"> i=43) [\\lnb16\Usuarios\nanoESI.PRO\Data\17nov_Juliano_9a5c_5_3.raw]</t>
  </si>
  <si>
    <t>266: Scan 1132 (rt=1355.24</t>
  </si>
  <si>
    <t xml:space="preserve"> i=105) [\\lnb16\Usuarios\nanoESI.PRO\Data\17nov_Juliano_9a5c_5_3.raw]</t>
  </si>
  <si>
    <t>271: Scan 1138 (rt=1363.02</t>
  </si>
  <si>
    <t xml:space="preserve"> i=77) [\\lnb16\Usuarios\nanoESI.PRO\Data\17nov_Juliano_9a5c_5_3.raw]</t>
  </si>
  <si>
    <t>600: Scan 1572 (rt=1938.52</t>
  </si>
  <si>
    <t xml:space="preserve"> i=161) [\\lnb16\Usuarios\nanoESI.PRO\Data\17nov_Juliano_9a5c_5_3.raw]</t>
  </si>
  <si>
    <t>481: Scan 1415 (rt=1730.75</t>
  </si>
  <si>
    <t>479: Scan 1411 (rt=1725.21</t>
  </si>
  <si>
    <t xml:space="preserve"> i=227) [\\lnb16\Usuarios\nanoESI.PRO\Data\17nov_Juliano_9a5c_5_3.raw]</t>
  </si>
  <si>
    <t>480: Scan 1412 (rt=1726.32</t>
  </si>
  <si>
    <t xml:space="preserve"> i=228) [\\lnb16\Usuarios\nanoESI.PRO\Data\17nov_Juliano_9a5c_5_3.raw]</t>
  </si>
  <si>
    <t>498: Scan 1436 (rt=1758.54</t>
  </si>
  <si>
    <t xml:space="preserve"> i=135) [\\lnb16\Usuarios\nanoESI.PRO\Data\17nov_Juliano_9a5c_5_3.raw]</t>
  </si>
  <si>
    <t>664: Scan 1655 (rt=2048.52</t>
  </si>
  <si>
    <t xml:space="preserve"> i=177) [\\lnb16\Usuarios\nanoESI.PRO\Data\17nov_Juliano_9a5c_5_3.raw]</t>
  </si>
  <si>
    <t>670: Scan 1662 (rt=2057.41</t>
  </si>
  <si>
    <t xml:space="preserve"> i=324) [\\lnb16\Usuarios\nanoESI.PRO\Data\17nov_Juliano_9a5c_5_3.raw]</t>
  </si>
  <si>
    <t>669: Scan 1661 (rt=2056.3</t>
  </si>
  <si>
    <t xml:space="preserve"> i=323) [\\lnb16\Usuarios\nanoESI.PRO\Data\17nov_Juliano_9a5c_5_3.raw]</t>
  </si>
  <si>
    <t>617: Scan 1593 (rt=1966.32</t>
  </si>
  <si>
    <t xml:space="preserve"> i=297) [\\lnb16\Usuarios\nanoESI.PRO\Data\17nov_Juliano_9a5c_5_3.raw]</t>
  </si>
  <si>
    <t>618: Scan 1594 (rt=1967.43</t>
  </si>
  <si>
    <t xml:space="preserve"> i=298) [\\lnb16\Usuarios\nanoESI.PRO\Data\17nov_Juliano_9a5c_5_3.raw]</t>
  </si>
  <si>
    <t>489: Scan 1425 (rt=1744.09</t>
  </si>
  <si>
    <t xml:space="preserve"> i=163) [\\lnb16\Usuarios\nanoESI.PRO\Data\17nov_Juliano_9a5c_5_3.raw]</t>
  </si>
  <si>
    <t>485: Scan 1420 (rt=1737.42</t>
  </si>
  <si>
    <t xml:space="preserve"> i=162) [\\lnb16\Usuarios\nanoESI.PRO\Data\17nov_Juliano_9a5c_5_3.raw]</t>
  </si>
  <si>
    <t>274: Scan 1142 (rt=1368.58</t>
  </si>
  <si>
    <t>270: Scan 1137 (rt=1361.91</t>
  </si>
  <si>
    <t xml:space="preserve"> i=106) [\\lnb16\Usuarios\nanoESI.PRO\Data\17nov_Juliano_9a5c_5_3.raw]</t>
  </si>
  <si>
    <t>1074: Scan 2272 (rt=2865.09</t>
  </si>
  <si>
    <t xml:space="preserve"> i=476) [\\lnb16\Usuarios\nanoESI.PRO\Data\17nov_Juliano_9a5c_5_3.raw]</t>
  </si>
  <si>
    <t>1073: Scan 2271 (rt=2863.98</t>
  </si>
  <si>
    <t xml:space="preserve"> i=475) [\\lnb16\Usuarios\nanoESI.PRO\Data\17nov_Juliano_9a5c_5_3.raw]</t>
  </si>
  <si>
    <t>1076: Scan 2275 (rt=2869.54</t>
  </si>
  <si>
    <t xml:space="preserve"> i=293) [\\lnb16\Usuarios\nanoESI.PRO\Data\17nov_Juliano_9a5c_5_3.raw]</t>
  </si>
  <si>
    <t>1080: Scan 2280 (rt=2876.21</t>
  </si>
  <si>
    <t xml:space="preserve"> i=294) [\\lnb16\Usuarios\nanoESI.PRO\Data\17nov_Juliano_9a5c_5_3.raw]</t>
  </si>
  <si>
    <t>882: Scan 1946 (rt=2435.14</t>
  </si>
  <si>
    <t xml:space="preserve"> i=266) [\\lnb16\Usuarios\nanoESI.PRO\Data\17nov_Juliano_9a5c_5_3.raw]</t>
  </si>
  <si>
    <t>881: Scan 1944 (rt=2431.81</t>
  </si>
  <si>
    <t xml:space="preserve"> i=420) [\\lnb16\Usuarios\nanoESI.PRO\Data\17nov_Juliano_9a5c_5_3.raw]</t>
  </si>
  <si>
    <t>880: Scan 1943 (rt=2430.69</t>
  </si>
  <si>
    <t xml:space="preserve"> i=419) [\\lnb16\Usuarios\nanoESI.PRO\Data\17nov_Juliano_9a5c_5_3.raw]</t>
  </si>
  <si>
    <t>205: Scan 1048 (rt=1243.04</t>
  </si>
  <si>
    <t xml:space="preserve"> i=86) [\\lnb16\Usuarios\nanoESI.PRO\Data\17nov_Juliano_9a5c_5_3.raw]</t>
  </si>
  <si>
    <t>209: Scan 1053 (rt=1249.72</t>
  </si>
  <si>
    <t xml:space="preserve"> i=87) [\\lnb16\Usuarios\nanoESI.PRO\Data\17nov_Juliano_9a5c_5_3.raw]</t>
  </si>
  <si>
    <t>395: Scan 1301 (rt=1579.67</t>
  </si>
  <si>
    <t xml:space="preserve"> i=109) [\\lnb16\Usuarios\nanoESI.PRO\Data\17nov_Juliano_9a5c_5_3.raw]</t>
  </si>
  <si>
    <t>1013: Scan 2153 (rt=2708.45</t>
  </si>
  <si>
    <t xml:space="preserve"> i=278) [\\lnb16\Usuarios\nanoESI.PRO\Data\17nov_Juliano_9a5c_5_3.raw]</t>
  </si>
  <si>
    <t>1007: Scan 2140 (rt=2691.8</t>
  </si>
  <si>
    <t xml:space="preserve"> i=310) [\\lnb16\Usuarios\nanoESI.PRO\Data\17nov_Juliano_9a5c_5_3.raw]</t>
  </si>
  <si>
    <t>1006: Scan 2138 (rt=2688.46</t>
  </si>
  <si>
    <t xml:space="preserve"> i=462) [\\lnb16\Usuarios\nanoESI.PRO\Data\17nov_Juliano_9a5c_5_3.raw]</t>
  </si>
  <si>
    <t>1005: Scan 2137 (rt=2687.35</t>
  </si>
  <si>
    <t xml:space="preserve"> i=461) [\\lnb16\Usuarios\nanoESI.PRO\Data\17nov_Juliano_9a5c_5_3.raw]</t>
  </si>
  <si>
    <t>1008: Scan 2141 (rt=2692.91</t>
  </si>
  <si>
    <t xml:space="preserve"> i=276) [\\lnb16\Usuarios\nanoESI.PRO\Data\17nov_Juliano_9a5c_5_3.raw]</t>
  </si>
  <si>
    <t>1004: Scan 2136 (rt=2686.24</t>
  </si>
  <si>
    <t xml:space="preserve"> i=275) [\\lnb16\Usuarios\nanoESI.PRO\Data\17nov_Juliano_9a5c_5_3.raw]</t>
  </si>
  <si>
    <t>1003: Scan 2135 (rt=2685.13</t>
  </si>
  <si>
    <t xml:space="preserve"> i=309) [\\lnb16\Usuarios\nanoESI.PRO\Data\17nov_Juliano_9a5c_5_3.raw]</t>
  </si>
  <si>
    <t>1001: Scan 2132 (rt=2680.68</t>
  </si>
  <si>
    <t xml:space="preserve"> i=307) [\\lnb16\Usuarios\nanoESI.PRO\Data\17nov_Juliano_9a5c_5_3.raw]</t>
  </si>
  <si>
    <t>1002: Scan 2133 (rt=2681.79</t>
  </si>
  <si>
    <t xml:space="preserve"> i=308) [\\lnb16\Usuarios\nanoESI.PRO\Data\17nov_Juliano_9a5c_5_3.raw]</t>
  </si>
  <si>
    <t>968: Scan 2065 (rt=2595.11</t>
  </si>
  <si>
    <t>964: Scan 2060 (rt=2588.45</t>
  </si>
  <si>
    <t>965: Scan 2061 (rt=2589.56</t>
  </si>
  <si>
    <t>961: Scan 2056 (rt=2582.89</t>
  </si>
  <si>
    <t xml:space="preserve"> i=292) [\\lnb16\Usuarios\nanoESI.PRO\Data\17nov_Juliano_9a5c_5_3.raw]</t>
  </si>
  <si>
    <t>947: Scan 2035 (rt=2554</t>
  </si>
  <si>
    <t xml:space="preserve"> i=260) [\\lnb16\Usuarios\nanoESI.PRO\Data\17nov_Juliano_9a5c_5_3.raw]</t>
  </si>
  <si>
    <t>941: Scan 2025 (rt=2540.66</t>
  </si>
  <si>
    <t xml:space="preserve"> i=282) [\\lnb16\Usuarios\nanoESI.PRO\Data\17nov_Juliano_9a5c_5_3.raw]</t>
  </si>
  <si>
    <t>1061: Scan 2238 (rt=2822.87</t>
  </si>
  <si>
    <t xml:space="preserve"> i=288) [\\lnb16\Usuarios\nanoESI.PRO\Data\17nov_Juliano_9a5c_5_3.raw]</t>
  </si>
  <si>
    <t>1060: Scan 2237 (rt=2821.76</t>
  </si>
  <si>
    <t xml:space="preserve"> i=287) [\\lnb16\Usuarios\nanoESI.PRO\Data\17nov_Juliano_9a5c_5_3.raw]</t>
  </si>
  <si>
    <t>1057: Scan 2229 (rt=2810.67</t>
  </si>
  <si>
    <t xml:space="preserve"> i=339) [\\lnb16\Usuarios\nanoESI.PRO\Data\17nov_Juliano_9a5c_5_3.raw]</t>
  </si>
  <si>
    <t>1056: Scan 2228 (rt=2809.56</t>
  </si>
  <si>
    <t xml:space="preserve"> i=338) [\\lnb16\Usuarios\nanoESI.PRO\Data\17nov_Juliano_9a5c_5_3.raw]</t>
  </si>
  <si>
    <t>1058: Scan 2231 (rt=2814</t>
  </si>
  <si>
    <t xml:space="preserve"> i=340) [\\lnb16\Usuarios\nanoESI.PRO\Data\17nov_Juliano_9a5c_5_3.raw]</t>
  </si>
  <si>
    <t>162: Scan 989 (rt=1163.03</t>
  </si>
  <si>
    <t xml:space="preserve"> i=46) [\\lnb16\Usuarios\nanoESI.PRO\Data\17nov_Juliano_9a5c_5_3.raw]</t>
  </si>
  <si>
    <t>53: Scan 826 (rt=944.143</t>
  </si>
  <si>
    <t xml:space="preserve"> i=24) [\\lnb16\Usuarios\nanoESI.PRO\Data\17nov_Juliano_9a5c_5_3.raw]</t>
  </si>
  <si>
    <t>52: Scan 825 (rt=943.032</t>
  </si>
  <si>
    <t xml:space="preserve"> i=23) [\\lnb16\Usuarios\nanoESI.PRO\Data\17nov_Juliano_9a5c_5_3.raw]</t>
  </si>
  <si>
    <t>55: Scan 829 (rt=948.589</t>
  </si>
  <si>
    <t xml:space="preserve"> i=15) [\\lnb16\Usuarios\nanoESI.PRO\Data\17nov_Juliano_9a5c_5_3.raw]</t>
  </si>
  <si>
    <t>1064: Scan 2258 (rt=2846.21</t>
  </si>
  <si>
    <t xml:space="preserve"> i=290) [\\lnb16\Usuarios\nanoESI.PRO\Data\17nov_Juliano_9a5c_5_3.raw]</t>
  </si>
  <si>
    <t>1063: Scan 2257 (rt=2845.1</t>
  </si>
  <si>
    <t xml:space="preserve"> i=289) [\\lnb16\Usuarios\nanoESI.PRO\Data\17nov_Juliano_9a5c_5_3.raw]</t>
  </si>
  <si>
    <t>684: Scan 1681 (rt=2082.96</t>
  </si>
  <si>
    <t xml:space="preserve"> i=182) [\\lnb16\Usuarios\nanoESI.PRO\Data\17nov_Juliano_9a5c_5_3.raw]</t>
  </si>
  <si>
    <t>1029: Scan 2185 (rt=2749.57</t>
  </si>
  <si>
    <t xml:space="preserve"> i=321) [\\lnb16\Usuarios\nanoESI.PRO\Data\17nov_Juliano_9a5c_5_3.raw]</t>
  </si>
  <si>
    <t>244: Scan 1102 (rt=1315.25</t>
  </si>
  <si>
    <t xml:space="preserve"> i=111) [\\lnb16\Usuarios\nanoESI.PRO\Data\17nov_Juliano_9a5c_5_3.raw]</t>
  </si>
  <si>
    <t>245: Scan 1103 (rt=1316.37</t>
  </si>
  <si>
    <t xml:space="preserve"> i=112) [\\lnb16\Usuarios\nanoESI.PRO\Data\17nov_Juliano_9a5c_5_3.raw]</t>
  </si>
  <si>
    <t>386: Scan 1290 (rt=1565.21</t>
  </si>
  <si>
    <t xml:space="preserve"> i=137) [\\lnb16\Usuarios\nanoESI.PRO\Data\17nov_Juliano_9a5c_5_3.raw]</t>
  </si>
  <si>
    <t>942: Scan 2026 (rt=2541.77</t>
  </si>
  <si>
    <t xml:space="preserve"> i=258) [\\lnb16\Usuarios\nanoESI.PRO\Data\17nov_Juliano_9a5c_5_3.raw]</t>
  </si>
  <si>
    <t>943: Scan 2027 (rt=2542.89</t>
  </si>
  <si>
    <t xml:space="preserve"> i=259) [\\lnb16\Usuarios\nanoESI.PRO\Data\17nov_Juliano_9a5c_5_3.raw]</t>
  </si>
  <si>
    <t>423: Scan 1338 (rt=1628.54</t>
  </si>
  <si>
    <t xml:space="preserve"> i=116) [\\lnb16\Usuarios\nanoESI.PRO\Data\17nov_Juliano_9a5c_5_3.raw]</t>
  </si>
  <si>
    <t>1106: Scan 2353 (rt=2968.43</t>
  </si>
  <si>
    <t xml:space="preserve"> i=365) [\\lnb16\Usuarios\nanoESI.PRO\Data\17nov_Juliano_9a5c_5_3.raw]</t>
  </si>
  <si>
    <t>1105: Scan 2352 (rt=2967.31</t>
  </si>
  <si>
    <t xml:space="preserve"> i=364) [\\lnb16\Usuarios\nanoESI.PRO\Data\17nov_Juliano_9a5c_5_3.raw]</t>
  </si>
  <si>
    <t>536: Scan 1485 (rt=1822.98</t>
  </si>
  <si>
    <t xml:space="preserve"> i=256) [\\lnb16\Usuarios\nanoESI.PRO\Data\17nov_Juliano_9a5c_5_3.raw]</t>
  </si>
  <si>
    <t>268: Scan 1134 (rt=1357.46</t>
  </si>
  <si>
    <t xml:space="preserve"> i=123) [\\lnb16\Usuarios\nanoESI.PRO\Data\17nov_Juliano_9a5c_5_3.raw]</t>
  </si>
  <si>
    <t>269: Scan 1135 (rt=1358.57</t>
  </si>
  <si>
    <t xml:space="preserve"> i=124) [\\lnb16\Usuarios\nanoESI.PRO\Data\17nov_Juliano_9a5c_5_3.raw]</t>
  </si>
  <si>
    <t>863: Scan 1918 (rt=2397.36</t>
  </si>
  <si>
    <t xml:space="preserve"> i=232) [\\lnb16\Usuarios\nanoESI.PRO\Data\17nov_Juliano_9a5c_5_3.raw]</t>
  </si>
  <si>
    <t>1027: Scan 2178 (rt=2740.67</t>
  </si>
  <si>
    <t xml:space="preserve"> i=319) [\\lnb16\Usuarios\nanoESI.PRO\Data\17nov_Juliano_9a5c_5_3.raw]</t>
  </si>
  <si>
    <t>1026: Scan 2177 (rt=2739.56</t>
  </si>
  <si>
    <t xml:space="preserve"> i=318) [\\lnb16\Usuarios\nanoESI.PRO\Data\17nov_Juliano_9a5c_5_3.raw]</t>
  </si>
  <si>
    <t>protein accesion</t>
  </si>
  <si>
    <t xml:space="preserve">protein description </t>
  </si>
  <si>
    <t xml:space="preserve">prot_desc </t>
  </si>
  <si>
    <t>protein MASCOT score</t>
  </si>
  <si>
    <t xml:space="preserve">protein mass (Da) </t>
  </si>
  <si>
    <t xml:space="preserve">peptide experimental m/z </t>
  </si>
  <si>
    <t xml:space="preserve">peptide experimental mass (Da) </t>
  </si>
  <si>
    <t xml:space="preserve">peptide calculated mass (Da) </t>
  </si>
  <si>
    <t>5 days, replicate 2</t>
  </si>
  <si>
    <t>3 days, replicate 1</t>
  </si>
  <si>
    <t>3 days, replicate 2</t>
  </si>
  <si>
    <t>3 days, replicate 3</t>
  </si>
  <si>
    <t>5 days, replicate 3</t>
  </si>
  <si>
    <t>10 days, replicate 1</t>
  </si>
  <si>
    <t>10 days, replicate 2</t>
  </si>
  <si>
    <t>10 days, replicate 3</t>
  </si>
  <si>
    <t>EGSISGNFFER</t>
  </si>
  <si>
    <t>FRVHLDGTNTEPAR</t>
  </si>
  <si>
    <t>VGAGLQTTFSSR</t>
  </si>
  <si>
    <t>GWNPYLLLGAGYQR</t>
  </si>
  <si>
    <t>VMNYLVSTPR</t>
  </si>
  <si>
    <t>GEDIPTVDVAYAQK</t>
  </si>
  <si>
    <t>VDDALLATR</t>
  </si>
  <si>
    <t>VSKENTTIIDGIGDNDAINGR</t>
  </si>
  <si>
    <t>AIAQVATISANSDESIGNIIAEAMK</t>
  </si>
  <si>
    <t>gi|9104924</t>
  </si>
  <si>
    <t>aminopeptidase A/I [Xylella fastidiosa 9a5c]</t>
  </si>
  <si>
    <t>LILCDALTYAER</t>
  </si>
  <si>
    <t>CIDCGVVTR</t>
  </si>
  <si>
    <t>VFSSAAESAK</t>
  </si>
  <si>
    <t>FGGALSNAGTLELGKDGLK</t>
  </si>
  <si>
    <t>AKVVYDYLR</t>
  </si>
  <si>
    <t>LRPDAVAVLKEATEILR</t>
  </si>
  <si>
    <t>ADAAMDAYER</t>
  </si>
  <si>
    <t>HSGRGEDIPTVDVAYAQK</t>
  </si>
  <si>
    <t>SVPVVLGTIGYDYTTEELR</t>
  </si>
  <si>
    <t>EIIFSEKAR</t>
  </si>
  <si>
    <t>ARVDDALLATR</t>
  </si>
  <si>
    <t>GITFDTGGVNLK</t>
  </si>
  <si>
    <t>TIEVGNTDAEGR</t>
  </si>
  <si>
    <t>gi|9107803</t>
  </si>
  <si>
    <t>outer membrane export factor [Xylella fastidiosa 9a5c]</t>
  </si>
  <si>
    <t>TLLDVVQNQR</t>
  </si>
  <si>
    <t>NTLQDYYQALTEITGQPVTDLR</t>
  </si>
  <si>
    <t>LLLSQNSGTLSIEDVQEINQLLTADSER</t>
  </si>
  <si>
    <t>gi|9107756</t>
  </si>
  <si>
    <t>succinyl-CoA synthetase, beta subunit [Xylella fastidiosa 9a5c]</t>
  </si>
  <si>
    <t>INSDDNATFR</t>
  </si>
  <si>
    <t>IASSADEAVTAAK</t>
  </si>
  <si>
    <t>IQTLNVDFVEGLQPYQGR</t>
  </si>
  <si>
    <t>gi|9105815</t>
  </si>
  <si>
    <t>hypothetical protein XF_0899 [Xylella fastidiosa 9a5c]</t>
  </si>
  <si>
    <t>TIKNDITER</t>
  </si>
  <si>
    <t>gi|9105427</t>
  </si>
  <si>
    <t>TAEPPSSDVIAFR</t>
  </si>
  <si>
    <t>gi|9106191</t>
  </si>
  <si>
    <t>hypothetical protein XF_1217 [Xylella fastidiosa 9a5c]</t>
  </si>
  <si>
    <t>GSSFYIKPTLNIDTVNATSITQEVHQGT</t>
  </si>
  <si>
    <t>gi|9106882</t>
  </si>
  <si>
    <t>hypothetical protein XF_1803 [Xylella fastidiosa 9a5c]</t>
  </si>
  <si>
    <t>GSFAFQPNWSVFGDYNK</t>
  </si>
  <si>
    <t>gi|9107669</t>
  </si>
  <si>
    <t>AVANDPTALDAATTLR</t>
  </si>
  <si>
    <t>ILPQASSIPQEQVSDSISAK</t>
  </si>
  <si>
    <t>gi|9106768</t>
  </si>
  <si>
    <t>hypothetical protein XF_1704 [Xylella fastidiosa 9a5c]</t>
  </si>
  <si>
    <t>VTTTGYEAERLETIIATLQEGFR</t>
  </si>
  <si>
    <t>RVNADMIAAGVR</t>
  </si>
  <si>
    <t>GYMIGVVDSGVNR</t>
  </si>
  <si>
    <t>DFVLNNNGLVVFASGNEAQPQPGQLAR</t>
  </si>
  <si>
    <t>LIGPVGYGETHPIDTNK</t>
  </si>
  <si>
    <t>EIVANAGEEPSVILNK</t>
  </si>
  <si>
    <t>EIELADKFENMGAQMLK</t>
  </si>
  <si>
    <t>AMEAPLREIVANAGEEPSVILNK</t>
  </si>
  <si>
    <t>gi|9107855</t>
  </si>
  <si>
    <t>elongation factor Tu [Xylella fastidiosa 9a5c]</t>
  </si>
  <si>
    <t>LLDQGQAGDNAGLLLR</t>
  </si>
  <si>
    <t>ALEGDQSEIGVPAIIR</t>
  </si>
  <si>
    <t>AADPQLSAAESTR</t>
  </si>
  <si>
    <t>ALFDQDYGR</t>
  </si>
  <si>
    <t>AGSFMEAALPVQSIYEGR</t>
  </si>
  <si>
    <t>gi|9106280</t>
  </si>
  <si>
    <t>enolase [Xylella fastidiosa 9a5c]</t>
  </si>
  <si>
    <t>SNVEALDAILEAIGR</t>
  </si>
  <si>
    <t>IADGQAATTPNAIGLRAPTPR</t>
  </si>
  <si>
    <t>gi|9107757</t>
  </si>
  <si>
    <t>succinyl-CoA synthetase, alpha subunit [Xylella fastidiosa 9a5c]</t>
  </si>
  <si>
    <t>SPGDLGAAIASLVK</t>
  </si>
  <si>
    <t>IATGFAESDSSIGR</t>
  </si>
  <si>
    <t>gi|9106794</t>
  </si>
  <si>
    <t>2,5-dichloro-2,5-cyclohexadiene-1,4-diol dehydrogenase [Xylella fastidiosa 9a5c]</t>
  </si>
  <si>
    <t>VNAVNPGTIDTQIAR</t>
  </si>
  <si>
    <t>TAARTPFTIELTNCTAGSTVATYFEPGPAVDINTSR</t>
  </si>
  <si>
    <t>RTELNVQN</t>
  </si>
  <si>
    <t>LRPDAVAVLK</t>
  </si>
  <si>
    <t>VFSSAAESAKEGSISGNFFER</t>
  </si>
  <si>
    <t>gi|9107389</t>
  </si>
  <si>
    <t>SESFNDFITTR</t>
  </si>
  <si>
    <t>SKYDVSGSTNTYK</t>
  </si>
  <si>
    <t>SSTQIAPSGTFFNELK</t>
  </si>
  <si>
    <t>GIQETPDITIIPTALIK</t>
  </si>
  <si>
    <t>ELFLESAVPLLANTGILK</t>
  </si>
  <si>
    <t>NSTTGDLFLGSNPATSGLVLNSR</t>
  </si>
  <si>
    <t>EIGASNILTACALTNDANLCSR</t>
  </si>
  <si>
    <t>TNAPNLYNYAPVNYYQRPDTR</t>
  </si>
  <si>
    <t>TADSNTQAGNFAGSGGPTSNVDNSISVK</t>
  </si>
  <si>
    <t>DSYDIQVR</t>
  </si>
  <si>
    <t>GNQNISTLGGVAAGALAGNTIQNNVTK</t>
  </si>
  <si>
    <t>AMVYTKNPTK</t>
  </si>
  <si>
    <t>gi|9107089</t>
  </si>
  <si>
    <t>surface protein [Xylella fastidiosa 9a5c]</t>
  </si>
  <si>
    <t>STSTLSTSMWR</t>
  </si>
  <si>
    <t>SDTDAVNVAQLK</t>
  </si>
  <si>
    <t>TDGNTSGATVAQGLR</t>
  </si>
  <si>
    <t>TVSNVADAKEATDAVNLR</t>
  </si>
  <si>
    <t>GGVALGQGSLAATASGITGYDPVTK</t>
  </si>
  <si>
    <t>GWNLLASGANSSNVVPGESVDLK</t>
  </si>
  <si>
    <t>LINADMIAAGVR</t>
  </si>
  <si>
    <t>STWFNDISGGGGLIK</t>
  </si>
  <si>
    <t>gi|9106589</t>
  </si>
  <si>
    <t>dihydrolipoamide dehydrogenase [Xylella fastidiosa 9a5c]</t>
  </si>
  <si>
    <t>GLLADGTGVQLNER</t>
  </si>
  <si>
    <t>FSGMSVASFLGDFGIGNTLER</t>
  </si>
  <si>
    <t>gi|9187833</t>
  </si>
  <si>
    <t>SGEQAGGLEYTR</t>
  </si>
  <si>
    <t>VSTVTTNSLNLR</t>
  </si>
  <si>
    <t>YICPSCNNDLNK</t>
  </si>
  <si>
    <t>gi|9107692</t>
  </si>
  <si>
    <t>KLDLDQR</t>
  </si>
  <si>
    <t>QVNSAYVDPGYITK</t>
  </si>
  <si>
    <t>gi|9105409</t>
  </si>
  <si>
    <t>QLTLVNGRR</t>
  </si>
  <si>
    <t>SAALYSLTNTVETR</t>
  </si>
  <si>
    <t>gi|9106909</t>
  </si>
  <si>
    <t>organic hydroperoxide resistance protein [Xylella fastidiosa 9a5c]</t>
  </si>
  <si>
    <t>DGSVVSSDNVLNVK</t>
  </si>
  <si>
    <t>gi|9106706</t>
  </si>
  <si>
    <t>GNGEGFINAENLSAK</t>
  </si>
  <si>
    <t>GAMQTQSIVDFVQYIK</t>
  </si>
  <si>
    <t>gi|9105841</t>
  </si>
  <si>
    <t>DNA topoisomerase I [Xylella fastidiosa 9a5c]</t>
  </si>
  <si>
    <t>EAIQKPR</t>
  </si>
  <si>
    <t>AAKTADSIYLATDPDR</t>
  </si>
  <si>
    <t>SEEEFDNTPNANSPGERK</t>
  </si>
  <si>
    <t>SVPVVLGTIGYDYTTEELRQSAFLR</t>
  </si>
  <si>
    <t>FKPEALIDVATLTGACMIALGR</t>
  </si>
  <si>
    <t>LQPLTSYESR</t>
  </si>
  <si>
    <t>NYNCTQIDLELAK</t>
  </si>
  <si>
    <t>ARPESGLTDVR</t>
  </si>
  <si>
    <t>AGSFMEAALPVQSIYEGRR</t>
  </si>
  <si>
    <t>gi|9107511</t>
  </si>
  <si>
    <t>DnaK protein [Xylella fastidiosa 9a5c]</t>
  </si>
  <si>
    <t>TSDVQEVILVGGQTR</t>
  </si>
  <si>
    <t>SKFDDIQAK</t>
  </si>
  <si>
    <t>EAQQEMIAQDFK</t>
  </si>
  <si>
    <t>LLDRHPDLLNEVK</t>
  </si>
  <si>
    <t>gi|9107444</t>
  </si>
  <si>
    <t>hypothetical protein XF_2283 [Xylella fastidiosa 9a5c]</t>
  </si>
  <si>
    <t>LWAPQLGQDAPK</t>
  </si>
  <si>
    <t>SAEPPQSSQQGSEQDGAK</t>
  </si>
  <si>
    <t>QILIPEPMQGDQLVLEGQELR</t>
  </si>
  <si>
    <t>gi|9107523</t>
  </si>
  <si>
    <t>gi|9106978</t>
  </si>
  <si>
    <t>hypothetical protein XF_1887 [Xylella fastidiosa 9a5c]</t>
  </si>
  <si>
    <t>AAFESSQDPAIR</t>
  </si>
  <si>
    <t>gi|9106989</t>
  </si>
  <si>
    <t>outer membrane protein P6 precursor [Xylella fastidiosa 9a5c]</t>
  </si>
  <si>
    <t>RVEIVYTAK</t>
  </si>
  <si>
    <t>EYNIALGERR</t>
  </si>
  <si>
    <t>LTTNMIGNYVIK</t>
  </si>
  <si>
    <t>gi|9105084</t>
  </si>
  <si>
    <t>QTLLGTATDLGAPGVDEVFGYGALNVGK</t>
  </si>
  <si>
    <t>TGVEWVLERPQYLLQTGAYGGK</t>
  </si>
  <si>
    <t>NSDGNLLITK</t>
  </si>
  <si>
    <t>STLGAVSIGNITSSTSQTR</t>
  </si>
  <si>
    <t>VTLDSTGLVIAEGPSVISSGINAAGQK</t>
  </si>
  <si>
    <t>ITNVAAGTADTDAVNFSQLQAVSSTASK</t>
  </si>
  <si>
    <t>AVAMAEPSGFVK</t>
  </si>
  <si>
    <t>ITPYYGFAQLQPGNVVK</t>
  </si>
  <si>
    <t>LSQPNGLAR</t>
  </si>
  <si>
    <t>FENMGAQMLK</t>
  </si>
  <si>
    <t>IALNDAGLR</t>
  </si>
  <si>
    <t>KLAPQEISAK</t>
  </si>
  <si>
    <t>SVLSYLNALPEAAFETK</t>
  </si>
  <si>
    <t>GNALFANQDVLLTTFNPGMTPR</t>
  </si>
  <si>
    <t>gi|9107762</t>
  </si>
  <si>
    <t>LLLTTQQTYPSITR</t>
  </si>
  <si>
    <t>AGFDTLEPATVVNR</t>
  </si>
  <si>
    <t>gi|9105716</t>
  </si>
  <si>
    <t>zinc protease [Xylella fastidiosa 9a5c]</t>
  </si>
  <si>
    <t>LGAISSISCDLDSCR</t>
  </si>
  <si>
    <t>20 days, replicate 3</t>
  </si>
  <si>
    <t>20 days, replicate 2</t>
  </si>
  <si>
    <t>20 days, replicate 1</t>
  </si>
  <si>
    <t>VVYDYLR</t>
  </si>
  <si>
    <t>TGGSKGNQNISTLGGVAAGALAGNTIQNNVTK</t>
  </si>
  <si>
    <t>NTDGNLLITK</t>
  </si>
  <si>
    <t>ITNVAAGTADTDAVNLSQLNTAMAGSGAK</t>
  </si>
  <si>
    <t>LIDSGTLVDVDQIQR</t>
  </si>
  <si>
    <t>AYTAGTVGNVTPMHDYGAVELLAR</t>
  </si>
  <si>
    <t>TANTGIDVKR</t>
  </si>
  <si>
    <t>SIDLKQQQWR</t>
  </si>
  <si>
    <t>GGSGFDGVSR</t>
  </si>
  <si>
    <t>QNDGLLQGQR</t>
  </si>
  <si>
    <t>LNLDNGSILGGR</t>
  </si>
  <si>
    <t>LGYMKTPVGMEALASSR</t>
  </si>
  <si>
    <t>AALLPQMSGTATLAR</t>
  </si>
  <si>
    <t>NAYQNMIAGISEVEAR</t>
  </si>
  <si>
    <t>GWNLLASGANSSNVAPGESVDLK</t>
  </si>
  <si>
    <t>LGLGYNYSIADHSDLLAR</t>
  </si>
  <si>
    <t>FLLQEGGYR</t>
  </si>
  <si>
    <t>TNDQENYFQFDATR</t>
  </si>
  <si>
    <t>TFNYSLLSPEIIGLMEVYKTPEAR</t>
  </si>
  <si>
    <t>AGSFPFAAVGR</t>
  </si>
  <si>
    <t>AAIQLIGLLK</t>
  </si>
  <si>
    <t>LPAALQDR</t>
  </si>
  <si>
    <t>VQQAVADFFGKEPR</t>
  </si>
  <si>
    <t>gi|9106990</t>
  </si>
  <si>
    <t>TolB protein precursor [Xylella fastidiosa 9a5c]</t>
  </si>
  <si>
    <t>SGNPEIYVMDLVSK</t>
  </si>
  <si>
    <t>YALMVADSDGYNPQTIVR</t>
  </si>
  <si>
    <t>IAYVTASGSHGAMRYALMVADSDGYNPQTIVR</t>
  </si>
  <si>
    <t>MKTFSR</t>
  </si>
  <si>
    <t>VNPTIPFNTSNTDGIPGR</t>
  </si>
  <si>
    <t>LVTSNPPTVFGPGSGGTQVDLNVIPTSLIER</t>
  </si>
  <si>
    <t>SGFYDPAIFAPGR</t>
  </si>
  <si>
    <t>gi|9105181</t>
  </si>
  <si>
    <t>translation initiation inhibitor [Xylella fastidiosa 9a5c]</t>
  </si>
  <si>
    <t>APAAIGPYSQAVR</t>
  </si>
  <si>
    <t>gi|9107495</t>
  </si>
  <si>
    <t>phosphoserine aminotransferase [Xylella fastidiosa 9a5c]</t>
  </si>
  <si>
    <t>MNIPFFLPNVEQDAR</t>
  </si>
  <si>
    <t>AQLVYQTIDQSGGFYR</t>
  </si>
  <si>
    <t>gi|9106442</t>
  </si>
  <si>
    <t>succinylornithine aminotransferase [Xylella fastidiosa 9a5c]</t>
  </si>
  <si>
    <t>FVPALNVSDEELADGLVR</t>
  </si>
  <si>
    <t>DIQQDTYEQNKR</t>
  </si>
  <si>
    <t>VPAGINSAFFQQTR</t>
  </si>
  <si>
    <t>DSAALIAAMKR</t>
  </si>
  <si>
    <t>SVTFTADYIR</t>
  </si>
  <si>
    <t>TETIGVGGAPTYGSDAISGVTNIILKK</t>
  </si>
  <si>
    <t>30 days, replicate 1</t>
  </si>
  <si>
    <t>30 days, replicate 3</t>
  </si>
  <si>
    <t>30 days, replicate 2</t>
  </si>
  <si>
    <t>gi|9106252</t>
  </si>
  <si>
    <t>1,4-beta-cellobiosidase [Xylella fastidiosa 9a5c]</t>
  </si>
  <si>
    <t>NTGIYEEGIK</t>
  </si>
  <si>
    <t>LINNAYPDISR</t>
  </si>
  <si>
    <t>EYIDTIASIFSNPK</t>
  </si>
  <si>
    <t>NYPTGVWLDTIDAVK</t>
  </si>
  <si>
    <t>YSELVGLFQR</t>
  </si>
  <si>
    <t>QAAELFGGGVNAFSR</t>
  </si>
  <si>
    <t>CPCCGAAELIHDTR</t>
  </si>
  <si>
    <t>IVNIIEPDSLPNIITNMSTPSCAQAK</t>
  </si>
  <si>
    <t>VIQSTTAGFASVNGFATNTANTTPLIEPNLPNPDLNIGGQPIR</t>
  </si>
  <si>
    <t>Calcium, replicate 1</t>
  </si>
  <si>
    <t>Calcium, replicate 2</t>
  </si>
  <si>
    <t>Calcium, replicate 3</t>
  </si>
  <si>
    <t>strain 9a5c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9"/>
      <color indexed="8"/>
      <name val="Verdana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/>
    <xf numFmtId="0" fontId="3" fillId="0" borderId="0" xfId="0" applyFont="1" applyFill="1"/>
    <xf numFmtId="0" fontId="0" fillId="0" borderId="0" xfId="0" applyAlignme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4" fillId="0" borderId="0" xfId="0" applyFont="1"/>
    <xf numFmtId="0" fontId="0" fillId="0" borderId="0" xfId="0" applyFill="1" applyAlignment="1">
      <alignment vertic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C18" sqref="C18"/>
    </sheetView>
  </sheetViews>
  <sheetFormatPr defaultRowHeight="15" x14ac:dyDescent="0.25"/>
  <cols>
    <col min="1" max="1" width="28.7109375" style="2" customWidth="1"/>
    <col min="2" max="2" width="64" style="12" customWidth="1"/>
    <col min="3" max="3" width="15.42578125" style="2" customWidth="1"/>
    <col min="4" max="5" width="9.140625" style="2"/>
    <col min="6" max="6" width="13.5703125" style="2" customWidth="1"/>
    <col min="7" max="7" width="17.85546875" style="2" customWidth="1"/>
    <col min="8" max="8" width="16.42578125" style="2" customWidth="1"/>
    <col min="9" max="9" width="19.42578125" style="2" customWidth="1"/>
    <col min="10" max="16384" width="9.140625" style="2"/>
  </cols>
  <sheetData>
    <row r="1" spans="1:6" x14ac:dyDescent="0.25">
      <c r="A1" s="7" t="s">
        <v>61</v>
      </c>
    </row>
    <row r="3" spans="1:6" x14ac:dyDescent="0.25">
      <c r="A3" s="2" t="s">
        <v>62</v>
      </c>
      <c r="B3" s="12" t="s">
        <v>63</v>
      </c>
      <c r="F3" s="17"/>
    </row>
    <row r="4" spans="1:6" x14ac:dyDescent="0.25">
      <c r="A4" s="2" t="s">
        <v>0</v>
      </c>
      <c r="B4" s="12" t="s">
        <v>246</v>
      </c>
      <c r="F4" s="17"/>
    </row>
    <row r="5" spans="1:6" x14ac:dyDescent="0.25">
      <c r="A5" s="2" t="s">
        <v>248</v>
      </c>
      <c r="B5" s="12" t="s">
        <v>247</v>
      </c>
      <c r="F5" s="17"/>
    </row>
    <row r="6" spans="1:6" x14ac:dyDescent="0.25">
      <c r="A6" s="2" t="s">
        <v>2</v>
      </c>
      <c r="B6" s="12" t="s">
        <v>249</v>
      </c>
      <c r="F6" s="17"/>
    </row>
    <row r="7" spans="1:6" x14ac:dyDescent="0.25">
      <c r="A7" s="2" t="s">
        <v>3</v>
      </c>
      <c r="B7" s="12" t="s">
        <v>250</v>
      </c>
      <c r="F7" s="17"/>
    </row>
    <row r="8" spans="1:6" x14ac:dyDescent="0.25">
      <c r="A8" s="2" t="s">
        <v>4</v>
      </c>
      <c r="B8" s="12" t="s">
        <v>64</v>
      </c>
      <c r="F8" s="17"/>
    </row>
    <row r="9" spans="1:6" x14ac:dyDescent="0.25">
      <c r="A9" s="2" t="s">
        <v>65</v>
      </c>
      <c r="B9" s="12" t="s">
        <v>66</v>
      </c>
      <c r="F9" s="17"/>
    </row>
    <row r="10" spans="1:6" x14ac:dyDescent="0.25">
      <c r="A10" s="2" t="s">
        <v>5</v>
      </c>
      <c r="B10" s="13" t="s">
        <v>67</v>
      </c>
      <c r="F10" s="17"/>
    </row>
    <row r="11" spans="1:6" x14ac:dyDescent="0.25">
      <c r="A11" s="17" t="s">
        <v>6</v>
      </c>
      <c r="B11" s="12" t="s">
        <v>251</v>
      </c>
      <c r="F11" s="17"/>
    </row>
    <row r="12" spans="1:6" x14ac:dyDescent="0.25">
      <c r="A12" s="17" t="s">
        <v>7</v>
      </c>
      <c r="B12" s="12" t="s">
        <v>252</v>
      </c>
      <c r="F12" s="17"/>
    </row>
    <row r="13" spans="1:6" x14ac:dyDescent="0.25">
      <c r="A13" s="2" t="s">
        <v>8</v>
      </c>
      <c r="B13" s="13" t="s">
        <v>68</v>
      </c>
      <c r="F13" s="17"/>
    </row>
    <row r="14" spans="1:6" x14ac:dyDescent="0.25">
      <c r="A14" s="17" t="s">
        <v>9</v>
      </c>
      <c r="B14" s="12" t="s">
        <v>253</v>
      </c>
      <c r="F14" s="17"/>
    </row>
    <row r="15" spans="1:6" x14ac:dyDescent="0.25">
      <c r="A15" s="2" t="s">
        <v>10</v>
      </c>
      <c r="B15" s="13" t="s">
        <v>69</v>
      </c>
      <c r="F15" s="17"/>
    </row>
    <row r="16" spans="1:6" x14ac:dyDescent="0.25">
      <c r="A16" s="2" t="s">
        <v>11</v>
      </c>
      <c r="B16" s="13" t="s">
        <v>70</v>
      </c>
      <c r="F16" s="17"/>
    </row>
    <row r="17" spans="1:11" x14ac:dyDescent="0.25">
      <c r="A17" s="2" t="s">
        <v>12</v>
      </c>
      <c r="B17" s="13" t="s">
        <v>71</v>
      </c>
      <c r="F17" s="17"/>
    </row>
    <row r="18" spans="1:11" x14ac:dyDescent="0.25">
      <c r="A18" s="2" t="s">
        <v>13</v>
      </c>
      <c r="B18" s="13" t="s">
        <v>72</v>
      </c>
      <c r="F18" s="17"/>
    </row>
    <row r="19" spans="1:11" x14ac:dyDescent="0.25">
      <c r="A19" s="2" t="s">
        <v>14</v>
      </c>
      <c r="B19" s="13" t="s">
        <v>73</v>
      </c>
      <c r="C19" s="2" t="s">
        <v>74</v>
      </c>
      <c r="F19" s="17"/>
    </row>
    <row r="20" spans="1:11" x14ac:dyDescent="0.25">
      <c r="B20" s="13"/>
    </row>
    <row r="22" spans="1:11" x14ac:dyDescent="0.25">
      <c r="A22" s="8" t="s">
        <v>75</v>
      </c>
      <c r="K22" s="2" t="s">
        <v>74</v>
      </c>
    </row>
  </sheetData>
  <conditionalFormatting sqref="A15:A20 A13 A10">
    <cfRule type="duplicateValues" dxfId="18" priority="28" stopIfTrue="1"/>
  </conditionalFormatting>
  <conditionalFormatting sqref="A3:A4 A15:A20 A13 A6:A10">
    <cfRule type="duplicateValues" dxfId="17" priority="33" stopIfTrue="1"/>
  </conditionalFormatting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1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49.8554687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439</v>
      </c>
    </row>
    <row r="4" spans="1:16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16" x14ac:dyDescent="0.25">
      <c r="A5" s="3" t="s">
        <v>29</v>
      </c>
      <c r="B5" s="6" t="s">
        <v>30</v>
      </c>
      <c r="C5" s="3">
        <v>848</v>
      </c>
      <c r="D5" s="3">
        <v>19348</v>
      </c>
      <c r="E5" s="3">
        <v>36</v>
      </c>
      <c r="F5" s="3">
        <v>52.7</v>
      </c>
      <c r="G5" s="3">
        <v>1</v>
      </c>
      <c r="H5" s="3">
        <v>866.43119999999999</v>
      </c>
      <c r="I5" s="3">
        <v>2596.2718</v>
      </c>
      <c r="J5" s="3">
        <v>3</v>
      </c>
      <c r="K5" s="3">
        <v>2596.2955999999999</v>
      </c>
      <c r="L5" s="3">
        <v>-2.3800000000000002E-2</v>
      </c>
      <c r="M5" s="3">
        <v>0</v>
      </c>
      <c r="N5" s="3">
        <v>55.32</v>
      </c>
      <c r="O5" s="4">
        <v>6.4999999999999994E-5</v>
      </c>
      <c r="P5" s="6" t="s">
        <v>31</v>
      </c>
    </row>
    <row r="6" spans="1:16" x14ac:dyDescent="0.25">
      <c r="A6" s="3" t="s">
        <v>29</v>
      </c>
      <c r="B6" s="6" t="s">
        <v>30</v>
      </c>
      <c r="C6" s="3">
        <v>848</v>
      </c>
      <c r="D6" s="3">
        <v>19348</v>
      </c>
      <c r="E6" s="3">
        <v>36</v>
      </c>
      <c r="F6" s="3">
        <v>52.7</v>
      </c>
      <c r="G6" s="3">
        <v>1</v>
      </c>
      <c r="H6" s="3">
        <v>866.43119999999999</v>
      </c>
      <c r="I6" s="3">
        <v>2596.2718</v>
      </c>
      <c r="J6" s="3">
        <v>3</v>
      </c>
      <c r="K6" s="3">
        <v>2596.2955999999999</v>
      </c>
      <c r="L6" s="3">
        <v>-2.3800000000000002E-2</v>
      </c>
      <c r="M6" s="3">
        <v>0</v>
      </c>
      <c r="N6" s="3">
        <v>39.83</v>
      </c>
      <c r="O6" s="3">
        <v>2.3E-3</v>
      </c>
      <c r="P6" s="6" t="s">
        <v>31</v>
      </c>
    </row>
    <row r="7" spans="1:16" x14ac:dyDescent="0.25">
      <c r="A7" s="3" t="s">
        <v>29</v>
      </c>
      <c r="B7" s="6" t="s">
        <v>30</v>
      </c>
      <c r="C7" s="3">
        <v>848</v>
      </c>
      <c r="D7" s="3">
        <v>19348</v>
      </c>
      <c r="E7" s="3">
        <v>36</v>
      </c>
      <c r="F7" s="3">
        <v>52.7</v>
      </c>
      <c r="G7" s="3">
        <v>1</v>
      </c>
      <c r="H7" s="3">
        <v>866.43129999999996</v>
      </c>
      <c r="I7" s="3">
        <v>2596.2719999999999</v>
      </c>
      <c r="J7" s="3">
        <v>3</v>
      </c>
      <c r="K7" s="3">
        <v>2596.2955999999999</v>
      </c>
      <c r="L7" s="3">
        <v>-2.3599999999999999E-2</v>
      </c>
      <c r="M7" s="3">
        <v>0</v>
      </c>
      <c r="N7" s="3">
        <v>34.17</v>
      </c>
      <c r="O7" s="3">
        <v>8.5000000000000006E-3</v>
      </c>
      <c r="P7" s="6" t="s">
        <v>31</v>
      </c>
    </row>
    <row r="8" spans="1:16" x14ac:dyDescent="0.25">
      <c r="A8" s="3" t="s">
        <v>29</v>
      </c>
      <c r="B8" s="6" t="s">
        <v>30</v>
      </c>
      <c r="C8" s="3">
        <v>848</v>
      </c>
      <c r="D8" s="3">
        <v>19348</v>
      </c>
      <c r="E8" s="3">
        <v>36</v>
      </c>
      <c r="F8" s="3">
        <v>52.7</v>
      </c>
      <c r="G8" s="3">
        <v>1</v>
      </c>
      <c r="H8" s="3">
        <v>866.43129999999996</v>
      </c>
      <c r="I8" s="3">
        <v>2596.2719999999999</v>
      </c>
      <c r="J8" s="3">
        <v>3</v>
      </c>
      <c r="K8" s="3">
        <v>2596.2955999999999</v>
      </c>
      <c r="L8" s="3">
        <v>-2.3599999999999999E-2</v>
      </c>
      <c r="M8" s="3">
        <v>0</v>
      </c>
      <c r="N8" s="3">
        <v>12.69</v>
      </c>
      <c r="O8" s="3">
        <v>1.2</v>
      </c>
      <c r="P8" s="6" t="s">
        <v>31</v>
      </c>
    </row>
    <row r="9" spans="1:16" x14ac:dyDescent="0.25">
      <c r="A9" s="3" t="s">
        <v>29</v>
      </c>
      <c r="B9" s="6" t="s">
        <v>30</v>
      </c>
      <c r="C9" s="3">
        <v>848</v>
      </c>
      <c r="D9" s="3">
        <v>19348</v>
      </c>
      <c r="E9" s="3">
        <v>36</v>
      </c>
      <c r="F9" s="3">
        <v>52.7</v>
      </c>
      <c r="G9" s="3">
        <v>1</v>
      </c>
      <c r="H9" s="3">
        <v>866.43129999999996</v>
      </c>
      <c r="I9" s="3">
        <v>2596.2719999999999</v>
      </c>
      <c r="J9" s="3">
        <v>3</v>
      </c>
      <c r="K9" s="3">
        <v>2596.2955999999999</v>
      </c>
      <c r="L9" s="3">
        <v>-2.3599999999999999E-2</v>
      </c>
      <c r="M9" s="3">
        <v>0</v>
      </c>
      <c r="N9" s="3">
        <v>18.03</v>
      </c>
      <c r="O9" s="3">
        <v>0.35</v>
      </c>
      <c r="P9" s="6" t="s">
        <v>31</v>
      </c>
    </row>
    <row r="10" spans="1:16" x14ac:dyDescent="0.25">
      <c r="A10" s="3" t="s">
        <v>29</v>
      </c>
      <c r="B10" s="6" t="s">
        <v>30</v>
      </c>
      <c r="C10" s="3">
        <v>848</v>
      </c>
      <c r="D10" s="3">
        <v>19348</v>
      </c>
      <c r="E10" s="3">
        <v>36</v>
      </c>
      <c r="F10" s="3">
        <v>52.7</v>
      </c>
      <c r="G10" s="3">
        <v>1</v>
      </c>
      <c r="H10" s="3">
        <v>1299.1472000000001</v>
      </c>
      <c r="I10" s="3">
        <v>2596.2797999999998</v>
      </c>
      <c r="J10" s="3">
        <v>2</v>
      </c>
      <c r="K10" s="3">
        <v>2596.2955999999999</v>
      </c>
      <c r="L10" s="3">
        <v>-1.5699999999999999E-2</v>
      </c>
      <c r="M10" s="3">
        <v>0</v>
      </c>
      <c r="N10" s="3">
        <v>15.31</v>
      </c>
      <c r="O10" s="3">
        <v>0.76</v>
      </c>
      <c r="P10" s="6" t="s">
        <v>31</v>
      </c>
    </row>
    <row r="11" spans="1:16" x14ac:dyDescent="0.25">
      <c r="A11" s="3" t="s">
        <v>29</v>
      </c>
      <c r="B11" s="6" t="s">
        <v>30</v>
      </c>
      <c r="C11" s="3">
        <v>848</v>
      </c>
      <c r="D11" s="3">
        <v>19348</v>
      </c>
      <c r="E11" s="3">
        <v>36</v>
      </c>
      <c r="F11" s="3">
        <v>52.7</v>
      </c>
      <c r="G11" s="3">
        <v>1</v>
      </c>
      <c r="H11" s="3">
        <v>1299.1476</v>
      </c>
      <c r="I11" s="3">
        <v>2596.2806</v>
      </c>
      <c r="J11" s="3">
        <v>2</v>
      </c>
      <c r="K11" s="3">
        <v>2596.2955999999999</v>
      </c>
      <c r="L11" s="3">
        <v>-1.49E-2</v>
      </c>
      <c r="M11" s="3">
        <v>0</v>
      </c>
      <c r="N11" s="3">
        <v>50.83</v>
      </c>
      <c r="O11" s="3">
        <v>2.1000000000000001E-4</v>
      </c>
      <c r="P11" s="6" t="s">
        <v>31</v>
      </c>
    </row>
    <row r="12" spans="1:16" x14ac:dyDescent="0.25">
      <c r="A12" s="3" t="s">
        <v>29</v>
      </c>
      <c r="B12" s="6" t="s">
        <v>30</v>
      </c>
      <c r="C12" s="3">
        <v>848</v>
      </c>
      <c r="D12" s="3">
        <v>19348</v>
      </c>
      <c r="E12" s="3">
        <v>36</v>
      </c>
      <c r="F12" s="3">
        <v>52.7</v>
      </c>
      <c r="G12" s="3">
        <v>1</v>
      </c>
      <c r="H12" s="3">
        <v>1299.1476</v>
      </c>
      <c r="I12" s="3">
        <v>2596.2806</v>
      </c>
      <c r="J12" s="3">
        <v>2</v>
      </c>
      <c r="K12" s="3">
        <v>2596.2955999999999</v>
      </c>
      <c r="L12" s="3">
        <v>-1.49E-2</v>
      </c>
      <c r="M12" s="3">
        <v>0</v>
      </c>
      <c r="N12" s="3">
        <v>51.47</v>
      </c>
      <c r="O12" s="3">
        <v>1.8000000000000001E-4</v>
      </c>
      <c r="P12" s="6" t="s">
        <v>31</v>
      </c>
    </row>
    <row r="13" spans="1:16" x14ac:dyDescent="0.25">
      <c r="A13" s="3" t="s">
        <v>29</v>
      </c>
      <c r="B13" s="6" t="s">
        <v>30</v>
      </c>
      <c r="C13" s="3">
        <v>848</v>
      </c>
      <c r="D13" s="3">
        <v>19348</v>
      </c>
      <c r="E13" s="3">
        <v>36</v>
      </c>
      <c r="F13" s="3">
        <v>52.7</v>
      </c>
      <c r="G13" s="3">
        <v>1</v>
      </c>
      <c r="H13" s="3">
        <v>1299.1505999999999</v>
      </c>
      <c r="I13" s="3">
        <v>2596.2865999999999</v>
      </c>
      <c r="J13" s="3">
        <v>2</v>
      </c>
      <c r="K13" s="3">
        <v>2596.2955999999999</v>
      </c>
      <c r="L13" s="3">
        <v>-8.8999999999999999E-3</v>
      </c>
      <c r="M13" s="3">
        <v>0</v>
      </c>
      <c r="N13" s="3">
        <v>57.57</v>
      </c>
      <c r="O13" s="4">
        <v>4.3999999999999999E-5</v>
      </c>
      <c r="P13" s="6" t="s">
        <v>31</v>
      </c>
    </row>
    <row r="14" spans="1:16" x14ac:dyDescent="0.25">
      <c r="A14" s="3" t="s">
        <v>29</v>
      </c>
      <c r="B14" s="6" t="s">
        <v>30</v>
      </c>
      <c r="C14" s="3">
        <v>848</v>
      </c>
      <c r="D14" s="3">
        <v>19348</v>
      </c>
      <c r="E14" s="3">
        <v>36</v>
      </c>
      <c r="F14" s="3">
        <v>52.7</v>
      </c>
      <c r="G14" s="3">
        <v>1</v>
      </c>
      <c r="H14" s="3">
        <v>1299.1505999999999</v>
      </c>
      <c r="I14" s="3">
        <v>2596.2865999999999</v>
      </c>
      <c r="J14" s="3">
        <v>2</v>
      </c>
      <c r="K14" s="3">
        <v>2596.2955999999999</v>
      </c>
      <c r="L14" s="3">
        <v>-8.8999999999999999E-3</v>
      </c>
      <c r="M14" s="3">
        <v>0</v>
      </c>
      <c r="N14" s="3">
        <v>72.41</v>
      </c>
      <c r="O14" s="4">
        <v>1.3999999999999999E-6</v>
      </c>
      <c r="P14" s="6" t="s">
        <v>31</v>
      </c>
    </row>
    <row r="15" spans="1:16" x14ac:dyDescent="0.25">
      <c r="A15" s="3" t="s">
        <v>29</v>
      </c>
      <c r="B15" s="6" t="s">
        <v>30</v>
      </c>
      <c r="C15" s="3">
        <v>848</v>
      </c>
      <c r="D15" s="3">
        <v>19348</v>
      </c>
      <c r="E15" s="3">
        <v>36</v>
      </c>
      <c r="F15" s="3">
        <v>52.7</v>
      </c>
      <c r="G15" s="3">
        <v>1</v>
      </c>
      <c r="H15" s="3">
        <v>987.21429999999998</v>
      </c>
      <c r="I15" s="3">
        <v>2958.6210999999998</v>
      </c>
      <c r="J15" s="3">
        <v>3</v>
      </c>
      <c r="K15" s="3">
        <v>2958.6502</v>
      </c>
      <c r="L15" s="3">
        <v>-2.9100000000000001E-2</v>
      </c>
      <c r="M15" s="3">
        <v>0</v>
      </c>
      <c r="N15" s="3">
        <v>15.27</v>
      </c>
      <c r="O15" s="3">
        <v>0.19</v>
      </c>
      <c r="P15" s="6" t="s">
        <v>32</v>
      </c>
    </row>
    <row r="16" spans="1:16" x14ac:dyDescent="0.25">
      <c r="A16" s="3" t="s">
        <v>29</v>
      </c>
      <c r="B16" s="6" t="s">
        <v>30</v>
      </c>
      <c r="C16" s="3">
        <v>848</v>
      </c>
      <c r="D16" s="3">
        <v>19348</v>
      </c>
      <c r="E16" s="3">
        <v>36</v>
      </c>
      <c r="F16" s="3">
        <v>52.7</v>
      </c>
      <c r="G16" s="3">
        <v>1</v>
      </c>
      <c r="H16" s="3">
        <v>987.21429999999998</v>
      </c>
      <c r="I16" s="3">
        <v>2958.6210999999998</v>
      </c>
      <c r="J16" s="3">
        <v>3</v>
      </c>
      <c r="K16" s="3">
        <v>2958.6502</v>
      </c>
      <c r="L16" s="3">
        <v>-2.9100000000000001E-2</v>
      </c>
      <c r="M16" s="3">
        <v>0</v>
      </c>
      <c r="N16" s="3">
        <v>17.7</v>
      </c>
      <c r="O16" s="3">
        <v>0.11</v>
      </c>
      <c r="P16" s="6" t="s">
        <v>32</v>
      </c>
    </row>
    <row r="17" spans="1:16" x14ac:dyDescent="0.25">
      <c r="A17" s="3" t="s">
        <v>29</v>
      </c>
      <c r="B17" s="6" t="s">
        <v>30</v>
      </c>
      <c r="C17" s="3">
        <v>848</v>
      </c>
      <c r="D17" s="3">
        <v>19348</v>
      </c>
      <c r="E17" s="3">
        <v>36</v>
      </c>
      <c r="F17" s="3">
        <v>52.7</v>
      </c>
      <c r="G17" s="3">
        <v>1</v>
      </c>
      <c r="H17" s="3">
        <v>987.21489999999994</v>
      </c>
      <c r="I17" s="3">
        <v>2958.623</v>
      </c>
      <c r="J17" s="3">
        <v>3</v>
      </c>
      <c r="K17" s="3">
        <v>2958.6502</v>
      </c>
      <c r="L17" s="3">
        <v>-2.7199999999999998E-2</v>
      </c>
      <c r="M17" s="3">
        <v>0</v>
      </c>
      <c r="N17" s="3">
        <v>65.56</v>
      </c>
      <c r="O17" s="4">
        <v>1.7999999999999999E-6</v>
      </c>
      <c r="P17" s="6" t="s">
        <v>32</v>
      </c>
    </row>
    <row r="18" spans="1:16" x14ac:dyDescent="0.25">
      <c r="A18" s="3" t="s">
        <v>29</v>
      </c>
      <c r="B18" s="6" t="s">
        <v>30</v>
      </c>
      <c r="C18" s="3">
        <v>848</v>
      </c>
      <c r="D18" s="3">
        <v>19348</v>
      </c>
      <c r="E18" s="3">
        <v>36</v>
      </c>
      <c r="F18" s="3">
        <v>52.7</v>
      </c>
      <c r="G18" s="3">
        <v>1</v>
      </c>
      <c r="H18" s="3">
        <v>987.21489999999994</v>
      </c>
      <c r="I18" s="3">
        <v>2958.623</v>
      </c>
      <c r="J18" s="3">
        <v>3</v>
      </c>
      <c r="K18" s="3">
        <v>2958.6502</v>
      </c>
      <c r="L18" s="3">
        <v>-2.7199999999999998E-2</v>
      </c>
      <c r="M18" s="3">
        <v>0</v>
      </c>
      <c r="N18" s="3">
        <v>117.75</v>
      </c>
      <c r="O18" s="4">
        <v>1.1000000000000001E-11</v>
      </c>
      <c r="P18" s="6" t="s">
        <v>32</v>
      </c>
    </row>
    <row r="19" spans="1:16" x14ac:dyDescent="0.25">
      <c r="A19" s="3" t="s">
        <v>29</v>
      </c>
      <c r="B19" s="6" t="s">
        <v>30</v>
      </c>
      <c r="C19" s="3">
        <v>848</v>
      </c>
      <c r="D19" s="3">
        <v>19348</v>
      </c>
      <c r="E19" s="3">
        <v>36</v>
      </c>
      <c r="F19" s="3">
        <v>52.7</v>
      </c>
      <c r="G19" s="3">
        <v>1</v>
      </c>
      <c r="H19" s="3">
        <v>987.21489999999994</v>
      </c>
      <c r="I19" s="3">
        <v>2958.623</v>
      </c>
      <c r="J19" s="3">
        <v>3</v>
      </c>
      <c r="K19" s="3">
        <v>2958.6502</v>
      </c>
      <c r="L19" s="3">
        <v>-2.7199999999999998E-2</v>
      </c>
      <c r="M19" s="3">
        <v>0</v>
      </c>
      <c r="N19" s="3">
        <v>72.09</v>
      </c>
      <c r="O19" s="4">
        <v>3.9999999999999998E-7</v>
      </c>
      <c r="P19" s="6" t="s">
        <v>32</v>
      </c>
    </row>
    <row r="20" spans="1:16" x14ac:dyDescent="0.25">
      <c r="A20" s="3" t="s">
        <v>29</v>
      </c>
      <c r="B20" s="6" t="s">
        <v>30</v>
      </c>
      <c r="C20" s="3">
        <v>848</v>
      </c>
      <c r="D20" s="3">
        <v>19348</v>
      </c>
      <c r="E20" s="3">
        <v>36</v>
      </c>
      <c r="F20" s="3">
        <v>52.7</v>
      </c>
      <c r="G20" s="3">
        <v>1</v>
      </c>
      <c r="H20" s="3">
        <v>987.21519999999998</v>
      </c>
      <c r="I20" s="3">
        <v>2958.6239</v>
      </c>
      <c r="J20" s="3">
        <v>3</v>
      </c>
      <c r="K20" s="3">
        <v>2958.6502</v>
      </c>
      <c r="L20" s="3">
        <v>-2.63E-2</v>
      </c>
      <c r="M20" s="3">
        <v>0</v>
      </c>
      <c r="N20" s="3">
        <v>80.83</v>
      </c>
      <c r="O20" s="4">
        <v>5.4E-8</v>
      </c>
      <c r="P20" s="6" t="s">
        <v>32</v>
      </c>
    </row>
    <row r="21" spans="1:16" x14ac:dyDescent="0.25">
      <c r="A21" s="3" t="s">
        <v>29</v>
      </c>
      <c r="B21" s="6" t="s">
        <v>30</v>
      </c>
      <c r="C21" s="3">
        <v>848</v>
      </c>
      <c r="D21" s="3">
        <v>19348</v>
      </c>
      <c r="E21" s="3">
        <v>36</v>
      </c>
      <c r="F21" s="3">
        <v>52.7</v>
      </c>
      <c r="G21" s="3">
        <v>1</v>
      </c>
      <c r="H21" s="3">
        <v>987.21709999999996</v>
      </c>
      <c r="I21" s="3">
        <v>2958.6293999999998</v>
      </c>
      <c r="J21" s="3">
        <v>3</v>
      </c>
      <c r="K21" s="3">
        <v>2958.6502</v>
      </c>
      <c r="L21" s="3">
        <v>-2.0799999999999999E-2</v>
      </c>
      <c r="M21" s="3">
        <v>0</v>
      </c>
      <c r="N21" s="3">
        <v>98.69</v>
      </c>
      <c r="O21" s="4">
        <v>7.2999999999999996E-10</v>
      </c>
      <c r="P21" s="6" t="s">
        <v>32</v>
      </c>
    </row>
    <row r="22" spans="1:16" x14ac:dyDescent="0.25">
      <c r="A22" s="3" t="s">
        <v>29</v>
      </c>
      <c r="B22" s="6" t="s">
        <v>30</v>
      </c>
      <c r="C22" s="3">
        <v>848</v>
      </c>
      <c r="D22" s="3">
        <v>19348</v>
      </c>
      <c r="E22" s="3">
        <v>36</v>
      </c>
      <c r="F22" s="3">
        <v>52.7</v>
      </c>
      <c r="G22" s="3">
        <v>1</v>
      </c>
      <c r="H22" s="3">
        <v>1480.3293000000001</v>
      </c>
      <c r="I22" s="3">
        <v>2958.6439999999998</v>
      </c>
      <c r="J22" s="3">
        <v>2</v>
      </c>
      <c r="K22" s="3">
        <v>2958.6502</v>
      </c>
      <c r="L22" s="3">
        <v>-6.1000000000000004E-3</v>
      </c>
      <c r="M22" s="3">
        <v>0</v>
      </c>
      <c r="N22" s="3">
        <v>2.41</v>
      </c>
      <c r="O22" s="3">
        <v>2.1</v>
      </c>
      <c r="P22" s="6" t="s">
        <v>32</v>
      </c>
    </row>
    <row r="23" spans="1:16" x14ac:dyDescent="0.25">
      <c r="A23" s="3" t="s">
        <v>29</v>
      </c>
      <c r="B23" s="6" t="s">
        <v>30</v>
      </c>
      <c r="C23" s="3">
        <v>848</v>
      </c>
      <c r="D23" s="3">
        <v>19348</v>
      </c>
      <c r="E23" s="3">
        <v>36</v>
      </c>
      <c r="F23" s="3">
        <v>52.7</v>
      </c>
      <c r="G23" s="3">
        <v>1</v>
      </c>
      <c r="H23" s="3">
        <v>1004.1660000000001</v>
      </c>
      <c r="I23" s="3">
        <v>3009.4762000000001</v>
      </c>
      <c r="J23" s="3">
        <v>3</v>
      </c>
      <c r="K23" s="3">
        <v>3009.4978000000001</v>
      </c>
      <c r="L23" s="3">
        <v>-2.1700000000000001E-2</v>
      </c>
      <c r="M23" s="3">
        <v>1</v>
      </c>
      <c r="N23" s="3">
        <v>27</v>
      </c>
      <c r="O23" s="3">
        <v>2.4E-2</v>
      </c>
      <c r="P23" s="6" t="s">
        <v>33</v>
      </c>
    </row>
    <row r="24" spans="1:16" x14ac:dyDescent="0.25">
      <c r="A24" s="3" t="s">
        <v>29</v>
      </c>
      <c r="B24" s="6" t="s">
        <v>30</v>
      </c>
      <c r="C24" s="3">
        <v>848</v>
      </c>
      <c r="D24" s="3">
        <v>19348</v>
      </c>
      <c r="E24" s="3">
        <v>36</v>
      </c>
      <c r="F24" s="3">
        <v>52.7</v>
      </c>
      <c r="G24" s="3">
        <v>1</v>
      </c>
      <c r="H24" s="3">
        <v>1004.1660000000001</v>
      </c>
      <c r="I24" s="3">
        <v>3009.4762000000001</v>
      </c>
      <c r="J24" s="3">
        <v>3</v>
      </c>
      <c r="K24" s="3">
        <v>3009.4978000000001</v>
      </c>
      <c r="L24" s="3">
        <v>-2.1700000000000001E-2</v>
      </c>
      <c r="M24" s="3">
        <v>1</v>
      </c>
      <c r="N24" s="3">
        <v>15.17</v>
      </c>
      <c r="O24" s="3">
        <v>0.37</v>
      </c>
      <c r="P24" s="6" t="s">
        <v>33</v>
      </c>
    </row>
    <row r="25" spans="1:16" x14ac:dyDescent="0.25">
      <c r="A25" s="3" t="s">
        <v>29</v>
      </c>
      <c r="B25" s="6" t="s">
        <v>30</v>
      </c>
      <c r="C25" s="3">
        <v>848</v>
      </c>
      <c r="D25" s="3">
        <v>19348</v>
      </c>
      <c r="E25" s="3">
        <v>36</v>
      </c>
      <c r="F25" s="3">
        <v>52.7</v>
      </c>
      <c r="G25" s="3">
        <v>1</v>
      </c>
      <c r="H25" s="3">
        <v>1004.1674</v>
      </c>
      <c r="I25" s="3">
        <v>3009.4803999999999</v>
      </c>
      <c r="J25" s="3">
        <v>3</v>
      </c>
      <c r="K25" s="3">
        <v>3009.4978000000001</v>
      </c>
      <c r="L25" s="3">
        <v>-1.7500000000000002E-2</v>
      </c>
      <c r="M25" s="3">
        <v>1</v>
      </c>
      <c r="N25" s="3">
        <v>30.88</v>
      </c>
      <c r="O25" s="3">
        <v>0.01</v>
      </c>
      <c r="P25" s="6" t="s">
        <v>33</v>
      </c>
    </row>
    <row r="26" spans="1:16" x14ac:dyDescent="0.25">
      <c r="A26" s="3" t="s">
        <v>29</v>
      </c>
      <c r="B26" s="6" t="s">
        <v>30</v>
      </c>
      <c r="C26" s="3">
        <v>848</v>
      </c>
      <c r="D26" s="3">
        <v>19348</v>
      </c>
      <c r="E26" s="3">
        <v>36</v>
      </c>
      <c r="F26" s="3">
        <v>52.7</v>
      </c>
      <c r="G26" s="3">
        <v>1</v>
      </c>
      <c r="H26" s="3">
        <v>1023.5128</v>
      </c>
      <c r="I26" s="3">
        <v>3067.5165999999999</v>
      </c>
      <c r="J26" s="3">
        <v>3</v>
      </c>
      <c r="K26" s="3">
        <v>3067.5396999999998</v>
      </c>
      <c r="L26" s="3">
        <v>-2.3199999999999998E-2</v>
      </c>
      <c r="M26" s="3">
        <v>1</v>
      </c>
      <c r="N26" s="3">
        <v>57.11</v>
      </c>
      <c r="O26" s="4">
        <v>3.4999999999999997E-5</v>
      </c>
      <c r="P26" s="6" t="s">
        <v>34</v>
      </c>
    </row>
    <row r="27" spans="1:16" x14ac:dyDescent="0.25">
      <c r="A27" s="3" t="s">
        <v>29</v>
      </c>
      <c r="B27" s="6" t="s">
        <v>30</v>
      </c>
      <c r="C27" s="3">
        <v>848</v>
      </c>
      <c r="D27" s="3">
        <v>19348</v>
      </c>
      <c r="E27" s="3">
        <v>36</v>
      </c>
      <c r="F27" s="3">
        <v>52.7</v>
      </c>
      <c r="G27" s="3">
        <v>1</v>
      </c>
      <c r="H27" s="3">
        <v>1023.5152</v>
      </c>
      <c r="I27" s="3">
        <v>3067.5237999999999</v>
      </c>
      <c r="J27" s="3">
        <v>3</v>
      </c>
      <c r="K27" s="3">
        <v>3067.5396999999998</v>
      </c>
      <c r="L27" s="3">
        <v>-1.6E-2</v>
      </c>
      <c r="M27" s="3">
        <v>1</v>
      </c>
      <c r="N27" s="3">
        <v>33.83</v>
      </c>
      <c r="O27" s="3">
        <v>7.4000000000000003E-3</v>
      </c>
      <c r="P27" s="6" t="s">
        <v>34</v>
      </c>
    </row>
    <row r="28" spans="1:16" x14ac:dyDescent="0.25">
      <c r="A28" s="3" t="s">
        <v>29</v>
      </c>
      <c r="B28" s="6" t="s">
        <v>30</v>
      </c>
      <c r="C28" s="3">
        <v>848</v>
      </c>
      <c r="D28" s="3">
        <v>19348</v>
      </c>
      <c r="E28" s="3">
        <v>36</v>
      </c>
      <c r="F28" s="3">
        <v>52.7</v>
      </c>
      <c r="G28" s="3">
        <v>1</v>
      </c>
      <c r="H28" s="3">
        <v>1023.5152</v>
      </c>
      <c r="I28" s="3">
        <v>3067.5237999999999</v>
      </c>
      <c r="J28" s="3">
        <v>3</v>
      </c>
      <c r="K28" s="3">
        <v>3067.5396999999998</v>
      </c>
      <c r="L28" s="3">
        <v>-1.6E-2</v>
      </c>
      <c r="M28" s="3">
        <v>1</v>
      </c>
      <c r="N28" s="3">
        <v>29.57</v>
      </c>
      <c r="O28" s="3">
        <v>0.02</v>
      </c>
      <c r="P28" s="6" t="s">
        <v>34</v>
      </c>
    </row>
    <row r="29" spans="1:16" x14ac:dyDescent="0.25">
      <c r="A29" s="3" t="s">
        <v>29</v>
      </c>
      <c r="B29" s="6" t="s">
        <v>30</v>
      </c>
      <c r="C29" s="3">
        <v>848</v>
      </c>
      <c r="D29" s="3">
        <v>19348</v>
      </c>
      <c r="E29" s="3">
        <v>36</v>
      </c>
      <c r="F29" s="3">
        <v>52.7</v>
      </c>
      <c r="G29" s="3">
        <v>1</v>
      </c>
      <c r="H29" s="3">
        <v>1144.212</v>
      </c>
      <c r="I29" s="3">
        <v>3429.6142</v>
      </c>
      <c r="J29" s="3">
        <v>3</v>
      </c>
      <c r="K29" s="3">
        <v>3429.6399000000001</v>
      </c>
      <c r="L29" s="3">
        <v>-2.5700000000000001E-2</v>
      </c>
      <c r="M29" s="3">
        <v>0</v>
      </c>
      <c r="N29" s="3">
        <v>74.37</v>
      </c>
      <c r="O29" s="4">
        <v>5.3000000000000001E-7</v>
      </c>
      <c r="P29" s="6" t="s">
        <v>35</v>
      </c>
    </row>
    <row r="30" spans="1:16" x14ac:dyDescent="0.25">
      <c r="A30" s="3" t="s">
        <v>29</v>
      </c>
      <c r="B30" s="6" t="s">
        <v>30</v>
      </c>
      <c r="C30" s="3">
        <v>848</v>
      </c>
      <c r="D30" s="3">
        <v>19348</v>
      </c>
      <c r="E30" s="3">
        <v>36</v>
      </c>
      <c r="F30" s="3">
        <v>52.7</v>
      </c>
      <c r="G30" s="3">
        <v>1</v>
      </c>
      <c r="H30" s="3">
        <v>1144.2125000000001</v>
      </c>
      <c r="I30" s="3">
        <v>3429.6156999999998</v>
      </c>
      <c r="J30" s="3">
        <v>3</v>
      </c>
      <c r="K30" s="3">
        <v>3429.6399000000001</v>
      </c>
      <c r="L30" s="3">
        <v>-2.4199999999999999E-2</v>
      </c>
      <c r="M30" s="3">
        <v>0</v>
      </c>
      <c r="N30" s="3">
        <v>73.099999999999994</v>
      </c>
      <c r="O30" s="4">
        <v>7.0999999999999998E-7</v>
      </c>
      <c r="P30" s="6" t="s">
        <v>35</v>
      </c>
    </row>
    <row r="31" spans="1:16" x14ac:dyDescent="0.25">
      <c r="A31" s="3" t="s">
        <v>29</v>
      </c>
      <c r="B31" s="6" t="s">
        <v>30</v>
      </c>
      <c r="C31" s="3">
        <v>848</v>
      </c>
      <c r="D31" s="3">
        <v>19348</v>
      </c>
      <c r="E31" s="3">
        <v>36</v>
      </c>
      <c r="F31" s="3">
        <v>52.7</v>
      </c>
      <c r="G31" s="3">
        <v>1</v>
      </c>
      <c r="H31" s="3">
        <v>1144.2130999999999</v>
      </c>
      <c r="I31" s="3">
        <v>3429.6174999999998</v>
      </c>
      <c r="J31" s="3">
        <v>3</v>
      </c>
      <c r="K31" s="3">
        <v>3429.6399000000001</v>
      </c>
      <c r="L31" s="3">
        <v>-2.24E-2</v>
      </c>
      <c r="M31" s="3">
        <v>0</v>
      </c>
      <c r="N31" s="3">
        <v>42.04</v>
      </c>
      <c r="O31" s="3">
        <v>9.3000000000000005E-4</v>
      </c>
      <c r="P31" s="6" t="s">
        <v>35</v>
      </c>
    </row>
    <row r="32" spans="1:16" x14ac:dyDescent="0.25">
      <c r="A32" s="3" t="s">
        <v>29</v>
      </c>
      <c r="B32" s="6" t="s">
        <v>30</v>
      </c>
      <c r="C32" s="3">
        <v>848</v>
      </c>
      <c r="D32" s="3">
        <v>19348</v>
      </c>
      <c r="E32" s="3">
        <v>36</v>
      </c>
      <c r="F32" s="3">
        <v>52.7</v>
      </c>
      <c r="G32" s="3">
        <v>1</v>
      </c>
      <c r="H32" s="3">
        <v>1144.2134000000001</v>
      </c>
      <c r="I32" s="3">
        <v>3429.6183999999998</v>
      </c>
      <c r="J32" s="3">
        <v>3</v>
      </c>
      <c r="K32" s="3">
        <v>3429.6399000000001</v>
      </c>
      <c r="L32" s="3">
        <v>-2.1499999999999998E-2</v>
      </c>
      <c r="M32" s="3">
        <v>0</v>
      </c>
      <c r="N32" s="3">
        <v>56.4</v>
      </c>
      <c r="O32" s="4">
        <v>3.4E-5</v>
      </c>
      <c r="P32" s="6" t="s">
        <v>35</v>
      </c>
    </row>
    <row r="33" spans="1:16" x14ac:dyDescent="0.25">
      <c r="A33" s="3" t="s">
        <v>29</v>
      </c>
      <c r="B33" s="6" t="s">
        <v>30</v>
      </c>
      <c r="C33" s="3">
        <v>848</v>
      </c>
      <c r="D33" s="3">
        <v>19348</v>
      </c>
      <c r="E33" s="3">
        <v>36</v>
      </c>
      <c r="F33" s="3">
        <v>52.7</v>
      </c>
      <c r="G33" s="3">
        <v>1</v>
      </c>
      <c r="H33" s="3">
        <v>1144.2134000000001</v>
      </c>
      <c r="I33" s="3">
        <v>3429.6183999999998</v>
      </c>
      <c r="J33" s="3">
        <v>3</v>
      </c>
      <c r="K33" s="3">
        <v>3429.6399000000001</v>
      </c>
      <c r="L33" s="3">
        <v>-2.1499999999999998E-2</v>
      </c>
      <c r="M33" s="3">
        <v>0</v>
      </c>
      <c r="N33" s="3">
        <v>54.43</v>
      </c>
      <c r="O33" s="4">
        <v>5.3999999999999998E-5</v>
      </c>
      <c r="P33" s="6" t="s">
        <v>35</v>
      </c>
    </row>
    <row r="34" spans="1:16" x14ac:dyDescent="0.25">
      <c r="A34" s="3" t="s">
        <v>29</v>
      </c>
      <c r="B34" s="6" t="s">
        <v>30</v>
      </c>
      <c r="C34" s="3">
        <v>848</v>
      </c>
      <c r="D34" s="3">
        <v>19348</v>
      </c>
      <c r="E34" s="3">
        <v>36</v>
      </c>
      <c r="F34" s="3">
        <v>52.7</v>
      </c>
      <c r="G34" s="3">
        <v>1</v>
      </c>
      <c r="H34" s="3">
        <v>1144.2136</v>
      </c>
      <c r="I34" s="3">
        <v>3429.6190000000001</v>
      </c>
      <c r="J34" s="3">
        <v>3</v>
      </c>
      <c r="K34" s="3">
        <v>3429.6399000000001</v>
      </c>
      <c r="L34" s="3">
        <v>-2.0899999999999998E-2</v>
      </c>
      <c r="M34" s="3">
        <v>0</v>
      </c>
      <c r="N34" s="3">
        <v>5.32</v>
      </c>
      <c r="O34" s="3">
        <v>4.4000000000000004</v>
      </c>
      <c r="P34" s="6" t="s">
        <v>35</v>
      </c>
    </row>
    <row r="35" spans="1:16" x14ac:dyDescent="0.25">
      <c r="A35" s="3" t="s">
        <v>29</v>
      </c>
      <c r="B35" s="6" t="s">
        <v>30</v>
      </c>
      <c r="C35" s="3">
        <v>848</v>
      </c>
      <c r="D35" s="3">
        <v>19348</v>
      </c>
      <c r="E35" s="3">
        <v>36</v>
      </c>
      <c r="F35" s="3">
        <v>52.7</v>
      </c>
      <c r="G35" s="3">
        <v>1</v>
      </c>
      <c r="H35" s="3">
        <v>1277.2865999999999</v>
      </c>
      <c r="I35" s="3">
        <v>3828.8380000000002</v>
      </c>
      <c r="J35" s="3">
        <v>3</v>
      </c>
      <c r="K35" s="3">
        <v>3828.8629000000001</v>
      </c>
      <c r="L35" s="3">
        <v>-2.4899999999999999E-2</v>
      </c>
      <c r="M35" s="3">
        <v>1</v>
      </c>
      <c r="N35" s="3">
        <v>17.829999999999998</v>
      </c>
      <c r="O35" s="3">
        <v>0.12</v>
      </c>
      <c r="P35" s="6" t="s">
        <v>338</v>
      </c>
    </row>
    <row r="36" spans="1:16" x14ac:dyDescent="0.25">
      <c r="A36" s="3" t="s">
        <v>29</v>
      </c>
      <c r="B36" s="6" t="s">
        <v>30</v>
      </c>
      <c r="C36" s="3">
        <v>848</v>
      </c>
      <c r="D36" s="3">
        <v>19348</v>
      </c>
      <c r="E36" s="3">
        <v>36</v>
      </c>
      <c r="F36" s="3">
        <v>52.7</v>
      </c>
      <c r="G36" s="3">
        <v>1</v>
      </c>
      <c r="H36" s="3">
        <v>1277.2865999999999</v>
      </c>
      <c r="I36" s="3">
        <v>3828.8380000000002</v>
      </c>
      <c r="J36" s="3">
        <v>3</v>
      </c>
      <c r="K36" s="3">
        <v>3828.8629000000001</v>
      </c>
      <c r="L36" s="3">
        <v>-2.4899999999999999E-2</v>
      </c>
      <c r="M36" s="3">
        <v>1</v>
      </c>
      <c r="N36" s="3">
        <v>10.06</v>
      </c>
      <c r="O36" s="3">
        <v>0.73</v>
      </c>
      <c r="P36" s="6" t="s">
        <v>338</v>
      </c>
    </row>
    <row r="37" spans="1:16" x14ac:dyDescent="0.25">
      <c r="A37" s="3" t="s">
        <v>29</v>
      </c>
      <c r="B37" s="6" t="s">
        <v>30</v>
      </c>
      <c r="C37" s="3">
        <v>848</v>
      </c>
      <c r="D37" s="3">
        <v>19348</v>
      </c>
      <c r="E37" s="3">
        <v>36</v>
      </c>
      <c r="F37" s="3">
        <v>52.7</v>
      </c>
      <c r="G37" s="3">
        <v>1</v>
      </c>
      <c r="H37" s="3">
        <v>1277.2865999999999</v>
      </c>
      <c r="I37" s="3">
        <v>3828.8380000000002</v>
      </c>
      <c r="J37" s="3">
        <v>3</v>
      </c>
      <c r="K37" s="3">
        <v>3828.8629000000001</v>
      </c>
      <c r="L37" s="3">
        <v>-2.4899999999999999E-2</v>
      </c>
      <c r="M37" s="3">
        <v>1</v>
      </c>
      <c r="N37" s="3">
        <v>2.9</v>
      </c>
      <c r="O37" s="3">
        <v>3.8</v>
      </c>
      <c r="P37" s="6" t="s">
        <v>338</v>
      </c>
    </row>
    <row r="38" spans="1:16" x14ac:dyDescent="0.25">
      <c r="A38" s="3" t="s">
        <v>29</v>
      </c>
      <c r="B38" s="6" t="s">
        <v>30</v>
      </c>
      <c r="C38" s="3">
        <v>848</v>
      </c>
      <c r="D38" s="3">
        <v>19348</v>
      </c>
      <c r="E38" s="3">
        <v>36</v>
      </c>
      <c r="F38" s="3">
        <v>52.7</v>
      </c>
      <c r="G38" s="3">
        <v>1</v>
      </c>
      <c r="H38" s="3">
        <v>1277.287</v>
      </c>
      <c r="I38" s="3">
        <v>3828.8391999999999</v>
      </c>
      <c r="J38" s="3">
        <v>3</v>
      </c>
      <c r="K38" s="3">
        <v>3828.8629000000001</v>
      </c>
      <c r="L38" s="3">
        <v>-2.3699999999999999E-2</v>
      </c>
      <c r="M38" s="3">
        <v>1</v>
      </c>
      <c r="N38" s="3">
        <v>15.75</v>
      </c>
      <c r="O38" s="3">
        <v>0.2</v>
      </c>
      <c r="P38" s="6" t="s">
        <v>338</v>
      </c>
    </row>
    <row r="39" spans="1:16" x14ac:dyDescent="0.25">
      <c r="A39" s="3" t="s">
        <v>29</v>
      </c>
      <c r="B39" s="6" t="s">
        <v>30</v>
      </c>
      <c r="C39" s="3">
        <v>848</v>
      </c>
      <c r="D39" s="3">
        <v>19348</v>
      </c>
      <c r="E39" s="3">
        <v>36</v>
      </c>
      <c r="F39" s="3">
        <v>52.7</v>
      </c>
      <c r="G39" s="3">
        <v>1</v>
      </c>
      <c r="H39" s="3">
        <v>1277.29</v>
      </c>
      <c r="I39" s="3">
        <v>3828.8481999999999</v>
      </c>
      <c r="J39" s="3">
        <v>3</v>
      </c>
      <c r="K39" s="3">
        <v>3828.8629000000001</v>
      </c>
      <c r="L39" s="3">
        <v>-1.47E-2</v>
      </c>
      <c r="M39" s="3">
        <v>1</v>
      </c>
      <c r="N39" s="3">
        <v>19.28</v>
      </c>
      <c r="O39" s="3">
        <v>9.6000000000000002E-2</v>
      </c>
      <c r="P39" s="6" t="s">
        <v>338</v>
      </c>
    </row>
    <row r="40" spans="1:16" x14ac:dyDescent="0.25">
      <c r="A40" s="3" t="s">
        <v>29</v>
      </c>
      <c r="B40" s="6" t="s">
        <v>30</v>
      </c>
      <c r="C40" s="3">
        <v>848</v>
      </c>
      <c r="D40" s="3">
        <v>19348</v>
      </c>
      <c r="E40" s="3">
        <v>36</v>
      </c>
      <c r="F40" s="3">
        <v>52.7</v>
      </c>
      <c r="G40" s="3">
        <v>1</v>
      </c>
      <c r="H40" s="3">
        <v>1277.29</v>
      </c>
      <c r="I40" s="3">
        <v>3828.8481999999999</v>
      </c>
      <c r="J40" s="3">
        <v>3</v>
      </c>
      <c r="K40" s="3">
        <v>3828.8629000000001</v>
      </c>
      <c r="L40" s="3">
        <v>-1.47E-2</v>
      </c>
      <c r="M40" s="3">
        <v>1</v>
      </c>
      <c r="N40" s="3">
        <v>15.84</v>
      </c>
      <c r="O40" s="3">
        <v>0.21</v>
      </c>
      <c r="P40" s="6" t="s">
        <v>338</v>
      </c>
    </row>
    <row r="41" spans="1:16" x14ac:dyDescent="0.25">
      <c r="A41" s="3" t="s">
        <v>36</v>
      </c>
      <c r="B41" s="6" t="s">
        <v>37</v>
      </c>
      <c r="C41" s="3">
        <v>660</v>
      </c>
      <c r="D41" s="3">
        <v>42433</v>
      </c>
      <c r="E41" s="3">
        <v>23</v>
      </c>
      <c r="F41" s="3">
        <v>31.6</v>
      </c>
      <c r="G41" s="3">
        <v>1</v>
      </c>
      <c r="H41" s="3">
        <v>487.25790000000001</v>
      </c>
      <c r="I41" s="3">
        <v>972.50109999999995</v>
      </c>
      <c r="J41" s="3">
        <v>2</v>
      </c>
      <c r="K41" s="3">
        <v>972.49879999999996</v>
      </c>
      <c r="L41" s="3">
        <v>2.3E-3</v>
      </c>
      <c r="M41" s="3">
        <v>1</v>
      </c>
      <c r="N41" s="3">
        <v>7.64</v>
      </c>
      <c r="O41" s="3">
        <v>14</v>
      </c>
      <c r="P41" s="6" t="s">
        <v>339</v>
      </c>
    </row>
    <row r="42" spans="1:16" x14ac:dyDescent="0.25">
      <c r="A42" s="3" t="s">
        <v>36</v>
      </c>
      <c r="B42" s="6" t="s">
        <v>37</v>
      </c>
      <c r="C42" s="3">
        <v>660</v>
      </c>
      <c r="D42" s="3">
        <v>42433</v>
      </c>
      <c r="E42" s="3">
        <v>23</v>
      </c>
      <c r="F42" s="3">
        <v>31.6</v>
      </c>
      <c r="G42" s="3">
        <v>1</v>
      </c>
      <c r="H42" s="3">
        <v>487.25790000000001</v>
      </c>
      <c r="I42" s="3">
        <v>972.50109999999995</v>
      </c>
      <c r="J42" s="3">
        <v>2</v>
      </c>
      <c r="K42" s="3">
        <v>972.49879999999996</v>
      </c>
      <c r="L42" s="3">
        <v>2.3E-3</v>
      </c>
      <c r="M42" s="3">
        <v>1</v>
      </c>
      <c r="N42" s="3">
        <v>10.08</v>
      </c>
      <c r="O42" s="3">
        <v>7.7</v>
      </c>
      <c r="P42" s="6" t="s">
        <v>339</v>
      </c>
    </row>
    <row r="43" spans="1:16" x14ac:dyDescent="0.25">
      <c r="A43" s="3" t="s">
        <v>36</v>
      </c>
      <c r="B43" s="6" t="s">
        <v>37</v>
      </c>
      <c r="C43" s="3">
        <v>660</v>
      </c>
      <c r="D43" s="3">
        <v>42433</v>
      </c>
      <c r="E43" s="3">
        <v>23</v>
      </c>
      <c r="F43" s="3">
        <v>31.6</v>
      </c>
      <c r="G43" s="3">
        <v>1</v>
      </c>
      <c r="H43" s="3">
        <v>541.33780000000002</v>
      </c>
      <c r="I43" s="3">
        <v>1080.6609000000001</v>
      </c>
      <c r="J43" s="3">
        <v>2</v>
      </c>
      <c r="K43" s="3">
        <v>1080.6655000000001</v>
      </c>
      <c r="L43" s="3">
        <v>-4.5999999999999999E-3</v>
      </c>
      <c r="M43" s="3">
        <v>0</v>
      </c>
      <c r="N43" s="3">
        <v>33.19</v>
      </c>
      <c r="O43" s="3">
        <v>1.0999999999999999E-2</v>
      </c>
      <c r="P43" s="6" t="s">
        <v>340</v>
      </c>
    </row>
    <row r="44" spans="1:16" x14ac:dyDescent="0.25">
      <c r="A44" s="3" t="s">
        <v>36</v>
      </c>
      <c r="B44" s="6" t="s">
        <v>37</v>
      </c>
      <c r="C44" s="3">
        <v>660</v>
      </c>
      <c r="D44" s="3">
        <v>42433</v>
      </c>
      <c r="E44" s="3">
        <v>23</v>
      </c>
      <c r="F44" s="3">
        <v>31.6</v>
      </c>
      <c r="G44" s="3">
        <v>1</v>
      </c>
      <c r="H44" s="3">
        <v>541.33780000000002</v>
      </c>
      <c r="I44" s="3">
        <v>1080.6609000000001</v>
      </c>
      <c r="J44" s="3">
        <v>2</v>
      </c>
      <c r="K44" s="3">
        <v>1080.6655000000001</v>
      </c>
      <c r="L44" s="3">
        <v>-4.5999999999999999E-3</v>
      </c>
      <c r="M44" s="3">
        <v>0</v>
      </c>
      <c r="N44" s="3">
        <v>38.04</v>
      </c>
      <c r="O44" s="3">
        <v>3.5999999999999999E-3</v>
      </c>
      <c r="P44" s="6" t="s">
        <v>340</v>
      </c>
    </row>
    <row r="45" spans="1:16" x14ac:dyDescent="0.25">
      <c r="A45" s="3" t="s">
        <v>36</v>
      </c>
      <c r="B45" s="6" t="s">
        <v>37</v>
      </c>
      <c r="C45" s="3">
        <v>660</v>
      </c>
      <c r="D45" s="3">
        <v>42433</v>
      </c>
      <c r="E45" s="3">
        <v>23</v>
      </c>
      <c r="F45" s="3">
        <v>31.6</v>
      </c>
      <c r="G45" s="3">
        <v>1</v>
      </c>
      <c r="H45" s="3">
        <v>556.3066</v>
      </c>
      <c r="I45" s="3">
        <v>1110.5986</v>
      </c>
      <c r="J45" s="3">
        <v>2</v>
      </c>
      <c r="K45" s="3">
        <v>1110.6033</v>
      </c>
      <c r="L45" s="3">
        <v>-4.7000000000000002E-3</v>
      </c>
      <c r="M45" s="3">
        <v>0</v>
      </c>
      <c r="N45" s="3">
        <v>13.35</v>
      </c>
      <c r="O45" s="3">
        <v>2.5</v>
      </c>
      <c r="P45" s="6" t="s">
        <v>77</v>
      </c>
    </row>
    <row r="46" spans="1:16" x14ac:dyDescent="0.25">
      <c r="A46" s="3" t="s">
        <v>36</v>
      </c>
      <c r="B46" s="6" t="s">
        <v>37</v>
      </c>
      <c r="C46" s="3">
        <v>660</v>
      </c>
      <c r="D46" s="3">
        <v>42433</v>
      </c>
      <c r="E46" s="3">
        <v>23</v>
      </c>
      <c r="F46" s="3">
        <v>31.6</v>
      </c>
      <c r="G46" s="3">
        <v>1</v>
      </c>
      <c r="H46" s="3">
        <v>563.81420000000003</v>
      </c>
      <c r="I46" s="3">
        <v>1125.6138000000001</v>
      </c>
      <c r="J46" s="3">
        <v>2</v>
      </c>
      <c r="K46" s="3">
        <v>1125.6181999999999</v>
      </c>
      <c r="L46" s="3">
        <v>-4.4000000000000003E-3</v>
      </c>
      <c r="M46" s="3">
        <v>1</v>
      </c>
      <c r="N46" s="3">
        <v>5.01</v>
      </c>
      <c r="O46" s="3">
        <v>16</v>
      </c>
      <c r="P46" s="6" t="s">
        <v>277</v>
      </c>
    </row>
    <row r="47" spans="1:16" x14ac:dyDescent="0.25">
      <c r="A47" s="3" t="s">
        <v>36</v>
      </c>
      <c r="B47" s="6" t="s">
        <v>37</v>
      </c>
      <c r="C47" s="3">
        <v>660</v>
      </c>
      <c r="D47" s="3">
        <v>42433</v>
      </c>
      <c r="E47" s="3">
        <v>23</v>
      </c>
      <c r="F47" s="3">
        <v>31.6</v>
      </c>
      <c r="G47" s="3">
        <v>1</v>
      </c>
      <c r="H47" s="3">
        <v>612.31960000000004</v>
      </c>
      <c r="I47" s="3">
        <v>1222.6246000000001</v>
      </c>
      <c r="J47" s="3">
        <v>2</v>
      </c>
      <c r="K47" s="3">
        <v>1222.6306</v>
      </c>
      <c r="L47" s="3">
        <v>-6.0000000000000001E-3</v>
      </c>
      <c r="M47" s="3">
        <v>0</v>
      </c>
      <c r="N47" s="3">
        <v>32.06</v>
      </c>
      <c r="O47" s="3">
        <v>2.1000000000000001E-2</v>
      </c>
      <c r="P47" s="6" t="s">
        <v>264</v>
      </c>
    </row>
    <row r="48" spans="1:16" x14ac:dyDescent="0.25">
      <c r="A48" s="3" t="s">
        <v>36</v>
      </c>
      <c r="B48" s="6" t="s">
        <v>37</v>
      </c>
      <c r="C48" s="3">
        <v>660</v>
      </c>
      <c r="D48" s="3">
        <v>42433</v>
      </c>
      <c r="E48" s="3">
        <v>23</v>
      </c>
      <c r="F48" s="3">
        <v>31.6</v>
      </c>
      <c r="G48" s="3">
        <v>1</v>
      </c>
      <c r="H48" s="3">
        <v>612.31960000000004</v>
      </c>
      <c r="I48" s="3">
        <v>1222.6246000000001</v>
      </c>
      <c r="J48" s="3">
        <v>2</v>
      </c>
      <c r="K48" s="3">
        <v>1222.6306</v>
      </c>
      <c r="L48" s="3">
        <v>-6.0000000000000001E-3</v>
      </c>
      <c r="M48" s="3">
        <v>0</v>
      </c>
      <c r="N48" s="3">
        <v>37.69</v>
      </c>
      <c r="O48" s="3">
        <v>5.7999999999999996E-3</v>
      </c>
      <c r="P48" s="6" t="s">
        <v>264</v>
      </c>
    </row>
    <row r="49" spans="1:16" x14ac:dyDescent="0.25">
      <c r="A49" s="3" t="s">
        <v>36</v>
      </c>
      <c r="B49" s="6" t="s">
        <v>37</v>
      </c>
      <c r="C49" s="3">
        <v>660</v>
      </c>
      <c r="D49" s="3">
        <v>42433</v>
      </c>
      <c r="E49" s="3">
        <v>23</v>
      </c>
      <c r="F49" s="3">
        <v>31.6</v>
      </c>
      <c r="G49" s="3">
        <v>1</v>
      </c>
      <c r="H49" s="3">
        <v>747.39880000000005</v>
      </c>
      <c r="I49" s="3">
        <v>1492.7831000000001</v>
      </c>
      <c r="J49" s="3">
        <v>2</v>
      </c>
      <c r="K49" s="3">
        <v>1492.7926</v>
      </c>
      <c r="L49" s="3">
        <v>-9.4999999999999998E-3</v>
      </c>
      <c r="M49" s="3">
        <v>0</v>
      </c>
      <c r="N49" s="3">
        <v>27.2</v>
      </c>
      <c r="O49" s="3">
        <v>9.0999999999999998E-2</v>
      </c>
      <c r="P49" s="6" t="s">
        <v>38</v>
      </c>
    </row>
    <row r="50" spans="1:16" x14ac:dyDescent="0.25">
      <c r="A50" s="3" t="s">
        <v>36</v>
      </c>
      <c r="B50" s="6" t="s">
        <v>37</v>
      </c>
      <c r="C50" s="3">
        <v>660</v>
      </c>
      <c r="D50" s="3">
        <v>42433</v>
      </c>
      <c r="E50" s="3">
        <v>23</v>
      </c>
      <c r="F50" s="3">
        <v>31.6</v>
      </c>
      <c r="G50" s="3">
        <v>1</v>
      </c>
      <c r="H50" s="3">
        <v>747.3999</v>
      </c>
      <c r="I50" s="3">
        <v>1492.7853</v>
      </c>
      <c r="J50" s="3">
        <v>2</v>
      </c>
      <c r="K50" s="3">
        <v>1492.7926</v>
      </c>
      <c r="L50" s="3">
        <v>-7.3000000000000001E-3</v>
      </c>
      <c r="M50" s="3">
        <v>0</v>
      </c>
      <c r="N50" s="3">
        <v>70.11</v>
      </c>
      <c r="O50" s="4">
        <v>4.6E-6</v>
      </c>
      <c r="P50" s="6" t="s">
        <v>38</v>
      </c>
    </row>
    <row r="51" spans="1:16" x14ac:dyDescent="0.25">
      <c r="A51" s="3" t="s">
        <v>36</v>
      </c>
      <c r="B51" s="6" t="s">
        <v>37</v>
      </c>
      <c r="C51" s="3">
        <v>660</v>
      </c>
      <c r="D51" s="3">
        <v>42433</v>
      </c>
      <c r="E51" s="3">
        <v>23</v>
      </c>
      <c r="F51" s="3">
        <v>31.6</v>
      </c>
      <c r="G51" s="3">
        <v>1</v>
      </c>
      <c r="H51" s="3">
        <v>804.41589999999997</v>
      </c>
      <c r="I51" s="3">
        <v>1606.8172</v>
      </c>
      <c r="J51" s="3">
        <v>2</v>
      </c>
      <c r="K51" s="3">
        <v>1606.8255999999999</v>
      </c>
      <c r="L51" s="3">
        <v>-8.3999999999999995E-3</v>
      </c>
      <c r="M51" s="3">
        <v>0</v>
      </c>
      <c r="N51" s="3">
        <v>65.75</v>
      </c>
      <c r="O51" s="4">
        <v>1.4E-5</v>
      </c>
      <c r="P51" s="6" t="s">
        <v>265</v>
      </c>
    </row>
    <row r="52" spans="1:16" x14ac:dyDescent="0.25">
      <c r="A52" s="3" t="s">
        <v>36</v>
      </c>
      <c r="B52" s="6" t="s">
        <v>37</v>
      </c>
      <c r="C52" s="3">
        <v>660</v>
      </c>
      <c r="D52" s="3">
        <v>42433</v>
      </c>
      <c r="E52" s="3">
        <v>23</v>
      </c>
      <c r="F52" s="3">
        <v>31.6</v>
      </c>
      <c r="G52" s="3">
        <v>1</v>
      </c>
      <c r="H52" s="3">
        <v>804.41600000000005</v>
      </c>
      <c r="I52" s="3">
        <v>1606.8175000000001</v>
      </c>
      <c r="J52" s="3">
        <v>2</v>
      </c>
      <c r="K52" s="3">
        <v>1606.8255999999999</v>
      </c>
      <c r="L52" s="3">
        <v>-8.0999999999999996E-3</v>
      </c>
      <c r="M52" s="3">
        <v>0</v>
      </c>
      <c r="N52" s="3">
        <v>54.72</v>
      </c>
      <c r="O52" s="3">
        <v>1.7000000000000001E-4</v>
      </c>
      <c r="P52" s="6" t="s">
        <v>265</v>
      </c>
    </row>
    <row r="53" spans="1:16" x14ac:dyDescent="0.25">
      <c r="A53" s="3" t="s">
        <v>36</v>
      </c>
      <c r="B53" s="6" t="s">
        <v>37</v>
      </c>
      <c r="C53" s="3">
        <v>660</v>
      </c>
      <c r="D53" s="3">
        <v>42433</v>
      </c>
      <c r="E53" s="3">
        <v>23</v>
      </c>
      <c r="F53" s="3">
        <v>31.6</v>
      </c>
      <c r="G53" s="3">
        <v>1</v>
      </c>
      <c r="H53" s="3">
        <v>946.88909999999998</v>
      </c>
      <c r="I53" s="3">
        <v>1891.7637</v>
      </c>
      <c r="J53" s="3">
        <v>2</v>
      </c>
      <c r="K53" s="3">
        <v>1891.7819999999999</v>
      </c>
      <c r="L53" s="3">
        <v>-1.83E-2</v>
      </c>
      <c r="M53" s="3">
        <v>0</v>
      </c>
      <c r="N53" s="3">
        <v>99.71</v>
      </c>
      <c r="O53" s="4">
        <v>4.3000000000000001E-10</v>
      </c>
      <c r="P53" s="6" t="s">
        <v>39</v>
      </c>
    </row>
    <row r="54" spans="1:16" x14ac:dyDescent="0.25">
      <c r="A54" s="3" t="s">
        <v>36</v>
      </c>
      <c r="B54" s="6" t="s">
        <v>37</v>
      </c>
      <c r="C54" s="3">
        <v>660</v>
      </c>
      <c r="D54" s="3">
        <v>42433</v>
      </c>
      <c r="E54" s="3">
        <v>23</v>
      </c>
      <c r="F54" s="3">
        <v>31.6</v>
      </c>
      <c r="G54" s="3">
        <v>1</v>
      </c>
      <c r="H54" s="3">
        <v>946.88909999999998</v>
      </c>
      <c r="I54" s="3">
        <v>1891.7637</v>
      </c>
      <c r="J54" s="3">
        <v>2</v>
      </c>
      <c r="K54" s="3">
        <v>1891.7819999999999</v>
      </c>
      <c r="L54" s="3">
        <v>-1.83E-2</v>
      </c>
      <c r="M54" s="3">
        <v>0</v>
      </c>
      <c r="N54" s="3">
        <v>126.04</v>
      </c>
      <c r="O54" s="4">
        <v>9.9999999999999998E-13</v>
      </c>
      <c r="P54" s="6" t="s">
        <v>39</v>
      </c>
    </row>
    <row r="55" spans="1:16" x14ac:dyDescent="0.25">
      <c r="A55" s="3" t="s">
        <v>36</v>
      </c>
      <c r="B55" s="6" t="s">
        <v>37</v>
      </c>
      <c r="C55" s="3">
        <v>660</v>
      </c>
      <c r="D55" s="3">
        <v>42433</v>
      </c>
      <c r="E55" s="3">
        <v>23</v>
      </c>
      <c r="F55" s="3">
        <v>31.6</v>
      </c>
      <c r="G55" s="3">
        <v>1</v>
      </c>
      <c r="H55" s="3">
        <v>946.89170000000001</v>
      </c>
      <c r="I55" s="3">
        <v>1891.7689</v>
      </c>
      <c r="J55" s="3">
        <v>2</v>
      </c>
      <c r="K55" s="3">
        <v>1891.7819999999999</v>
      </c>
      <c r="L55" s="3">
        <v>-1.3100000000000001E-2</v>
      </c>
      <c r="M55" s="3">
        <v>0</v>
      </c>
      <c r="N55" s="3">
        <v>77.16</v>
      </c>
      <c r="O55" s="4">
        <v>8.3999999999999998E-8</v>
      </c>
      <c r="P55" s="6" t="s">
        <v>39</v>
      </c>
    </row>
    <row r="56" spans="1:16" x14ac:dyDescent="0.25">
      <c r="A56" s="3" t="s">
        <v>36</v>
      </c>
      <c r="B56" s="6" t="s">
        <v>37</v>
      </c>
      <c r="C56" s="3">
        <v>660</v>
      </c>
      <c r="D56" s="3">
        <v>42433</v>
      </c>
      <c r="E56" s="3">
        <v>23</v>
      </c>
      <c r="F56" s="3">
        <v>31.6</v>
      </c>
      <c r="G56" s="3">
        <v>1</v>
      </c>
      <c r="H56" s="3">
        <v>946.89340000000004</v>
      </c>
      <c r="I56" s="3">
        <v>1891.7723000000001</v>
      </c>
      <c r="J56" s="3">
        <v>2</v>
      </c>
      <c r="K56" s="3">
        <v>1891.7819999999999</v>
      </c>
      <c r="L56" s="3">
        <v>-9.7000000000000003E-3</v>
      </c>
      <c r="M56" s="3">
        <v>0</v>
      </c>
      <c r="N56" s="3">
        <v>80.95</v>
      </c>
      <c r="O56" s="4">
        <v>3.5999999999999998E-8</v>
      </c>
      <c r="P56" s="6" t="s">
        <v>39</v>
      </c>
    </row>
    <row r="57" spans="1:16" x14ac:dyDescent="0.25">
      <c r="A57" s="3" t="s">
        <v>36</v>
      </c>
      <c r="B57" s="6" t="s">
        <v>37</v>
      </c>
      <c r="C57" s="3">
        <v>660</v>
      </c>
      <c r="D57" s="3">
        <v>42433</v>
      </c>
      <c r="E57" s="3">
        <v>23</v>
      </c>
      <c r="F57" s="3">
        <v>31.6</v>
      </c>
      <c r="G57" s="3">
        <v>1</v>
      </c>
      <c r="H57" s="3">
        <v>632.03790000000004</v>
      </c>
      <c r="I57" s="3">
        <v>1893.0918999999999</v>
      </c>
      <c r="J57" s="3">
        <v>3</v>
      </c>
      <c r="K57" s="3">
        <v>1893.1047000000001</v>
      </c>
      <c r="L57" s="3">
        <v>-1.2800000000000001E-2</v>
      </c>
      <c r="M57" s="3">
        <v>1</v>
      </c>
      <c r="N57" s="3">
        <v>2.4300000000000002</v>
      </c>
      <c r="O57" s="3">
        <v>9.6</v>
      </c>
      <c r="P57" s="6" t="s">
        <v>278</v>
      </c>
    </row>
    <row r="58" spans="1:16" x14ac:dyDescent="0.25">
      <c r="A58" s="3" t="s">
        <v>36</v>
      </c>
      <c r="B58" s="6" t="s">
        <v>37</v>
      </c>
      <c r="C58" s="3">
        <v>660</v>
      </c>
      <c r="D58" s="3">
        <v>42433</v>
      </c>
      <c r="E58" s="3">
        <v>23</v>
      </c>
      <c r="F58" s="3">
        <v>31.6</v>
      </c>
      <c r="G58" s="3">
        <v>1</v>
      </c>
      <c r="H58" s="3">
        <v>632.03790000000004</v>
      </c>
      <c r="I58" s="3">
        <v>1893.0918999999999</v>
      </c>
      <c r="J58" s="3">
        <v>3</v>
      </c>
      <c r="K58" s="3">
        <v>1893.1047000000001</v>
      </c>
      <c r="L58" s="3">
        <v>-1.2800000000000001E-2</v>
      </c>
      <c r="M58" s="3">
        <v>1</v>
      </c>
      <c r="N58" s="3">
        <v>6.56</v>
      </c>
      <c r="O58" s="3">
        <v>3.7</v>
      </c>
      <c r="P58" s="6" t="s">
        <v>278</v>
      </c>
    </row>
    <row r="59" spans="1:16" x14ac:dyDescent="0.25">
      <c r="A59" s="3" t="s">
        <v>36</v>
      </c>
      <c r="B59" s="6" t="s">
        <v>37</v>
      </c>
      <c r="C59" s="3">
        <v>660</v>
      </c>
      <c r="D59" s="3">
        <v>42433</v>
      </c>
      <c r="E59" s="3">
        <v>23</v>
      </c>
      <c r="F59" s="3">
        <v>31.6</v>
      </c>
      <c r="G59" s="3">
        <v>1</v>
      </c>
      <c r="H59" s="3">
        <v>632.03970000000004</v>
      </c>
      <c r="I59" s="3">
        <v>1893.0974000000001</v>
      </c>
      <c r="J59" s="3">
        <v>3</v>
      </c>
      <c r="K59" s="3">
        <v>1893.1047000000001</v>
      </c>
      <c r="L59" s="3">
        <v>-7.3000000000000001E-3</v>
      </c>
      <c r="M59" s="3">
        <v>1</v>
      </c>
      <c r="N59" s="3">
        <v>8.99</v>
      </c>
      <c r="O59" s="3">
        <v>2</v>
      </c>
      <c r="P59" s="6" t="s">
        <v>278</v>
      </c>
    </row>
    <row r="60" spans="1:16" x14ac:dyDescent="0.25">
      <c r="A60" s="3" t="s">
        <v>36</v>
      </c>
      <c r="B60" s="6" t="s">
        <v>37</v>
      </c>
      <c r="C60" s="3">
        <v>660</v>
      </c>
      <c r="D60" s="3">
        <v>42433</v>
      </c>
      <c r="E60" s="3">
        <v>23</v>
      </c>
      <c r="F60" s="3">
        <v>31.6</v>
      </c>
      <c r="G60" s="3">
        <v>1</v>
      </c>
      <c r="H60" s="3">
        <v>1191.0965000000001</v>
      </c>
      <c r="I60" s="3">
        <v>2380.1783999999998</v>
      </c>
      <c r="J60" s="3">
        <v>2</v>
      </c>
      <c r="K60" s="3">
        <v>2380.1851999999999</v>
      </c>
      <c r="L60" s="3">
        <v>-6.7000000000000002E-3</v>
      </c>
      <c r="M60" s="3">
        <v>0</v>
      </c>
      <c r="N60" s="3">
        <v>64.81</v>
      </c>
      <c r="O60" s="4">
        <v>9.2E-6</v>
      </c>
      <c r="P60" s="6" t="s">
        <v>40</v>
      </c>
    </row>
    <row r="61" spans="1:16" x14ac:dyDescent="0.25">
      <c r="A61" s="3" t="s">
        <v>36</v>
      </c>
      <c r="B61" s="6" t="s">
        <v>37</v>
      </c>
      <c r="C61" s="3">
        <v>660</v>
      </c>
      <c r="D61" s="3">
        <v>42433</v>
      </c>
      <c r="E61" s="3">
        <v>23</v>
      </c>
      <c r="F61" s="3">
        <v>31.6</v>
      </c>
      <c r="G61" s="3">
        <v>1</v>
      </c>
      <c r="H61" s="3">
        <v>1191.0965000000001</v>
      </c>
      <c r="I61" s="3">
        <v>2380.1783999999998</v>
      </c>
      <c r="J61" s="3">
        <v>2</v>
      </c>
      <c r="K61" s="3">
        <v>2380.1851999999999</v>
      </c>
      <c r="L61" s="3">
        <v>-6.7000000000000002E-3</v>
      </c>
      <c r="M61" s="3">
        <v>0</v>
      </c>
      <c r="N61" s="3">
        <v>73.13</v>
      </c>
      <c r="O61" s="4">
        <v>1.3999999999999999E-6</v>
      </c>
      <c r="P61" s="6" t="s">
        <v>40</v>
      </c>
    </row>
    <row r="62" spans="1:16" x14ac:dyDescent="0.25">
      <c r="A62" s="3" t="s">
        <v>36</v>
      </c>
      <c r="B62" s="6" t="s">
        <v>37</v>
      </c>
      <c r="C62" s="3">
        <v>660</v>
      </c>
      <c r="D62" s="3">
        <v>42433</v>
      </c>
      <c r="E62" s="3">
        <v>23</v>
      </c>
      <c r="F62" s="3">
        <v>31.6</v>
      </c>
      <c r="G62" s="3">
        <v>1</v>
      </c>
      <c r="H62" s="3">
        <v>1191.0965000000001</v>
      </c>
      <c r="I62" s="3">
        <v>2380.1783999999998</v>
      </c>
      <c r="J62" s="3">
        <v>2</v>
      </c>
      <c r="K62" s="3">
        <v>2380.1851999999999</v>
      </c>
      <c r="L62" s="3">
        <v>-6.7000000000000002E-3</v>
      </c>
      <c r="M62" s="3">
        <v>0</v>
      </c>
      <c r="N62" s="3">
        <v>65.22</v>
      </c>
      <c r="O62" s="4">
        <v>8.3999999999999992E-6</v>
      </c>
      <c r="P62" s="6" t="s">
        <v>40</v>
      </c>
    </row>
    <row r="63" spans="1:16" x14ac:dyDescent="0.25">
      <c r="A63" s="3" t="s">
        <v>36</v>
      </c>
      <c r="B63" s="6" t="s">
        <v>37</v>
      </c>
      <c r="C63" s="3">
        <v>660</v>
      </c>
      <c r="D63" s="3">
        <v>42433</v>
      </c>
      <c r="E63" s="3">
        <v>23</v>
      </c>
      <c r="F63" s="3">
        <v>31.6</v>
      </c>
      <c r="G63" s="3">
        <v>1</v>
      </c>
      <c r="H63" s="3">
        <v>1191.0965000000001</v>
      </c>
      <c r="I63" s="3">
        <v>2380.1783999999998</v>
      </c>
      <c r="J63" s="3">
        <v>2</v>
      </c>
      <c r="K63" s="3">
        <v>2380.1851999999999</v>
      </c>
      <c r="L63" s="3">
        <v>-6.7000000000000002E-3</v>
      </c>
      <c r="M63" s="3">
        <v>0</v>
      </c>
      <c r="N63" s="3">
        <v>58.82</v>
      </c>
      <c r="O63" s="4">
        <v>3.6999999999999998E-5</v>
      </c>
      <c r="P63" s="6" t="s">
        <v>40</v>
      </c>
    </row>
    <row r="64" spans="1:16" x14ac:dyDescent="0.25">
      <c r="A64" s="3" t="s">
        <v>84</v>
      </c>
      <c r="B64" s="6" t="s">
        <v>23</v>
      </c>
      <c r="C64" s="3">
        <v>521</v>
      </c>
      <c r="D64" s="3">
        <v>95269</v>
      </c>
      <c r="E64" s="3">
        <v>17</v>
      </c>
      <c r="F64" s="3">
        <v>16.8</v>
      </c>
      <c r="G64" s="3">
        <v>1</v>
      </c>
      <c r="H64" s="3">
        <v>498.75409999999999</v>
      </c>
      <c r="I64" s="3">
        <v>995.49360000000001</v>
      </c>
      <c r="J64" s="3">
        <v>2</v>
      </c>
      <c r="K64" s="3">
        <v>995.49239999999998</v>
      </c>
      <c r="L64" s="3">
        <v>1.2999999999999999E-3</v>
      </c>
      <c r="M64" s="3">
        <v>0</v>
      </c>
      <c r="N64" s="3">
        <v>16.78</v>
      </c>
      <c r="O64" s="3">
        <v>0.85</v>
      </c>
      <c r="P64" s="6" t="s">
        <v>275</v>
      </c>
    </row>
    <row r="65" spans="1:16" x14ac:dyDescent="0.25">
      <c r="A65" s="3" t="s">
        <v>84</v>
      </c>
      <c r="B65" s="6" t="s">
        <v>23</v>
      </c>
      <c r="C65" s="3">
        <v>521</v>
      </c>
      <c r="D65" s="3">
        <v>95269</v>
      </c>
      <c r="E65" s="3">
        <v>17</v>
      </c>
      <c r="F65" s="3">
        <v>16.8</v>
      </c>
      <c r="G65" s="3">
        <v>1</v>
      </c>
      <c r="H65" s="3">
        <v>498.75409999999999</v>
      </c>
      <c r="I65" s="3">
        <v>995.49360000000001</v>
      </c>
      <c r="J65" s="3">
        <v>2</v>
      </c>
      <c r="K65" s="3">
        <v>995.49239999999998</v>
      </c>
      <c r="L65" s="3">
        <v>1.2999999999999999E-3</v>
      </c>
      <c r="M65" s="3">
        <v>0</v>
      </c>
      <c r="N65" s="3">
        <v>2.08</v>
      </c>
      <c r="O65" s="3">
        <v>25</v>
      </c>
      <c r="P65" s="6" t="s">
        <v>275</v>
      </c>
    </row>
    <row r="66" spans="1:16" x14ac:dyDescent="0.25">
      <c r="A66" s="3" t="s">
        <v>84</v>
      </c>
      <c r="B66" s="6" t="s">
        <v>23</v>
      </c>
      <c r="C66" s="3">
        <v>521</v>
      </c>
      <c r="D66" s="3">
        <v>95269</v>
      </c>
      <c r="E66" s="3">
        <v>17</v>
      </c>
      <c r="F66" s="3">
        <v>16.8</v>
      </c>
      <c r="G66" s="3">
        <v>1</v>
      </c>
      <c r="H66" s="3">
        <v>528.80830000000003</v>
      </c>
      <c r="I66" s="3">
        <v>1055.6021000000001</v>
      </c>
      <c r="J66" s="3">
        <v>2</v>
      </c>
      <c r="K66" s="3">
        <v>1055.6087</v>
      </c>
      <c r="L66" s="3">
        <v>-6.7000000000000002E-3</v>
      </c>
      <c r="M66" s="3">
        <v>1</v>
      </c>
      <c r="N66" s="3">
        <v>31.85</v>
      </c>
      <c r="O66" s="3">
        <v>2.5999999999999999E-2</v>
      </c>
      <c r="P66" s="6" t="s">
        <v>24</v>
      </c>
    </row>
    <row r="67" spans="1:16" x14ac:dyDescent="0.25">
      <c r="A67" s="3" t="s">
        <v>84</v>
      </c>
      <c r="B67" s="6" t="s">
        <v>23</v>
      </c>
      <c r="C67" s="3">
        <v>521</v>
      </c>
      <c r="D67" s="3">
        <v>95269</v>
      </c>
      <c r="E67" s="3">
        <v>17</v>
      </c>
      <c r="F67" s="3">
        <v>16.8</v>
      </c>
      <c r="G67" s="3">
        <v>1</v>
      </c>
      <c r="H67" s="3">
        <v>558.79399999999998</v>
      </c>
      <c r="I67" s="3">
        <v>1115.5733</v>
      </c>
      <c r="J67" s="3">
        <v>2</v>
      </c>
      <c r="K67" s="3">
        <v>1115.5757000000001</v>
      </c>
      <c r="L67" s="3">
        <v>-2.3999999999999998E-3</v>
      </c>
      <c r="M67" s="3">
        <v>0</v>
      </c>
      <c r="N67" s="3">
        <v>35.96</v>
      </c>
      <c r="O67" s="3">
        <v>1.2E-2</v>
      </c>
      <c r="P67" s="6" t="s">
        <v>83</v>
      </c>
    </row>
    <row r="68" spans="1:16" x14ac:dyDescent="0.25">
      <c r="A68" s="3" t="s">
        <v>84</v>
      </c>
      <c r="B68" s="6" t="s">
        <v>23</v>
      </c>
      <c r="C68" s="3">
        <v>521</v>
      </c>
      <c r="D68" s="3">
        <v>95269</v>
      </c>
      <c r="E68" s="3">
        <v>17</v>
      </c>
      <c r="F68" s="3">
        <v>16.8</v>
      </c>
      <c r="G68" s="3">
        <v>1</v>
      </c>
      <c r="H68" s="3">
        <v>655.32539999999995</v>
      </c>
      <c r="I68" s="3">
        <v>1308.6361999999999</v>
      </c>
      <c r="J68" s="3">
        <v>2</v>
      </c>
      <c r="K68" s="3">
        <v>1308.6422</v>
      </c>
      <c r="L68" s="3">
        <v>-6.1000000000000004E-3</v>
      </c>
      <c r="M68" s="3">
        <v>0</v>
      </c>
      <c r="N68" s="3">
        <v>17.95</v>
      </c>
      <c r="O68" s="3">
        <v>0.85</v>
      </c>
      <c r="P68" s="6" t="s">
        <v>87</v>
      </c>
    </row>
    <row r="69" spans="1:16" x14ac:dyDescent="0.25">
      <c r="A69" s="3" t="s">
        <v>84</v>
      </c>
      <c r="B69" s="6" t="s">
        <v>23</v>
      </c>
      <c r="C69" s="3">
        <v>521</v>
      </c>
      <c r="D69" s="3">
        <v>95269</v>
      </c>
      <c r="E69" s="3">
        <v>17</v>
      </c>
      <c r="F69" s="3">
        <v>16.8</v>
      </c>
      <c r="G69" s="3">
        <v>1</v>
      </c>
      <c r="H69" s="3">
        <v>683.83019999999999</v>
      </c>
      <c r="I69" s="3">
        <v>1365.6459</v>
      </c>
      <c r="J69" s="3">
        <v>2</v>
      </c>
      <c r="K69" s="3">
        <v>1365.6524999999999</v>
      </c>
      <c r="L69" s="3">
        <v>-6.6E-3</v>
      </c>
      <c r="M69" s="3">
        <v>0</v>
      </c>
      <c r="N69" s="3">
        <v>58.75</v>
      </c>
      <c r="O69" s="4">
        <v>5.8999999999999998E-5</v>
      </c>
      <c r="P69" s="6" t="s">
        <v>25</v>
      </c>
    </row>
    <row r="70" spans="1:16" x14ac:dyDescent="0.25">
      <c r="A70" s="3" t="s">
        <v>84</v>
      </c>
      <c r="B70" s="6" t="s">
        <v>23</v>
      </c>
      <c r="C70" s="3">
        <v>521</v>
      </c>
      <c r="D70" s="3">
        <v>95269</v>
      </c>
      <c r="E70" s="3">
        <v>17</v>
      </c>
      <c r="F70" s="3">
        <v>16.8</v>
      </c>
      <c r="G70" s="3">
        <v>1</v>
      </c>
      <c r="H70" s="3">
        <v>683.83119999999997</v>
      </c>
      <c r="I70" s="3">
        <v>1365.6478999999999</v>
      </c>
      <c r="J70" s="3">
        <v>2</v>
      </c>
      <c r="K70" s="3">
        <v>1365.6524999999999</v>
      </c>
      <c r="L70" s="3">
        <v>-4.4999999999999997E-3</v>
      </c>
      <c r="M70" s="3">
        <v>0</v>
      </c>
      <c r="N70" s="3">
        <v>59.04</v>
      </c>
      <c r="O70" s="4">
        <v>5.5999999999999999E-5</v>
      </c>
      <c r="P70" s="6" t="s">
        <v>25</v>
      </c>
    </row>
    <row r="71" spans="1:16" x14ac:dyDescent="0.25">
      <c r="A71" s="3" t="s">
        <v>84</v>
      </c>
      <c r="B71" s="6" t="s">
        <v>23</v>
      </c>
      <c r="C71" s="3">
        <v>521</v>
      </c>
      <c r="D71" s="3">
        <v>95269</v>
      </c>
      <c r="E71" s="3">
        <v>17</v>
      </c>
      <c r="F71" s="3">
        <v>16.8</v>
      </c>
      <c r="G71" s="3">
        <v>1</v>
      </c>
      <c r="H71" s="3">
        <v>753.38</v>
      </c>
      <c r="I71" s="3">
        <v>1504.7455</v>
      </c>
      <c r="J71" s="3">
        <v>2</v>
      </c>
      <c r="K71" s="3">
        <v>1504.7521999999999</v>
      </c>
      <c r="L71" s="3">
        <v>-6.7000000000000002E-3</v>
      </c>
      <c r="M71" s="3">
        <v>0</v>
      </c>
      <c r="N71" s="3">
        <v>64.540000000000006</v>
      </c>
      <c r="O71" s="4">
        <v>1.5999999999999999E-5</v>
      </c>
      <c r="P71" s="6" t="s">
        <v>26</v>
      </c>
    </row>
    <row r="72" spans="1:16" x14ac:dyDescent="0.25">
      <c r="A72" s="3" t="s">
        <v>84</v>
      </c>
      <c r="B72" s="6" t="s">
        <v>23</v>
      </c>
      <c r="C72" s="3">
        <v>521</v>
      </c>
      <c r="D72" s="3">
        <v>95269</v>
      </c>
      <c r="E72" s="3">
        <v>17</v>
      </c>
      <c r="F72" s="3">
        <v>16.8</v>
      </c>
      <c r="G72" s="3">
        <v>1</v>
      </c>
      <c r="H72" s="3">
        <v>792.40779999999995</v>
      </c>
      <c r="I72" s="3">
        <v>1582.8009999999999</v>
      </c>
      <c r="J72" s="3">
        <v>2</v>
      </c>
      <c r="K72" s="3">
        <v>1582.8103000000001</v>
      </c>
      <c r="L72" s="3">
        <v>-9.2999999999999992E-3</v>
      </c>
      <c r="M72" s="3">
        <v>0</v>
      </c>
      <c r="N72" s="3">
        <v>113.08</v>
      </c>
      <c r="O72" s="4">
        <v>2.0000000000000001E-10</v>
      </c>
      <c r="P72" s="6" t="s">
        <v>27</v>
      </c>
    </row>
    <row r="73" spans="1:16" x14ac:dyDescent="0.25">
      <c r="A73" s="3" t="s">
        <v>84</v>
      </c>
      <c r="B73" s="6" t="s">
        <v>23</v>
      </c>
      <c r="C73" s="3">
        <v>521</v>
      </c>
      <c r="D73" s="3">
        <v>95269</v>
      </c>
      <c r="E73" s="3">
        <v>17</v>
      </c>
      <c r="F73" s="3">
        <v>16.8</v>
      </c>
      <c r="G73" s="3">
        <v>1</v>
      </c>
      <c r="H73" s="3">
        <v>792.40830000000005</v>
      </c>
      <c r="I73" s="3">
        <v>1582.8021000000001</v>
      </c>
      <c r="J73" s="3">
        <v>2</v>
      </c>
      <c r="K73" s="3">
        <v>1582.8103000000001</v>
      </c>
      <c r="L73" s="3">
        <v>-8.2000000000000007E-3</v>
      </c>
      <c r="M73" s="3">
        <v>0</v>
      </c>
      <c r="N73" s="3">
        <v>119.43</v>
      </c>
      <c r="O73" s="4">
        <v>4.6000000000000003E-11</v>
      </c>
      <c r="P73" s="6" t="s">
        <v>27</v>
      </c>
    </row>
    <row r="74" spans="1:16" x14ac:dyDescent="0.25">
      <c r="A74" s="3" t="s">
        <v>84</v>
      </c>
      <c r="B74" s="6" t="s">
        <v>23</v>
      </c>
      <c r="C74" s="3">
        <v>521</v>
      </c>
      <c r="D74" s="3">
        <v>95269</v>
      </c>
      <c r="E74" s="3">
        <v>17</v>
      </c>
      <c r="F74" s="3">
        <v>16.8</v>
      </c>
      <c r="G74" s="3">
        <v>1</v>
      </c>
      <c r="H74" s="3">
        <v>904.96780000000001</v>
      </c>
      <c r="I74" s="3">
        <v>1807.9211</v>
      </c>
      <c r="J74" s="3">
        <v>2</v>
      </c>
      <c r="K74" s="3">
        <v>1807.9315999999999</v>
      </c>
      <c r="L74" s="3">
        <v>-1.0500000000000001E-2</v>
      </c>
      <c r="M74" s="3">
        <v>0</v>
      </c>
      <c r="N74" s="3">
        <v>78</v>
      </c>
      <c r="O74" s="4">
        <v>6.1999999999999999E-7</v>
      </c>
      <c r="P74" s="6" t="s">
        <v>28</v>
      </c>
    </row>
    <row r="75" spans="1:16" x14ac:dyDescent="0.25">
      <c r="A75" s="3" t="s">
        <v>84</v>
      </c>
      <c r="B75" s="6" t="s">
        <v>23</v>
      </c>
      <c r="C75" s="3">
        <v>521</v>
      </c>
      <c r="D75" s="3">
        <v>95269</v>
      </c>
      <c r="E75" s="3">
        <v>17</v>
      </c>
      <c r="F75" s="3">
        <v>16.8</v>
      </c>
      <c r="G75" s="3">
        <v>1</v>
      </c>
      <c r="H75" s="3">
        <v>904.96780000000001</v>
      </c>
      <c r="I75" s="3">
        <v>1807.9211</v>
      </c>
      <c r="J75" s="3">
        <v>2</v>
      </c>
      <c r="K75" s="3">
        <v>1807.9315999999999</v>
      </c>
      <c r="L75" s="3">
        <v>-1.0500000000000001E-2</v>
      </c>
      <c r="M75" s="3">
        <v>0</v>
      </c>
      <c r="N75" s="3">
        <v>75.069999999999993</v>
      </c>
      <c r="O75" s="4">
        <v>1.1999999999999999E-6</v>
      </c>
      <c r="P75" s="6" t="s">
        <v>28</v>
      </c>
    </row>
    <row r="76" spans="1:16" x14ac:dyDescent="0.25">
      <c r="A76" s="3" t="s">
        <v>84</v>
      </c>
      <c r="B76" s="6" t="s">
        <v>23</v>
      </c>
      <c r="C76" s="3">
        <v>521</v>
      </c>
      <c r="D76" s="3">
        <v>95269</v>
      </c>
      <c r="E76" s="3">
        <v>17</v>
      </c>
      <c r="F76" s="3">
        <v>16.8</v>
      </c>
      <c r="G76" s="3">
        <v>1</v>
      </c>
      <c r="H76" s="3">
        <v>904.96969999999999</v>
      </c>
      <c r="I76" s="3">
        <v>1807.9249</v>
      </c>
      <c r="J76" s="3">
        <v>2</v>
      </c>
      <c r="K76" s="3">
        <v>1807.9315999999999</v>
      </c>
      <c r="L76" s="3">
        <v>-6.6E-3</v>
      </c>
      <c r="M76" s="3">
        <v>0</v>
      </c>
      <c r="N76" s="3">
        <v>10.87</v>
      </c>
      <c r="O76" s="3">
        <v>3.2</v>
      </c>
      <c r="P76" s="6" t="s">
        <v>28</v>
      </c>
    </row>
    <row r="77" spans="1:16" x14ac:dyDescent="0.25">
      <c r="A77" s="3" t="s">
        <v>84</v>
      </c>
      <c r="B77" s="6" t="s">
        <v>23</v>
      </c>
      <c r="C77" s="3">
        <v>521</v>
      </c>
      <c r="D77" s="3">
        <v>95269</v>
      </c>
      <c r="E77" s="3">
        <v>17</v>
      </c>
      <c r="F77" s="3">
        <v>16.8</v>
      </c>
      <c r="G77" s="3">
        <v>1</v>
      </c>
      <c r="H77" s="3">
        <v>616.66290000000004</v>
      </c>
      <c r="I77" s="3">
        <v>1846.9667999999999</v>
      </c>
      <c r="J77" s="3">
        <v>3</v>
      </c>
      <c r="K77" s="3">
        <v>1846.9789000000001</v>
      </c>
      <c r="L77" s="3">
        <v>-1.21E-2</v>
      </c>
      <c r="M77" s="3">
        <v>1</v>
      </c>
      <c r="N77" s="3">
        <v>3.19</v>
      </c>
      <c r="O77" s="3">
        <v>14</v>
      </c>
      <c r="P77" s="6" t="s">
        <v>276</v>
      </c>
    </row>
    <row r="78" spans="1:16" x14ac:dyDescent="0.25">
      <c r="A78" s="3" t="s">
        <v>84</v>
      </c>
      <c r="B78" s="6" t="s">
        <v>23</v>
      </c>
      <c r="C78" s="3">
        <v>521</v>
      </c>
      <c r="D78" s="3">
        <v>95269</v>
      </c>
      <c r="E78" s="3">
        <v>17</v>
      </c>
      <c r="F78" s="3">
        <v>16.8</v>
      </c>
      <c r="G78" s="3">
        <v>1</v>
      </c>
      <c r="H78" s="3">
        <v>740.68389999999999</v>
      </c>
      <c r="I78" s="3">
        <v>2219.0297999999998</v>
      </c>
      <c r="J78" s="3">
        <v>3</v>
      </c>
      <c r="K78" s="3">
        <v>2219.0495000000001</v>
      </c>
      <c r="L78" s="3">
        <v>-1.9699999999999999E-2</v>
      </c>
      <c r="M78" s="3">
        <v>1</v>
      </c>
      <c r="N78" s="3">
        <v>2.4500000000000002</v>
      </c>
      <c r="O78" s="3">
        <v>14</v>
      </c>
      <c r="P78" s="6" t="s">
        <v>341</v>
      </c>
    </row>
    <row r="79" spans="1:16" x14ac:dyDescent="0.25">
      <c r="A79" s="3" t="s">
        <v>84</v>
      </c>
      <c r="B79" s="6" t="s">
        <v>23</v>
      </c>
      <c r="C79" s="3">
        <v>521</v>
      </c>
      <c r="D79" s="3">
        <v>95269</v>
      </c>
      <c r="E79" s="3">
        <v>17</v>
      </c>
      <c r="F79" s="3">
        <v>16.8</v>
      </c>
      <c r="G79" s="3">
        <v>1</v>
      </c>
      <c r="H79" s="3">
        <v>1162.5134</v>
      </c>
      <c r="I79" s="3">
        <v>2323.0122000000001</v>
      </c>
      <c r="J79" s="3">
        <v>2</v>
      </c>
      <c r="K79" s="3">
        <v>2323.0140999999999</v>
      </c>
      <c r="L79" s="3">
        <v>-1.9E-3</v>
      </c>
      <c r="M79" s="3">
        <v>0</v>
      </c>
      <c r="N79" s="3">
        <v>63.05</v>
      </c>
      <c r="O79" s="4">
        <v>3.4000000000000001E-6</v>
      </c>
      <c r="P79" s="6" t="s">
        <v>89</v>
      </c>
    </row>
    <row r="80" spans="1:16" x14ac:dyDescent="0.25">
      <c r="A80" s="3" t="s">
        <v>84</v>
      </c>
      <c r="B80" s="6" t="s">
        <v>23</v>
      </c>
      <c r="C80" s="3">
        <v>521</v>
      </c>
      <c r="D80" s="3">
        <v>95269</v>
      </c>
      <c r="E80" s="3">
        <v>17</v>
      </c>
      <c r="F80" s="3">
        <v>16.8</v>
      </c>
      <c r="G80" s="3">
        <v>1</v>
      </c>
      <c r="H80" s="3">
        <v>1162.5134</v>
      </c>
      <c r="I80" s="3">
        <v>2323.0122000000001</v>
      </c>
      <c r="J80" s="3">
        <v>2</v>
      </c>
      <c r="K80" s="3">
        <v>2323.0140999999999</v>
      </c>
      <c r="L80" s="3">
        <v>-1.9E-3</v>
      </c>
      <c r="M80" s="3">
        <v>0</v>
      </c>
      <c r="N80" s="3">
        <v>59.39</v>
      </c>
      <c r="O80" s="4">
        <v>7.9000000000000006E-6</v>
      </c>
      <c r="P80" s="6" t="s">
        <v>89</v>
      </c>
    </row>
    <row r="81" spans="1:16" x14ac:dyDescent="0.25">
      <c r="A81" s="3" t="s">
        <v>342</v>
      </c>
      <c r="B81" s="6" t="s">
        <v>57</v>
      </c>
      <c r="C81" s="3">
        <v>505</v>
      </c>
      <c r="D81" s="3">
        <v>103651</v>
      </c>
      <c r="E81" s="3">
        <v>22</v>
      </c>
      <c r="F81" s="3">
        <v>17.600000000000001</v>
      </c>
      <c r="G81" s="3">
        <v>1</v>
      </c>
      <c r="H81" s="3">
        <v>658.80740000000003</v>
      </c>
      <c r="I81" s="3">
        <v>1315.6003000000001</v>
      </c>
      <c r="J81" s="3">
        <v>2</v>
      </c>
      <c r="K81" s="3">
        <v>1315.6043999999999</v>
      </c>
      <c r="L81" s="3">
        <v>-4.1999999999999997E-3</v>
      </c>
      <c r="M81" s="3">
        <v>0</v>
      </c>
      <c r="N81" s="3">
        <v>25.43</v>
      </c>
      <c r="O81" s="3">
        <v>0.11</v>
      </c>
      <c r="P81" s="6" t="s">
        <v>343</v>
      </c>
    </row>
    <row r="82" spans="1:16" x14ac:dyDescent="0.25">
      <c r="A82" s="3" t="s">
        <v>342</v>
      </c>
      <c r="B82" s="6" t="s">
        <v>57</v>
      </c>
      <c r="C82" s="3">
        <v>505</v>
      </c>
      <c r="D82" s="3">
        <v>103651</v>
      </c>
      <c r="E82" s="3">
        <v>22</v>
      </c>
      <c r="F82" s="3">
        <v>17.600000000000001</v>
      </c>
      <c r="G82" s="3">
        <v>1</v>
      </c>
      <c r="H82" s="3">
        <v>658.80989999999997</v>
      </c>
      <c r="I82" s="3">
        <v>1315.6052999999999</v>
      </c>
      <c r="J82" s="3">
        <v>2</v>
      </c>
      <c r="K82" s="3">
        <v>1315.6043999999999</v>
      </c>
      <c r="L82" s="3">
        <v>8.0000000000000004E-4</v>
      </c>
      <c r="M82" s="3">
        <v>0</v>
      </c>
      <c r="N82" s="3">
        <v>68.94</v>
      </c>
      <c r="O82" s="4">
        <v>5.2000000000000002E-6</v>
      </c>
      <c r="P82" s="6" t="s">
        <v>343</v>
      </c>
    </row>
    <row r="83" spans="1:16" x14ac:dyDescent="0.25">
      <c r="A83" s="3" t="s">
        <v>342</v>
      </c>
      <c r="B83" s="6" t="s">
        <v>57</v>
      </c>
      <c r="C83" s="3">
        <v>505</v>
      </c>
      <c r="D83" s="3">
        <v>103651</v>
      </c>
      <c r="E83" s="3">
        <v>22</v>
      </c>
      <c r="F83" s="3">
        <v>17.600000000000001</v>
      </c>
      <c r="G83" s="3">
        <v>1</v>
      </c>
      <c r="H83" s="3">
        <v>658.80989999999997</v>
      </c>
      <c r="I83" s="3">
        <v>1315.6052999999999</v>
      </c>
      <c r="J83" s="3">
        <v>2</v>
      </c>
      <c r="K83" s="3">
        <v>1315.6043999999999</v>
      </c>
      <c r="L83" s="3">
        <v>8.0000000000000004E-4</v>
      </c>
      <c r="M83" s="3">
        <v>0</v>
      </c>
      <c r="N83" s="3">
        <v>41.81</v>
      </c>
      <c r="O83" s="3">
        <v>2.7000000000000001E-3</v>
      </c>
      <c r="P83" s="6" t="s">
        <v>343</v>
      </c>
    </row>
    <row r="84" spans="1:16" x14ac:dyDescent="0.25">
      <c r="A84" s="3" t="s">
        <v>342</v>
      </c>
      <c r="B84" s="6" t="s">
        <v>57</v>
      </c>
      <c r="C84" s="3">
        <v>505</v>
      </c>
      <c r="D84" s="3">
        <v>103651</v>
      </c>
      <c r="E84" s="3">
        <v>22</v>
      </c>
      <c r="F84" s="3">
        <v>17.600000000000001</v>
      </c>
      <c r="G84" s="3">
        <v>1</v>
      </c>
      <c r="H84" s="3">
        <v>725.34519999999998</v>
      </c>
      <c r="I84" s="3">
        <v>1448.6758</v>
      </c>
      <c r="J84" s="3">
        <v>2</v>
      </c>
      <c r="K84" s="3">
        <v>1448.6783</v>
      </c>
      <c r="L84" s="3">
        <v>-2.5000000000000001E-3</v>
      </c>
      <c r="M84" s="3">
        <v>1</v>
      </c>
      <c r="N84" s="3">
        <v>6.06</v>
      </c>
      <c r="O84" s="3">
        <v>10</v>
      </c>
      <c r="P84" s="6" t="s">
        <v>344</v>
      </c>
    </row>
    <row r="85" spans="1:16" x14ac:dyDescent="0.25">
      <c r="A85" s="3" t="s">
        <v>342</v>
      </c>
      <c r="B85" s="6" t="s">
        <v>57</v>
      </c>
      <c r="C85" s="3">
        <v>505</v>
      </c>
      <c r="D85" s="3">
        <v>103651</v>
      </c>
      <c r="E85" s="3">
        <v>22</v>
      </c>
      <c r="F85" s="3">
        <v>17.600000000000001</v>
      </c>
      <c r="G85" s="3">
        <v>1</v>
      </c>
      <c r="H85" s="3">
        <v>863.9316</v>
      </c>
      <c r="I85" s="3">
        <v>1725.8486</v>
      </c>
      <c r="J85" s="3">
        <v>2</v>
      </c>
      <c r="K85" s="3">
        <v>1725.8574000000001</v>
      </c>
      <c r="L85" s="3">
        <v>-8.6999999999999994E-3</v>
      </c>
      <c r="M85" s="3">
        <v>0</v>
      </c>
      <c r="N85" s="3">
        <v>25.91</v>
      </c>
      <c r="O85" s="3">
        <v>8.4000000000000005E-2</v>
      </c>
      <c r="P85" s="6" t="s">
        <v>345</v>
      </c>
    </row>
    <row r="86" spans="1:16" x14ac:dyDescent="0.25">
      <c r="A86" s="3" t="s">
        <v>342</v>
      </c>
      <c r="B86" s="6" t="s">
        <v>57</v>
      </c>
      <c r="C86" s="3">
        <v>505</v>
      </c>
      <c r="D86" s="3">
        <v>103651</v>
      </c>
      <c r="E86" s="3">
        <v>22</v>
      </c>
      <c r="F86" s="3">
        <v>17.600000000000001</v>
      </c>
      <c r="G86" s="3">
        <v>1</v>
      </c>
      <c r="H86" s="3">
        <v>912.02470000000005</v>
      </c>
      <c r="I86" s="3">
        <v>1822.0349000000001</v>
      </c>
      <c r="J86" s="3">
        <v>2</v>
      </c>
      <c r="K86" s="3">
        <v>1822.0452</v>
      </c>
      <c r="L86" s="3">
        <v>-1.0200000000000001E-2</v>
      </c>
      <c r="M86" s="3">
        <v>0</v>
      </c>
      <c r="N86" s="3">
        <v>63.58</v>
      </c>
      <c r="O86" s="4">
        <v>7.7000000000000008E-6</v>
      </c>
      <c r="P86" s="6" t="s">
        <v>346</v>
      </c>
    </row>
    <row r="87" spans="1:16" x14ac:dyDescent="0.25">
      <c r="A87" s="3" t="s">
        <v>342</v>
      </c>
      <c r="B87" s="6" t="s">
        <v>57</v>
      </c>
      <c r="C87" s="3">
        <v>505</v>
      </c>
      <c r="D87" s="3">
        <v>103651</v>
      </c>
      <c r="E87" s="3">
        <v>22</v>
      </c>
      <c r="F87" s="3">
        <v>17.600000000000001</v>
      </c>
      <c r="G87" s="3">
        <v>1</v>
      </c>
      <c r="H87" s="3">
        <v>912.02599999999995</v>
      </c>
      <c r="I87" s="3">
        <v>1822.0373999999999</v>
      </c>
      <c r="J87" s="3">
        <v>2</v>
      </c>
      <c r="K87" s="3">
        <v>1822.0452</v>
      </c>
      <c r="L87" s="3">
        <v>-7.7000000000000002E-3</v>
      </c>
      <c r="M87" s="3">
        <v>0</v>
      </c>
      <c r="N87" s="3">
        <v>83.98</v>
      </c>
      <c r="O87" s="4">
        <v>7.0000000000000005E-8</v>
      </c>
      <c r="P87" s="6" t="s">
        <v>346</v>
      </c>
    </row>
    <row r="88" spans="1:16" x14ac:dyDescent="0.25">
      <c r="A88" s="3" t="s">
        <v>342</v>
      </c>
      <c r="B88" s="6" t="s">
        <v>57</v>
      </c>
      <c r="C88" s="3">
        <v>505</v>
      </c>
      <c r="D88" s="3">
        <v>103651</v>
      </c>
      <c r="E88" s="3">
        <v>22</v>
      </c>
      <c r="F88" s="3">
        <v>17.600000000000001</v>
      </c>
      <c r="G88" s="3">
        <v>1</v>
      </c>
      <c r="H88" s="3">
        <v>912.02599999999995</v>
      </c>
      <c r="I88" s="3">
        <v>1822.0373999999999</v>
      </c>
      <c r="J88" s="3">
        <v>2</v>
      </c>
      <c r="K88" s="3">
        <v>1822.0452</v>
      </c>
      <c r="L88" s="3">
        <v>-7.7000000000000002E-3</v>
      </c>
      <c r="M88" s="3">
        <v>0</v>
      </c>
      <c r="N88" s="3">
        <v>83.29</v>
      </c>
      <c r="O88" s="4">
        <v>8.3000000000000002E-8</v>
      </c>
      <c r="P88" s="6" t="s">
        <v>346</v>
      </c>
    </row>
    <row r="89" spans="1:16" x14ac:dyDescent="0.25">
      <c r="A89" s="3" t="s">
        <v>342</v>
      </c>
      <c r="B89" s="6" t="s">
        <v>57</v>
      </c>
      <c r="C89" s="3">
        <v>505</v>
      </c>
      <c r="D89" s="3">
        <v>103651</v>
      </c>
      <c r="E89" s="3">
        <v>22</v>
      </c>
      <c r="F89" s="3">
        <v>17.600000000000001</v>
      </c>
      <c r="G89" s="3">
        <v>1</v>
      </c>
      <c r="H89" s="3">
        <v>964.55240000000003</v>
      </c>
      <c r="I89" s="3">
        <v>1927.0902000000001</v>
      </c>
      <c r="J89" s="3">
        <v>2</v>
      </c>
      <c r="K89" s="3">
        <v>1927.1030000000001</v>
      </c>
      <c r="L89" s="3">
        <v>-1.2699999999999999E-2</v>
      </c>
      <c r="M89" s="3">
        <v>0</v>
      </c>
      <c r="N89" s="3">
        <v>48.73</v>
      </c>
      <c r="O89" s="3">
        <v>2.3000000000000001E-4</v>
      </c>
      <c r="P89" s="6" t="s">
        <v>347</v>
      </c>
    </row>
    <row r="90" spans="1:16" x14ac:dyDescent="0.25">
      <c r="A90" s="3" t="s">
        <v>342</v>
      </c>
      <c r="B90" s="6" t="s">
        <v>57</v>
      </c>
      <c r="C90" s="3">
        <v>505</v>
      </c>
      <c r="D90" s="3">
        <v>103651</v>
      </c>
      <c r="E90" s="3">
        <v>22</v>
      </c>
      <c r="F90" s="3">
        <v>17.600000000000001</v>
      </c>
      <c r="G90" s="3">
        <v>1</v>
      </c>
      <c r="H90" s="3">
        <v>964.55240000000003</v>
      </c>
      <c r="I90" s="3">
        <v>1927.0902000000001</v>
      </c>
      <c r="J90" s="3">
        <v>2</v>
      </c>
      <c r="K90" s="3">
        <v>1927.1030000000001</v>
      </c>
      <c r="L90" s="3">
        <v>-1.2699999999999999E-2</v>
      </c>
      <c r="M90" s="3">
        <v>0</v>
      </c>
      <c r="N90" s="3">
        <v>35.409999999999997</v>
      </c>
      <c r="O90" s="3">
        <v>4.8999999999999998E-3</v>
      </c>
      <c r="P90" s="6" t="s">
        <v>347</v>
      </c>
    </row>
    <row r="91" spans="1:16" x14ac:dyDescent="0.25">
      <c r="A91" s="3" t="s">
        <v>342</v>
      </c>
      <c r="B91" s="6" t="s">
        <v>57</v>
      </c>
      <c r="C91" s="3">
        <v>505</v>
      </c>
      <c r="D91" s="3">
        <v>103651</v>
      </c>
      <c r="E91" s="3">
        <v>22</v>
      </c>
      <c r="F91" s="3">
        <v>17.600000000000001</v>
      </c>
      <c r="G91" s="3">
        <v>1</v>
      </c>
      <c r="H91" s="3">
        <v>964.55280000000005</v>
      </c>
      <c r="I91" s="3">
        <v>1927.0911000000001</v>
      </c>
      <c r="J91" s="3">
        <v>2</v>
      </c>
      <c r="K91" s="3">
        <v>1927.1030000000001</v>
      </c>
      <c r="L91" s="3">
        <v>-1.1900000000000001E-2</v>
      </c>
      <c r="M91" s="3">
        <v>0</v>
      </c>
      <c r="N91" s="3">
        <v>7.66</v>
      </c>
      <c r="O91" s="3">
        <v>2.9</v>
      </c>
      <c r="P91" s="6" t="s">
        <v>347</v>
      </c>
    </row>
    <row r="92" spans="1:16" x14ac:dyDescent="0.25">
      <c r="A92" s="3" t="s">
        <v>342</v>
      </c>
      <c r="B92" s="6" t="s">
        <v>57</v>
      </c>
      <c r="C92" s="3">
        <v>505</v>
      </c>
      <c r="D92" s="3">
        <v>103651</v>
      </c>
      <c r="E92" s="3">
        <v>22</v>
      </c>
      <c r="F92" s="3">
        <v>17.600000000000001</v>
      </c>
      <c r="G92" s="3">
        <v>1</v>
      </c>
      <c r="H92" s="3">
        <v>964.55280000000005</v>
      </c>
      <c r="I92" s="3">
        <v>1927.0911000000001</v>
      </c>
      <c r="J92" s="3">
        <v>2</v>
      </c>
      <c r="K92" s="3">
        <v>1927.1030000000001</v>
      </c>
      <c r="L92" s="3">
        <v>-1.1900000000000001E-2</v>
      </c>
      <c r="M92" s="3">
        <v>0</v>
      </c>
      <c r="N92" s="3">
        <v>8.6300000000000008</v>
      </c>
      <c r="O92" s="3">
        <v>2.2999999999999998</v>
      </c>
      <c r="P92" s="6" t="s">
        <v>347</v>
      </c>
    </row>
    <row r="93" spans="1:16" x14ac:dyDescent="0.25">
      <c r="A93" s="3" t="s">
        <v>342</v>
      </c>
      <c r="B93" s="6" t="s">
        <v>57</v>
      </c>
      <c r="C93" s="3">
        <v>505</v>
      </c>
      <c r="D93" s="3">
        <v>103651</v>
      </c>
      <c r="E93" s="3">
        <v>22</v>
      </c>
      <c r="F93" s="3">
        <v>17.600000000000001</v>
      </c>
      <c r="G93" s="3">
        <v>1</v>
      </c>
      <c r="H93" s="3">
        <v>964.55399999999997</v>
      </c>
      <c r="I93" s="3">
        <v>1927.0934</v>
      </c>
      <c r="J93" s="3">
        <v>2</v>
      </c>
      <c r="K93" s="3">
        <v>1927.1030000000001</v>
      </c>
      <c r="L93" s="3">
        <v>-9.5999999999999992E-3</v>
      </c>
      <c r="M93" s="3">
        <v>0</v>
      </c>
      <c r="N93" s="3">
        <v>27.55</v>
      </c>
      <c r="O93" s="3">
        <v>2.7E-2</v>
      </c>
      <c r="P93" s="6" t="s">
        <v>347</v>
      </c>
    </row>
    <row r="94" spans="1:16" x14ac:dyDescent="0.25">
      <c r="A94" s="3" t="s">
        <v>342</v>
      </c>
      <c r="B94" s="6" t="s">
        <v>57</v>
      </c>
      <c r="C94" s="3">
        <v>505</v>
      </c>
      <c r="D94" s="3">
        <v>103651</v>
      </c>
      <c r="E94" s="3">
        <v>22</v>
      </c>
      <c r="F94" s="3">
        <v>17.600000000000001</v>
      </c>
      <c r="G94" s="3">
        <v>1</v>
      </c>
      <c r="H94" s="3">
        <v>964.55399999999997</v>
      </c>
      <c r="I94" s="3">
        <v>1927.0934</v>
      </c>
      <c r="J94" s="3">
        <v>2</v>
      </c>
      <c r="K94" s="3">
        <v>1927.1030000000001</v>
      </c>
      <c r="L94" s="3">
        <v>-9.5999999999999992E-3</v>
      </c>
      <c r="M94" s="3">
        <v>0</v>
      </c>
      <c r="N94" s="3">
        <v>32.89</v>
      </c>
      <c r="O94" s="3">
        <v>7.9000000000000008E-3</v>
      </c>
      <c r="P94" s="6" t="s">
        <v>347</v>
      </c>
    </row>
    <row r="95" spans="1:16" x14ac:dyDescent="0.25">
      <c r="A95" s="3" t="s">
        <v>342</v>
      </c>
      <c r="B95" s="6" t="s">
        <v>57</v>
      </c>
      <c r="C95" s="3">
        <v>505</v>
      </c>
      <c r="D95" s="3">
        <v>103651</v>
      </c>
      <c r="E95" s="3">
        <v>22</v>
      </c>
      <c r="F95" s="3">
        <v>17.600000000000001</v>
      </c>
      <c r="G95" s="3">
        <v>1</v>
      </c>
      <c r="H95" s="3">
        <v>1161.0858000000001</v>
      </c>
      <c r="I95" s="3">
        <v>2320.1570000000002</v>
      </c>
      <c r="J95" s="3">
        <v>2</v>
      </c>
      <c r="K95" s="3">
        <v>2320.1659</v>
      </c>
      <c r="L95" s="3">
        <v>-8.8999999999999999E-3</v>
      </c>
      <c r="M95" s="3">
        <v>0</v>
      </c>
      <c r="N95" s="3">
        <v>61.83</v>
      </c>
      <c r="O95" s="4">
        <v>1.2E-5</v>
      </c>
      <c r="P95" s="6" t="s">
        <v>348</v>
      </c>
    </row>
    <row r="96" spans="1:16" x14ac:dyDescent="0.25">
      <c r="A96" s="3" t="s">
        <v>342</v>
      </c>
      <c r="B96" s="6" t="s">
        <v>57</v>
      </c>
      <c r="C96" s="3">
        <v>505</v>
      </c>
      <c r="D96" s="3">
        <v>103651</v>
      </c>
      <c r="E96" s="3">
        <v>22</v>
      </c>
      <c r="F96" s="3">
        <v>17.600000000000001</v>
      </c>
      <c r="G96" s="3">
        <v>1</v>
      </c>
      <c r="H96" s="3">
        <v>1161.0858000000001</v>
      </c>
      <c r="I96" s="3">
        <v>2320.1570000000002</v>
      </c>
      <c r="J96" s="3">
        <v>2</v>
      </c>
      <c r="K96" s="3">
        <v>2320.1659</v>
      </c>
      <c r="L96" s="3">
        <v>-8.8999999999999999E-3</v>
      </c>
      <c r="M96" s="3">
        <v>0</v>
      </c>
      <c r="N96" s="3">
        <v>99.77</v>
      </c>
      <c r="O96" s="4">
        <v>1.9000000000000001E-9</v>
      </c>
      <c r="P96" s="6" t="s">
        <v>348</v>
      </c>
    </row>
    <row r="97" spans="1:16" x14ac:dyDescent="0.25">
      <c r="A97" s="3" t="s">
        <v>342</v>
      </c>
      <c r="B97" s="6" t="s">
        <v>57</v>
      </c>
      <c r="C97" s="3">
        <v>505</v>
      </c>
      <c r="D97" s="3">
        <v>103651</v>
      </c>
      <c r="E97" s="3">
        <v>22</v>
      </c>
      <c r="F97" s="3">
        <v>17.600000000000001</v>
      </c>
      <c r="G97" s="3">
        <v>1</v>
      </c>
      <c r="H97" s="3">
        <v>1161.0871</v>
      </c>
      <c r="I97" s="3">
        <v>2320.1596</v>
      </c>
      <c r="J97" s="3">
        <v>2</v>
      </c>
      <c r="K97" s="3">
        <v>2320.1659</v>
      </c>
      <c r="L97" s="3">
        <v>-6.3E-3</v>
      </c>
      <c r="M97" s="3">
        <v>0</v>
      </c>
      <c r="N97" s="3">
        <v>57</v>
      </c>
      <c r="O97" s="4">
        <v>3.6000000000000001E-5</v>
      </c>
      <c r="P97" s="6" t="s">
        <v>348</v>
      </c>
    </row>
    <row r="98" spans="1:16" x14ac:dyDescent="0.25">
      <c r="A98" s="3" t="s">
        <v>342</v>
      </c>
      <c r="B98" s="6" t="s">
        <v>57</v>
      </c>
      <c r="C98" s="3">
        <v>505</v>
      </c>
      <c r="D98" s="3">
        <v>103651</v>
      </c>
      <c r="E98" s="3">
        <v>22</v>
      </c>
      <c r="F98" s="3">
        <v>17.600000000000001</v>
      </c>
      <c r="G98" s="3">
        <v>1</v>
      </c>
      <c r="H98" s="3">
        <v>1161.0871</v>
      </c>
      <c r="I98" s="3">
        <v>2320.1596</v>
      </c>
      <c r="J98" s="3">
        <v>2</v>
      </c>
      <c r="K98" s="3">
        <v>2320.1659</v>
      </c>
      <c r="L98" s="3">
        <v>-6.3E-3</v>
      </c>
      <c r="M98" s="3">
        <v>0</v>
      </c>
      <c r="N98" s="3">
        <v>63.43</v>
      </c>
      <c r="O98" s="4">
        <v>8.1999999999999994E-6</v>
      </c>
      <c r="P98" s="6" t="s">
        <v>348</v>
      </c>
    </row>
    <row r="99" spans="1:16" x14ac:dyDescent="0.25">
      <c r="A99" s="3" t="s">
        <v>342</v>
      </c>
      <c r="B99" s="6" t="s">
        <v>57</v>
      </c>
      <c r="C99" s="3">
        <v>505</v>
      </c>
      <c r="D99" s="3">
        <v>103651</v>
      </c>
      <c r="E99" s="3">
        <v>22</v>
      </c>
      <c r="F99" s="3">
        <v>17.600000000000001</v>
      </c>
      <c r="G99" s="3">
        <v>1</v>
      </c>
      <c r="H99" s="3">
        <v>1182.5658000000001</v>
      </c>
      <c r="I99" s="3">
        <v>2363.1170000000002</v>
      </c>
      <c r="J99" s="3">
        <v>2</v>
      </c>
      <c r="K99" s="3">
        <v>2363.1208999999999</v>
      </c>
      <c r="L99" s="3">
        <v>-3.8999999999999998E-3</v>
      </c>
      <c r="M99" s="3">
        <v>0</v>
      </c>
      <c r="N99" s="3">
        <v>22.44</v>
      </c>
      <c r="O99" s="3">
        <v>0.12</v>
      </c>
      <c r="P99" s="6" t="s">
        <v>349</v>
      </c>
    </row>
    <row r="100" spans="1:16" x14ac:dyDescent="0.25">
      <c r="A100" s="3" t="s">
        <v>342</v>
      </c>
      <c r="B100" s="6" t="s">
        <v>57</v>
      </c>
      <c r="C100" s="3">
        <v>505</v>
      </c>
      <c r="D100" s="3">
        <v>103651</v>
      </c>
      <c r="E100" s="3">
        <v>22</v>
      </c>
      <c r="F100" s="3">
        <v>17.600000000000001</v>
      </c>
      <c r="G100" s="3">
        <v>1</v>
      </c>
      <c r="H100" s="3">
        <v>844.06780000000003</v>
      </c>
      <c r="I100" s="3">
        <v>2529.1817000000001</v>
      </c>
      <c r="J100" s="3">
        <v>3</v>
      </c>
      <c r="K100" s="3">
        <v>2529.2035999999998</v>
      </c>
      <c r="L100" s="3">
        <v>-2.1999999999999999E-2</v>
      </c>
      <c r="M100" s="3">
        <v>0</v>
      </c>
      <c r="N100" s="3">
        <v>30.78</v>
      </c>
      <c r="O100" s="3">
        <v>1.2E-2</v>
      </c>
      <c r="P100" s="6" t="s">
        <v>350</v>
      </c>
    </row>
    <row r="101" spans="1:16" x14ac:dyDescent="0.25">
      <c r="A101" s="3" t="s">
        <v>342</v>
      </c>
      <c r="B101" s="6" t="s">
        <v>57</v>
      </c>
      <c r="C101" s="3">
        <v>505</v>
      </c>
      <c r="D101" s="3">
        <v>103651</v>
      </c>
      <c r="E101" s="3">
        <v>22</v>
      </c>
      <c r="F101" s="3">
        <v>17.600000000000001</v>
      </c>
      <c r="G101" s="3">
        <v>1</v>
      </c>
      <c r="H101" s="3">
        <v>899.41229999999996</v>
      </c>
      <c r="I101" s="3">
        <v>2695.2150999999999</v>
      </c>
      <c r="J101" s="3">
        <v>3</v>
      </c>
      <c r="K101" s="3">
        <v>2695.2321999999999</v>
      </c>
      <c r="L101" s="3">
        <v>-1.7100000000000001E-2</v>
      </c>
      <c r="M101" s="3">
        <v>0</v>
      </c>
      <c r="N101" s="3">
        <v>42.58</v>
      </c>
      <c r="O101" s="3">
        <v>6.0999999999999997E-4</v>
      </c>
      <c r="P101" s="6" t="s">
        <v>351</v>
      </c>
    </row>
    <row r="102" spans="1:16" x14ac:dyDescent="0.25">
      <c r="A102" s="3" t="s">
        <v>342</v>
      </c>
      <c r="B102" s="6" t="s">
        <v>57</v>
      </c>
      <c r="C102" s="3">
        <v>505</v>
      </c>
      <c r="D102" s="3">
        <v>103651</v>
      </c>
      <c r="E102" s="3">
        <v>22</v>
      </c>
      <c r="F102" s="3">
        <v>17.600000000000001</v>
      </c>
      <c r="G102" s="3">
        <v>1</v>
      </c>
      <c r="H102" s="3">
        <v>899.41229999999996</v>
      </c>
      <c r="I102" s="3">
        <v>2695.2150999999999</v>
      </c>
      <c r="J102" s="3">
        <v>3</v>
      </c>
      <c r="K102" s="3">
        <v>2695.2321999999999</v>
      </c>
      <c r="L102" s="3">
        <v>-1.7100000000000001E-2</v>
      </c>
      <c r="M102" s="3">
        <v>0</v>
      </c>
      <c r="N102" s="3">
        <v>17.440000000000001</v>
      </c>
      <c r="O102" s="3">
        <v>0.2</v>
      </c>
      <c r="P102" s="6" t="s">
        <v>351</v>
      </c>
    </row>
    <row r="103" spans="1:16" x14ac:dyDescent="0.25">
      <c r="A103" s="3" t="s">
        <v>18</v>
      </c>
      <c r="B103" s="6" t="s">
        <v>19</v>
      </c>
      <c r="C103" s="3">
        <v>452</v>
      </c>
      <c r="D103" s="3">
        <v>15815</v>
      </c>
      <c r="E103" s="3">
        <v>13</v>
      </c>
      <c r="F103" s="3">
        <v>60.8</v>
      </c>
      <c r="G103" s="3">
        <v>1</v>
      </c>
      <c r="H103" s="3">
        <v>465.25959999999998</v>
      </c>
      <c r="I103" s="3">
        <v>928.50459999999998</v>
      </c>
      <c r="J103" s="3">
        <v>2</v>
      </c>
      <c r="K103" s="3">
        <v>928.50900000000001</v>
      </c>
      <c r="L103" s="3">
        <v>-4.4000000000000003E-3</v>
      </c>
      <c r="M103" s="3">
        <v>0</v>
      </c>
      <c r="N103" s="3">
        <v>15.58</v>
      </c>
      <c r="O103" s="3">
        <v>2.2000000000000002</v>
      </c>
      <c r="P103" s="6" t="s">
        <v>76</v>
      </c>
    </row>
    <row r="104" spans="1:16" x14ac:dyDescent="0.25">
      <c r="A104" s="3" t="s">
        <v>18</v>
      </c>
      <c r="B104" s="6" t="s">
        <v>19</v>
      </c>
      <c r="C104" s="3">
        <v>452</v>
      </c>
      <c r="D104" s="3">
        <v>15815</v>
      </c>
      <c r="E104" s="3">
        <v>13</v>
      </c>
      <c r="F104" s="3">
        <v>60.8</v>
      </c>
      <c r="G104" s="3">
        <v>1</v>
      </c>
      <c r="H104" s="3">
        <v>498.24529999999999</v>
      </c>
      <c r="I104" s="3">
        <v>994.47609999999997</v>
      </c>
      <c r="J104" s="3">
        <v>2</v>
      </c>
      <c r="K104" s="3">
        <v>994.47199999999998</v>
      </c>
      <c r="L104" s="3">
        <v>4.1000000000000003E-3</v>
      </c>
      <c r="M104" s="3">
        <v>0</v>
      </c>
      <c r="N104" s="3">
        <v>31.61</v>
      </c>
      <c r="O104" s="3">
        <v>3.4000000000000002E-2</v>
      </c>
      <c r="P104" s="6" t="s">
        <v>352</v>
      </c>
    </row>
    <row r="105" spans="1:16" x14ac:dyDescent="0.25">
      <c r="A105" s="3" t="s">
        <v>18</v>
      </c>
      <c r="B105" s="6" t="s">
        <v>19</v>
      </c>
      <c r="C105" s="3">
        <v>452</v>
      </c>
      <c r="D105" s="3">
        <v>15815</v>
      </c>
      <c r="E105" s="3">
        <v>13</v>
      </c>
      <c r="F105" s="3">
        <v>60.8</v>
      </c>
      <c r="G105" s="3">
        <v>1</v>
      </c>
      <c r="H105" s="3">
        <v>498.24529999999999</v>
      </c>
      <c r="I105" s="3">
        <v>994.47609999999997</v>
      </c>
      <c r="J105" s="3">
        <v>2</v>
      </c>
      <c r="K105" s="3">
        <v>994.47199999999998</v>
      </c>
      <c r="L105" s="3">
        <v>4.1000000000000003E-3</v>
      </c>
      <c r="M105" s="3">
        <v>0</v>
      </c>
      <c r="N105" s="3">
        <v>35.96</v>
      </c>
      <c r="O105" s="3">
        <v>1.2E-2</v>
      </c>
      <c r="P105" s="6" t="s">
        <v>352</v>
      </c>
    </row>
    <row r="106" spans="1:16" x14ac:dyDescent="0.25">
      <c r="A106" s="3" t="s">
        <v>18</v>
      </c>
      <c r="B106" s="6" t="s">
        <v>19</v>
      </c>
      <c r="C106" s="3">
        <v>452</v>
      </c>
      <c r="D106" s="3">
        <v>15815</v>
      </c>
      <c r="E106" s="3">
        <v>13</v>
      </c>
      <c r="F106" s="3">
        <v>60.8</v>
      </c>
      <c r="G106" s="3">
        <v>1</v>
      </c>
      <c r="H106" s="3">
        <v>771.42579999999998</v>
      </c>
      <c r="I106" s="3">
        <v>1540.837</v>
      </c>
      <c r="J106" s="3">
        <v>2</v>
      </c>
      <c r="K106" s="3">
        <v>1540.8461</v>
      </c>
      <c r="L106" s="3">
        <v>-9.1000000000000004E-3</v>
      </c>
      <c r="M106" s="3">
        <v>0</v>
      </c>
      <c r="N106" s="3">
        <v>104.83</v>
      </c>
      <c r="O106" s="4">
        <v>1.3000000000000001E-9</v>
      </c>
      <c r="P106" s="6" t="s">
        <v>20</v>
      </c>
    </row>
    <row r="107" spans="1:16" x14ac:dyDescent="0.25">
      <c r="A107" s="3" t="s">
        <v>18</v>
      </c>
      <c r="B107" s="6" t="s">
        <v>19</v>
      </c>
      <c r="C107" s="3">
        <v>452</v>
      </c>
      <c r="D107" s="3">
        <v>15815</v>
      </c>
      <c r="E107" s="3">
        <v>13</v>
      </c>
      <c r="F107" s="3">
        <v>60.8</v>
      </c>
      <c r="G107" s="3">
        <v>1</v>
      </c>
      <c r="H107" s="3">
        <v>771.42619999999999</v>
      </c>
      <c r="I107" s="3">
        <v>1540.8379</v>
      </c>
      <c r="J107" s="3">
        <v>2</v>
      </c>
      <c r="K107" s="3">
        <v>1540.8461</v>
      </c>
      <c r="L107" s="3">
        <v>-8.2000000000000007E-3</v>
      </c>
      <c r="M107" s="3">
        <v>0</v>
      </c>
      <c r="N107" s="3">
        <v>21.77</v>
      </c>
      <c r="O107" s="3">
        <v>0.27</v>
      </c>
      <c r="P107" s="6" t="s">
        <v>20</v>
      </c>
    </row>
    <row r="108" spans="1:16" x14ac:dyDescent="0.25">
      <c r="A108" s="3" t="s">
        <v>18</v>
      </c>
      <c r="B108" s="6" t="s">
        <v>19</v>
      </c>
      <c r="C108" s="3">
        <v>452</v>
      </c>
      <c r="D108" s="3">
        <v>15815</v>
      </c>
      <c r="E108" s="3">
        <v>13</v>
      </c>
      <c r="F108" s="3">
        <v>60.8</v>
      </c>
      <c r="G108" s="3">
        <v>1</v>
      </c>
      <c r="H108" s="3">
        <v>771.42619999999999</v>
      </c>
      <c r="I108" s="3">
        <v>1540.8379</v>
      </c>
      <c r="J108" s="3">
        <v>2</v>
      </c>
      <c r="K108" s="3">
        <v>1540.8461</v>
      </c>
      <c r="L108" s="3">
        <v>-8.2000000000000007E-3</v>
      </c>
      <c r="M108" s="3">
        <v>0</v>
      </c>
      <c r="N108" s="3">
        <v>12.15</v>
      </c>
      <c r="O108" s="3">
        <v>2.4</v>
      </c>
      <c r="P108" s="6" t="s">
        <v>20</v>
      </c>
    </row>
    <row r="109" spans="1:16" x14ac:dyDescent="0.25">
      <c r="A109" s="3" t="s">
        <v>18</v>
      </c>
      <c r="B109" s="6" t="s">
        <v>19</v>
      </c>
      <c r="C109" s="3">
        <v>452</v>
      </c>
      <c r="D109" s="3">
        <v>15815</v>
      </c>
      <c r="E109" s="3">
        <v>13</v>
      </c>
      <c r="F109" s="3">
        <v>60.8</v>
      </c>
      <c r="G109" s="3">
        <v>1</v>
      </c>
      <c r="H109" s="3">
        <v>773.85019999999997</v>
      </c>
      <c r="I109" s="3">
        <v>1545.6858999999999</v>
      </c>
      <c r="J109" s="3">
        <v>2</v>
      </c>
      <c r="K109" s="3">
        <v>1545.6960999999999</v>
      </c>
      <c r="L109" s="3">
        <v>-1.01E-2</v>
      </c>
      <c r="M109" s="3">
        <v>0</v>
      </c>
      <c r="N109" s="3">
        <v>16.25</v>
      </c>
      <c r="O109" s="3">
        <v>0.73</v>
      </c>
      <c r="P109" s="6" t="s">
        <v>21</v>
      </c>
    </row>
    <row r="110" spans="1:16" x14ac:dyDescent="0.25">
      <c r="A110" s="3" t="s">
        <v>18</v>
      </c>
      <c r="B110" s="6" t="s">
        <v>19</v>
      </c>
      <c r="C110" s="3">
        <v>452</v>
      </c>
      <c r="D110" s="3">
        <v>15815</v>
      </c>
      <c r="E110" s="3">
        <v>13</v>
      </c>
      <c r="F110" s="3">
        <v>60.8</v>
      </c>
      <c r="G110" s="3">
        <v>1</v>
      </c>
      <c r="H110" s="3">
        <v>773.85040000000004</v>
      </c>
      <c r="I110" s="3">
        <v>1545.6860999999999</v>
      </c>
      <c r="J110" s="3">
        <v>2</v>
      </c>
      <c r="K110" s="3">
        <v>1545.6960999999999</v>
      </c>
      <c r="L110" s="3">
        <v>-9.9000000000000008E-3</v>
      </c>
      <c r="M110" s="3">
        <v>0</v>
      </c>
      <c r="N110" s="3">
        <v>88.29</v>
      </c>
      <c r="O110" s="4">
        <v>4.6000000000000002E-8</v>
      </c>
      <c r="P110" s="6" t="s">
        <v>21</v>
      </c>
    </row>
    <row r="111" spans="1:16" x14ac:dyDescent="0.25">
      <c r="A111" s="3" t="s">
        <v>18</v>
      </c>
      <c r="B111" s="6" t="s">
        <v>19</v>
      </c>
      <c r="C111" s="3">
        <v>452</v>
      </c>
      <c r="D111" s="3">
        <v>15815</v>
      </c>
      <c r="E111" s="3">
        <v>13</v>
      </c>
      <c r="F111" s="3">
        <v>60.8</v>
      </c>
      <c r="G111" s="3">
        <v>1</v>
      </c>
      <c r="H111" s="3">
        <v>773.85050000000001</v>
      </c>
      <c r="I111" s="3">
        <v>1545.6864</v>
      </c>
      <c r="J111" s="3">
        <v>2</v>
      </c>
      <c r="K111" s="3">
        <v>1545.6960999999999</v>
      </c>
      <c r="L111" s="3">
        <v>-9.5999999999999992E-3</v>
      </c>
      <c r="M111" s="3">
        <v>0</v>
      </c>
      <c r="N111" s="3">
        <v>78.709999999999994</v>
      </c>
      <c r="O111" s="4">
        <v>4.0999999999999999E-7</v>
      </c>
      <c r="P111" s="6" t="s">
        <v>21</v>
      </c>
    </row>
    <row r="112" spans="1:16" x14ac:dyDescent="0.25">
      <c r="A112" s="3" t="s">
        <v>18</v>
      </c>
      <c r="B112" s="6" t="s">
        <v>19</v>
      </c>
      <c r="C112" s="3">
        <v>452</v>
      </c>
      <c r="D112" s="3">
        <v>15815</v>
      </c>
      <c r="E112" s="3">
        <v>13</v>
      </c>
      <c r="F112" s="3">
        <v>60.8</v>
      </c>
      <c r="G112" s="3">
        <v>1</v>
      </c>
      <c r="H112" s="3">
        <v>773.85050000000001</v>
      </c>
      <c r="I112" s="3">
        <v>1545.6864</v>
      </c>
      <c r="J112" s="3">
        <v>2</v>
      </c>
      <c r="K112" s="3">
        <v>1545.6960999999999</v>
      </c>
      <c r="L112" s="3">
        <v>-9.5999999999999992E-3</v>
      </c>
      <c r="M112" s="3">
        <v>0</v>
      </c>
      <c r="N112" s="3">
        <v>114.28</v>
      </c>
      <c r="O112" s="4">
        <v>1.0999999999999999E-10</v>
      </c>
      <c r="P112" s="6" t="s">
        <v>21</v>
      </c>
    </row>
    <row r="113" spans="1:16" x14ac:dyDescent="0.25">
      <c r="A113" s="3" t="s">
        <v>18</v>
      </c>
      <c r="B113" s="6" t="s">
        <v>19</v>
      </c>
      <c r="C113" s="3">
        <v>452</v>
      </c>
      <c r="D113" s="3">
        <v>15815</v>
      </c>
      <c r="E113" s="3">
        <v>13</v>
      </c>
      <c r="F113" s="3">
        <v>60.8</v>
      </c>
      <c r="G113" s="3">
        <v>1</v>
      </c>
      <c r="H113" s="3">
        <v>854.98419999999999</v>
      </c>
      <c r="I113" s="3">
        <v>1707.9539</v>
      </c>
      <c r="J113" s="3">
        <v>2</v>
      </c>
      <c r="K113" s="3">
        <v>1707.9631999999999</v>
      </c>
      <c r="L113" s="3">
        <v>-9.2999999999999992E-3</v>
      </c>
      <c r="M113" s="3">
        <v>0</v>
      </c>
      <c r="N113" s="3">
        <v>75.84</v>
      </c>
      <c r="O113" s="4">
        <v>8.8999999999999995E-7</v>
      </c>
      <c r="P113" s="6" t="s">
        <v>22</v>
      </c>
    </row>
    <row r="114" spans="1:16" x14ac:dyDescent="0.25">
      <c r="A114" s="3" t="s">
        <v>18</v>
      </c>
      <c r="B114" s="6" t="s">
        <v>19</v>
      </c>
      <c r="C114" s="3">
        <v>452</v>
      </c>
      <c r="D114" s="3">
        <v>15815</v>
      </c>
      <c r="E114" s="3">
        <v>13</v>
      </c>
      <c r="F114" s="3">
        <v>60.8</v>
      </c>
      <c r="G114" s="3">
        <v>1</v>
      </c>
      <c r="H114" s="3">
        <v>854.98469999999998</v>
      </c>
      <c r="I114" s="3">
        <v>1707.9549</v>
      </c>
      <c r="J114" s="3">
        <v>2</v>
      </c>
      <c r="K114" s="3">
        <v>1707.9631999999999</v>
      </c>
      <c r="L114" s="3">
        <v>-8.3000000000000001E-3</v>
      </c>
      <c r="M114" s="3">
        <v>0</v>
      </c>
      <c r="N114" s="3">
        <v>93.74</v>
      </c>
      <c r="O114" s="4">
        <v>1.4E-8</v>
      </c>
      <c r="P114" s="6" t="s">
        <v>22</v>
      </c>
    </row>
    <row r="115" spans="1:16" x14ac:dyDescent="0.25">
      <c r="A115" s="3" t="s">
        <v>18</v>
      </c>
      <c r="B115" s="6" t="s">
        <v>19</v>
      </c>
      <c r="C115" s="3">
        <v>452</v>
      </c>
      <c r="D115" s="3">
        <v>15815</v>
      </c>
      <c r="E115" s="3">
        <v>13</v>
      </c>
      <c r="F115" s="3">
        <v>60.8</v>
      </c>
      <c r="G115" s="3">
        <v>1</v>
      </c>
      <c r="H115" s="3">
        <v>861.77949999999998</v>
      </c>
      <c r="I115" s="3">
        <v>2582.3166000000001</v>
      </c>
      <c r="J115" s="3">
        <v>3</v>
      </c>
      <c r="K115" s="3">
        <v>2582.3411999999998</v>
      </c>
      <c r="L115" s="3">
        <v>-2.46E-2</v>
      </c>
      <c r="M115" s="3">
        <v>0</v>
      </c>
      <c r="N115" s="3">
        <v>6.92</v>
      </c>
      <c r="O115" s="3">
        <v>3.4</v>
      </c>
      <c r="P115" s="6" t="s">
        <v>353</v>
      </c>
    </row>
    <row r="116" spans="1:16" x14ac:dyDescent="0.25">
      <c r="A116" s="3" t="s">
        <v>41</v>
      </c>
      <c r="B116" s="6" t="s">
        <v>42</v>
      </c>
      <c r="C116" s="3">
        <v>151</v>
      </c>
      <c r="D116" s="3">
        <v>36489</v>
      </c>
      <c r="E116" s="3">
        <v>13</v>
      </c>
      <c r="F116" s="3">
        <v>25.1</v>
      </c>
      <c r="G116" s="3">
        <v>1</v>
      </c>
      <c r="H116" s="3">
        <v>556.73599999999999</v>
      </c>
      <c r="I116" s="3">
        <v>1111.4575</v>
      </c>
      <c r="J116" s="3">
        <v>2</v>
      </c>
      <c r="K116" s="3">
        <v>1111.4603999999999</v>
      </c>
      <c r="L116" s="3">
        <v>-2.8999999999999998E-3</v>
      </c>
      <c r="M116" s="3">
        <v>0</v>
      </c>
      <c r="N116" s="3">
        <v>33.39</v>
      </c>
      <c r="O116" s="3">
        <v>0.01</v>
      </c>
      <c r="P116" s="6" t="s">
        <v>279</v>
      </c>
    </row>
    <row r="117" spans="1:16" x14ac:dyDescent="0.25">
      <c r="A117" s="3" t="s">
        <v>41</v>
      </c>
      <c r="B117" s="6" t="s">
        <v>42</v>
      </c>
      <c r="C117" s="3">
        <v>151</v>
      </c>
      <c r="D117" s="3">
        <v>36489</v>
      </c>
      <c r="E117" s="3">
        <v>13</v>
      </c>
      <c r="F117" s="3">
        <v>25.1</v>
      </c>
      <c r="G117" s="3">
        <v>1</v>
      </c>
      <c r="H117" s="3">
        <v>556.73850000000004</v>
      </c>
      <c r="I117" s="3">
        <v>1111.4623999999999</v>
      </c>
      <c r="J117" s="3">
        <v>2</v>
      </c>
      <c r="K117" s="3">
        <v>1111.4603999999999</v>
      </c>
      <c r="L117" s="3">
        <v>2E-3</v>
      </c>
      <c r="M117" s="3">
        <v>0</v>
      </c>
      <c r="N117" s="3">
        <v>25.74</v>
      </c>
      <c r="O117" s="3">
        <v>7.2999999999999995E-2</v>
      </c>
      <c r="P117" s="6" t="s">
        <v>279</v>
      </c>
    </row>
    <row r="118" spans="1:16" x14ac:dyDescent="0.25">
      <c r="A118" s="3" t="s">
        <v>41</v>
      </c>
      <c r="B118" s="6" t="s">
        <v>42</v>
      </c>
      <c r="C118" s="3">
        <v>151</v>
      </c>
      <c r="D118" s="3">
        <v>36489</v>
      </c>
      <c r="E118" s="3">
        <v>13</v>
      </c>
      <c r="F118" s="3">
        <v>25.1</v>
      </c>
      <c r="G118" s="3">
        <v>1</v>
      </c>
      <c r="H118" s="3">
        <v>564.73649999999998</v>
      </c>
      <c r="I118" s="3">
        <v>1127.4585</v>
      </c>
      <c r="J118" s="3">
        <v>2</v>
      </c>
      <c r="K118" s="3">
        <v>1127.4553000000001</v>
      </c>
      <c r="L118" s="3">
        <v>3.2000000000000002E-3</v>
      </c>
      <c r="M118" s="3">
        <v>0</v>
      </c>
      <c r="N118" s="3">
        <v>2.5499999999999998</v>
      </c>
      <c r="O118" s="3">
        <v>11</v>
      </c>
      <c r="P118" s="6" t="s">
        <v>279</v>
      </c>
    </row>
    <row r="119" spans="1:16" x14ac:dyDescent="0.25">
      <c r="A119" s="3" t="s">
        <v>41</v>
      </c>
      <c r="B119" s="6" t="s">
        <v>42</v>
      </c>
      <c r="C119" s="3">
        <v>151</v>
      </c>
      <c r="D119" s="3">
        <v>36489</v>
      </c>
      <c r="E119" s="3">
        <v>13</v>
      </c>
      <c r="F119" s="3">
        <v>25.1</v>
      </c>
      <c r="G119" s="3">
        <v>1</v>
      </c>
      <c r="H119" s="3">
        <v>576.80520000000001</v>
      </c>
      <c r="I119" s="3">
        <v>1151.5957000000001</v>
      </c>
      <c r="J119" s="3">
        <v>2</v>
      </c>
      <c r="K119" s="3">
        <v>1151.6008999999999</v>
      </c>
      <c r="L119" s="3">
        <v>-5.1000000000000004E-3</v>
      </c>
      <c r="M119" s="3">
        <v>1</v>
      </c>
      <c r="N119" s="3">
        <v>4.05</v>
      </c>
      <c r="O119" s="3">
        <v>23</v>
      </c>
      <c r="P119" s="6" t="s">
        <v>354</v>
      </c>
    </row>
    <row r="120" spans="1:16" x14ac:dyDescent="0.25">
      <c r="A120" s="3" t="s">
        <v>41</v>
      </c>
      <c r="B120" s="6" t="s">
        <v>42</v>
      </c>
      <c r="C120" s="3">
        <v>151</v>
      </c>
      <c r="D120" s="3">
        <v>36489</v>
      </c>
      <c r="E120" s="3">
        <v>13</v>
      </c>
      <c r="F120" s="3">
        <v>25.1</v>
      </c>
      <c r="G120" s="3">
        <v>1</v>
      </c>
      <c r="H120" s="3">
        <v>590.3107</v>
      </c>
      <c r="I120" s="3">
        <v>1178.6069</v>
      </c>
      <c r="J120" s="3">
        <v>2</v>
      </c>
      <c r="K120" s="3">
        <v>1178.6117999999999</v>
      </c>
      <c r="L120" s="3">
        <v>-4.7999999999999996E-3</v>
      </c>
      <c r="M120" s="3">
        <v>0</v>
      </c>
      <c r="N120" s="3">
        <v>29.55</v>
      </c>
      <c r="O120" s="3">
        <v>6.7000000000000004E-2</v>
      </c>
      <c r="P120" s="6" t="s">
        <v>266</v>
      </c>
    </row>
    <row r="121" spans="1:16" x14ac:dyDescent="0.25">
      <c r="A121" s="3" t="s">
        <v>41</v>
      </c>
      <c r="B121" s="6" t="s">
        <v>42</v>
      </c>
      <c r="C121" s="3">
        <v>151</v>
      </c>
      <c r="D121" s="3">
        <v>36489</v>
      </c>
      <c r="E121" s="3">
        <v>13</v>
      </c>
      <c r="F121" s="3">
        <v>25.1</v>
      </c>
      <c r="G121" s="3">
        <v>1</v>
      </c>
      <c r="H121" s="3">
        <v>735.3424</v>
      </c>
      <c r="I121" s="3">
        <v>1468.6703</v>
      </c>
      <c r="J121" s="3">
        <v>2</v>
      </c>
      <c r="K121" s="3">
        <v>1468.6794</v>
      </c>
      <c r="L121" s="3">
        <v>-9.1000000000000004E-3</v>
      </c>
      <c r="M121" s="3">
        <v>0</v>
      </c>
      <c r="N121" s="3">
        <v>73.2</v>
      </c>
      <c r="O121" s="4">
        <v>1.3999999999999999E-6</v>
      </c>
      <c r="P121" s="6" t="s">
        <v>43</v>
      </c>
    </row>
    <row r="122" spans="1:16" x14ac:dyDescent="0.25">
      <c r="A122" s="3" t="s">
        <v>41</v>
      </c>
      <c r="B122" s="6" t="s">
        <v>42</v>
      </c>
      <c r="C122" s="3">
        <v>151</v>
      </c>
      <c r="D122" s="3">
        <v>36489</v>
      </c>
      <c r="E122" s="3">
        <v>13</v>
      </c>
      <c r="F122" s="3">
        <v>25.1</v>
      </c>
      <c r="G122" s="3">
        <v>1</v>
      </c>
      <c r="H122" s="3">
        <v>735.3424</v>
      </c>
      <c r="I122" s="3">
        <v>1468.6703</v>
      </c>
      <c r="J122" s="3">
        <v>2</v>
      </c>
      <c r="K122" s="3">
        <v>1468.6794</v>
      </c>
      <c r="L122" s="3">
        <v>-9.1000000000000004E-3</v>
      </c>
      <c r="M122" s="3">
        <v>0</v>
      </c>
      <c r="N122" s="3">
        <v>56.95</v>
      </c>
      <c r="O122" s="4">
        <v>6.0000000000000002E-5</v>
      </c>
      <c r="P122" s="6" t="s">
        <v>43</v>
      </c>
    </row>
    <row r="123" spans="1:16" x14ac:dyDescent="0.25">
      <c r="A123" s="3" t="s">
        <v>41</v>
      </c>
      <c r="B123" s="6" t="s">
        <v>42</v>
      </c>
      <c r="C123" s="3">
        <v>151</v>
      </c>
      <c r="D123" s="3">
        <v>36489</v>
      </c>
      <c r="E123" s="3">
        <v>13</v>
      </c>
      <c r="F123" s="3">
        <v>25.1</v>
      </c>
      <c r="G123" s="3">
        <v>1</v>
      </c>
      <c r="H123" s="3">
        <v>735.34389999999996</v>
      </c>
      <c r="I123" s="3">
        <v>1468.6732999999999</v>
      </c>
      <c r="J123" s="3">
        <v>2</v>
      </c>
      <c r="K123" s="3">
        <v>1468.6794</v>
      </c>
      <c r="L123" s="3">
        <v>-6.1000000000000004E-3</v>
      </c>
      <c r="M123" s="3">
        <v>0</v>
      </c>
      <c r="N123" s="3">
        <v>27.16</v>
      </c>
      <c r="O123" s="3">
        <v>0.06</v>
      </c>
      <c r="P123" s="6" t="s">
        <v>43</v>
      </c>
    </row>
    <row r="124" spans="1:16" x14ac:dyDescent="0.25">
      <c r="A124" s="3" t="s">
        <v>41</v>
      </c>
      <c r="B124" s="6" t="s">
        <v>42</v>
      </c>
      <c r="C124" s="3">
        <v>151</v>
      </c>
      <c r="D124" s="3">
        <v>36489</v>
      </c>
      <c r="E124" s="3">
        <v>13</v>
      </c>
      <c r="F124" s="3">
        <v>25.1</v>
      </c>
      <c r="G124" s="3">
        <v>1</v>
      </c>
      <c r="H124" s="3">
        <v>753.37450000000001</v>
      </c>
      <c r="I124" s="3">
        <v>1504.7344000000001</v>
      </c>
      <c r="J124" s="3">
        <v>2</v>
      </c>
      <c r="K124" s="3">
        <v>1504.7409</v>
      </c>
      <c r="L124" s="3">
        <v>-6.4999999999999997E-3</v>
      </c>
      <c r="M124" s="3">
        <v>0</v>
      </c>
      <c r="N124" s="3">
        <v>54.22</v>
      </c>
      <c r="O124" s="3">
        <v>1.7000000000000001E-4</v>
      </c>
      <c r="P124" s="6" t="s">
        <v>267</v>
      </c>
    </row>
    <row r="125" spans="1:16" x14ac:dyDescent="0.25">
      <c r="A125" s="3" t="s">
        <v>41</v>
      </c>
      <c r="B125" s="6" t="s">
        <v>42</v>
      </c>
      <c r="C125" s="3">
        <v>151</v>
      </c>
      <c r="D125" s="3">
        <v>36489</v>
      </c>
      <c r="E125" s="3">
        <v>13</v>
      </c>
      <c r="F125" s="3">
        <v>25.1</v>
      </c>
      <c r="G125" s="3">
        <v>1</v>
      </c>
      <c r="H125" s="3">
        <v>753.37509999999997</v>
      </c>
      <c r="I125" s="3">
        <v>1504.7356</v>
      </c>
      <c r="J125" s="3">
        <v>2</v>
      </c>
      <c r="K125" s="3">
        <v>1504.7409</v>
      </c>
      <c r="L125" s="3">
        <v>-5.3E-3</v>
      </c>
      <c r="M125" s="3">
        <v>0</v>
      </c>
      <c r="N125" s="3">
        <v>24.49</v>
      </c>
      <c r="O125" s="3">
        <v>0.16</v>
      </c>
      <c r="P125" s="6" t="s">
        <v>267</v>
      </c>
    </row>
    <row r="126" spans="1:16" x14ac:dyDescent="0.25">
      <c r="A126" s="3" t="s">
        <v>41</v>
      </c>
      <c r="B126" s="6" t="s">
        <v>42</v>
      </c>
      <c r="C126" s="3">
        <v>151</v>
      </c>
      <c r="D126" s="3">
        <v>36489</v>
      </c>
      <c r="E126" s="3">
        <v>13</v>
      </c>
      <c r="F126" s="3">
        <v>25.1</v>
      </c>
      <c r="G126" s="3">
        <v>1</v>
      </c>
      <c r="H126" s="3">
        <v>648.31899999999996</v>
      </c>
      <c r="I126" s="3">
        <v>1941.9351999999999</v>
      </c>
      <c r="J126" s="3">
        <v>3</v>
      </c>
      <c r="K126" s="3">
        <v>1941.9545000000001</v>
      </c>
      <c r="L126" s="3">
        <v>-1.9300000000000001E-2</v>
      </c>
      <c r="M126" s="3">
        <v>1</v>
      </c>
      <c r="N126" s="3">
        <v>0.74</v>
      </c>
      <c r="O126" s="3">
        <v>29</v>
      </c>
      <c r="P126" s="6" t="s">
        <v>280</v>
      </c>
    </row>
    <row r="127" spans="1:16" x14ac:dyDescent="0.25">
      <c r="A127" s="3" t="s">
        <v>41</v>
      </c>
      <c r="B127" s="6" t="s">
        <v>42</v>
      </c>
      <c r="C127" s="3">
        <v>151</v>
      </c>
      <c r="D127" s="3">
        <v>36489</v>
      </c>
      <c r="E127" s="3">
        <v>13</v>
      </c>
      <c r="F127" s="3">
        <v>25.1</v>
      </c>
      <c r="G127" s="3">
        <v>1</v>
      </c>
      <c r="H127" s="3">
        <v>648.32069999999999</v>
      </c>
      <c r="I127" s="3">
        <v>1941.9404</v>
      </c>
      <c r="J127" s="3">
        <v>3</v>
      </c>
      <c r="K127" s="3">
        <v>1941.9545000000001</v>
      </c>
      <c r="L127" s="3">
        <v>-1.41E-2</v>
      </c>
      <c r="M127" s="3">
        <v>1</v>
      </c>
      <c r="N127" s="3">
        <v>6.43</v>
      </c>
      <c r="O127" s="3">
        <v>8</v>
      </c>
      <c r="P127" s="6" t="s">
        <v>280</v>
      </c>
    </row>
    <row r="128" spans="1:16" x14ac:dyDescent="0.25">
      <c r="A128" s="3" t="s">
        <v>41</v>
      </c>
      <c r="B128" s="6" t="s">
        <v>42</v>
      </c>
      <c r="C128" s="3">
        <v>151</v>
      </c>
      <c r="D128" s="3">
        <v>36489</v>
      </c>
      <c r="E128" s="3">
        <v>13</v>
      </c>
      <c r="F128" s="3">
        <v>25.1</v>
      </c>
      <c r="G128" s="3">
        <v>1</v>
      </c>
      <c r="H128" s="3">
        <v>1056.5426</v>
      </c>
      <c r="I128" s="3">
        <v>2111.0706</v>
      </c>
      <c r="J128" s="3">
        <v>2</v>
      </c>
      <c r="K128" s="3">
        <v>2111.0787</v>
      </c>
      <c r="L128" s="3">
        <v>-8.0000000000000002E-3</v>
      </c>
      <c r="M128" s="3">
        <v>0</v>
      </c>
      <c r="N128" s="3">
        <v>26.86</v>
      </c>
      <c r="O128" s="3">
        <v>6.0999999999999999E-2</v>
      </c>
      <c r="P128" s="6" t="s">
        <v>281</v>
      </c>
    </row>
    <row r="129" spans="1:16" x14ac:dyDescent="0.25">
      <c r="A129" s="3" t="s">
        <v>355</v>
      </c>
      <c r="B129" s="6" t="s">
        <v>356</v>
      </c>
      <c r="C129" s="3">
        <v>150</v>
      </c>
      <c r="D129" s="3">
        <v>118490</v>
      </c>
      <c r="E129" s="3">
        <v>9</v>
      </c>
      <c r="F129" s="3">
        <v>8.6999999999999993</v>
      </c>
      <c r="G129" s="3">
        <v>1</v>
      </c>
      <c r="H129" s="3">
        <v>628.79999999999995</v>
      </c>
      <c r="I129" s="3">
        <v>1255.5854999999999</v>
      </c>
      <c r="J129" s="3">
        <v>2</v>
      </c>
      <c r="K129" s="3">
        <v>1255.5867000000001</v>
      </c>
      <c r="L129" s="3">
        <v>-1.1999999999999999E-3</v>
      </c>
      <c r="M129" s="3">
        <v>0</v>
      </c>
      <c r="N129" s="3">
        <v>5.24</v>
      </c>
      <c r="O129" s="3">
        <v>13</v>
      </c>
      <c r="P129" s="6" t="s">
        <v>357</v>
      </c>
    </row>
    <row r="130" spans="1:16" x14ac:dyDescent="0.25">
      <c r="A130" s="3" t="s">
        <v>355</v>
      </c>
      <c r="B130" s="6" t="s">
        <v>356</v>
      </c>
      <c r="C130" s="3">
        <v>150</v>
      </c>
      <c r="D130" s="3">
        <v>118490</v>
      </c>
      <c r="E130" s="3">
        <v>9</v>
      </c>
      <c r="F130" s="3">
        <v>8.6999999999999993</v>
      </c>
      <c r="G130" s="3">
        <v>1</v>
      </c>
      <c r="H130" s="3">
        <v>628.79999999999995</v>
      </c>
      <c r="I130" s="3">
        <v>1255.5854999999999</v>
      </c>
      <c r="J130" s="3">
        <v>2</v>
      </c>
      <c r="K130" s="3">
        <v>1255.5867000000001</v>
      </c>
      <c r="L130" s="3">
        <v>-1.1999999999999999E-3</v>
      </c>
      <c r="M130" s="3">
        <v>0</v>
      </c>
      <c r="N130" s="3">
        <v>10.83</v>
      </c>
      <c r="O130" s="3">
        <v>3.7</v>
      </c>
      <c r="P130" s="6" t="s">
        <v>357</v>
      </c>
    </row>
    <row r="131" spans="1:16" x14ac:dyDescent="0.25">
      <c r="A131" s="3" t="s">
        <v>355</v>
      </c>
      <c r="B131" s="6" t="s">
        <v>356</v>
      </c>
      <c r="C131" s="3">
        <v>150</v>
      </c>
      <c r="D131" s="3">
        <v>118490</v>
      </c>
      <c r="E131" s="3">
        <v>9</v>
      </c>
      <c r="F131" s="3">
        <v>8.6999999999999993</v>
      </c>
      <c r="G131" s="3">
        <v>1</v>
      </c>
      <c r="H131" s="3">
        <v>630.82349999999997</v>
      </c>
      <c r="I131" s="3">
        <v>1259.6324</v>
      </c>
      <c r="J131" s="3">
        <v>2</v>
      </c>
      <c r="K131" s="3">
        <v>1259.6357</v>
      </c>
      <c r="L131" s="3">
        <v>-3.3999999999999998E-3</v>
      </c>
      <c r="M131" s="3">
        <v>0</v>
      </c>
      <c r="N131" s="3">
        <v>25.26</v>
      </c>
      <c r="O131" s="3">
        <v>0.13</v>
      </c>
      <c r="P131" s="6" t="s">
        <v>358</v>
      </c>
    </row>
    <row r="132" spans="1:16" x14ac:dyDescent="0.25">
      <c r="A132" s="3" t="s">
        <v>355</v>
      </c>
      <c r="B132" s="6" t="s">
        <v>356</v>
      </c>
      <c r="C132" s="3">
        <v>150</v>
      </c>
      <c r="D132" s="3">
        <v>118490</v>
      </c>
      <c r="E132" s="3">
        <v>9</v>
      </c>
      <c r="F132" s="3">
        <v>8.6999999999999993</v>
      </c>
      <c r="G132" s="3">
        <v>1</v>
      </c>
      <c r="H132" s="3">
        <v>724.35699999999997</v>
      </c>
      <c r="I132" s="3">
        <v>1446.6994</v>
      </c>
      <c r="J132" s="3">
        <v>2</v>
      </c>
      <c r="K132" s="3">
        <v>1446.7063000000001</v>
      </c>
      <c r="L132" s="3">
        <v>-6.8999999999999999E-3</v>
      </c>
      <c r="M132" s="3">
        <v>0</v>
      </c>
      <c r="N132" s="3">
        <v>91.48</v>
      </c>
      <c r="O132" s="4">
        <v>2.9000000000000002E-8</v>
      </c>
      <c r="P132" s="6" t="s">
        <v>359</v>
      </c>
    </row>
    <row r="133" spans="1:16" x14ac:dyDescent="0.25">
      <c r="A133" s="3" t="s">
        <v>355</v>
      </c>
      <c r="B133" s="6" t="s">
        <v>356</v>
      </c>
      <c r="C133" s="3">
        <v>150</v>
      </c>
      <c r="D133" s="3">
        <v>118490</v>
      </c>
      <c r="E133" s="3">
        <v>9</v>
      </c>
      <c r="F133" s="3">
        <v>8.6999999999999993</v>
      </c>
      <c r="G133" s="3">
        <v>1</v>
      </c>
      <c r="H133" s="3">
        <v>724.35770000000002</v>
      </c>
      <c r="I133" s="3">
        <v>1446.7007000000001</v>
      </c>
      <c r="J133" s="3">
        <v>2</v>
      </c>
      <c r="K133" s="3">
        <v>1446.7063000000001</v>
      </c>
      <c r="L133" s="3">
        <v>-5.5999999999999999E-3</v>
      </c>
      <c r="M133" s="3">
        <v>0</v>
      </c>
      <c r="N133" s="3">
        <v>44.89</v>
      </c>
      <c r="O133" s="3">
        <v>1.2999999999999999E-3</v>
      </c>
      <c r="P133" s="6" t="s">
        <v>359</v>
      </c>
    </row>
    <row r="134" spans="1:16" x14ac:dyDescent="0.25">
      <c r="A134" s="3" t="s">
        <v>355</v>
      </c>
      <c r="B134" s="6" t="s">
        <v>356</v>
      </c>
      <c r="C134" s="3">
        <v>150</v>
      </c>
      <c r="D134" s="3">
        <v>118490</v>
      </c>
      <c r="E134" s="3">
        <v>9</v>
      </c>
      <c r="F134" s="3">
        <v>8.6999999999999993</v>
      </c>
      <c r="G134" s="3">
        <v>1</v>
      </c>
      <c r="H134" s="3">
        <v>625.31899999999996</v>
      </c>
      <c r="I134" s="3">
        <v>1872.9350999999999</v>
      </c>
      <c r="J134" s="3">
        <v>3</v>
      </c>
      <c r="K134" s="3">
        <v>1872.9540999999999</v>
      </c>
      <c r="L134" s="3">
        <v>-1.9E-2</v>
      </c>
      <c r="M134" s="3">
        <v>1</v>
      </c>
      <c r="N134" s="3">
        <v>42.46</v>
      </c>
      <c r="O134" s="3">
        <v>2.3E-3</v>
      </c>
      <c r="P134" s="6" t="s">
        <v>360</v>
      </c>
    </row>
    <row r="135" spans="1:16" x14ac:dyDescent="0.25">
      <c r="A135" s="3" t="s">
        <v>355</v>
      </c>
      <c r="B135" s="6" t="s">
        <v>356</v>
      </c>
      <c r="C135" s="3">
        <v>150</v>
      </c>
      <c r="D135" s="3">
        <v>118490</v>
      </c>
      <c r="E135" s="3">
        <v>9</v>
      </c>
      <c r="F135" s="3">
        <v>8.6999999999999993</v>
      </c>
      <c r="G135" s="3">
        <v>1</v>
      </c>
      <c r="H135" s="3">
        <v>1146.0913</v>
      </c>
      <c r="I135" s="3">
        <v>2290.1680000000001</v>
      </c>
      <c r="J135" s="3">
        <v>2</v>
      </c>
      <c r="K135" s="3">
        <v>2290.1804999999999</v>
      </c>
      <c r="L135" s="3">
        <v>-1.2500000000000001E-2</v>
      </c>
      <c r="M135" s="3">
        <v>0</v>
      </c>
      <c r="N135" s="3">
        <v>48.01</v>
      </c>
      <c r="O135" s="3">
        <v>5.1999999999999995E-4</v>
      </c>
      <c r="P135" s="6" t="s">
        <v>361</v>
      </c>
    </row>
    <row r="136" spans="1:16" x14ac:dyDescent="0.25">
      <c r="A136" s="3" t="s">
        <v>355</v>
      </c>
      <c r="B136" s="6" t="s">
        <v>356</v>
      </c>
      <c r="C136" s="3">
        <v>150</v>
      </c>
      <c r="D136" s="3">
        <v>118490</v>
      </c>
      <c r="E136" s="3">
        <v>9</v>
      </c>
      <c r="F136" s="3">
        <v>8.6999999999999993</v>
      </c>
      <c r="G136" s="3">
        <v>1</v>
      </c>
      <c r="H136" s="3">
        <v>1157.5818999999999</v>
      </c>
      <c r="I136" s="3">
        <v>2313.1491999999998</v>
      </c>
      <c r="J136" s="3">
        <v>2</v>
      </c>
      <c r="K136" s="3">
        <v>2313.1601000000001</v>
      </c>
      <c r="L136" s="3">
        <v>-1.0800000000000001E-2</v>
      </c>
      <c r="M136" s="3">
        <v>0</v>
      </c>
      <c r="N136" s="3">
        <v>4.34</v>
      </c>
      <c r="O136" s="3">
        <v>11</v>
      </c>
      <c r="P136" s="6" t="s">
        <v>362</v>
      </c>
    </row>
    <row r="137" spans="1:16" x14ac:dyDescent="0.25">
      <c r="A137" s="3" t="s">
        <v>355</v>
      </c>
      <c r="B137" s="6" t="s">
        <v>356</v>
      </c>
      <c r="C137" s="3">
        <v>150</v>
      </c>
      <c r="D137" s="3">
        <v>118490</v>
      </c>
      <c r="E137" s="3">
        <v>9</v>
      </c>
      <c r="F137" s="3">
        <v>8.6999999999999993</v>
      </c>
      <c r="G137" s="3">
        <v>1</v>
      </c>
      <c r="H137" s="3">
        <v>1157.5818999999999</v>
      </c>
      <c r="I137" s="3">
        <v>2313.1491999999998</v>
      </c>
      <c r="J137" s="3">
        <v>2</v>
      </c>
      <c r="K137" s="3">
        <v>2313.1601000000001</v>
      </c>
      <c r="L137" s="3">
        <v>-1.0800000000000001E-2</v>
      </c>
      <c r="M137" s="3">
        <v>0</v>
      </c>
      <c r="N137" s="3">
        <v>15.75</v>
      </c>
      <c r="O137" s="3">
        <v>0.79</v>
      </c>
      <c r="P137" s="6" t="s">
        <v>362</v>
      </c>
    </row>
    <row r="138" spans="1:16" x14ac:dyDescent="0.25">
      <c r="A138" s="3" t="s">
        <v>78</v>
      </c>
      <c r="B138" s="6" t="s">
        <v>79</v>
      </c>
      <c r="C138" s="3">
        <v>112</v>
      </c>
      <c r="D138" s="3">
        <v>43746</v>
      </c>
      <c r="E138" s="3">
        <v>6</v>
      </c>
      <c r="F138" s="3">
        <v>13.6</v>
      </c>
      <c r="G138" s="3">
        <v>1</v>
      </c>
      <c r="H138" s="3">
        <v>542.76070000000004</v>
      </c>
      <c r="I138" s="3">
        <v>1083.5068000000001</v>
      </c>
      <c r="J138" s="3">
        <v>2</v>
      </c>
      <c r="K138" s="3">
        <v>1083.4984999999999</v>
      </c>
      <c r="L138" s="3">
        <v>8.3000000000000001E-3</v>
      </c>
      <c r="M138" s="3">
        <v>0</v>
      </c>
      <c r="N138" s="3">
        <v>6.64</v>
      </c>
      <c r="O138" s="3">
        <v>8.3000000000000007</v>
      </c>
      <c r="P138" s="6" t="s">
        <v>325</v>
      </c>
    </row>
    <row r="139" spans="1:16" x14ac:dyDescent="0.25">
      <c r="A139" s="3" t="s">
        <v>78</v>
      </c>
      <c r="B139" s="6" t="s">
        <v>79</v>
      </c>
      <c r="C139" s="3">
        <v>112</v>
      </c>
      <c r="D139" s="3">
        <v>43746</v>
      </c>
      <c r="E139" s="3">
        <v>6</v>
      </c>
      <c r="F139" s="3">
        <v>13.6</v>
      </c>
      <c r="G139" s="3">
        <v>1</v>
      </c>
      <c r="H139" s="3">
        <v>542.76070000000004</v>
      </c>
      <c r="I139" s="3">
        <v>1083.5068000000001</v>
      </c>
      <c r="J139" s="3">
        <v>2</v>
      </c>
      <c r="K139" s="3">
        <v>1083.4984999999999</v>
      </c>
      <c r="L139" s="3">
        <v>8.3000000000000001E-3</v>
      </c>
      <c r="M139" s="3">
        <v>0</v>
      </c>
      <c r="N139" s="3">
        <v>7.24</v>
      </c>
      <c r="O139" s="3">
        <v>7.2</v>
      </c>
      <c r="P139" s="6" t="s">
        <v>325</v>
      </c>
    </row>
    <row r="140" spans="1:16" x14ac:dyDescent="0.25">
      <c r="A140" s="3" t="s">
        <v>78</v>
      </c>
      <c r="B140" s="6" t="s">
        <v>79</v>
      </c>
      <c r="C140" s="3">
        <v>112</v>
      </c>
      <c r="D140" s="3">
        <v>43746</v>
      </c>
      <c r="E140" s="3">
        <v>6</v>
      </c>
      <c r="F140" s="3">
        <v>13.6</v>
      </c>
      <c r="G140" s="3">
        <v>1</v>
      </c>
      <c r="H140" s="3">
        <v>609.81029999999998</v>
      </c>
      <c r="I140" s="3">
        <v>1217.6061</v>
      </c>
      <c r="J140" s="3">
        <v>2</v>
      </c>
      <c r="K140" s="3">
        <v>1217.6074000000001</v>
      </c>
      <c r="L140" s="3">
        <v>-1.2999999999999999E-3</v>
      </c>
      <c r="M140" s="3">
        <v>0</v>
      </c>
      <c r="N140" s="3">
        <v>24.39</v>
      </c>
      <c r="O140" s="3">
        <v>0.15</v>
      </c>
      <c r="P140" s="6" t="s">
        <v>80</v>
      </c>
    </row>
    <row r="141" spans="1:16" x14ac:dyDescent="0.25">
      <c r="A141" s="3" t="s">
        <v>78</v>
      </c>
      <c r="B141" s="6" t="s">
        <v>79</v>
      </c>
      <c r="C141" s="3">
        <v>112</v>
      </c>
      <c r="D141" s="3">
        <v>43746</v>
      </c>
      <c r="E141" s="3">
        <v>6</v>
      </c>
      <c r="F141" s="3">
        <v>13.6</v>
      </c>
      <c r="G141" s="3">
        <v>1</v>
      </c>
      <c r="H141" s="3">
        <v>743.36350000000004</v>
      </c>
      <c r="I141" s="3">
        <v>1484.7123999999999</v>
      </c>
      <c r="J141" s="3">
        <v>2</v>
      </c>
      <c r="K141" s="3">
        <v>1484.7219</v>
      </c>
      <c r="L141" s="3">
        <v>-9.4999999999999998E-3</v>
      </c>
      <c r="M141" s="3">
        <v>0</v>
      </c>
      <c r="N141" s="3">
        <v>45.09</v>
      </c>
      <c r="O141" s="3">
        <v>1.4E-3</v>
      </c>
      <c r="P141" s="6" t="s">
        <v>81</v>
      </c>
    </row>
    <row r="142" spans="1:16" x14ac:dyDescent="0.25">
      <c r="A142" s="3" t="s">
        <v>78</v>
      </c>
      <c r="B142" s="6" t="s">
        <v>79</v>
      </c>
      <c r="C142" s="3">
        <v>112</v>
      </c>
      <c r="D142" s="3">
        <v>43746</v>
      </c>
      <c r="E142" s="3">
        <v>6</v>
      </c>
      <c r="F142" s="3">
        <v>13.6</v>
      </c>
      <c r="G142" s="3">
        <v>1</v>
      </c>
      <c r="H142" s="3">
        <v>743.36469999999997</v>
      </c>
      <c r="I142" s="3">
        <v>1484.7148999999999</v>
      </c>
      <c r="J142" s="3">
        <v>2</v>
      </c>
      <c r="K142" s="3">
        <v>1484.7219</v>
      </c>
      <c r="L142" s="3">
        <v>-7.0000000000000001E-3</v>
      </c>
      <c r="M142" s="3">
        <v>0</v>
      </c>
      <c r="N142" s="3">
        <v>92.1</v>
      </c>
      <c r="O142" s="4">
        <v>2.7E-8</v>
      </c>
      <c r="P142" s="6" t="s">
        <v>81</v>
      </c>
    </row>
    <row r="143" spans="1:16" x14ac:dyDescent="0.25">
      <c r="A143" s="3" t="s">
        <v>78</v>
      </c>
      <c r="B143" s="6" t="s">
        <v>79</v>
      </c>
      <c r="C143" s="3">
        <v>112</v>
      </c>
      <c r="D143" s="3">
        <v>43746</v>
      </c>
      <c r="E143" s="3">
        <v>6</v>
      </c>
      <c r="F143" s="3">
        <v>13.6</v>
      </c>
      <c r="G143" s="3">
        <v>1</v>
      </c>
      <c r="H143" s="3">
        <v>963.47580000000005</v>
      </c>
      <c r="I143" s="3">
        <v>1924.9371000000001</v>
      </c>
      <c r="J143" s="3">
        <v>2</v>
      </c>
      <c r="K143" s="3">
        <v>1924.9353000000001</v>
      </c>
      <c r="L143" s="3">
        <v>1.8E-3</v>
      </c>
      <c r="M143" s="3">
        <v>0</v>
      </c>
      <c r="N143" s="3">
        <v>2.81</v>
      </c>
      <c r="O143" s="3">
        <v>15</v>
      </c>
      <c r="P143" s="6" t="s">
        <v>326</v>
      </c>
    </row>
    <row r="144" spans="1:16" x14ac:dyDescent="0.25">
      <c r="A144" s="3" t="s">
        <v>47</v>
      </c>
      <c r="B144" s="6" t="s">
        <v>23</v>
      </c>
      <c r="C144" s="3">
        <v>104</v>
      </c>
      <c r="D144" s="3">
        <v>105536</v>
      </c>
      <c r="E144" s="3">
        <v>7</v>
      </c>
      <c r="F144" s="3">
        <v>5.2</v>
      </c>
      <c r="G144" s="3">
        <v>1</v>
      </c>
      <c r="H144" s="3">
        <v>622.34460000000001</v>
      </c>
      <c r="I144" s="3">
        <v>1242.6746000000001</v>
      </c>
      <c r="J144" s="3">
        <v>2</v>
      </c>
      <c r="K144" s="3">
        <v>1242.6754000000001</v>
      </c>
      <c r="L144" s="3">
        <v>-8.0000000000000004E-4</v>
      </c>
      <c r="M144" s="3">
        <v>0</v>
      </c>
      <c r="N144" s="3">
        <v>6.64</v>
      </c>
      <c r="O144" s="3">
        <v>15</v>
      </c>
      <c r="P144" s="6" t="s">
        <v>363</v>
      </c>
    </row>
    <row r="145" spans="1:16" x14ac:dyDescent="0.25">
      <c r="A145" s="3" t="s">
        <v>47</v>
      </c>
      <c r="B145" s="6" t="s">
        <v>23</v>
      </c>
      <c r="C145" s="3">
        <v>104</v>
      </c>
      <c r="D145" s="3">
        <v>105536</v>
      </c>
      <c r="E145" s="3">
        <v>7</v>
      </c>
      <c r="F145" s="3">
        <v>5.2</v>
      </c>
      <c r="G145" s="3">
        <v>1</v>
      </c>
      <c r="H145" s="3">
        <v>622.34460000000001</v>
      </c>
      <c r="I145" s="3">
        <v>1242.6746000000001</v>
      </c>
      <c r="J145" s="3">
        <v>2</v>
      </c>
      <c r="K145" s="3">
        <v>1242.6754000000001</v>
      </c>
      <c r="L145" s="3">
        <v>-8.0000000000000004E-4</v>
      </c>
      <c r="M145" s="3">
        <v>0</v>
      </c>
      <c r="N145" s="3">
        <v>0.75</v>
      </c>
      <c r="O145" s="3">
        <v>57</v>
      </c>
      <c r="P145" s="6" t="s">
        <v>363</v>
      </c>
    </row>
    <row r="146" spans="1:16" x14ac:dyDescent="0.25">
      <c r="A146" s="3" t="s">
        <v>47</v>
      </c>
      <c r="B146" s="6" t="s">
        <v>23</v>
      </c>
      <c r="C146" s="3">
        <v>104</v>
      </c>
      <c r="D146" s="3">
        <v>105536</v>
      </c>
      <c r="E146" s="3">
        <v>7</v>
      </c>
      <c r="F146" s="3">
        <v>5.2</v>
      </c>
      <c r="G146" s="3">
        <v>1</v>
      </c>
      <c r="H146" s="3">
        <v>659.29759999999999</v>
      </c>
      <c r="I146" s="3">
        <v>1316.5807</v>
      </c>
      <c r="J146" s="3">
        <v>2</v>
      </c>
      <c r="K146" s="3">
        <v>1316.5844</v>
      </c>
      <c r="L146" s="3">
        <v>-3.7000000000000002E-3</v>
      </c>
      <c r="M146" s="3">
        <v>0</v>
      </c>
      <c r="N146" s="3">
        <v>45.73</v>
      </c>
      <c r="O146" s="3">
        <v>5.9000000000000003E-4</v>
      </c>
      <c r="P146" s="6" t="s">
        <v>48</v>
      </c>
    </row>
    <row r="147" spans="1:16" x14ac:dyDescent="0.25">
      <c r="A147" s="3" t="s">
        <v>47</v>
      </c>
      <c r="B147" s="6" t="s">
        <v>23</v>
      </c>
      <c r="C147" s="3">
        <v>104</v>
      </c>
      <c r="D147" s="3">
        <v>105536</v>
      </c>
      <c r="E147" s="3">
        <v>7</v>
      </c>
      <c r="F147" s="3">
        <v>5.2</v>
      </c>
      <c r="G147" s="3">
        <v>1</v>
      </c>
      <c r="H147" s="3">
        <v>659.29840000000002</v>
      </c>
      <c r="I147" s="3">
        <v>1316.5822000000001</v>
      </c>
      <c r="J147" s="3">
        <v>2</v>
      </c>
      <c r="K147" s="3">
        <v>1316.5844</v>
      </c>
      <c r="L147" s="3">
        <v>-2.2000000000000001E-3</v>
      </c>
      <c r="M147" s="3">
        <v>0</v>
      </c>
      <c r="N147" s="3">
        <v>75.72</v>
      </c>
      <c r="O147" s="4">
        <v>6.0999999999999998E-7</v>
      </c>
      <c r="P147" s="6" t="s">
        <v>48</v>
      </c>
    </row>
    <row r="148" spans="1:16" x14ac:dyDescent="0.25">
      <c r="A148" s="3" t="s">
        <v>47</v>
      </c>
      <c r="B148" s="6" t="s">
        <v>23</v>
      </c>
      <c r="C148" s="3">
        <v>104</v>
      </c>
      <c r="D148" s="3">
        <v>105536</v>
      </c>
      <c r="E148" s="3">
        <v>7</v>
      </c>
      <c r="F148" s="3">
        <v>5.2</v>
      </c>
      <c r="G148" s="3">
        <v>1</v>
      </c>
      <c r="H148" s="3">
        <v>670.80439999999999</v>
      </c>
      <c r="I148" s="3">
        <v>1339.5942</v>
      </c>
      <c r="J148" s="3">
        <v>2</v>
      </c>
      <c r="K148" s="3">
        <v>1339.6004</v>
      </c>
      <c r="L148" s="3">
        <v>-6.3E-3</v>
      </c>
      <c r="M148" s="3">
        <v>0</v>
      </c>
      <c r="N148" s="3">
        <v>25.83</v>
      </c>
      <c r="O148" s="3">
        <v>7.0999999999999994E-2</v>
      </c>
      <c r="P148" s="6" t="s">
        <v>90</v>
      </c>
    </row>
    <row r="149" spans="1:16" x14ac:dyDescent="0.25">
      <c r="A149" s="3" t="s">
        <v>47</v>
      </c>
      <c r="B149" s="6" t="s">
        <v>23</v>
      </c>
      <c r="C149" s="3">
        <v>104</v>
      </c>
      <c r="D149" s="3">
        <v>105536</v>
      </c>
      <c r="E149" s="3">
        <v>7</v>
      </c>
      <c r="F149" s="3">
        <v>5.2</v>
      </c>
      <c r="G149" s="3">
        <v>1</v>
      </c>
      <c r="H149" s="3">
        <v>670.80449999999996</v>
      </c>
      <c r="I149" s="3">
        <v>1339.5944999999999</v>
      </c>
      <c r="J149" s="3">
        <v>2</v>
      </c>
      <c r="K149" s="3">
        <v>1339.6004</v>
      </c>
      <c r="L149" s="3">
        <v>-5.8999999999999999E-3</v>
      </c>
      <c r="M149" s="3">
        <v>0</v>
      </c>
      <c r="N149" s="3">
        <v>29.61</v>
      </c>
      <c r="O149" s="3">
        <v>0.03</v>
      </c>
      <c r="P149" s="6" t="s">
        <v>90</v>
      </c>
    </row>
    <row r="150" spans="1:16" x14ac:dyDescent="0.25">
      <c r="A150" s="3" t="s">
        <v>47</v>
      </c>
      <c r="B150" s="6" t="s">
        <v>23</v>
      </c>
      <c r="C150" s="3">
        <v>104</v>
      </c>
      <c r="D150" s="3">
        <v>105536</v>
      </c>
      <c r="E150" s="3">
        <v>7</v>
      </c>
      <c r="F150" s="3">
        <v>5.2</v>
      </c>
      <c r="G150" s="3">
        <v>1</v>
      </c>
      <c r="H150" s="3">
        <v>776.39099999999996</v>
      </c>
      <c r="I150" s="3">
        <v>1550.7674</v>
      </c>
      <c r="J150" s="3">
        <v>2</v>
      </c>
      <c r="K150" s="3">
        <v>1550.7728999999999</v>
      </c>
      <c r="L150" s="3">
        <v>-5.4999999999999997E-3</v>
      </c>
      <c r="M150" s="3">
        <v>0</v>
      </c>
      <c r="N150" s="3">
        <v>23.51</v>
      </c>
      <c r="O150" s="3">
        <v>0.23</v>
      </c>
      <c r="P150" s="6" t="s">
        <v>364</v>
      </c>
    </row>
    <row r="151" spans="1:16" x14ac:dyDescent="0.25">
      <c r="A151" s="3" t="s">
        <v>365</v>
      </c>
      <c r="B151" s="6" t="s">
        <v>366</v>
      </c>
      <c r="C151" s="3">
        <v>86</v>
      </c>
      <c r="D151" s="3">
        <v>52429</v>
      </c>
      <c r="E151" s="3">
        <v>2</v>
      </c>
      <c r="F151" s="3">
        <v>2.9</v>
      </c>
      <c r="G151" s="3">
        <v>1</v>
      </c>
      <c r="H151" s="3">
        <v>721.87950000000001</v>
      </c>
      <c r="I151" s="3">
        <v>1441.7444</v>
      </c>
      <c r="J151" s="3">
        <v>2</v>
      </c>
      <c r="K151" s="3">
        <v>1441.7525000000001</v>
      </c>
      <c r="L151" s="3">
        <v>-8.0999999999999996E-3</v>
      </c>
      <c r="M151" s="3">
        <v>0</v>
      </c>
      <c r="N151" s="3">
        <v>67.58</v>
      </c>
      <c r="O151" s="4">
        <v>8.3999999999999992E-6</v>
      </c>
      <c r="P151" s="6" t="s">
        <v>367</v>
      </c>
    </row>
    <row r="152" spans="1:16" x14ac:dyDescent="0.25">
      <c r="A152" s="3" t="s">
        <v>365</v>
      </c>
      <c r="B152" s="6" t="s">
        <v>366</v>
      </c>
      <c r="C152" s="3">
        <v>86</v>
      </c>
      <c r="D152" s="3">
        <v>52429</v>
      </c>
      <c r="E152" s="3">
        <v>2</v>
      </c>
      <c r="F152" s="3">
        <v>2.9</v>
      </c>
      <c r="G152" s="3">
        <v>1</v>
      </c>
      <c r="H152" s="3">
        <v>721.87950000000001</v>
      </c>
      <c r="I152" s="3">
        <v>1441.7444</v>
      </c>
      <c r="J152" s="3">
        <v>2</v>
      </c>
      <c r="K152" s="3">
        <v>1441.7525000000001</v>
      </c>
      <c r="L152" s="3">
        <v>-8.0999999999999996E-3</v>
      </c>
      <c r="M152" s="3">
        <v>0</v>
      </c>
      <c r="N152" s="3">
        <v>41.59</v>
      </c>
      <c r="O152" s="3">
        <v>3.3E-3</v>
      </c>
      <c r="P152" s="6" t="s">
        <v>367</v>
      </c>
    </row>
    <row r="153" spans="1:16" x14ac:dyDescent="0.25">
      <c r="A153" s="3" t="s">
        <v>56</v>
      </c>
      <c r="B153" s="6" t="s">
        <v>57</v>
      </c>
      <c r="C153" s="3">
        <v>75</v>
      </c>
      <c r="D153" s="3">
        <v>25904</v>
      </c>
      <c r="E153" s="3">
        <v>10</v>
      </c>
      <c r="F153" s="3">
        <v>20.7</v>
      </c>
      <c r="G153" s="3">
        <v>1</v>
      </c>
      <c r="H153" s="3">
        <v>647.30449999999996</v>
      </c>
      <c r="I153" s="3">
        <v>1292.5944999999999</v>
      </c>
      <c r="J153" s="3">
        <v>2</v>
      </c>
      <c r="K153" s="3">
        <v>1292.5997</v>
      </c>
      <c r="L153" s="3">
        <v>-5.1000000000000004E-3</v>
      </c>
      <c r="M153" s="3">
        <v>0</v>
      </c>
      <c r="N153" s="3">
        <v>14.54</v>
      </c>
      <c r="O153" s="3">
        <v>1.4</v>
      </c>
      <c r="P153" s="6" t="s">
        <v>60</v>
      </c>
    </row>
    <row r="154" spans="1:16" x14ac:dyDescent="0.25">
      <c r="A154" s="3" t="s">
        <v>56</v>
      </c>
      <c r="B154" s="6" t="s">
        <v>57</v>
      </c>
      <c r="C154" s="3">
        <v>75</v>
      </c>
      <c r="D154" s="3">
        <v>25904</v>
      </c>
      <c r="E154" s="3">
        <v>10</v>
      </c>
      <c r="F154" s="3">
        <v>20.7</v>
      </c>
      <c r="G154" s="3">
        <v>1</v>
      </c>
      <c r="H154" s="3">
        <v>647.30449999999996</v>
      </c>
      <c r="I154" s="3">
        <v>1292.5944999999999</v>
      </c>
      <c r="J154" s="3">
        <v>2</v>
      </c>
      <c r="K154" s="3">
        <v>1292.5997</v>
      </c>
      <c r="L154" s="3">
        <v>-5.1000000000000004E-3</v>
      </c>
      <c r="M154" s="3">
        <v>0</v>
      </c>
      <c r="N154" s="3">
        <v>27.4</v>
      </c>
      <c r="O154" s="3">
        <v>7.4999999999999997E-2</v>
      </c>
      <c r="P154" s="6" t="s">
        <v>60</v>
      </c>
    </row>
    <row r="155" spans="1:16" x14ac:dyDescent="0.25">
      <c r="A155" s="3" t="s">
        <v>56</v>
      </c>
      <c r="B155" s="6" t="s">
        <v>57</v>
      </c>
      <c r="C155" s="3">
        <v>75</v>
      </c>
      <c r="D155" s="3">
        <v>25904</v>
      </c>
      <c r="E155" s="3">
        <v>10</v>
      </c>
      <c r="F155" s="3">
        <v>20.7</v>
      </c>
      <c r="G155" s="3">
        <v>1</v>
      </c>
      <c r="H155" s="3">
        <v>724.38229999999999</v>
      </c>
      <c r="I155" s="3">
        <v>1446.75</v>
      </c>
      <c r="J155" s="3">
        <v>2</v>
      </c>
      <c r="K155" s="3">
        <v>1446.7579000000001</v>
      </c>
      <c r="L155" s="3">
        <v>-7.9000000000000008E-3</v>
      </c>
      <c r="M155" s="3">
        <v>0</v>
      </c>
      <c r="N155" s="3">
        <v>36.479999999999997</v>
      </c>
      <c r="O155" s="3">
        <v>1.0999999999999999E-2</v>
      </c>
      <c r="P155" s="6" t="s">
        <v>58</v>
      </c>
    </row>
    <row r="156" spans="1:16" x14ac:dyDescent="0.25">
      <c r="A156" s="3" t="s">
        <v>56</v>
      </c>
      <c r="B156" s="6" t="s">
        <v>57</v>
      </c>
      <c r="C156" s="3">
        <v>75</v>
      </c>
      <c r="D156" s="3">
        <v>25904</v>
      </c>
      <c r="E156" s="3">
        <v>10</v>
      </c>
      <c r="F156" s="3">
        <v>20.7</v>
      </c>
      <c r="G156" s="3">
        <v>1</v>
      </c>
      <c r="H156" s="3">
        <v>724.38229999999999</v>
      </c>
      <c r="I156" s="3">
        <v>1446.75</v>
      </c>
      <c r="J156" s="3">
        <v>2</v>
      </c>
      <c r="K156" s="3">
        <v>1446.7579000000001</v>
      </c>
      <c r="L156" s="3">
        <v>-7.9000000000000008E-3</v>
      </c>
      <c r="M156" s="3">
        <v>0</v>
      </c>
      <c r="N156" s="3">
        <v>34.340000000000003</v>
      </c>
      <c r="O156" s="3">
        <v>1.7000000000000001E-2</v>
      </c>
      <c r="P156" s="6" t="s">
        <v>58</v>
      </c>
    </row>
    <row r="157" spans="1:16" x14ac:dyDescent="0.25">
      <c r="A157" s="3" t="s">
        <v>56</v>
      </c>
      <c r="B157" s="6" t="s">
        <v>57</v>
      </c>
      <c r="C157" s="3">
        <v>75</v>
      </c>
      <c r="D157" s="3">
        <v>25904</v>
      </c>
      <c r="E157" s="3">
        <v>10</v>
      </c>
      <c r="F157" s="3">
        <v>20.7</v>
      </c>
      <c r="G157" s="3">
        <v>1</v>
      </c>
      <c r="H157" s="3">
        <v>770.93449999999996</v>
      </c>
      <c r="I157" s="3">
        <v>1539.8544999999999</v>
      </c>
      <c r="J157" s="3">
        <v>2</v>
      </c>
      <c r="K157" s="3">
        <v>1539.8620000000001</v>
      </c>
      <c r="L157" s="3">
        <v>-7.4999999999999997E-3</v>
      </c>
      <c r="M157" s="3">
        <v>0</v>
      </c>
      <c r="N157" s="3">
        <v>29.58</v>
      </c>
      <c r="O157" s="3">
        <v>3.7999999999999999E-2</v>
      </c>
      <c r="P157" s="6" t="s">
        <v>59</v>
      </c>
    </row>
    <row r="158" spans="1:16" x14ac:dyDescent="0.25">
      <c r="A158" s="3" t="s">
        <v>56</v>
      </c>
      <c r="B158" s="6" t="s">
        <v>57</v>
      </c>
      <c r="C158" s="3">
        <v>75</v>
      </c>
      <c r="D158" s="3">
        <v>25904</v>
      </c>
      <c r="E158" s="3">
        <v>10</v>
      </c>
      <c r="F158" s="3">
        <v>20.7</v>
      </c>
      <c r="G158" s="3">
        <v>1</v>
      </c>
      <c r="H158" s="3">
        <v>770.93449999999996</v>
      </c>
      <c r="I158" s="3">
        <v>1539.8544999999999</v>
      </c>
      <c r="J158" s="3">
        <v>2</v>
      </c>
      <c r="K158" s="3">
        <v>1539.8620000000001</v>
      </c>
      <c r="L158" s="3">
        <v>-7.4999999999999997E-3</v>
      </c>
      <c r="M158" s="3">
        <v>0</v>
      </c>
      <c r="N158" s="3">
        <v>59.91</v>
      </c>
      <c r="O158" s="4">
        <v>3.4999999999999997E-5</v>
      </c>
      <c r="P158" s="6" t="s">
        <v>59</v>
      </c>
    </row>
    <row r="159" spans="1:16" x14ac:dyDescent="0.25">
      <c r="A159" s="3" t="s">
        <v>56</v>
      </c>
      <c r="B159" s="6" t="s">
        <v>57</v>
      </c>
      <c r="C159" s="3">
        <v>75</v>
      </c>
      <c r="D159" s="3">
        <v>25904</v>
      </c>
      <c r="E159" s="3">
        <v>10</v>
      </c>
      <c r="F159" s="3">
        <v>20.7</v>
      </c>
      <c r="G159" s="3">
        <v>1</v>
      </c>
      <c r="H159" s="3">
        <v>770.93740000000003</v>
      </c>
      <c r="I159" s="3">
        <v>1539.8602000000001</v>
      </c>
      <c r="J159" s="3">
        <v>2</v>
      </c>
      <c r="K159" s="3">
        <v>1539.8620000000001</v>
      </c>
      <c r="L159" s="3">
        <v>-1.9E-3</v>
      </c>
      <c r="M159" s="3">
        <v>0</v>
      </c>
      <c r="N159" s="3">
        <v>27.27</v>
      </c>
      <c r="O159" s="3">
        <v>6.3E-2</v>
      </c>
      <c r="P159" s="6" t="s">
        <v>59</v>
      </c>
    </row>
    <row r="160" spans="1:16" x14ac:dyDescent="0.25">
      <c r="A160" s="3" t="s">
        <v>56</v>
      </c>
      <c r="B160" s="6" t="s">
        <v>57</v>
      </c>
      <c r="C160" s="3">
        <v>75</v>
      </c>
      <c r="D160" s="3">
        <v>25904</v>
      </c>
      <c r="E160" s="3">
        <v>10</v>
      </c>
      <c r="F160" s="3">
        <v>20.7</v>
      </c>
      <c r="G160" s="3">
        <v>1</v>
      </c>
      <c r="H160" s="3">
        <v>770.93740000000003</v>
      </c>
      <c r="I160" s="3">
        <v>1539.8602000000001</v>
      </c>
      <c r="J160" s="3">
        <v>2</v>
      </c>
      <c r="K160" s="3">
        <v>1539.8620000000001</v>
      </c>
      <c r="L160" s="3">
        <v>-1.9E-3</v>
      </c>
      <c r="M160" s="3">
        <v>0</v>
      </c>
      <c r="N160" s="3">
        <v>13.82</v>
      </c>
      <c r="O160" s="3">
        <v>1.4</v>
      </c>
      <c r="P160" s="6" t="s">
        <v>59</v>
      </c>
    </row>
    <row r="161" spans="1:16" x14ac:dyDescent="0.25">
      <c r="A161" s="3" t="s">
        <v>56</v>
      </c>
      <c r="B161" s="6" t="s">
        <v>57</v>
      </c>
      <c r="C161" s="3">
        <v>75</v>
      </c>
      <c r="D161" s="3">
        <v>25904</v>
      </c>
      <c r="E161" s="3">
        <v>10</v>
      </c>
      <c r="F161" s="3">
        <v>20.7</v>
      </c>
      <c r="G161" s="3">
        <v>1</v>
      </c>
      <c r="H161" s="3">
        <v>683.35109999999997</v>
      </c>
      <c r="I161" s="3">
        <v>2047.0314000000001</v>
      </c>
      <c r="J161" s="3">
        <v>3</v>
      </c>
      <c r="K161" s="3">
        <v>2047.0445999999999</v>
      </c>
      <c r="L161" s="3">
        <v>-1.32E-2</v>
      </c>
      <c r="M161" s="3">
        <v>1</v>
      </c>
      <c r="N161" s="3">
        <v>18.670000000000002</v>
      </c>
      <c r="O161" s="3">
        <v>0.48</v>
      </c>
      <c r="P161" s="6" t="s">
        <v>96</v>
      </c>
    </row>
    <row r="162" spans="1:16" x14ac:dyDescent="0.25">
      <c r="A162" s="3" t="s">
        <v>56</v>
      </c>
      <c r="B162" s="6" t="s">
        <v>57</v>
      </c>
      <c r="C162" s="3">
        <v>75</v>
      </c>
      <c r="D162" s="3">
        <v>25904</v>
      </c>
      <c r="E162" s="3">
        <v>10</v>
      </c>
      <c r="F162" s="3">
        <v>20.7</v>
      </c>
      <c r="G162" s="3">
        <v>1</v>
      </c>
      <c r="H162" s="3">
        <v>683.35109999999997</v>
      </c>
      <c r="I162" s="3">
        <v>2047.0314000000001</v>
      </c>
      <c r="J162" s="3">
        <v>3</v>
      </c>
      <c r="K162" s="3">
        <v>2047.0445999999999</v>
      </c>
      <c r="L162" s="3">
        <v>-1.32E-2</v>
      </c>
      <c r="M162" s="3">
        <v>1</v>
      </c>
      <c r="N162" s="3">
        <v>5.94</v>
      </c>
      <c r="O162" s="3">
        <v>9</v>
      </c>
      <c r="P162" s="6" t="s">
        <v>96</v>
      </c>
    </row>
    <row r="163" spans="1:16" x14ac:dyDescent="0.25">
      <c r="A163" s="3" t="s">
        <v>52</v>
      </c>
      <c r="B163" s="6" t="s">
        <v>53</v>
      </c>
      <c r="C163" s="3">
        <v>72</v>
      </c>
      <c r="D163" s="3">
        <v>13137</v>
      </c>
      <c r="E163" s="3">
        <v>7</v>
      </c>
      <c r="F163" s="3">
        <v>47</v>
      </c>
      <c r="G163" s="3">
        <v>1</v>
      </c>
      <c r="H163" s="3">
        <v>479.79039999999998</v>
      </c>
      <c r="I163" s="3">
        <v>957.56619999999998</v>
      </c>
      <c r="J163" s="3">
        <v>2</v>
      </c>
      <c r="K163" s="3">
        <v>957.57190000000003</v>
      </c>
      <c r="L163" s="3">
        <v>-5.7999999999999996E-3</v>
      </c>
      <c r="M163" s="3">
        <v>1</v>
      </c>
      <c r="N163" s="3">
        <v>18.239999999999998</v>
      </c>
      <c r="O163" s="3">
        <v>0.89</v>
      </c>
      <c r="P163" s="6" t="s">
        <v>82</v>
      </c>
    </row>
    <row r="164" spans="1:16" x14ac:dyDescent="0.25">
      <c r="A164" s="3" t="s">
        <v>52</v>
      </c>
      <c r="B164" s="6" t="s">
        <v>53</v>
      </c>
      <c r="C164" s="3">
        <v>72</v>
      </c>
      <c r="D164" s="3">
        <v>13137</v>
      </c>
      <c r="E164" s="3">
        <v>7</v>
      </c>
      <c r="F164" s="3">
        <v>47</v>
      </c>
      <c r="G164" s="3">
        <v>1</v>
      </c>
      <c r="H164" s="3">
        <v>753.87170000000003</v>
      </c>
      <c r="I164" s="3">
        <v>1505.7288000000001</v>
      </c>
      <c r="J164" s="3">
        <v>2</v>
      </c>
      <c r="K164" s="3">
        <v>1505.7362000000001</v>
      </c>
      <c r="L164" s="3">
        <v>-7.3000000000000001E-3</v>
      </c>
      <c r="M164" s="3">
        <v>0</v>
      </c>
      <c r="N164" s="3">
        <v>67.680000000000007</v>
      </c>
      <c r="O164" s="4">
        <v>9.2E-6</v>
      </c>
      <c r="P164" s="6" t="s">
        <v>54</v>
      </c>
    </row>
    <row r="165" spans="1:16" x14ac:dyDescent="0.25">
      <c r="A165" s="3" t="s">
        <v>52</v>
      </c>
      <c r="B165" s="6" t="s">
        <v>53</v>
      </c>
      <c r="C165" s="3">
        <v>72</v>
      </c>
      <c r="D165" s="3">
        <v>13137</v>
      </c>
      <c r="E165" s="3">
        <v>7</v>
      </c>
      <c r="F165" s="3">
        <v>47</v>
      </c>
      <c r="G165" s="3">
        <v>1</v>
      </c>
      <c r="H165" s="3">
        <v>753.87350000000004</v>
      </c>
      <c r="I165" s="3">
        <v>1505.7325000000001</v>
      </c>
      <c r="J165" s="3">
        <v>2</v>
      </c>
      <c r="K165" s="3">
        <v>1505.7362000000001</v>
      </c>
      <c r="L165" s="3">
        <v>-3.7000000000000002E-3</v>
      </c>
      <c r="M165" s="3">
        <v>0</v>
      </c>
      <c r="N165" s="3">
        <v>0.56000000000000005</v>
      </c>
      <c r="O165" s="3">
        <v>50</v>
      </c>
      <c r="P165" s="6" t="s">
        <v>54</v>
      </c>
    </row>
    <row r="166" spans="1:16" x14ac:dyDescent="0.25">
      <c r="A166" s="3" t="s">
        <v>52</v>
      </c>
      <c r="B166" s="6" t="s">
        <v>53</v>
      </c>
      <c r="C166" s="3">
        <v>72</v>
      </c>
      <c r="D166" s="3">
        <v>13137</v>
      </c>
      <c r="E166" s="3">
        <v>7</v>
      </c>
      <c r="F166" s="3">
        <v>47</v>
      </c>
      <c r="G166" s="3">
        <v>1</v>
      </c>
      <c r="H166" s="3">
        <v>1103.0346</v>
      </c>
      <c r="I166" s="3">
        <v>2204.0545999999999</v>
      </c>
      <c r="J166" s="3">
        <v>2</v>
      </c>
      <c r="K166" s="3">
        <v>2204.0572000000002</v>
      </c>
      <c r="L166" s="3">
        <v>-2.5999999999999999E-3</v>
      </c>
      <c r="M166" s="3">
        <v>0</v>
      </c>
      <c r="N166" s="3">
        <v>10.81</v>
      </c>
      <c r="O166" s="3">
        <v>2.1</v>
      </c>
      <c r="P166" s="6" t="s">
        <v>368</v>
      </c>
    </row>
    <row r="167" spans="1:16" x14ac:dyDescent="0.25">
      <c r="A167" s="3" t="s">
        <v>52</v>
      </c>
      <c r="B167" s="6" t="s">
        <v>53</v>
      </c>
      <c r="C167" s="3">
        <v>72</v>
      </c>
      <c r="D167" s="3">
        <v>13137</v>
      </c>
      <c r="E167" s="3">
        <v>7</v>
      </c>
      <c r="F167" s="3">
        <v>47</v>
      </c>
      <c r="G167" s="3">
        <v>1</v>
      </c>
      <c r="H167" s="3">
        <v>1023.8252</v>
      </c>
      <c r="I167" s="3">
        <v>3068.4537999999998</v>
      </c>
      <c r="J167" s="3">
        <v>3</v>
      </c>
      <c r="K167" s="3">
        <v>3068.4760000000001</v>
      </c>
      <c r="L167" s="3">
        <v>-2.23E-2</v>
      </c>
      <c r="M167" s="3">
        <v>1</v>
      </c>
      <c r="N167" s="3">
        <v>28.69</v>
      </c>
      <c r="O167" s="3">
        <v>0.02</v>
      </c>
      <c r="P167" s="6" t="s">
        <v>55</v>
      </c>
    </row>
    <row r="168" spans="1:16" x14ac:dyDescent="0.25">
      <c r="A168" s="3" t="s">
        <v>52</v>
      </c>
      <c r="B168" s="6" t="s">
        <v>53</v>
      </c>
      <c r="C168" s="3">
        <v>72</v>
      </c>
      <c r="D168" s="3">
        <v>13137</v>
      </c>
      <c r="E168" s="3">
        <v>7</v>
      </c>
      <c r="F168" s="3">
        <v>47</v>
      </c>
      <c r="G168" s="3">
        <v>1</v>
      </c>
      <c r="H168" s="3">
        <v>1023.8253999999999</v>
      </c>
      <c r="I168" s="3">
        <v>3068.4544000000001</v>
      </c>
      <c r="J168" s="3">
        <v>3</v>
      </c>
      <c r="K168" s="3">
        <v>3068.4760000000001</v>
      </c>
      <c r="L168" s="3">
        <v>-2.1700000000000001E-2</v>
      </c>
      <c r="M168" s="3">
        <v>1</v>
      </c>
      <c r="N168" s="3">
        <v>3.08</v>
      </c>
      <c r="O168" s="3">
        <v>7.2</v>
      </c>
      <c r="P168" s="6" t="s">
        <v>55</v>
      </c>
    </row>
    <row r="169" spans="1:16" x14ac:dyDescent="0.25">
      <c r="A169" s="3" t="s">
        <v>52</v>
      </c>
      <c r="B169" s="6" t="s">
        <v>53</v>
      </c>
      <c r="C169" s="3">
        <v>72</v>
      </c>
      <c r="D169" s="3">
        <v>13137</v>
      </c>
      <c r="E169" s="3">
        <v>7</v>
      </c>
      <c r="F169" s="3">
        <v>47</v>
      </c>
      <c r="G169" s="3">
        <v>1</v>
      </c>
      <c r="H169" s="3">
        <v>1023.8253999999999</v>
      </c>
      <c r="I169" s="3">
        <v>3068.4544000000001</v>
      </c>
      <c r="J169" s="3">
        <v>3</v>
      </c>
      <c r="K169" s="3">
        <v>3068.4760000000001</v>
      </c>
      <c r="L169" s="3">
        <v>-2.1700000000000001E-2</v>
      </c>
      <c r="M169" s="3">
        <v>1</v>
      </c>
      <c r="N169" s="3">
        <v>12.16</v>
      </c>
      <c r="O169" s="3">
        <v>0.89</v>
      </c>
      <c r="P169" s="6" t="s">
        <v>55</v>
      </c>
    </row>
    <row r="170" spans="1:16" x14ac:dyDescent="0.25">
      <c r="A170" s="3" t="s">
        <v>369</v>
      </c>
      <c r="B170" s="6" t="s">
        <v>57</v>
      </c>
      <c r="C170" s="3">
        <v>64</v>
      </c>
      <c r="D170" s="3">
        <v>96421</v>
      </c>
      <c r="E170" s="3">
        <v>3</v>
      </c>
      <c r="F170" s="3">
        <v>4.0999999999999996</v>
      </c>
      <c r="G170" s="3">
        <v>1</v>
      </c>
      <c r="H170" s="3">
        <v>634.29780000000005</v>
      </c>
      <c r="I170" s="3">
        <v>1266.5811000000001</v>
      </c>
      <c r="J170" s="3">
        <v>2</v>
      </c>
      <c r="K170" s="3">
        <v>1266.5840000000001</v>
      </c>
      <c r="L170" s="3">
        <v>-2.8999999999999998E-3</v>
      </c>
      <c r="M170" s="3">
        <v>0</v>
      </c>
      <c r="N170" s="3">
        <v>63.77</v>
      </c>
      <c r="O170" s="4">
        <v>1.5999999999999999E-5</v>
      </c>
      <c r="P170" s="6" t="s">
        <v>370</v>
      </c>
    </row>
    <row r="171" spans="1:16" x14ac:dyDescent="0.25">
      <c r="A171" s="3" t="s">
        <v>369</v>
      </c>
      <c r="B171" s="6" t="s">
        <v>57</v>
      </c>
      <c r="C171" s="3">
        <v>64</v>
      </c>
      <c r="D171" s="3">
        <v>96421</v>
      </c>
      <c r="E171" s="3">
        <v>3</v>
      </c>
      <c r="F171" s="3">
        <v>4.0999999999999996</v>
      </c>
      <c r="G171" s="3">
        <v>1</v>
      </c>
      <c r="H171" s="3">
        <v>652.85850000000005</v>
      </c>
      <c r="I171" s="3">
        <v>1303.7025000000001</v>
      </c>
      <c r="J171" s="3">
        <v>2</v>
      </c>
      <c r="K171" s="3">
        <v>1303.7095999999999</v>
      </c>
      <c r="L171" s="3">
        <v>-7.1000000000000004E-3</v>
      </c>
      <c r="M171" s="3">
        <v>0</v>
      </c>
      <c r="N171" s="3">
        <v>27.49</v>
      </c>
      <c r="O171" s="3">
        <v>8.5000000000000006E-2</v>
      </c>
      <c r="P171" s="6" t="s">
        <v>371</v>
      </c>
    </row>
    <row r="172" spans="1:16" x14ac:dyDescent="0.25">
      <c r="A172" s="3" t="s">
        <v>369</v>
      </c>
      <c r="B172" s="6" t="s">
        <v>57</v>
      </c>
      <c r="C172" s="3">
        <v>64</v>
      </c>
      <c r="D172" s="3">
        <v>96421</v>
      </c>
      <c r="E172" s="3">
        <v>3</v>
      </c>
      <c r="F172" s="3">
        <v>4.0999999999999996</v>
      </c>
      <c r="G172" s="3">
        <v>1</v>
      </c>
      <c r="H172" s="3">
        <v>749.32460000000003</v>
      </c>
      <c r="I172" s="3">
        <v>1496.6346000000001</v>
      </c>
      <c r="J172" s="3">
        <v>2</v>
      </c>
      <c r="K172" s="3">
        <v>1496.6387999999999</v>
      </c>
      <c r="L172" s="3">
        <v>-4.1999999999999997E-3</v>
      </c>
      <c r="M172" s="3">
        <v>0</v>
      </c>
      <c r="N172" s="3">
        <v>4.9400000000000004</v>
      </c>
      <c r="O172" s="3">
        <v>4.4000000000000004</v>
      </c>
      <c r="P172" s="6" t="s">
        <v>372</v>
      </c>
    </row>
    <row r="173" spans="1:16" x14ac:dyDescent="0.25">
      <c r="A173" s="3" t="s">
        <v>271</v>
      </c>
      <c r="B173" s="6" t="s">
        <v>272</v>
      </c>
      <c r="C173" s="3">
        <v>62</v>
      </c>
      <c r="D173" s="3">
        <v>52147</v>
      </c>
      <c r="E173" s="3">
        <v>2</v>
      </c>
      <c r="F173" s="3">
        <v>4.9000000000000004</v>
      </c>
      <c r="G173" s="3">
        <v>1</v>
      </c>
      <c r="H173" s="3">
        <v>631.30119999999999</v>
      </c>
      <c r="I173" s="3">
        <v>1260.5879</v>
      </c>
      <c r="J173" s="3">
        <v>2</v>
      </c>
      <c r="K173" s="3">
        <v>1260.5945999999999</v>
      </c>
      <c r="L173" s="3">
        <v>-6.7000000000000002E-3</v>
      </c>
      <c r="M173" s="3">
        <v>0</v>
      </c>
      <c r="N173" s="3">
        <v>35.9</v>
      </c>
      <c r="O173" s="3">
        <v>1.0999999999999999E-2</v>
      </c>
      <c r="P173" s="6" t="s">
        <v>285</v>
      </c>
    </row>
    <row r="174" spans="1:16" x14ac:dyDescent="0.25">
      <c r="A174" s="3" t="s">
        <v>271</v>
      </c>
      <c r="B174" s="6" t="s">
        <v>272</v>
      </c>
      <c r="C174" s="3">
        <v>62</v>
      </c>
      <c r="D174" s="3">
        <v>52147</v>
      </c>
      <c r="E174" s="3">
        <v>2</v>
      </c>
      <c r="F174" s="3">
        <v>4.9000000000000004</v>
      </c>
      <c r="G174" s="3">
        <v>1</v>
      </c>
      <c r="H174" s="3">
        <v>719.36990000000003</v>
      </c>
      <c r="I174" s="3">
        <v>1436.7252000000001</v>
      </c>
      <c r="J174" s="3">
        <v>2</v>
      </c>
      <c r="K174" s="3">
        <v>1436.7333000000001</v>
      </c>
      <c r="L174" s="3">
        <v>-8.0999999999999996E-3</v>
      </c>
      <c r="M174" s="3">
        <v>0</v>
      </c>
      <c r="N174" s="3">
        <v>48.73</v>
      </c>
      <c r="O174" s="3">
        <v>6.8999999999999997E-4</v>
      </c>
      <c r="P174" s="6" t="s">
        <v>273</v>
      </c>
    </row>
    <row r="175" spans="1:16" x14ac:dyDescent="0.25">
      <c r="A175" s="3" t="s">
        <v>373</v>
      </c>
      <c r="B175" s="6" t="s">
        <v>57</v>
      </c>
      <c r="C175" s="3">
        <v>49</v>
      </c>
      <c r="D175" s="3">
        <v>15294</v>
      </c>
      <c r="E175" s="3">
        <v>2</v>
      </c>
      <c r="F175" s="3">
        <v>15.8</v>
      </c>
      <c r="G175" s="3">
        <v>1</v>
      </c>
      <c r="H175" s="3">
        <v>444.24740000000003</v>
      </c>
      <c r="I175" s="3">
        <v>886.48030000000006</v>
      </c>
      <c r="J175" s="3">
        <v>2</v>
      </c>
      <c r="K175" s="3">
        <v>886.48720000000003</v>
      </c>
      <c r="L175" s="3">
        <v>-6.8999999999999999E-3</v>
      </c>
      <c r="M175" s="3">
        <v>1</v>
      </c>
      <c r="N175" s="3">
        <v>17.29</v>
      </c>
      <c r="O175" s="3">
        <v>1.5</v>
      </c>
      <c r="P175" s="6" t="s">
        <v>374</v>
      </c>
    </row>
    <row r="176" spans="1:16" x14ac:dyDescent="0.25">
      <c r="A176" s="3" t="s">
        <v>373</v>
      </c>
      <c r="B176" s="6" t="s">
        <v>57</v>
      </c>
      <c r="C176" s="3">
        <v>49</v>
      </c>
      <c r="D176" s="3">
        <v>15294</v>
      </c>
      <c r="E176" s="3">
        <v>2</v>
      </c>
      <c r="F176" s="3">
        <v>15.8</v>
      </c>
      <c r="G176" s="3">
        <v>1</v>
      </c>
      <c r="H176" s="3">
        <v>777.88969999999995</v>
      </c>
      <c r="I176" s="3">
        <v>1553.7648999999999</v>
      </c>
      <c r="J176" s="3">
        <v>2</v>
      </c>
      <c r="K176" s="3">
        <v>1553.7726</v>
      </c>
      <c r="L176" s="3">
        <v>-7.6E-3</v>
      </c>
      <c r="M176" s="3">
        <v>0</v>
      </c>
      <c r="N176" s="3">
        <v>53.6</v>
      </c>
      <c r="O176" s="3">
        <v>1.7000000000000001E-4</v>
      </c>
      <c r="P176" s="6" t="s">
        <v>375</v>
      </c>
    </row>
    <row r="177" spans="1:16" x14ac:dyDescent="0.25">
      <c r="A177" s="3" t="s">
        <v>376</v>
      </c>
      <c r="B177" s="6" t="s">
        <v>57</v>
      </c>
      <c r="C177" s="3">
        <v>49</v>
      </c>
      <c r="D177" s="3">
        <v>114142</v>
      </c>
      <c r="E177" s="3">
        <v>2</v>
      </c>
      <c r="F177" s="3">
        <v>2.2000000000000002</v>
      </c>
      <c r="G177" s="3">
        <v>4</v>
      </c>
      <c r="H177" s="3">
        <v>528.80830000000003</v>
      </c>
      <c r="I177" s="3">
        <v>1055.6021000000001</v>
      </c>
      <c r="J177" s="3">
        <v>2</v>
      </c>
      <c r="K177" s="3">
        <v>1055.6199999999999</v>
      </c>
      <c r="L177" s="3">
        <v>-1.7899999999999999E-2</v>
      </c>
      <c r="M177" s="3">
        <v>1</v>
      </c>
      <c r="N177" s="3">
        <v>4.93</v>
      </c>
      <c r="O177" s="3">
        <v>13</v>
      </c>
      <c r="P177" s="6" t="s">
        <v>377</v>
      </c>
    </row>
    <row r="178" spans="1:16" x14ac:dyDescent="0.25">
      <c r="A178" s="3" t="s">
        <v>376</v>
      </c>
      <c r="B178" s="6" t="s">
        <v>57</v>
      </c>
      <c r="C178" s="3">
        <v>49</v>
      </c>
      <c r="D178" s="3">
        <v>114142</v>
      </c>
      <c r="E178" s="3">
        <v>2</v>
      </c>
      <c r="F178" s="3">
        <v>2.2000000000000002</v>
      </c>
      <c r="G178" s="3">
        <v>1</v>
      </c>
      <c r="H178" s="3">
        <v>763.3922</v>
      </c>
      <c r="I178" s="3">
        <v>1524.7698</v>
      </c>
      <c r="J178" s="3">
        <v>2</v>
      </c>
      <c r="K178" s="3">
        <v>1524.7783999999999</v>
      </c>
      <c r="L178" s="3">
        <v>-8.6E-3</v>
      </c>
      <c r="M178" s="3">
        <v>0</v>
      </c>
      <c r="N178" s="3">
        <v>48.87</v>
      </c>
      <c r="O178" s="3">
        <v>6.4000000000000005E-4</v>
      </c>
      <c r="P178" s="6" t="s">
        <v>378</v>
      </c>
    </row>
    <row r="179" spans="1:16" x14ac:dyDescent="0.25">
      <c r="A179" s="3" t="s">
        <v>49</v>
      </c>
      <c r="B179" s="6" t="s">
        <v>50</v>
      </c>
      <c r="C179" s="3">
        <v>41</v>
      </c>
      <c r="D179" s="3">
        <v>15253</v>
      </c>
      <c r="E179" s="3">
        <v>1</v>
      </c>
      <c r="F179" s="3">
        <v>10.8</v>
      </c>
      <c r="G179" s="3">
        <v>1</v>
      </c>
      <c r="H179" s="3">
        <v>784.92070000000001</v>
      </c>
      <c r="I179" s="3">
        <v>1567.8269</v>
      </c>
      <c r="J179" s="3">
        <v>2</v>
      </c>
      <c r="K179" s="3">
        <v>1567.8317999999999</v>
      </c>
      <c r="L179" s="3">
        <v>-4.8999999999999998E-3</v>
      </c>
      <c r="M179" s="3">
        <v>0</v>
      </c>
      <c r="N179" s="3">
        <v>40.89</v>
      </c>
      <c r="O179" s="3">
        <v>3.8999999999999998E-3</v>
      </c>
      <c r="P179" s="6" t="s">
        <v>51</v>
      </c>
    </row>
    <row r="180" spans="1:16" x14ac:dyDescent="0.25">
      <c r="A180" s="3" t="s">
        <v>379</v>
      </c>
      <c r="B180" s="6" t="s">
        <v>380</v>
      </c>
      <c r="C180" s="3">
        <v>38</v>
      </c>
      <c r="D180" s="3">
        <v>15004</v>
      </c>
      <c r="E180" s="3">
        <v>1</v>
      </c>
      <c r="F180" s="3">
        <v>9.8000000000000007</v>
      </c>
      <c r="G180" s="3">
        <v>1</v>
      </c>
      <c r="H180" s="3">
        <v>716.86369999999999</v>
      </c>
      <c r="I180" s="3">
        <v>1431.7129</v>
      </c>
      <c r="J180" s="3">
        <v>2</v>
      </c>
      <c r="K180" s="3">
        <v>1431.7206000000001</v>
      </c>
      <c r="L180" s="3">
        <v>-7.6E-3</v>
      </c>
      <c r="M180" s="3">
        <v>0</v>
      </c>
      <c r="N180" s="3">
        <v>37.86</v>
      </c>
      <c r="O180" s="3">
        <v>8.2000000000000007E-3</v>
      </c>
      <c r="P180" s="6" t="s">
        <v>381</v>
      </c>
    </row>
    <row r="181" spans="1:16" x14ac:dyDescent="0.25">
      <c r="A181" s="3" t="s">
        <v>97</v>
      </c>
      <c r="B181" s="6" t="s">
        <v>98</v>
      </c>
      <c r="C181" s="3">
        <v>37</v>
      </c>
      <c r="D181" s="3">
        <v>19010</v>
      </c>
      <c r="E181" s="3">
        <v>4</v>
      </c>
      <c r="F181" s="3">
        <v>25.8</v>
      </c>
      <c r="G181" s="3">
        <v>1</v>
      </c>
      <c r="H181" s="3">
        <v>618.31389999999999</v>
      </c>
      <c r="I181" s="3">
        <v>1234.6131</v>
      </c>
      <c r="J181" s="3">
        <v>2</v>
      </c>
      <c r="K181" s="3">
        <v>1234.6153999999999</v>
      </c>
      <c r="L181" s="3">
        <v>-2.2000000000000001E-3</v>
      </c>
      <c r="M181" s="3">
        <v>0</v>
      </c>
      <c r="N181" s="3">
        <v>15.85</v>
      </c>
      <c r="O181" s="3">
        <v>1.5</v>
      </c>
      <c r="P181" s="6" t="s">
        <v>99</v>
      </c>
    </row>
    <row r="182" spans="1:16" x14ac:dyDescent="0.25">
      <c r="A182" s="3" t="s">
        <v>97</v>
      </c>
      <c r="B182" s="6" t="s">
        <v>98</v>
      </c>
      <c r="C182" s="3">
        <v>37</v>
      </c>
      <c r="D182" s="3">
        <v>19010</v>
      </c>
      <c r="E182" s="3">
        <v>4</v>
      </c>
      <c r="F182" s="3">
        <v>25.8</v>
      </c>
      <c r="G182" s="3">
        <v>1</v>
      </c>
      <c r="H182" s="3">
        <v>685.39700000000005</v>
      </c>
      <c r="I182" s="3">
        <v>1368.7793999999999</v>
      </c>
      <c r="J182" s="3">
        <v>2</v>
      </c>
      <c r="K182" s="3">
        <v>1368.7864</v>
      </c>
      <c r="L182" s="3">
        <v>-7.0000000000000001E-3</v>
      </c>
      <c r="M182" s="3">
        <v>0</v>
      </c>
      <c r="N182" s="3">
        <v>15.42</v>
      </c>
      <c r="O182" s="3">
        <v>1.2</v>
      </c>
      <c r="P182" s="6" t="s">
        <v>100</v>
      </c>
    </row>
    <row r="183" spans="1:16" x14ac:dyDescent="0.25">
      <c r="A183" s="3" t="s">
        <v>97</v>
      </c>
      <c r="B183" s="6" t="s">
        <v>98</v>
      </c>
      <c r="C183" s="3">
        <v>37</v>
      </c>
      <c r="D183" s="3">
        <v>19010</v>
      </c>
      <c r="E183" s="3">
        <v>4</v>
      </c>
      <c r="F183" s="3">
        <v>25.8</v>
      </c>
      <c r="G183" s="3">
        <v>1</v>
      </c>
      <c r="H183" s="3">
        <v>685.39970000000005</v>
      </c>
      <c r="I183" s="3">
        <v>1368.7849000000001</v>
      </c>
      <c r="J183" s="3">
        <v>2</v>
      </c>
      <c r="K183" s="3">
        <v>1368.7864</v>
      </c>
      <c r="L183" s="3">
        <v>-1.5E-3</v>
      </c>
      <c r="M183" s="3">
        <v>0</v>
      </c>
      <c r="N183" s="3">
        <v>19.97</v>
      </c>
      <c r="O183" s="3">
        <v>0.37</v>
      </c>
      <c r="P183" s="6" t="s">
        <v>100</v>
      </c>
    </row>
    <row r="184" spans="1:16" x14ac:dyDescent="0.25">
      <c r="A184" s="3" t="s">
        <v>97</v>
      </c>
      <c r="B184" s="6" t="s">
        <v>98</v>
      </c>
      <c r="C184" s="3">
        <v>37</v>
      </c>
      <c r="D184" s="3">
        <v>19010</v>
      </c>
      <c r="E184" s="3">
        <v>4</v>
      </c>
      <c r="F184" s="3">
        <v>25.8</v>
      </c>
      <c r="G184" s="3">
        <v>1</v>
      </c>
      <c r="H184" s="3">
        <v>1049.5497</v>
      </c>
      <c r="I184" s="3">
        <v>2097.0848000000001</v>
      </c>
      <c r="J184" s="3">
        <v>2</v>
      </c>
      <c r="K184" s="3">
        <v>2097.0953</v>
      </c>
      <c r="L184" s="3">
        <v>-1.0500000000000001E-2</v>
      </c>
      <c r="M184" s="3">
        <v>0</v>
      </c>
      <c r="N184" s="3">
        <v>36.58</v>
      </c>
      <c r="O184" s="3">
        <v>5.1999999999999998E-3</v>
      </c>
      <c r="P184" s="6" t="s">
        <v>309</v>
      </c>
    </row>
    <row r="185" spans="1:16" x14ac:dyDescent="0.25">
      <c r="A185" s="3" t="s">
        <v>382</v>
      </c>
      <c r="B185" s="6" t="s">
        <v>57</v>
      </c>
      <c r="C185" s="3">
        <v>36</v>
      </c>
      <c r="D185" s="3">
        <v>30424</v>
      </c>
      <c r="E185" s="3">
        <v>2</v>
      </c>
      <c r="F185" s="3">
        <v>11.4</v>
      </c>
      <c r="G185" s="3">
        <v>1</v>
      </c>
      <c r="H185" s="3">
        <v>760.86860000000001</v>
      </c>
      <c r="I185" s="3">
        <v>1519.7226000000001</v>
      </c>
      <c r="J185" s="3">
        <v>2</v>
      </c>
      <c r="K185" s="3">
        <v>1519.7266999999999</v>
      </c>
      <c r="L185" s="3">
        <v>-4.0000000000000001E-3</v>
      </c>
      <c r="M185" s="3">
        <v>0</v>
      </c>
      <c r="N185" s="3">
        <v>35.99</v>
      </c>
      <c r="O185" s="3">
        <v>0.01</v>
      </c>
      <c r="P185" s="6" t="s">
        <v>383</v>
      </c>
    </row>
    <row r="186" spans="1:16" x14ac:dyDescent="0.25">
      <c r="A186" s="3" t="s">
        <v>382</v>
      </c>
      <c r="B186" s="6" t="s">
        <v>57</v>
      </c>
      <c r="C186" s="3">
        <v>36</v>
      </c>
      <c r="D186" s="3">
        <v>30424</v>
      </c>
      <c r="E186" s="3">
        <v>2</v>
      </c>
      <c r="F186" s="3">
        <v>11.4</v>
      </c>
      <c r="G186" s="3">
        <v>1</v>
      </c>
      <c r="H186" s="3">
        <v>914.46209999999996</v>
      </c>
      <c r="I186" s="3">
        <v>1826.9096</v>
      </c>
      <c r="J186" s="3">
        <v>2</v>
      </c>
      <c r="K186" s="3">
        <v>1826.9237000000001</v>
      </c>
      <c r="L186" s="3">
        <v>-1.4E-2</v>
      </c>
      <c r="M186" s="3">
        <v>0</v>
      </c>
      <c r="N186" s="3">
        <v>7.87</v>
      </c>
      <c r="O186" s="3">
        <v>4.5999999999999996</v>
      </c>
      <c r="P186" s="6" t="s">
        <v>384</v>
      </c>
    </row>
    <row r="187" spans="1:16" x14ac:dyDescent="0.25">
      <c r="A187" s="3" t="s">
        <v>291</v>
      </c>
      <c r="B187" s="6" t="s">
        <v>292</v>
      </c>
      <c r="C187" s="3">
        <v>31</v>
      </c>
      <c r="D187" s="3">
        <v>41133</v>
      </c>
      <c r="E187" s="3">
        <v>3</v>
      </c>
      <c r="F187" s="3">
        <v>5.9</v>
      </c>
      <c r="G187" s="3">
        <v>1</v>
      </c>
      <c r="H187" s="3">
        <v>576.76949999999999</v>
      </c>
      <c r="I187" s="3">
        <v>1151.5245</v>
      </c>
      <c r="J187" s="3">
        <v>2</v>
      </c>
      <c r="K187" s="3">
        <v>1151.5207</v>
      </c>
      <c r="L187" s="3">
        <v>3.8E-3</v>
      </c>
      <c r="M187" s="3">
        <v>0</v>
      </c>
      <c r="N187" s="3">
        <v>30.53</v>
      </c>
      <c r="O187" s="3">
        <v>4.4999999999999998E-2</v>
      </c>
      <c r="P187" s="6" t="s">
        <v>293</v>
      </c>
    </row>
    <row r="188" spans="1:16" x14ac:dyDescent="0.25">
      <c r="A188" s="3" t="s">
        <v>291</v>
      </c>
      <c r="B188" s="6" t="s">
        <v>292</v>
      </c>
      <c r="C188" s="3">
        <v>31</v>
      </c>
      <c r="D188" s="3">
        <v>41133</v>
      </c>
      <c r="E188" s="3">
        <v>3</v>
      </c>
      <c r="F188" s="3">
        <v>5.9</v>
      </c>
      <c r="G188" s="3">
        <v>1</v>
      </c>
      <c r="H188" s="3">
        <v>576.76949999999999</v>
      </c>
      <c r="I188" s="3">
        <v>1151.5245</v>
      </c>
      <c r="J188" s="3">
        <v>2</v>
      </c>
      <c r="K188" s="3">
        <v>1151.5207</v>
      </c>
      <c r="L188" s="3">
        <v>3.8E-3</v>
      </c>
      <c r="M188" s="3">
        <v>0</v>
      </c>
      <c r="N188" s="3">
        <v>14.94</v>
      </c>
      <c r="O188" s="3">
        <v>1.6</v>
      </c>
      <c r="P188" s="6" t="s">
        <v>293</v>
      </c>
    </row>
    <row r="189" spans="1:16" x14ac:dyDescent="0.25">
      <c r="A189" s="3" t="s">
        <v>291</v>
      </c>
      <c r="B189" s="6" t="s">
        <v>292</v>
      </c>
      <c r="C189" s="3">
        <v>31</v>
      </c>
      <c r="D189" s="3">
        <v>41133</v>
      </c>
      <c r="E189" s="3">
        <v>3</v>
      </c>
      <c r="F189" s="3">
        <v>5.9</v>
      </c>
      <c r="G189" s="3">
        <v>1</v>
      </c>
      <c r="H189" s="3">
        <v>617.31240000000003</v>
      </c>
      <c r="I189" s="3">
        <v>1232.6103000000001</v>
      </c>
      <c r="J189" s="3">
        <v>2</v>
      </c>
      <c r="K189" s="3">
        <v>1232.6248000000001</v>
      </c>
      <c r="L189" s="3">
        <v>-1.4500000000000001E-2</v>
      </c>
      <c r="M189" s="3">
        <v>0</v>
      </c>
      <c r="N189" s="3">
        <v>0.67</v>
      </c>
      <c r="O189" s="3">
        <v>51</v>
      </c>
      <c r="P189" s="6" t="s">
        <v>294</v>
      </c>
    </row>
    <row r="190" spans="1:16" x14ac:dyDescent="0.25">
      <c r="A190" s="3" t="s">
        <v>296</v>
      </c>
      <c r="B190" s="6" t="s">
        <v>297</v>
      </c>
      <c r="C190" s="3">
        <v>26</v>
      </c>
      <c r="D190" s="3">
        <v>7156</v>
      </c>
      <c r="E190" s="3">
        <v>2</v>
      </c>
      <c r="F190" s="3">
        <v>14.5</v>
      </c>
      <c r="G190" s="3">
        <v>1</v>
      </c>
      <c r="H190" s="3">
        <v>545.29589999999996</v>
      </c>
      <c r="I190" s="3">
        <v>1088.5771999999999</v>
      </c>
      <c r="J190" s="3">
        <v>2</v>
      </c>
      <c r="K190" s="3">
        <v>1088.5826</v>
      </c>
      <c r="L190" s="3">
        <v>-5.4000000000000003E-3</v>
      </c>
      <c r="M190" s="3">
        <v>1</v>
      </c>
      <c r="N190" s="3">
        <v>16.87</v>
      </c>
      <c r="O190" s="3">
        <v>1.3</v>
      </c>
      <c r="P190" s="6" t="s">
        <v>298</v>
      </c>
    </row>
    <row r="191" spans="1:16" x14ac:dyDescent="0.25">
      <c r="A191" s="3" t="s">
        <v>296</v>
      </c>
      <c r="B191" s="6" t="s">
        <v>297</v>
      </c>
      <c r="C191" s="3">
        <v>26</v>
      </c>
      <c r="D191" s="3">
        <v>7156</v>
      </c>
      <c r="E191" s="3">
        <v>2</v>
      </c>
      <c r="F191" s="3">
        <v>14.5</v>
      </c>
      <c r="G191" s="3">
        <v>1</v>
      </c>
      <c r="H191" s="3">
        <v>545.29650000000004</v>
      </c>
      <c r="I191" s="3">
        <v>1088.5784000000001</v>
      </c>
      <c r="J191" s="3">
        <v>2</v>
      </c>
      <c r="K191" s="3">
        <v>1088.5826</v>
      </c>
      <c r="L191" s="3">
        <v>-4.1999999999999997E-3</v>
      </c>
      <c r="M191" s="3">
        <v>1</v>
      </c>
      <c r="N191" s="3">
        <v>26.09</v>
      </c>
      <c r="O191" s="3">
        <v>0.16</v>
      </c>
      <c r="P191" s="6" t="s">
        <v>298</v>
      </c>
    </row>
    <row r="192" spans="1:16" x14ac:dyDescent="0.25">
      <c r="A192" s="3" t="s">
        <v>310</v>
      </c>
      <c r="B192" s="6" t="s">
        <v>311</v>
      </c>
      <c r="C192" s="3">
        <v>22</v>
      </c>
      <c r="D192" s="3">
        <v>42594</v>
      </c>
      <c r="E192" s="3">
        <v>8</v>
      </c>
      <c r="F192" s="3">
        <v>5.9</v>
      </c>
      <c r="G192" s="3">
        <v>1</v>
      </c>
      <c r="H192" s="3">
        <v>866.75940000000003</v>
      </c>
      <c r="I192" s="3">
        <v>2597.2563</v>
      </c>
      <c r="J192" s="3">
        <v>3</v>
      </c>
      <c r="K192" s="3">
        <v>2597.3337000000001</v>
      </c>
      <c r="L192" s="3">
        <v>-7.7299999999999994E-2</v>
      </c>
      <c r="M192" s="3">
        <v>1</v>
      </c>
      <c r="N192" s="3">
        <v>7.59</v>
      </c>
      <c r="O192" s="3">
        <v>2.6</v>
      </c>
      <c r="P192" s="6" t="s">
        <v>312</v>
      </c>
    </row>
    <row r="193" spans="1:16" x14ac:dyDescent="0.25">
      <c r="A193" s="3" t="s">
        <v>310</v>
      </c>
      <c r="B193" s="6" t="s">
        <v>311</v>
      </c>
      <c r="C193" s="3">
        <v>22</v>
      </c>
      <c r="D193" s="3">
        <v>42594</v>
      </c>
      <c r="E193" s="3">
        <v>8</v>
      </c>
      <c r="F193" s="3">
        <v>5.9</v>
      </c>
      <c r="G193" s="3">
        <v>1</v>
      </c>
      <c r="H193" s="3">
        <v>1299.6391000000001</v>
      </c>
      <c r="I193" s="3">
        <v>2597.2636000000002</v>
      </c>
      <c r="J193" s="3">
        <v>2</v>
      </c>
      <c r="K193" s="3">
        <v>2597.3337000000001</v>
      </c>
      <c r="L193" s="3">
        <v>-7.0000000000000007E-2</v>
      </c>
      <c r="M193" s="3">
        <v>1</v>
      </c>
      <c r="N193" s="3">
        <v>7.22</v>
      </c>
      <c r="O193" s="3">
        <v>2.8</v>
      </c>
      <c r="P193" s="6" t="s">
        <v>312</v>
      </c>
    </row>
    <row r="194" spans="1:16" x14ac:dyDescent="0.25">
      <c r="A194" s="3" t="s">
        <v>310</v>
      </c>
      <c r="B194" s="6" t="s">
        <v>311</v>
      </c>
      <c r="C194" s="3">
        <v>22</v>
      </c>
      <c r="D194" s="3">
        <v>42594</v>
      </c>
      <c r="E194" s="3">
        <v>8</v>
      </c>
      <c r="F194" s="3">
        <v>5.9</v>
      </c>
      <c r="G194" s="3">
        <v>1</v>
      </c>
      <c r="H194" s="3">
        <v>1299.6391000000001</v>
      </c>
      <c r="I194" s="3">
        <v>2597.2636000000002</v>
      </c>
      <c r="J194" s="3">
        <v>2</v>
      </c>
      <c r="K194" s="3">
        <v>2597.3337000000001</v>
      </c>
      <c r="L194" s="3">
        <v>-7.0000000000000007E-2</v>
      </c>
      <c r="M194" s="3">
        <v>1</v>
      </c>
      <c r="N194" s="3">
        <v>14.4</v>
      </c>
      <c r="O194" s="3">
        <v>0.53</v>
      </c>
      <c r="P194" s="6" t="s">
        <v>312</v>
      </c>
    </row>
    <row r="195" spans="1:16" x14ac:dyDescent="0.25">
      <c r="A195" s="3" t="s">
        <v>310</v>
      </c>
      <c r="B195" s="6" t="s">
        <v>311</v>
      </c>
      <c r="C195" s="3">
        <v>22</v>
      </c>
      <c r="D195" s="3">
        <v>42594</v>
      </c>
      <c r="E195" s="3">
        <v>8</v>
      </c>
      <c r="F195" s="3">
        <v>5.9</v>
      </c>
      <c r="G195" s="3">
        <v>1</v>
      </c>
      <c r="H195" s="3">
        <v>1299.6391000000001</v>
      </c>
      <c r="I195" s="3">
        <v>2597.2636000000002</v>
      </c>
      <c r="J195" s="3">
        <v>2</v>
      </c>
      <c r="K195" s="3">
        <v>2597.3337000000001</v>
      </c>
      <c r="L195" s="3">
        <v>-7.0000000000000007E-2</v>
      </c>
      <c r="M195" s="3">
        <v>1</v>
      </c>
      <c r="N195" s="3">
        <v>5.27</v>
      </c>
      <c r="O195" s="3">
        <v>4.4000000000000004</v>
      </c>
      <c r="P195" s="6" t="s">
        <v>312</v>
      </c>
    </row>
    <row r="196" spans="1:16" x14ac:dyDescent="0.25">
      <c r="A196" s="3" t="s">
        <v>310</v>
      </c>
      <c r="B196" s="6" t="s">
        <v>311</v>
      </c>
      <c r="C196" s="3">
        <v>22</v>
      </c>
      <c r="D196" s="3">
        <v>42594</v>
      </c>
      <c r="E196" s="3">
        <v>8</v>
      </c>
      <c r="F196" s="3">
        <v>5.9</v>
      </c>
      <c r="G196" s="3">
        <v>1</v>
      </c>
      <c r="H196" s="3">
        <v>1299.6402</v>
      </c>
      <c r="I196" s="3">
        <v>2597.2658000000001</v>
      </c>
      <c r="J196" s="3">
        <v>2</v>
      </c>
      <c r="K196" s="3">
        <v>2597.3337000000001</v>
      </c>
      <c r="L196" s="3">
        <v>-6.7799999999999999E-2</v>
      </c>
      <c r="M196" s="3">
        <v>1</v>
      </c>
      <c r="N196" s="3">
        <v>21.8</v>
      </c>
      <c r="O196" s="3">
        <v>9.7000000000000003E-2</v>
      </c>
      <c r="P196" s="6" t="s">
        <v>312</v>
      </c>
    </row>
    <row r="197" spans="1:16" x14ac:dyDescent="0.25">
      <c r="A197" s="3" t="s">
        <v>310</v>
      </c>
      <c r="B197" s="6" t="s">
        <v>311</v>
      </c>
      <c r="C197" s="3">
        <v>22</v>
      </c>
      <c r="D197" s="3">
        <v>42594</v>
      </c>
      <c r="E197" s="3">
        <v>8</v>
      </c>
      <c r="F197" s="3">
        <v>5.9</v>
      </c>
      <c r="G197" s="3">
        <v>1</v>
      </c>
      <c r="H197" s="3">
        <v>1299.6402</v>
      </c>
      <c r="I197" s="3">
        <v>2597.2658000000001</v>
      </c>
      <c r="J197" s="3">
        <v>2</v>
      </c>
      <c r="K197" s="3">
        <v>2597.3337000000001</v>
      </c>
      <c r="L197" s="3">
        <v>-6.7799999999999999E-2</v>
      </c>
      <c r="M197" s="3">
        <v>1</v>
      </c>
      <c r="N197" s="3">
        <v>14.69</v>
      </c>
      <c r="O197" s="3">
        <v>0.5</v>
      </c>
      <c r="P197" s="6" t="s">
        <v>312</v>
      </c>
    </row>
    <row r="198" spans="1:16" x14ac:dyDescent="0.25">
      <c r="A198" s="3" t="s">
        <v>310</v>
      </c>
      <c r="B198" s="6" t="s">
        <v>311</v>
      </c>
      <c r="C198" s="3">
        <v>22</v>
      </c>
      <c r="D198" s="3">
        <v>42594</v>
      </c>
      <c r="E198" s="3">
        <v>8</v>
      </c>
      <c r="F198" s="3">
        <v>5.9</v>
      </c>
      <c r="G198" s="3">
        <v>1</v>
      </c>
      <c r="H198" s="3">
        <v>1299.6402</v>
      </c>
      <c r="I198" s="3">
        <v>2597.2658000000001</v>
      </c>
      <c r="J198" s="3">
        <v>2</v>
      </c>
      <c r="K198" s="3">
        <v>2597.3337000000001</v>
      </c>
      <c r="L198" s="3">
        <v>-6.7799999999999999E-2</v>
      </c>
      <c r="M198" s="3">
        <v>1</v>
      </c>
      <c r="N198" s="3">
        <v>14.1</v>
      </c>
      <c r="O198" s="3">
        <v>0.56999999999999995</v>
      </c>
      <c r="P198" s="6" t="s">
        <v>312</v>
      </c>
    </row>
    <row r="199" spans="1:16" x14ac:dyDescent="0.25">
      <c r="A199" s="3" t="s">
        <v>310</v>
      </c>
      <c r="B199" s="6" t="s">
        <v>311</v>
      </c>
      <c r="C199" s="3">
        <v>22</v>
      </c>
      <c r="D199" s="3">
        <v>42594</v>
      </c>
      <c r="E199" s="3">
        <v>8</v>
      </c>
      <c r="F199" s="3">
        <v>5.9</v>
      </c>
      <c r="G199" s="3">
        <v>1</v>
      </c>
      <c r="H199" s="3">
        <v>866.76279999999997</v>
      </c>
      <c r="I199" s="3">
        <v>2597.2665000000002</v>
      </c>
      <c r="J199" s="3">
        <v>3</v>
      </c>
      <c r="K199" s="3">
        <v>2597.3337000000001</v>
      </c>
      <c r="L199" s="3">
        <v>-6.7100000000000007E-2</v>
      </c>
      <c r="M199" s="3">
        <v>1</v>
      </c>
      <c r="N199" s="3">
        <v>6.66</v>
      </c>
      <c r="O199" s="3">
        <v>3.2</v>
      </c>
      <c r="P199" s="6" t="s">
        <v>312</v>
      </c>
    </row>
    <row r="200" spans="1:16" x14ac:dyDescent="0.25">
      <c r="A200" s="3" t="s">
        <v>385</v>
      </c>
      <c r="B200" s="6" t="s">
        <v>386</v>
      </c>
      <c r="C200" s="3">
        <v>19</v>
      </c>
      <c r="D200" s="3">
        <v>91803</v>
      </c>
      <c r="E200" s="3">
        <v>2</v>
      </c>
      <c r="F200" s="3">
        <v>2.8</v>
      </c>
      <c r="G200" s="3">
        <v>1</v>
      </c>
      <c r="H200" s="3">
        <v>421.24169999999998</v>
      </c>
      <c r="I200" s="3">
        <v>840.46889999999996</v>
      </c>
      <c r="J200" s="3">
        <v>2</v>
      </c>
      <c r="K200" s="3">
        <v>840.48170000000005</v>
      </c>
      <c r="L200" s="3">
        <v>-1.2800000000000001E-2</v>
      </c>
      <c r="M200" s="3">
        <v>0</v>
      </c>
      <c r="N200" s="3">
        <v>18.77</v>
      </c>
      <c r="O200" s="3">
        <v>0.81</v>
      </c>
      <c r="P200" s="6" t="s">
        <v>387</v>
      </c>
    </row>
    <row r="201" spans="1:16" x14ac:dyDescent="0.25">
      <c r="A201" s="3" t="s">
        <v>385</v>
      </c>
      <c r="B201" s="6" t="s">
        <v>386</v>
      </c>
      <c r="C201" s="3">
        <v>19</v>
      </c>
      <c r="D201" s="3">
        <v>91803</v>
      </c>
      <c r="E201" s="3">
        <v>2</v>
      </c>
      <c r="F201" s="3">
        <v>2.8</v>
      </c>
      <c r="G201" s="3">
        <v>1</v>
      </c>
      <c r="H201" s="3">
        <v>854.38689999999997</v>
      </c>
      <c r="I201" s="3">
        <v>1706.7592</v>
      </c>
      <c r="J201" s="3">
        <v>2</v>
      </c>
      <c r="K201" s="3">
        <v>1706.8475000000001</v>
      </c>
      <c r="L201" s="3">
        <v>-8.8300000000000003E-2</v>
      </c>
      <c r="M201" s="3">
        <v>1</v>
      </c>
      <c r="N201" s="3">
        <v>1.48</v>
      </c>
      <c r="O201" s="3">
        <v>17</v>
      </c>
      <c r="P201" s="6" t="s">
        <v>388</v>
      </c>
    </row>
  </sheetData>
  <conditionalFormatting sqref="F4">
    <cfRule type="duplicateValues" dxfId="8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4"/>
  <sheetViews>
    <sheetView zoomScaleNormal="100" workbookViewId="0">
      <selection activeCell="C1" sqref="C1"/>
    </sheetView>
  </sheetViews>
  <sheetFormatPr defaultRowHeight="15" x14ac:dyDescent="0.25"/>
  <cols>
    <col min="1" max="1" width="16.28515625" customWidth="1"/>
    <col min="2" max="2" width="49.85546875" customWidth="1"/>
    <col min="3" max="3" width="16.42578125" customWidth="1"/>
    <col min="4" max="4" width="13.140625" customWidth="1"/>
    <col min="5" max="6" width="16.140625" customWidth="1"/>
    <col min="7" max="7" width="10.7109375" customWidth="1"/>
    <col min="8" max="8" width="14.42578125" customWidth="1"/>
    <col min="9" max="9" width="13.42578125" customWidth="1"/>
    <col min="10" max="10" width="13.5703125" customWidth="1"/>
    <col min="11" max="11" width="13.85546875" customWidth="1"/>
    <col min="12" max="12" width="13.5703125" customWidth="1"/>
    <col min="13" max="13" width="12.28515625" customWidth="1"/>
    <col min="14" max="14" width="11.7109375" customWidth="1"/>
    <col min="15" max="15" width="15.5703125" customWidth="1"/>
    <col min="16" max="16" width="36.28515625" customWidth="1"/>
  </cols>
  <sheetData>
    <row r="1" spans="1:16" x14ac:dyDescent="0.25">
      <c r="A1" s="16" t="s">
        <v>504</v>
      </c>
    </row>
    <row r="2" spans="1:16" x14ac:dyDescent="0.25">
      <c r="A2" s="5" t="s">
        <v>438</v>
      </c>
    </row>
    <row r="4" spans="1:16" s="3" customFormat="1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16" x14ac:dyDescent="0.25">
      <c r="A5" t="s">
        <v>36</v>
      </c>
      <c r="B5" t="s">
        <v>37</v>
      </c>
      <c r="C5">
        <v>838</v>
      </c>
      <c r="D5">
        <v>42433</v>
      </c>
      <c r="E5">
        <v>31</v>
      </c>
      <c r="F5" s="3">
        <v>35.200000000000003</v>
      </c>
      <c r="G5">
        <v>1</v>
      </c>
      <c r="H5">
        <v>487.25540000000001</v>
      </c>
      <c r="I5">
        <v>972.49620000000004</v>
      </c>
      <c r="J5">
        <v>2</v>
      </c>
      <c r="K5">
        <v>972.49879999999996</v>
      </c>
      <c r="L5">
        <v>-2.5999999999999999E-3</v>
      </c>
      <c r="M5">
        <v>1</v>
      </c>
      <c r="N5">
        <v>17.97</v>
      </c>
      <c r="O5">
        <v>1.3</v>
      </c>
      <c r="P5" t="s">
        <v>339</v>
      </c>
    </row>
    <row r="6" spans="1:16" x14ac:dyDescent="0.25">
      <c r="A6" t="s">
        <v>36</v>
      </c>
      <c r="B6" t="s">
        <v>37</v>
      </c>
      <c r="C6">
        <v>838</v>
      </c>
      <c r="D6">
        <v>42433</v>
      </c>
      <c r="E6">
        <v>31</v>
      </c>
      <c r="F6" s="3">
        <v>35.200000000000003</v>
      </c>
      <c r="G6">
        <v>1</v>
      </c>
      <c r="H6">
        <v>541.33799999999997</v>
      </c>
      <c r="I6">
        <v>1080.6614999999999</v>
      </c>
      <c r="J6">
        <v>2</v>
      </c>
      <c r="K6">
        <v>1080.6655000000001</v>
      </c>
      <c r="L6">
        <v>-4.0000000000000001E-3</v>
      </c>
      <c r="M6">
        <v>0</v>
      </c>
      <c r="N6">
        <v>47.97</v>
      </c>
      <c r="O6">
        <v>3.6000000000000002E-4</v>
      </c>
      <c r="P6" t="s">
        <v>340</v>
      </c>
    </row>
    <row r="7" spans="1:16" x14ac:dyDescent="0.25">
      <c r="A7" t="s">
        <v>36</v>
      </c>
      <c r="B7" t="s">
        <v>37</v>
      </c>
      <c r="C7">
        <v>838</v>
      </c>
      <c r="D7">
        <v>42433</v>
      </c>
      <c r="E7">
        <v>31</v>
      </c>
      <c r="F7" s="3">
        <v>35.200000000000003</v>
      </c>
      <c r="G7">
        <v>1</v>
      </c>
      <c r="H7">
        <v>541.33799999999997</v>
      </c>
      <c r="I7">
        <v>1080.6614999999999</v>
      </c>
      <c r="J7">
        <v>2</v>
      </c>
      <c r="K7">
        <v>1080.6655000000001</v>
      </c>
      <c r="L7">
        <v>-4.0000000000000001E-3</v>
      </c>
      <c r="M7">
        <v>0</v>
      </c>
      <c r="N7">
        <v>4.32</v>
      </c>
      <c r="O7">
        <v>8.4</v>
      </c>
      <c r="P7" t="s">
        <v>340</v>
      </c>
    </row>
    <row r="8" spans="1:16" x14ac:dyDescent="0.25">
      <c r="A8" t="s">
        <v>36</v>
      </c>
      <c r="B8" t="s">
        <v>37</v>
      </c>
      <c r="C8">
        <v>838</v>
      </c>
      <c r="D8">
        <v>42433</v>
      </c>
      <c r="E8">
        <v>31</v>
      </c>
      <c r="F8" s="3">
        <v>35.200000000000003</v>
      </c>
      <c r="G8">
        <v>1</v>
      </c>
      <c r="H8">
        <v>556.3057</v>
      </c>
      <c r="I8">
        <v>1110.5968</v>
      </c>
      <c r="J8">
        <v>2</v>
      </c>
      <c r="K8">
        <v>1110.6033</v>
      </c>
      <c r="L8">
        <v>-6.4999999999999997E-3</v>
      </c>
      <c r="M8">
        <v>0</v>
      </c>
      <c r="N8">
        <v>26.91</v>
      </c>
      <c r="O8">
        <v>0.11</v>
      </c>
      <c r="P8" t="s">
        <v>77</v>
      </c>
    </row>
    <row r="9" spans="1:16" x14ac:dyDescent="0.25">
      <c r="A9" t="s">
        <v>36</v>
      </c>
      <c r="B9" t="s">
        <v>37</v>
      </c>
      <c r="C9">
        <v>838</v>
      </c>
      <c r="D9">
        <v>42433</v>
      </c>
      <c r="E9">
        <v>31</v>
      </c>
      <c r="F9" s="3">
        <v>35.200000000000003</v>
      </c>
      <c r="G9">
        <v>1</v>
      </c>
      <c r="H9">
        <v>556.3057</v>
      </c>
      <c r="I9">
        <v>1110.5968</v>
      </c>
      <c r="J9">
        <v>2</v>
      </c>
      <c r="K9">
        <v>1110.6033</v>
      </c>
      <c r="L9">
        <v>-6.4999999999999997E-3</v>
      </c>
      <c r="M9">
        <v>0</v>
      </c>
      <c r="N9">
        <v>8.91</v>
      </c>
      <c r="O9">
        <v>6.9</v>
      </c>
      <c r="P9" t="s">
        <v>77</v>
      </c>
    </row>
    <row r="10" spans="1:16" x14ac:dyDescent="0.25">
      <c r="A10" t="s">
        <v>36</v>
      </c>
      <c r="B10" t="s">
        <v>37</v>
      </c>
      <c r="C10">
        <v>838</v>
      </c>
      <c r="D10">
        <v>42433</v>
      </c>
      <c r="E10">
        <v>31</v>
      </c>
      <c r="F10" s="3">
        <v>35.200000000000003</v>
      </c>
      <c r="G10">
        <v>1</v>
      </c>
      <c r="H10">
        <v>556.30650000000003</v>
      </c>
      <c r="I10">
        <v>1110.5984000000001</v>
      </c>
      <c r="J10">
        <v>2</v>
      </c>
      <c r="K10">
        <v>1110.6033</v>
      </c>
      <c r="L10">
        <v>-4.8999999999999998E-3</v>
      </c>
      <c r="M10">
        <v>0</v>
      </c>
      <c r="N10">
        <v>15.39</v>
      </c>
      <c r="O10">
        <v>1.5</v>
      </c>
      <c r="P10" t="s">
        <v>77</v>
      </c>
    </row>
    <row r="11" spans="1:16" x14ac:dyDescent="0.25">
      <c r="A11" t="s">
        <v>36</v>
      </c>
      <c r="B11" t="s">
        <v>37</v>
      </c>
      <c r="C11">
        <v>838</v>
      </c>
      <c r="D11">
        <v>42433</v>
      </c>
      <c r="E11">
        <v>31</v>
      </c>
      <c r="F11" s="3">
        <v>35.200000000000003</v>
      </c>
      <c r="G11">
        <v>1</v>
      </c>
      <c r="H11">
        <v>612.31669999999997</v>
      </c>
      <c r="I11">
        <v>1222.6188999999999</v>
      </c>
      <c r="J11">
        <v>2</v>
      </c>
      <c r="K11">
        <v>1222.6306</v>
      </c>
      <c r="L11">
        <v>-1.17E-2</v>
      </c>
      <c r="M11">
        <v>0</v>
      </c>
      <c r="N11">
        <v>17.399999999999999</v>
      </c>
      <c r="O11">
        <v>0.63</v>
      </c>
      <c r="P11" t="s">
        <v>264</v>
      </c>
    </row>
    <row r="12" spans="1:16" x14ac:dyDescent="0.25">
      <c r="A12" t="s">
        <v>36</v>
      </c>
      <c r="B12" t="s">
        <v>37</v>
      </c>
      <c r="C12">
        <v>838</v>
      </c>
      <c r="D12">
        <v>42433</v>
      </c>
      <c r="E12">
        <v>31</v>
      </c>
      <c r="F12" s="3">
        <v>35.200000000000003</v>
      </c>
      <c r="G12">
        <v>1</v>
      </c>
      <c r="H12">
        <v>612.31669999999997</v>
      </c>
      <c r="I12">
        <v>1222.6188999999999</v>
      </c>
      <c r="J12">
        <v>2</v>
      </c>
      <c r="K12">
        <v>1222.6306</v>
      </c>
      <c r="L12">
        <v>-1.17E-2</v>
      </c>
      <c r="M12">
        <v>0</v>
      </c>
      <c r="N12">
        <v>15.96</v>
      </c>
      <c r="O12">
        <v>0.87</v>
      </c>
      <c r="P12" t="s">
        <v>264</v>
      </c>
    </row>
    <row r="13" spans="1:16" x14ac:dyDescent="0.25">
      <c r="A13" t="s">
        <v>36</v>
      </c>
      <c r="B13" t="s">
        <v>37</v>
      </c>
      <c r="C13">
        <v>838</v>
      </c>
      <c r="D13">
        <v>42433</v>
      </c>
      <c r="E13">
        <v>31</v>
      </c>
      <c r="F13" s="3">
        <v>35.200000000000003</v>
      </c>
      <c r="G13">
        <v>1</v>
      </c>
      <c r="H13">
        <v>612.3184</v>
      </c>
      <c r="I13">
        <v>1222.6223</v>
      </c>
      <c r="J13">
        <v>2</v>
      </c>
      <c r="K13">
        <v>1222.6306</v>
      </c>
      <c r="L13">
        <v>-8.3000000000000001E-3</v>
      </c>
      <c r="M13">
        <v>0</v>
      </c>
      <c r="N13">
        <v>2.77</v>
      </c>
      <c r="O13">
        <v>18</v>
      </c>
      <c r="P13" t="s">
        <v>264</v>
      </c>
    </row>
    <row r="14" spans="1:16" x14ac:dyDescent="0.25">
      <c r="A14" t="s">
        <v>36</v>
      </c>
      <c r="B14" t="s">
        <v>37</v>
      </c>
      <c r="C14">
        <v>838</v>
      </c>
      <c r="D14">
        <v>42433</v>
      </c>
      <c r="E14">
        <v>31</v>
      </c>
      <c r="F14" s="3">
        <v>35.200000000000003</v>
      </c>
      <c r="G14">
        <v>1</v>
      </c>
      <c r="H14">
        <v>612.31949999999995</v>
      </c>
      <c r="I14">
        <v>1222.6243999999999</v>
      </c>
      <c r="J14">
        <v>2</v>
      </c>
      <c r="K14">
        <v>1222.6306</v>
      </c>
      <c r="L14">
        <v>-6.1999999999999998E-3</v>
      </c>
      <c r="M14">
        <v>0</v>
      </c>
      <c r="N14">
        <v>64.28</v>
      </c>
      <c r="O14" s="1">
        <v>1.2999999999999999E-5</v>
      </c>
      <c r="P14" t="s">
        <v>264</v>
      </c>
    </row>
    <row r="15" spans="1:16" x14ac:dyDescent="0.25">
      <c r="A15" t="s">
        <v>36</v>
      </c>
      <c r="B15" t="s">
        <v>37</v>
      </c>
      <c r="C15">
        <v>838</v>
      </c>
      <c r="D15">
        <v>42433</v>
      </c>
      <c r="E15">
        <v>31</v>
      </c>
      <c r="F15" s="3">
        <v>35.200000000000003</v>
      </c>
      <c r="G15">
        <v>1</v>
      </c>
      <c r="H15">
        <v>612.31949999999995</v>
      </c>
      <c r="I15">
        <v>1222.6243999999999</v>
      </c>
      <c r="J15">
        <v>2</v>
      </c>
      <c r="K15">
        <v>1222.6306</v>
      </c>
      <c r="L15">
        <v>-6.1999999999999998E-3</v>
      </c>
      <c r="M15">
        <v>0</v>
      </c>
      <c r="N15">
        <v>34.799999999999997</v>
      </c>
      <c r="O15">
        <v>1.0999999999999999E-2</v>
      </c>
      <c r="P15" t="s">
        <v>264</v>
      </c>
    </row>
    <row r="16" spans="1:16" x14ac:dyDescent="0.25">
      <c r="A16" t="s">
        <v>36</v>
      </c>
      <c r="B16" t="s">
        <v>37</v>
      </c>
      <c r="C16">
        <v>838</v>
      </c>
      <c r="D16">
        <v>42433</v>
      </c>
      <c r="E16">
        <v>31</v>
      </c>
      <c r="F16" s="3">
        <v>35.200000000000003</v>
      </c>
      <c r="G16">
        <v>1</v>
      </c>
      <c r="H16">
        <v>747.39880000000005</v>
      </c>
      <c r="I16">
        <v>1492.7831000000001</v>
      </c>
      <c r="J16">
        <v>2</v>
      </c>
      <c r="K16">
        <v>1492.7926</v>
      </c>
      <c r="L16">
        <v>-9.4999999999999998E-3</v>
      </c>
      <c r="M16">
        <v>0</v>
      </c>
      <c r="N16">
        <v>49.92</v>
      </c>
      <c r="O16">
        <v>4.8999999999999998E-4</v>
      </c>
      <c r="P16" t="s">
        <v>38</v>
      </c>
    </row>
    <row r="17" spans="1:16" x14ac:dyDescent="0.25">
      <c r="A17" t="s">
        <v>36</v>
      </c>
      <c r="B17" t="s">
        <v>37</v>
      </c>
      <c r="C17">
        <v>838</v>
      </c>
      <c r="D17">
        <v>42433</v>
      </c>
      <c r="E17">
        <v>31</v>
      </c>
      <c r="F17" s="3">
        <v>35.200000000000003</v>
      </c>
      <c r="G17">
        <v>1</v>
      </c>
      <c r="H17">
        <v>747.40039999999999</v>
      </c>
      <c r="I17">
        <v>1492.7863</v>
      </c>
      <c r="J17">
        <v>2</v>
      </c>
      <c r="K17">
        <v>1492.7926</v>
      </c>
      <c r="L17">
        <v>-6.1999999999999998E-3</v>
      </c>
      <c r="M17">
        <v>0</v>
      </c>
      <c r="N17">
        <v>24.03</v>
      </c>
      <c r="O17">
        <v>0.19</v>
      </c>
      <c r="P17" t="s">
        <v>38</v>
      </c>
    </row>
    <row r="18" spans="1:16" x14ac:dyDescent="0.25">
      <c r="A18" t="s">
        <v>36</v>
      </c>
      <c r="B18" t="s">
        <v>37</v>
      </c>
      <c r="C18">
        <v>838</v>
      </c>
      <c r="D18">
        <v>42433</v>
      </c>
      <c r="E18">
        <v>31</v>
      </c>
      <c r="F18" s="3">
        <v>35.200000000000003</v>
      </c>
      <c r="G18">
        <v>1</v>
      </c>
      <c r="H18">
        <v>747.40039999999999</v>
      </c>
      <c r="I18">
        <v>1492.7863</v>
      </c>
      <c r="J18">
        <v>2</v>
      </c>
      <c r="K18">
        <v>1492.7926</v>
      </c>
      <c r="L18">
        <v>-6.1999999999999998E-3</v>
      </c>
      <c r="M18">
        <v>0</v>
      </c>
      <c r="N18">
        <v>75.290000000000006</v>
      </c>
      <c r="O18" s="1">
        <v>1.3999999999999999E-6</v>
      </c>
      <c r="P18" t="s">
        <v>38</v>
      </c>
    </row>
    <row r="19" spans="1:16" x14ac:dyDescent="0.25">
      <c r="A19" t="s">
        <v>36</v>
      </c>
      <c r="B19" t="s">
        <v>37</v>
      </c>
      <c r="C19">
        <v>838</v>
      </c>
      <c r="D19">
        <v>42433</v>
      </c>
      <c r="E19">
        <v>31</v>
      </c>
      <c r="F19" s="3">
        <v>35.200000000000003</v>
      </c>
      <c r="G19">
        <v>1</v>
      </c>
      <c r="H19">
        <v>804.41669999999999</v>
      </c>
      <c r="I19">
        <v>1606.8189</v>
      </c>
      <c r="J19">
        <v>2</v>
      </c>
      <c r="K19">
        <v>1606.8255999999999</v>
      </c>
      <c r="L19">
        <v>-6.7000000000000002E-3</v>
      </c>
      <c r="M19">
        <v>0</v>
      </c>
      <c r="N19">
        <v>73.69</v>
      </c>
      <c r="O19" s="1">
        <v>2.2000000000000001E-6</v>
      </c>
      <c r="P19" t="s">
        <v>265</v>
      </c>
    </row>
    <row r="20" spans="1:16" x14ac:dyDescent="0.25">
      <c r="A20" t="s">
        <v>36</v>
      </c>
      <c r="B20" t="s">
        <v>37</v>
      </c>
      <c r="C20">
        <v>838</v>
      </c>
      <c r="D20">
        <v>42433</v>
      </c>
      <c r="E20">
        <v>31</v>
      </c>
      <c r="F20" s="3">
        <v>35.200000000000003</v>
      </c>
      <c r="G20">
        <v>1</v>
      </c>
      <c r="H20">
        <v>804.41890000000001</v>
      </c>
      <c r="I20">
        <v>1606.8233</v>
      </c>
      <c r="J20">
        <v>2</v>
      </c>
      <c r="K20">
        <v>1606.8255999999999</v>
      </c>
      <c r="L20">
        <v>-2.3E-3</v>
      </c>
      <c r="M20">
        <v>0</v>
      </c>
      <c r="N20">
        <v>54.22</v>
      </c>
      <c r="O20">
        <v>1.9000000000000001E-4</v>
      </c>
      <c r="P20" t="s">
        <v>265</v>
      </c>
    </row>
    <row r="21" spans="1:16" x14ac:dyDescent="0.25">
      <c r="A21" t="s">
        <v>36</v>
      </c>
      <c r="B21" t="s">
        <v>37</v>
      </c>
      <c r="C21">
        <v>838</v>
      </c>
      <c r="D21">
        <v>42433</v>
      </c>
      <c r="E21">
        <v>31</v>
      </c>
      <c r="F21" s="3">
        <v>35.200000000000003</v>
      </c>
      <c r="G21">
        <v>1</v>
      </c>
      <c r="H21">
        <v>946.88829999999996</v>
      </c>
      <c r="I21">
        <v>1891.7619999999999</v>
      </c>
      <c r="J21">
        <v>2</v>
      </c>
      <c r="K21">
        <v>1891.7819999999999</v>
      </c>
      <c r="L21">
        <v>-0.02</v>
      </c>
      <c r="M21">
        <v>0</v>
      </c>
      <c r="N21">
        <v>114.58</v>
      </c>
      <c r="O21" s="1">
        <v>1.4E-11</v>
      </c>
      <c r="P21" t="s">
        <v>39</v>
      </c>
    </row>
    <row r="22" spans="1:16" x14ac:dyDescent="0.25">
      <c r="A22" t="s">
        <v>36</v>
      </c>
      <c r="B22" t="s">
        <v>37</v>
      </c>
      <c r="C22">
        <v>838</v>
      </c>
      <c r="D22">
        <v>42433</v>
      </c>
      <c r="E22">
        <v>31</v>
      </c>
      <c r="F22" s="3">
        <v>35.200000000000003</v>
      </c>
      <c r="G22">
        <v>1</v>
      </c>
      <c r="H22">
        <v>946.88980000000004</v>
      </c>
      <c r="I22">
        <v>1891.7650000000001</v>
      </c>
      <c r="J22">
        <v>2</v>
      </c>
      <c r="K22">
        <v>1891.7819999999999</v>
      </c>
      <c r="L22">
        <v>-1.7000000000000001E-2</v>
      </c>
      <c r="M22">
        <v>0</v>
      </c>
      <c r="N22">
        <v>119.94</v>
      </c>
      <c r="O22" s="1">
        <v>4.0999999999999999E-12</v>
      </c>
      <c r="P22" t="s">
        <v>39</v>
      </c>
    </row>
    <row r="23" spans="1:16" x14ac:dyDescent="0.25">
      <c r="A23" t="s">
        <v>36</v>
      </c>
      <c r="B23" t="s">
        <v>37</v>
      </c>
      <c r="C23">
        <v>838</v>
      </c>
      <c r="D23">
        <v>42433</v>
      </c>
      <c r="E23">
        <v>31</v>
      </c>
      <c r="F23" s="3">
        <v>35.200000000000003</v>
      </c>
      <c r="G23">
        <v>1</v>
      </c>
      <c r="H23">
        <v>946.89400000000001</v>
      </c>
      <c r="I23">
        <v>1891.7735</v>
      </c>
      <c r="J23">
        <v>2</v>
      </c>
      <c r="K23">
        <v>1891.7819999999999</v>
      </c>
      <c r="L23">
        <v>-8.5000000000000006E-3</v>
      </c>
      <c r="M23">
        <v>0</v>
      </c>
      <c r="N23">
        <v>99.03</v>
      </c>
      <c r="O23" s="1">
        <v>5.7E-10</v>
      </c>
      <c r="P23" t="s">
        <v>39</v>
      </c>
    </row>
    <row r="24" spans="1:16" x14ac:dyDescent="0.25">
      <c r="A24" t="s">
        <v>36</v>
      </c>
      <c r="B24" t="s">
        <v>37</v>
      </c>
      <c r="C24">
        <v>838</v>
      </c>
      <c r="D24">
        <v>42433</v>
      </c>
      <c r="E24">
        <v>31</v>
      </c>
      <c r="F24" s="3">
        <v>35.200000000000003</v>
      </c>
      <c r="G24">
        <v>1</v>
      </c>
      <c r="H24">
        <v>632.03779999999995</v>
      </c>
      <c r="I24">
        <v>1893.0915</v>
      </c>
      <c r="J24">
        <v>3</v>
      </c>
      <c r="K24">
        <v>1893.1047000000001</v>
      </c>
      <c r="L24">
        <v>-1.32E-2</v>
      </c>
      <c r="M24">
        <v>1</v>
      </c>
      <c r="N24">
        <v>30.09</v>
      </c>
      <c r="O24">
        <v>1.7000000000000001E-2</v>
      </c>
      <c r="P24" t="s">
        <v>278</v>
      </c>
    </row>
    <row r="25" spans="1:16" x14ac:dyDescent="0.25">
      <c r="A25" t="s">
        <v>36</v>
      </c>
      <c r="B25" t="s">
        <v>37</v>
      </c>
      <c r="C25">
        <v>838</v>
      </c>
      <c r="D25">
        <v>42433</v>
      </c>
      <c r="E25">
        <v>31</v>
      </c>
      <c r="F25" s="3">
        <v>35.200000000000003</v>
      </c>
      <c r="G25">
        <v>1</v>
      </c>
      <c r="H25">
        <v>632.03779999999995</v>
      </c>
      <c r="I25">
        <v>1893.0915</v>
      </c>
      <c r="J25">
        <v>3</v>
      </c>
      <c r="K25">
        <v>1893.1047000000001</v>
      </c>
      <c r="L25">
        <v>-1.32E-2</v>
      </c>
      <c r="M25">
        <v>1</v>
      </c>
      <c r="N25">
        <v>23.19</v>
      </c>
      <c r="O25">
        <v>8.1000000000000003E-2</v>
      </c>
      <c r="P25" t="s">
        <v>278</v>
      </c>
    </row>
    <row r="26" spans="1:16" x14ac:dyDescent="0.25">
      <c r="A26" t="s">
        <v>36</v>
      </c>
      <c r="B26" t="s">
        <v>37</v>
      </c>
      <c r="C26">
        <v>838</v>
      </c>
      <c r="D26">
        <v>42433</v>
      </c>
      <c r="E26">
        <v>31</v>
      </c>
      <c r="F26" s="3">
        <v>35.200000000000003</v>
      </c>
      <c r="G26">
        <v>1</v>
      </c>
      <c r="H26">
        <v>632.03779999999995</v>
      </c>
      <c r="I26">
        <v>1893.0915</v>
      </c>
      <c r="J26">
        <v>3</v>
      </c>
      <c r="K26">
        <v>1893.1047000000001</v>
      </c>
      <c r="L26">
        <v>-1.32E-2</v>
      </c>
      <c r="M26">
        <v>1</v>
      </c>
      <c r="N26">
        <v>26.69</v>
      </c>
      <c r="O26">
        <v>3.5999999999999997E-2</v>
      </c>
      <c r="P26" t="s">
        <v>278</v>
      </c>
    </row>
    <row r="27" spans="1:16" x14ac:dyDescent="0.25">
      <c r="A27" t="s">
        <v>36</v>
      </c>
      <c r="B27" t="s">
        <v>37</v>
      </c>
      <c r="C27">
        <v>838</v>
      </c>
      <c r="D27">
        <v>42433</v>
      </c>
      <c r="E27">
        <v>31</v>
      </c>
      <c r="F27" s="3">
        <v>35.200000000000003</v>
      </c>
      <c r="G27">
        <v>1</v>
      </c>
      <c r="H27">
        <v>632.03930000000003</v>
      </c>
      <c r="I27">
        <v>1893.0959</v>
      </c>
      <c r="J27">
        <v>3</v>
      </c>
      <c r="K27">
        <v>1893.1047000000001</v>
      </c>
      <c r="L27">
        <v>-8.8000000000000005E-3</v>
      </c>
      <c r="M27">
        <v>1</v>
      </c>
      <c r="N27">
        <v>29.22</v>
      </c>
      <c r="O27">
        <v>1.9E-2</v>
      </c>
      <c r="P27" t="s">
        <v>278</v>
      </c>
    </row>
    <row r="28" spans="1:16" x14ac:dyDescent="0.25">
      <c r="A28" t="s">
        <v>36</v>
      </c>
      <c r="B28" t="s">
        <v>37</v>
      </c>
      <c r="C28">
        <v>838</v>
      </c>
      <c r="D28">
        <v>42433</v>
      </c>
      <c r="E28">
        <v>31</v>
      </c>
      <c r="F28" s="3">
        <v>35.200000000000003</v>
      </c>
      <c r="G28">
        <v>1</v>
      </c>
      <c r="H28">
        <v>632.03930000000003</v>
      </c>
      <c r="I28">
        <v>1893.0959</v>
      </c>
      <c r="J28">
        <v>3</v>
      </c>
      <c r="K28">
        <v>1893.1047000000001</v>
      </c>
      <c r="L28">
        <v>-8.8000000000000005E-3</v>
      </c>
      <c r="M28">
        <v>1</v>
      </c>
      <c r="N28">
        <v>51.05</v>
      </c>
      <c r="O28">
        <v>1.2999999999999999E-4</v>
      </c>
      <c r="P28" t="s">
        <v>278</v>
      </c>
    </row>
    <row r="29" spans="1:16" x14ac:dyDescent="0.25">
      <c r="A29" t="s">
        <v>36</v>
      </c>
      <c r="B29" t="s">
        <v>37</v>
      </c>
      <c r="C29">
        <v>838</v>
      </c>
      <c r="D29">
        <v>42433</v>
      </c>
      <c r="E29">
        <v>31</v>
      </c>
      <c r="F29" s="3">
        <v>35.200000000000003</v>
      </c>
      <c r="G29">
        <v>1</v>
      </c>
      <c r="H29">
        <v>674.29449999999997</v>
      </c>
      <c r="I29">
        <v>2019.8617999999999</v>
      </c>
      <c r="J29">
        <v>3</v>
      </c>
      <c r="K29">
        <v>2019.877</v>
      </c>
      <c r="L29">
        <v>-1.52E-2</v>
      </c>
      <c r="M29">
        <v>1</v>
      </c>
      <c r="N29">
        <v>6.74</v>
      </c>
      <c r="O29">
        <v>1.7</v>
      </c>
      <c r="P29" t="s">
        <v>389</v>
      </c>
    </row>
    <row r="30" spans="1:16" x14ac:dyDescent="0.25">
      <c r="A30" t="s">
        <v>36</v>
      </c>
      <c r="B30" t="s">
        <v>37</v>
      </c>
      <c r="C30">
        <v>838</v>
      </c>
      <c r="D30">
        <v>42433</v>
      </c>
      <c r="E30">
        <v>31</v>
      </c>
      <c r="F30" s="3">
        <v>35.200000000000003</v>
      </c>
      <c r="G30">
        <v>1</v>
      </c>
      <c r="H30">
        <v>674.29639999999995</v>
      </c>
      <c r="I30">
        <v>2019.8675000000001</v>
      </c>
      <c r="J30">
        <v>3</v>
      </c>
      <c r="K30">
        <v>2019.877</v>
      </c>
      <c r="L30">
        <v>-9.4999999999999998E-3</v>
      </c>
      <c r="M30">
        <v>1</v>
      </c>
      <c r="N30">
        <v>23.28</v>
      </c>
      <c r="O30">
        <v>4.2999999999999997E-2</v>
      </c>
      <c r="P30" t="s">
        <v>389</v>
      </c>
    </row>
    <row r="31" spans="1:16" x14ac:dyDescent="0.25">
      <c r="A31" t="s">
        <v>36</v>
      </c>
      <c r="B31" t="s">
        <v>37</v>
      </c>
      <c r="C31">
        <v>838</v>
      </c>
      <c r="D31">
        <v>42433</v>
      </c>
      <c r="E31">
        <v>31</v>
      </c>
      <c r="F31" s="3">
        <v>35.200000000000003</v>
      </c>
      <c r="G31">
        <v>1</v>
      </c>
      <c r="H31">
        <v>765.06230000000005</v>
      </c>
      <c r="I31">
        <v>2292.1651000000002</v>
      </c>
      <c r="J31">
        <v>3</v>
      </c>
      <c r="K31">
        <v>2292.1862000000001</v>
      </c>
      <c r="L31">
        <v>-2.1100000000000001E-2</v>
      </c>
      <c r="M31">
        <v>1</v>
      </c>
      <c r="N31">
        <v>55</v>
      </c>
      <c r="O31" s="1">
        <v>9.1000000000000003E-5</v>
      </c>
      <c r="P31" t="s">
        <v>86</v>
      </c>
    </row>
    <row r="32" spans="1:16" x14ac:dyDescent="0.25">
      <c r="A32" t="s">
        <v>36</v>
      </c>
      <c r="B32" t="s">
        <v>37</v>
      </c>
      <c r="C32">
        <v>838</v>
      </c>
      <c r="D32">
        <v>42433</v>
      </c>
      <c r="E32">
        <v>31</v>
      </c>
      <c r="F32" s="3">
        <v>35.200000000000003</v>
      </c>
      <c r="G32">
        <v>1</v>
      </c>
      <c r="H32">
        <v>1191.0944</v>
      </c>
      <c r="I32">
        <v>2380.1741999999999</v>
      </c>
      <c r="J32">
        <v>2</v>
      </c>
      <c r="K32">
        <v>2380.1851999999999</v>
      </c>
      <c r="L32">
        <v>-1.09E-2</v>
      </c>
      <c r="M32">
        <v>0</v>
      </c>
      <c r="N32">
        <v>49.31</v>
      </c>
      <c r="O32">
        <v>2.7999999999999998E-4</v>
      </c>
      <c r="P32" t="s">
        <v>40</v>
      </c>
    </row>
    <row r="33" spans="1:16" x14ac:dyDescent="0.25">
      <c r="A33" t="s">
        <v>36</v>
      </c>
      <c r="B33" t="s">
        <v>37</v>
      </c>
      <c r="C33">
        <v>838</v>
      </c>
      <c r="D33">
        <v>42433</v>
      </c>
      <c r="E33">
        <v>31</v>
      </c>
      <c r="F33" s="3">
        <v>35.200000000000003</v>
      </c>
      <c r="G33">
        <v>1</v>
      </c>
      <c r="H33">
        <v>1191.0944</v>
      </c>
      <c r="I33">
        <v>2380.1741999999999</v>
      </c>
      <c r="J33">
        <v>2</v>
      </c>
      <c r="K33">
        <v>2380.1851999999999</v>
      </c>
      <c r="L33">
        <v>-1.09E-2</v>
      </c>
      <c r="M33">
        <v>0</v>
      </c>
      <c r="N33">
        <v>73.739999999999995</v>
      </c>
      <c r="O33" s="1">
        <v>9.9999999999999995E-7</v>
      </c>
      <c r="P33" t="s">
        <v>40</v>
      </c>
    </row>
    <row r="34" spans="1:16" x14ac:dyDescent="0.25">
      <c r="A34" t="s">
        <v>36</v>
      </c>
      <c r="B34" t="s">
        <v>37</v>
      </c>
      <c r="C34">
        <v>838</v>
      </c>
      <c r="D34">
        <v>42433</v>
      </c>
      <c r="E34">
        <v>31</v>
      </c>
      <c r="F34" s="3">
        <v>35.200000000000003</v>
      </c>
      <c r="G34">
        <v>1</v>
      </c>
      <c r="H34">
        <v>1191.0956000000001</v>
      </c>
      <c r="I34">
        <v>2380.1765999999998</v>
      </c>
      <c r="J34">
        <v>2</v>
      </c>
      <c r="K34">
        <v>2380.1851999999999</v>
      </c>
      <c r="L34">
        <v>-8.5000000000000006E-3</v>
      </c>
      <c r="M34">
        <v>0</v>
      </c>
      <c r="N34">
        <v>111</v>
      </c>
      <c r="O34" s="1">
        <v>2.1999999999999999E-10</v>
      </c>
      <c r="P34" t="s">
        <v>40</v>
      </c>
    </row>
    <row r="35" spans="1:16" x14ac:dyDescent="0.25">
      <c r="A35" t="s">
        <v>36</v>
      </c>
      <c r="B35" t="s">
        <v>37</v>
      </c>
      <c r="C35">
        <v>838</v>
      </c>
      <c r="D35">
        <v>42433</v>
      </c>
      <c r="E35">
        <v>31</v>
      </c>
      <c r="F35" s="3">
        <v>35.200000000000003</v>
      </c>
      <c r="G35">
        <v>1</v>
      </c>
      <c r="H35">
        <v>1191.0956000000001</v>
      </c>
      <c r="I35">
        <v>2380.1765999999998</v>
      </c>
      <c r="J35">
        <v>2</v>
      </c>
      <c r="K35">
        <v>2380.1851999999999</v>
      </c>
      <c r="L35">
        <v>-8.5000000000000006E-3</v>
      </c>
      <c r="M35">
        <v>0</v>
      </c>
      <c r="N35">
        <v>86.38</v>
      </c>
      <c r="O35" s="1">
        <v>6.4000000000000004E-8</v>
      </c>
      <c r="P35" t="s">
        <v>40</v>
      </c>
    </row>
    <row r="36" spans="1:16" x14ac:dyDescent="0.25">
      <c r="A36" t="s">
        <v>84</v>
      </c>
      <c r="B36" t="s">
        <v>23</v>
      </c>
      <c r="C36">
        <v>820</v>
      </c>
      <c r="D36">
        <v>95269</v>
      </c>
      <c r="E36">
        <v>28</v>
      </c>
      <c r="F36" s="3">
        <v>20.399999999999999</v>
      </c>
      <c r="G36">
        <v>1</v>
      </c>
      <c r="H36">
        <v>498.7516</v>
      </c>
      <c r="I36">
        <v>995.48869999999999</v>
      </c>
      <c r="J36">
        <v>2</v>
      </c>
      <c r="K36">
        <v>995.49239999999998</v>
      </c>
      <c r="L36">
        <v>-3.5999999999999999E-3</v>
      </c>
      <c r="M36">
        <v>0</v>
      </c>
      <c r="N36">
        <v>7.14</v>
      </c>
      <c r="O36">
        <v>7.6</v>
      </c>
      <c r="P36" t="s">
        <v>275</v>
      </c>
    </row>
    <row r="37" spans="1:16" x14ac:dyDescent="0.25">
      <c r="A37" t="s">
        <v>84</v>
      </c>
      <c r="B37" t="s">
        <v>23</v>
      </c>
      <c r="C37">
        <v>820</v>
      </c>
      <c r="D37">
        <v>95269</v>
      </c>
      <c r="E37">
        <v>28</v>
      </c>
      <c r="F37" s="3">
        <v>20.399999999999999</v>
      </c>
      <c r="G37">
        <v>1</v>
      </c>
      <c r="H37">
        <v>528.80880000000002</v>
      </c>
      <c r="I37">
        <v>1055.6031</v>
      </c>
      <c r="J37">
        <v>2</v>
      </c>
      <c r="K37">
        <v>1055.6087</v>
      </c>
      <c r="L37">
        <v>-5.5999999999999999E-3</v>
      </c>
      <c r="M37">
        <v>1</v>
      </c>
      <c r="N37">
        <v>10.31</v>
      </c>
      <c r="O37">
        <v>3.7</v>
      </c>
      <c r="P37" t="s">
        <v>24</v>
      </c>
    </row>
    <row r="38" spans="1:16" x14ac:dyDescent="0.25">
      <c r="A38" t="s">
        <v>84</v>
      </c>
      <c r="B38" t="s">
        <v>23</v>
      </c>
      <c r="C38">
        <v>820</v>
      </c>
      <c r="D38">
        <v>95269</v>
      </c>
      <c r="E38">
        <v>28</v>
      </c>
      <c r="F38" s="3">
        <v>20.399999999999999</v>
      </c>
      <c r="G38">
        <v>1</v>
      </c>
      <c r="H38">
        <v>558.79309999999998</v>
      </c>
      <c r="I38">
        <v>1115.5716</v>
      </c>
      <c r="J38">
        <v>2</v>
      </c>
      <c r="K38">
        <v>1115.5757000000001</v>
      </c>
      <c r="L38">
        <v>-4.1000000000000003E-3</v>
      </c>
      <c r="M38">
        <v>0</v>
      </c>
      <c r="N38">
        <v>42.95</v>
      </c>
      <c r="O38">
        <v>2.5000000000000001E-3</v>
      </c>
      <c r="P38" t="s">
        <v>83</v>
      </c>
    </row>
    <row r="39" spans="1:16" x14ac:dyDescent="0.25">
      <c r="A39" t="s">
        <v>84</v>
      </c>
      <c r="B39" t="s">
        <v>23</v>
      </c>
      <c r="C39">
        <v>820</v>
      </c>
      <c r="D39">
        <v>95269</v>
      </c>
      <c r="E39">
        <v>28</v>
      </c>
      <c r="F39" s="3">
        <v>20.399999999999999</v>
      </c>
      <c r="G39">
        <v>1</v>
      </c>
      <c r="H39">
        <v>636.82820000000004</v>
      </c>
      <c r="I39">
        <v>1271.6419000000001</v>
      </c>
      <c r="J39">
        <v>2</v>
      </c>
      <c r="K39">
        <v>1271.6768</v>
      </c>
      <c r="L39">
        <v>-3.5000000000000003E-2</v>
      </c>
      <c r="M39">
        <v>1</v>
      </c>
      <c r="N39">
        <v>4.04</v>
      </c>
      <c r="O39">
        <v>17</v>
      </c>
      <c r="P39" t="s">
        <v>313</v>
      </c>
    </row>
    <row r="40" spans="1:16" x14ac:dyDescent="0.25">
      <c r="A40" t="s">
        <v>84</v>
      </c>
      <c r="B40" t="s">
        <v>23</v>
      </c>
      <c r="C40">
        <v>820</v>
      </c>
      <c r="D40">
        <v>95269</v>
      </c>
      <c r="E40">
        <v>28</v>
      </c>
      <c r="F40" s="3">
        <v>20.399999999999999</v>
      </c>
      <c r="G40">
        <v>1</v>
      </c>
      <c r="H40">
        <v>636.82820000000004</v>
      </c>
      <c r="I40">
        <v>1271.6419000000001</v>
      </c>
      <c r="J40">
        <v>2</v>
      </c>
      <c r="K40">
        <v>1271.6768</v>
      </c>
      <c r="L40">
        <v>-3.5000000000000003E-2</v>
      </c>
      <c r="M40">
        <v>1</v>
      </c>
      <c r="N40">
        <v>20.67</v>
      </c>
      <c r="O40">
        <v>0.38</v>
      </c>
      <c r="P40" t="s">
        <v>313</v>
      </c>
    </row>
    <row r="41" spans="1:16" x14ac:dyDescent="0.25">
      <c r="A41" t="s">
        <v>84</v>
      </c>
      <c r="B41" t="s">
        <v>23</v>
      </c>
      <c r="C41">
        <v>820</v>
      </c>
      <c r="D41">
        <v>95269</v>
      </c>
      <c r="E41">
        <v>28</v>
      </c>
      <c r="F41" s="3">
        <v>20.399999999999999</v>
      </c>
      <c r="G41">
        <v>1</v>
      </c>
      <c r="H41">
        <v>636.8374</v>
      </c>
      <c r="I41">
        <v>1271.6603</v>
      </c>
      <c r="J41">
        <v>2</v>
      </c>
      <c r="K41">
        <v>1271.6768</v>
      </c>
      <c r="L41">
        <v>-1.6500000000000001E-2</v>
      </c>
      <c r="M41">
        <v>1</v>
      </c>
      <c r="N41">
        <v>19.97</v>
      </c>
      <c r="O41">
        <v>0.46</v>
      </c>
      <c r="P41" t="s">
        <v>313</v>
      </c>
    </row>
    <row r="42" spans="1:16" x14ac:dyDescent="0.25">
      <c r="A42" t="s">
        <v>84</v>
      </c>
      <c r="B42" t="s">
        <v>23</v>
      </c>
      <c r="C42">
        <v>820</v>
      </c>
      <c r="D42">
        <v>95269</v>
      </c>
      <c r="E42">
        <v>28</v>
      </c>
      <c r="F42" s="3">
        <v>20.399999999999999</v>
      </c>
      <c r="G42">
        <v>1</v>
      </c>
      <c r="H42">
        <v>655.32569999999998</v>
      </c>
      <c r="I42">
        <v>1308.6367</v>
      </c>
      <c r="J42">
        <v>2</v>
      </c>
      <c r="K42">
        <v>1308.6422</v>
      </c>
      <c r="L42">
        <v>-5.4999999999999997E-3</v>
      </c>
      <c r="M42">
        <v>0</v>
      </c>
      <c r="N42">
        <v>15.97</v>
      </c>
      <c r="O42">
        <v>1.3</v>
      </c>
      <c r="P42" t="s">
        <v>87</v>
      </c>
    </row>
    <row r="43" spans="1:16" x14ac:dyDescent="0.25">
      <c r="A43" t="s">
        <v>84</v>
      </c>
      <c r="B43" t="s">
        <v>23</v>
      </c>
      <c r="C43">
        <v>820</v>
      </c>
      <c r="D43">
        <v>95269</v>
      </c>
      <c r="E43">
        <v>28</v>
      </c>
      <c r="F43" s="3">
        <v>20.399999999999999</v>
      </c>
      <c r="G43">
        <v>1</v>
      </c>
      <c r="H43">
        <v>655.32569999999998</v>
      </c>
      <c r="I43">
        <v>1308.6368</v>
      </c>
      <c r="J43">
        <v>2</v>
      </c>
      <c r="K43">
        <v>1308.6422</v>
      </c>
      <c r="L43">
        <v>-5.4999999999999997E-3</v>
      </c>
      <c r="M43">
        <v>0</v>
      </c>
      <c r="N43">
        <v>17.329999999999998</v>
      </c>
      <c r="O43">
        <v>0.98</v>
      </c>
      <c r="P43" t="s">
        <v>87</v>
      </c>
    </row>
    <row r="44" spans="1:16" x14ac:dyDescent="0.25">
      <c r="A44" t="s">
        <v>84</v>
      </c>
      <c r="B44" t="s">
        <v>23</v>
      </c>
      <c r="C44">
        <v>820</v>
      </c>
      <c r="D44">
        <v>95269</v>
      </c>
      <c r="E44">
        <v>28</v>
      </c>
      <c r="F44" s="3">
        <v>20.399999999999999</v>
      </c>
      <c r="G44">
        <v>1</v>
      </c>
      <c r="H44">
        <v>683.83029999999997</v>
      </c>
      <c r="I44">
        <v>1365.6460999999999</v>
      </c>
      <c r="J44">
        <v>2</v>
      </c>
      <c r="K44">
        <v>1365.6524999999999</v>
      </c>
      <c r="L44">
        <v>-6.4000000000000003E-3</v>
      </c>
      <c r="M44">
        <v>0</v>
      </c>
      <c r="N44">
        <v>57.69</v>
      </c>
      <c r="O44" s="1">
        <v>7.6000000000000004E-5</v>
      </c>
      <c r="P44" t="s">
        <v>25</v>
      </c>
    </row>
    <row r="45" spans="1:16" x14ac:dyDescent="0.25">
      <c r="A45" t="s">
        <v>84</v>
      </c>
      <c r="B45" t="s">
        <v>23</v>
      </c>
      <c r="C45">
        <v>820</v>
      </c>
      <c r="D45">
        <v>95269</v>
      </c>
      <c r="E45">
        <v>28</v>
      </c>
      <c r="F45" s="3">
        <v>20.399999999999999</v>
      </c>
      <c r="G45">
        <v>1</v>
      </c>
      <c r="H45">
        <v>683.83119999999997</v>
      </c>
      <c r="I45">
        <v>1365.6478999999999</v>
      </c>
      <c r="J45">
        <v>2</v>
      </c>
      <c r="K45">
        <v>1365.6524999999999</v>
      </c>
      <c r="L45">
        <v>-4.5999999999999999E-3</v>
      </c>
      <c r="M45">
        <v>0</v>
      </c>
      <c r="N45">
        <v>66.86</v>
      </c>
      <c r="O45" s="1">
        <v>9.2E-6</v>
      </c>
      <c r="P45" t="s">
        <v>25</v>
      </c>
    </row>
    <row r="46" spans="1:16" x14ac:dyDescent="0.25">
      <c r="A46" t="s">
        <v>84</v>
      </c>
      <c r="B46" t="s">
        <v>23</v>
      </c>
      <c r="C46">
        <v>820</v>
      </c>
      <c r="D46">
        <v>95269</v>
      </c>
      <c r="E46">
        <v>28</v>
      </c>
      <c r="F46" s="3">
        <v>20.399999999999999</v>
      </c>
      <c r="G46">
        <v>1</v>
      </c>
      <c r="H46">
        <v>683.84059999999999</v>
      </c>
      <c r="I46">
        <v>1365.6666</v>
      </c>
      <c r="J46">
        <v>2</v>
      </c>
      <c r="K46">
        <v>1365.6711</v>
      </c>
      <c r="L46">
        <v>-4.4999999999999997E-3</v>
      </c>
      <c r="M46">
        <v>0</v>
      </c>
      <c r="N46">
        <v>75.86</v>
      </c>
      <c r="O46" s="1">
        <v>1.3E-6</v>
      </c>
      <c r="P46" t="s">
        <v>314</v>
      </c>
    </row>
    <row r="47" spans="1:16" x14ac:dyDescent="0.25">
      <c r="A47" t="s">
        <v>84</v>
      </c>
      <c r="B47" t="s">
        <v>23</v>
      </c>
      <c r="C47">
        <v>820</v>
      </c>
      <c r="D47">
        <v>95269</v>
      </c>
      <c r="E47">
        <v>28</v>
      </c>
      <c r="F47" s="3">
        <v>20.399999999999999</v>
      </c>
      <c r="G47">
        <v>1</v>
      </c>
      <c r="H47">
        <v>683.84059999999999</v>
      </c>
      <c r="I47">
        <v>1365.6666</v>
      </c>
      <c r="J47">
        <v>2</v>
      </c>
      <c r="K47">
        <v>1365.6711</v>
      </c>
      <c r="L47">
        <v>-4.4999999999999997E-3</v>
      </c>
      <c r="M47">
        <v>0</v>
      </c>
      <c r="N47">
        <v>38.6</v>
      </c>
      <c r="O47">
        <v>6.7999999999999996E-3</v>
      </c>
      <c r="P47" t="s">
        <v>314</v>
      </c>
    </row>
    <row r="48" spans="1:16" x14ac:dyDescent="0.25">
      <c r="A48" t="s">
        <v>84</v>
      </c>
      <c r="B48" t="s">
        <v>23</v>
      </c>
      <c r="C48">
        <v>820</v>
      </c>
      <c r="D48">
        <v>95269</v>
      </c>
      <c r="E48">
        <v>28</v>
      </c>
      <c r="F48" s="3">
        <v>20.399999999999999</v>
      </c>
      <c r="G48">
        <v>1</v>
      </c>
      <c r="H48">
        <v>717.87990000000002</v>
      </c>
      <c r="I48">
        <v>1433.7452000000001</v>
      </c>
      <c r="J48">
        <v>2</v>
      </c>
      <c r="K48">
        <v>1433.7514000000001</v>
      </c>
      <c r="L48">
        <v>-6.1999999999999998E-3</v>
      </c>
      <c r="M48">
        <v>0</v>
      </c>
      <c r="N48">
        <v>27.1</v>
      </c>
      <c r="O48">
        <v>0.11</v>
      </c>
      <c r="P48" t="s">
        <v>85</v>
      </c>
    </row>
    <row r="49" spans="1:16" x14ac:dyDescent="0.25">
      <c r="A49" t="s">
        <v>84</v>
      </c>
      <c r="B49" t="s">
        <v>23</v>
      </c>
      <c r="C49">
        <v>820</v>
      </c>
      <c r="D49">
        <v>95269</v>
      </c>
      <c r="E49">
        <v>28</v>
      </c>
      <c r="F49" s="3">
        <v>20.399999999999999</v>
      </c>
      <c r="G49">
        <v>1</v>
      </c>
      <c r="H49">
        <v>717.88070000000005</v>
      </c>
      <c r="I49">
        <v>1433.7467999999999</v>
      </c>
      <c r="J49">
        <v>2</v>
      </c>
      <c r="K49">
        <v>1433.7514000000001</v>
      </c>
      <c r="L49">
        <v>-4.5999999999999999E-3</v>
      </c>
      <c r="M49">
        <v>0</v>
      </c>
      <c r="N49">
        <v>34.86</v>
      </c>
      <c r="O49">
        <v>1.9E-2</v>
      </c>
      <c r="P49" t="s">
        <v>85</v>
      </c>
    </row>
    <row r="50" spans="1:16" x14ac:dyDescent="0.25">
      <c r="A50" t="s">
        <v>84</v>
      </c>
      <c r="B50" t="s">
        <v>23</v>
      </c>
      <c r="C50">
        <v>820</v>
      </c>
      <c r="D50">
        <v>95269</v>
      </c>
      <c r="E50">
        <v>28</v>
      </c>
      <c r="F50" s="3">
        <v>20.399999999999999</v>
      </c>
      <c r="G50">
        <v>1</v>
      </c>
      <c r="H50">
        <v>753.37990000000002</v>
      </c>
      <c r="I50">
        <v>1504.7452000000001</v>
      </c>
      <c r="J50">
        <v>2</v>
      </c>
      <c r="K50">
        <v>1504.7521999999999</v>
      </c>
      <c r="L50">
        <v>-7.0000000000000001E-3</v>
      </c>
      <c r="M50">
        <v>0</v>
      </c>
      <c r="N50">
        <v>90.93</v>
      </c>
      <c r="O50" s="1">
        <v>3.7E-8</v>
      </c>
      <c r="P50" t="s">
        <v>26</v>
      </c>
    </row>
    <row r="51" spans="1:16" x14ac:dyDescent="0.25">
      <c r="A51" t="s">
        <v>84</v>
      </c>
      <c r="B51" t="s">
        <v>23</v>
      </c>
      <c r="C51">
        <v>820</v>
      </c>
      <c r="D51">
        <v>95269</v>
      </c>
      <c r="E51">
        <v>28</v>
      </c>
      <c r="F51" s="3">
        <v>20.399999999999999</v>
      </c>
      <c r="G51">
        <v>1</v>
      </c>
      <c r="H51">
        <v>792.40800000000002</v>
      </c>
      <c r="I51">
        <v>1582.8014000000001</v>
      </c>
      <c r="J51">
        <v>2</v>
      </c>
      <c r="K51">
        <v>1582.8103000000001</v>
      </c>
      <c r="L51">
        <v>-8.8999999999999999E-3</v>
      </c>
      <c r="M51">
        <v>0</v>
      </c>
      <c r="N51">
        <v>119.38</v>
      </c>
      <c r="O51" s="1">
        <v>4.6000000000000003E-11</v>
      </c>
      <c r="P51" t="s">
        <v>27</v>
      </c>
    </row>
    <row r="52" spans="1:16" x14ac:dyDescent="0.25">
      <c r="A52" t="s">
        <v>84</v>
      </c>
      <c r="B52" t="s">
        <v>23</v>
      </c>
      <c r="C52">
        <v>820</v>
      </c>
      <c r="D52">
        <v>95269</v>
      </c>
      <c r="E52">
        <v>28</v>
      </c>
      <c r="F52" s="3">
        <v>20.399999999999999</v>
      </c>
      <c r="G52">
        <v>1</v>
      </c>
      <c r="H52">
        <v>792.40930000000003</v>
      </c>
      <c r="I52">
        <v>1582.8040000000001</v>
      </c>
      <c r="J52">
        <v>2</v>
      </c>
      <c r="K52">
        <v>1582.8103000000001</v>
      </c>
      <c r="L52">
        <v>-6.3E-3</v>
      </c>
      <c r="M52">
        <v>0</v>
      </c>
      <c r="N52">
        <v>94.55</v>
      </c>
      <c r="O52" s="1">
        <v>1.4E-8</v>
      </c>
      <c r="P52" t="s">
        <v>27</v>
      </c>
    </row>
    <row r="53" spans="1:16" x14ac:dyDescent="0.25">
      <c r="A53" t="s">
        <v>84</v>
      </c>
      <c r="B53" t="s">
        <v>23</v>
      </c>
      <c r="C53">
        <v>820</v>
      </c>
      <c r="D53">
        <v>95269</v>
      </c>
      <c r="E53">
        <v>28</v>
      </c>
      <c r="F53" s="3">
        <v>20.399999999999999</v>
      </c>
      <c r="G53">
        <v>1</v>
      </c>
      <c r="H53">
        <v>538.27509999999995</v>
      </c>
      <c r="I53">
        <v>1611.8035</v>
      </c>
      <c r="J53">
        <v>3</v>
      </c>
      <c r="K53">
        <v>1611.8117999999999</v>
      </c>
      <c r="L53">
        <v>-8.3000000000000001E-3</v>
      </c>
      <c r="M53">
        <v>1</v>
      </c>
      <c r="N53">
        <v>18.399999999999999</v>
      </c>
      <c r="O53">
        <v>0.5</v>
      </c>
      <c r="P53" t="s">
        <v>263</v>
      </c>
    </row>
    <row r="54" spans="1:16" x14ac:dyDescent="0.25">
      <c r="A54" t="s">
        <v>84</v>
      </c>
      <c r="B54" t="s">
        <v>23</v>
      </c>
      <c r="C54">
        <v>820</v>
      </c>
      <c r="D54">
        <v>95269</v>
      </c>
      <c r="E54">
        <v>28</v>
      </c>
      <c r="F54" s="3">
        <v>20.399999999999999</v>
      </c>
      <c r="G54">
        <v>1</v>
      </c>
      <c r="H54">
        <v>554.62159999999994</v>
      </c>
      <c r="I54">
        <v>1660.8429000000001</v>
      </c>
      <c r="J54">
        <v>3</v>
      </c>
      <c r="K54">
        <v>1660.8533</v>
      </c>
      <c r="L54">
        <v>-1.03E-2</v>
      </c>
      <c r="M54">
        <v>1</v>
      </c>
      <c r="N54">
        <v>4.4400000000000004</v>
      </c>
      <c r="O54">
        <v>16</v>
      </c>
      <c r="P54" t="s">
        <v>88</v>
      </c>
    </row>
    <row r="55" spans="1:16" x14ac:dyDescent="0.25">
      <c r="A55" t="s">
        <v>84</v>
      </c>
      <c r="B55" t="s">
        <v>23</v>
      </c>
      <c r="C55">
        <v>820</v>
      </c>
      <c r="D55">
        <v>95269</v>
      </c>
      <c r="E55">
        <v>28</v>
      </c>
      <c r="F55" s="3">
        <v>20.399999999999999</v>
      </c>
      <c r="G55">
        <v>1</v>
      </c>
      <c r="H55">
        <v>904.96690000000001</v>
      </c>
      <c r="I55">
        <v>1807.9193</v>
      </c>
      <c r="J55">
        <v>2</v>
      </c>
      <c r="K55">
        <v>1807.9315999999999</v>
      </c>
      <c r="L55">
        <v>-1.23E-2</v>
      </c>
      <c r="M55">
        <v>0</v>
      </c>
      <c r="N55">
        <v>112.69</v>
      </c>
      <c r="O55" s="1">
        <v>2.1E-10</v>
      </c>
      <c r="P55" t="s">
        <v>28</v>
      </c>
    </row>
    <row r="56" spans="1:16" x14ac:dyDescent="0.25">
      <c r="A56" t="s">
        <v>84</v>
      </c>
      <c r="B56" t="s">
        <v>23</v>
      </c>
      <c r="C56">
        <v>820</v>
      </c>
      <c r="D56">
        <v>95269</v>
      </c>
      <c r="E56">
        <v>28</v>
      </c>
      <c r="F56" s="3">
        <v>20.399999999999999</v>
      </c>
      <c r="G56">
        <v>1</v>
      </c>
      <c r="H56">
        <v>904.96690000000001</v>
      </c>
      <c r="I56">
        <v>1807.9193</v>
      </c>
      <c r="J56">
        <v>2</v>
      </c>
      <c r="K56">
        <v>1807.9315999999999</v>
      </c>
      <c r="L56">
        <v>-1.23E-2</v>
      </c>
      <c r="M56">
        <v>0</v>
      </c>
      <c r="N56">
        <v>77.8</v>
      </c>
      <c r="O56" s="1">
        <v>6.5000000000000002E-7</v>
      </c>
      <c r="P56" t="s">
        <v>28</v>
      </c>
    </row>
    <row r="57" spans="1:16" x14ac:dyDescent="0.25">
      <c r="A57" t="s">
        <v>84</v>
      </c>
      <c r="B57" t="s">
        <v>23</v>
      </c>
      <c r="C57">
        <v>820</v>
      </c>
      <c r="D57">
        <v>95269</v>
      </c>
      <c r="E57">
        <v>28</v>
      </c>
      <c r="F57" s="3">
        <v>20.399999999999999</v>
      </c>
      <c r="G57">
        <v>1</v>
      </c>
      <c r="H57">
        <v>904.96730000000002</v>
      </c>
      <c r="I57">
        <v>1807.9201</v>
      </c>
      <c r="J57">
        <v>2</v>
      </c>
      <c r="K57">
        <v>1807.9315999999999</v>
      </c>
      <c r="L57">
        <v>-1.15E-2</v>
      </c>
      <c r="M57">
        <v>0</v>
      </c>
      <c r="N57">
        <v>119.73</v>
      </c>
      <c r="O57" s="1">
        <v>4.1000000000000001E-11</v>
      </c>
      <c r="P57" t="s">
        <v>28</v>
      </c>
    </row>
    <row r="58" spans="1:16" x14ac:dyDescent="0.25">
      <c r="A58" t="s">
        <v>84</v>
      </c>
      <c r="B58" t="s">
        <v>23</v>
      </c>
      <c r="C58">
        <v>820</v>
      </c>
      <c r="D58">
        <v>95269</v>
      </c>
      <c r="E58">
        <v>28</v>
      </c>
      <c r="F58" s="3">
        <v>20.399999999999999</v>
      </c>
      <c r="G58">
        <v>1</v>
      </c>
      <c r="H58">
        <v>904.96789999999999</v>
      </c>
      <c r="I58">
        <v>1807.9213</v>
      </c>
      <c r="J58">
        <v>2</v>
      </c>
      <c r="K58">
        <v>1807.9315999999999</v>
      </c>
      <c r="L58">
        <v>-1.0200000000000001E-2</v>
      </c>
      <c r="M58">
        <v>0</v>
      </c>
      <c r="N58">
        <v>54.39</v>
      </c>
      <c r="O58">
        <v>1.3999999999999999E-4</v>
      </c>
      <c r="P58" t="s">
        <v>28</v>
      </c>
    </row>
    <row r="59" spans="1:16" x14ac:dyDescent="0.25">
      <c r="A59" t="s">
        <v>84</v>
      </c>
      <c r="B59" t="s">
        <v>23</v>
      </c>
      <c r="C59">
        <v>820</v>
      </c>
      <c r="D59">
        <v>95269</v>
      </c>
      <c r="E59">
        <v>28</v>
      </c>
      <c r="F59" s="3">
        <v>20.399999999999999</v>
      </c>
      <c r="G59">
        <v>1</v>
      </c>
      <c r="H59">
        <v>904.96789999999999</v>
      </c>
      <c r="I59">
        <v>1807.9213</v>
      </c>
      <c r="J59">
        <v>2</v>
      </c>
      <c r="K59">
        <v>1807.9315999999999</v>
      </c>
      <c r="L59">
        <v>-1.0200000000000001E-2</v>
      </c>
      <c r="M59">
        <v>0</v>
      </c>
      <c r="N59">
        <v>29.07</v>
      </c>
      <c r="O59">
        <v>4.8000000000000001E-2</v>
      </c>
      <c r="P59" t="s">
        <v>28</v>
      </c>
    </row>
    <row r="60" spans="1:16" x14ac:dyDescent="0.25">
      <c r="A60" t="s">
        <v>84</v>
      </c>
      <c r="B60" t="s">
        <v>23</v>
      </c>
      <c r="C60">
        <v>820</v>
      </c>
      <c r="D60">
        <v>95269</v>
      </c>
      <c r="E60">
        <v>28</v>
      </c>
      <c r="F60" s="3">
        <v>20.399999999999999</v>
      </c>
      <c r="G60">
        <v>1</v>
      </c>
      <c r="H60">
        <v>616.66380000000004</v>
      </c>
      <c r="I60">
        <v>1846.9695999999999</v>
      </c>
      <c r="J60">
        <v>3</v>
      </c>
      <c r="K60">
        <v>1846.9789000000001</v>
      </c>
      <c r="L60">
        <v>-9.2999999999999992E-3</v>
      </c>
      <c r="M60">
        <v>1</v>
      </c>
      <c r="N60">
        <v>8.43</v>
      </c>
      <c r="O60">
        <v>4.0999999999999996</v>
      </c>
      <c r="P60" t="s">
        <v>276</v>
      </c>
    </row>
    <row r="61" spans="1:16" x14ac:dyDescent="0.25">
      <c r="A61" t="s">
        <v>84</v>
      </c>
      <c r="B61" t="s">
        <v>23</v>
      </c>
      <c r="C61">
        <v>820</v>
      </c>
      <c r="D61">
        <v>95269</v>
      </c>
      <c r="E61">
        <v>28</v>
      </c>
      <c r="F61" s="3">
        <v>20.399999999999999</v>
      </c>
      <c r="G61">
        <v>1</v>
      </c>
      <c r="H61">
        <v>1162.5152</v>
      </c>
      <c r="I61">
        <v>2323.0158000000001</v>
      </c>
      <c r="J61">
        <v>2</v>
      </c>
      <c r="K61">
        <v>2323.0140999999999</v>
      </c>
      <c r="L61">
        <v>1.6999999999999999E-3</v>
      </c>
      <c r="M61">
        <v>0</v>
      </c>
      <c r="N61">
        <v>66.44</v>
      </c>
      <c r="O61" s="1">
        <v>1.9E-6</v>
      </c>
      <c r="P61" t="s">
        <v>89</v>
      </c>
    </row>
    <row r="62" spans="1:16" x14ac:dyDescent="0.25">
      <c r="A62" t="s">
        <v>84</v>
      </c>
      <c r="B62" t="s">
        <v>23</v>
      </c>
      <c r="C62">
        <v>820</v>
      </c>
      <c r="D62">
        <v>95269</v>
      </c>
      <c r="E62">
        <v>28</v>
      </c>
      <c r="F62" s="3">
        <v>20.399999999999999</v>
      </c>
      <c r="G62">
        <v>1</v>
      </c>
      <c r="H62">
        <v>1162.5152</v>
      </c>
      <c r="I62">
        <v>2323.0158000000001</v>
      </c>
      <c r="J62">
        <v>2</v>
      </c>
      <c r="K62">
        <v>2323.0140999999999</v>
      </c>
      <c r="L62">
        <v>1.6999999999999999E-3</v>
      </c>
      <c r="M62">
        <v>0</v>
      </c>
      <c r="N62">
        <v>112.23</v>
      </c>
      <c r="O62" s="1">
        <v>5.0000000000000002E-11</v>
      </c>
      <c r="P62" t="s">
        <v>89</v>
      </c>
    </row>
    <row r="63" spans="1:16" x14ac:dyDescent="0.25">
      <c r="A63" t="s">
        <v>84</v>
      </c>
      <c r="B63" t="s">
        <v>23</v>
      </c>
      <c r="C63">
        <v>820</v>
      </c>
      <c r="D63">
        <v>95269</v>
      </c>
      <c r="E63">
        <v>28</v>
      </c>
      <c r="F63" s="3">
        <v>20.399999999999999</v>
      </c>
      <c r="G63">
        <v>1</v>
      </c>
      <c r="H63">
        <v>952.47879999999998</v>
      </c>
      <c r="I63">
        <v>2854.4146000000001</v>
      </c>
      <c r="J63">
        <v>3</v>
      </c>
      <c r="K63">
        <v>2854.4362000000001</v>
      </c>
      <c r="L63">
        <v>-2.1600000000000001E-2</v>
      </c>
      <c r="M63">
        <v>0</v>
      </c>
      <c r="N63">
        <v>4.55</v>
      </c>
      <c r="O63">
        <v>7.6</v>
      </c>
      <c r="P63" t="s">
        <v>315</v>
      </c>
    </row>
    <row r="64" spans="1:16" x14ac:dyDescent="0.25">
      <c r="A64" t="s">
        <v>29</v>
      </c>
      <c r="B64" t="s">
        <v>30</v>
      </c>
      <c r="C64">
        <v>711</v>
      </c>
      <c r="D64">
        <v>19348</v>
      </c>
      <c r="E64">
        <v>35</v>
      </c>
      <c r="F64" s="3">
        <v>52.7</v>
      </c>
      <c r="G64">
        <v>1</v>
      </c>
      <c r="H64">
        <v>866.43179999999995</v>
      </c>
      <c r="I64">
        <v>2596.2734999999998</v>
      </c>
      <c r="J64">
        <v>3</v>
      </c>
      <c r="K64">
        <v>2596.2955999999999</v>
      </c>
      <c r="L64">
        <v>-2.2100000000000002E-2</v>
      </c>
      <c r="M64">
        <v>0</v>
      </c>
      <c r="N64">
        <v>6.8</v>
      </c>
      <c r="O64">
        <v>4.5999999999999996</v>
      </c>
      <c r="P64" t="s">
        <v>31</v>
      </c>
    </row>
    <row r="65" spans="1:16" x14ac:dyDescent="0.25">
      <c r="A65" t="s">
        <v>29</v>
      </c>
      <c r="B65" t="s">
        <v>30</v>
      </c>
      <c r="C65">
        <v>711</v>
      </c>
      <c r="D65">
        <v>19348</v>
      </c>
      <c r="E65">
        <v>35</v>
      </c>
      <c r="F65" s="3">
        <v>52.7</v>
      </c>
      <c r="G65">
        <v>1</v>
      </c>
      <c r="H65">
        <v>866.43179999999995</v>
      </c>
      <c r="I65">
        <v>2596.2734999999998</v>
      </c>
      <c r="J65">
        <v>3</v>
      </c>
      <c r="K65">
        <v>2596.2955999999999</v>
      </c>
      <c r="L65">
        <v>-2.2100000000000002E-2</v>
      </c>
      <c r="M65">
        <v>0</v>
      </c>
      <c r="N65">
        <v>6.03</v>
      </c>
      <c r="O65">
        <v>5.5</v>
      </c>
      <c r="P65" t="s">
        <v>31</v>
      </c>
    </row>
    <row r="66" spans="1:16" x14ac:dyDescent="0.25">
      <c r="A66" t="s">
        <v>29</v>
      </c>
      <c r="B66" t="s">
        <v>30</v>
      </c>
      <c r="C66">
        <v>711</v>
      </c>
      <c r="D66">
        <v>19348</v>
      </c>
      <c r="E66">
        <v>35</v>
      </c>
      <c r="F66" s="3">
        <v>52.7</v>
      </c>
      <c r="G66">
        <v>1</v>
      </c>
      <c r="H66">
        <v>866.43179999999995</v>
      </c>
      <c r="I66">
        <v>2596.2734999999998</v>
      </c>
      <c r="J66">
        <v>3</v>
      </c>
      <c r="K66">
        <v>2596.2955999999999</v>
      </c>
      <c r="L66">
        <v>-2.2100000000000002E-2</v>
      </c>
      <c r="M66">
        <v>0</v>
      </c>
      <c r="N66">
        <v>11.78</v>
      </c>
      <c r="O66">
        <v>1.5</v>
      </c>
      <c r="P66" t="s">
        <v>31</v>
      </c>
    </row>
    <row r="67" spans="1:16" x14ac:dyDescent="0.25">
      <c r="A67" t="s">
        <v>29</v>
      </c>
      <c r="B67" t="s">
        <v>30</v>
      </c>
      <c r="C67">
        <v>711</v>
      </c>
      <c r="D67">
        <v>19348</v>
      </c>
      <c r="E67">
        <v>35</v>
      </c>
      <c r="F67" s="3">
        <v>52.7</v>
      </c>
      <c r="G67">
        <v>1</v>
      </c>
      <c r="H67">
        <v>866.43219999999997</v>
      </c>
      <c r="I67">
        <v>2596.2748000000001</v>
      </c>
      <c r="J67">
        <v>3</v>
      </c>
      <c r="K67">
        <v>2596.2955999999999</v>
      </c>
      <c r="L67">
        <v>-2.07E-2</v>
      </c>
      <c r="M67">
        <v>0</v>
      </c>
      <c r="N67">
        <v>31.73</v>
      </c>
      <c r="O67">
        <v>1.4999999999999999E-2</v>
      </c>
      <c r="P67" t="s">
        <v>31</v>
      </c>
    </row>
    <row r="68" spans="1:16" x14ac:dyDescent="0.25">
      <c r="A68" t="s">
        <v>29</v>
      </c>
      <c r="B68" t="s">
        <v>30</v>
      </c>
      <c r="C68">
        <v>711</v>
      </c>
      <c r="D68">
        <v>19348</v>
      </c>
      <c r="E68">
        <v>35</v>
      </c>
      <c r="F68" s="3">
        <v>52.7</v>
      </c>
      <c r="G68">
        <v>1</v>
      </c>
      <c r="H68">
        <v>866.43219999999997</v>
      </c>
      <c r="I68">
        <v>2596.2748000000001</v>
      </c>
      <c r="J68">
        <v>3</v>
      </c>
      <c r="K68">
        <v>2596.2955999999999</v>
      </c>
      <c r="L68">
        <v>-2.07E-2</v>
      </c>
      <c r="M68">
        <v>0</v>
      </c>
      <c r="N68">
        <v>34.24</v>
      </c>
      <c r="O68">
        <v>8.3000000000000001E-3</v>
      </c>
      <c r="P68" t="s">
        <v>31</v>
      </c>
    </row>
    <row r="69" spans="1:16" x14ac:dyDescent="0.25">
      <c r="A69" t="s">
        <v>29</v>
      </c>
      <c r="B69" t="s">
        <v>30</v>
      </c>
      <c r="C69">
        <v>711</v>
      </c>
      <c r="D69">
        <v>19348</v>
      </c>
      <c r="E69">
        <v>35</v>
      </c>
      <c r="F69" s="3">
        <v>52.7</v>
      </c>
      <c r="G69">
        <v>1</v>
      </c>
      <c r="H69">
        <v>1299.1484</v>
      </c>
      <c r="I69">
        <v>2596.2822000000001</v>
      </c>
      <c r="J69">
        <v>2</v>
      </c>
      <c r="K69">
        <v>2596.2955999999999</v>
      </c>
      <c r="L69">
        <v>-1.3299999999999999E-2</v>
      </c>
      <c r="M69">
        <v>0</v>
      </c>
      <c r="N69">
        <v>47.72</v>
      </c>
      <c r="O69">
        <v>4.2000000000000002E-4</v>
      </c>
      <c r="P69" t="s">
        <v>31</v>
      </c>
    </row>
    <row r="70" spans="1:16" x14ac:dyDescent="0.25">
      <c r="A70" t="s">
        <v>29</v>
      </c>
      <c r="B70" t="s">
        <v>30</v>
      </c>
      <c r="C70">
        <v>711</v>
      </c>
      <c r="D70">
        <v>19348</v>
      </c>
      <c r="E70">
        <v>35</v>
      </c>
      <c r="F70" s="3">
        <v>52.7</v>
      </c>
      <c r="G70">
        <v>1</v>
      </c>
      <c r="H70">
        <v>1299.1491000000001</v>
      </c>
      <c r="I70">
        <v>2596.2836000000002</v>
      </c>
      <c r="J70">
        <v>2</v>
      </c>
      <c r="K70">
        <v>2596.2955999999999</v>
      </c>
      <c r="L70">
        <v>-1.1900000000000001E-2</v>
      </c>
      <c r="M70">
        <v>0</v>
      </c>
      <c r="N70">
        <v>55.43</v>
      </c>
      <c r="O70" s="1">
        <v>7.2000000000000002E-5</v>
      </c>
      <c r="P70" t="s">
        <v>31</v>
      </c>
    </row>
    <row r="71" spans="1:16" x14ac:dyDescent="0.25">
      <c r="A71" t="s">
        <v>29</v>
      </c>
      <c r="B71" t="s">
        <v>30</v>
      </c>
      <c r="C71">
        <v>711</v>
      </c>
      <c r="D71">
        <v>19348</v>
      </c>
      <c r="E71">
        <v>35</v>
      </c>
      <c r="F71" s="3">
        <v>52.7</v>
      </c>
      <c r="G71">
        <v>1</v>
      </c>
      <c r="H71">
        <v>1299.1491000000001</v>
      </c>
      <c r="I71">
        <v>2596.2836000000002</v>
      </c>
      <c r="J71">
        <v>2</v>
      </c>
      <c r="K71">
        <v>2596.2955999999999</v>
      </c>
      <c r="L71">
        <v>-1.1900000000000001E-2</v>
      </c>
      <c r="M71">
        <v>0</v>
      </c>
      <c r="N71">
        <v>54.94</v>
      </c>
      <c r="O71" s="1">
        <v>8.0000000000000007E-5</v>
      </c>
      <c r="P71" t="s">
        <v>31</v>
      </c>
    </row>
    <row r="72" spans="1:16" x14ac:dyDescent="0.25">
      <c r="A72" t="s">
        <v>29</v>
      </c>
      <c r="B72" t="s">
        <v>30</v>
      </c>
      <c r="C72">
        <v>711</v>
      </c>
      <c r="D72">
        <v>19348</v>
      </c>
      <c r="E72">
        <v>35</v>
      </c>
      <c r="F72" s="3">
        <v>52.7</v>
      </c>
      <c r="G72">
        <v>1</v>
      </c>
      <c r="H72">
        <v>1299.1501000000001</v>
      </c>
      <c r="I72">
        <v>2596.2856000000002</v>
      </c>
      <c r="J72">
        <v>2</v>
      </c>
      <c r="K72">
        <v>2596.2955999999999</v>
      </c>
      <c r="L72">
        <v>-9.9000000000000008E-3</v>
      </c>
      <c r="M72">
        <v>0</v>
      </c>
      <c r="N72">
        <v>2.2200000000000002</v>
      </c>
      <c r="O72">
        <v>15</v>
      </c>
      <c r="P72" t="s">
        <v>31</v>
      </c>
    </row>
    <row r="73" spans="1:16" x14ac:dyDescent="0.25">
      <c r="A73" t="s">
        <v>29</v>
      </c>
      <c r="B73" t="s">
        <v>30</v>
      </c>
      <c r="C73">
        <v>711</v>
      </c>
      <c r="D73">
        <v>19348</v>
      </c>
      <c r="E73">
        <v>35</v>
      </c>
      <c r="F73" s="3">
        <v>52.7</v>
      </c>
      <c r="G73">
        <v>1</v>
      </c>
      <c r="H73">
        <v>987.21159999999998</v>
      </c>
      <c r="I73">
        <v>2958.6129000000001</v>
      </c>
      <c r="J73">
        <v>3</v>
      </c>
      <c r="K73">
        <v>2958.6502</v>
      </c>
      <c r="L73">
        <v>-3.73E-2</v>
      </c>
      <c r="M73">
        <v>0</v>
      </c>
      <c r="N73">
        <v>14.74</v>
      </c>
      <c r="O73">
        <v>0.22</v>
      </c>
      <c r="P73" t="s">
        <v>32</v>
      </c>
    </row>
    <row r="74" spans="1:16" x14ac:dyDescent="0.25">
      <c r="A74" t="s">
        <v>29</v>
      </c>
      <c r="B74" t="s">
        <v>30</v>
      </c>
      <c r="C74">
        <v>711</v>
      </c>
      <c r="D74">
        <v>19348</v>
      </c>
      <c r="E74">
        <v>35</v>
      </c>
      <c r="F74" s="3">
        <v>52.7</v>
      </c>
      <c r="G74">
        <v>1</v>
      </c>
      <c r="H74">
        <v>987.21420000000001</v>
      </c>
      <c r="I74">
        <v>2958.6208000000001</v>
      </c>
      <c r="J74">
        <v>3</v>
      </c>
      <c r="K74">
        <v>2958.6502</v>
      </c>
      <c r="L74">
        <v>-2.9399999999999999E-2</v>
      </c>
      <c r="M74">
        <v>0</v>
      </c>
      <c r="N74">
        <v>77.650000000000006</v>
      </c>
      <c r="O74" s="1">
        <v>1.1000000000000001E-7</v>
      </c>
      <c r="P74" t="s">
        <v>32</v>
      </c>
    </row>
    <row r="75" spans="1:16" x14ac:dyDescent="0.25">
      <c r="A75" t="s">
        <v>29</v>
      </c>
      <c r="B75" t="s">
        <v>30</v>
      </c>
      <c r="C75">
        <v>711</v>
      </c>
      <c r="D75">
        <v>19348</v>
      </c>
      <c r="E75">
        <v>35</v>
      </c>
      <c r="F75" s="3">
        <v>52.7</v>
      </c>
      <c r="G75">
        <v>1</v>
      </c>
      <c r="H75">
        <v>987.21510000000001</v>
      </c>
      <c r="I75">
        <v>2958.6233999999999</v>
      </c>
      <c r="J75">
        <v>3</v>
      </c>
      <c r="K75">
        <v>2958.6502</v>
      </c>
      <c r="L75">
        <v>-2.6800000000000001E-2</v>
      </c>
      <c r="M75">
        <v>0</v>
      </c>
      <c r="N75">
        <v>101.46</v>
      </c>
      <c r="O75" s="1">
        <v>4.7000000000000003E-10</v>
      </c>
      <c r="P75" t="s">
        <v>32</v>
      </c>
    </row>
    <row r="76" spans="1:16" x14ac:dyDescent="0.25">
      <c r="A76" t="s">
        <v>29</v>
      </c>
      <c r="B76" t="s">
        <v>30</v>
      </c>
      <c r="C76">
        <v>711</v>
      </c>
      <c r="D76">
        <v>19348</v>
      </c>
      <c r="E76">
        <v>35</v>
      </c>
      <c r="F76" s="3">
        <v>52.7</v>
      </c>
      <c r="G76">
        <v>1</v>
      </c>
      <c r="H76">
        <v>987.21510000000001</v>
      </c>
      <c r="I76">
        <v>2958.6235999999999</v>
      </c>
      <c r="J76">
        <v>3</v>
      </c>
      <c r="K76">
        <v>2958.6502</v>
      </c>
      <c r="L76">
        <v>-2.6599999999999999E-2</v>
      </c>
      <c r="M76">
        <v>0</v>
      </c>
      <c r="N76">
        <v>13.71</v>
      </c>
      <c r="O76">
        <v>0.28000000000000003</v>
      </c>
      <c r="P76" t="s">
        <v>32</v>
      </c>
    </row>
    <row r="77" spans="1:16" x14ac:dyDescent="0.25">
      <c r="A77" t="s">
        <v>29</v>
      </c>
      <c r="B77" t="s">
        <v>30</v>
      </c>
      <c r="C77">
        <v>711</v>
      </c>
      <c r="D77">
        <v>19348</v>
      </c>
      <c r="E77">
        <v>35</v>
      </c>
      <c r="F77" s="3">
        <v>52.7</v>
      </c>
      <c r="G77">
        <v>1</v>
      </c>
      <c r="H77">
        <v>987.21510000000001</v>
      </c>
      <c r="I77">
        <v>2958.6235999999999</v>
      </c>
      <c r="J77">
        <v>3</v>
      </c>
      <c r="K77">
        <v>2958.6502</v>
      </c>
      <c r="L77">
        <v>-2.6599999999999999E-2</v>
      </c>
      <c r="M77">
        <v>0</v>
      </c>
      <c r="N77">
        <v>3.91</v>
      </c>
      <c r="O77">
        <v>2.7</v>
      </c>
      <c r="P77" t="s">
        <v>32</v>
      </c>
    </row>
    <row r="78" spans="1:16" x14ac:dyDescent="0.25">
      <c r="A78" t="s">
        <v>29</v>
      </c>
      <c r="B78" t="s">
        <v>30</v>
      </c>
      <c r="C78">
        <v>711</v>
      </c>
      <c r="D78">
        <v>19348</v>
      </c>
      <c r="E78">
        <v>35</v>
      </c>
      <c r="F78" s="3">
        <v>52.7</v>
      </c>
      <c r="G78">
        <v>1</v>
      </c>
      <c r="H78">
        <v>987.21630000000005</v>
      </c>
      <c r="I78">
        <v>2958.6271000000002</v>
      </c>
      <c r="J78">
        <v>3</v>
      </c>
      <c r="K78">
        <v>2958.6502</v>
      </c>
      <c r="L78">
        <v>-2.3099999999999999E-2</v>
      </c>
      <c r="M78">
        <v>0</v>
      </c>
      <c r="N78">
        <v>93.96</v>
      </c>
      <c r="O78" s="1">
        <v>2.1999999999999998E-9</v>
      </c>
      <c r="P78" t="s">
        <v>32</v>
      </c>
    </row>
    <row r="79" spans="1:16" x14ac:dyDescent="0.25">
      <c r="A79" t="s">
        <v>29</v>
      </c>
      <c r="B79" t="s">
        <v>30</v>
      </c>
      <c r="C79">
        <v>711</v>
      </c>
      <c r="D79">
        <v>19348</v>
      </c>
      <c r="E79">
        <v>35</v>
      </c>
      <c r="F79" s="3">
        <v>52.7</v>
      </c>
      <c r="G79">
        <v>1</v>
      </c>
      <c r="H79">
        <v>987.21630000000005</v>
      </c>
      <c r="I79">
        <v>2958.6271000000002</v>
      </c>
      <c r="J79">
        <v>3</v>
      </c>
      <c r="K79">
        <v>2958.6502</v>
      </c>
      <c r="L79">
        <v>-2.3099999999999999E-2</v>
      </c>
      <c r="M79">
        <v>0</v>
      </c>
      <c r="N79">
        <v>115.02</v>
      </c>
      <c r="O79" s="1">
        <v>1.6999999999999999E-11</v>
      </c>
      <c r="P79" t="s">
        <v>32</v>
      </c>
    </row>
    <row r="80" spans="1:16" x14ac:dyDescent="0.25">
      <c r="A80" t="s">
        <v>29</v>
      </c>
      <c r="B80" t="s">
        <v>30</v>
      </c>
      <c r="C80">
        <v>711</v>
      </c>
      <c r="D80">
        <v>19348</v>
      </c>
      <c r="E80">
        <v>35</v>
      </c>
      <c r="F80" s="3">
        <v>52.7</v>
      </c>
      <c r="G80">
        <v>1</v>
      </c>
      <c r="H80">
        <v>987.21680000000003</v>
      </c>
      <c r="I80">
        <v>2958.6284999999998</v>
      </c>
      <c r="J80">
        <v>3</v>
      </c>
      <c r="K80">
        <v>2958.6502</v>
      </c>
      <c r="L80">
        <v>-2.1700000000000001E-2</v>
      </c>
      <c r="M80">
        <v>0</v>
      </c>
      <c r="N80">
        <v>62.34</v>
      </c>
      <c r="O80" s="1">
        <v>3.1999999999999999E-6</v>
      </c>
      <c r="P80" t="s">
        <v>32</v>
      </c>
    </row>
    <row r="81" spans="1:16" x14ac:dyDescent="0.25">
      <c r="A81" t="s">
        <v>29</v>
      </c>
      <c r="B81" t="s">
        <v>30</v>
      </c>
      <c r="C81">
        <v>711</v>
      </c>
      <c r="D81">
        <v>19348</v>
      </c>
      <c r="E81">
        <v>35</v>
      </c>
      <c r="F81" s="3">
        <v>52.7</v>
      </c>
      <c r="G81">
        <v>1</v>
      </c>
      <c r="H81">
        <v>1004.1642000000001</v>
      </c>
      <c r="I81">
        <v>3009.4708000000001</v>
      </c>
      <c r="J81">
        <v>3</v>
      </c>
      <c r="K81">
        <v>3009.4978000000001</v>
      </c>
      <c r="L81">
        <v>-2.7099999999999999E-2</v>
      </c>
      <c r="M81">
        <v>1</v>
      </c>
      <c r="N81">
        <v>15.15</v>
      </c>
      <c r="O81">
        <v>0.37</v>
      </c>
      <c r="P81" t="s">
        <v>33</v>
      </c>
    </row>
    <row r="82" spans="1:16" x14ac:dyDescent="0.25">
      <c r="A82" t="s">
        <v>29</v>
      </c>
      <c r="B82" t="s">
        <v>30</v>
      </c>
      <c r="C82">
        <v>711</v>
      </c>
      <c r="D82">
        <v>19348</v>
      </c>
      <c r="E82">
        <v>35</v>
      </c>
      <c r="F82" s="3">
        <v>52.7</v>
      </c>
      <c r="G82">
        <v>1</v>
      </c>
      <c r="H82">
        <v>1004.1646</v>
      </c>
      <c r="I82">
        <v>3009.4720000000002</v>
      </c>
      <c r="J82">
        <v>3</v>
      </c>
      <c r="K82">
        <v>3009.4978000000001</v>
      </c>
      <c r="L82">
        <v>-2.5899999999999999E-2</v>
      </c>
      <c r="M82">
        <v>1</v>
      </c>
      <c r="N82">
        <v>18.14</v>
      </c>
      <c r="O82">
        <v>0.19</v>
      </c>
      <c r="P82" t="s">
        <v>33</v>
      </c>
    </row>
    <row r="83" spans="1:16" x14ac:dyDescent="0.25">
      <c r="A83" t="s">
        <v>29</v>
      </c>
      <c r="B83" t="s">
        <v>30</v>
      </c>
      <c r="C83">
        <v>711</v>
      </c>
      <c r="D83">
        <v>19348</v>
      </c>
      <c r="E83">
        <v>35</v>
      </c>
      <c r="F83" s="3">
        <v>52.7</v>
      </c>
      <c r="G83">
        <v>1</v>
      </c>
      <c r="H83">
        <v>1004.1646</v>
      </c>
      <c r="I83">
        <v>3009.4720000000002</v>
      </c>
      <c r="J83">
        <v>3</v>
      </c>
      <c r="K83">
        <v>3009.4978000000001</v>
      </c>
      <c r="L83">
        <v>-2.5899999999999999E-2</v>
      </c>
      <c r="M83">
        <v>1</v>
      </c>
      <c r="N83">
        <v>15.69</v>
      </c>
      <c r="O83">
        <v>0.34</v>
      </c>
      <c r="P83" t="s">
        <v>33</v>
      </c>
    </row>
    <row r="84" spans="1:16" x14ac:dyDescent="0.25">
      <c r="A84" t="s">
        <v>29</v>
      </c>
      <c r="B84" t="s">
        <v>30</v>
      </c>
      <c r="C84">
        <v>711</v>
      </c>
      <c r="D84">
        <v>19348</v>
      </c>
      <c r="E84">
        <v>35</v>
      </c>
      <c r="F84" s="3">
        <v>52.7</v>
      </c>
      <c r="G84">
        <v>1</v>
      </c>
      <c r="H84">
        <v>1004.165</v>
      </c>
      <c r="I84">
        <v>3009.4731999999999</v>
      </c>
      <c r="J84">
        <v>3</v>
      </c>
      <c r="K84">
        <v>3009.4978000000001</v>
      </c>
      <c r="L84">
        <v>-2.47E-2</v>
      </c>
      <c r="M84">
        <v>1</v>
      </c>
      <c r="N84">
        <v>26.82</v>
      </c>
      <c r="O84">
        <v>2.5999999999999999E-2</v>
      </c>
      <c r="P84" t="s">
        <v>33</v>
      </c>
    </row>
    <row r="85" spans="1:16" x14ac:dyDescent="0.25">
      <c r="A85" t="s">
        <v>29</v>
      </c>
      <c r="B85" t="s">
        <v>30</v>
      </c>
      <c r="C85">
        <v>711</v>
      </c>
      <c r="D85">
        <v>19348</v>
      </c>
      <c r="E85">
        <v>35</v>
      </c>
      <c r="F85" s="3">
        <v>52.7</v>
      </c>
      <c r="G85">
        <v>1</v>
      </c>
      <c r="H85">
        <v>1004.165</v>
      </c>
      <c r="I85">
        <v>3009.4731999999999</v>
      </c>
      <c r="J85">
        <v>3</v>
      </c>
      <c r="K85">
        <v>3009.4978000000001</v>
      </c>
      <c r="L85">
        <v>-2.47E-2</v>
      </c>
      <c r="M85">
        <v>1</v>
      </c>
      <c r="N85">
        <v>29.89</v>
      </c>
      <c r="O85">
        <v>1.2999999999999999E-2</v>
      </c>
      <c r="P85" t="s">
        <v>33</v>
      </c>
    </row>
    <row r="86" spans="1:16" x14ac:dyDescent="0.25">
      <c r="A86" t="s">
        <v>29</v>
      </c>
      <c r="B86" t="s">
        <v>30</v>
      </c>
      <c r="C86">
        <v>711</v>
      </c>
      <c r="D86">
        <v>19348</v>
      </c>
      <c r="E86">
        <v>35</v>
      </c>
      <c r="F86" s="3">
        <v>52.7</v>
      </c>
      <c r="G86">
        <v>1</v>
      </c>
      <c r="H86">
        <v>1023.5128999999999</v>
      </c>
      <c r="I86">
        <v>3067.5169000000001</v>
      </c>
      <c r="J86">
        <v>3</v>
      </c>
      <c r="K86">
        <v>3067.5396999999998</v>
      </c>
      <c r="L86">
        <v>-2.29E-2</v>
      </c>
      <c r="M86">
        <v>1</v>
      </c>
      <c r="N86">
        <v>14.17</v>
      </c>
      <c r="O86">
        <v>0.69</v>
      </c>
      <c r="P86" t="s">
        <v>34</v>
      </c>
    </row>
    <row r="87" spans="1:16" x14ac:dyDescent="0.25">
      <c r="A87" t="s">
        <v>29</v>
      </c>
      <c r="B87" t="s">
        <v>30</v>
      </c>
      <c r="C87">
        <v>711</v>
      </c>
      <c r="D87">
        <v>19348</v>
      </c>
      <c r="E87">
        <v>35</v>
      </c>
      <c r="F87" s="3">
        <v>52.7</v>
      </c>
      <c r="G87">
        <v>1</v>
      </c>
      <c r="H87">
        <v>1023.5128999999999</v>
      </c>
      <c r="I87">
        <v>3067.5169000000001</v>
      </c>
      <c r="J87">
        <v>3</v>
      </c>
      <c r="K87">
        <v>3067.5396999999998</v>
      </c>
      <c r="L87">
        <v>-2.29E-2</v>
      </c>
      <c r="M87">
        <v>1</v>
      </c>
      <c r="N87">
        <v>41.73</v>
      </c>
      <c r="O87">
        <v>1.1999999999999999E-3</v>
      </c>
      <c r="P87" t="s">
        <v>34</v>
      </c>
    </row>
    <row r="88" spans="1:16" x14ac:dyDescent="0.25">
      <c r="A88" t="s">
        <v>29</v>
      </c>
      <c r="B88" t="s">
        <v>30</v>
      </c>
      <c r="C88">
        <v>711</v>
      </c>
      <c r="D88">
        <v>19348</v>
      </c>
      <c r="E88">
        <v>35</v>
      </c>
      <c r="F88" s="3">
        <v>52.7</v>
      </c>
      <c r="G88">
        <v>1</v>
      </c>
      <c r="H88">
        <v>1023.5136</v>
      </c>
      <c r="I88">
        <v>3067.5189999999998</v>
      </c>
      <c r="J88">
        <v>3</v>
      </c>
      <c r="K88">
        <v>3067.5396999999998</v>
      </c>
      <c r="L88">
        <v>-2.0799999999999999E-2</v>
      </c>
      <c r="M88">
        <v>1</v>
      </c>
      <c r="N88">
        <v>26.7</v>
      </c>
      <c r="O88">
        <v>3.7999999999999999E-2</v>
      </c>
      <c r="P88" t="s">
        <v>34</v>
      </c>
    </row>
    <row r="89" spans="1:16" x14ac:dyDescent="0.25">
      <c r="A89" t="s">
        <v>29</v>
      </c>
      <c r="B89" t="s">
        <v>30</v>
      </c>
      <c r="C89">
        <v>711</v>
      </c>
      <c r="D89">
        <v>19348</v>
      </c>
      <c r="E89">
        <v>35</v>
      </c>
      <c r="F89" s="3">
        <v>52.7</v>
      </c>
      <c r="G89">
        <v>1</v>
      </c>
      <c r="H89">
        <v>1144.2121999999999</v>
      </c>
      <c r="I89">
        <v>3429.6147999999998</v>
      </c>
      <c r="J89">
        <v>3</v>
      </c>
      <c r="K89">
        <v>3429.6399000000001</v>
      </c>
      <c r="L89">
        <v>-2.5100000000000001E-2</v>
      </c>
      <c r="M89">
        <v>0</v>
      </c>
      <c r="N89">
        <v>30.23</v>
      </c>
      <c r="O89">
        <v>1.4E-2</v>
      </c>
      <c r="P89" t="s">
        <v>35</v>
      </c>
    </row>
    <row r="90" spans="1:16" x14ac:dyDescent="0.25">
      <c r="A90" t="s">
        <v>29</v>
      </c>
      <c r="B90" t="s">
        <v>30</v>
      </c>
      <c r="C90">
        <v>711</v>
      </c>
      <c r="D90">
        <v>19348</v>
      </c>
      <c r="E90">
        <v>35</v>
      </c>
      <c r="F90" s="3">
        <v>52.7</v>
      </c>
      <c r="G90">
        <v>1</v>
      </c>
      <c r="H90">
        <v>1144.2135000000001</v>
      </c>
      <c r="I90">
        <v>3429.6187</v>
      </c>
      <c r="J90">
        <v>3</v>
      </c>
      <c r="K90">
        <v>3429.6399000000001</v>
      </c>
      <c r="L90">
        <v>-2.12E-2</v>
      </c>
      <c r="M90">
        <v>0</v>
      </c>
      <c r="N90">
        <v>47.52</v>
      </c>
      <c r="O90">
        <v>2.5999999999999998E-4</v>
      </c>
      <c r="P90" t="s">
        <v>35</v>
      </c>
    </row>
    <row r="91" spans="1:16" x14ac:dyDescent="0.25">
      <c r="A91" t="s">
        <v>29</v>
      </c>
      <c r="B91" t="s">
        <v>30</v>
      </c>
      <c r="C91">
        <v>711</v>
      </c>
      <c r="D91">
        <v>19348</v>
      </c>
      <c r="E91">
        <v>35</v>
      </c>
      <c r="F91" s="3">
        <v>52.7</v>
      </c>
      <c r="G91">
        <v>1</v>
      </c>
      <c r="H91">
        <v>1144.2138</v>
      </c>
      <c r="I91">
        <v>3429.6196</v>
      </c>
      <c r="J91">
        <v>3</v>
      </c>
      <c r="K91">
        <v>3429.6399000000001</v>
      </c>
      <c r="L91">
        <v>-2.0299999999999999E-2</v>
      </c>
      <c r="M91">
        <v>0</v>
      </c>
      <c r="N91">
        <v>49.19</v>
      </c>
      <c r="O91">
        <v>1.8000000000000001E-4</v>
      </c>
      <c r="P91" t="s">
        <v>35</v>
      </c>
    </row>
    <row r="92" spans="1:16" x14ac:dyDescent="0.25">
      <c r="A92" t="s">
        <v>29</v>
      </c>
      <c r="B92" t="s">
        <v>30</v>
      </c>
      <c r="C92">
        <v>711</v>
      </c>
      <c r="D92">
        <v>19348</v>
      </c>
      <c r="E92">
        <v>35</v>
      </c>
      <c r="F92" s="3">
        <v>52.7</v>
      </c>
      <c r="G92">
        <v>1</v>
      </c>
      <c r="H92">
        <v>1144.2139999999999</v>
      </c>
      <c r="I92">
        <v>3429.6201999999998</v>
      </c>
      <c r="J92">
        <v>3</v>
      </c>
      <c r="K92">
        <v>3429.6399000000001</v>
      </c>
      <c r="L92">
        <v>-1.9699999999999999E-2</v>
      </c>
      <c r="M92">
        <v>0</v>
      </c>
      <c r="N92">
        <v>72.8</v>
      </c>
      <c r="O92" s="1">
        <v>7.8999999999999995E-7</v>
      </c>
      <c r="P92" t="s">
        <v>35</v>
      </c>
    </row>
    <row r="93" spans="1:16" x14ac:dyDescent="0.25">
      <c r="A93" t="s">
        <v>29</v>
      </c>
      <c r="B93" t="s">
        <v>30</v>
      </c>
      <c r="C93">
        <v>711</v>
      </c>
      <c r="D93">
        <v>19348</v>
      </c>
      <c r="E93">
        <v>35</v>
      </c>
      <c r="F93" s="3">
        <v>52.7</v>
      </c>
      <c r="G93">
        <v>1</v>
      </c>
      <c r="H93">
        <v>1144.2139999999999</v>
      </c>
      <c r="I93">
        <v>3429.6201999999998</v>
      </c>
      <c r="J93">
        <v>3</v>
      </c>
      <c r="K93">
        <v>3429.6399000000001</v>
      </c>
      <c r="L93">
        <v>-1.9699999999999999E-2</v>
      </c>
      <c r="M93">
        <v>0</v>
      </c>
      <c r="N93">
        <v>57.96</v>
      </c>
      <c r="O93" s="1">
        <v>2.4000000000000001E-5</v>
      </c>
      <c r="P93" t="s">
        <v>35</v>
      </c>
    </row>
    <row r="94" spans="1:16" x14ac:dyDescent="0.25">
      <c r="A94" t="s">
        <v>29</v>
      </c>
      <c r="B94" t="s">
        <v>30</v>
      </c>
      <c r="C94">
        <v>711</v>
      </c>
      <c r="D94">
        <v>19348</v>
      </c>
      <c r="E94">
        <v>35</v>
      </c>
      <c r="F94" s="3">
        <v>52.7</v>
      </c>
      <c r="G94">
        <v>1</v>
      </c>
      <c r="H94">
        <v>1277.2887000000001</v>
      </c>
      <c r="I94">
        <v>3828.8443000000002</v>
      </c>
      <c r="J94">
        <v>3</v>
      </c>
      <c r="K94">
        <v>3828.8629000000001</v>
      </c>
      <c r="L94">
        <v>-1.8599999999999998E-2</v>
      </c>
      <c r="M94">
        <v>1</v>
      </c>
      <c r="N94">
        <v>5.49</v>
      </c>
      <c r="O94">
        <v>2.2999999999999998</v>
      </c>
      <c r="P94" t="s">
        <v>338</v>
      </c>
    </row>
    <row r="95" spans="1:16" x14ac:dyDescent="0.25">
      <c r="A95" t="s">
        <v>29</v>
      </c>
      <c r="B95" t="s">
        <v>30</v>
      </c>
      <c r="C95">
        <v>711</v>
      </c>
      <c r="D95">
        <v>19348</v>
      </c>
      <c r="E95">
        <v>35</v>
      </c>
      <c r="F95" s="3">
        <v>52.7</v>
      </c>
      <c r="G95">
        <v>1</v>
      </c>
      <c r="H95">
        <v>1277.2887000000001</v>
      </c>
      <c r="I95">
        <v>3828.8443000000002</v>
      </c>
      <c r="J95">
        <v>3</v>
      </c>
      <c r="K95">
        <v>3828.8629000000001</v>
      </c>
      <c r="L95">
        <v>-1.8599999999999998E-2</v>
      </c>
      <c r="M95">
        <v>1</v>
      </c>
      <c r="N95">
        <v>13.85</v>
      </c>
      <c r="O95">
        <v>0.33</v>
      </c>
      <c r="P95" t="s">
        <v>338</v>
      </c>
    </row>
    <row r="96" spans="1:16" x14ac:dyDescent="0.25">
      <c r="A96" t="s">
        <v>29</v>
      </c>
      <c r="B96" t="s">
        <v>30</v>
      </c>
      <c r="C96">
        <v>711</v>
      </c>
      <c r="D96">
        <v>19348</v>
      </c>
      <c r="E96">
        <v>35</v>
      </c>
      <c r="F96" s="3">
        <v>52.7</v>
      </c>
      <c r="G96">
        <v>1</v>
      </c>
      <c r="H96">
        <v>1277.2887000000001</v>
      </c>
      <c r="I96">
        <v>3828.8443000000002</v>
      </c>
      <c r="J96">
        <v>3</v>
      </c>
      <c r="K96">
        <v>3828.8629000000001</v>
      </c>
      <c r="L96">
        <v>-1.8599999999999998E-2</v>
      </c>
      <c r="M96">
        <v>1</v>
      </c>
      <c r="N96">
        <v>8.08</v>
      </c>
      <c r="O96">
        <v>1.3</v>
      </c>
      <c r="P96" t="s">
        <v>338</v>
      </c>
    </row>
    <row r="97" spans="1:16" x14ac:dyDescent="0.25">
      <c r="A97" t="s">
        <v>29</v>
      </c>
      <c r="B97" t="s">
        <v>30</v>
      </c>
      <c r="C97">
        <v>711</v>
      </c>
      <c r="D97">
        <v>19348</v>
      </c>
      <c r="E97">
        <v>35</v>
      </c>
      <c r="F97" s="3">
        <v>52.7</v>
      </c>
      <c r="G97">
        <v>1</v>
      </c>
      <c r="H97">
        <v>1277.2898</v>
      </c>
      <c r="I97">
        <v>3828.8476000000001</v>
      </c>
      <c r="J97">
        <v>3</v>
      </c>
      <c r="K97">
        <v>3828.8629000000001</v>
      </c>
      <c r="L97">
        <v>-1.5299999999999999E-2</v>
      </c>
      <c r="M97">
        <v>1</v>
      </c>
      <c r="N97">
        <v>25.31</v>
      </c>
      <c r="O97">
        <v>2.4E-2</v>
      </c>
      <c r="P97" t="s">
        <v>338</v>
      </c>
    </row>
    <row r="98" spans="1:16" x14ac:dyDescent="0.25">
      <c r="A98" t="s">
        <v>29</v>
      </c>
      <c r="B98" t="s">
        <v>30</v>
      </c>
      <c r="C98">
        <v>711</v>
      </c>
      <c r="D98">
        <v>19348</v>
      </c>
      <c r="E98">
        <v>35</v>
      </c>
      <c r="F98" s="3">
        <v>52.7</v>
      </c>
      <c r="G98">
        <v>1</v>
      </c>
      <c r="H98">
        <v>1277.2898</v>
      </c>
      <c r="I98">
        <v>3828.8476000000001</v>
      </c>
      <c r="J98">
        <v>3</v>
      </c>
      <c r="K98">
        <v>3828.8629000000001</v>
      </c>
      <c r="L98">
        <v>-1.5299999999999999E-2</v>
      </c>
      <c r="M98">
        <v>1</v>
      </c>
      <c r="N98">
        <v>18.41</v>
      </c>
      <c r="O98">
        <v>0.12</v>
      </c>
      <c r="P98" t="s">
        <v>338</v>
      </c>
    </row>
    <row r="99" spans="1:16" x14ac:dyDescent="0.25">
      <c r="A99" t="s">
        <v>18</v>
      </c>
      <c r="B99" t="s">
        <v>19</v>
      </c>
      <c r="C99">
        <v>465</v>
      </c>
      <c r="D99">
        <v>15815</v>
      </c>
      <c r="E99">
        <v>9</v>
      </c>
      <c r="F99" s="3">
        <v>32.700000000000003</v>
      </c>
      <c r="G99">
        <v>1</v>
      </c>
      <c r="H99">
        <v>771.42639999999994</v>
      </c>
      <c r="I99">
        <v>1540.8381999999999</v>
      </c>
      <c r="J99">
        <v>2</v>
      </c>
      <c r="K99">
        <v>1540.8461</v>
      </c>
      <c r="L99">
        <v>-7.9000000000000008E-3</v>
      </c>
      <c r="M99">
        <v>0</v>
      </c>
      <c r="N99">
        <v>104.66</v>
      </c>
      <c r="O99" s="1">
        <v>1.3999999999999999E-9</v>
      </c>
      <c r="P99" t="s">
        <v>20</v>
      </c>
    </row>
    <row r="100" spans="1:16" x14ac:dyDescent="0.25">
      <c r="A100" t="s">
        <v>18</v>
      </c>
      <c r="B100" t="s">
        <v>19</v>
      </c>
      <c r="C100">
        <v>465</v>
      </c>
      <c r="D100">
        <v>15815</v>
      </c>
      <c r="E100">
        <v>9</v>
      </c>
      <c r="F100" s="3">
        <v>32.700000000000003</v>
      </c>
      <c r="G100">
        <v>1</v>
      </c>
      <c r="H100">
        <v>771.42669999999998</v>
      </c>
      <c r="I100">
        <v>1540.8389</v>
      </c>
      <c r="J100">
        <v>2</v>
      </c>
      <c r="K100">
        <v>1540.8461</v>
      </c>
      <c r="L100">
        <v>-7.1999999999999998E-3</v>
      </c>
      <c r="M100">
        <v>0</v>
      </c>
      <c r="N100">
        <v>104.94</v>
      </c>
      <c r="O100" s="1">
        <v>1.2E-9</v>
      </c>
      <c r="P100" t="s">
        <v>20</v>
      </c>
    </row>
    <row r="101" spans="1:16" x14ac:dyDescent="0.25">
      <c r="A101" t="s">
        <v>18</v>
      </c>
      <c r="B101" t="s">
        <v>19</v>
      </c>
      <c r="C101">
        <v>465</v>
      </c>
      <c r="D101">
        <v>15815</v>
      </c>
      <c r="E101">
        <v>9</v>
      </c>
      <c r="F101" s="3">
        <v>32.700000000000003</v>
      </c>
      <c r="G101">
        <v>1</v>
      </c>
      <c r="H101">
        <v>773.85119999999995</v>
      </c>
      <c r="I101">
        <v>1545.6877999999999</v>
      </c>
      <c r="J101">
        <v>2</v>
      </c>
      <c r="K101">
        <v>1545.6960999999999</v>
      </c>
      <c r="L101">
        <v>-8.2000000000000007E-3</v>
      </c>
      <c r="M101">
        <v>0</v>
      </c>
      <c r="N101">
        <v>75.27</v>
      </c>
      <c r="O101" s="1">
        <v>9.4E-7</v>
      </c>
      <c r="P101" t="s">
        <v>21</v>
      </c>
    </row>
    <row r="102" spans="1:16" x14ac:dyDescent="0.25">
      <c r="A102" t="s">
        <v>18</v>
      </c>
      <c r="B102" t="s">
        <v>19</v>
      </c>
      <c r="C102">
        <v>465</v>
      </c>
      <c r="D102">
        <v>15815</v>
      </c>
      <c r="E102">
        <v>9</v>
      </c>
      <c r="F102" s="3">
        <v>32.700000000000003</v>
      </c>
      <c r="G102">
        <v>1</v>
      </c>
      <c r="H102">
        <v>773.85140000000001</v>
      </c>
      <c r="I102">
        <v>1545.6883</v>
      </c>
      <c r="J102">
        <v>2</v>
      </c>
      <c r="K102">
        <v>1545.6960999999999</v>
      </c>
      <c r="L102">
        <v>-7.7000000000000002E-3</v>
      </c>
      <c r="M102">
        <v>0</v>
      </c>
      <c r="N102">
        <v>35.979999999999997</v>
      </c>
      <c r="O102">
        <v>8.0000000000000002E-3</v>
      </c>
      <c r="P102" t="s">
        <v>21</v>
      </c>
    </row>
    <row r="103" spans="1:16" x14ac:dyDescent="0.25">
      <c r="A103" t="s">
        <v>18</v>
      </c>
      <c r="B103" t="s">
        <v>19</v>
      </c>
      <c r="C103">
        <v>465</v>
      </c>
      <c r="D103">
        <v>15815</v>
      </c>
      <c r="E103">
        <v>9</v>
      </c>
      <c r="F103" s="3">
        <v>32.700000000000003</v>
      </c>
      <c r="G103">
        <v>1</v>
      </c>
      <c r="H103">
        <v>773.85450000000003</v>
      </c>
      <c r="I103">
        <v>1545.6944000000001</v>
      </c>
      <c r="J103">
        <v>2</v>
      </c>
      <c r="K103">
        <v>1545.6960999999999</v>
      </c>
      <c r="L103">
        <v>-1.6000000000000001E-3</v>
      </c>
      <c r="M103">
        <v>0</v>
      </c>
      <c r="N103">
        <v>67.290000000000006</v>
      </c>
      <c r="O103" s="1">
        <v>6.2999999999999998E-6</v>
      </c>
      <c r="P103" t="s">
        <v>21</v>
      </c>
    </row>
    <row r="104" spans="1:16" x14ac:dyDescent="0.25">
      <c r="A104" t="s">
        <v>18</v>
      </c>
      <c r="B104" t="s">
        <v>19</v>
      </c>
      <c r="C104">
        <v>465</v>
      </c>
      <c r="D104">
        <v>15815</v>
      </c>
      <c r="E104">
        <v>9</v>
      </c>
      <c r="F104" s="3">
        <v>32.700000000000003</v>
      </c>
      <c r="G104">
        <v>1</v>
      </c>
      <c r="H104">
        <v>773.85450000000003</v>
      </c>
      <c r="I104">
        <v>1545.6944000000001</v>
      </c>
      <c r="J104">
        <v>2</v>
      </c>
      <c r="K104">
        <v>1545.6960999999999</v>
      </c>
      <c r="L104">
        <v>-1.6000000000000001E-3</v>
      </c>
      <c r="M104">
        <v>0</v>
      </c>
      <c r="N104">
        <v>100.59</v>
      </c>
      <c r="O104" s="1">
        <v>2.8999999999999999E-9</v>
      </c>
      <c r="P104" t="s">
        <v>21</v>
      </c>
    </row>
    <row r="105" spans="1:16" x14ac:dyDescent="0.25">
      <c r="A105" t="s">
        <v>18</v>
      </c>
      <c r="B105" t="s">
        <v>19</v>
      </c>
      <c r="C105">
        <v>465</v>
      </c>
      <c r="D105">
        <v>15815</v>
      </c>
      <c r="E105">
        <v>9</v>
      </c>
      <c r="F105" s="3">
        <v>32.700000000000003</v>
      </c>
      <c r="G105">
        <v>1</v>
      </c>
      <c r="H105">
        <v>854.98429999999996</v>
      </c>
      <c r="I105">
        <v>1707.954</v>
      </c>
      <c r="J105">
        <v>2</v>
      </c>
      <c r="K105">
        <v>1707.9631999999999</v>
      </c>
      <c r="L105">
        <v>-9.1000000000000004E-3</v>
      </c>
      <c r="M105">
        <v>0</v>
      </c>
      <c r="N105">
        <v>66.400000000000006</v>
      </c>
      <c r="O105" s="1">
        <v>7.6000000000000001E-6</v>
      </c>
      <c r="P105" t="s">
        <v>22</v>
      </c>
    </row>
    <row r="106" spans="1:16" x14ac:dyDescent="0.25">
      <c r="A106" t="s">
        <v>18</v>
      </c>
      <c r="B106" t="s">
        <v>19</v>
      </c>
      <c r="C106">
        <v>465</v>
      </c>
      <c r="D106">
        <v>15815</v>
      </c>
      <c r="E106">
        <v>9</v>
      </c>
      <c r="F106" s="3">
        <v>32.700000000000003</v>
      </c>
      <c r="G106">
        <v>1</v>
      </c>
      <c r="H106">
        <v>854.98429999999996</v>
      </c>
      <c r="I106">
        <v>1707.954</v>
      </c>
      <c r="J106">
        <v>2</v>
      </c>
      <c r="K106">
        <v>1707.9631999999999</v>
      </c>
      <c r="L106">
        <v>-9.1000000000000004E-3</v>
      </c>
      <c r="M106">
        <v>0</v>
      </c>
      <c r="N106">
        <v>67.67</v>
      </c>
      <c r="O106" s="1">
        <v>5.6999999999999996E-6</v>
      </c>
      <c r="P106" t="s">
        <v>22</v>
      </c>
    </row>
    <row r="107" spans="1:16" x14ac:dyDescent="0.25">
      <c r="A107" t="s">
        <v>18</v>
      </c>
      <c r="B107" t="s">
        <v>19</v>
      </c>
      <c r="C107">
        <v>465</v>
      </c>
      <c r="D107">
        <v>15815</v>
      </c>
      <c r="E107">
        <v>9</v>
      </c>
      <c r="F107" s="3">
        <v>32.700000000000003</v>
      </c>
      <c r="G107">
        <v>1</v>
      </c>
      <c r="H107">
        <v>854.98659999999995</v>
      </c>
      <c r="I107">
        <v>1707.9585999999999</v>
      </c>
      <c r="J107">
        <v>2</v>
      </c>
      <c r="K107">
        <v>1707.9631999999999</v>
      </c>
      <c r="L107">
        <v>-4.5999999999999999E-3</v>
      </c>
      <c r="M107">
        <v>0</v>
      </c>
      <c r="N107">
        <v>67.209999999999994</v>
      </c>
      <c r="O107" s="1">
        <v>6.1E-6</v>
      </c>
      <c r="P107" t="s">
        <v>22</v>
      </c>
    </row>
    <row r="108" spans="1:16" x14ac:dyDescent="0.25">
      <c r="A108" t="s">
        <v>342</v>
      </c>
      <c r="B108" t="s">
        <v>57</v>
      </c>
      <c r="C108">
        <v>429</v>
      </c>
      <c r="D108">
        <v>103651</v>
      </c>
      <c r="E108">
        <v>15</v>
      </c>
      <c r="F108" s="3">
        <v>16.3</v>
      </c>
      <c r="G108">
        <v>1</v>
      </c>
      <c r="H108">
        <v>658.81010000000003</v>
      </c>
      <c r="I108">
        <v>1315.6054999999999</v>
      </c>
      <c r="J108">
        <v>2</v>
      </c>
      <c r="K108">
        <v>1315.6043999999999</v>
      </c>
      <c r="L108">
        <v>1.1000000000000001E-3</v>
      </c>
      <c r="M108">
        <v>0</v>
      </c>
      <c r="N108">
        <v>59.92</v>
      </c>
      <c r="O108" s="1">
        <v>4.1E-5</v>
      </c>
      <c r="P108" t="s">
        <v>343</v>
      </c>
    </row>
    <row r="109" spans="1:16" x14ac:dyDescent="0.25">
      <c r="A109" t="s">
        <v>342</v>
      </c>
      <c r="B109" t="s">
        <v>57</v>
      </c>
      <c r="C109">
        <v>429</v>
      </c>
      <c r="D109">
        <v>103651</v>
      </c>
      <c r="E109">
        <v>15</v>
      </c>
      <c r="F109" s="3">
        <v>16.3</v>
      </c>
      <c r="G109">
        <v>1</v>
      </c>
      <c r="H109">
        <v>863.9325</v>
      </c>
      <c r="I109">
        <v>1725.8505</v>
      </c>
      <c r="J109">
        <v>2</v>
      </c>
      <c r="K109">
        <v>1725.8574000000001</v>
      </c>
      <c r="L109">
        <v>-6.8999999999999999E-3</v>
      </c>
      <c r="M109">
        <v>0</v>
      </c>
      <c r="N109">
        <v>21.6</v>
      </c>
      <c r="O109">
        <v>0.23</v>
      </c>
      <c r="P109" t="s">
        <v>345</v>
      </c>
    </row>
    <row r="110" spans="1:16" x14ac:dyDescent="0.25">
      <c r="A110" t="s">
        <v>342</v>
      </c>
      <c r="B110" t="s">
        <v>57</v>
      </c>
      <c r="C110">
        <v>429</v>
      </c>
      <c r="D110">
        <v>103651</v>
      </c>
      <c r="E110">
        <v>15</v>
      </c>
      <c r="F110" s="3">
        <v>16.3</v>
      </c>
      <c r="G110">
        <v>1</v>
      </c>
      <c r="H110">
        <v>912.02440000000001</v>
      </c>
      <c r="I110">
        <v>1822.0342000000001</v>
      </c>
      <c r="J110">
        <v>2</v>
      </c>
      <c r="K110">
        <v>1822.0452</v>
      </c>
      <c r="L110">
        <v>-1.0999999999999999E-2</v>
      </c>
      <c r="M110">
        <v>0</v>
      </c>
      <c r="N110">
        <v>78.959999999999994</v>
      </c>
      <c r="O110" s="1">
        <v>2.2000000000000001E-7</v>
      </c>
      <c r="P110" t="s">
        <v>346</v>
      </c>
    </row>
    <row r="111" spans="1:16" x14ac:dyDescent="0.25">
      <c r="A111" t="s">
        <v>342</v>
      </c>
      <c r="B111" t="s">
        <v>57</v>
      </c>
      <c r="C111">
        <v>429</v>
      </c>
      <c r="D111">
        <v>103651</v>
      </c>
      <c r="E111">
        <v>15</v>
      </c>
      <c r="F111" s="3">
        <v>16.3</v>
      </c>
      <c r="G111">
        <v>1</v>
      </c>
      <c r="H111">
        <v>912.02440000000001</v>
      </c>
      <c r="I111">
        <v>1822.0342000000001</v>
      </c>
      <c r="J111">
        <v>2</v>
      </c>
      <c r="K111">
        <v>1822.0452</v>
      </c>
      <c r="L111">
        <v>-1.0999999999999999E-2</v>
      </c>
      <c r="M111">
        <v>0</v>
      </c>
      <c r="N111">
        <v>42.06</v>
      </c>
      <c r="O111">
        <v>1.1000000000000001E-3</v>
      </c>
      <c r="P111" t="s">
        <v>346</v>
      </c>
    </row>
    <row r="112" spans="1:16" x14ac:dyDescent="0.25">
      <c r="A112" t="s">
        <v>342</v>
      </c>
      <c r="B112" t="s">
        <v>57</v>
      </c>
      <c r="C112">
        <v>429</v>
      </c>
      <c r="D112">
        <v>103651</v>
      </c>
      <c r="E112">
        <v>15</v>
      </c>
      <c r="F112" s="3">
        <v>16.3</v>
      </c>
      <c r="G112">
        <v>1</v>
      </c>
      <c r="H112">
        <v>912.02440000000001</v>
      </c>
      <c r="I112">
        <v>1822.0342000000001</v>
      </c>
      <c r="J112">
        <v>2</v>
      </c>
      <c r="K112">
        <v>1822.0452</v>
      </c>
      <c r="L112">
        <v>-1.0999999999999999E-2</v>
      </c>
      <c r="M112">
        <v>0</v>
      </c>
      <c r="N112">
        <v>36.590000000000003</v>
      </c>
      <c r="O112">
        <v>3.8999999999999998E-3</v>
      </c>
      <c r="P112" t="s">
        <v>346</v>
      </c>
    </row>
    <row r="113" spans="1:16" x14ac:dyDescent="0.25">
      <c r="A113" t="s">
        <v>342</v>
      </c>
      <c r="B113" t="s">
        <v>57</v>
      </c>
      <c r="C113">
        <v>429</v>
      </c>
      <c r="D113">
        <v>103651</v>
      </c>
      <c r="E113">
        <v>15</v>
      </c>
      <c r="F113" s="3">
        <v>16.3</v>
      </c>
      <c r="G113">
        <v>1</v>
      </c>
      <c r="H113">
        <v>912.02530000000002</v>
      </c>
      <c r="I113">
        <v>1822.0360000000001</v>
      </c>
      <c r="J113">
        <v>2</v>
      </c>
      <c r="K113">
        <v>1822.0452</v>
      </c>
      <c r="L113">
        <v>-9.1999999999999998E-3</v>
      </c>
      <c r="M113">
        <v>0</v>
      </c>
      <c r="N113">
        <v>81.2</v>
      </c>
      <c r="O113" s="1">
        <v>1.3E-7</v>
      </c>
      <c r="P113" t="s">
        <v>346</v>
      </c>
    </row>
    <row r="114" spans="1:16" x14ac:dyDescent="0.25">
      <c r="A114" t="s">
        <v>342</v>
      </c>
      <c r="B114" t="s">
        <v>57</v>
      </c>
      <c r="C114">
        <v>429</v>
      </c>
      <c r="D114">
        <v>103651</v>
      </c>
      <c r="E114">
        <v>15</v>
      </c>
      <c r="F114" s="3">
        <v>16.3</v>
      </c>
      <c r="G114">
        <v>1</v>
      </c>
      <c r="H114">
        <v>912.02530000000002</v>
      </c>
      <c r="I114">
        <v>1822.0360000000001</v>
      </c>
      <c r="J114">
        <v>2</v>
      </c>
      <c r="K114">
        <v>1822.0452</v>
      </c>
      <c r="L114">
        <v>-9.1999999999999998E-3</v>
      </c>
      <c r="M114">
        <v>0</v>
      </c>
      <c r="N114">
        <v>83.47</v>
      </c>
      <c r="O114" s="1">
        <v>7.9000000000000006E-8</v>
      </c>
      <c r="P114" t="s">
        <v>346</v>
      </c>
    </row>
    <row r="115" spans="1:16" x14ac:dyDescent="0.25">
      <c r="A115" t="s">
        <v>342</v>
      </c>
      <c r="B115" t="s">
        <v>57</v>
      </c>
      <c r="C115">
        <v>429</v>
      </c>
      <c r="D115">
        <v>103651</v>
      </c>
      <c r="E115">
        <v>15</v>
      </c>
      <c r="F115" s="3">
        <v>16.3</v>
      </c>
      <c r="G115">
        <v>1</v>
      </c>
      <c r="H115">
        <v>964.55539999999996</v>
      </c>
      <c r="I115">
        <v>1927.0962999999999</v>
      </c>
      <c r="J115">
        <v>2</v>
      </c>
      <c r="K115">
        <v>1927.1030000000001</v>
      </c>
      <c r="L115">
        <v>-6.7000000000000002E-3</v>
      </c>
      <c r="M115">
        <v>0</v>
      </c>
      <c r="N115">
        <v>11.46</v>
      </c>
      <c r="O115">
        <v>1</v>
      </c>
      <c r="P115" t="s">
        <v>347</v>
      </c>
    </row>
    <row r="116" spans="1:16" x14ac:dyDescent="0.25">
      <c r="A116" t="s">
        <v>342</v>
      </c>
      <c r="B116" t="s">
        <v>57</v>
      </c>
      <c r="C116">
        <v>429</v>
      </c>
      <c r="D116">
        <v>103651</v>
      </c>
      <c r="E116">
        <v>15</v>
      </c>
      <c r="F116" s="3">
        <v>16.3</v>
      </c>
      <c r="G116">
        <v>1</v>
      </c>
      <c r="H116">
        <v>1161.087</v>
      </c>
      <c r="I116">
        <v>2320.1594</v>
      </c>
      <c r="J116">
        <v>2</v>
      </c>
      <c r="K116">
        <v>2320.1659</v>
      </c>
      <c r="L116">
        <v>-6.4999999999999997E-3</v>
      </c>
      <c r="M116">
        <v>0</v>
      </c>
      <c r="N116">
        <v>99.16</v>
      </c>
      <c r="O116" s="1">
        <v>2.1999999999999998E-9</v>
      </c>
      <c r="P116" t="s">
        <v>348</v>
      </c>
    </row>
    <row r="117" spans="1:16" x14ac:dyDescent="0.25">
      <c r="A117" t="s">
        <v>342</v>
      </c>
      <c r="B117" t="s">
        <v>57</v>
      </c>
      <c r="C117">
        <v>429</v>
      </c>
      <c r="D117">
        <v>103651</v>
      </c>
      <c r="E117">
        <v>15</v>
      </c>
      <c r="F117" s="3">
        <v>16.3</v>
      </c>
      <c r="G117">
        <v>1</v>
      </c>
      <c r="H117">
        <v>1161.0886</v>
      </c>
      <c r="I117">
        <v>2320.1626000000001</v>
      </c>
      <c r="J117">
        <v>2</v>
      </c>
      <c r="K117">
        <v>2320.1659</v>
      </c>
      <c r="L117">
        <v>-3.3E-3</v>
      </c>
      <c r="M117">
        <v>0</v>
      </c>
      <c r="N117">
        <v>21.11</v>
      </c>
      <c r="O117">
        <v>0.15</v>
      </c>
      <c r="P117" t="s">
        <v>348</v>
      </c>
    </row>
    <row r="118" spans="1:16" x14ac:dyDescent="0.25">
      <c r="A118" t="s">
        <v>342</v>
      </c>
      <c r="B118" t="s">
        <v>57</v>
      </c>
      <c r="C118">
        <v>429</v>
      </c>
      <c r="D118">
        <v>103651</v>
      </c>
      <c r="E118">
        <v>15</v>
      </c>
      <c r="F118" s="3">
        <v>16.3</v>
      </c>
      <c r="G118">
        <v>1</v>
      </c>
      <c r="H118">
        <v>1161.0886</v>
      </c>
      <c r="I118">
        <v>2320.1626000000001</v>
      </c>
      <c r="J118">
        <v>2</v>
      </c>
      <c r="K118">
        <v>2320.1659</v>
      </c>
      <c r="L118">
        <v>-3.3E-3</v>
      </c>
      <c r="M118">
        <v>0</v>
      </c>
      <c r="N118">
        <v>37.880000000000003</v>
      </c>
      <c r="O118">
        <v>3.0999999999999999E-3</v>
      </c>
      <c r="P118" t="s">
        <v>348</v>
      </c>
    </row>
    <row r="119" spans="1:16" x14ac:dyDescent="0.25">
      <c r="A119" t="s">
        <v>342</v>
      </c>
      <c r="B119" t="s">
        <v>57</v>
      </c>
      <c r="C119">
        <v>429</v>
      </c>
      <c r="D119">
        <v>103651</v>
      </c>
      <c r="E119">
        <v>15</v>
      </c>
      <c r="F119" s="3">
        <v>16.3</v>
      </c>
      <c r="G119">
        <v>1</v>
      </c>
      <c r="H119">
        <v>1182.5652</v>
      </c>
      <c r="I119">
        <v>2363.1158</v>
      </c>
      <c r="J119">
        <v>2</v>
      </c>
      <c r="K119">
        <v>2363.1208999999999</v>
      </c>
      <c r="L119">
        <v>-5.1000000000000004E-3</v>
      </c>
      <c r="M119">
        <v>0</v>
      </c>
      <c r="N119">
        <v>58.67</v>
      </c>
      <c r="O119" s="1">
        <v>2.8E-5</v>
      </c>
      <c r="P119" t="s">
        <v>349</v>
      </c>
    </row>
    <row r="120" spans="1:16" x14ac:dyDescent="0.25">
      <c r="A120" t="s">
        <v>342</v>
      </c>
      <c r="B120" t="s">
        <v>57</v>
      </c>
      <c r="C120">
        <v>429</v>
      </c>
      <c r="D120">
        <v>103651</v>
      </c>
      <c r="E120">
        <v>15</v>
      </c>
      <c r="F120" s="3">
        <v>16.3</v>
      </c>
      <c r="G120">
        <v>1</v>
      </c>
      <c r="H120">
        <v>844.06849999999997</v>
      </c>
      <c r="I120">
        <v>2529.1835999999998</v>
      </c>
      <c r="J120">
        <v>3</v>
      </c>
      <c r="K120">
        <v>2529.2035999999998</v>
      </c>
      <c r="L120">
        <v>-0.02</v>
      </c>
      <c r="M120">
        <v>0</v>
      </c>
      <c r="N120">
        <v>42.97</v>
      </c>
      <c r="O120">
        <v>6.9999999999999999E-4</v>
      </c>
      <c r="P120" t="s">
        <v>350</v>
      </c>
    </row>
    <row r="121" spans="1:16" x14ac:dyDescent="0.25">
      <c r="A121" t="s">
        <v>342</v>
      </c>
      <c r="B121" t="s">
        <v>57</v>
      </c>
      <c r="C121">
        <v>429</v>
      </c>
      <c r="D121">
        <v>103651</v>
      </c>
      <c r="E121">
        <v>15</v>
      </c>
      <c r="F121" s="3">
        <v>16.3</v>
      </c>
      <c r="G121">
        <v>1</v>
      </c>
      <c r="H121">
        <v>844.06849999999997</v>
      </c>
      <c r="I121">
        <v>2529.1835999999998</v>
      </c>
      <c r="J121">
        <v>3</v>
      </c>
      <c r="K121">
        <v>2529.2035999999998</v>
      </c>
      <c r="L121">
        <v>-0.02</v>
      </c>
      <c r="M121">
        <v>0</v>
      </c>
      <c r="N121">
        <v>39.590000000000003</v>
      </c>
      <c r="O121">
        <v>1.5E-3</v>
      </c>
      <c r="P121" t="s">
        <v>350</v>
      </c>
    </row>
    <row r="122" spans="1:16" x14ac:dyDescent="0.25">
      <c r="A122" t="s">
        <v>342</v>
      </c>
      <c r="B122" t="s">
        <v>57</v>
      </c>
      <c r="C122">
        <v>429</v>
      </c>
      <c r="D122">
        <v>103651</v>
      </c>
      <c r="E122">
        <v>15</v>
      </c>
      <c r="F122" s="3">
        <v>16.3</v>
      </c>
      <c r="G122">
        <v>1</v>
      </c>
      <c r="H122">
        <v>899.41110000000003</v>
      </c>
      <c r="I122">
        <v>2695.2114999999999</v>
      </c>
      <c r="J122">
        <v>3</v>
      </c>
      <c r="K122">
        <v>2695.2321999999999</v>
      </c>
      <c r="L122">
        <v>-2.07E-2</v>
      </c>
      <c r="M122">
        <v>0</v>
      </c>
      <c r="N122">
        <v>43.66</v>
      </c>
      <c r="O122">
        <v>4.2999999999999999E-4</v>
      </c>
      <c r="P122" t="s">
        <v>351</v>
      </c>
    </row>
    <row r="123" spans="1:16" x14ac:dyDescent="0.25">
      <c r="A123" t="s">
        <v>41</v>
      </c>
      <c r="B123" t="s">
        <v>42</v>
      </c>
      <c r="C123">
        <v>203</v>
      </c>
      <c r="D123">
        <v>36489</v>
      </c>
      <c r="E123">
        <v>21</v>
      </c>
      <c r="F123" s="3">
        <v>26.9</v>
      </c>
      <c r="G123">
        <v>1</v>
      </c>
      <c r="H123">
        <v>556.7355</v>
      </c>
      <c r="I123">
        <v>1111.4565</v>
      </c>
      <c r="J123">
        <v>2</v>
      </c>
      <c r="K123">
        <v>1111.4603999999999</v>
      </c>
      <c r="L123">
        <v>-3.8E-3</v>
      </c>
      <c r="M123">
        <v>0</v>
      </c>
      <c r="N123">
        <v>14.7</v>
      </c>
      <c r="O123">
        <v>0.75</v>
      </c>
      <c r="P123" t="s">
        <v>279</v>
      </c>
    </row>
    <row r="124" spans="1:16" x14ac:dyDescent="0.25">
      <c r="A124" t="s">
        <v>41</v>
      </c>
      <c r="B124" t="s">
        <v>42</v>
      </c>
      <c r="C124">
        <v>203</v>
      </c>
      <c r="D124">
        <v>36489</v>
      </c>
      <c r="E124">
        <v>21</v>
      </c>
      <c r="F124" s="3">
        <v>26.9</v>
      </c>
      <c r="G124">
        <v>1</v>
      </c>
      <c r="H124">
        <v>556.73739999999998</v>
      </c>
      <c r="I124">
        <v>1111.4602</v>
      </c>
      <c r="J124">
        <v>2</v>
      </c>
      <c r="K124">
        <v>1111.4603999999999</v>
      </c>
      <c r="L124">
        <v>-2.0000000000000001E-4</v>
      </c>
      <c r="M124">
        <v>0</v>
      </c>
      <c r="N124">
        <v>17.010000000000002</v>
      </c>
      <c r="O124">
        <v>0.5</v>
      </c>
      <c r="P124" t="s">
        <v>279</v>
      </c>
    </row>
    <row r="125" spans="1:16" x14ac:dyDescent="0.25">
      <c r="A125" t="s">
        <v>41</v>
      </c>
      <c r="B125" t="s">
        <v>42</v>
      </c>
      <c r="C125">
        <v>203</v>
      </c>
      <c r="D125">
        <v>36489</v>
      </c>
      <c r="E125">
        <v>21</v>
      </c>
      <c r="F125" s="3">
        <v>26.9</v>
      </c>
      <c r="G125">
        <v>1</v>
      </c>
      <c r="H125">
        <v>564.73670000000004</v>
      </c>
      <c r="I125">
        <v>1127.4588000000001</v>
      </c>
      <c r="J125">
        <v>2</v>
      </c>
      <c r="K125">
        <v>1127.4553000000001</v>
      </c>
      <c r="L125">
        <v>3.5000000000000001E-3</v>
      </c>
      <c r="M125">
        <v>0</v>
      </c>
      <c r="N125">
        <v>17.39</v>
      </c>
      <c r="O125">
        <v>0.35</v>
      </c>
      <c r="P125" t="s">
        <v>279</v>
      </c>
    </row>
    <row r="126" spans="1:16" x14ac:dyDescent="0.25">
      <c r="A126" t="s">
        <v>41</v>
      </c>
      <c r="B126" t="s">
        <v>42</v>
      </c>
      <c r="C126">
        <v>203</v>
      </c>
      <c r="D126">
        <v>36489</v>
      </c>
      <c r="E126">
        <v>21</v>
      </c>
      <c r="F126" s="3">
        <v>26.9</v>
      </c>
      <c r="G126">
        <v>1</v>
      </c>
      <c r="H126">
        <v>564.73670000000004</v>
      </c>
      <c r="I126">
        <v>1127.4588000000001</v>
      </c>
      <c r="J126">
        <v>2</v>
      </c>
      <c r="K126">
        <v>1127.4553000000001</v>
      </c>
      <c r="L126">
        <v>3.5000000000000001E-3</v>
      </c>
      <c r="M126">
        <v>0</v>
      </c>
      <c r="N126">
        <v>14.92</v>
      </c>
      <c r="O126">
        <v>0.62</v>
      </c>
      <c r="P126" t="s">
        <v>279</v>
      </c>
    </row>
    <row r="127" spans="1:16" x14ac:dyDescent="0.25">
      <c r="A127" t="s">
        <v>41</v>
      </c>
      <c r="B127" t="s">
        <v>42</v>
      </c>
      <c r="C127">
        <v>203</v>
      </c>
      <c r="D127">
        <v>36489</v>
      </c>
      <c r="E127">
        <v>21</v>
      </c>
      <c r="F127" s="3">
        <v>26.9</v>
      </c>
      <c r="G127">
        <v>1</v>
      </c>
      <c r="H127">
        <v>576.80409999999995</v>
      </c>
      <c r="I127">
        <v>1151.5935999999999</v>
      </c>
      <c r="J127">
        <v>2</v>
      </c>
      <c r="K127">
        <v>1151.6008999999999</v>
      </c>
      <c r="L127">
        <v>-7.3000000000000001E-3</v>
      </c>
      <c r="M127">
        <v>1</v>
      </c>
      <c r="N127">
        <v>6.46</v>
      </c>
      <c r="O127">
        <v>13</v>
      </c>
      <c r="P127" t="s">
        <v>354</v>
      </c>
    </row>
    <row r="128" spans="1:16" x14ac:dyDescent="0.25">
      <c r="A128" t="s">
        <v>41</v>
      </c>
      <c r="B128" t="s">
        <v>42</v>
      </c>
      <c r="C128">
        <v>203</v>
      </c>
      <c r="D128">
        <v>36489</v>
      </c>
      <c r="E128">
        <v>21</v>
      </c>
      <c r="F128" s="3">
        <v>26.9</v>
      </c>
      <c r="G128">
        <v>1</v>
      </c>
      <c r="H128">
        <v>576.80460000000005</v>
      </c>
      <c r="I128">
        <v>1151.5947000000001</v>
      </c>
      <c r="J128">
        <v>2</v>
      </c>
      <c r="K128">
        <v>1151.6008999999999</v>
      </c>
      <c r="L128">
        <v>-6.1000000000000004E-3</v>
      </c>
      <c r="M128">
        <v>1</v>
      </c>
      <c r="N128">
        <v>16.47</v>
      </c>
      <c r="O128">
        <v>1.3</v>
      </c>
      <c r="P128" t="s">
        <v>354</v>
      </c>
    </row>
    <row r="129" spans="1:16" x14ac:dyDescent="0.25">
      <c r="A129" t="s">
        <v>41</v>
      </c>
      <c r="B129" t="s">
        <v>42</v>
      </c>
      <c r="C129">
        <v>203</v>
      </c>
      <c r="D129">
        <v>36489</v>
      </c>
      <c r="E129">
        <v>21</v>
      </c>
      <c r="F129" s="3">
        <v>26.9</v>
      </c>
      <c r="G129">
        <v>1</v>
      </c>
      <c r="H129">
        <v>590.31050000000005</v>
      </c>
      <c r="I129">
        <v>1178.6063999999999</v>
      </c>
      <c r="J129">
        <v>2</v>
      </c>
      <c r="K129">
        <v>1178.6117999999999</v>
      </c>
      <c r="L129">
        <v>-5.4000000000000003E-3</v>
      </c>
      <c r="M129">
        <v>0</v>
      </c>
      <c r="N129">
        <v>32.36</v>
      </c>
      <c r="O129">
        <v>3.5000000000000003E-2</v>
      </c>
      <c r="P129" t="s">
        <v>266</v>
      </c>
    </row>
    <row r="130" spans="1:16" x14ac:dyDescent="0.25">
      <c r="A130" t="s">
        <v>41</v>
      </c>
      <c r="B130" t="s">
        <v>42</v>
      </c>
      <c r="C130">
        <v>203</v>
      </c>
      <c r="D130">
        <v>36489</v>
      </c>
      <c r="E130">
        <v>21</v>
      </c>
      <c r="F130" s="3">
        <v>26.9</v>
      </c>
      <c r="G130">
        <v>1</v>
      </c>
      <c r="H130">
        <v>590.3116</v>
      </c>
      <c r="I130">
        <v>1178.6087</v>
      </c>
      <c r="J130">
        <v>2</v>
      </c>
      <c r="K130">
        <v>1178.6117999999999</v>
      </c>
      <c r="L130">
        <v>-3.0999999999999999E-3</v>
      </c>
      <c r="M130">
        <v>0</v>
      </c>
      <c r="N130">
        <v>35.53</v>
      </c>
      <c r="O130">
        <v>1.7000000000000001E-2</v>
      </c>
      <c r="P130" t="s">
        <v>266</v>
      </c>
    </row>
    <row r="131" spans="1:16" x14ac:dyDescent="0.25">
      <c r="A131" t="s">
        <v>41</v>
      </c>
      <c r="B131" t="s">
        <v>42</v>
      </c>
      <c r="C131">
        <v>203</v>
      </c>
      <c r="D131">
        <v>36489</v>
      </c>
      <c r="E131">
        <v>21</v>
      </c>
      <c r="F131" s="3">
        <v>26.9</v>
      </c>
      <c r="G131">
        <v>1</v>
      </c>
      <c r="H131">
        <v>590.3116</v>
      </c>
      <c r="I131">
        <v>1178.6087</v>
      </c>
      <c r="J131">
        <v>2</v>
      </c>
      <c r="K131">
        <v>1178.6117999999999</v>
      </c>
      <c r="L131">
        <v>-3.0999999999999999E-3</v>
      </c>
      <c r="M131">
        <v>0</v>
      </c>
      <c r="N131">
        <v>43.41</v>
      </c>
      <c r="O131">
        <v>2.8E-3</v>
      </c>
      <c r="P131" t="s">
        <v>266</v>
      </c>
    </row>
    <row r="132" spans="1:16" x14ac:dyDescent="0.25">
      <c r="A132" t="s">
        <v>41</v>
      </c>
      <c r="B132" t="s">
        <v>42</v>
      </c>
      <c r="C132">
        <v>203</v>
      </c>
      <c r="D132">
        <v>36489</v>
      </c>
      <c r="E132">
        <v>21</v>
      </c>
      <c r="F132" s="3">
        <v>26.9</v>
      </c>
      <c r="G132">
        <v>1</v>
      </c>
      <c r="H132">
        <v>735.34209999999996</v>
      </c>
      <c r="I132">
        <v>1468.6695999999999</v>
      </c>
      <c r="J132">
        <v>2</v>
      </c>
      <c r="K132">
        <v>1468.6794</v>
      </c>
      <c r="L132">
        <v>-9.7999999999999997E-3</v>
      </c>
      <c r="M132">
        <v>0</v>
      </c>
      <c r="N132">
        <v>83.74</v>
      </c>
      <c r="O132" s="1">
        <v>1.3E-7</v>
      </c>
      <c r="P132" t="s">
        <v>43</v>
      </c>
    </row>
    <row r="133" spans="1:16" x14ac:dyDescent="0.25">
      <c r="A133" t="s">
        <v>41</v>
      </c>
      <c r="B133" t="s">
        <v>42</v>
      </c>
      <c r="C133">
        <v>203</v>
      </c>
      <c r="D133">
        <v>36489</v>
      </c>
      <c r="E133">
        <v>21</v>
      </c>
      <c r="F133" s="3">
        <v>26.9</v>
      </c>
      <c r="G133">
        <v>1</v>
      </c>
      <c r="H133">
        <v>735.34280000000001</v>
      </c>
      <c r="I133">
        <v>1468.6711</v>
      </c>
      <c r="J133">
        <v>2</v>
      </c>
      <c r="K133">
        <v>1468.6794</v>
      </c>
      <c r="L133">
        <v>-8.3000000000000001E-3</v>
      </c>
      <c r="M133">
        <v>0</v>
      </c>
      <c r="N133">
        <v>71.22</v>
      </c>
      <c r="O133" s="1">
        <v>2.3E-6</v>
      </c>
      <c r="P133" t="s">
        <v>43</v>
      </c>
    </row>
    <row r="134" spans="1:16" x14ac:dyDescent="0.25">
      <c r="A134" t="s">
        <v>41</v>
      </c>
      <c r="B134" t="s">
        <v>42</v>
      </c>
      <c r="C134">
        <v>203</v>
      </c>
      <c r="D134">
        <v>36489</v>
      </c>
      <c r="E134">
        <v>21</v>
      </c>
      <c r="F134" s="3">
        <v>26.9</v>
      </c>
      <c r="G134">
        <v>1</v>
      </c>
      <c r="H134">
        <v>735.34500000000003</v>
      </c>
      <c r="I134">
        <v>1468.6754000000001</v>
      </c>
      <c r="J134">
        <v>2</v>
      </c>
      <c r="K134">
        <v>1468.6794</v>
      </c>
      <c r="L134">
        <v>-4.0000000000000001E-3</v>
      </c>
      <c r="M134">
        <v>0</v>
      </c>
      <c r="N134">
        <v>15.02</v>
      </c>
      <c r="O134">
        <v>0.98</v>
      </c>
      <c r="P134" t="s">
        <v>43</v>
      </c>
    </row>
    <row r="135" spans="1:16" x14ac:dyDescent="0.25">
      <c r="A135" t="s">
        <v>41</v>
      </c>
      <c r="B135" t="s">
        <v>42</v>
      </c>
      <c r="C135">
        <v>203</v>
      </c>
      <c r="D135">
        <v>36489</v>
      </c>
      <c r="E135">
        <v>21</v>
      </c>
      <c r="F135" s="3">
        <v>26.9</v>
      </c>
      <c r="G135">
        <v>1</v>
      </c>
      <c r="H135">
        <v>735.34500000000003</v>
      </c>
      <c r="I135">
        <v>1468.6754000000001</v>
      </c>
      <c r="J135">
        <v>2</v>
      </c>
      <c r="K135">
        <v>1468.6794</v>
      </c>
      <c r="L135">
        <v>-4.0000000000000001E-3</v>
      </c>
      <c r="M135">
        <v>0</v>
      </c>
      <c r="N135">
        <v>2.39</v>
      </c>
      <c r="O135">
        <v>18</v>
      </c>
      <c r="P135" t="s">
        <v>43</v>
      </c>
    </row>
    <row r="136" spans="1:16" x14ac:dyDescent="0.25">
      <c r="A136" t="s">
        <v>41</v>
      </c>
      <c r="B136" t="s">
        <v>42</v>
      </c>
      <c r="C136">
        <v>203</v>
      </c>
      <c r="D136">
        <v>36489</v>
      </c>
      <c r="E136">
        <v>21</v>
      </c>
      <c r="F136" s="3">
        <v>26.9</v>
      </c>
      <c r="G136">
        <v>1</v>
      </c>
      <c r="H136">
        <v>753.37270000000001</v>
      </c>
      <c r="I136">
        <v>1504.7309</v>
      </c>
      <c r="J136">
        <v>2</v>
      </c>
      <c r="K136">
        <v>1504.7409</v>
      </c>
      <c r="L136">
        <v>-0.01</v>
      </c>
      <c r="M136">
        <v>0</v>
      </c>
      <c r="N136">
        <v>61.31</v>
      </c>
      <c r="O136" s="1">
        <v>3.3000000000000003E-5</v>
      </c>
      <c r="P136" t="s">
        <v>267</v>
      </c>
    </row>
    <row r="137" spans="1:16" x14ac:dyDescent="0.25">
      <c r="A137" t="s">
        <v>41</v>
      </c>
      <c r="B137" t="s">
        <v>42</v>
      </c>
      <c r="C137">
        <v>203</v>
      </c>
      <c r="D137">
        <v>36489</v>
      </c>
      <c r="E137">
        <v>21</v>
      </c>
      <c r="F137" s="3">
        <v>26.9</v>
      </c>
      <c r="G137">
        <v>1</v>
      </c>
      <c r="H137">
        <v>753.37369999999999</v>
      </c>
      <c r="I137">
        <v>1504.7328</v>
      </c>
      <c r="J137">
        <v>2</v>
      </c>
      <c r="K137">
        <v>1504.7409</v>
      </c>
      <c r="L137">
        <v>-8.0999999999999996E-3</v>
      </c>
      <c r="M137">
        <v>0</v>
      </c>
      <c r="N137">
        <v>27.57</v>
      </c>
      <c r="O137">
        <v>7.9000000000000001E-2</v>
      </c>
      <c r="P137" t="s">
        <v>267</v>
      </c>
    </row>
    <row r="138" spans="1:16" x14ac:dyDescent="0.25">
      <c r="A138" t="s">
        <v>41</v>
      </c>
      <c r="B138" t="s">
        <v>42</v>
      </c>
      <c r="C138">
        <v>203</v>
      </c>
      <c r="D138">
        <v>36489</v>
      </c>
      <c r="E138">
        <v>21</v>
      </c>
      <c r="F138" s="3">
        <v>26.9</v>
      </c>
      <c r="G138">
        <v>1</v>
      </c>
      <c r="H138">
        <v>648.32039999999995</v>
      </c>
      <c r="I138">
        <v>1941.9393</v>
      </c>
      <c r="J138">
        <v>3</v>
      </c>
      <c r="K138">
        <v>1941.9545000000001</v>
      </c>
      <c r="L138">
        <v>-1.52E-2</v>
      </c>
      <c r="M138">
        <v>1</v>
      </c>
      <c r="N138">
        <v>11.24</v>
      </c>
      <c r="O138">
        <v>2.6</v>
      </c>
      <c r="P138" t="s">
        <v>280</v>
      </c>
    </row>
    <row r="139" spans="1:16" x14ac:dyDescent="0.25">
      <c r="A139" t="s">
        <v>41</v>
      </c>
      <c r="B139" t="s">
        <v>42</v>
      </c>
      <c r="C139">
        <v>203</v>
      </c>
      <c r="D139">
        <v>36489</v>
      </c>
      <c r="E139">
        <v>21</v>
      </c>
      <c r="F139" s="3">
        <v>26.9</v>
      </c>
      <c r="G139">
        <v>1</v>
      </c>
      <c r="H139">
        <v>648.3229</v>
      </c>
      <c r="I139">
        <v>1941.9467999999999</v>
      </c>
      <c r="J139">
        <v>3</v>
      </c>
      <c r="K139">
        <v>1941.9545000000001</v>
      </c>
      <c r="L139">
        <v>-7.7000000000000002E-3</v>
      </c>
      <c r="M139">
        <v>1</v>
      </c>
      <c r="N139">
        <v>24.78</v>
      </c>
      <c r="O139">
        <v>0.12</v>
      </c>
      <c r="P139" t="s">
        <v>280</v>
      </c>
    </row>
    <row r="140" spans="1:16" x14ac:dyDescent="0.25">
      <c r="A140" t="s">
        <v>41</v>
      </c>
      <c r="B140" t="s">
        <v>42</v>
      </c>
      <c r="C140">
        <v>203</v>
      </c>
      <c r="D140">
        <v>36489</v>
      </c>
      <c r="E140">
        <v>21</v>
      </c>
      <c r="F140" s="3">
        <v>26.9</v>
      </c>
      <c r="G140">
        <v>1</v>
      </c>
      <c r="H140">
        <v>1056.5405000000001</v>
      </c>
      <c r="I140">
        <v>2111.0664000000002</v>
      </c>
      <c r="J140">
        <v>2</v>
      </c>
      <c r="K140">
        <v>2111.0787</v>
      </c>
      <c r="L140">
        <v>-1.2200000000000001E-2</v>
      </c>
      <c r="M140">
        <v>0</v>
      </c>
      <c r="N140">
        <v>40.5</v>
      </c>
      <c r="O140">
        <v>2.7000000000000001E-3</v>
      </c>
      <c r="P140" t="s">
        <v>281</v>
      </c>
    </row>
    <row r="141" spans="1:16" x14ac:dyDescent="0.25">
      <c r="A141" t="s">
        <v>41</v>
      </c>
      <c r="B141" t="s">
        <v>42</v>
      </c>
      <c r="C141">
        <v>203</v>
      </c>
      <c r="D141">
        <v>36489</v>
      </c>
      <c r="E141">
        <v>21</v>
      </c>
      <c r="F141" s="3">
        <v>26.9</v>
      </c>
      <c r="G141">
        <v>1</v>
      </c>
      <c r="H141">
        <v>1056.5416</v>
      </c>
      <c r="I141">
        <v>2111.0686000000001</v>
      </c>
      <c r="J141">
        <v>2</v>
      </c>
      <c r="K141">
        <v>2111.0787</v>
      </c>
      <c r="L141">
        <v>-0.01</v>
      </c>
      <c r="M141">
        <v>0</v>
      </c>
      <c r="N141">
        <v>6.23</v>
      </c>
      <c r="O141">
        <v>7.3</v>
      </c>
      <c r="P141" t="s">
        <v>281</v>
      </c>
    </row>
    <row r="142" spans="1:16" x14ac:dyDescent="0.25">
      <c r="A142" t="s">
        <v>41</v>
      </c>
      <c r="B142" t="s">
        <v>42</v>
      </c>
      <c r="C142">
        <v>203</v>
      </c>
      <c r="D142">
        <v>36489</v>
      </c>
      <c r="E142">
        <v>21</v>
      </c>
      <c r="F142" s="3">
        <v>26.9</v>
      </c>
      <c r="G142">
        <v>1</v>
      </c>
      <c r="H142">
        <v>1056.5416</v>
      </c>
      <c r="I142">
        <v>2111.0686000000001</v>
      </c>
      <c r="J142">
        <v>2</v>
      </c>
      <c r="K142">
        <v>2111.0787</v>
      </c>
      <c r="L142">
        <v>-0.01</v>
      </c>
      <c r="M142">
        <v>0</v>
      </c>
      <c r="N142">
        <v>16.75</v>
      </c>
      <c r="O142">
        <v>0.64</v>
      </c>
      <c r="P142" t="s">
        <v>281</v>
      </c>
    </row>
    <row r="143" spans="1:16" x14ac:dyDescent="0.25">
      <c r="A143" t="s">
        <v>41</v>
      </c>
      <c r="B143" t="s">
        <v>42</v>
      </c>
      <c r="C143">
        <v>203</v>
      </c>
      <c r="D143">
        <v>36489</v>
      </c>
      <c r="E143">
        <v>21</v>
      </c>
      <c r="F143" s="3">
        <v>26.9</v>
      </c>
      <c r="G143">
        <v>1</v>
      </c>
      <c r="H143">
        <v>938.82050000000004</v>
      </c>
      <c r="I143">
        <v>2813.4396000000002</v>
      </c>
      <c r="J143">
        <v>3</v>
      </c>
      <c r="K143">
        <v>2813.46</v>
      </c>
      <c r="L143">
        <v>-2.0299999999999999E-2</v>
      </c>
      <c r="M143">
        <v>1</v>
      </c>
      <c r="N143">
        <v>2.3199999999999998</v>
      </c>
      <c r="O143">
        <v>14</v>
      </c>
      <c r="P143" t="s">
        <v>390</v>
      </c>
    </row>
    <row r="144" spans="1:16" x14ac:dyDescent="0.25">
      <c r="A144" t="s">
        <v>355</v>
      </c>
      <c r="B144" t="s">
        <v>356</v>
      </c>
      <c r="C144">
        <v>201</v>
      </c>
      <c r="D144">
        <v>118490</v>
      </c>
      <c r="E144">
        <v>14</v>
      </c>
      <c r="F144" s="3">
        <v>17.399999999999999</v>
      </c>
    </row>
    <row r="145" spans="1:16" x14ac:dyDescent="0.25">
      <c r="A145" t="s">
        <v>355</v>
      </c>
      <c r="B145" t="s">
        <v>356</v>
      </c>
      <c r="C145">
        <v>201</v>
      </c>
      <c r="D145">
        <v>118490</v>
      </c>
      <c r="E145">
        <v>14</v>
      </c>
      <c r="F145" s="3">
        <v>17.399999999999999</v>
      </c>
    </row>
    <row r="146" spans="1:16" x14ac:dyDescent="0.25">
      <c r="A146" t="s">
        <v>355</v>
      </c>
      <c r="B146" t="s">
        <v>356</v>
      </c>
      <c r="C146">
        <v>201</v>
      </c>
      <c r="D146">
        <v>118490</v>
      </c>
      <c r="E146">
        <v>14</v>
      </c>
      <c r="F146" s="3">
        <v>17.399999999999999</v>
      </c>
    </row>
    <row r="147" spans="1:16" x14ac:dyDescent="0.25">
      <c r="A147" t="s">
        <v>355</v>
      </c>
      <c r="B147" t="s">
        <v>356</v>
      </c>
      <c r="C147">
        <v>201</v>
      </c>
      <c r="D147">
        <v>118490</v>
      </c>
      <c r="E147">
        <v>14</v>
      </c>
      <c r="F147" s="3">
        <v>17.399999999999999</v>
      </c>
    </row>
    <row r="148" spans="1:16" x14ac:dyDescent="0.25">
      <c r="A148" t="s">
        <v>355</v>
      </c>
      <c r="B148" t="s">
        <v>356</v>
      </c>
      <c r="C148">
        <v>201</v>
      </c>
      <c r="D148">
        <v>118490</v>
      </c>
      <c r="E148">
        <v>14</v>
      </c>
      <c r="F148" s="3">
        <v>17.399999999999999</v>
      </c>
    </row>
    <row r="149" spans="1:16" x14ac:dyDescent="0.25">
      <c r="A149" t="s">
        <v>355</v>
      </c>
      <c r="B149" t="s">
        <v>356</v>
      </c>
      <c r="C149">
        <v>201</v>
      </c>
      <c r="D149">
        <v>118490</v>
      </c>
      <c r="E149">
        <v>14</v>
      </c>
      <c r="F149" s="3">
        <v>17.399999999999999</v>
      </c>
    </row>
    <row r="150" spans="1:16" x14ac:dyDescent="0.25">
      <c r="A150" t="s">
        <v>355</v>
      </c>
      <c r="B150" t="s">
        <v>356</v>
      </c>
      <c r="C150">
        <v>201</v>
      </c>
      <c r="D150">
        <v>118490</v>
      </c>
      <c r="E150">
        <v>14</v>
      </c>
      <c r="F150" s="3">
        <v>17.399999999999999</v>
      </c>
    </row>
    <row r="151" spans="1:16" x14ac:dyDescent="0.25">
      <c r="A151" t="s">
        <v>355</v>
      </c>
      <c r="B151" t="s">
        <v>356</v>
      </c>
      <c r="C151">
        <v>201</v>
      </c>
      <c r="D151">
        <v>118490</v>
      </c>
      <c r="E151">
        <v>14</v>
      </c>
      <c r="F151" s="3">
        <v>17.399999999999999</v>
      </c>
    </row>
    <row r="152" spans="1:16" x14ac:dyDescent="0.25">
      <c r="A152" t="s">
        <v>355</v>
      </c>
      <c r="B152" t="s">
        <v>356</v>
      </c>
      <c r="C152">
        <v>201</v>
      </c>
      <c r="D152">
        <v>118490</v>
      </c>
      <c r="E152">
        <v>14</v>
      </c>
      <c r="F152" s="3">
        <v>17.399999999999999</v>
      </c>
    </row>
    <row r="153" spans="1:16" x14ac:dyDescent="0.25">
      <c r="A153" t="s">
        <v>355</v>
      </c>
      <c r="B153" t="s">
        <v>356</v>
      </c>
      <c r="C153">
        <v>201</v>
      </c>
      <c r="D153">
        <v>118490</v>
      </c>
      <c r="E153">
        <v>14</v>
      </c>
      <c r="F153" s="3">
        <v>17.399999999999999</v>
      </c>
    </row>
    <row r="154" spans="1:16" x14ac:dyDescent="0.25">
      <c r="A154" t="s">
        <v>355</v>
      </c>
      <c r="B154" t="s">
        <v>356</v>
      </c>
      <c r="C154">
        <v>201</v>
      </c>
      <c r="D154">
        <v>118490</v>
      </c>
      <c r="E154">
        <v>14</v>
      </c>
      <c r="F154" s="3">
        <v>17.399999999999999</v>
      </c>
    </row>
    <row r="155" spans="1:16" x14ac:dyDescent="0.25">
      <c r="A155" t="s">
        <v>355</v>
      </c>
      <c r="B155" t="s">
        <v>356</v>
      </c>
      <c r="C155">
        <v>201</v>
      </c>
      <c r="D155">
        <v>118490</v>
      </c>
      <c r="E155">
        <v>14</v>
      </c>
      <c r="F155" s="3">
        <v>17.399999999999999</v>
      </c>
    </row>
    <row r="156" spans="1:16" x14ac:dyDescent="0.25">
      <c r="A156" t="s">
        <v>355</v>
      </c>
      <c r="B156" t="s">
        <v>356</v>
      </c>
      <c r="C156">
        <v>201</v>
      </c>
      <c r="D156">
        <v>118490</v>
      </c>
      <c r="E156">
        <v>14</v>
      </c>
      <c r="F156" s="3">
        <v>17.399999999999999</v>
      </c>
    </row>
    <row r="157" spans="1:16" x14ac:dyDescent="0.25">
      <c r="A157" t="s">
        <v>355</v>
      </c>
      <c r="B157" t="s">
        <v>356</v>
      </c>
      <c r="C157">
        <v>201</v>
      </c>
      <c r="D157">
        <v>118490</v>
      </c>
      <c r="E157">
        <v>14</v>
      </c>
      <c r="F157" s="3">
        <v>17.399999999999999</v>
      </c>
    </row>
    <row r="158" spans="1:16" x14ac:dyDescent="0.25">
      <c r="A158" t="s">
        <v>271</v>
      </c>
      <c r="B158" t="s">
        <v>272</v>
      </c>
      <c r="C158">
        <v>165</v>
      </c>
      <c r="D158">
        <v>52147</v>
      </c>
      <c r="E158">
        <v>9</v>
      </c>
      <c r="F158" s="3">
        <v>11.8</v>
      </c>
      <c r="G158">
        <v>1</v>
      </c>
      <c r="H158">
        <v>611.32470000000001</v>
      </c>
      <c r="I158">
        <v>1220.6349</v>
      </c>
      <c r="J158">
        <v>2</v>
      </c>
      <c r="K158">
        <v>1220.6401000000001</v>
      </c>
      <c r="L158">
        <v>-5.1999999999999998E-3</v>
      </c>
      <c r="M158">
        <v>0</v>
      </c>
      <c r="N158">
        <v>26.47</v>
      </c>
      <c r="O158">
        <v>0.1</v>
      </c>
      <c r="P158" t="s">
        <v>284</v>
      </c>
    </row>
    <row r="159" spans="1:16" x14ac:dyDescent="0.25">
      <c r="A159" t="s">
        <v>271</v>
      </c>
      <c r="B159" t="s">
        <v>272</v>
      </c>
      <c r="C159">
        <v>165</v>
      </c>
      <c r="D159">
        <v>52147</v>
      </c>
      <c r="E159">
        <v>9</v>
      </c>
      <c r="F159" s="3">
        <v>11.8</v>
      </c>
      <c r="G159">
        <v>1</v>
      </c>
      <c r="H159">
        <v>631.30219999999997</v>
      </c>
      <c r="I159">
        <v>1260.5898999999999</v>
      </c>
      <c r="J159">
        <v>2</v>
      </c>
      <c r="K159">
        <v>1260.5945999999999</v>
      </c>
      <c r="L159">
        <v>-4.7000000000000002E-3</v>
      </c>
      <c r="M159">
        <v>0</v>
      </c>
      <c r="N159">
        <v>58.29</v>
      </c>
      <c r="O159" s="1">
        <v>6.2000000000000003E-5</v>
      </c>
      <c r="P159" t="s">
        <v>285</v>
      </c>
    </row>
    <row r="160" spans="1:16" x14ac:dyDescent="0.25">
      <c r="A160" t="s">
        <v>271</v>
      </c>
      <c r="B160" t="s">
        <v>272</v>
      </c>
      <c r="C160">
        <v>165</v>
      </c>
      <c r="D160">
        <v>52147</v>
      </c>
      <c r="E160">
        <v>9</v>
      </c>
      <c r="F160" s="3">
        <v>11.8</v>
      </c>
      <c r="G160">
        <v>1</v>
      </c>
      <c r="H160">
        <v>631.30290000000002</v>
      </c>
      <c r="I160">
        <v>1260.5911000000001</v>
      </c>
      <c r="J160">
        <v>2</v>
      </c>
      <c r="K160">
        <v>1260.5945999999999</v>
      </c>
      <c r="L160">
        <v>-3.5000000000000001E-3</v>
      </c>
      <c r="M160">
        <v>0</v>
      </c>
      <c r="N160">
        <v>63.23</v>
      </c>
      <c r="O160" s="1">
        <v>2.0000000000000002E-5</v>
      </c>
      <c r="P160" t="s">
        <v>285</v>
      </c>
    </row>
    <row r="161" spans="1:16" x14ac:dyDescent="0.25">
      <c r="A161" t="s">
        <v>271</v>
      </c>
      <c r="B161" t="s">
        <v>272</v>
      </c>
      <c r="C161">
        <v>165</v>
      </c>
      <c r="D161">
        <v>52147</v>
      </c>
      <c r="E161">
        <v>9</v>
      </c>
      <c r="F161" s="3">
        <v>11.8</v>
      </c>
      <c r="G161">
        <v>1</v>
      </c>
      <c r="H161">
        <v>631.30290000000002</v>
      </c>
      <c r="I161">
        <v>1260.5911000000001</v>
      </c>
      <c r="J161">
        <v>2</v>
      </c>
      <c r="K161">
        <v>1260.5945999999999</v>
      </c>
      <c r="L161">
        <v>-3.5000000000000001E-3</v>
      </c>
      <c r="M161">
        <v>0</v>
      </c>
      <c r="N161">
        <v>75.92</v>
      </c>
      <c r="O161" s="1">
        <v>1.1000000000000001E-6</v>
      </c>
      <c r="P161" t="s">
        <v>285</v>
      </c>
    </row>
    <row r="162" spans="1:16" x14ac:dyDescent="0.25">
      <c r="A162" t="s">
        <v>271</v>
      </c>
      <c r="B162" t="s">
        <v>272</v>
      </c>
      <c r="C162">
        <v>165</v>
      </c>
      <c r="D162">
        <v>52147</v>
      </c>
      <c r="E162">
        <v>9</v>
      </c>
      <c r="F162" s="3">
        <v>11.8</v>
      </c>
      <c r="G162">
        <v>1</v>
      </c>
      <c r="H162">
        <v>719.37070000000006</v>
      </c>
      <c r="I162">
        <v>1436.7267999999999</v>
      </c>
      <c r="J162">
        <v>2</v>
      </c>
      <c r="K162">
        <v>1436.7333000000001</v>
      </c>
      <c r="L162">
        <v>-6.4999999999999997E-3</v>
      </c>
      <c r="M162">
        <v>0</v>
      </c>
      <c r="N162">
        <v>55.7</v>
      </c>
      <c r="O162">
        <v>1.3999999999999999E-4</v>
      </c>
      <c r="P162" t="s">
        <v>273</v>
      </c>
    </row>
    <row r="163" spans="1:16" x14ac:dyDescent="0.25">
      <c r="A163" t="s">
        <v>271</v>
      </c>
      <c r="B163" t="s">
        <v>272</v>
      </c>
      <c r="C163">
        <v>165</v>
      </c>
      <c r="D163">
        <v>52147</v>
      </c>
      <c r="E163">
        <v>9</v>
      </c>
      <c r="F163" s="3">
        <v>11.8</v>
      </c>
      <c r="G163">
        <v>1</v>
      </c>
      <c r="H163">
        <v>719.37080000000003</v>
      </c>
      <c r="I163">
        <v>1436.7270000000001</v>
      </c>
      <c r="J163">
        <v>2</v>
      </c>
      <c r="K163">
        <v>1436.7333000000001</v>
      </c>
      <c r="L163">
        <v>-6.3E-3</v>
      </c>
      <c r="M163">
        <v>0</v>
      </c>
      <c r="N163">
        <v>10.02</v>
      </c>
      <c r="O163">
        <v>5.0999999999999996</v>
      </c>
      <c r="P163" t="s">
        <v>273</v>
      </c>
    </row>
    <row r="164" spans="1:16" x14ac:dyDescent="0.25">
      <c r="A164" t="s">
        <v>271</v>
      </c>
      <c r="B164" t="s">
        <v>272</v>
      </c>
      <c r="C164">
        <v>165</v>
      </c>
      <c r="D164">
        <v>52147</v>
      </c>
      <c r="E164">
        <v>9</v>
      </c>
      <c r="F164" s="3">
        <v>11.8</v>
      </c>
      <c r="G164">
        <v>1</v>
      </c>
      <c r="H164">
        <v>719.37080000000003</v>
      </c>
      <c r="I164">
        <v>1436.7270000000001</v>
      </c>
      <c r="J164">
        <v>2</v>
      </c>
      <c r="K164">
        <v>1436.7333000000001</v>
      </c>
      <c r="L164">
        <v>-6.3E-3</v>
      </c>
      <c r="M164">
        <v>0</v>
      </c>
      <c r="N164">
        <v>21.38</v>
      </c>
      <c r="O164">
        <v>0.38</v>
      </c>
      <c r="P164" t="s">
        <v>273</v>
      </c>
    </row>
    <row r="165" spans="1:16" x14ac:dyDescent="0.25">
      <c r="A165" t="s">
        <v>271</v>
      </c>
      <c r="B165" t="s">
        <v>272</v>
      </c>
      <c r="C165">
        <v>165</v>
      </c>
      <c r="D165">
        <v>52147</v>
      </c>
      <c r="E165">
        <v>9</v>
      </c>
      <c r="F165" s="3">
        <v>11.8</v>
      </c>
      <c r="G165">
        <v>1</v>
      </c>
      <c r="H165">
        <v>783.08140000000003</v>
      </c>
      <c r="I165">
        <v>2346.2224000000001</v>
      </c>
      <c r="J165">
        <v>3</v>
      </c>
      <c r="K165">
        <v>2346.2438999999999</v>
      </c>
      <c r="L165">
        <v>-2.1499999999999998E-2</v>
      </c>
      <c r="M165">
        <v>0</v>
      </c>
      <c r="N165">
        <v>7.67</v>
      </c>
      <c r="O165">
        <v>3.7</v>
      </c>
      <c r="P165" t="s">
        <v>391</v>
      </c>
    </row>
    <row r="166" spans="1:16" x14ac:dyDescent="0.25">
      <c r="A166" t="s">
        <v>271</v>
      </c>
      <c r="B166" t="s">
        <v>272</v>
      </c>
      <c r="C166">
        <v>165</v>
      </c>
      <c r="D166">
        <v>52147</v>
      </c>
      <c r="E166">
        <v>9</v>
      </c>
      <c r="F166" s="3">
        <v>11.8</v>
      </c>
      <c r="G166">
        <v>1</v>
      </c>
      <c r="H166">
        <v>783.08140000000003</v>
      </c>
      <c r="I166">
        <v>2346.2224000000001</v>
      </c>
      <c r="J166">
        <v>3</v>
      </c>
      <c r="K166">
        <v>2346.2438999999999</v>
      </c>
      <c r="L166">
        <v>-2.1499999999999998E-2</v>
      </c>
      <c r="M166">
        <v>0</v>
      </c>
      <c r="N166">
        <v>3.27</v>
      </c>
      <c r="O166">
        <v>10</v>
      </c>
      <c r="P166" t="s">
        <v>391</v>
      </c>
    </row>
    <row r="167" spans="1:16" x14ac:dyDescent="0.25">
      <c r="A167" t="s">
        <v>52</v>
      </c>
      <c r="B167" t="s">
        <v>53</v>
      </c>
      <c r="C167">
        <v>161</v>
      </c>
      <c r="D167">
        <v>13137</v>
      </c>
      <c r="E167">
        <v>8</v>
      </c>
      <c r="F167" s="3">
        <v>37.6</v>
      </c>
      <c r="G167">
        <v>1</v>
      </c>
      <c r="H167">
        <v>479.79079999999999</v>
      </c>
      <c r="I167">
        <v>957.56690000000003</v>
      </c>
      <c r="J167">
        <v>2</v>
      </c>
      <c r="K167">
        <v>957.57190000000003</v>
      </c>
      <c r="L167">
        <v>-5.0000000000000001E-3</v>
      </c>
      <c r="M167">
        <v>1</v>
      </c>
      <c r="N167">
        <v>5.75</v>
      </c>
      <c r="O167">
        <v>15</v>
      </c>
      <c r="P167" t="s">
        <v>82</v>
      </c>
    </row>
    <row r="168" spans="1:16" x14ac:dyDescent="0.25">
      <c r="A168" t="s">
        <v>52</v>
      </c>
      <c r="B168" t="s">
        <v>53</v>
      </c>
      <c r="C168">
        <v>161</v>
      </c>
      <c r="D168">
        <v>13137</v>
      </c>
      <c r="E168">
        <v>8</v>
      </c>
      <c r="F168" s="3">
        <v>37.6</v>
      </c>
      <c r="G168">
        <v>1</v>
      </c>
      <c r="H168">
        <v>597.3098</v>
      </c>
      <c r="I168">
        <v>1192.6051</v>
      </c>
      <c r="J168">
        <v>2</v>
      </c>
      <c r="K168">
        <v>1192.6088</v>
      </c>
      <c r="L168">
        <v>-3.7000000000000002E-3</v>
      </c>
      <c r="M168">
        <v>0</v>
      </c>
      <c r="N168">
        <v>43.17</v>
      </c>
      <c r="O168">
        <v>2.3999999999999998E-3</v>
      </c>
      <c r="P168" t="s">
        <v>392</v>
      </c>
    </row>
    <row r="169" spans="1:16" x14ac:dyDescent="0.25">
      <c r="A169" t="s">
        <v>52</v>
      </c>
      <c r="B169" t="s">
        <v>53</v>
      </c>
      <c r="C169">
        <v>161</v>
      </c>
      <c r="D169">
        <v>13137</v>
      </c>
      <c r="E169">
        <v>8</v>
      </c>
      <c r="F169" s="3">
        <v>37.6</v>
      </c>
      <c r="G169">
        <v>1</v>
      </c>
      <c r="H169">
        <v>597.3098</v>
      </c>
      <c r="I169">
        <v>1192.6051</v>
      </c>
      <c r="J169">
        <v>2</v>
      </c>
      <c r="K169">
        <v>1192.6088</v>
      </c>
      <c r="L169">
        <v>-3.7000000000000002E-3</v>
      </c>
      <c r="M169">
        <v>0</v>
      </c>
      <c r="N169">
        <v>45.76</v>
      </c>
      <c r="O169">
        <v>1.2999999999999999E-3</v>
      </c>
      <c r="P169" t="s">
        <v>392</v>
      </c>
    </row>
    <row r="170" spans="1:16" x14ac:dyDescent="0.25">
      <c r="A170" t="s">
        <v>52</v>
      </c>
      <c r="B170" t="s">
        <v>53</v>
      </c>
      <c r="C170">
        <v>161</v>
      </c>
      <c r="D170">
        <v>13137</v>
      </c>
      <c r="E170">
        <v>8</v>
      </c>
      <c r="F170" s="3">
        <v>37.6</v>
      </c>
      <c r="G170">
        <v>1</v>
      </c>
      <c r="H170">
        <v>753.87070000000006</v>
      </c>
      <c r="I170">
        <v>1505.7267999999999</v>
      </c>
      <c r="J170">
        <v>2</v>
      </c>
      <c r="K170">
        <v>1505.7362000000001</v>
      </c>
      <c r="L170">
        <v>-9.2999999999999992E-3</v>
      </c>
      <c r="M170">
        <v>0</v>
      </c>
      <c r="N170">
        <v>72.55</v>
      </c>
      <c r="O170" s="1">
        <v>3.0000000000000001E-6</v>
      </c>
      <c r="P170" t="s">
        <v>54</v>
      </c>
    </row>
    <row r="171" spans="1:16" x14ac:dyDescent="0.25">
      <c r="A171" t="s">
        <v>52</v>
      </c>
      <c r="B171" t="s">
        <v>53</v>
      </c>
      <c r="C171">
        <v>161</v>
      </c>
      <c r="D171">
        <v>13137</v>
      </c>
      <c r="E171">
        <v>8</v>
      </c>
      <c r="F171" s="3">
        <v>37.6</v>
      </c>
      <c r="G171">
        <v>1</v>
      </c>
      <c r="H171">
        <v>753.87199999999996</v>
      </c>
      <c r="I171">
        <v>1505.7294999999999</v>
      </c>
      <c r="J171">
        <v>2</v>
      </c>
      <c r="K171">
        <v>1505.7362000000001</v>
      </c>
      <c r="L171">
        <v>-6.6E-3</v>
      </c>
      <c r="M171">
        <v>0</v>
      </c>
      <c r="N171">
        <v>38.590000000000003</v>
      </c>
      <c r="O171">
        <v>7.4999999999999997E-3</v>
      </c>
      <c r="P171" t="s">
        <v>54</v>
      </c>
    </row>
    <row r="172" spans="1:16" x14ac:dyDescent="0.25">
      <c r="A172" t="s">
        <v>52</v>
      </c>
      <c r="B172" t="s">
        <v>53</v>
      </c>
      <c r="C172">
        <v>161</v>
      </c>
      <c r="D172">
        <v>13137</v>
      </c>
      <c r="E172">
        <v>8</v>
      </c>
      <c r="F172" s="3">
        <v>37.6</v>
      </c>
      <c r="G172">
        <v>1</v>
      </c>
      <c r="H172">
        <v>791.37450000000001</v>
      </c>
      <c r="I172">
        <v>1580.7344000000001</v>
      </c>
      <c r="J172">
        <v>2</v>
      </c>
      <c r="K172">
        <v>1580.7503999999999</v>
      </c>
      <c r="L172">
        <v>-1.61E-2</v>
      </c>
      <c r="M172">
        <v>0</v>
      </c>
      <c r="N172">
        <v>0.12</v>
      </c>
      <c r="O172">
        <v>33</v>
      </c>
      <c r="P172" t="s">
        <v>393</v>
      </c>
    </row>
    <row r="173" spans="1:16" x14ac:dyDescent="0.25">
      <c r="A173" t="s">
        <v>52</v>
      </c>
      <c r="B173" t="s">
        <v>53</v>
      </c>
      <c r="C173">
        <v>161</v>
      </c>
      <c r="D173">
        <v>13137</v>
      </c>
      <c r="E173">
        <v>8</v>
      </c>
      <c r="F173" s="3">
        <v>37.6</v>
      </c>
      <c r="G173">
        <v>1</v>
      </c>
      <c r="H173">
        <v>1023.8244999999999</v>
      </c>
      <c r="I173">
        <v>3068.4517000000001</v>
      </c>
      <c r="J173">
        <v>3</v>
      </c>
      <c r="K173">
        <v>3068.4760000000001</v>
      </c>
      <c r="L173">
        <v>-2.4400000000000002E-2</v>
      </c>
      <c r="M173">
        <v>1</v>
      </c>
      <c r="N173">
        <v>54.85</v>
      </c>
      <c r="O173" s="1">
        <v>4.3999999999999999E-5</v>
      </c>
      <c r="P173" t="s">
        <v>55</v>
      </c>
    </row>
    <row r="174" spans="1:16" x14ac:dyDescent="0.25">
      <c r="A174" t="s">
        <v>52</v>
      </c>
      <c r="B174" t="s">
        <v>53</v>
      </c>
      <c r="C174">
        <v>161</v>
      </c>
      <c r="D174">
        <v>13137</v>
      </c>
      <c r="E174">
        <v>8</v>
      </c>
      <c r="F174" s="3">
        <v>37.6</v>
      </c>
      <c r="G174">
        <v>1</v>
      </c>
      <c r="H174">
        <v>1023.8244999999999</v>
      </c>
      <c r="I174">
        <v>3068.4517000000001</v>
      </c>
      <c r="J174">
        <v>3</v>
      </c>
      <c r="K174">
        <v>3068.4760000000001</v>
      </c>
      <c r="L174">
        <v>-2.4400000000000002E-2</v>
      </c>
      <c r="M174">
        <v>1</v>
      </c>
      <c r="N174">
        <v>29.06</v>
      </c>
      <c r="O174">
        <v>1.7000000000000001E-2</v>
      </c>
      <c r="P174" t="s">
        <v>55</v>
      </c>
    </row>
    <row r="175" spans="1:16" x14ac:dyDescent="0.25">
      <c r="A175" t="s">
        <v>56</v>
      </c>
      <c r="B175" t="s">
        <v>57</v>
      </c>
      <c r="C175">
        <v>159</v>
      </c>
      <c r="D175">
        <v>25904</v>
      </c>
      <c r="E175">
        <v>8</v>
      </c>
      <c r="F175" s="3">
        <v>18.600000000000001</v>
      </c>
      <c r="G175">
        <v>1</v>
      </c>
      <c r="H175">
        <v>647.30550000000005</v>
      </c>
      <c r="I175">
        <v>1292.5965000000001</v>
      </c>
      <c r="J175">
        <v>2</v>
      </c>
      <c r="K175">
        <v>1292.5997</v>
      </c>
      <c r="L175">
        <v>-3.0999999999999999E-3</v>
      </c>
      <c r="M175">
        <v>0</v>
      </c>
      <c r="N175">
        <v>19.57</v>
      </c>
      <c r="O175">
        <v>0.48</v>
      </c>
      <c r="P175" t="s">
        <v>60</v>
      </c>
    </row>
    <row r="176" spans="1:16" x14ac:dyDescent="0.25">
      <c r="A176" t="s">
        <v>56</v>
      </c>
      <c r="B176" t="s">
        <v>57</v>
      </c>
      <c r="C176">
        <v>159</v>
      </c>
      <c r="D176">
        <v>25904</v>
      </c>
      <c r="E176">
        <v>8</v>
      </c>
      <c r="F176" s="3">
        <v>18.600000000000001</v>
      </c>
      <c r="G176">
        <v>1</v>
      </c>
      <c r="H176">
        <v>647.30550000000005</v>
      </c>
      <c r="I176">
        <v>1292.5965000000001</v>
      </c>
      <c r="J176">
        <v>2</v>
      </c>
      <c r="K176">
        <v>1292.5997</v>
      </c>
      <c r="L176">
        <v>-3.0999999999999999E-3</v>
      </c>
      <c r="M176">
        <v>0</v>
      </c>
      <c r="N176">
        <v>15.03</v>
      </c>
      <c r="O176">
        <v>1.4</v>
      </c>
      <c r="P176" t="s">
        <v>60</v>
      </c>
    </row>
    <row r="177" spans="1:16" x14ac:dyDescent="0.25">
      <c r="A177" t="s">
        <v>56</v>
      </c>
      <c r="B177" t="s">
        <v>57</v>
      </c>
      <c r="C177">
        <v>159</v>
      </c>
      <c r="D177">
        <v>25904</v>
      </c>
      <c r="E177">
        <v>8</v>
      </c>
      <c r="F177" s="3">
        <v>18.600000000000001</v>
      </c>
      <c r="G177">
        <v>1</v>
      </c>
      <c r="H177">
        <v>724.37379999999996</v>
      </c>
      <c r="I177">
        <v>1446.7329999999999</v>
      </c>
      <c r="J177">
        <v>2</v>
      </c>
      <c r="K177">
        <v>1446.7579000000001</v>
      </c>
      <c r="L177">
        <v>-2.4899999999999999E-2</v>
      </c>
      <c r="M177">
        <v>0</v>
      </c>
      <c r="N177">
        <v>29.67</v>
      </c>
      <c r="O177">
        <v>0.05</v>
      </c>
      <c r="P177" t="s">
        <v>58</v>
      </c>
    </row>
    <row r="178" spans="1:16" x14ac:dyDescent="0.25">
      <c r="A178" t="s">
        <v>56</v>
      </c>
      <c r="B178" t="s">
        <v>57</v>
      </c>
      <c r="C178">
        <v>159</v>
      </c>
      <c r="D178">
        <v>25904</v>
      </c>
      <c r="E178">
        <v>8</v>
      </c>
      <c r="F178" s="3">
        <v>18.600000000000001</v>
      </c>
      <c r="G178">
        <v>1</v>
      </c>
      <c r="H178">
        <v>724.37379999999996</v>
      </c>
      <c r="I178">
        <v>1446.7329999999999</v>
      </c>
      <c r="J178">
        <v>2</v>
      </c>
      <c r="K178">
        <v>1446.7579000000001</v>
      </c>
      <c r="L178">
        <v>-2.4899999999999999E-2</v>
      </c>
      <c r="M178">
        <v>0</v>
      </c>
      <c r="N178">
        <v>49.18</v>
      </c>
      <c r="O178">
        <v>5.5999999999999995E-4</v>
      </c>
      <c r="P178" t="s">
        <v>58</v>
      </c>
    </row>
    <row r="179" spans="1:16" x14ac:dyDescent="0.25">
      <c r="A179" t="s">
        <v>56</v>
      </c>
      <c r="B179" t="s">
        <v>57</v>
      </c>
      <c r="C179">
        <v>159</v>
      </c>
      <c r="D179">
        <v>25904</v>
      </c>
      <c r="E179">
        <v>8</v>
      </c>
      <c r="F179" s="3">
        <v>18.600000000000001</v>
      </c>
      <c r="G179">
        <v>1</v>
      </c>
      <c r="H179">
        <v>770.9325</v>
      </c>
      <c r="I179">
        <v>1539.8504</v>
      </c>
      <c r="J179">
        <v>2</v>
      </c>
      <c r="K179">
        <v>1539.8620000000001</v>
      </c>
      <c r="L179">
        <v>-1.1599999999999999E-2</v>
      </c>
      <c r="M179">
        <v>0</v>
      </c>
      <c r="N179">
        <v>101.82</v>
      </c>
      <c r="O179" s="1">
        <v>2.2999999999999999E-9</v>
      </c>
      <c r="P179" t="s">
        <v>59</v>
      </c>
    </row>
    <row r="180" spans="1:16" x14ac:dyDescent="0.25">
      <c r="A180" t="s">
        <v>56</v>
      </c>
      <c r="B180" t="s">
        <v>57</v>
      </c>
      <c r="C180">
        <v>159</v>
      </c>
      <c r="D180">
        <v>25904</v>
      </c>
      <c r="E180">
        <v>8</v>
      </c>
      <c r="F180" s="3">
        <v>18.600000000000001</v>
      </c>
      <c r="G180">
        <v>1</v>
      </c>
      <c r="H180">
        <v>770.9325</v>
      </c>
      <c r="I180">
        <v>1539.8504</v>
      </c>
      <c r="J180">
        <v>2</v>
      </c>
      <c r="K180">
        <v>1539.8620000000001</v>
      </c>
      <c r="L180">
        <v>-1.1599999999999999E-2</v>
      </c>
      <c r="M180">
        <v>0</v>
      </c>
      <c r="N180">
        <v>32.299999999999997</v>
      </c>
      <c r="O180">
        <v>2.1000000000000001E-2</v>
      </c>
      <c r="P180" t="s">
        <v>59</v>
      </c>
    </row>
    <row r="181" spans="1:16" x14ac:dyDescent="0.25">
      <c r="A181" t="s">
        <v>56</v>
      </c>
      <c r="B181" t="s">
        <v>57</v>
      </c>
      <c r="C181">
        <v>159</v>
      </c>
      <c r="D181">
        <v>25904</v>
      </c>
      <c r="E181">
        <v>8</v>
      </c>
      <c r="F181" s="3">
        <v>18.600000000000001</v>
      </c>
      <c r="G181">
        <v>1</v>
      </c>
      <c r="H181">
        <v>770.93409999999994</v>
      </c>
      <c r="I181">
        <v>1539.8535999999999</v>
      </c>
      <c r="J181">
        <v>2</v>
      </c>
      <c r="K181">
        <v>1539.8620000000001</v>
      </c>
      <c r="L181">
        <v>-8.3999999999999995E-3</v>
      </c>
      <c r="M181">
        <v>0</v>
      </c>
      <c r="N181">
        <v>25.23</v>
      </c>
      <c r="O181">
        <v>0.11</v>
      </c>
      <c r="P181" t="s">
        <v>59</v>
      </c>
    </row>
    <row r="182" spans="1:16" x14ac:dyDescent="0.25">
      <c r="A182" t="s">
        <v>56</v>
      </c>
      <c r="B182" t="s">
        <v>57</v>
      </c>
      <c r="C182">
        <v>159</v>
      </c>
      <c r="D182">
        <v>25904</v>
      </c>
      <c r="E182">
        <v>8</v>
      </c>
      <c r="F182" s="3">
        <v>18.600000000000001</v>
      </c>
      <c r="G182">
        <v>1</v>
      </c>
      <c r="H182">
        <v>770.93409999999994</v>
      </c>
      <c r="I182">
        <v>1539.8535999999999</v>
      </c>
      <c r="J182">
        <v>2</v>
      </c>
      <c r="K182">
        <v>1539.8620000000001</v>
      </c>
      <c r="L182">
        <v>-8.3999999999999995E-3</v>
      </c>
      <c r="M182">
        <v>0</v>
      </c>
      <c r="N182">
        <v>52.16</v>
      </c>
      <c r="O182">
        <v>2.1000000000000001E-4</v>
      </c>
      <c r="P182" t="s">
        <v>59</v>
      </c>
    </row>
    <row r="183" spans="1:16" x14ac:dyDescent="0.25">
      <c r="A183" t="s">
        <v>78</v>
      </c>
      <c r="B183" t="s">
        <v>79</v>
      </c>
      <c r="C183">
        <v>148</v>
      </c>
      <c r="D183">
        <v>43746</v>
      </c>
      <c r="E183">
        <v>8</v>
      </c>
      <c r="F183" s="3">
        <v>16.7</v>
      </c>
      <c r="G183">
        <v>1</v>
      </c>
      <c r="H183">
        <v>542.75699999999995</v>
      </c>
      <c r="I183">
        <v>1083.4994999999999</v>
      </c>
      <c r="J183">
        <v>2</v>
      </c>
      <c r="K183">
        <v>1083.4984999999999</v>
      </c>
      <c r="L183">
        <v>1E-3</v>
      </c>
      <c r="M183">
        <v>0</v>
      </c>
      <c r="N183">
        <v>14.34</v>
      </c>
      <c r="O183">
        <v>1.3</v>
      </c>
      <c r="P183" t="s">
        <v>325</v>
      </c>
    </row>
    <row r="184" spans="1:16" x14ac:dyDescent="0.25">
      <c r="A184" t="s">
        <v>78</v>
      </c>
      <c r="B184" t="s">
        <v>79</v>
      </c>
      <c r="C184">
        <v>148</v>
      </c>
      <c r="D184">
        <v>43746</v>
      </c>
      <c r="E184">
        <v>8</v>
      </c>
      <c r="F184" s="3">
        <v>16.7</v>
      </c>
      <c r="G184">
        <v>1</v>
      </c>
      <c r="H184">
        <v>600.81939999999997</v>
      </c>
      <c r="I184">
        <v>1199.6242</v>
      </c>
      <c r="J184">
        <v>2</v>
      </c>
      <c r="K184">
        <v>1199.6258</v>
      </c>
      <c r="L184">
        <v>-1.6999999999999999E-3</v>
      </c>
      <c r="M184">
        <v>0</v>
      </c>
      <c r="N184">
        <v>16.45</v>
      </c>
      <c r="O184">
        <v>1.5</v>
      </c>
      <c r="P184" t="s">
        <v>394</v>
      </c>
    </row>
    <row r="185" spans="1:16" x14ac:dyDescent="0.25">
      <c r="A185" t="s">
        <v>78</v>
      </c>
      <c r="B185" t="s">
        <v>79</v>
      </c>
      <c r="C185">
        <v>148</v>
      </c>
      <c r="D185">
        <v>43746</v>
      </c>
      <c r="E185">
        <v>8</v>
      </c>
      <c r="F185" s="3">
        <v>16.7</v>
      </c>
      <c r="G185">
        <v>1</v>
      </c>
      <c r="H185">
        <v>600.81939999999997</v>
      </c>
      <c r="I185">
        <v>1199.6242</v>
      </c>
      <c r="J185">
        <v>2</v>
      </c>
      <c r="K185">
        <v>1199.6258</v>
      </c>
      <c r="L185">
        <v>-1.6999999999999999E-3</v>
      </c>
      <c r="M185">
        <v>0</v>
      </c>
      <c r="N185">
        <v>16.91</v>
      </c>
      <c r="O185">
        <v>1.4</v>
      </c>
      <c r="P185" t="s">
        <v>394</v>
      </c>
    </row>
    <row r="186" spans="1:16" x14ac:dyDescent="0.25">
      <c r="A186" t="s">
        <v>78</v>
      </c>
      <c r="B186" t="s">
        <v>79</v>
      </c>
      <c r="C186">
        <v>148</v>
      </c>
      <c r="D186">
        <v>43746</v>
      </c>
      <c r="E186">
        <v>8</v>
      </c>
      <c r="F186" s="3">
        <v>16.7</v>
      </c>
      <c r="G186">
        <v>1</v>
      </c>
      <c r="H186">
        <v>609.80849999999998</v>
      </c>
      <c r="I186">
        <v>1217.6025</v>
      </c>
      <c r="J186">
        <v>2</v>
      </c>
      <c r="K186">
        <v>1217.6074000000001</v>
      </c>
      <c r="L186">
        <v>-4.8999999999999998E-3</v>
      </c>
      <c r="M186">
        <v>0</v>
      </c>
      <c r="N186">
        <v>58.81</v>
      </c>
      <c r="O186" s="1">
        <v>5.5000000000000002E-5</v>
      </c>
      <c r="P186" t="s">
        <v>80</v>
      </c>
    </row>
    <row r="187" spans="1:16" x14ac:dyDescent="0.25">
      <c r="A187" t="s">
        <v>78</v>
      </c>
      <c r="B187" t="s">
        <v>79</v>
      </c>
      <c r="C187">
        <v>148</v>
      </c>
      <c r="D187">
        <v>43746</v>
      </c>
      <c r="E187">
        <v>8</v>
      </c>
      <c r="F187" s="3">
        <v>16.7</v>
      </c>
      <c r="G187">
        <v>1</v>
      </c>
      <c r="H187">
        <v>743.36469999999997</v>
      </c>
      <c r="I187">
        <v>1484.7148</v>
      </c>
      <c r="J187">
        <v>2</v>
      </c>
      <c r="K187">
        <v>1484.7219</v>
      </c>
      <c r="L187">
        <v>-7.1000000000000004E-3</v>
      </c>
      <c r="M187">
        <v>0</v>
      </c>
      <c r="N187">
        <v>45.19</v>
      </c>
      <c r="O187">
        <v>1.2999999999999999E-3</v>
      </c>
      <c r="P187" t="s">
        <v>81</v>
      </c>
    </row>
    <row r="188" spans="1:16" x14ac:dyDescent="0.25">
      <c r="A188" t="s">
        <v>78</v>
      </c>
      <c r="B188" t="s">
        <v>79</v>
      </c>
      <c r="C188">
        <v>148</v>
      </c>
      <c r="D188">
        <v>43746</v>
      </c>
      <c r="E188">
        <v>8</v>
      </c>
      <c r="F188" s="3">
        <v>16.7</v>
      </c>
      <c r="G188">
        <v>1</v>
      </c>
      <c r="H188">
        <v>743.36479999999995</v>
      </c>
      <c r="I188">
        <v>1484.7150999999999</v>
      </c>
      <c r="J188">
        <v>2</v>
      </c>
      <c r="K188">
        <v>1484.7219</v>
      </c>
      <c r="L188">
        <v>-6.7999999999999996E-3</v>
      </c>
      <c r="M188">
        <v>0</v>
      </c>
      <c r="N188">
        <v>95.89</v>
      </c>
      <c r="O188" s="1">
        <v>1.0999999999999999E-8</v>
      </c>
      <c r="P188" t="s">
        <v>81</v>
      </c>
    </row>
    <row r="189" spans="1:16" x14ac:dyDescent="0.25">
      <c r="A189" t="s">
        <v>78</v>
      </c>
      <c r="B189" t="s">
        <v>79</v>
      </c>
      <c r="C189">
        <v>148</v>
      </c>
      <c r="D189">
        <v>43746</v>
      </c>
      <c r="E189">
        <v>8</v>
      </c>
      <c r="F189" s="3">
        <v>16.7</v>
      </c>
      <c r="G189">
        <v>1</v>
      </c>
      <c r="H189">
        <v>963.47130000000004</v>
      </c>
      <c r="I189">
        <v>1924.9280000000001</v>
      </c>
      <c r="J189">
        <v>2</v>
      </c>
      <c r="K189">
        <v>1924.9353000000001</v>
      </c>
      <c r="L189">
        <v>-7.1999999999999998E-3</v>
      </c>
      <c r="M189">
        <v>0</v>
      </c>
      <c r="N189">
        <v>16.809999999999999</v>
      </c>
      <c r="O189">
        <v>0.57999999999999996</v>
      </c>
      <c r="P189" t="s">
        <v>326</v>
      </c>
    </row>
    <row r="190" spans="1:16" x14ac:dyDescent="0.25">
      <c r="A190" t="s">
        <v>78</v>
      </c>
      <c r="B190" t="s">
        <v>79</v>
      </c>
      <c r="C190">
        <v>148</v>
      </c>
      <c r="D190">
        <v>43746</v>
      </c>
      <c r="E190">
        <v>8</v>
      </c>
      <c r="F190" s="3">
        <v>16.7</v>
      </c>
      <c r="G190">
        <v>1</v>
      </c>
      <c r="H190">
        <v>694.68259999999998</v>
      </c>
      <c r="I190">
        <v>2081.0261</v>
      </c>
      <c r="J190">
        <v>3</v>
      </c>
      <c r="K190">
        <v>2081.0364</v>
      </c>
      <c r="L190">
        <v>-1.03E-2</v>
      </c>
      <c r="M190">
        <v>1</v>
      </c>
      <c r="N190">
        <v>0.95</v>
      </c>
      <c r="O190">
        <v>22</v>
      </c>
      <c r="P190" t="s">
        <v>395</v>
      </c>
    </row>
    <row r="191" spans="1:16" x14ac:dyDescent="0.25">
      <c r="A191" t="s">
        <v>47</v>
      </c>
      <c r="B191" t="s">
        <v>23</v>
      </c>
      <c r="C191">
        <v>115</v>
      </c>
      <c r="D191">
        <v>105536</v>
      </c>
      <c r="E191">
        <v>5</v>
      </c>
      <c r="F191" s="3">
        <v>2.5</v>
      </c>
      <c r="G191">
        <v>1</v>
      </c>
      <c r="H191">
        <v>659.298</v>
      </c>
      <c r="I191">
        <v>1316.5814</v>
      </c>
      <c r="J191">
        <v>2</v>
      </c>
      <c r="K191">
        <v>1316.5844</v>
      </c>
      <c r="L191">
        <v>-3.0000000000000001E-3</v>
      </c>
      <c r="M191">
        <v>0</v>
      </c>
      <c r="N191">
        <v>30.02</v>
      </c>
      <c r="O191">
        <v>2.3E-2</v>
      </c>
      <c r="P191" t="s">
        <v>48</v>
      </c>
    </row>
    <row r="192" spans="1:16" x14ac:dyDescent="0.25">
      <c r="A192" t="s">
        <v>47</v>
      </c>
      <c r="B192" t="s">
        <v>23</v>
      </c>
      <c r="C192">
        <v>115</v>
      </c>
      <c r="D192">
        <v>105536</v>
      </c>
      <c r="E192">
        <v>5</v>
      </c>
      <c r="F192" s="3">
        <v>2.5</v>
      </c>
      <c r="G192">
        <v>1</v>
      </c>
      <c r="H192">
        <v>659.29830000000004</v>
      </c>
      <c r="I192">
        <v>1316.5821000000001</v>
      </c>
      <c r="J192">
        <v>2</v>
      </c>
      <c r="K192">
        <v>1316.5844</v>
      </c>
      <c r="L192">
        <v>-2.3E-3</v>
      </c>
      <c r="M192">
        <v>0</v>
      </c>
      <c r="N192">
        <v>71.39</v>
      </c>
      <c r="O192" s="1">
        <v>1.7E-6</v>
      </c>
      <c r="P192" t="s">
        <v>48</v>
      </c>
    </row>
    <row r="193" spans="1:16" x14ac:dyDescent="0.25">
      <c r="A193" t="s">
        <v>47</v>
      </c>
      <c r="B193" t="s">
        <v>23</v>
      </c>
      <c r="C193">
        <v>115</v>
      </c>
      <c r="D193">
        <v>105536</v>
      </c>
      <c r="E193">
        <v>5</v>
      </c>
      <c r="F193" s="3">
        <v>2.5</v>
      </c>
      <c r="G193">
        <v>1</v>
      </c>
      <c r="H193">
        <v>670.80219999999997</v>
      </c>
      <c r="I193">
        <v>1339.5898</v>
      </c>
      <c r="J193">
        <v>2</v>
      </c>
      <c r="K193">
        <v>1339.6004</v>
      </c>
      <c r="L193">
        <v>-1.06E-2</v>
      </c>
      <c r="M193">
        <v>0</v>
      </c>
      <c r="N193">
        <v>12.29</v>
      </c>
      <c r="O193">
        <v>1.5</v>
      </c>
      <c r="P193" t="s">
        <v>90</v>
      </c>
    </row>
    <row r="194" spans="1:16" x14ac:dyDescent="0.25">
      <c r="A194" t="s">
        <v>47</v>
      </c>
      <c r="B194" t="s">
        <v>23</v>
      </c>
      <c r="C194">
        <v>115</v>
      </c>
      <c r="D194">
        <v>105536</v>
      </c>
      <c r="E194">
        <v>5</v>
      </c>
      <c r="F194" s="3">
        <v>2.5</v>
      </c>
      <c r="G194">
        <v>1</v>
      </c>
      <c r="H194">
        <v>670.8048</v>
      </c>
      <c r="I194">
        <v>1339.595</v>
      </c>
      <c r="J194">
        <v>2</v>
      </c>
      <c r="K194">
        <v>1339.6004</v>
      </c>
      <c r="L194">
        <v>-5.4000000000000003E-3</v>
      </c>
      <c r="M194">
        <v>0</v>
      </c>
      <c r="N194">
        <v>49.83</v>
      </c>
      <c r="O194">
        <v>2.7999999999999998E-4</v>
      </c>
      <c r="P194" t="s">
        <v>90</v>
      </c>
    </row>
    <row r="195" spans="1:16" x14ac:dyDescent="0.25">
      <c r="A195" t="s">
        <v>47</v>
      </c>
      <c r="B195" t="s">
        <v>23</v>
      </c>
      <c r="C195">
        <v>115</v>
      </c>
      <c r="D195">
        <v>105536</v>
      </c>
      <c r="E195">
        <v>5</v>
      </c>
      <c r="F195" s="3">
        <v>2.5</v>
      </c>
      <c r="G195">
        <v>1</v>
      </c>
      <c r="H195">
        <v>670.8048</v>
      </c>
      <c r="I195">
        <v>1339.595</v>
      </c>
      <c r="J195">
        <v>2</v>
      </c>
      <c r="K195">
        <v>1339.6004</v>
      </c>
      <c r="L195">
        <v>-5.4000000000000003E-3</v>
      </c>
      <c r="M195">
        <v>0</v>
      </c>
      <c r="N195">
        <v>43.44</v>
      </c>
      <c r="O195">
        <v>1.1999999999999999E-3</v>
      </c>
      <c r="P195" t="s">
        <v>90</v>
      </c>
    </row>
    <row r="196" spans="1:16" x14ac:dyDescent="0.25">
      <c r="A196" t="s">
        <v>396</v>
      </c>
      <c r="B196" t="s">
        <v>397</v>
      </c>
      <c r="C196">
        <v>113</v>
      </c>
      <c r="D196">
        <v>68519</v>
      </c>
      <c r="E196">
        <v>2</v>
      </c>
      <c r="F196" s="3">
        <v>2.4</v>
      </c>
      <c r="G196">
        <v>1</v>
      </c>
      <c r="H196">
        <v>801.42600000000004</v>
      </c>
      <c r="I196">
        <v>1600.8373999999999</v>
      </c>
      <c r="J196">
        <v>2</v>
      </c>
      <c r="K196">
        <v>1600.8421000000001</v>
      </c>
      <c r="L196">
        <v>-4.7000000000000002E-3</v>
      </c>
      <c r="M196">
        <v>0</v>
      </c>
      <c r="N196">
        <v>94.42</v>
      </c>
      <c r="O196" s="1">
        <v>1.6000000000000001E-8</v>
      </c>
      <c r="P196" t="s">
        <v>398</v>
      </c>
    </row>
    <row r="197" spans="1:16" x14ac:dyDescent="0.25">
      <c r="A197" t="s">
        <v>396</v>
      </c>
      <c r="B197" t="s">
        <v>397</v>
      </c>
      <c r="C197">
        <v>113</v>
      </c>
      <c r="D197">
        <v>68519</v>
      </c>
      <c r="E197">
        <v>2</v>
      </c>
      <c r="F197" s="3">
        <v>2.4</v>
      </c>
      <c r="G197">
        <v>1</v>
      </c>
      <c r="H197">
        <v>801.42600000000004</v>
      </c>
      <c r="I197">
        <v>1600.8373999999999</v>
      </c>
      <c r="J197">
        <v>2</v>
      </c>
      <c r="K197">
        <v>1600.8421000000001</v>
      </c>
      <c r="L197">
        <v>-4.7000000000000002E-3</v>
      </c>
      <c r="M197">
        <v>0</v>
      </c>
      <c r="N197">
        <v>47.92</v>
      </c>
      <c r="O197">
        <v>7.2000000000000005E-4</v>
      </c>
      <c r="P197" t="s">
        <v>398</v>
      </c>
    </row>
    <row r="198" spans="1:16" x14ac:dyDescent="0.25">
      <c r="A198" t="s">
        <v>382</v>
      </c>
      <c r="B198" t="s">
        <v>57</v>
      </c>
      <c r="C198">
        <v>101</v>
      </c>
      <c r="D198">
        <v>30424</v>
      </c>
      <c r="E198">
        <v>6</v>
      </c>
      <c r="F198" s="3">
        <v>19</v>
      </c>
      <c r="G198">
        <v>1</v>
      </c>
      <c r="H198">
        <v>526.274</v>
      </c>
      <c r="I198">
        <v>1050.5335</v>
      </c>
      <c r="J198">
        <v>2</v>
      </c>
      <c r="K198">
        <v>1050.5346</v>
      </c>
      <c r="L198">
        <v>-1.1000000000000001E-3</v>
      </c>
      <c r="M198">
        <v>1</v>
      </c>
      <c r="N198">
        <v>3.7</v>
      </c>
      <c r="O198">
        <v>23</v>
      </c>
      <c r="P198" t="s">
        <v>399</v>
      </c>
    </row>
    <row r="199" spans="1:16" x14ac:dyDescent="0.25">
      <c r="A199" t="s">
        <v>382</v>
      </c>
      <c r="B199" t="s">
        <v>57</v>
      </c>
      <c r="C199">
        <v>101</v>
      </c>
      <c r="D199">
        <v>30424</v>
      </c>
      <c r="E199">
        <v>6</v>
      </c>
      <c r="F199" s="3">
        <v>19</v>
      </c>
      <c r="G199">
        <v>1</v>
      </c>
      <c r="H199">
        <v>727.33079999999995</v>
      </c>
      <c r="I199">
        <v>1452.6469999999999</v>
      </c>
      <c r="J199">
        <v>2</v>
      </c>
      <c r="K199">
        <v>1452.6555000000001</v>
      </c>
      <c r="L199">
        <v>-8.5000000000000006E-3</v>
      </c>
      <c r="M199">
        <v>0</v>
      </c>
      <c r="N199">
        <v>29.71</v>
      </c>
      <c r="O199">
        <v>2.5000000000000001E-2</v>
      </c>
      <c r="P199" t="s">
        <v>400</v>
      </c>
    </row>
    <row r="200" spans="1:16" x14ac:dyDescent="0.25">
      <c r="A200" t="s">
        <v>382</v>
      </c>
      <c r="B200" t="s">
        <v>57</v>
      </c>
      <c r="C200">
        <v>101</v>
      </c>
      <c r="D200">
        <v>30424</v>
      </c>
      <c r="E200">
        <v>6</v>
      </c>
      <c r="F200" s="3">
        <v>19</v>
      </c>
      <c r="G200">
        <v>1</v>
      </c>
      <c r="H200">
        <v>727.33079999999995</v>
      </c>
      <c r="I200">
        <v>1452.6469999999999</v>
      </c>
      <c r="J200">
        <v>2</v>
      </c>
      <c r="K200">
        <v>1452.6555000000001</v>
      </c>
      <c r="L200">
        <v>-8.5000000000000006E-3</v>
      </c>
      <c r="M200">
        <v>0</v>
      </c>
      <c r="N200">
        <v>23.81</v>
      </c>
      <c r="O200">
        <v>9.5000000000000001E-2</v>
      </c>
      <c r="P200" t="s">
        <v>400</v>
      </c>
    </row>
    <row r="201" spans="1:16" x14ac:dyDescent="0.25">
      <c r="A201" t="s">
        <v>382</v>
      </c>
      <c r="B201" t="s">
        <v>57</v>
      </c>
      <c r="C201">
        <v>101</v>
      </c>
      <c r="D201">
        <v>30424</v>
      </c>
      <c r="E201">
        <v>6</v>
      </c>
      <c r="F201" s="3">
        <v>19</v>
      </c>
      <c r="G201">
        <v>1</v>
      </c>
      <c r="H201">
        <v>760.86710000000005</v>
      </c>
      <c r="I201">
        <v>1519.7195999999999</v>
      </c>
      <c r="J201">
        <v>2</v>
      </c>
      <c r="K201">
        <v>1519.7266999999999</v>
      </c>
      <c r="L201">
        <v>-7.0000000000000001E-3</v>
      </c>
      <c r="M201">
        <v>0</v>
      </c>
      <c r="N201">
        <v>20.58</v>
      </c>
      <c r="O201">
        <v>0.35</v>
      </c>
      <c r="P201" t="s">
        <v>383</v>
      </c>
    </row>
    <row r="202" spans="1:16" x14ac:dyDescent="0.25">
      <c r="A202" t="s">
        <v>382</v>
      </c>
      <c r="B202" t="s">
        <v>57</v>
      </c>
      <c r="C202">
        <v>101</v>
      </c>
      <c r="D202">
        <v>30424</v>
      </c>
      <c r="E202">
        <v>6</v>
      </c>
      <c r="F202" s="3">
        <v>19</v>
      </c>
      <c r="G202">
        <v>1</v>
      </c>
      <c r="H202">
        <v>914.46249999999998</v>
      </c>
      <c r="I202">
        <v>1826.9105</v>
      </c>
      <c r="J202">
        <v>2</v>
      </c>
      <c r="K202">
        <v>1826.9237000000001</v>
      </c>
      <c r="L202">
        <v>-1.3100000000000001E-2</v>
      </c>
      <c r="M202">
        <v>0</v>
      </c>
      <c r="N202">
        <v>54.09</v>
      </c>
      <c r="O202">
        <v>1.1E-4</v>
      </c>
      <c r="P202" t="s">
        <v>384</v>
      </c>
    </row>
    <row r="203" spans="1:16" x14ac:dyDescent="0.25">
      <c r="A203" t="s">
        <v>382</v>
      </c>
      <c r="B203" t="s">
        <v>57</v>
      </c>
      <c r="C203">
        <v>101</v>
      </c>
      <c r="D203">
        <v>30424</v>
      </c>
      <c r="E203">
        <v>6</v>
      </c>
      <c r="F203" s="3">
        <v>19</v>
      </c>
      <c r="G203">
        <v>1</v>
      </c>
      <c r="H203">
        <v>914.46249999999998</v>
      </c>
      <c r="I203">
        <v>1826.9105</v>
      </c>
      <c r="J203">
        <v>2</v>
      </c>
      <c r="K203">
        <v>1826.9237000000001</v>
      </c>
      <c r="L203">
        <v>-1.3100000000000001E-2</v>
      </c>
      <c r="M203">
        <v>0</v>
      </c>
      <c r="N203">
        <v>70.06</v>
      </c>
      <c r="O203" s="1">
        <v>2.7999999999999999E-6</v>
      </c>
      <c r="P203" t="s">
        <v>384</v>
      </c>
    </row>
    <row r="204" spans="1:16" x14ac:dyDescent="0.25">
      <c r="A204" t="s">
        <v>286</v>
      </c>
      <c r="B204" t="s">
        <v>287</v>
      </c>
      <c r="C204">
        <v>95</v>
      </c>
      <c r="D204">
        <v>49522</v>
      </c>
      <c r="E204">
        <v>9</v>
      </c>
      <c r="F204" s="3">
        <v>16.2</v>
      </c>
      <c r="G204">
        <v>1</v>
      </c>
      <c r="H204">
        <v>593.32560000000001</v>
      </c>
      <c r="I204">
        <v>1184.6367</v>
      </c>
      <c r="J204">
        <v>2</v>
      </c>
      <c r="K204">
        <v>1184.6513</v>
      </c>
      <c r="L204">
        <v>-1.46E-2</v>
      </c>
      <c r="M204">
        <v>0</v>
      </c>
      <c r="N204">
        <v>44.06</v>
      </c>
      <c r="O204">
        <v>2.5000000000000001E-3</v>
      </c>
      <c r="P204" t="s">
        <v>288</v>
      </c>
    </row>
    <row r="205" spans="1:16" x14ac:dyDescent="0.25">
      <c r="A205" t="s">
        <v>286</v>
      </c>
      <c r="B205" t="s">
        <v>287</v>
      </c>
      <c r="C205">
        <v>95</v>
      </c>
      <c r="D205">
        <v>49522</v>
      </c>
      <c r="E205">
        <v>9</v>
      </c>
      <c r="F205" s="3">
        <v>16.2</v>
      </c>
      <c r="G205">
        <v>1</v>
      </c>
      <c r="H205">
        <v>658.82230000000004</v>
      </c>
      <c r="I205">
        <v>1315.63</v>
      </c>
      <c r="J205">
        <v>2</v>
      </c>
      <c r="K205">
        <v>1315.6368</v>
      </c>
      <c r="L205">
        <v>-6.7000000000000002E-3</v>
      </c>
      <c r="M205">
        <v>0</v>
      </c>
      <c r="N205">
        <v>41.71</v>
      </c>
      <c r="O205">
        <v>3.3999999999999998E-3</v>
      </c>
      <c r="P205" t="s">
        <v>324</v>
      </c>
    </row>
    <row r="206" spans="1:16" x14ac:dyDescent="0.25">
      <c r="A206" t="s">
        <v>286</v>
      </c>
      <c r="B206" t="s">
        <v>287</v>
      </c>
      <c r="C206">
        <v>95</v>
      </c>
      <c r="D206">
        <v>49522</v>
      </c>
      <c r="E206">
        <v>9</v>
      </c>
      <c r="F206" s="3">
        <v>16.2</v>
      </c>
      <c r="G206">
        <v>1</v>
      </c>
      <c r="H206">
        <v>1270.1301000000001</v>
      </c>
      <c r="I206">
        <v>2538.2456000000002</v>
      </c>
      <c r="J206">
        <v>2</v>
      </c>
      <c r="K206">
        <v>2538.2602000000002</v>
      </c>
      <c r="L206">
        <v>-1.4500000000000001E-2</v>
      </c>
      <c r="M206">
        <v>0</v>
      </c>
      <c r="N206">
        <v>17.29</v>
      </c>
      <c r="O206">
        <v>0.39</v>
      </c>
      <c r="P206" t="s">
        <v>289</v>
      </c>
    </row>
    <row r="207" spans="1:16" x14ac:dyDescent="0.25">
      <c r="A207" t="s">
        <v>286</v>
      </c>
      <c r="B207" t="s">
        <v>287</v>
      </c>
      <c r="C207">
        <v>95</v>
      </c>
      <c r="D207">
        <v>49522</v>
      </c>
      <c r="E207">
        <v>9</v>
      </c>
      <c r="F207" s="3">
        <v>16.2</v>
      </c>
      <c r="G207">
        <v>1</v>
      </c>
      <c r="H207">
        <v>1270.1301000000001</v>
      </c>
      <c r="I207">
        <v>2538.2456000000002</v>
      </c>
      <c r="J207">
        <v>2</v>
      </c>
      <c r="K207">
        <v>2538.2602000000002</v>
      </c>
      <c r="L207">
        <v>-1.4500000000000001E-2</v>
      </c>
      <c r="M207">
        <v>0</v>
      </c>
      <c r="N207">
        <v>5.62</v>
      </c>
      <c r="O207">
        <v>5.7</v>
      </c>
      <c r="P207" t="s">
        <v>289</v>
      </c>
    </row>
    <row r="208" spans="1:16" x14ac:dyDescent="0.25">
      <c r="A208" t="s">
        <v>286</v>
      </c>
      <c r="B208" t="s">
        <v>287</v>
      </c>
      <c r="C208">
        <v>95</v>
      </c>
      <c r="D208">
        <v>49522</v>
      </c>
      <c r="E208">
        <v>9</v>
      </c>
      <c r="F208" s="3">
        <v>16.2</v>
      </c>
      <c r="G208">
        <v>1</v>
      </c>
      <c r="H208">
        <v>1270.1328000000001</v>
      </c>
      <c r="I208">
        <v>2538.2510000000002</v>
      </c>
      <c r="J208">
        <v>2</v>
      </c>
      <c r="K208">
        <v>2538.2602000000002</v>
      </c>
      <c r="L208">
        <v>-9.1000000000000004E-3</v>
      </c>
      <c r="M208">
        <v>0</v>
      </c>
      <c r="N208">
        <v>12.4</v>
      </c>
      <c r="O208">
        <v>1.2</v>
      </c>
      <c r="P208" t="s">
        <v>289</v>
      </c>
    </row>
    <row r="209" spans="1:16" x14ac:dyDescent="0.25">
      <c r="A209" t="s">
        <v>286</v>
      </c>
      <c r="B209" t="s">
        <v>287</v>
      </c>
      <c r="C209">
        <v>95</v>
      </c>
      <c r="D209">
        <v>49522</v>
      </c>
      <c r="E209">
        <v>9</v>
      </c>
      <c r="F209" s="3">
        <v>16.2</v>
      </c>
      <c r="G209">
        <v>1</v>
      </c>
      <c r="H209">
        <v>1029.5251000000001</v>
      </c>
      <c r="I209">
        <v>3085.5535</v>
      </c>
      <c r="J209">
        <v>3</v>
      </c>
      <c r="K209">
        <v>3085.5779000000002</v>
      </c>
      <c r="L209">
        <v>-2.4400000000000002E-2</v>
      </c>
      <c r="M209">
        <v>0</v>
      </c>
      <c r="N209">
        <v>57.06</v>
      </c>
      <c r="O209" s="1">
        <v>2.5999999999999998E-5</v>
      </c>
      <c r="P209" t="s">
        <v>290</v>
      </c>
    </row>
    <row r="210" spans="1:16" x14ac:dyDescent="0.25">
      <c r="A210" t="s">
        <v>286</v>
      </c>
      <c r="B210" t="s">
        <v>287</v>
      </c>
      <c r="C210">
        <v>95</v>
      </c>
      <c r="D210">
        <v>49522</v>
      </c>
      <c r="E210">
        <v>9</v>
      </c>
      <c r="F210" s="3">
        <v>16.2</v>
      </c>
      <c r="G210">
        <v>1</v>
      </c>
      <c r="H210">
        <v>1029.5251000000001</v>
      </c>
      <c r="I210">
        <v>3085.5535</v>
      </c>
      <c r="J210">
        <v>3</v>
      </c>
      <c r="K210">
        <v>3085.5779000000002</v>
      </c>
      <c r="L210">
        <v>-2.4400000000000002E-2</v>
      </c>
      <c r="M210">
        <v>0</v>
      </c>
      <c r="N210">
        <v>33.049999999999997</v>
      </c>
      <c r="O210">
        <v>6.4999999999999997E-3</v>
      </c>
      <c r="P210" t="s">
        <v>290</v>
      </c>
    </row>
    <row r="211" spans="1:16" x14ac:dyDescent="0.25">
      <c r="A211" t="s">
        <v>286</v>
      </c>
      <c r="B211" t="s">
        <v>287</v>
      </c>
      <c r="C211">
        <v>95</v>
      </c>
      <c r="D211">
        <v>49522</v>
      </c>
      <c r="E211">
        <v>9</v>
      </c>
      <c r="F211" s="3">
        <v>16.2</v>
      </c>
      <c r="G211">
        <v>1</v>
      </c>
      <c r="H211">
        <v>1029.5271</v>
      </c>
      <c r="I211">
        <v>3085.5594999999998</v>
      </c>
      <c r="J211">
        <v>3</v>
      </c>
      <c r="K211">
        <v>3085.5779000000002</v>
      </c>
      <c r="L211">
        <v>-1.84E-2</v>
      </c>
      <c r="M211">
        <v>0</v>
      </c>
      <c r="N211">
        <v>7</v>
      </c>
      <c r="O211">
        <v>2.6</v>
      </c>
      <c r="P211" t="s">
        <v>290</v>
      </c>
    </row>
    <row r="212" spans="1:16" x14ac:dyDescent="0.25">
      <c r="A212" t="s">
        <v>286</v>
      </c>
      <c r="B212" t="s">
        <v>287</v>
      </c>
      <c r="C212">
        <v>95</v>
      </c>
      <c r="D212">
        <v>49522</v>
      </c>
      <c r="E212">
        <v>9</v>
      </c>
      <c r="F212" s="3">
        <v>16.2</v>
      </c>
      <c r="G212">
        <v>1</v>
      </c>
      <c r="H212">
        <v>1029.5271</v>
      </c>
      <c r="I212">
        <v>3085.5594999999998</v>
      </c>
      <c r="J212">
        <v>3</v>
      </c>
      <c r="K212">
        <v>3085.5779000000002</v>
      </c>
      <c r="L212">
        <v>-1.84E-2</v>
      </c>
      <c r="M212">
        <v>0</v>
      </c>
      <c r="N212">
        <v>23.66</v>
      </c>
      <c r="O212">
        <v>5.5E-2</v>
      </c>
      <c r="P212" t="s">
        <v>290</v>
      </c>
    </row>
    <row r="213" spans="1:16" x14ac:dyDescent="0.25">
      <c r="A213" t="s">
        <v>365</v>
      </c>
      <c r="B213" t="s">
        <v>366</v>
      </c>
      <c r="C213">
        <v>83</v>
      </c>
      <c r="D213">
        <v>52429</v>
      </c>
      <c r="E213">
        <v>1</v>
      </c>
      <c r="F213" s="3">
        <v>2.9</v>
      </c>
      <c r="G213">
        <v>1</v>
      </c>
      <c r="H213">
        <v>721.87990000000002</v>
      </c>
      <c r="I213">
        <v>1441.7453</v>
      </c>
      <c r="J213">
        <v>2</v>
      </c>
      <c r="K213">
        <v>1441.7525000000001</v>
      </c>
      <c r="L213">
        <v>-7.1999999999999998E-3</v>
      </c>
      <c r="M213">
        <v>0</v>
      </c>
      <c r="N213">
        <v>82.8</v>
      </c>
      <c r="O213" s="1">
        <v>2.4999999999999999E-7</v>
      </c>
      <c r="P213" t="s">
        <v>367</v>
      </c>
    </row>
    <row r="214" spans="1:16" x14ac:dyDescent="0.25">
      <c r="A214" t="s">
        <v>369</v>
      </c>
      <c r="B214" t="s">
        <v>57</v>
      </c>
      <c r="C214">
        <v>82</v>
      </c>
      <c r="D214">
        <v>96421</v>
      </c>
      <c r="E214">
        <v>4</v>
      </c>
      <c r="F214" s="3">
        <v>4.0999999999999996</v>
      </c>
      <c r="G214">
        <v>1</v>
      </c>
      <c r="H214">
        <v>634.29740000000004</v>
      </c>
      <c r="I214">
        <v>1266.5802000000001</v>
      </c>
      <c r="J214">
        <v>2</v>
      </c>
      <c r="K214">
        <v>1266.5840000000001</v>
      </c>
      <c r="L214">
        <v>-3.8E-3</v>
      </c>
      <c r="M214">
        <v>0</v>
      </c>
      <c r="N214">
        <v>45.2</v>
      </c>
      <c r="O214">
        <v>1.1999999999999999E-3</v>
      </c>
      <c r="P214" t="s">
        <v>370</v>
      </c>
    </row>
    <row r="215" spans="1:16" x14ac:dyDescent="0.25">
      <c r="A215" t="s">
        <v>369</v>
      </c>
      <c r="B215" t="s">
        <v>57</v>
      </c>
      <c r="C215">
        <v>82</v>
      </c>
      <c r="D215">
        <v>96421</v>
      </c>
      <c r="E215">
        <v>4</v>
      </c>
      <c r="F215" s="3">
        <v>4.0999999999999996</v>
      </c>
      <c r="G215">
        <v>1</v>
      </c>
      <c r="H215">
        <v>634.29740000000004</v>
      </c>
      <c r="I215">
        <v>1266.5802000000001</v>
      </c>
      <c r="J215">
        <v>2</v>
      </c>
      <c r="K215">
        <v>1266.5840000000001</v>
      </c>
      <c r="L215">
        <v>-3.8E-3</v>
      </c>
      <c r="M215">
        <v>0</v>
      </c>
      <c r="N215">
        <v>62.25</v>
      </c>
      <c r="O215" s="1">
        <v>2.3E-5</v>
      </c>
      <c r="P215" t="s">
        <v>370</v>
      </c>
    </row>
    <row r="216" spans="1:16" x14ac:dyDescent="0.25">
      <c r="A216" t="s">
        <v>369</v>
      </c>
      <c r="B216" t="s">
        <v>57</v>
      </c>
      <c r="C216">
        <v>82</v>
      </c>
      <c r="D216">
        <v>96421</v>
      </c>
      <c r="E216">
        <v>4</v>
      </c>
      <c r="F216" s="3">
        <v>4.0999999999999996</v>
      </c>
      <c r="G216">
        <v>1</v>
      </c>
      <c r="H216">
        <v>652.85979999999995</v>
      </c>
      <c r="I216">
        <v>1303.7049999999999</v>
      </c>
      <c r="J216">
        <v>2</v>
      </c>
      <c r="K216">
        <v>1303.7095999999999</v>
      </c>
      <c r="L216">
        <v>-4.5999999999999999E-3</v>
      </c>
      <c r="M216">
        <v>0</v>
      </c>
      <c r="N216">
        <v>23.23</v>
      </c>
      <c r="O216">
        <v>0.23</v>
      </c>
      <c r="P216" t="s">
        <v>371</v>
      </c>
    </row>
    <row r="217" spans="1:16" x14ac:dyDescent="0.25">
      <c r="A217" t="s">
        <v>369</v>
      </c>
      <c r="B217" t="s">
        <v>57</v>
      </c>
      <c r="C217">
        <v>82</v>
      </c>
      <c r="D217">
        <v>96421</v>
      </c>
      <c r="E217">
        <v>4</v>
      </c>
      <c r="F217" s="3">
        <v>4.0999999999999996</v>
      </c>
      <c r="G217">
        <v>1</v>
      </c>
      <c r="H217">
        <v>749.32339999999999</v>
      </c>
      <c r="I217">
        <v>1496.6323</v>
      </c>
      <c r="J217">
        <v>2</v>
      </c>
      <c r="K217">
        <v>1496.6387999999999</v>
      </c>
      <c r="L217">
        <v>-6.4999999999999997E-3</v>
      </c>
      <c r="M217">
        <v>0</v>
      </c>
      <c r="N217">
        <v>13.93</v>
      </c>
      <c r="O217">
        <v>0.54</v>
      </c>
      <c r="P217" t="s">
        <v>372</v>
      </c>
    </row>
    <row r="218" spans="1:16" x14ac:dyDescent="0.25">
      <c r="A218" t="s">
        <v>299</v>
      </c>
      <c r="B218" t="s">
        <v>57</v>
      </c>
      <c r="C218">
        <v>82</v>
      </c>
      <c r="D218">
        <v>32410</v>
      </c>
      <c r="E218">
        <v>4</v>
      </c>
      <c r="F218" s="3">
        <v>4.3</v>
      </c>
      <c r="G218">
        <v>1</v>
      </c>
      <c r="H218">
        <v>695.34929999999997</v>
      </c>
      <c r="I218">
        <v>1388.684</v>
      </c>
      <c r="J218">
        <v>2</v>
      </c>
      <c r="K218">
        <v>1388.6936000000001</v>
      </c>
      <c r="L218">
        <v>-9.4999999999999998E-3</v>
      </c>
      <c r="M218">
        <v>0</v>
      </c>
      <c r="N218">
        <v>47.77</v>
      </c>
      <c r="O218">
        <v>8.7000000000000001E-4</v>
      </c>
      <c r="P218" t="s">
        <v>300</v>
      </c>
    </row>
    <row r="219" spans="1:16" x14ac:dyDescent="0.25">
      <c r="A219" t="s">
        <v>299</v>
      </c>
      <c r="B219" t="s">
        <v>57</v>
      </c>
      <c r="C219">
        <v>82</v>
      </c>
      <c r="D219">
        <v>32410</v>
      </c>
      <c r="E219">
        <v>4</v>
      </c>
      <c r="F219" s="3">
        <v>4.3</v>
      </c>
      <c r="G219">
        <v>1</v>
      </c>
      <c r="H219">
        <v>695.34929999999997</v>
      </c>
      <c r="I219">
        <v>1388.684</v>
      </c>
      <c r="J219">
        <v>2</v>
      </c>
      <c r="K219">
        <v>1388.6936000000001</v>
      </c>
      <c r="L219">
        <v>-9.4999999999999998E-3</v>
      </c>
      <c r="M219">
        <v>0</v>
      </c>
      <c r="N219">
        <v>54.23</v>
      </c>
      <c r="O219">
        <v>2.0000000000000001E-4</v>
      </c>
      <c r="P219" t="s">
        <v>300</v>
      </c>
    </row>
    <row r="220" spans="1:16" x14ac:dyDescent="0.25">
      <c r="A220" t="s">
        <v>299</v>
      </c>
      <c r="B220" t="s">
        <v>57</v>
      </c>
      <c r="C220">
        <v>82</v>
      </c>
      <c r="D220">
        <v>32410</v>
      </c>
      <c r="E220">
        <v>4</v>
      </c>
      <c r="F220" s="3">
        <v>4.3</v>
      </c>
      <c r="G220">
        <v>1</v>
      </c>
      <c r="H220">
        <v>695.35090000000002</v>
      </c>
      <c r="I220">
        <v>1388.6873000000001</v>
      </c>
      <c r="J220">
        <v>2</v>
      </c>
      <c r="K220">
        <v>1388.6936000000001</v>
      </c>
      <c r="L220">
        <v>-6.3E-3</v>
      </c>
      <c r="M220">
        <v>0</v>
      </c>
      <c r="N220">
        <v>14.07</v>
      </c>
      <c r="O220">
        <v>2</v>
      </c>
      <c r="P220" t="s">
        <v>300</v>
      </c>
    </row>
    <row r="221" spans="1:16" x14ac:dyDescent="0.25">
      <c r="A221" t="s">
        <v>299</v>
      </c>
      <c r="B221" t="s">
        <v>57</v>
      </c>
      <c r="C221">
        <v>82</v>
      </c>
      <c r="D221">
        <v>32410</v>
      </c>
      <c r="E221">
        <v>4</v>
      </c>
      <c r="F221" s="3">
        <v>4.3</v>
      </c>
      <c r="G221">
        <v>1</v>
      </c>
      <c r="H221">
        <v>695.35090000000002</v>
      </c>
      <c r="I221">
        <v>1388.6873000000001</v>
      </c>
      <c r="J221">
        <v>2</v>
      </c>
      <c r="K221">
        <v>1388.6936000000001</v>
      </c>
      <c r="L221">
        <v>-6.3E-3</v>
      </c>
      <c r="M221">
        <v>0</v>
      </c>
      <c r="N221">
        <v>39.83</v>
      </c>
      <c r="O221">
        <v>5.4000000000000003E-3</v>
      </c>
      <c r="P221" t="s">
        <v>300</v>
      </c>
    </row>
    <row r="222" spans="1:16" x14ac:dyDescent="0.25">
      <c r="A222" t="s">
        <v>44</v>
      </c>
      <c r="B222" t="s">
        <v>45</v>
      </c>
      <c r="C222">
        <v>79</v>
      </c>
      <c r="D222">
        <v>57835</v>
      </c>
      <c r="E222">
        <v>6</v>
      </c>
      <c r="F222" s="3">
        <v>9.5</v>
      </c>
      <c r="G222">
        <v>2</v>
      </c>
      <c r="H222">
        <v>487.26260000000002</v>
      </c>
      <c r="I222">
        <v>972.51070000000004</v>
      </c>
      <c r="J222">
        <v>2</v>
      </c>
      <c r="K222">
        <v>972.524</v>
      </c>
      <c r="L222">
        <v>-1.3299999999999999E-2</v>
      </c>
      <c r="M222">
        <v>0</v>
      </c>
      <c r="N222">
        <v>3.28</v>
      </c>
      <c r="O222">
        <v>37</v>
      </c>
      <c r="P222" t="s">
        <v>268</v>
      </c>
    </row>
    <row r="223" spans="1:16" x14ac:dyDescent="0.25">
      <c r="A223" t="s">
        <v>44</v>
      </c>
      <c r="B223" t="s">
        <v>45</v>
      </c>
      <c r="C223">
        <v>79</v>
      </c>
      <c r="D223">
        <v>57835</v>
      </c>
      <c r="E223">
        <v>6</v>
      </c>
      <c r="F223" s="3">
        <v>9.5</v>
      </c>
      <c r="G223">
        <v>1</v>
      </c>
      <c r="H223">
        <v>804.45709999999997</v>
      </c>
      <c r="I223">
        <v>1606.8996999999999</v>
      </c>
      <c r="J223">
        <v>2</v>
      </c>
      <c r="K223">
        <v>1606.9042999999999</v>
      </c>
      <c r="L223">
        <v>-4.5999999999999999E-3</v>
      </c>
      <c r="M223">
        <v>0</v>
      </c>
      <c r="N223">
        <v>79.36</v>
      </c>
      <c r="O223" s="1">
        <v>3.4999999999999998E-7</v>
      </c>
      <c r="P223" t="s">
        <v>46</v>
      </c>
    </row>
    <row r="224" spans="1:16" x14ac:dyDescent="0.25">
      <c r="A224" t="s">
        <v>44</v>
      </c>
      <c r="B224" t="s">
        <v>45</v>
      </c>
      <c r="C224">
        <v>79</v>
      </c>
      <c r="D224">
        <v>57835</v>
      </c>
      <c r="E224">
        <v>6</v>
      </c>
      <c r="F224" s="3">
        <v>9.5</v>
      </c>
      <c r="G224">
        <v>1</v>
      </c>
      <c r="H224">
        <v>882.45749999999998</v>
      </c>
      <c r="I224">
        <v>2644.3507</v>
      </c>
      <c r="J224">
        <v>3</v>
      </c>
      <c r="K224">
        <v>2644.3741</v>
      </c>
      <c r="L224">
        <v>-2.3400000000000001E-2</v>
      </c>
      <c r="M224">
        <v>1</v>
      </c>
      <c r="N224">
        <v>17.05</v>
      </c>
      <c r="O224">
        <v>0.76</v>
      </c>
      <c r="P224" t="s">
        <v>92</v>
      </c>
    </row>
    <row r="225" spans="1:16" x14ac:dyDescent="0.25">
      <c r="A225" t="s">
        <v>44</v>
      </c>
      <c r="B225" t="s">
        <v>45</v>
      </c>
      <c r="C225">
        <v>79</v>
      </c>
      <c r="D225">
        <v>57835</v>
      </c>
      <c r="E225">
        <v>6</v>
      </c>
      <c r="F225" s="3">
        <v>9.5</v>
      </c>
      <c r="G225">
        <v>1</v>
      </c>
      <c r="H225">
        <v>882.45749999999998</v>
      </c>
      <c r="I225">
        <v>2644.3507</v>
      </c>
      <c r="J225">
        <v>3</v>
      </c>
      <c r="K225">
        <v>2644.3741</v>
      </c>
      <c r="L225">
        <v>-2.3400000000000001E-2</v>
      </c>
      <c r="M225">
        <v>1</v>
      </c>
      <c r="N225">
        <v>1.26</v>
      </c>
      <c r="O225">
        <v>29</v>
      </c>
      <c r="P225" t="s">
        <v>92</v>
      </c>
    </row>
    <row r="226" spans="1:16" x14ac:dyDescent="0.25">
      <c r="A226" t="s">
        <v>44</v>
      </c>
      <c r="B226" t="s">
        <v>45</v>
      </c>
      <c r="C226">
        <v>79</v>
      </c>
      <c r="D226">
        <v>57835</v>
      </c>
      <c r="E226">
        <v>6</v>
      </c>
      <c r="F226" s="3">
        <v>9.5</v>
      </c>
      <c r="G226">
        <v>1</v>
      </c>
      <c r="H226">
        <v>882.45749999999998</v>
      </c>
      <c r="I226">
        <v>2644.3507</v>
      </c>
      <c r="J226">
        <v>3</v>
      </c>
      <c r="K226">
        <v>2644.3741</v>
      </c>
      <c r="L226">
        <v>-2.3400000000000001E-2</v>
      </c>
      <c r="M226">
        <v>1</v>
      </c>
      <c r="N226">
        <v>5.36</v>
      </c>
      <c r="O226">
        <v>11</v>
      </c>
      <c r="P226" t="s">
        <v>92</v>
      </c>
    </row>
    <row r="227" spans="1:16" x14ac:dyDescent="0.25">
      <c r="A227" t="s">
        <v>44</v>
      </c>
      <c r="B227" t="s">
        <v>45</v>
      </c>
      <c r="C227">
        <v>79</v>
      </c>
      <c r="D227">
        <v>57835</v>
      </c>
      <c r="E227">
        <v>6</v>
      </c>
      <c r="F227" s="3">
        <v>9.5</v>
      </c>
      <c r="G227">
        <v>1</v>
      </c>
      <c r="H227">
        <v>882.45950000000005</v>
      </c>
      <c r="I227">
        <v>2644.3566000000001</v>
      </c>
      <c r="J227">
        <v>3</v>
      </c>
      <c r="K227">
        <v>2644.3741</v>
      </c>
      <c r="L227">
        <v>-1.7500000000000002E-2</v>
      </c>
      <c r="M227">
        <v>1</v>
      </c>
      <c r="N227">
        <v>26.33</v>
      </c>
      <c r="O227">
        <v>8.8999999999999996E-2</v>
      </c>
      <c r="P227" t="s">
        <v>92</v>
      </c>
    </row>
    <row r="228" spans="1:16" x14ac:dyDescent="0.25">
      <c r="A228" t="s">
        <v>373</v>
      </c>
      <c r="B228" t="s">
        <v>57</v>
      </c>
      <c r="C228">
        <v>56</v>
      </c>
      <c r="D228">
        <v>15294</v>
      </c>
      <c r="E228">
        <v>3</v>
      </c>
      <c r="F228" s="3">
        <v>20.3</v>
      </c>
      <c r="G228">
        <v>1</v>
      </c>
      <c r="H228">
        <v>777.88959999999997</v>
      </c>
      <c r="I228">
        <v>1553.7646</v>
      </c>
      <c r="J228">
        <v>2</v>
      </c>
      <c r="K228">
        <v>1553.7726</v>
      </c>
      <c r="L228">
        <v>-8.0000000000000002E-3</v>
      </c>
      <c r="M228">
        <v>0</v>
      </c>
      <c r="N228">
        <v>56.17</v>
      </c>
      <c r="O228" s="1">
        <v>9.6000000000000002E-5</v>
      </c>
      <c r="P228" t="s">
        <v>375</v>
      </c>
    </row>
    <row r="229" spans="1:16" x14ac:dyDescent="0.25">
      <c r="A229" t="s">
        <v>373</v>
      </c>
      <c r="B229" t="s">
        <v>57</v>
      </c>
      <c r="C229">
        <v>56</v>
      </c>
      <c r="D229">
        <v>15294</v>
      </c>
      <c r="E229">
        <v>3</v>
      </c>
      <c r="F229" s="3">
        <v>20.3</v>
      </c>
      <c r="G229">
        <v>1</v>
      </c>
      <c r="H229">
        <v>777.89070000000004</v>
      </c>
      <c r="I229">
        <v>1553.7669000000001</v>
      </c>
      <c r="J229">
        <v>2</v>
      </c>
      <c r="K229">
        <v>1553.7726</v>
      </c>
      <c r="L229">
        <v>-5.7000000000000002E-3</v>
      </c>
      <c r="M229">
        <v>0</v>
      </c>
      <c r="N229">
        <v>12.51</v>
      </c>
      <c r="O229">
        <v>2.2000000000000002</v>
      </c>
      <c r="P229" t="s">
        <v>375</v>
      </c>
    </row>
    <row r="230" spans="1:16" x14ac:dyDescent="0.25">
      <c r="A230" t="s">
        <v>373</v>
      </c>
      <c r="B230" t="s">
        <v>57</v>
      </c>
      <c r="C230">
        <v>56</v>
      </c>
      <c r="D230">
        <v>15294</v>
      </c>
      <c r="E230">
        <v>3</v>
      </c>
      <c r="F230" s="3">
        <v>20.3</v>
      </c>
      <c r="G230">
        <v>1</v>
      </c>
      <c r="H230">
        <v>521.29049999999995</v>
      </c>
      <c r="I230">
        <v>1560.8496</v>
      </c>
      <c r="J230">
        <v>3</v>
      </c>
      <c r="K230">
        <v>1560.8624</v>
      </c>
      <c r="L230">
        <v>-1.2800000000000001E-2</v>
      </c>
      <c r="M230">
        <v>1</v>
      </c>
      <c r="N230">
        <v>0.67</v>
      </c>
      <c r="O230">
        <v>29</v>
      </c>
      <c r="P230" t="s">
        <v>401</v>
      </c>
    </row>
    <row r="231" spans="1:16" x14ac:dyDescent="0.25">
      <c r="A231" t="s">
        <v>402</v>
      </c>
      <c r="B231" t="s">
        <v>403</v>
      </c>
      <c r="C231">
        <v>48</v>
      </c>
      <c r="D231">
        <v>34449</v>
      </c>
      <c r="E231">
        <v>4</v>
      </c>
      <c r="F231" s="3">
        <v>16.100000000000001</v>
      </c>
      <c r="G231">
        <v>1</v>
      </c>
      <c r="H231">
        <v>662.3537</v>
      </c>
      <c r="I231">
        <v>1322.6928</v>
      </c>
      <c r="J231">
        <v>2</v>
      </c>
      <c r="K231">
        <v>1322.6983</v>
      </c>
      <c r="L231">
        <v>-5.4999999999999997E-3</v>
      </c>
      <c r="M231">
        <v>0</v>
      </c>
      <c r="N231">
        <v>48.34</v>
      </c>
      <c r="O231">
        <v>6.4999999999999997E-4</v>
      </c>
      <c r="P231" t="s">
        <v>404</v>
      </c>
    </row>
    <row r="232" spans="1:16" x14ac:dyDescent="0.25">
      <c r="A232" t="s">
        <v>402</v>
      </c>
      <c r="B232" t="s">
        <v>403</v>
      </c>
      <c r="C232">
        <v>48</v>
      </c>
      <c r="D232">
        <v>34449</v>
      </c>
      <c r="E232">
        <v>4</v>
      </c>
      <c r="F232" s="3">
        <v>16.100000000000001</v>
      </c>
      <c r="G232">
        <v>1</v>
      </c>
      <c r="H232">
        <v>915.90160000000003</v>
      </c>
      <c r="I232">
        <v>1829.7886000000001</v>
      </c>
      <c r="J232">
        <v>2</v>
      </c>
      <c r="K232">
        <v>1829.8027999999999</v>
      </c>
      <c r="L232">
        <v>-1.41E-2</v>
      </c>
      <c r="M232">
        <v>0</v>
      </c>
      <c r="N232">
        <v>22.88</v>
      </c>
      <c r="O232">
        <v>6.5000000000000002E-2</v>
      </c>
      <c r="P232" t="s">
        <v>405</v>
      </c>
    </row>
    <row r="233" spans="1:16" x14ac:dyDescent="0.25">
      <c r="A233" t="s">
        <v>402</v>
      </c>
      <c r="B233" t="s">
        <v>403</v>
      </c>
      <c r="C233">
        <v>48</v>
      </c>
      <c r="D233">
        <v>34449</v>
      </c>
      <c r="E233">
        <v>4</v>
      </c>
      <c r="F233" s="3">
        <v>16.100000000000001</v>
      </c>
      <c r="G233">
        <v>1</v>
      </c>
      <c r="H233">
        <v>915.90160000000003</v>
      </c>
      <c r="I233">
        <v>1829.7886000000001</v>
      </c>
      <c r="J233">
        <v>2</v>
      </c>
      <c r="K233">
        <v>1829.8027999999999</v>
      </c>
      <c r="L233">
        <v>-1.41E-2</v>
      </c>
      <c r="M233">
        <v>0</v>
      </c>
      <c r="N233">
        <v>2.98</v>
      </c>
      <c r="O233">
        <v>6.3</v>
      </c>
      <c r="P233" t="s">
        <v>405</v>
      </c>
    </row>
    <row r="234" spans="1:16" x14ac:dyDescent="0.25">
      <c r="A234" t="s">
        <v>402</v>
      </c>
      <c r="B234" t="s">
        <v>403</v>
      </c>
      <c r="C234">
        <v>48</v>
      </c>
      <c r="D234">
        <v>34449</v>
      </c>
      <c r="E234">
        <v>4</v>
      </c>
      <c r="F234" s="3">
        <v>16.100000000000001</v>
      </c>
      <c r="G234">
        <v>1</v>
      </c>
      <c r="H234">
        <v>1203.6348</v>
      </c>
      <c r="I234">
        <v>2405.2550000000001</v>
      </c>
      <c r="J234">
        <v>2</v>
      </c>
      <c r="K234">
        <v>2405.2624000000001</v>
      </c>
      <c r="L234">
        <v>-7.4000000000000003E-3</v>
      </c>
      <c r="M234">
        <v>0</v>
      </c>
      <c r="N234">
        <v>17.010000000000002</v>
      </c>
      <c r="O234">
        <v>0.38</v>
      </c>
      <c r="P234" t="s">
        <v>406</v>
      </c>
    </row>
    <row r="235" spans="1:16" x14ac:dyDescent="0.25">
      <c r="A235" t="s">
        <v>307</v>
      </c>
      <c r="B235" t="s">
        <v>57</v>
      </c>
      <c r="C235">
        <v>45</v>
      </c>
      <c r="D235">
        <v>47612</v>
      </c>
      <c r="E235">
        <v>2</v>
      </c>
      <c r="F235" s="3">
        <v>3.7</v>
      </c>
      <c r="G235">
        <v>1</v>
      </c>
      <c r="H235">
        <v>800.41740000000004</v>
      </c>
      <c r="I235">
        <v>1598.8203000000001</v>
      </c>
      <c r="J235">
        <v>2</v>
      </c>
      <c r="K235">
        <v>1598.8263999999999</v>
      </c>
      <c r="L235">
        <v>-6.1000000000000004E-3</v>
      </c>
      <c r="M235">
        <v>0</v>
      </c>
      <c r="N235">
        <v>45.3</v>
      </c>
      <c r="O235">
        <v>1.1000000000000001E-3</v>
      </c>
      <c r="P235" t="s">
        <v>308</v>
      </c>
    </row>
    <row r="236" spans="1:16" x14ac:dyDescent="0.25">
      <c r="A236" t="s">
        <v>307</v>
      </c>
      <c r="B236" t="s">
        <v>57</v>
      </c>
      <c r="C236">
        <v>45</v>
      </c>
      <c r="D236">
        <v>47612</v>
      </c>
      <c r="E236">
        <v>2</v>
      </c>
      <c r="F236" s="3">
        <v>3.7</v>
      </c>
      <c r="G236">
        <v>1</v>
      </c>
      <c r="H236">
        <v>800.41830000000004</v>
      </c>
      <c r="I236">
        <v>1598.8221000000001</v>
      </c>
      <c r="J236">
        <v>2</v>
      </c>
      <c r="K236">
        <v>1598.8263999999999</v>
      </c>
      <c r="L236">
        <v>-4.3E-3</v>
      </c>
      <c r="M236">
        <v>0</v>
      </c>
      <c r="N236">
        <v>23.05</v>
      </c>
      <c r="O236">
        <v>0.18</v>
      </c>
      <c r="P236" t="s">
        <v>308</v>
      </c>
    </row>
    <row r="237" spans="1:16" x14ac:dyDescent="0.25">
      <c r="A237" t="s">
        <v>304</v>
      </c>
      <c r="B237" t="s">
        <v>305</v>
      </c>
      <c r="C237">
        <v>44</v>
      </c>
      <c r="D237">
        <v>21184</v>
      </c>
      <c r="E237">
        <v>4</v>
      </c>
      <c r="F237" s="3">
        <v>8.9</v>
      </c>
      <c r="G237">
        <v>1</v>
      </c>
      <c r="H237">
        <v>982.45069999999998</v>
      </c>
      <c r="I237">
        <v>1962.8869</v>
      </c>
      <c r="J237">
        <v>2</v>
      </c>
      <c r="K237">
        <v>1962.8901000000001</v>
      </c>
      <c r="L237">
        <v>-3.2000000000000002E-3</v>
      </c>
      <c r="M237">
        <v>0</v>
      </c>
      <c r="N237">
        <v>38.46</v>
      </c>
      <c r="O237">
        <v>2.5999999999999999E-3</v>
      </c>
      <c r="P237" t="s">
        <v>306</v>
      </c>
    </row>
    <row r="238" spans="1:16" x14ac:dyDescent="0.25">
      <c r="A238" t="s">
        <v>304</v>
      </c>
      <c r="B238" t="s">
        <v>305</v>
      </c>
      <c r="C238">
        <v>44</v>
      </c>
      <c r="D238">
        <v>21184</v>
      </c>
      <c r="E238">
        <v>4</v>
      </c>
      <c r="F238" s="3">
        <v>8.9</v>
      </c>
      <c r="G238">
        <v>1</v>
      </c>
      <c r="H238">
        <v>982.45069999999998</v>
      </c>
      <c r="I238">
        <v>1962.8869</v>
      </c>
      <c r="J238">
        <v>2</v>
      </c>
      <c r="K238">
        <v>1962.8901000000001</v>
      </c>
      <c r="L238">
        <v>-3.2000000000000002E-3</v>
      </c>
      <c r="M238">
        <v>0</v>
      </c>
      <c r="N238">
        <v>30.41</v>
      </c>
      <c r="O238">
        <v>1.7000000000000001E-2</v>
      </c>
      <c r="P238" t="s">
        <v>306</v>
      </c>
    </row>
    <row r="239" spans="1:16" x14ac:dyDescent="0.25">
      <c r="A239" t="s">
        <v>304</v>
      </c>
      <c r="B239" t="s">
        <v>305</v>
      </c>
      <c r="C239">
        <v>44</v>
      </c>
      <c r="D239">
        <v>21184</v>
      </c>
      <c r="E239">
        <v>4</v>
      </c>
      <c r="F239" s="3">
        <v>8.9</v>
      </c>
      <c r="G239">
        <v>1</v>
      </c>
      <c r="H239">
        <v>982.45100000000002</v>
      </c>
      <c r="I239">
        <v>1962.8874000000001</v>
      </c>
      <c r="J239">
        <v>2</v>
      </c>
      <c r="K239">
        <v>1962.8901000000001</v>
      </c>
      <c r="L239">
        <v>-2.7000000000000001E-3</v>
      </c>
      <c r="M239">
        <v>0</v>
      </c>
      <c r="N239">
        <v>7.69</v>
      </c>
      <c r="O239">
        <v>3.1</v>
      </c>
      <c r="P239" t="s">
        <v>306</v>
      </c>
    </row>
    <row r="240" spans="1:16" x14ac:dyDescent="0.25">
      <c r="A240" t="s">
        <v>304</v>
      </c>
      <c r="B240" t="s">
        <v>305</v>
      </c>
      <c r="C240">
        <v>44</v>
      </c>
      <c r="D240">
        <v>21184</v>
      </c>
      <c r="E240">
        <v>4</v>
      </c>
      <c r="F240" s="3">
        <v>8.9</v>
      </c>
      <c r="G240">
        <v>1</v>
      </c>
      <c r="H240">
        <v>982.45100000000002</v>
      </c>
      <c r="I240">
        <v>1962.8874000000001</v>
      </c>
      <c r="J240">
        <v>2</v>
      </c>
      <c r="K240">
        <v>1962.8901000000001</v>
      </c>
      <c r="L240">
        <v>-2.7000000000000001E-3</v>
      </c>
      <c r="M240">
        <v>0</v>
      </c>
      <c r="N240">
        <v>1.93</v>
      </c>
      <c r="O240">
        <v>12</v>
      </c>
      <c r="P240" t="s">
        <v>306</v>
      </c>
    </row>
    <row r="241" spans="1:16" x14ac:dyDescent="0.25">
      <c r="A241" t="s">
        <v>327</v>
      </c>
      <c r="B241" t="s">
        <v>328</v>
      </c>
      <c r="C241">
        <v>43</v>
      </c>
      <c r="D241">
        <v>49632</v>
      </c>
      <c r="E241">
        <v>2</v>
      </c>
      <c r="F241" s="3">
        <v>3.3</v>
      </c>
      <c r="G241">
        <v>1</v>
      </c>
      <c r="H241">
        <v>785.92070000000001</v>
      </c>
      <c r="I241">
        <v>1569.8268</v>
      </c>
      <c r="J241">
        <v>2</v>
      </c>
      <c r="K241">
        <v>1569.8362</v>
      </c>
      <c r="L241">
        <v>-9.4000000000000004E-3</v>
      </c>
      <c r="M241">
        <v>0</v>
      </c>
      <c r="N241">
        <v>34.43</v>
      </c>
      <c r="O241">
        <v>1.4999999999999999E-2</v>
      </c>
      <c r="P241" t="s">
        <v>329</v>
      </c>
    </row>
    <row r="242" spans="1:16" x14ac:dyDescent="0.25">
      <c r="A242" t="s">
        <v>327</v>
      </c>
      <c r="B242" t="s">
        <v>328</v>
      </c>
      <c r="C242">
        <v>43</v>
      </c>
      <c r="D242">
        <v>49632</v>
      </c>
      <c r="E242">
        <v>2</v>
      </c>
      <c r="F242" s="3">
        <v>3.3</v>
      </c>
      <c r="G242">
        <v>1</v>
      </c>
      <c r="H242">
        <v>785.92070000000001</v>
      </c>
      <c r="I242">
        <v>1569.8268</v>
      </c>
      <c r="J242">
        <v>2</v>
      </c>
      <c r="K242">
        <v>1569.8362</v>
      </c>
      <c r="L242">
        <v>-9.4000000000000004E-3</v>
      </c>
      <c r="M242">
        <v>0</v>
      </c>
      <c r="N242">
        <v>37.090000000000003</v>
      </c>
      <c r="O242">
        <v>8.3000000000000001E-3</v>
      </c>
      <c r="P242" t="s">
        <v>329</v>
      </c>
    </row>
    <row r="243" spans="1:16" x14ac:dyDescent="0.25">
      <c r="A243" t="s">
        <v>97</v>
      </c>
      <c r="B243" t="s">
        <v>98</v>
      </c>
      <c r="C243">
        <v>42</v>
      </c>
      <c r="D243">
        <v>19010</v>
      </c>
      <c r="E243">
        <v>5</v>
      </c>
      <c r="F243" s="3">
        <v>25.8</v>
      </c>
      <c r="G243">
        <v>1</v>
      </c>
      <c r="H243">
        <v>618.31299999999999</v>
      </c>
      <c r="I243">
        <v>1234.6115</v>
      </c>
      <c r="J243">
        <v>2</v>
      </c>
      <c r="K243">
        <v>1234.6153999999999</v>
      </c>
      <c r="L243">
        <v>-3.8999999999999998E-3</v>
      </c>
      <c r="M243">
        <v>0</v>
      </c>
      <c r="N243">
        <v>42.18</v>
      </c>
      <c r="O243">
        <v>3.3999999999999998E-3</v>
      </c>
      <c r="P243" t="s">
        <v>99</v>
      </c>
    </row>
    <row r="244" spans="1:16" x14ac:dyDescent="0.25">
      <c r="A244" t="s">
        <v>97</v>
      </c>
      <c r="B244" t="s">
        <v>98</v>
      </c>
      <c r="C244">
        <v>42</v>
      </c>
      <c r="D244">
        <v>19010</v>
      </c>
      <c r="E244">
        <v>5</v>
      </c>
      <c r="F244" s="3">
        <v>25.8</v>
      </c>
      <c r="G244">
        <v>1</v>
      </c>
      <c r="H244">
        <v>685.39829999999995</v>
      </c>
      <c r="I244">
        <v>1368.7820999999999</v>
      </c>
      <c r="J244">
        <v>2</v>
      </c>
      <c r="K244">
        <v>1368.7864</v>
      </c>
      <c r="L244">
        <v>-4.3E-3</v>
      </c>
      <c r="M244">
        <v>0</v>
      </c>
      <c r="N244">
        <v>12.07</v>
      </c>
      <c r="O244">
        <v>2.2999999999999998</v>
      </c>
      <c r="P244" t="s">
        <v>100</v>
      </c>
    </row>
    <row r="245" spans="1:16" x14ac:dyDescent="0.25">
      <c r="A245" t="s">
        <v>97</v>
      </c>
      <c r="B245" t="s">
        <v>98</v>
      </c>
      <c r="C245">
        <v>42</v>
      </c>
      <c r="D245">
        <v>19010</v>
      </c>
      <c r="E245">
        <v>5</v>
      </c>
      <c r="F245" s="3">
        <v>25.8</v>
      </c>
      <c r="G245">
        <v>1</v>
      </c>
      <c r="H245">
        <v>685.39829999999995</v>
      </c>
      <c r="I245">
        <v>1368.7820999999999</v>
      </c>
      <c r="J245">
        <v>2</v>
      </c>
      <c r="K245">
        <v>1368.7864</v>
      </c>
      <c r="L245">
        <v>-4.3E-3</v>
      </c>
      <c r="M245">
        <v>0</v>
      </c>
      <c r="N245">
        <v>6.19</v>
      </c>
      <c r="O245">
        <v>8.9</v>
      </c>
      <c r="P245" t="s">
        <v>100</v>
      </c>
    </row>
    <row r="246" spans="1:16" x14ac:dyDescent="0.25">
      <c r="A246" t="s">
        <v>97</v>
      </c>
      <c r="B246" t="s">
        <v>98</v>
      </c>
      <c r="C246">
        <v>42</v>
      </c>
      <c r="D246">
        <v>19010</v>
      </c>
      <c r="E246">
        <v>5</v>
      </c>
      <c r="F246" s="3">
        <v>25.8</v>
      </c>
      <c r="G246">
        <v>1</v>
      </c>
      <c r="H246">
        <v>685.40089999999998</v>
      </c>
      <c r="I246">
        <v>1368.7872</v>
      </c>
      <c r="J246">
        <v>2</v>
      </c>
      <c r="K246">
        <v>1368.7864</v>
      </c>
      <c r="L246">
        <v>8.0000000000000004E-4</v>
      </c>
      <c r="M246">
        <v>0</v>
      </c>
      <c r="N246">
        <v>5.09</v>
      </c>
      <c r="O246">
        <v>11</v>
      </c>
      <c r="P246" t="s">
        <v>100</v>
      </c>
    </row>
    <row r="247" spans="1:16" x14ac:dyDescent="0.25">
      <c r="A247" t="s">
        <v>97</v>
      </c>
      <c r="B247" t="s">
        <v>98</v>
      </c>
      <c r="C247">
        <v>42</v>
      </c>
      <c r="D247">
        <v>19010</v>
      </c>
      <c r="E247">
        <v>5</v>
      </c>
      <c r="F247" s="3">
        <v>25.8</v>
      </c>
      <c r="G247">
        <v>1</v>
      </c>
      <c r="H247">
        <v>1049.5513000000001</v>
      </c>
      <c r="I247">
        <v>2097.0880000000002</v>
      </c>
      <c r="J247">
        <v>2</v>
      </c>
      <c r="K247">
        <v>2097.0953</v>
      </c>
      <c r="L247">
        <v>-7.3000000000000001E-3</v>
      </c>
      <c r="M247">
        <v>0</v>
      </c>
      <c r="N247">
        <v>24.1</v>
      </c>
      <c r="O247">
        <v>9.1999999999999998E-2</v>
      </c>
      <c r="P247" t="s">
        <v>309</v>
      </c>
    </row>
    <row r="248" spans="1:16" x14ac:dyDescent="0.25">
      <c r="A248" t="s">
        <v>93</v>
      </c>
      <c r="B248" t="s">
        <v>94</v>
      </c>
      <c r="C248">
        <v>40</v>
      </c>
      <c r="D248">
        <v>18076</v>
      </c>
      <c r="E248">
        <v>2</v>
      </c>
      <c r="F248" s="3">
        <v>8.1</v>
      </c>
      <c r="G248">
        <v>1</v>
      </c>
      <c r="H248">
        <v>759.90229999999997</v>
      </c>
      <c r="I248">
        <v>1517.7900999999999</v>
      </c>
      <c r="J248">
        <v>2</v>
      </c>
      <c r="K248">
        <v>1517.8242</v>
      </c>
      <c r="L248">
        <v>-3.4200000000000001E-2</v>
      </c>
      <c r="M248">
        <v>0</v>
      </c>
      <c r="N248">
        <v>27.98</v>
      </c>
      <c r="O248">
        <v>8.3000000000000004E-2</v>
      </c>
      <c r="P248" t="s">
        <v>95</v>
      </c>
    </row>
    <row r="249" spans="1:16" x14ac:dyDescent="0.25">
      <c r="A249" t="s">
        <v>93</v>
      </c>
      <c r="B249" t="s">
        <v>94</v>
      </c>
      <c r="C249">
        <v>40</v>
      </c>
      <c r="D249">
        <v>18076</v>
      </c>
      <c r="E249">
        <v>2</v>
      </c>
      <c r="F249" s="3">
        <v>8.1</v>
      </c>
      <c r="G249">
        <v>1</v>
      </c>
      <c r="H249">
        <v>759.90229999999997</v>
      </c>
      <c r="I249">
        <v>1517.7900999999999</v>
      </c>
      <c r="J249">
        <v>2</v>
      </c>
      <c r="K249">
        <v>1517.8242</v>
      </c>
      <c r="L249">
        <v>-3.4200000000000001E-2</v>
      </c>
      <c r="M249">
        <v>0</v>
      </c>
      <c r="N249">
        <v>39.619999999999997</v>
      </c>
      <c r="O249">
        <v>5.7000000000000002E-3</v>
      </c>
      <c r="P249" t="s">
        <v>95</v>
      </c>
    </row>
    <row r="250" spans="1:16" x14ac:dyDescent="0.25">
      <c r="A250" t="s">
        <v>49</v>
      </c>
      <c r="B250" t="s">
        <v>50</v>
      </c>
      <c r="C250">
        <v>36</v>
      </c>
      <c r="D250">
        <v>15253</v>
      </c>
      <c r="E250">
        <v>1</v>
      </c>
      <c r="F250" s="3">
        <v>10.8</v>
      </c>
      <c r="G250">
        <v>1</v>
      </c>
      <c r="H250">
        <v>784.91859999999997</v>
      </c>
      <c r="I250">
        <v>1567.8226999999999</v>
      </c>
      <c r="J250">
        <v>2</v>
      </c>
      <c r="K250">
        <v>1567.8317999999999</v>
      </c>
      <c r="L250">
        <v>-9.1000000000000004E-3</v>
      </c>
      <c r="M250">
        <v>0</v>
      </c>
      <c r="N250">
        <v>35.93</v>
      </c>
      <c r="O250">
        <v>1.2999999999999999E-2</v>
      </c>
      <c r="P250" t="s">
        <v>51</v>
      </c>
    </row>
    <row r="251" spans="1:16" x14ac:dyDescent="0.25">
      <c r="A251" t="s">
        <v>407</v>
      </c>
      <c r="B251" t="s">
        <v>57</v>
      </c>
      <c r="C251">
        <v>34</v>
      </c>
      <c r="D251">
        <v>80818</v>
      </c>
      <c r="E251">
        <v>2</v>
      </c>
      <c r="F251" s="3">
        <v>1.9</v>
      </c>
      <c r="G251">
        <v>1</v>
      </c>
      <c r="H251">
        <v>705.8424</v>
      </c>
      <c r="I251">
        <v>1409.6702</v>
      </c>
      <c r="J251">
        <v>2</v>
      </c>
      <c r="K251">
        <v>1409.6786999999999</v>
      </c>
      <c r="L251">
        <v>-8.3999999999999995E-3</v>
      </c>
      <c r="M251">
        <v>0</v>
      </c>
      <c r="N251">
        <v>28.04</v>
      </c>
      <c r="O251">
        <v>5.5E-2</v>
      </c>
      <c r="P251" t="s">
        <v>334</v>
      </c>
    </row>
    <row r="252" spans="1:16" x14ac:dyDescent="0.25">
      <c r="A252" t="s">
        <v>407</v>
      </c>
      <c r="B252" t="s">
        <v>57</v>
      </c>
      <c r="C252">
        <v>34</v>
      </c>
      <c r="D252">
        <v>80818</v>
      </c>
      <c r="E252">
        <v>2</v>
      </c>
      <c r="F252" s="3">
        <v>1.9</v>
      </c>
      <c r="G252">
        <v>1</v>
      </c>
      <c r="H252">
        <v>705.84569999999997</v>
      </c>
      <c r="I252">
        <v>1409.6768999999999</v>
      </c>
      <c r="J252">
        <v>2</v>
      </c>
      <c r="K252">
        <v>1409.6786999999999</v>
      </c>
      <c r="L252">
        <v>-1.8E-3</v>
      </c>
      <c r="M252">
        <v>0</v>
      </c>
      <c r="N252">
        <v>33.619999999999997</v>
      </c>
      <c r="O252">
        <v>1.4999999999999999E-2</v>
      </c>
      <c r="P252" t="s">
        <v>334</v>
      </c>
    </row>
    <row r="253" spans="1:16" x14ac:dyDescent="0.25">
      <c r="A253" t="s">
        <v>376</v>
      </c>
      <c r="B253" t="s">
        <v>57</v>
      </c>
      <c r="C253">
        <v>31</v>
      </c>
      <c r="D253">
        <v>114142</v>
      </c>
      <c r="E253">
        <v>3</v>
      </c>
      <c r="F253" s="3">
        <v>3.1</v>
      </c>
      <c r="G253">
        <v>1</v>
      </c>
      <c r="H253">
        <v>763.39170000000001</v>
      </c>
      <c r="I253">
        <v>1524.7689</v>
      </c>
      <c r="J253">
        <v>2</v>
      </c>
      <c r="K253">
        <v>1524.7783999999999</v>
      </c>
      <c r="L253">
        <v>-9.4000000000000004E-3</v>
      </c>
      <c r="M253">
        <v>0</v>
      </c>
    </row>
    <row r="254" spans="1:16" x14ac:dyDescent="0.25">
      <c r="A254" t="s">
        <v>376</v>
      </c>
      <c r="B254" t="s">
        <v>57</v>
      </c>
      <c r="C254">
        <v>31</v>
      </c>
      <c r="D254">
        <v>114142</v>
      </c>
      <c r="E254">
        <v>3</v>
      </c>
      <c r="F254" s="3">
        <v>3.1</v>
      </c>
      <c r="G254">
        <v>1</v>
      </c>
      <c r="H254">
        <v>950.47829999999999</v>
      </c>
      <c r="I254">
        <v>1898.9421</v>
      </c>
      <c r="J254">
        <v>2</v>
      </c>
      <c r="K254">
        <v>1898.9486999999999</v>
      </c>
      <c r="L254">
        <v>-6.4999999999999997E-3</v>
      </c>
      <c r="M254">
        <v>0</v>
      </c>
    </row>
    <row r="255" spans="1:16" x14ac:dyDescent="0.25">
      <c r="A255" t="s">
        <v>376</v>
      </c>
      <c r="B255" t="s">
        <v>57</v>
      </c>
      <c r="C255">
        <v>31</v>
      </c>
      <c r="D255">
        <v>114142</v>
      </c>
      <c r="E255">
        <v>3</v>
      </c>
      <c r="F255" s="3">
        <v>3.1</v>
      </c>
      <c r="G255">
        <v>1</v>
      </c>
      <c r="H255">
        <v>950.47829999999999</v>
      </c>
      <c r="I255">
        <v>1898.9421</v>
      </c>
      <c r="J255">
        <v>2</v>
      </c>
      <c r="K255">
        <v>1898.9486999999999</v>
      </c>
      <c r="L255">
        <v>-6.4999999999999997E-3</v>
      </c>
      <c r="M255">
        <v>0</v>
      </c>
    </row>
    <row r="256" spans="1:16" x14ac:dyDescent="0.25">
      <c r="A256" t="s">
        <v>408</v>
      </c>
      <c r="B256" t="s">
        <v>409</v>
      </c>
      <c r="C256">
        <v>30</v>
      </c>
      <c r="D256">
        <v>79555</v>
      </c>
      <c r="E256">
        <v>2</v>
      </c>
      <c r="F256" s="3">
        <v>1.7</v>
      </c>
      <c r="G256">
        <v>1</v>
      </c>
      <c r="H256">
        <v>646.31759999999997</v>
      </c>
      <c r="I256">
        <v>1290.6206999999999</v>
      </c>
      <c r="J256">
        <v>2</v>
      </c>
      <c r="K256">
        <v>1290.6204</v>
      </c>
      <c r="L256">
        <v>2.9999999999999997E-4</v>
      </c>
      <c r="M256">
        <v>0</v>
      </c>
      <c r="N256">
        <v>29.84</v>
      </c>
      <c r="O256">
        <v>4.9000000000000002E-2</v>
      </c>
      <c r="P256" t="s">
        <v>410</v>
      </c>
    </row>
    <row r="257" spans="1:16" x14ac:dyDescent="0.25">
      <c r="A257" t="s">
        <v>408</v>
      </c>
      <c r="B257" t="s">
        <v>409</v>
      </c>
      <c r="C257">
        <v>30</v>
      </c>
      <c r="D257">
        <v>79555</v>
      </c>
      <c r="E257">
        <v>2</v>
      </c>
      <c r="F257" s="3">
        <v>1.7</v>
      </c>
      <c r="G257">
        <v>1</v>
      </c>
      <c r="H257">
        <v>646.31759999999997</v>
      </c>
      <c r="I257">
        <v>1290.6206999999999</v>
      </c>
      <c r="J257">
        <v>2</v>
      </c>
      <c r="K257">
        <v>1290.6204</v>
      </c>
      <c r="L257">
        <v>2.9999999999999997E-4</v>
      </c>
      <c r="M257">
        <v>0</v>
      </c>
      <c r="N257">
        <v>5.66</v>
      </c>
      <c r="O257">
        <v>13</v>
      </c>
      <c r="P257" t="s">
        <v>410</v>
      </c>
    </row>
    <row r="258" spans="1:16" x14ac:dyDescent="0.25">
      <c r="A258" t="s">
        <v>291</v>
      </c>
      <c r="B258" t="s">
        <v>292</v>
      </c>
      <c r="C258">
        <v>29</v>
      </c>
      <c r="D258">
        <v>41133</v>
      </c>
      <c r="E258">
        <v>4</v>
      </c>
      <c r="F258" s="3">
        <v>8</v>
      </c>
      <c r="G258">
        <v>1</v>
      </c>
      <c r="H258">
        <v>617.3152</v>
      </c>
      <c r="I258">
        <v>1232.6159</v>
      </c>
      <c r="J258">
        <v>2</v>
      </c>
      <c r="K258">
        <v>1232.6248000000001</v>
      </c>
      <c r="L258">
        <v>-8.8999999999999999E-3</v>
      </c>
      <c r="M258">
        <v>0</v>
      </c>
      <c r="N258">
        <v>15.67</v>
      </c>
      <c r="O258">
        <v>1.6</v>
      </c>
      <c r="P258" t="s">
        <v>294</v>
      </c>
    </row>
    <row r="259" spans="1:16" x14ac:dyDescent="0.25">
      <c r="A259" t="s">
        <v>291</v>
      </c>
      <c r="B259" t="s">
        <v>292</v>
      </c>
      <c r="C259">
        <v>29</v>
      </c>
      <c r="D259">
        <v>41133</v>
      </c>
      <c r="E259">
        <v>4</v>
      </c>
      <c r="F259" s="3">
        <v>8</v>
      </c>
      <c r="G259">
        <v>1</v>
      </c>
      <c r="H259">
        <v>617.3152</v>
      </c>
      <c r="I259">
        <v>1232.6159</v>
      </c>
      <c r="J259">
        <v>2</v>
      </c>
      <c r="K259">
        <v>1232.6248000000001</v>
      </c>
      <c r="L259">
        <v>-8.8999999999999999E-3</v>
      </c>
      <c r="M259">
        <v>0</v>
      </c>
      <c r="N259">
        <v>5.71</v>
      </c>
      <c r="O259">
        <v>16</v>
      </c>
      <c r="P259" t="s">
        <v>294</v>
      </c>
    </row>
    <row r="260" spans="1:16" x14ac:dyDescent="0.25">
      <c r="A260" t="s">
        <v>291</v>
      </c>
      <c r="B260" t="s">
        <v>292</v>
      </c>
      <c r="C260">
        <v>29</v>
      </c>
      <c r="D260">
        <v>41133</v>
      </c>
      <c r="E260">
        <v>4</v>
      </c>
      <c r="F260" s="3">
        <v>8</v>
      </c>
      <c r="G260">
        <v>1</v>
      </c>
      <c r="H260">
        <v>1039.0364999999999</v>
      </c>
      <c r="I260">
        <v>2076.0583999999999</v>
      </c>
      <c r="J260">
        <v>2</v>
      </c>
      <c r="K260">
        <v>2076.0639999999999</v>
      </c>
      <c r="L260">
        <v>-5.5999999999999999E-3</v>
      </c>
      <c r="M260">
        <v>0</v>
      </c>
      <c r="N260">
        <v>14.35</v>
      </c>
      <c r="O260">
        <v>1.5</v>
      </c>
      <c r="P260" t="s">
        <v>295</v>
      </c>
    </row>
    <row r="261" spans="1:16" x14ac:dyDescent="0.25">
      <c r="A261" t="s">
        <v>291</v>
      </c>
      <c r="B261" t="s">
        <v>292</v>
      </c>
      <c r="C261">
        <v>29</v>
      </c>
      <c r="D261">
        <v>41133</v>
      </c>
      <c r="E261">
        <v>4</v>
      </c>
      <c r="F261" s="3">
        <v>8</v>
      </c>
      <c r="G261">
        <v>1</v>
      </c>
      <c r="H261">
        <v>1039.0364999999999</v>
      </c>
      <c r="I261">
        <v>2076.0583999999999</v>
      </c>
      <c r="J261">
        <v>2</v>
      </c>
      <c r="K261">
        <v>2076.0639999999999</v>
      </c>
      <c r="L261">
        <v>-5.5999999999999999E-3</v>
      </c>
      <c r="M261">
        <v>0</v>
      </c>
      <c r="N261">
        <v>29.23</v>
      </c>
      <c r="O261">
        <v>4.9000000000000002E-2</v>
      </c>
      <c r="P261" t="s">
        <v>295</v>
      </c>
    </row>
    <row r="262" spans="1:16" x14ac:dyDescent="0.25">
      <c r="A262" t="s">
        <v>411</v>
      </c>
      <c r="B262" t="s">
        <v>412</v>
      </c>
      <c r="C262">
        <v>20</v>
      </c>
      <c r="D262">
        <v>20703</v>
      </c>
      <c r="E262">
        <v>3</v>
      </c>
      <c r="F262" s="3">
        <v>10.199999999999999</v>
      </c>
      <c r="G262">
        <v>1</v>
      </c>
      <c r="H262">
        <v>539.81060000000002</v>
      </c>
      <c r="I262">
        <v>1077.6067</v>
      </c>
      <c r="J262">
        <v>2</v>
      </c>
      <c r="K262">
        <v>1077.6181999999999</v>
      </c>
      <c r="L262">
        <v>-1.15E-2</v>
      </c>
      <c r="M262">
        <v>1</v>
      </c>
      <c r="N262">
        <v>12.04</v>
      </c>
      <c r="O262">
        <v>3.4</v>
      </c>
      <c r="P262" t="s">
        <v>413</v>
      </c>
    </row>
    <row r="263" spans="1:16" x14ac:dyDescent="0.25">
      <c r="A263" t="s">
        <v>411</v>
      </c>
      <c r="B263" t="s">
        <v>412</v>
      </c>
      <c r="C263">
        <v>20</v>
      </c>
      <c r="D263">
        <v>20703</v>
      </c>
      <c r="E263">
        <v>3</v>
      </c>
      <c r="F263" s="3">
        <v>10.199999999999999</v>
      </c>
      <c r="G263">
        <v>1</v>
      </c>
      <c r="H263">
        <v>539.81460000000004</v>
      </c>
      <c r="I263">
        <v>1077.6144999999999</v>
      </c>
      <c r="J263">
        <v>2</v>
      </c>
      <c r="K263">
        <v>1077.6181999999999</v>
      </c>
      <c r="L263">
        <v>-3.7000000000000002E-3</v>
      </c>
      <c r="M263">
        <v>1</v>
      </c>
      <c r="N263">
        <v>20.43</v>
      </c>
      <c r="O263">
        <v>0.42</v>
      </c>
      <c r="P263" t="s">
        <v>413</v>
      </c>
    </row>
    <row r="264" spans="1:16" x14ac:dyDescent="0.25">
      <c r="A264" t="s">
        <v>411</v>
      </c>
      <c r="B264" t="s">
        <v>412</v>
      </c>
      <c r="C264">
        <v>20</v>
      </c>
      <c r="D264">
        <v>20703</v>
      </c>
      <c r="E264">
        <v>3</v>
      </c>
      <c r="F264" s="3">
        <v>10.199999999999999</v>
      </c>
      <c r="G264">
        <v>1</v>
      </c>
      <c r="H264">
        <v>610.81870000000004</v>
      </c>
      <c r="I264">
        <v>1219.6229000000001</v>
      </c>
      <c r="J264">
        <v>2</v>
      </c>
      <c r="K264">
        <v>1219.6309000000001</v>
      </c>
      <c r="L264">
        <v>-8.0000000000000002E-3</v>
      </c>
      <c r="M264">
        <v>1</v>
      </c>
      <c r="N264">
        <v>1.58</v>
      </c>
      <c r="O264">
        <v>41</v>
      </c>
      <c r="P264" t="s">
        <v>414</v>
      </c>
    </row>
  </sheetData>
  <conditionalFormatting sqref="F4">
    <cfRule type="duplicateValues" dxfId="7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3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49.8554687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6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3" customWidth="1"/>
    <col min="17" max="21" width="9.140625" style="3"/>
    <col min="22" max="22" width="9.140625" style="6"/>
    <col min="23" max="16384" width="9.140625" style="3"/>
  </cols>
  <sheetData>
    <row r="1" spans="1:22" x14ac:dyDescent="0.25">
      <c r="A1" s="16" t="s">
        <v>504</v>
      </c>
      <c r="B1" s="3"/>
    </row>
    <row r="2" spans="1:22" x14ac:dyDescent="0.25">
      <c r="A2" s="5" t="s">
        <v>437</v>
      </c>
      <c r="B2" s="3"/>
    </row>
    <row r="4" spans="1:22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1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22" x14ac:dyDescent="0.25">
      <c r="A5" s="3" t="s">
        <v>84</v>
      </c>
      <c r="B5" s="6" t="s">
        <v>23</v>
      </c>
      <c r="C5" s="3">
        <v>805</v>
      </c>
      <c r="D5" s="3">
        <v>95269</v>
      </c>
      <c r="E5" s="3">
        <v>30</v>
      </c>
      <c r="F5" s="3">
        <v>21.7</v>
      </c>
      <c r="G5" s="3">
        <v>1</v>
      </c>
      <c r="H5" s="3">
        <v>528.80859999999996</v>
      </c>
      <c r="I5" s="3">
        <v>1055.6026999999999</v>
      </c>
      <c r="J5" s="3">
        <v>2</v>
      </c>
      <c r="K5" s="3">
        <v>1055.6087</v>
      </c>
      <c r="L5" s="3">
        <v>-6.0000000000000001E-3</v>
      </c>
      <c r="M5" s="3">
        <v>1</v>
      </c>
      <c r="N5" s="3">
        <v>42.84</v>
      </c>
      <c r="O5" s="3">
        <v>2.0999999999999999E-3</v>
      </c>
      <c r="P5" s="6" t="s">
        <v>24</v>
      </c>
      <c r="V5" s="3"/>
    </row>
    <row r="6" spans="1:22" x14ac:dyDescent="0.25">
      <c r="A6" s="3" t="s">
        <v>84</v>
      </c>
      <c r="B6" s="6" t="s">
        <v>23</v>
      </c>
      <c r="C6" s="3">
        <v>805</v>
      </c>
      <c r="D6" s="3">
        <v>95269</v>
      </c>
      <c r="E6" s="3">
        <v>30</v>
      </c>
      <c r="F6" s="3">
        <v>21.7</v>
      </c>
      <c r="G6" s="3">
        <v>1</v>
      </c>
      <c r="H6" s="3">
        <v>528.81100000000004</v>
      </c>
      <c r="I6" s="3">
        <v>1055.6075000000001</v>
      </c>
      <c r="J6" s="3">
        <v>2</v>
      </c>
      <c r="K6" s="3">
        <v>1055.6087</v>
      </c>
      <c r="L6" s="3">
        <v>-1.1999999999999999E-3</v>
      </c>
      <c r="M6" s="3">
        <v>1</v>
      </c>
      <c r="N6" s="3">
        <v>28.49</v>
      </c>
      <c r="O6" s="3">
        <v>5.7000000000000002E-2</v>
      </c>
      <c r="P6" s="6" t="s">
        <v>24</v>
      </c>
      <c r="V6" s="3"/>
    </row>
    <row r="7" spans="1:22" x14ac:dyDescent="0.25">
      <c r="A7" s="3" t="s">
        <v>84</v>
      </c>
      <c r="B7" s="6" t="s">
        <v>23</v>
      </c>
      <c r="C7" s="3">
        <v>805</v>
      </c>
      <c r="D7" s="3">
        <v>95269</v>
      </c>
      <c r="E7" s="3">
        <v>30</v>
      </c>
      <c r="F7" s="3">
        <v>21.7</v>
      </c>
      <c r="G7" s="3">
        <v>1</v>
      </c>
      <c r="H7" s="3">
        <v>558.79229999999995</v>
      </c>
      <c r="I7" s="3">
        <v>1115.57</v>
      </c>
      <c r="J7" s="3">
        <v>2</v>
      </c>
      <c r="K7" s="3">
        <v>1115.5757000000001</v>
      </c>
      <c r="L7" s="3">
        <v>-5.7000000000000002E-3</v>
      </c>
      <c r="M7" s="3">
        <v>0</v>
      </c>
      <c r="N7" s="3">
        <v>6.79</v>
      </c>
      <c r="O7" s="3">
        <v>9.9</v>
      </c>
      <c r="P7" s="6" t="s">
        <v>83</v>
      </c>
      <c r="V7" s="3"/>
    </row>
    <row r="8" spans="1:22" x14ac:dyDescent="0.25">
      <c r="A8" s="3" t="s">
        <v>84</v>
      </c>
      <c r="B8" s="6" t="s">
        <v>23</v>
      </c>
      <c r="C8" s="3">
        <v>805</v>
      </c>
      <c r="D8" s="3">
        <v>95269</v>
      </c>
      <c r="E8" s="3">
        <v>30</v>
      </c>
      <c r="F8" s="3">
        <v>21.7</v>
      </c>
      <c r="G8" s="3">
        <v>1</v>
      </c>
      <c r="H8" s="3">
        <v>558.79309999999998</v>
      </c>
      <c r="I8" s="3">
        <v>1115.5716</v>
      </c>
      <c r="J8" s="3">
        <v>2</v>
      </c>
      <c r="K8" s="3">
        <v>1115.5757000000001</v>
      </c>
      <c r="L8" s="3">
        <v>-4.1000000000000003E-3</v>
      </c>
      <c r="M8" s="3">
        <v>0</v>
      </c>
      <c r="N8" s="3">
        <v>39.020000000000003</v>
      </c>
      <c r="O8" s="3">
        <v>6.1000000000000004E-3</v>
      </c>
      <c r="P8" s="6" t="s">
        <v>83</v>
      </c>
      <c r="V8" s="3"/>
    </row>
    <row r="9" spans="1:22" x14ac:dyDescent="0.25">
      <c r="A9" s="3" t="s">
        <v>84</v>
      </c>
      <c r="B9" s="6" t="s">
        <v>23</v>
      </c>
      <c r="C9" s="3">
        <v>805</v>
      </c>
      <c r="D9" s="3">
        <v>95269</v>
      </c>
      <c r="E9" s="3">
        <v>30</v>
      </c>
      <c r="F9" s="3">
        <v>21.7</v>
      </c>
      <c r="G9" s="3">
        <v>1</v>
      </c>
      <c r="H9" s="3">
        <v>636.83860000000004</v>
      </c>
      <c r="I9" s="3">
        <v>1271.6627000000001</v>
      </c>
      <c r="J9" s="3">
        <v>2</v>
      </c>
      <c r="K9" s="3">
        <v>1271.6768</v>
      </c>
      <c r="L9" s="3">
        <v>-1.41E-2</v>
      </c>
      <c r="M9" s="3">
        <v>1</v>
      </c>
      <c r="N9" s="3">
        <v>31.57</v>
      </c>
      <c r="O9" s="3">
        <v>3.1E-2</v>
      </c>
      <c r="P9" s="6" t="s">
        <v>313</v>
      </c>
      <c r="V9" s="3"/>
    </row>
    <row r="10" spans="1:22" x14ac:dyDescent="0.25">
      <c r="A10" s="3" t="s">
        <v>84</v>
      </c>
      <c r="B10" s="6" t="s">
        <v>23</v>
      </c>
      <c r="C10" s="3">
        <v>805</v>
      </c>
      <c r="D10" s="3">
        <v>95269</v>
      </c>
      <c r="E10" s="3">
        <v>30</v>
      </c>
      <c r="F10" s="3">
        <v>21.7</v>
      </c>
      <c r="G10" s="3">
        <v>1</v>
      </c>
      <c r="H10" s="3">
        <v>636.83860000000004</v>
      </c>
      <c r="I10" s="3">
        <v>1271.6627000000001</v>
      </c>
      <c r="J10" s="3">
        <v>2</v>
      </c>
      <c r="K10" s="3">
        <v>1271.6768</v>
      </c>
      <c r="L10" s="3">
        <v>-1.41E-2</v>
      </c>
      <c r="M10" s="3">
        <v>1</v>
      </c>
      <c r="N10" s="3">
        <v>10.53</v>
      </c>
      <c r="O10" s="3">
        <v>3.9</v>
      </c>
      <c r="P10" s="6" t="s">
        <v>313</v>
      </c>
      <c r="V10" s="3"/>
    </row>
    <row r="11" spans="1:22" x14ac:dyDescent="0.25">
      <c r="A11" s="3" t="s">
        <v>84</v>
      </c>
      <c r="B11" s="6" t="s">
        <v>23</v>
      </c>
      <c r="C11" s="3">
        <v>805</v>
      </c>
      <c r="D11" s="3">
        <v>95269</v>
      </c>
      <c r="E11" s="3">
        <v>30</v>
      </c>
      <c r="F11" s="3">
        <v>21.7</v>
      </c>
      <c r="G11" s="3">
        <v>1</v>
      </c>
      <c r="H11" s="3">
        <v>655.32420000000002</v>
      </c>
      <c r="I11" s="3">
        <v>1308.6338000000001</v>
      </c>
      <c r="J11" s="3">
        <v>2</v>
      </c>
      <c r="K11" s="3">
        <v>1308.6422</v>
      </c>
      <c r="L11" s="3">
        <v>-8.3999999999999995E-3</v>
      </c>
      <c r="M11" s="3">
        <v>0</v>
      </c>
      <c r="N11" s="3">
        <v>14.81</v>
      </c>
      <c r="O11" s="3">
        <v>1.7</v>
      </c>
      <c r="P11" s="6" t="s">
        <v>87</v>
      </c>
      <c r="V11" s="3"/>
    </row>
    <row r="12" spans="1:22" x14ac:dyDescent="0.25">
      <c r="A12" s="3" t="s">
        <v>84</v>
      </c>
      <c r="B12" s="6" t="s">
        <v>23</v>
      </c>
      <c r="C12" s="3">
        <v>805</v>
      </c>
      <c r="D12" s="3">
        <v>95269</v>
      </c>
      <c r="E12" s="3">
        <v>30</v>
      </c>
      <c r="F12" s="3">
        <v>21.7</v>
      </c>
      <c r="G12" s="3">
        <v>1</v>
      </c>
      <c r="H12" s="3">
        <v>655.32600000000002</v>
      </c>
      <c r="I12" s="3">
        <v>1308.6374000000001</v>
      </c>
      <c r="J12" s="3">
        <v>2</v>
      </c>
      <c r="K12" s="3">
        <v>1308.6422</v>
      </c>
      <c r="L12" s="3">
        <v>-4.7999999999999996E-3</v>
      </c>
      <c r="M12" s="3">
        <v>0</v>
      </c>
      <c r="N12" s="3">
        <v>44.79</v>
      </c>
      <c r="O12" s="3">
        <v>1.8E-3</v>
      </c>
      <c r="P12" s="6" t="s">
        <v>87</v>
      </c>
      <c r="V12" s="3"/>
    </row>
    <row r="13" spans="1:22" x14ac:dyDescent="0.25">
      <c r="A13" s="3" t="s">
        <v>84</v>
      </c>
      <c r="B13" s="6" t="s">
        <v>23</v>
      </c>
      <c r="C13" s="3">
        <v>805</v>
      </c>
      <c r="D13" s="3">
        <v>95269</v>
      </c>
      <c r="E13" s="3">
        <v>30</v>
      </c>
      <c r="F13" s="3">
        <v>21.7</v>
      </c>
      <c r="G13" s="3">
        <v>1</v>
      </c>
      <c r="H13" s="3">
        <v>683.82910000000004</v>
      </c>
      <c r="I13" s="3">
        <v>1365.6437000000001</v>
      </c>
      <c r="J13" s="3">
        <v>2</v>
      </c>
      <c r="K13" s="3">
        <v>1365.6524999999999</v>
      </c>
      <c r="L13" s="3">
        <v>-8.8000000000000005E-3</v>
      </c>
      <c r="M13" s="3">
        <v>0</v>
      </c>
      <c r="N13" s="3">
        <v>59.31</v>
      </c>
      <c r="O13" s="4">
        <v>5.1999999999999997E-5</v>
      </c>
      <c r="P13" s="6" t="s">
        <v>25</v>
      </c>
      <c r="V13" s="3"/>
    </row>
    <row r="14" spans="1:22" x14ac:dyDescent="0.25">
      <c r="A14" s="3" t="s">
        <v>84</v>
      </c>
      <c r="B14" s="6" t="s">
        <v>23</v>
      </c>
      <c r="C14" s="3">
        <v>805</v>
      </c>
      <c r="D14" s="3">
        <v>95269</v>
      </c>
      <c r="E14" s="3">
        <v>30</v>
      </c>
      <c r="F14" s="3">
        <v>21.7</v>
      </c>
      <c r="G14" s="3">
        <v>1</v>
      </c>
      <c r="H14" s="3">
        <v>683.8297</v>
      </c>
      <c r="I14" s="3">
        <v>1365.6449</v>
      </c>
      <c r="J14" s="3">
        <v>2</v>
      </c>
      <c r="K14" s="3">
        <v>1365.6524999999999</v>
      </c>
      <c r="L14" s="3">
        <v>-7.4999999999999997E-3</v>
      </c>
      <c r="M14" s="3">
        <v>0</v>
      </c>
      <c r="N14" s="3">
        <v>62.83</v>
      </c>
      <c r="O14" s="4">
        <v>2.3E-5</v>
      </c>
      <c r="P14" s="6" t="s">
        <v>25</v>
      </c>
      <c r="V14" s="3"/>
    </row>
    <row r="15" spans="1:22" x14ac:dyDescent="0.25">
      <c r="A15" s="3" t="s">
        <v>84</v>
      </c>
      <c r="B15" s="6" t="s">
        <v>23</v>
      </c>
      <c r="C15" s="3">
        <v>805</v>
      </c>
      <c r="D15" s="3">
        <v>95269</v>
      </c>
      <c r="E15" s="3">
        <v>30</v>
      </c>
      <c r="F15" s="3">
        <v>21.7</v>
      </c>
      <c r="G15" s="3">
        <v>1</v>
      </c>
      <c r="H15" s="3">
        <v>683.84040000000005</v>
      </c>
      <c r="I15" s="3">
        <v>1365.6661999999999</v>
      </c>
      <c r="J15" s="3">
        <v>2</v>
      </c>
      <c r="K15" s="3">
        <v>1365.6711</v>
      </c>
      <c r="L15" s="3">
        <v>-4.7999999999999996E-3</v>
      </c>
      <c r="M15" s="3">
        <v>0</v>
      </c>
      <c r="N15" s="3">
        <v>48.02</v>
      </c>
      <c r="O15" s="3">
        <v>7.7999999999999999E-4</v>
      </c>
      <c r="P15" s="6" t="s">
        <v>314</v>
      </c>
      <c r="V15" s="3"/>
    </row>
    <row r="16" spans="1:22" x14ac:dyDescent="0.25">
      <c r="A16" s="3" t="s">
        <v>84</v>
      </c>
      <c r="B16" s="6" t="s">
        <v>23</v>
      </c>
      <c r="C16" s="3">
        <v>805</v>
      </c>
      <c r="D16" s="3">
        <v>95269</v>
      </c>
      <c r="E16" s="3">
        <v>30</v>
      </c>
      <c r="F16" s="3">
        <v>21.7</v>
      </c>
      <c r="G16" s="3">
        <v>1</v>
      </c>
      <c r="H16" s="3">
        <v>717.87829999999997</v>
      </c>
      <c r="I16" s="3">
        <v>1433.7420999999999</v>
      </c>
      <c r="J16" s="3">
        <v>2</v>
      </c>
      <c r="K16" s="3">
        <v>1433.7514000000001</v>
      </c>
      <c r="L16" s="3">
        <v>-9.2999999999999992E-3</v>
      </c>
      <c r="M16" s="3">
        <v>0</v>
      </c>
      <c r="N16" s="3">
        <v>45.41</v>
      </c>
      <c r="O16" s="3">
        <v>1.6999999999999999E-3</v>
      </c>
      <c r="P16" s="6" t="s">
        <v>85</v>
      </c>
      <c r="V16" s="3"/>
    </row>
    <row r="17" spans="1:22" x14ac:dyDescent="0.25">
      <c r="A17" s="3" t="s">
        <v>84</v>
      </c>
      <c r="B17" s="6" t="s">
        <v>23</v>
      </c>
      <c r="C17" s="3">
        <v>805</v>
      </c>
      <c r="D17" s="3">
        <v>95269</v>
      </c>
      <c r="E17" s="3">
        <v>30</v>
      </c>
      <c r="F17" s="3">
        <v>21.7</v>
      </c>
      <c r="G17" s="3">
        <v>1</v>
      </c>
      <c r="H17" s="3">
        <v>717.88059999999996</v>
      </c>
      <c r="I17" s="3">
        <v>1433.7465999999999</v>
      </c>
      <c r="J17" s="3">
        <v>2</v>
      </c>
      <c r="K17" s="3">
        <v>1433.7514000000001</v>
      </c>
      <c r="L17" s="3">
        <v>-4.8999999999999998E-3</v>
      </c>
      <c r="M17" s="3">
        <v>0</v>
      </c>
      <c r="N17" s="3">
        <v>55.55</v>
      </c>
      <c r="O17" s="3">
        <v>1.6000000000000001E-4</v>
      </c>
      <c r="P17" s="6" t="s">
        <v>85</v>
      </c>
      <c r="V17" s="3"/>
    </row>
    <row r="18" spans="1:22" x14ac:dyDescent="0.25">
      <c r="A18" s="3" t="s">
        <v>84</v>
      </c>
      <c r="B18" s="6" t="s">
        <v>23</v>
      </c>
      <c r="C18" s="3">
        <v>805</v>
      </c>
      <c r="D18" s="3">
        <v>95269</v>
      </c>
      <c r="E18" s="3">
        <v>30</v>
      </c>
      <c r="F18" s="3">
        <v>21.7</v>
      </c>
      <c r="G18" s="3">
        <v>1</v>
      </c>
      <c r="H18" s="3">
        <v>753.37840000000006</v>
      </c>
      <c r="I18" s="3">
        <v>1504.7421999999999</v>
      </c>
      <c r="J18" s="3">
        <v>2</v>
      </c>
      <c r="K18" s="3">
        <v>1504.7521999999999</v>
      </c>
      <c r="L18" s="3">
        <v>-0.01</v>
      </c>
      <c r="M18" s="3">
        <v>0</v>
      </c>
      <c r="N18" s="3">
        <v>81.73</v>
      </c>
      <c r="O18" s="4">
        <v>2.9999999999999999E-7</v>
      </c>
      <c r="P18" s="6" t="s">
        <v>26</v>
      </c>
      <c r="V18" s="3"/>
    </row>
    <row r="19" spans="1:22" x14ac:dyDescent="0.25">
      <c r="A19" s="3" t="s">
        <v>84</v>
      </c>
      <c r="B19" s="6" t="s">
        <v>23</v>
      </c>
      <c r="C19" s="3">
        <v>805</v>
      </c>
      <c r="D19" s="3">
        <v>95269</v>
      </c>
      <c r="E19" s="3">
        <v>30</v>
      </c>
      <c r="F19" s="3">
        <v>21.7</v>
      </c>
      <c r="G19" s="3">
        <v>1</v>
      </c>
      <c r="H19" s="3">
        <v>792.40610000000004</v>
      </c>
      <c r="I19" s="3">
        <v>1582.7974999999999</v>
      </c>
      <c r="J19" s="3">
        <v>2</v>
      </c>
      <c r="K19" s="3">
        <v>1582.8103000000001</v>
      </c>
      <c r="L19" s="3">
        <v>-1.2800000000000001E-2</v>
      </c>
      <c r="M19" s="3">
        <v>0</v>
      </c>
      <c r="N19" s="3">
        <v>113.25</v>
      </c>
      <c r="O19" s="4">
        <v>1.8999999999999999E-10</v>
      </c>
      <c r="P19" s="6" t="s">
        <v>27</v>
      </c>
      <c r="V19" s="3"/>
    </row>
    <row r="20" spans="1:22" x14ac:dyDescent="0.25">
      <c r="A20" s="3" t="s">
        <v>84</v>
      </c>
      <c r="B20" s="6" t="s">
        <v>23</v>
      </c>
      <c r="C20" s="3">
        <v>805</v>
      </c>
      <c r="D20" s="3">
        <v>95269</v>
      </c>
      <c r="E20" s="3">
        <v>30</v>
      </c>
      <c r="F20" s="3">
        <v>21.7</v>
      </c>
      <c r="G20" s="3">
        <v>1</v>
      </c>
      <c r="H20" s="3">
        <v>792.40620000000001</v>
      </c>
      <c r="I20" s="3">
        <v>1582.7978000000001</v>
      </c>
      <c r="J20" s="3">
        <v>2</v>
      </c>
      <c r="K20" s="3">
        <v>1582.8103000000001</v>
      </c>
      <c r="L20" s="3">
        <v>-1.26E-2</v>
      </c>
      <c r="M20" s="3">
        <v>0</v>
      </c>
      <c r="N20" s="3">
        <v>121.99</v>
      </c>
      <c r="O20" s="4">
        <v>2.6000000000000001E-11</v>
      </c>
      <c r="P20" s="6" t="s">
        <v>27</v>
      </c>
      <c r="V20" s="3"/>
    </row>
    <row r="21" spans="1:22" x14ac:dyDescent="0.25">
      <c r="A21" s="3" t="s">
        <v>84</v>
      </c>
      <c r="B21" s="6" t="s">
        <v>23</v>
      </c>
      <c r="C21" s="3">
        <v>805</v>
      </c>
      <c r="D21" s="3">
        <v>95269</v>
      </c>
      <c r="E21" s="3">
        <v>30</v>
      </c>
      <c r="F21" s="3">
        <v>21.7</v>
      </c>
      <c r="G21" s="3">
        <v>1</v>
      </c>
      <c r="H21" s="3">
        <v>792.40809999999999</v>
      </c>
      <c r="I21" s="3">
        <v>1582.8015</v>
      </c>
      <c r="J21" s="3">
        <v>2</v>
      </c>
      <c r="K21" s="3">
        <v>1582.8103000000001</v>
      </c>
      <c r="L21" s="3">
        <v>-8.8000000000000005E-3</v>
      </c>
      <c r="M21" s="3">
        <v>0</v>
      </c>
      <c r="N21" s="3">
        <v>33.47</v>
      </c>
      <c r="O21" s="3">
        <v>1.7999999999999999E-2</v>
      </c>
      <c r="P21" s="6" t="s">
        <v>27</v>
      </c>
      <c r="V21" s="3"/>
    </row>
    <row r="22" spans="1:22" x14ac:dyDescent="0.25">
      <c r="A22" s="3" t="s">
        <v>84</v>
      </c>
      <c r="B22" s="6" t="s">
        <v>23</v>
      </c>
      <c r="C22" s="3">
        <v>805</v>
      </c>
      <c r="D22" s="3">
        <v>95269</v>
      </c>
      <c r="E22" s="3">
        <v>30</v>
      </c>
      <c r="F22" s="3">
        <v>21.7</v>
      </c>
      <c r="G22" s="3">
        <v>1</v>
      </c>
      <c r="H22" s="3">
        <v>792.40809999999999</v>
      </c>
      <c r="I22" s="3">
        <v>1582.8015</v>
      </c>
      <c r="J22" s="3">
        <v>2</v>
      </c>
      <c r="K22" s="3">
        <v>1582.8103000000001</v>
      </c>
      <c r="L22" s="3">
        <v>-8.8000000000000005E-3</v>
      </c>
      <c r="M22" s="3">
        <v>0</v>
      </c>
      <c r="N22" s="3">
        <v>26.99</v>
      </c>
      <c r="O22" s="3">
        <v>8.1000000000000003E-2</v>
      </c>
      <c r="P22" s="6" t="s">
        <v>27</v>
      </c>
      <c r="V22" s="3"/>
    </row>
    <row r="23" spans="1:22" x14ac:dyDescent="0.25">
      <c r="A23" s="3" t="s">
        <v>84</v>
      </c>
      <c r="B23" s="6" t="s">
        <v>23</v>
      </c>
      <c r="C23" s="3">
        <v>805</v>
      </c>
      <c r="D23" s="3">
        <v>95269</v>
      </c>
      <c r="E23" s="3">
        <v>30</v>
      </c>
      <c r="F23" s="3">
        <v>21.7</v>
      </c>
      <c r="G23" s="3">
        <v>1</v>
      </c>
      <c r="H23" s="3">
        <v>538.27430000000004</v>
      </c>
      <c r="I23" s="3">
        <v>1611.8009999999999</v>
      </c>
      <c r="J23" s="3">
        <v>3</v>
      </c>
      <c r="K23" s="3">
        <v>1611.8117999999999</v>
      </c>
      <c r="L23" s="3">
        <v>-1.0699999999999999E-2</v>
      </c>
      <c r="M23" s="3">
        <v>1</v>
      </c>
      <c r="N23" s="3">
        <v>2.0499999999999998</v>
      </c>
      <c r="O23" s="3">
        <v>21</v>
      </c>
      <c r="P23" s="6" t="s">
        <v>263</v>
      </c>
      <c r="V23" s="3"/>
    </row>
    <row r="24" spans="1:22" x14ac:dyDescent="0.25">
      <c r="A24" s="3" t="s">
        <v>84</v>
      </c>
      <c r="B24" s="6" t="s">
        <v>23</v>
      </c>
      <c r="C24" s="3">
        <v>805</v>
      </c>
      <c r="D24" s="3">
        <v>95269</v>
      </c>
      <c r="E24" s="3">
        <v>30</v>
      </c>
      <c r="F24" s="3">
        <v>21.7</v>
      </c>
      <c r="G24" s="3">
        <v>1</v>
      </c>
      <c r="H24" s="3">
        <v>538.27480000000003</v>
      </c>
      <c r="I24" s="3">
        <v>1611.8026</v>
      </c>
      <c r="J24" s="3">
        <v>3</v>
      </c>
      <c r="K24" s="3">
        <v>1611.8117999999999</v>
      </c>
      <c r="L24" s="3">
        <v>-9.1999999999999998E-3</v>
      </c>
      <c r="M24" s="3">
        <v>1</v>
      </c>
      <c r="N24" s="3">
        <v>22.04</v>
      </c>
      <c r="O24" s="3">
        <v>0.22</v>
      </c>
      <c r="P24" s="6" t="s">
        <v>263</v>
      </c>
      <c r="V24" s="3"/>
    </row>
    <row r="25" spans="1:22" x14ac:dyDescent="0.25">
      <c r="A25" s="3" t="s">
        <v>84</v>
      </c>
      <c r="B25" s="6" t="s">
        <v>23</v>
      </c>
      <c r="C25" s="3">
        <v>805</v>
      </c>
      <c r="D25" s="3">
        <v>95269</v>
      </c>
      <c r="E25" s="3">
        <v>30</v>
      </c>
      <c r="F25" s="3">
        <v>21.7</v>
      </c>
      <c r="G25" s="3">
        <v>1</v>
      </c>
      <c r="H25" s="3">
        <v>554.61950000000002</v>
      </c>
      <c r="I25" s="3">
        <v>1660.8367000000001</v>
      </c>
      <c r="J25" s="3">
        <v>3</v>
      </c>
      <c r="K25" s="3">
        <v>1660.8533</v>
      </c>
      <c r="L25" s="3">
        <v>-1.66E-2</v>
      </c>
      <c r="M25" s="3">
        <v>1</v>
      </c>
      <c r="N25" s="3">
        <v>33.06</v>
      </c>
      <c r="O25" s="3">
        <v>2.1999999999999999E-2</v>
      </c>
      <c r="P25" s="6" t="s">
        <v>88</v>
      </c>
      <c r="V25" s="3"/>
    </row>
    <row r="26" spans="1:22" x14ac:dyDescent="0.25">
      <c r="A26" s="3" t="s">
        <v>84</v>
      </c>
      <c r="B26" s="6" t="s">
        <v>23</v>
      </c>
      <c r="C26" s="3">
        <v>805</v>
      </c>
      <c r="D26" s="3">
        <v>95269</v>
      </c>
      <c r="E26" s="3">
        <v>30</v>
      </c>
      <c r="F26" s="3">
        <v>21.7</v>
      </c>
      <c r="G26" s="3">
        <v>1</v>
      </c>
      <c r="H26" s="3">
        <v>904.96529999999996</v>
      </c>
      <c r="I26" s="3">
        <v>1807.9159999999999</v>
      </c>
      <c r="J26" s="3">
        <v>2</v>
      </c>
      <c r="K26" s="3">
        <v>1807.9315999999999</v>
      </c>
      <c r="L26" s="3">
        <v>-1.5599999999999999E-2</v>
      </c>
      <c r="M26" s="3">
        <v>0</v>
      </c>
      <c r="N26" s="3">
        <v>124.24</v>
      </c>
      <c r="O26" s="4">
        <v>1.5E-11</v>
      </c>
      <c r="P26" s="6" t="s">
        <v>28</v>
      </c>
      <c r="V26" s="3"/>
    </row>
    <row r="27" spans="1:22" x14ac:dyDescent="0.25">
      <c r="A27" s="3" t="s">
        <v>84</v>
      </c>
      <c r="B27" s="6" t="s">
        <v>23</v>
      </c>
      <c r="C27" s="3">
        <v>805</v>
      </c>
      <c r="D27" s="3">
        <v>95269</v>
      </c>
      <c r="E27" s="3">
        <v>30</v>
      </c>
      <c r="F27" s="3">
        <v>21.7</v>
      </c>
      <c r="G27" s="3">
        <v>1</v>
      </c>
      <c r="H27" s="3">
        <v>904.96619999999996</v>
      </c>
      <c r="I27" s="3">
        <v>1807.9177999999999</v>
      </c>
      <c r="J27" s="3">
        <v>2</v>
      </c>
      <c r="K27" s="3">
        <v>1807.9315999999999</v>
      </c>
      <c r="L27" s="3">
        <v>-1.38E-2</v>
      </c>
      <c r="M27" s="3">
        <v>0</v>
      </c>
      <c r="N27" s="3">
        <v>88.48</v>
      </c>
      <c r="O27" s="4">
        <v>5.5000000000000003E-8</v>
      </c>
      <c r="P27" s="6" t="s">
        <v>28</v>
      </c>
      <c r="V27" s="3"/>
    </row>
    <row r="28" spans="1:22" x14ac:dyDescent="0.25">
      <c r="A28" s="3" t="s">
        <v>84</v>
      </c>
      <c r="B28" s="6" t="s">
        <v>23</v>
      </c>
      <c r="C28" s="3">
        <v>805</v>
      </c>
      <c r="D28" s="3">
        <v>95269</v>
      </c>
      <c r="E28" s="3">
        <v>30</v>
      </c>
      <c r="F28" s="3">
        <v>21.7</v>
      </c>
      <c r="G28" s="3">
        <v>1</v>
      </c>
      <c r="H28" s="3">
        <v>904.96619999999996</v>
      </c>
      <c r="I28" s="3">
        <v>1807.9177999999999</v>
      </c>
      <c r="J28" s="3">
        <v>2</v>
      </c>
      <c r="K28" s="3">
        <v>1807.9315999999999</v>
      </c>
      <c r="L28" s="3">
        <v>-1.38E-2</v>
      </c>
      <c r="M28" s="3">
        <v>0</v>
      </c>
      <c r="N28" s="3">
        <v>37.56</v>
      </c>
      <c r="O28" s="3">
        <v>6.7999999999999996E-3</v>
      </c>
      <c r="P28" s="6" t="s">
        <v>28</v>
      </c>
      <c r="V28" s="3"/>
    </row>
    <row r="29" spans="1:22" x14ac:dyDescent="0.25">
      <c r="A29" s="3" t="s">
        <v>84</v>
      </c>
      <c r="B29" s="6" t="s">
        <v>23</v>
      </c>
      <c r="C29" s="3">
        <v>805</v>
      </c>
      <c r="D29" s="3">
        <v>95269</v>
      </c>
      <c r="E29" s="3">
        <v>30</v>
      </c>
      <c r="F29" s="3">
        <v>21.7</v>
      </c>
      <c r="G29" s="3">
        <v>1</v>
      </c>
      <c r="H29" s="3">
        <v>904.96820000000002</v>
      </c>
      <c r="I29" s="3">
        <v>1807.9218000000001</v>
      </c>
      <c r="J29" s="3">
        <v>2</v>
      </c>
      <c r="K29" s="3">
        <v>1807.9315999999999</v>
      </c>
      <c r="L29" s="3">
        <v>-9.7999999999999997E-3</v>
      </c>
      <c r="M29" s="3">
        <v>0</v>
      </c>
      <c r="N29" s="3">
        <v>105.17</v>
      </c>
      <c r="O29" s="4">
        <v>1.2E-9</v>
      </c>
      <c r="P29" s="6" t="s">
        <v>28</v>
      </c>
      <c r="V29" s="3"/>
    </row>
    <row r="30" spans="1:22" x14ac:dyDescent="0.25">
      <c r="A30" s="3" t="s">
        <v>84</v>
      </c>
      <c r="B30" s="6" t="s">
        <v>23</v>
      </c>
      <c r="C30" s="3">
        <v>805</v>
      </c>
      <c r="D30" s="3">
        <v>95269</v>
      </c>
      <c r="E30" s="3">
        <v>30</v>
      </c>
      <c r="F30" s="3">
        <v>21.7</v>
      </c>
      <c r="G30" s="3">
        <v>1</v>
      </c>
      <c r="H30" s="3">
        <v>616.6626</v>
      </c>
      <c r="I30" s="3">
        <v>1846.9659999999999</v>
      </c>
      <c r="J30" s="3">
        <v>3</v>
      </c>
      <c r="K30" s="3">
        <v>1846.9789000000001</v>
      </c>
      <c r="L30" s="3">
        <v>-1.29E-2</v>
      </c>
      <c r="M30" s="3">
        <v>1</v>
      </c>
      <c r="N30" s="3">
        <v>16.87</v>
      </c>
      <c r="O30" s="3">
        <v>0.61</v>
      </c>
      <c r="P30" s="6" t="s">
        <v>276</v>
      </c>
      <c r="V30" s="3"/>
    </row>
    <row r="31" spans="1:22" x14ac:dyDescent="0.25">
      <c r="A31" s="3" t="s">
        <v>84</v>
      </c>
      <c r="B31" s="6" t="s">
        <v>23</v>
      </c>
      <c r="C31" s="3">
        <v>805</v>
      </c>
      <c r="D31" s="3">
        <v>95269</v>
      </c>
      <c r="E31" s="3">
        <v>30</v>
      </c>
      <c r="F31" s="3">
        <v>21.7</v>
      </c>
      <c r="G31" s="3">
        <v>1</v>
      </c>
      <c r="H31" s="3">
        <v>740.68430000000001</v>
      </c>
      <c r="I31" s="3">
        <v>2219.0311999999999</v>
      </c>
      <c r="J31" s="3">
        <v>3</v>
      </c>
      <c r="K31" s="3">
        <v>2219.0495000000001</v>
      </c>
      <c r="L31" s="3">
        <v>-1.83E-2</v>
      </c>
      <c r="M31" s="3">
        <v>1</v>
      </c>
      <c r="N31" s="3">
        <v>13.92</v>
      </c>
      <c r="O31" s="3">
        <v>0.99</v>
      </c>
      <c r="P31" s="6" t="s">
        <v>341</v>
      </c>
      <c r="V31" s="3"/>
    </row>
    <row r="32" spans="1:22" x14ac:dyDescent="0.25">
      <c r="A32" s="3" t="s">
        <v>84</v>
      </c>
      <c r="B32" s="6" t="s">
        <v>23</v>
      </c>
      <c r="C32" s="3">
        <v>805</v>
      </c>
      <c r="D32" s="3">
        <v>95269</v>
      </c>
      <c r="E32" s="3">
        <v>30</v>
      </c>
      <c r="F32" s="3">
        <v>21.7</v>
      </c>
      <c r="G32" s="3">
        <v>1</v>
      </c>
      <c r="H32" s="3">
        <v>1162.5193999999999</v>
      </c>
      <c r="I32" s="3">
        <v>2323.0241999999998</v>
      </c>
      <c r="J32" s="3">
        <v>2</v>
      </c>
      <c r="K32" s="3">
        <v>2323.0140999999999</v>
      </c>
      <c r="L32" s="3">
        <v>1.01E-2</v>
      </c>
      <c r="M32" s="3">
        <v>0</v>
      </c>
      <c r="N32" s="3">
        <v>102.72</v>
      </c>
      <c r="O32" s="4">
        <v>5.6000000000000003E-10</v>
      </c>
      <c r="P32" s="6" t="s">
        <v>89</v>
      </c>
      <c r="V32" s="3"/>
    </row>
    <row r="33" spans="1:22" x14ac:dyDescent="0.25">
      <c r="A33" s="3" t="s">
        <v>84</v>
      </c>
      <c r="B33" s="6" t="s">
        <v>23</v>
      </c>
      <c r="C33" s="3">
        <v>805</v>
      </c>
      <c r="D33" s="3">
        <v>95269</v>
      </c>
      <c r="E33" s="3">
        <v>30</v>
      </c>
      <c r="F33" s="3">
        <v>21.7</v>
      </c>
      <c r="G33" s="3">
        <v>1</v>
      </c>
      <c r="H33" s="3">
        <v>952.47709999999995</v>
      </c>
      <c r="I33" s="3">
        <v>2854.4094</v>
      </c>
      <c r="J33" s="3">
        <v>3</v>
      </c>
      <c r="K33" s="3">
        <v>2854.4362000000001</v>
      </c>
      <c r="L33" s="3">
        <v>-2.69E-2</v>
      </c>
      <c r="M33" s="3">
        <v>0</v>
      </c>
      <c r="N33" s="3">
        <v>6.46</v>
      </c>
      <c r="O33" s="3">
        <v>4.9000000000000004</v>
      </c>
      <c r="P33" s="6" t="s">
        <v>315</v>
      </c>
      <c r="V33" s="3"/>
    </row>
    <row r="34" spans="1:22" x14ac:dyDescent="0.25">
      <c r="A34" s="3" t="s">
        <v>84</v>
      </c>
      <c r="B34" s="6" t="s">
        <v>23</v>
      </c>
      <c r="C34" s="3">
        <v>805</v>
      </c>
      <c r="D34" s="3">
        <v>95269</v>
      </c>
      <c r="E34" s="3">
        <v>30</v>
      </c>
      <c r="F34" s="3">
        <v>21.7</v>
      </c>
      <c r="G34" s="3">
        <v>1</v>
      </c>
      <c r="H34" s="3">
        <v>952.47709999999995</v>
      </c>
      <c r="I34" s="3">
        <v>2854.4094</v>
      </c>
      <c r="J34" s="3">
        <v>3</v>
      </c>
      <c r="K34" s="3">
        <v>2854.4362000000001</v>
      </c>
      <c r="L34" s="3">
        <v>-2.69E-2</v>
      </c>
      <c r="M34" s="3">
        <v>0</v>
      </c>
      <c r="N34" s="3">
        <v>22.78</v>
      </c>
      <c r="O34" s="3">
        <v>0.11</v>
      </c>
      <c r="P34" s="6" t="s">
        <v>315</v>
      </c>
      <c r="V34" s="3"/>
    </row>
    <row r="35" spans="1:22" x14ac:dyDescent="0.25">
      <c r="A35" s="3" t="s">
        <v>342</v>
      </c>
      <c r="B35" s="6" t="s">
        <v>57</v>
      </c>
      <c r="C35" s="3">
        <v>792</v>
      </c>
      <c r="D35" s="3">
        <v>103651</v>
      </c>
      <c r="E35" s="3">
        <v>30</v>
      </c>
      <c r="F35" s="3">
        <v>18.899999999999999</v>
      </c>
      <c r="G35" s="3">
        <v>1</v>
      </c>
      <c r="H35" s="3">
        <v>658.80669999999998</v>
      </c>
      <c r="I35" s="3">
        <v>1315.5989</v>
      </c>
      <c r="J35" s="3">
        <v>2</v>
      </c>
      <c r="K35" s="3">
        <v>1315.6043999999999</v>
      </c>
      <c r="L35" s="3">
        <v>-5.5999999999999999E-3</v>
      </c>
      <c r="M35" s="3">
        <v>0</v>
      </c>
      <c r="N35" s="3">
        <v>20.66</v>
      </c>
      <c r="O35" s="3">
        <v>0.32</v>
      </c>
      <c r="P35" s="6" t="s">
        <v>343</v>
      </c>
      <c r="V35" s="3"/>
    </row>
    <row r="36" spans="1:22" x14ac:dyDescent="0.25">
      <c r="A36" s="3" t="s">
        <v>342</v>
      </c>
      <c r="B36" s="6" t="s">
        <v>57</v>
      </c>
      <c r="C36" s="3">
        <v>792</v>
      </c>
      <c r="D36" s="3">
        <v>103651</v>
      </c>
      <c r="E36" s="3">
        <v>30</v>
      </c>
      <c r="F36" s="3">
        <v>18.899999999999999</v>
      </c>
      <c r="G36" s="3">
        <v>1</v>
      </c>
      <c r="H36" s="3">
        <v>658.80799999999999</v>
      </c>
      <c r="I36" s="3">
        <v>1315.6014</v>
      </c>
      <c r="J36" s="3">
        <v>2</v>
      </c>
      <c r="K36" s="3">
        <v>1315.6043999999999</v>
      </c>
      <c r="L36" s="3">
        <v>-3.0000000000000001E-3</v>
      </c>
      <c r="M36" s="3">
        <v>0</v>
      </c>
      <c r="N36" s="3">
        <v>68.790000000000006</v>
      </c>
      <c r="O36" s="4">
        <v>5.2000000000000002E-6</v>
      </c>
      <c r="P36" s="6" t="s">
        <v>343</v>
      </c>
      <c r="V36" s="3"/>
    </row>
    <row r="37" spans="1:22" x14ac:dyDescent="0.25">
      <c r="A37" s="3" t="s">
        <v>342</v>
      </c>
      <c r="B37" s="6" t="s">
        <v>57</v>
      </c>
      <c r="C37" s="3">
        <v>792</v>
      </c>
      <c r="D37" s="3">
        <v>103651</v>
      </c>
      <c r="E37" s="3">
        <v>30</v>
      </c>
      <c r="F37" s="3">
        <v>18.899999999999999</v>
      </c>
      <c r="G37" s="3">
        <v>1</v>
      </c>
      <c r="H37" s="3">
        <v>658.80799999999999</v>
      </c>
      <c r="I37" s="3">
        <v>1315.6014</v>
      </c>
      <c r="J37" s="3">
        <v>2</v>
      </c>
      <c r="K37" s="3">
        <v>1315.6043999999999</v>
      </c>
      <c r="L37" s="3">
        <v>-3.0000000000000001E-3</v>
      </c>
      <c r="M37" s="3">
        <v>0</v>
      </c>
      <c r="N37" s="3">
        <v>60.18</v>
      </c>
      <c r="O37" s="4">
        <v>3.8000000000000002E-5</v>
      </c>
      <c r="P37" s="6" t="s">
        <v>343</v>
      </c>
      <c r="V37" s="3"/>
    </row>
    <row r="38" spans="1:22" x14ac:dyDescent="0.25">
      <c r="A38" s="3" t="s">
        <v>342</v>
      </c>
      <c r="B38" s="6" t="s">
        <v>57</v>
      </c>
      <c r="C38" s="3">
        <v>792</v>
      </c>
      <c r="D38" s="3">
        <v>103651</v>
      </c>
      <c r="E38" s="3">
        <v>30</v>
      </c>
      <c r="F38" s="3">
        <v>18.899999999999999</v>
      </c>
      <c r="G38" s="3">
        <v>1</v>
      </c>
      <c r="H38" s="3">
        <v>683.87199999999996</v>
      </c>
      <c r="I38" s="3">
        <v>1365.7293999999999</v>
      </c>
      <c r="J38" s="3">
        <v>2</v>
      </c>
      <c r="K38" s="3">
        <v>1365.7326</v>
      </c>
      <c r="L38" s="3">
        <v>-3.2000000000000002E-3</v>
      </c>
      <c r="M38" s="3">
        <v>0</v>
      </c>
      <c r="N38" s="3">
        <v>14.17</v>
      </c>
      <c r="O38" s="3">
        <v>2</v>
      </c>
      <c r="P38" s="6" t="s">
        <v>415</v>
      </c>
      <c r="V38" s="3"/>
    </row>
    <row r="39" spans="1:22" x14ac:dyDescent="0.25">
      <c r="A39" s="3" t="s">
        <v>342</v>
      </c>
      <c r="B39" s="6" t="s">
        <v>57</v>
      </c>
      <c r="C39" s="3">
        <v>792</v>
      </c>
      <c r="D39" s="3">
        <v>103651</v>
      </c>
      <c r="E39" s="3">
        <v>30</v>
      </c>
      <c r="F39" s="3">
        <v>18.899999999999999</v>
      </c>
      <c r="G39" s="3">
        <v>1</v>
      </c>
      <c r="H39" s="3">
        <v>683.87199999999996</v>
      </c>
      <c r="I39" s="3">
        <v>1365.7293999999999</v>
      </c>
      <c r="J39" s="3">
        <v>2</v>
      </c>
      <c r="K39" s="3">
        <v>1365.7326</v>
      </c>
      <c r="L39" s="3">
        <v>-3.2000000000000002E-3</v>
      </c>
      <c r="M39" s="3">
        <v>0</v>
      </c>
      <c r="N39" s="3">
        <v>12.47</v>
      </c>
      <c r="O39" s="3">
        <v>2.9</v>
      </c>
      <c r="P39" s="6" t="s">
        <v>415</v>
      </c>
      <c r="V39" s="3"/>
    </row>
    <row r="40" spans="1:22" x14ac:dyDescent="0.25">
      <c r="A40" s="3" t="s">
        <v>342</v>
      </c>
      <c r="B40" s="6" t="s">
        <v>57</v>
      </c>
      <c r="C40" s="3">
        <v>792</v>
      </c>
      <c r="D40" s="3">
        <v>103651</v>
      </c>
      <c r="E40" s="3">
        <v>30</v>
      </c>
      <c r="F40" s="3">
        <v>18.899999999999999</v>
      </c>
      <c r="G40" s="3">
        <v>1</v>
      </c>
      <c r="H40" s="3">
        <v>725.34479999999996</v>
      </c>
      <c r="I40" s="3">
        <v>1448.6750999999999</v>
      </c>
      <c r="J40" s="3">
        <v>2</v>
      </c>
      <c r="K40" s="3">
        <v>1448.6783</v>
      </c>
      <c r="L40" s="3">
        <v>-3.2000000000000002E-3</v>
      </c>
      <c r="M40" s="3">
        <v>1</v>
      </c>
      <c r="N40" s="3">
        <v>19.3</v>
      </c>
      <c r="O40" s="3">
        <v>0.47</v>
      </c>
      <c r="P40" s="6" t="s">
        <v>344</v>
      </c>
      <c r="V40" s="3"/>
    </row>
    <row r="41" spans="1:22" x14ac:dyDescent="0.25">
      <c r="A41" s="3" t="s">
        <v>342</v>
      </c>
      <c r="B41" s="6" t="s">
        <v>57</v>
      </c>
      <c r="C41" s="3">
        <v>792</v>
      </c>
      <c r="D41" s="3">
        <v>103651</v>
      </c>
      <c r="E41" s="3">
        <v>30</v>
      </c>
      <c r="F41" s="3">
        <v>18.899999999999999</v>
      </c>
      <c r="G41" s="3">
        <v>1</v>
      </c>
      <c r="H41" s="3">
        <v>863.93150000000003</v>
      </c>
      <c r="I41" s="3">
        <v>1725.8484000000001</v>
      </c>
      <c r="J41" s="3">
        <v>2</v>
      </c>
      <c r="K41" s="3">
        <v>1725.8574000000001</v>
      </c>
      <c r="L41" s="3">
        <v>-8.9999999999999993E-3</v>
      </c>
      <c r="M41" s="3">
        <v>0</v>
      </c>
      <c r="N41" s="3">
        <v>23.84</v>
      </c>
      <c r="O41" s="3">
        <v>0.13</v>
      </c>
      <c r="P41" s="6" t="s">
        <v>345</v>
      </c>
      <c r="V41" s="3"/>
    </row>
    <row r="42" spans="1:22" x14ac:dyDescent="0.25">
      <c r="A42" s="3" t="s">
        <v>342</v>
      </c>
      <c r="B42" s="6" t="s">
        <v>57</v>
      </c>
      <c r="C42" s="3">
        <v>792</v>
      </c>
      <c r="D42" s="3">
        <v>103651</v>
      </c>
      <c r="E42" s="3">
        <v>30</v>
      </c>
      <c r="F42" s="3">
        <v>18.899999999999999</v>
      </c>
      <c r="G42" s="3">
        <v>1</v>
      </c>
      <c r="H42" s="3">
        <v>863.93230000000005</v>
      </c>
      <c r="I42" s="3">
        <v>1725.85</v>
      </c>
      <c r="J42" s="3">
        <v>2</v>
      </c>
      <c r="K42" s="3">
        <v>1725.8574000000001</v>
      </c>
      <c r="L42" s="3">
        <v>-7.3000000000000001E-3</v>
      </c>
      <c r="M42" s="3">
        <v>0</v>
      </c>
      <c r="N42" s="3">
        <v>13.31</v>
      </c>
      <c r="O42" s="3">
        <v>1.5</v>
      </c>
      <c r="P42" s="6" t="s">
        <v>345</v>
      </c>
      <c r="V42" s="3"/>
    </row>
    <row r="43" spans="1:22" x14ac:dyDescent="0.25">
      <c r="A43" s="3" t="s">
        <v>342</v>
      </c>
      <c r="B43" s="6" t="s">
        <v>57</v>
      </c>
      <c r="C43" s="3">
        <v>792</v>
      </c>
      <c r="D43" s="3">
        <v>103651</v>
      </c>
      <c r="E43" s="3">
        <v>30</v>
      </c>
      <c r="F43" s="3">
        <v>18.899999999999999</v>
      </c>
      <c r="G43" s="3">
        <v>1</v>
      </c>
      <c r="H43" s="3">
        <v>863.93230000000005</v>
      </c>
      <c r="I43" s="3">
        <v>1725.85</v>
      </c>
      <c r="J43" s="3">
        <v>2</v>
      </c>
      <c r="K43" s="3">
        <v>1725.8574000000001</v>
      </c>
      <c r="L43" s="3">
        <v>-7.3000000000000001E-3</v>
      </c>
      <c r="M43" s="3">
        <v>0</v>
      </c>
      <c r="N43" s="3">
        <v>18.86</v>
      </c>
      <c r="O43" s="3">
        <v>0.43</v>
      </c>
      <c r="P43" s="6" t="s">
        <v>345</v>
      </c>
      <c r="V43" s="3"/>
    </row>
    <row r="44" spans="1:22" x14ac:dyDescent="0.25">
      <c r="A44" s="3" t="s">
        <v>342</v>
      </c>
      <c r="B44" s="6" t="s">
        <v>57</v>
      </c>
      <c r="C44" s="3">
        <v>792</v>
      </c>
      <c r="D44" s="3">
        <v>103651</v>
      </c>
      <c r="E44" s="3">
        <v>30</v>
      </c>
      <c r="F44" s="3">
        <v>18.899999999999999</v>
      </c>
      <c r="G44" s="3">
        <v>1</v>
      </c>
      <c r="H44" s="3">
        <v>912.0222</v>
      </c>
      <c r="I44" s="3">
        <v>1822.0298</v>
      </c>
      <c r="J44" s="3">
        <v>2</v>
      </c>
      <c r="K44" s="3">
        <v>1822.0452</v>
      </c>
      <c r="L44" s="3">
        <v>-1.5299999999999999E-2</v>
      </c>
      <c r="M44" s="3">
        <v>0</v>
      </c>
      <c r="N44" s="3">
        <v>88.34</v>
      </c>
      <c r="O44" s="4">
        <v>2.7999999999999999E-8</v>
      </c>
      <c r="P44" s="6" t="s">
        <v>346</v>
      </c>
      <c r="V44" s="3"/>
    </row>
    <row r="45" spans="1:22" x14ac:dyDescent="0.25">
      <c r="A45" s="3" t="s">
        <v>342</v>
      </c>
      <c r="B45" s="6" t="s">
        <v>57</v>
      </c>
      <c r="C45" s="3">
        <v>792</v>
      </c>
      <c r="D45" s="3">
        <v>103651</v>
      </c>
      <c r="E45" s="3">
        <v>30</v>
      </c>
      <c r="F45" s="3">
        <v>18.899999999999999</v>
      </c>
      <c r="G45" s="3">
        <v>1</v>
      </c>
      <c r="H45" s="3">
        <v>912.02480000000003</v>
      </c>
      <c r="I45" s="3">
        <v>1822.0351000000001</v>
      </c>
      <c r="J45" s="3">
        <v>2</v>
      </c>
      <c r="K45" s="3">
        <v>1822.0452</v>
      </c>
      <c r="L45" s="3">
        <v>-1.01E-2</v>
      </c>
      <c r="M45" s="3">
        <v>0</v>
      </c>
      <c r="N45" s="3">
        <v>83.28</v>
      </c>
      <c r="O45" s="4">
        <v>8.3000000000000002E-8</v>
      </c>
      <c r="P45" s="6" t="s">
        <v>346</v>
      </c>
      <c r="V45" s="3"/>
    </row>
    <row r="46" spans="1:22" x14ac:dyDescent="0.25">
      <c r="A46" s="3" t="s">
        <v>342</v>
      </c>
      <c r="B46" s="6" t="s">
        <v>57</v>
      </c>
      <c r="C46" s="3">
        <v>792</v>
      </c>
      <c r="D46" s="3">
        <v>103651</v>
      </c>
      <c r="E46" s="3">
        <v>30</v>
      </c>
      <c r="F46" s="3">
        <v>18.899999999999999</v>
      </c>
      <c r="G46" s="3">
        <v>1</v>
      </c>
      <c r="H46" s="3">
        <v>912.02480000000003</v>
      </c>
      <c r="I46" s="3">
        <v>1822.0351000000001</v>
      </c>
      <c r="J46" s="3">
        <v>2</v>
      </c>
      <c r="K46" s="3">
        <v>1822.0452</v>
      </c>
      <c r="L46" s="3">
        <v>-1.01E-2</v>
      </c>
      <c r="M46" s="3">
        <v>0</v>
      </c>
      <c r="N46" s="3">
        <v>71.28</v>
      </c>
      <c r="O46" s="4">
        <v>1.3E-6</v>
      </c>
      <c r="P46" s="6" t="s">
        <v>346</v>
      </c>
      <c r="V46" s="3"/>
    </row>
    <row r="47" spans="1:22" x14ac:dyDescent="0.25">
      <c r="A47" s="3" t="s">
        <v>342</v>
      </c>
      <c r="B47" s="6" t="s">
        <v>57</v>
      </c>
      <c r="C47" s="3">
        <v>792</v>
      </c>
      <c r="D47" s="3">
        <v>103651</v>
      </c>
      <c r="E47" s="3">
        <v>30</v>
      </c>
      <c r="F47" s="3">
        <v>18.899999999999999</v>
      </c>
      <c r="G47" s="3">
        <v>1</v>
      </c>
      <c r="H47" s="3">
        <v>912.02549999999997</v>
      </c>
      <c r="I47" s="3">
        <v>1822.0364</v>
      </c>
      <c r="J47" s="3">
        <v>2</v>
      </c>
      <c r="K47" s="3">
        <v>1822.0452</v>
      </c>
      <c r="L47" s="3">
        <v>-8.8000000000000005E-3</v>
      </c>
      <c r="M47" s="3">
        <v>0</v>
      </c>
      <c r="N47" s="3">
        <v>33.86</v>
      </c>
      <c r="O47" s="3">
        <v>7.1999999999999998E-3</v>
      </c>
      <c r="P47" s="6" t="s">
        <v>346</v>
      </c>
      <c r="V47" s="3"/>
    </row>
    <row r="48" spans="1:22" x14ac:dyDescent="0.25">
      <c r="A48" s="3" t="s">
        <v>342</v>
      </c>
      <c r="B48" s="6" t="s">
        <v>57</v>
      </c>
      <c r="C48" s="3">
        <v>792</v>
      </c>
      <c r="D48" s="3">
        <v>103651</v>
      </c>
      <c r="E48" s="3">
        <v>30</v>
      </c>
      <c r="F48" s="3">
        <v>18.899999999999999</v>
      </c>
      <c r="G48" s="3">
        <v>1</v>
      </c>
      <c r="H48" s="3">
        <v>964.5548</v>
      </c>
      <c r="I48" s="3">
        <v>1927.0949000000001</v>
      </c>
      <c r="J48" s="3">
        <v>2</v>
      </c>
      <c r="K48" s="3">
        <v>1927.1030000000001</v>
      </c>
      <c r="L48" s="3">
        <v>-8.0000000000000002E-3</v>
      </c>
      <c r="M48" s="3">
        <v>0</v>
      </c>
      <c r="N48" s="3">
        <v>18.03</v>
      </c>
      <c r="O48" s="3">
        <v>0.23</v>
      </c>
      <c r="P48" s="6" t="s">
        <v>347</v>
      </c>
      <c r="V48" s="3"/>
    </row>
    <row r="49" spans="1:22" x14ac:dyDescent="0.25">
      <c r="A49" s="3" t="s">
        <v>342</v>
      </c>
      <c r="B49" s="6" t="s">
        <v>57</v>
      </c>
      <c r="C49" s="3">
        <v>792</v>
      </c>
      <c r="D49" s="3">
        <v>103651</v>
      </c>
      <c r="E49" s="3">
        <v>30</v>
      </c>
      <c r="F49" s="3">
        <v>18.899999999999999</v>
      </c>
      <c r="G49" s="3">
        <v>1</v>
      </c>
      <c r="H49" s="3">
        <v>964.5548</v>
      </c>
      <c r="I49" s="3">
        <v>1927.0949000000001</v>
      </c>
      <c r="J49" s="3">
        <v>2</v>
      </c>
      <c r="K49" s="3">
        <v>1927.1030000000001</v>
      </c>
      <c r="L49" s="3">
        <v>-8.0000000000000002E-3</v>
      </c>
      <c r="M49" s="3">
        <v>0</v>
      </c>
      <c r="N49" s="3">
        <v>41.74</v>
      </c>
      <c r="O49" s="3">
        <v>9.6000000000000002E-4</v>
      </c>
      <c r="P49" s="6" t="s">
        <v>347</v>
      </c>
      <c r="V49" s="3"/>
    </row>
    <row r="50" spans="1:22" x14ac:dyDescent="0.25">
      <c r="A50" s="3" t="s">
        <v>342</v>
      </c>
      <c r="B50" s="6" t="s">
        <v>57</v>
      </c>
      <c r="C50" s="3">
        <v>792</v>
      </c>
      <c r="D50" s="3">
        <v>103651</v>
      </c>
      <c r="E50" s="3">
        <v>30</v>
      </c>
      <c r="F50" s="3">
        <v>18.899999999999999</v>
      </c>
      <c r="G50" s="3">
        <v>1</v>
      </c>
      <c r="H50" s="3">
        <v>964.55610000000001</v>
      </c>
      <c r="I50" s="3">
        <v>1927.0976000000001</v>
      </c>
      <c r="J50" s="3">
        <v>2</v>
      </c>
      <c r="K50" s="3">
        <v>1927.1030000000001</v>
      </c>
      <c r="L50" s="3">
        <v>-5.3E-3</v>
      </c>
      <c r="M50" s="3">
        <v>0</v>
      </c>
      <c r="N50" s="3">
        <v>21.49</v>
      </c>
      <c r="O50" s="3">
        <v>9.5000000000000001E-2</v>
      </c>
      <c r="P50" s="6" t="s">
        <v>347</v>
      </c>
      <c r="V50" s="3"/>
    </row>
    <row r="51" spans="1:22" x14ac:dyDescent="0.25">
      <c r="A51" s="3" t="s">
        <v>342</v>
      </c>
      <c r="B51" s="6" t="s">
        <v>57</v>
      </c>
      <c r="C51" s="3">
        <v>792</v>
      </c>
      <c r="D51" s="3">
        <v>103651</v>
      </c>
      <c r="E51" s="3">
        <v>30</v>
      </c>
      <c r="F51" s="3">
        <v>18.899999999999999</v>
      </c>
      <c r="G51" s="3">
        <v>1</v>
      </c>
      <c r="H51" s="3">
        <v>964.55610000000001</v>
      </c>
      <c r="I51" s="3">
        <v>1927.0976000000001</v>
      </c>
      <c r="J51" s="3">
        <v>2</v>
      </c>
      <c r="K51" s="3">
        <v>1927.1030000000001</v>
      </c>
      <c r="L51" s="3">
        <v>-5.3E-3</v>
      </c>
      <c r="M51" s="3">
        <v>0</v>
      </c>
      <c r="N51" s="3">
        <v>33.79</v>
      </c>
      <c r="O51" s="3">
        <v>5.5999999999999999E-3</v>
      </c>
      <c r="P51" s="6" t="s">
        <v>347</v>
      </c>
      <c r="V51" s="3"/>
    </row>
    <row r="52" spans="1:22" x14ac:dyDescent="0.25">
      <c r="A52" s="3" t="s">
        <v>342</v>
      </c>
      <c r="B52" s="6" t="s">
        <v>57</v>
      </c>
      <c r="C52" s="3">
        <v>792</v>
      </c>
      <c r="D52" s="3">
        <v>103651</v>
      </c>
      <c r="E52" s="3">
        <v>30</v>
      </c>
      <c r="F52" s="3">
        <v>18.899999999999999</v>
      </c>
      <c r="G52" s="3">
        <v>1</v>
      </c>
      <c r="H52" s="3">
        <v>964.55899999999997</v>
      </c>
      <c r="I52" s="3">
        <v>1927.1034999999999</v>
      </c>
      <c r="J52" s="3">
        <v>2</v>
      </c>
      <c r="K52" s="3">
        <v>1927.1030000000001</v>
      </c>
      <c r="L52" s="3">
        <v>5.9999999999999995E-4</v>
      </c>
      <c r="M52" s="3">
        <v>0</v>
      </c>
      <c r="N52" s="3">
        <v>31.36</v>
      </c>
      <c r="O52" s="3">
        <v>8.9999999999999993E-3</v>
      </c>
      <c r="P52" s="6" t="s">
        <v>347</v>
      </c>
      <c r="V52" s="3"/>
    </row>
    <row r="53" spans="1:22" x14ac:dyDescent="0.25">
      <c r="A53" s="3" t="s">
        <v>342</v>
      </c>
      <c r="B53" s="6" t="s">
        <v>57</v>
      </c>
      <c r="C53" s="3">
        <v>792</v>
      </c>
      <c r="D53" s="3">
        <v>103651</v>
      </c>
      <c r="E53" s="3">
        <v>30</v>
      </c>
      <c r="F53" s="3">
        <v>18.899999999999999</v>
      </c>
      <c r="G53" s="3">
        <v>1</v>
      </c>
      <c r="H53" s="3">
        <v>964.55899999999997</v>
      </c>
      <c r="I53" s="3">
        <v>1927.1034999999999</v>
      </c>
      <c r="J53" s="3">
        <v>2</v>
      </c>
      <c r="K53" s="3">
        <v>1927.1030000000001</v>
      </c>
      <c r="L53" s="3">
        <v>5.9999999999999995E-4</v>
      </c>
      <c r="M53" s="3">
        <v>0</v>
      </c>
      <c r="N53" s="3">
        <v>23.11</v>
      </c>
      <c r="O53" s="3">
        <v>0.06</v>
      </c>
      <c r="P53" s="6" t="s">
        <v>347</v>
      </c>
      <c r="V53" s="3"/>
    </row>
    <row r="54" spans="1:22" x14ac:dyDescent="0.25">
      <c r="A54" s="3" t="s">
        <v>342</v>
      </c>
      <c r="B54" s="6" t="s">
        <v>57</v>
      </c>
      <c r="C54" s="3">
        <v>792</v>
      </c>
      <c r="D54" s="3">
        <v>103651</v>
      </c>
      <c r="E54" s="3">
        <v>30</v>
      </c>
      <c r="F54" s="3">
        <v>18.899999999999999</v>
      </c>
      <c r="G54" s="3">
        <v>1</v>
      </c>
      <c r="H54" s="3">
        <v>1161.0852</v>
      </c>
      <c r="I54" s="3">
        <v>2320.1558</v>
      </c>
      <c r="J54" s="3">
        <v>2</v>
      </c>
      <c r="K54" s="3">
        <v>2320.1659</v>
      </c>
      <c r="L54" s="3">
        <v>-1.01E-2</v>
      </c>
      <c r="M54" s="3">
        <v>0</v>
      </c>
      <c r="N54" s="3">
        <v>103.27</v>
      </c>
      <c r="O54" s="4">
        <v>8.6000000000000003E-10</v>
      </c>
      <c r="P54" s="6" t="s">
        <v>348</v>
      </c>
      <c r="V54" s="3"/>
    </row>
    <row r="55" spans="1:22" x14ac:dyDescent="0.25">
      <c r="A55" s="3" t="s">
        <v>342</v>
      </c>
      <c r="B55" s="6" t="s">
        <v>57</v>
      </c>
      <c r="C55" s="3">
        <v>792</v>
      </c>
      <c r="D55" s="3">
        <v>103651</v>
      </c>
      <c r="E55" s="3">
        <v>30</v>
      </c>
      <c r="F55" s="3">
        <v>18.899999999999999</v>
      </c>
      <c r="G55" s="3">
        <v>1</v>
      </c>
      <c r="H55" s="3">
        <v>1161.0863999999999</v>
      </c>
      <c r="I55" s="3">
        <v>2320.1581999999999</v>
      </c>
      <c r="J55" s="3">
        <v>2</v>
      </c>
      <c r="K55" s="3">
        <v>2320.1659</v>
      </c>
      <c r="L55" s="3">
        <v>-7.7000000000000002E-3</v>
      </c>
      <c r="M55" s="3">
        <v>0</v>
      </c>
      <c r="N55" s="3">
        <v>63.72</v>
      </c>
      <c r="O55" s="4">
        <v>7.7000000000000008E-6</v>
      </c>
      <c r="P55" s="6" t="s">
        <v>348</v>
      </c>
      <c r="V55" s="3"/>
    </row>
    <row r="56" spans="1:22" x14ac:dyDescent="0.25">
      <c r="A56" s="3" t="s">
        <v>342</v>
      </c>
      <c r="B56" s="6" t="s">
        <v>57</v>
      </c>
      <c r="C56" s="3">
        <v>792</v>
      </c>
      <c r="D56" s="3">
        <v>103651</v>
      </c>
      <c r="E56" s="3">
        <v>30</v>
      </c>
      <c r="F56" s="3">
        <v>18.899999999999999</v>
      </c>
      <c r="G56" s="3">
        <v>1</v>
      </c>
      <c r="H56" s="3">
        <v>1161.0863999999999</v>
      </c>
      <c r="I56" s="3">
        <v>2320.1581999999999</v>
      </c>
      <c r="J56" s="3">
        <v>2</v>
      </c>
      <c r="K56" s="3">
        <v>2320.1659</v>
      </c>
      <c r="L56" s="3">
        <v>-7.7000000000000002E-3</v>
      </c>
      <c r="M56" s="3">
        <v>0</v>
      </c>
      <c r="N56" s="3">
        <v>70.48</v>
      </c>
      <c r="O56" s="4">
        <v>1.5999999999999999E-6</v>
      </c>
      <c r="P56" s="6" t="s">
        <v>348</v>
      </c>
      <c r="V56" s="3"/>
    </row>
    <row r="57" spans="1:22" x14ac:dyDescent="0.25">
      <c r="A57" s="3" t="s">
        <v>342</v>
      </c>
      <c r="B57" s="6" t="s">
        <v>57</v>
      </c>
      <c r="C57" s="3">
        <v>792</v>
      </c>
      <c r="D57" s="3">
        <v>103651</v>
      </c>
      <c r="E57" s="3">
        <v>30</v>
      </c>
      <c r="F57" s="3">
        <v>18.899999999999999</v>
      </c>
      <c r="G57" s="3">
        <v>1</v>
      </c>
      <c r="H57" s="3">
        <v>1182.5642</v>
      </c>
      <c r="I57" s="3">
        <v>2363.1138000000001</v>
      </c>
      <c r="J57" s="3">
        <v>2</v>
      </c>
      <c r="K57" s="3">
        <v>2363.1208999999999</v>
      </c>
      <c r="L57" s="3">
        <v>-7.1000000000000004E-3</v>
      </c>
      <c r="M57" s="3">
        <v>0</v>
      </c>
      <c r="N57" s="3">
        <v>97.99</v>
      </c>
      <c r="O57" s="4">
        <v>3.3000000000000002E-9</v>
      </c>
      <c r="P57" s="6" t="s">
        <v>349</v>
      </c>
      <c r="V57" s="3"/>
    </row>
    <row r="58" spans="1:22" x14ac:dyDescent="0.25">
      <c r="A58" s="3" t="s">
        <v>342</v>
      </c>
      <c r="B58" s="6" t="s">
        <v>57</v>
      </c>
      <c r="C58" s="3">
        <v>792</v>
      </c>
      <c r="D58" s="3">
        <v>103651</v>
      </c>
      <c r="E58" s="3">
        <v>30</v>
      </c>
      <c r="F58" s="3">
        <v>18.899999999999999</v>
      </c>
      <c r="G58" s="3">
        <v>1</v>
      </c>
      <c r="H58" s="3">
        <v>1182.5642</v>
      </c>
      <c r="I58" s="3">
        <v>2363.1138000000001</v>
      </c>
      <c r="J58" s="3">
        <v>2</v>
      </c>
      <c r="K58" s="3">
        <v>2363.1208999999999</v>
      </c>
      <c r="L58" s="3">
        <v>-7.1000000000000004E-3</v>
      </c>
      <c r="M58" s="3">
        <v>0</v>
      </c>
      <c r="N58" s="3">
        <v>62.26</v>
      </c>
      <c r="O58" s="4">
        <v>1.2E-5</v>
      </c>
      <c r="P58" s="6" t="s">
        <v>349</v>
      </c>
      <c r="V58" s="3"/>
    </row>
    <row r="59" spans="1:22" x14ac:dyDescent="0.25">
      <c r="A59" s="3" t="s">
        <v>342</v>
      </c>
      <c r="B59" s="6" t="s">
        <v>57</v>
      </c>
      <c r="C59" s="3">
        <v>792</v>
      </c>
      <c r="D59" s="3">
        <v>103651</v>
      </c>
      <c r="E59" s="3">
        <v>30</v>
      </c>
      <c r="F59" s="3">
        <v>18.899999999999999</v>
      </c>
      <c r="G59" s="3">
        <v>1</v>
      </c>
      <c r="H59" s="3">
        <v>1182.5652</v>
      </c>
      <c r="I59" s="3">
        <v>2363.1158</v>
      </c>
      <c r="J59" s="3">
        <v>2</v>
      </c>
      <c r="K59" s="3">
        <v>2363.1208999999999</v>
      </c>
      <c r="L59" s="3">
        <v>-5.1000000000000004E-3</v>
      </c>
      <c r="M59" s="3">
        <v>0</v>
      </c>
      <c r="N59" s="3">
        <v>125.24</v>
      </c>
      <c r="O59" s="4">
        <v>6.2000000000000002E-12</v>
      </c>
      <c r="P59" s="6" t="s">
        <v>349</v>
      </c>
      <c r="V59" s="3"/>
    </row>
    <row r="60" spans="1:22" x14ac:dyDescent="0.25">
      <c r="A60" s="3" t="s">
        <v>342</v>
      </c>
      <c r="B60" s="6" t="s">
        <v>57</v>
      </c>
      <c r="C60" s="3">
        <v>792</v>
      </c>
      <c r="D60" s="3">
        <v>103651</v>
      </c>
      <c r="E60" s="3">
        <v>30</v>
      </c>
      <c r="F60" s="3">
        <v>18.899999999999999</v>
      </c>
      <c r="G60" s="3">
        <v>1</v>
      </c>
      <c r="H60" s="3">
        <v>844.06820000000005</v>
      </c>
      <c r="I60" s="3">
        <v>2529.1828999999998</v>
      </c>
      <c r="J60" s="3">
        <v>3</v>
      </c>
      <c r="K60" s="3">
        <v>2529.2035999999998</v>
      </c>
      <c r="L60" s="3">
        <v>-2.0799999999999999E-2</v>
      </c>
      <c r="M60" s="3">
        <v>0</v>
      </c>
      <c r="N60" s="3">
        <v>39.409999999999997</v>
      </c>
      <c r="O60" s="3">
        <v>1.6000000000000001E-3</v>
      </c>
      <c r="P60" s="6" t="s">
        <v>350</v>
      </c>
      <c r="V60" s="3"/>
    </row>
    <row r="61" spans="1:22" x14ac:dyDescent="0.25">
      <c r="A61" s="3" t="s">
        <v>342</v>
      </c>
      <c r="B61" s="6" t="s">
        <v>57</v>
      </c>
      <c r="C61" s="3">
        <v>792</v>
      </c>
      <c r="D61" s="3">
        <v>103651</v>
      </c>
      <c r="E61" s="3">
        <v>30</v>
      </c>
      <c r="F61" s="3">
        <v>18.899999999999999</v>
      </c>
      <c r="G61" s="3">
        <v>1</v>
      </c>
      <c r="H61" s="3">
        <v>844.07</v>
      </c>
      <c r="I61" s="3">
        <v>2529.1882000000001</v>
      </c>
      <c r="J61" s="3">
        <v>3</v>
      </c>
      <c r="K61" s="3">
        <v>2529.2035999999998</v>
      </c>
      <c r="L61" s="3">
        <v>-1.54E-2</v>
      </c>
      <c r="M61" s="3">
        <v>0</v>
      </c>
      <c r="N61" s="3">
        <v>14.92</v>
      </c>
      <c r="O61" s="3">
        <v>0.45</v>
      </c>
      <c r="P61" s="6" t="s">
        <v>350</v>
      </c>
      <c r="V61" s="3"/>
    </row>
    <row r="62" spans="1:22" x14ac:dyDescent="0.25">
      <c r="A62" s="3" t="s">
        <v>342</v>
      </c>
      <c r="B62" s="6" t="s">
        <v>57</v>
      </c>
      <c r="C62" s="3">
        <v>792</v>
      </c>
      <c r="D62" s="3">
        <v>103651</v>
      </c>
      <c r="E62" s="3">
        <v>30</v>
      </c>
      <c r="F62" s="3">
        <v>18.899999999999999</v>
      </c>
      <c r="G62" s="3">
        <v>1</v>
      </c>
      <c r="H62" s="3">
        <v>899.41020000000003</v>
      </c>
      <c r="I62" s="3">
        <v>2695.2087999999999</v>
      </c>
      <c r="J62" s="3">
        <v>3</v>
      </c>
      <c r="K62" s="3">
        <v>2695.2321999999999</v>
      </c>
      <c r="L62" s="3">
        <v>-2.3400000000000001E-2</v>
      </c>
      <c r="M62" s="3">
        <v>0</v>
      </c>
      <c r="N62" s="3">
        <v>62.59</v>
      </c>
      <c r="O62" s="4">
        <v>4.5000000000000001E-6</v>
      </c>
      <c r="P62" s="6" t="s">
        <v>351</v>
      </c>
      <c r="V62" s="3"/>
    </row>
    <row r="63" spans="1:22" x14ac:dyDescent="0.25">
      <c r="A63" s="3" t="s">
        <v>342</v>
      </c>
      <c r="B63" s="6" t="s">
        <v>57</v>
      </c>
      <c r="C63" s="3">
        <v>792</v>
      </c>
      <c r="D63" s="3">
        <v>103651</v>
      </c>
      <c r="E63" s="3">
        <v>30</v>
      </c>
      <c r="F63" s="3">
        <v>18.899999999999999</v>
      </c>
      <c r="G63" s="3">
        <v>1</v>
      </c>
      <c r="H63" s="3">
        <v>899.41020000000003</v>
      </c>
      <c r="I63" s="3">
        <v>2695.2087999999999</v>
      </c>
      <c r="J63" s="3">
        <v>3</v>
      </c>
      <c r="K63" s="3">
        <v>2695.2321999999999</v>
      </c>
      <c r="L63" s="3">
        <v>-2.3400000000000001E-2</v>
      </c>
      <c r="M63" s="3">
        <v>0</v>
      </c>
      <c r="N63" s="3">
        <v>57.19</v>
      </c>
      <c r="O63" s="4">
        <v>1.5E-5</v>
      </c>
      <c r="P63" s="6" t="s">
        <v>351</v>
      </c>
      <c r="V63" s="3"/>
    </row>
    <row r="64" spans="1:22" x14ac:dyDescent="0.25">
      <c r="A64" s="3" t="s">
        <v>342</v>
      </c>
      <c r="B64" s="6" t="s">
        <v>57</v>
      </c>
      <c r="C64" s="3">
        <v>792</v>
      </c>
      <c r="D64" s="3">
        <v>103651</v>
      </c>
      <c r="E64" s="3">
        <v>30</v>
      </c>
      <c r="F64" s="3">
        <v>18.899999999999999</v>
      </c>
      <c r="G64" s="3">
        <v>1</v>
      </c>
      <c r="H64" s="3">
        <v>1348.6179999999999</v>
      </c>
      <c r="I64" s="3">
        <v>2695.2213999999999</v>
      </c>
      <c r="J64" s="3">
        <v>2</v>
      </c>
      <c r="K64" s="3">
        <v>2695.2321999999999</v>
      </c>
      <c r="L64" s="3">
        <v>-1.0699999999999999E-2</v>
      </c>
      <c r="M64" s="3">
        <v>0</v>
      </c>
      <c r="N64" s="3">
        <v>0.51</v>
      </c>
      <c r="O64" s="3">
        <v>10</v>
      </c>
      <c r="P64" s="6" t="s">
        <v>351</v>
      </c>
      <c r="V64" s="3"/>
    </row>
    <row r="65" spans="1:22" x14ac:dyDescent="0.25">
      <c r="A65" s="3" t="s">
        <v>36</v>
      </c>
      <c r="B65" s="6" t="s">
        <v>37</v>
      </c>
      <c r="C65" s="3">
        <v>696</v>
      </c>
      <c r="D65" s="3">
        <v>42433</v>
      </c>
      <c r="E65" s="3">
        <v>23</v>
      </c>
      <c r="F65" s="3">
        <v>37.5</v>
      </c>
      <c r="G65" s="3">
        <v>1</v>
      </c>
      <c r="H65" s="3">
        <v>487.25810000000001</v>
      </c>
      <c r="I65" s="3">
        <v>972.50160000000005</v>
      </c>
      <c r="J65" s="3">
        <v>2</v>
      </c>
      <c r="K65" s="3">
        <v>972.49879999999996</v>
      </c>
      <c r="L65" s="3">
        <v>2.8E-3</v>
      </c>
      <c r="M65" s="3">
        <v>1</v>
      </c>
      <c r="N65" s="3">
        <v>7.82</v>
      </c>
      <c r="O65" s="3">
        <v>13</v>
      </c>
      <c r="P65" s="6" t="s">
        <v>339</v>
      </c>
      <c r="V65" s="3"/>
    </row>
    <row r="66" spans="1:22" x14ac:dyDescent="0.25">
      <c r="A66" s="3" t="s">
        <v>36</v>
      </c>
      <c r="B66" s="6" t="s">
        <v>37</v>
      </c>
      <c r="C66" s="3">
        <v>696</v>
      </c>
      <c r="D66" s="3">
        <v>42433</v>
      </c>
      <c r="E66" s="3">
        <v>23</v>
      </c>
      <c r="F66" s="3">
        <v>37.5</v>
      </c>
      <c r="G66" s="3">
        <v>1</v>
      </c>
      <c r="H66" s="3">
        <v>487.25810000000001</v>
      </c>
      <c r="I66" s="3">
        <v>972.50160000000005</v>
      </c>
      <c r="J66" s="3">
        <v>2</v>
      </c>
      <c r="K66" s="3">
        <v>972.49879999999996</v>
      </c>
      <c r="L66" s="3">
        <v>2.8E-3</v>
      </c>
      <c r="M66" s="3">
        <v>1</v>
      </c>
      <c r="N66" s="3">
        <v>17</v>
      </c>
      <c r="O66" s="3">
        <v>1.6</v>
      </c>
      <c r="P66" s="6" t="s">
        <v>339</v>
      </c>
      <c r="V66" s="3"/>
    </row>
    <row r="67" spans="1:22" x14ac:dyDescent="0.25">
      <c r="A67" s="3" t="s">
        <v>36</v>
      </c>
      <c r="B67" s="6" t="s">
        <v>37</v>
      </c>
      <c r="C67" s="3">
        <v>696</v>
      </c>
      <c r="D67" s="3">
        <v>42433</v>
      </c>
      <c r="E67" s="3">
        <v>23</v>
      </c>
      <c r="F67" s="3">
        <v>37.5</v>
      </c>
      <c r="G67" s="3">
        <v>1</v>
      </c>
      <c r="H67" s="3">
        <v>556.30679999999995</v>
      </c>
      <c r="I67" s="3">
        <v>1110.5989999999999</v>
      </c>
      <c r="J67" s="3">
        <v>2</v>
      </c>
      <c r="K67" s="3">
        <v>1110.6033</v>
      </c>
      <c r="L67" s="3">
        <v>-4.3E-3</v>
      </c>
      <c r="M67" s="3">
        <v>0</v>
      </c>
      <c r="N67" s="3">
        <v>6.56</v>
      </c>
      <c r="O67" s="3">
        <v>12</v>
      </c>
      <c r="P67" s="6" t="s">
        <v>77</v>
      </c>
      <c r="V67" s="3"/>
    </row>
    <row r="68" spans="1:22" x14ac:dyDescent="0.25">
      <c r="A68" s="3" t="s">
        <v>36</v>
      </c>
      <c r="B68" s="6" t="s">
        <v>37</v>
      </c>
      <c r="C68" s="3">
        <v>696</v>
      </c>
      <c r="D68" s="3">
        <v>42433</v>
      </c>
      <c r="E68" s="3">
        <v>23</v>
      </c>
      <c r="F68" s="3">
        <v>37.5</v>
      </c>
      <c r="G68" s="3">
        <v>1</v>
      </c>
      <c r="H68" s="3">
        <v>563.81370000000004</v>
      </c>
      <c r="I68" s="3">
        <v>1125.6128000000001</v>
      </c>
      <c r="J68" s="3">
        <v>2</v>
      </c>
      <c r="K68" s="3">
        <v>1125.6181999999999</v>
      </c>
      <c r="L68" s="3">
        <v>-5.4000000000000003E-3</v>
      </c>
      <c r="M68" s="3">
        <v>1</v>
      </c>
      <c r="N68" s="3">
        <v>23.63</v>
      </c>
      <c r="O68" s="3">
        <v>0.22</v>
      </c>
      <c r="P68" s="6" t="s">
        <v>277</v>
      </c>
      <c r="V68" s="3"/>
    </row>
    <row r="69" spans="1:22" x14ac:dyDescent="0.25">
      <c r="A69" s="3" t="s">
        <v>36</v>
      </c>
      <c r="B69" s="6" t="s">
        <v>37</v>
      </c>
      <c r="C69" s="3">
        <v>696</v>
      </c>
      <c r="D69" s="3">
        <v>42433</v>
      </c>
      <c r="E69" s="3">
        <v>23</v>
      </c>
      <c r="F69" s="3">
        <v>37.5</v>
      </c>
      <c r="G69" s="3">
        <v>1</v>
      </c>
      <c r="H69" s="3">
        <v>612.31790000000001</v>
      </c>
      <c r="I69" s="3">
        <v>1222.6213</v>
      </c>
      <c r="J69" s="3">
        <v>2</v>
      </c>
      <c r="K69" s="3">
        <v>1222.6306</v>
      </c>
      <c r="L69" s="3">
        <v>-9.2999999999999992E-3</v>
      </c>
      <c r="M69" s="3">
        <v>0</v>
      </c>
      <c r="N69" s="3">
        <v>43.11</v>
      </c>
      <c r="O69" s="3">
        <v>1.6999999999999999E-3</v>
      </c>
      <c r="P69" s="6" t="s">
        <v>264</v>
      </c>
      <c r="V69" s="3"/>
    </row>
    <row r="70" spans="1:22" x14ac:dyDescent="0.25">
      <c r="A70" s="3" t="s">
        <v>36</v>
      </c>
      <c r="B70" s="6" t="s">
        <v>37</v>
      </c>
      <c r="C70" s="3">
        <v>696</v>
      </c>
      <c r="D70" s="3">
        <v>42433</v>
      </c>
      <c r="E70" s="3">
        <v>23</v>
      </c>
      <c r="F70" s="3">
        <v>37.5</v>
      </c>
      <c r="G70" s="3">
        <v>1</v>
      </c>
      <c r="H70" s="3">
        <v>612.32000000000005</v>
      </c>
      <c r="I70" s="3">
        <v>1222.6253999999999</v>
      </c>
      <c r="J70" s="3">
        <v>2</v>
      </c>
      <c r="K70" s="3">
        <v>1222.6306</v>
      </c>
      <c r="L70" s="3">
        <v>-5.1999999999999998E-3</v>
      </c>
      <c r="M70" s="3">
        <v>0</v>
      </c>
      <c r="N70" s="3">
        <v>45.73</v>
      </c>
      <c r="O70" s="3">
        <v>9.1E-4</v>
      </c>
      <c r="P70" s="6" t="s">
        <v>264</v>
      </c>
      <c r="V70" s="3"/>
    </row>
    <row r="71" spans="1:22" x14ac:dyDescent="0.25">
      <c r="A71" s="3" t="s">
        <v>36</v>
      </c>
      <c r="B71" s="6" t="s">
        <v>37</v>
      </c>
      <c r="C71" s="3">
        <v>696</v>
      </c>
      <c r="D71" s="3">
        <v>42433</v>
      </c>
      <c r="E71" s="3">
        <v>23</v>
      </c>
      <c r="F71" s="3">
        <v>37.5</v>
      </c>
      <c r="G71" s="3">
        <v>1</v>
      </c>
      <c r="H71" s="3">
        <v>612.32129999999995</v>
      </c>
      <c r="I71" s="3">
        <v>1222.6280999999999</v>
      </c>
      <c r="J71" s="3">
        <v>2</v>
      </c>
      <c r="K71" s="3">
        <v>1222.6306</v>
      </c>
      <c r="L71" s="3">
        <v>-2.5000000000000001E-3</v>
      </c>
      <c r="M71" s="3">
        <v>0</v>
      </c>
      <c r="N71" s="3">
        <v>8.5</v>
      </c>
      <c r="O71" s="3">
        <v>4.8</v>
      </c>
      <c r="P71" s="6" t="s">
        <v>264</v>
      </c>
      <c r="V71" s="3"/>
    </row>
    <row r="72" spans="1:22" x14ac:dyDescent="0.25">
      <c r="A72" s="3" t="s">
        <v>36</v>
      </c>
      <c r="B72" s="6" t="s">
        <v>37</v>
      </c>
      <c r="C72" s="3">
        <v>696</v>
      </c>
      <c r="D72" s="3">
        <v>42433</v>
      </c>
      <c r="E72" s="3">
        <v>23</v>
      </c>
      <c r="F72" s="3">
        <v>37.5</v>
      </c>
      <c r="G72" s="3">
        <v>1</v>
      </c>
      <c r="H72" s="3">
        <v>747.39779999999996</v>
      </c>
      <c r="I72" s="3">
        <v>1492.7809999999999</v>
      </c>
      <c r="J72" s="3">
        <v>2</v>
      </c>
      <c r="K72" s="3">
        <v>1492.7926</v>
      </c>
      <c r="L72" s="3">
        <v>-1.1599999999999999E-2</v>
      </c>
      <c r="M72" s="3">
        <v>0</v>
      </c>
      <c r="N72" s="3">
        <v>24.39</v>
      </c>
      <c r="O72" s="3">
        <v>0.17</v>
      </c>
      <c r="P72" s="6" t="s">
        <v>38</v>
      </c>
      <c r="V72" s="3"/>
    </row>
    <row r="73" spans="1:22" x14ac:dyDescent="0.25">
      <c r="A73" s="3" t="s">
        <v>36</v>
      </c>
      <c r="B73" s="6" t="s">
        <v>37</v>
      </c>
      <c r="C73" s="3">
        <v>696</v>
      </c>
      <c r="D73" s="3">
        <v>42433</v>
      </c>
      <c r="E73" s="3">
        <v>23</v>
      </c>
      <c r="F73" s="3">
        <v>37.5</v>
      </c>
      <c r="G73" s="3">
        <v>1</v>
      </c>
      <c r="H73" s="3">
        <v>747.39779999999996</v>
      </c>
      <c r="I73" s="3">
        <v>1492.7809999999999</v>
      </c>
      <c r="J73" s="3">
        <v>2</v>
      </c>
      <c r="K73" s="3">
        <v>1492.7926</v>
      </c>
      <c r="L73" s="3">
        <v>-1.1599999999999999E-2</v>
      </c>
      <c r="M73" s="3">
        <v>0</v>
      </c>
      <c r="N73" s="3">
        <v>76.81</v>
      </c>
      <c r="O73" s="4">
        <v>9.9000000000000005E-7</v>
      </c>
      <c r="P73" s="6" t="s">
        <v>38</v>
      </c>
      <c r="V73" s="3"/>
    </row>
    <row r="74" spans="1:22" x14ac:dyDescent="0.25">
      <c r="A74" s="3" t="s">
        <v>36</v>
      </c>
      <c r="B74" s="6" t="s">
        <v>37</v>
      </c>
      <c r="C74" s="3">
        <v>696</v>
      </c>
      <c r="D74" s="3">
        <v>42433</v>
      </c>
      <c r="E74" s="3">
        <v>23</v>
      </c>
      <c r="F74" s="3">
        <v>37.5</v>
      </c>
      <c r="G74" s="3">
        <v>1</v>
      </c>
      <c r="H74" s="3">
        <v>747.40170000000001</v>
      </c>
      <c r="I74" s="3">
        <v>1492.7888</v>
      </c>
      <c r="J74" s="3">
        <v>2</v>
      </c>
      <c r="K74" s="3">
        <v>1492.7926</v>
      </c>
      <c r="L74" s="3">
        <v>-3.8E-3</v>
      </c>
      <c r="M74" s="3">
        <v>0</v>
      </c>
      <c r="N74" s="3">
        <v>50.44</v>
      </c>
      <c r="O74" s="3">
        <v>4.2999999999999999E-4</v>
      </c>
      <c r="P74" s="6" t="s">
        <v>38</v>
      </c>
      <c r="V74" s="3"/>
    </row>
    <row r="75" spans="1:22" x14ac:dyDescent="0.25">
      <c r="A75" s="3" t="s">
        <v>36</v>
      </c>
      <c r="B75" s="6" t="s">
        <v>37</v>
      </c>
      <c r="C75" s="3">
        <v>696</v>
      </c>
      <c r="D75" s="3">
        <v>42433</v>
      </c>
      <c r="E75" s="3">
        <v>23</v>
      </c>
      <c r="F75" s="3">
        <v>37.5</v>
      </c>
      <c r="G75" s="3">
        <v>1</v>
      </c>
      <c r="H75" s="3">
        <v>804.41679999999997</v>
      </c>
      <c r="I75" s="3">
        <v>1606.8190999999999</v>
      </c>
      <c r="J75" s="3">
        <v>2</v>
      </c>
      <c r="K75" s="3">
        <v>1606.8255999999999</v>
      </c>
      <c r="L75" s="3">
        <v>-6.4999999999999997E-3</v>
      </c>
      <c r="M75" s="3">
        <v>0</v>
      </c>
      <c r="N75" s="3">
        <v>73.73</v>
      </c>
      <c r="O75" s="4">
        <v>2.2000000000000001E-6</v>
      </c>
      <c r="P75" s="6" t="s">
        <v>265</v>
      </c>
      <c r="V75" s="3"/>
    </row>
    <row r="76" spans="1:22" x14ac:dyDescent="0.25">
      <c r="A76" s="3" t="s">
        <v>36</v>
      </c>
      <c r="B76" s="6" t="s">
        <v>37</v>
      </c>
      <c r="C76" s="3">
        <v>696</v>
      </c>
      <c r="D76" s="3">
        <v>42433</v>
      </c>
      <c r="E76" s="3">
        <v>23</v>
      </c>
      <c r="F76" s="3">
        <v>37.5</v>
      </c>
      <c r="G76" s="3">
        <v>1</v>
      </c>
      <c r="H76" s="3">
        <v>804.41890000000001</v>
      </c>
      <c r="I76" s="3">
        <v>1606.8231000000001</v>
      </c>
      <c r="J76" s="3">
        <v>2</v>
      </c>
      <c r="K76" s="3">
        <v>1606.8255999999999</v>
      </c>
      <c r="L76" s="3">
        <v>-2.3999999999999998E-3</v>
      </c>
      <c r="M76" s="3">
        <v>0</v>
      </c>
      <c r="N76" s="3">
        <v>59.02</v>
      </c>
      <c r="O76" s="4">
        <v>6.3E-5</v>
      </c>
      <c r="P76" s="6" t="s">
        <v>265</v>
      </c>
      <c r="V76" s="3"/>
    </row>
    <row r="77" spans="1:22" x14ac:dyDescent="0.25">
      <c r="A77" s="3" t="s">
        <v>36</v>
      </c>
      <c r="B77" s="6" t="s">
        <v>37</v>
      </c>
      <c r="C77" s="3">
        <v>696</v>
      </c>
      <c r="D77" s="3">
        <v>42433</v>
      </c>
      <c r="E77" s="3">
        <v>23</v>
      </c>
      <c r="F77" s="3">
        <v>37.5</v>
      </c>
      <c r="G77" s="3">
        <v>1</v>
      </c>
      <c r="H77" s="3">
        <v>946.88850000000002</v>
      </c>
      <c r="I77" s="3">
        <v>1891.7624000000001</v>
      </c>
      <c r="J77" s="3">
        <v>2</v>
      </c>
      <c r="K77" s="3">
        <v>1891.7819999999999</v>
      </c>
      <c r="L77" s="3">
        <v>-1.9599999999999999E-2</v>
      </c>
      <c r="M77" s="3">
        <v>0</v>
      </c>
      <c r="N77" s="3">
        <v>132.44</v>
      </c>
      <c r="O77" s="4">
        <v>2.2999999999999998E-13</v>
      </c>
      <c r="P77" s="6" t="s">
        <v>39</v>
      </c>
      <c r="V77" s="3"/>
    </row>
    <row r="78" spans="1:22" x14ac:dyDescent="0.25">
      <c r="A78" s="3" t="s">
        <v>36</v>
      </c>
      <c r="B78" s="6" t="s">
        <v>37</v>
      </c>
      <c r="C78" s="3">
        <v>696</v>
      </c>
      <c r="D78" s="3">
        <v>42433</v>
      </c>
      <c r="E78" s="3">
        <v>23</v>
      </c>
      <c r="F78" s="3">
        <v>37.5</v>
      </c>
      <c r="G78" s="3">
        <v>1</v>
      </c>
      <c r="H78" s="3">
        <v>946.89030000000002</v>
      </c>
      <c r="I78" s="3">
        <v>1891.7660000000001</v>
      </c>
      <c r="J78" s="3">
        <v>2</v>
      </c>
      <c r="K78" s="3">
        <v>1891.7819999999999</v>
      </c>
      <c r="L78" s="3">
        <v>-1.6E-2</v>
      </c>
      <c r="M78" s="3">
        <v>0</v>
      </c>
      <c r="N78" s="3">
        <v>119.69</v>
      </c>
      <c r="O78" s="4">
        <v>4.6999999999999998E-12</v>
      </c>
      <c r="P78" s="6" t="s">
        <v>39</v>
      </c>
      <c r="V78" s="3"/>
    </row>
    <row r="79" spans="1:22" x14ac:dyDescent="0.25">
      <c r="A79" s="3" t="s">
        <v>36</v>
      </c>
      <c r="B79" s="6" t="s">
        <v>37</v>
      </c>
      <c r="C79" s="3">
        <v>696</v>
      </c>
      <c r="D79" s="3">
        <v>42433</v>
      </c>
      <c r="E79" s="3">
        <v>23</v>
      </c>
      <c r="F79" s="3">
        <v>37.5</v>
      </c>
      <c r="G79" s="3">
        <v>1</v>
      </c>
      <c r="H79" s="3">
        <v>946.89170000000001</v>
      </c>
      <c r="I79" s="3">
        <v>1891.7689</v>
      </c>
      <c r="J79" s="3">
        <v>2</v>
      </c>
      <c r="K79" s="3">
        <v>1891.7819999999999</v>
      </c>
      <c r="L79" s="3">
        <v>-1.3100000000000001E-2</v>
      </c>
      <c r="M79" s="3">
        <v>0</v>
      </c>
      <c r="N79" s="3">
        <v>62.27</v>
      </c>
      <c r="O79" s="4">
        <v>2.6000000000000001E-6</v>
      </c>
      <c r="P79" s="6" t="s">
        <v>39</v>
      </c>
      <c r="V79" s="3"/>
    </row>
    <row r="80" spans="1:22" x14ac:dyDescent="0.25">
      <c r="A80" s="3" t="s">
        <v>36</v>
      </c>
      <c r="B80" s="6" t="s">
        <v>37</v>
      </c>
      <c r="C80" s="3">
        <v>696</v>
      </c>
      <c r="D80" s="3">
        <v>42433</v>
      </c>
      <c r="E80" s="3">
        <v>23</v>
      </c>
      <c r="F80" s="3">
        <v>37.5</v>
      </c>
      <c r="G80" s="3">
        <v>1</v>
      </c>
      <c r="H80" s="3">
        <v>632.0376</v>
      </c>
      <c r="I80" s="3">
        <v>1893.0908999999999</v>
      </c>
      <c r="J80" s="3">
        <v>3</v>
      </c>
      <c r="K80" s="3">
        <v>1893.1047000000001</v>
      </c>
      <c r="L80" s="3">
        <v>-1.38E-2</v>
      </c>
      <c r="M80" s="3">
        <v>1</v>
      </c>
      <c r="N80" s="3">
        <v>36.08</v>
      </c>
      <c r="O80" s="3">
        <v>4.1999999999999997E-3</v>
      </c>
      <c r="P80" s="6" t="s">
        <v>278</v>
      </c>
      <c r="V80" s="3"/>
    </row>
    <row r="81" spans="1:22" x14ac:dyDescent="0.25">
      <c r="A81" s="3" t="s">
        <v>36</v>
      </c>
      <c r="B81" s="6" t="s">
        <v>37</v>
      </c>
      <c r="C81" s="3">
        <v>696</v>
      </c>
      <c r="D81" s="3">
        <v>42433</v>
      </c>
      <c r="E81" s="3">
        <v>23</v>
      </c>
      <c r="F81" s="3">
        <v>37.5</v>
      </c>
      <c r="G81" s="3">
        <v>1</v>
      </c>
      <c r="H81" s="3">
        <v>674.29480000000001</v>
      </c>
      <c r="I81" s="3">
        <v>2019.8625</v>
      </c>
      <c r="J81" s="3">
        <v>3</v>
      </c>
      <c r="K81" s="3">
        <v>2019.877</v>
      </c>
      <c r="L81" s="3">
        <v>-1.44E-2</v>
      </c>
      <c r="M81" s="3">
        <v>1</v>
      </c>
      <c r="N81" s="3">
        <v>43.19</v>
      </c>
      <c r="O81" s="3">
        <v>3.8999999999999999E-4</v>
      </c>
      <c r="P81" s="6" t="s">
        <v>389</v>
      </c>
      <c r="V81" s="3"/>
    </row>
    <row r="82" spans="1:22" x14ac:dyDescent="0.25">
      <c r="A82" s="3" t="s">
        <v>36</v>
      </c>
      <c r="B82" s="6" t="s">
        <v>37</v>
      </c>
      <c r="C82" s="3">
        <v>696</v>
      </c>
      <c r="D82" s="3">
        <v>42433</v>
      </c>
      <c r="E82" s="3">
        <v>23</v>
      </c>
      <c r="F82" s="3">
        <v>37.5</v>
      </c>
      <c r="G82" s="3">
        <v>1</v>
      </c>
      <c r="H82" s="3">
        <v>674.29480000000001</v>
      </c>
      <c r="I82" s="3">
        <v>2019.8625</v>
      </c>
      <c r="J82" s="3">
        <v>3</v>
      </c>
      <c r="K82" s="3">
        <v>2019.877</v>
      </c>
      <c r="L82" s="3">
        <v>-1.44E-2</v>
      </c>
      <c r="M82" s="3">
        <v>1</v>
      </c>
      <c r="N82" s="3">
        <v>25.43</v>
      </c>
      <c r="O82" s="3">
        <v>2.3E-2</v>
      </c>
      <c r="P82" s="6" t="s">
        <v>389</v>
      </c>
      <c r="V82" s="3"/>
    </row>
    <row r="83" spans="1:22" x14ac:dyDescent="0.25">
      <c r="A83" s="3" t="s">
        <v>36</v>
      </c>
      <c r="B83" s="6" t="s">
        <v>37</v>
      </c>
      <c r="C83" s="3">
        <v>696</v>
      </c>
      <c r="D83" s="3">
        <v>42433</v>
      </c>
      <c r="E83" s="3">
        <v>23</v>
      </c>
      <c r="F83" s="3">
        <v>37.5</v>
      </c>
      <c r="G83" s="3">
        <v>1</v>
      </c>
      <c r="H83" s="3">
        <v>765.06209999999999</v>
      </c>
      <c r="I83" s="3">
        <v>2292.1644000000001</v>
      </c>
      <c r="J83" s="3">
        <v>3</v>
      </c>
      <c r="K83" s="3">
        <v>2292.1862000000001</v>
      </c>
      <c r="L83" s="3">
        <v>-2.1899999999999999E-2</v>
      </c>
      <c r="M83" s="3">
        <v>1</v>
      </c>
      <c r="N83" s="3">
        <v>51.58</v>
      </c>
      <c r="O83" s="3">
        <v>2.0000000000000001E-4</v>
      </c>
      <c r="P83" s="6" t="s">
        <v>86</v>
      </c>
      <c r="V83" s="3"/>
    </row>
    <row r="84" spans="1:22" x14ac:dyDescent="0.25">
      <c r="A84" s="3" t="s">
        <v>36</v>
      </c>
      <c r="B84" s="6" t="s">
        <v>37</v>
      </c>
      <c r="C84" s="3">
        <v>696</v>
      </c>
      <c r="D84" s="3">
        <v>42433</v>
      </c>
      <c r="E84" s="3">
        <v>23</v>
      </c>
      <c r="F84" s="3">
        <v>37.5</v>
      </c>
      <c r="G84" s="3">
        <v>1</v>
      </c>
      <c r="H84" s="3">
        <v>1191.0958000000001</v>
      </c>
      <c r="I84" s="3">
        <v>2380.1770000000001</v>
      </c>
      <c r="J84" s="3">
        <v>2</v>
      </c>
      <c r="K84" s="3">
        <v>2380.1851999999999</v>
      </c>
      <c r="L84" s="3">
        <v>-8.0999999999999996E-3</v>
      </c>
      <c r="M84" s="3">
        <v>0</v>
      </c>
      <c r="N84" s="3">
        <v>65.73</v>
      </c>
      <c r="O84" s="4">
        <v>7.5000000000000002E-6</v>
      </c>
      <c r="P84" s="6" t="s">
        <v>40</v>
      </c>
      <c r="V84" s="3"/>
    </row>
    <row r="85" spans="1:22" x14ac:dyDescent="0.25">
      <c r="A85" s="3" t="s">
        <v>36</v>
      </c>
      <c r="B85" s="6" t="s">
        <v>37</v>
      </c>
      <c r="C85" s="3">
        <v>696</v>
      </c>
      <c r="D85" s="3">
        <v>42433</v>
      </c>
      <c r="E85" s="3">
        <v>23</v>
      </c>
      <c r="F85" s="3">
        <v>37.5</v>
      </c>
      <c r="G85" s="3">
        <v>1</v>
      </c>
      <c r="H85" s="3">
        <v>1191.0958000000001</v>
      </c>
      <c r="I85" s="3">
        <v>2380.1770000000001</v>
      </c>
      <c r="J85" s="3">
        <v>2</v>
      </c>
      <c r="K85" s="3">
        <v>2380.1851999999999</v>
      </c>
      <c r="L85" s="3">
        <v>-8.0999999999999996E-3</v>
      </c>
      <c r="M85" s="3">
        <v>0</v>
      </c>
      <c r="N85" s="3">
        <v>85.74</v>
      </c>
      <c r="O85" s="4">
        <v>7.4999999999999997E-8</v>
      </c>
      <c r="P85" s="6" t="s">
        <v>40</v>
      </c>
      <c r="V85" s="3"/>
    </row>
    <row r="86" spans="1:22" x14ac:dyDescent="0.25">
      <c r="A86" s="3" t="s">
        <v>36</v>
      </c>
      <c r="B86" s="6" t="s">
        <v>37</v>
      </c>
      <c r="C86" s="3">
        <v>696</v>
      </c>
      <c r="D86" s="3">
        <v>42433</v>
      </c>
      <c r="E86" s="3">
        <v>23</v>
      </c>
      <c r="F86" s="3">
        <v>37.5</v>
      </c>
      <c r="G86" s="3">
        <v>1</v>
      </c>
      <c r="H86" s="3">
        <v>1191.1003000000001</v>
      </c>
      <c r="I86" s="3">
        <v>2380.1860000000001</v>
      </c>
      <c r="J86" s="3">
        <v>2</v>
      </c>
      <c r="K86" s="3">
        <v>2380.1851999999999</v>
      </c>
      <c r="L86" s="3">
        <v>8.9999999999999998E-4</v>
      </c>
      <c r="M86" s="3">
        <v>0</v>
      </c>
      <c r="N86" s="3">
        <v>21.13</v>
      </c>
      <c r="O86" s="3">
        <v>0.21</v>
      </c>
      <c r="P86" s="6" t="s">
        <v>40</v>
      </c>
      <c r="V86" s="3"/>
    </row>
    <row r="87" spans="1:22" x14ac:dyDescent="0.25">
      <c r="A87" s="3" t="s">
        <v>36</v>
      </c>
      <c r="B87" s="6" t="s">
        <v>37</v>
      </c>
      <c r="C87" s="3">
        <v>696</v>
      </c>
      <c r="D87" s="3">
        <v>42433</v>
      </c>
      <c r="E87" s="3">
        <v>23</v>
      </c>
      <c r="F87" s="3">
        <v>37.5</v>
      </c>
      <c r="G87" s="3">
        <v>1</v>
      </c>
      <c r="H87" s="3">
        <v>1191.1003000000001</v>
      </c>
      <c r="I87" s="3">
        <v>2380.1860000000001</v>
      </c>
      <c r="J87" s="3">
        <v>2</v>
      </c>
      <c r="K87" s="3">
        <v>2380.1851999999999</v>
      </c>
      <c r="L87" s="3">
        <v>8.9999999999999998E-4</v>
      </c>
      <c r="M87" s="3">
        <v>0</v>
      </c>
      <c r="N87" s="3">
        <v>61.68</v>
      </c>
      <c r="O87" s="4">
        <v>1.9000000000000001E-5</v>
      </c>
      <c r="P87" s="6" t="s">
        <v>40</v>
      </c>
      <c r="V87" s="3"/>
    </row>
    <row r="88" spans="1:22" x14ac:dyDescent="0.25">
      <c r="A88" s="3" t="s">
        <v>416</v>
      </c>
      <c r="B88" s="6" t="s">
        <v>23</v>
      </c>
      <c r="C88" s="3">
        <v>669</v>
      </c>
      <c r="D88" s="3">
        <v>95845</v>
      </c>
      <c r="E88" s="3">
        <v>21</v>
      </c>
      <c r="F88" s="3">
        <v>13.5</v>
      </c>
      <c r="G88" s="3">
        <v>1</v>
      </c>
      <c r="H88" s="3">
        <v>528.80859999999996</v>
      </c>
      <c r="I88" s="3">
        <v>1055.6026999999999</v>
      </c>
      <c r="J88" s="3">
        <v>2</v>
      </c>
      <c r="K88" s="3">
        <v>1055.6087</v>
      </c>
      <c r="L88" s="3">
        <v>-6.0000000000000001E-3</v>
      </c>
      <c r="M88" s="3">
        <v>1</v>
      </c>
      <c r="N88" s="3">
        <v>42.84</v>
      </c>
      <c r="O88" s="3">
        <v>2.0999999999999999E-3</v>
      </c>
      <c r="P88" s="6" t="s">
        <v>24</v>
      </c>
      <c r="V88" s="3"/>
    </row>
    <row r="89" spans="1:22" x14ac:dyDescent="0.25">
      <c r="A89" s="3" t="s">
        <v>416</v>
      </c>
      <c r="B89" s="6" t="s">
        <v>23</v>
      </c>
      <c r="C89" s="3">
        <v>669</v>
      </c>
      <c r="D89" s="3">
        <v>95845</v>
      </c>
      <c r="E89" s="3">
        <v>21</v>
      </c>
      <c r="F89" s="3">
        <v>13.5</v>
      </c>
      <c r="G89" s="3">
        <v>1</v>
      </c>
      <c r="H89" s="3">
        <v>528.81100000000004</v>
      </c>
      <c r="I89" s="3">
        <v>1055.6075000000001</v>
      </c>
      <c r="J89" s="3">
        <v>2</v>
      </c>
      <c r="K89" s="3">
        <v>1055.6087</v>
      </c>
      <c r="L89" s="3">
        <v>-1.1999999999999999E-3</v>
      </c>
      <c r="M89" s="3">
        <v>1</v>
      </c>
      <c r="N89" s="3">
        <v>28.49</v>
      </c>
      <c r="O89" s="3">
        <v>5.7000000000000002E-2</v>
      </c>
      <c r="P89" s="6" t="s">
        <v>24</v>
      </c>
      <c r="V89" s="3"/>
    </row>
    <row r="90" spans="1:22" x14ac:dyDescent="0.25">
      <c r="A90" s="3" t="s">
        <v>416</v>
      </c>
      <c r="B90" s="6" t="s">
        <v>23</v>
      </c>
      <c r="C90" s="3">
        <v>669</v>
      </c>
      <c r="D90" s="3">
        <v>95845</v>
      </c>
      <c r="E90" s="3">
        <v>21</v>
      </c>
      <c r="F90" s="3">
        <v>13.5</v>
      </c>
      <c r="G90" s="3">
        <v>1</v>
      </c>
      <c r="H90" s="3">
        <v>558.79229999999995</v>
      </c>
      <c r="I90" s="3">
        <v>1115.57</v>
      </c>
      <c r="J90" s="3">
        <v>2</v>
      </c>
      <c r="K90" s="3">
        <v>1115.5757000000001</v>
      </c>
      <c r="L90" s="3">
        <v>-5.7000000000000002E-3</v>
      </c>
      <c r="M90" s="3">
        <v>0</v>
      </c>
      <c r="N90" s="3">
        <v>6.79</v>
      </c>
      <c r="O90" s="3">
        <v>9.9</v>
      </c>
      <c r="P90" s="6" t="s">
        <v>83</v>
      </c>
      <c r="V90" s="3"/>
    </row>
    <row r="91" spans="1:22" x14ac:dyDescent="0.25">
      <c r="A91" s="3" t="s">
        <v>416</v>
      </c>
      <c r="B91" s="6" t="s">
        <v>23</v>
      </c>
      <c r="C91" s="3">
        <v>669</v>
      </c>
      <c r="D91" s="3">
        <v>95845</v>
      </c>
      <c r="E91" s="3">
        <v>21</v>
      </c>
      <c r="F91" s="3">
        <v>13.5</v>
      </c>
      <c r="G91" s="3">
        <v>1</v>
      </c>
      <c r="H91" s="3">
        <v>558.79309999999998</v>
      </c>
      <c r="I91" s="3">
        <v>1115.5716</v>
      </c>
      <c r="J91" s="3">
        <v>2</v>
      </c>
      <c r="K91" s="3">
        <v>1115.5757000000001</v>
      </c>
      <c r="L91" s="3">
        <v>-4.1000000000000003E-3</v>
      </c>
      <c r="M91" s="3">
        <v>0</v>
      </c>
      <c r="N91" s="3">
        <v>39.020000000000003</v>
      </c>
      <c r="O91" s="3">
        <v>6.1000000000000004E-3</v>
      </c>
      <c r="P91" s="6" t="s">
        <v>83</v>
      </c>
      <c r="V91" s="3"/>
    </row>
    <row r="92" spans="1:22" x14ac:dyDescent="0.25">
      <c r="A92" s="3" t="s">
        <v>416</v>
      </c>
      <c r="B92" s="6" t="s">
        <v>23</v>
      </c>
      <c r="C92" s="3">
        <v>669</v>
      </c>
      <c r="D92" s="3">
        <v>95845</v>
      </c>
      <c r="E92" s="3">
        <v>21</v>
      </c>
      <c r="F92" s="3">
        <v>13.5</v>
      </c>
      <c r="G92" s="3">
        <v>1</v>
      </c>
      <c r="H92" s="3">
        <v>636.83860000000004</v>
      </c>
      <c r="I92" s="3">
        <v>1271.6627000000001</v>
      </c>
      <c r="J92" s="3">
        <v>2</v>
      </c>
      <c r="K92" s="3">
        <v>1271.6768</v>
      </c>
      <c r="L92" s="3">
        <v>-1.41E-2</v>
      </c>
      <c r="M92" s="3">
        <v>1</v>
      </c>
      <c r="N92" s="3">
        <v>31.57</v>
      </c>
      <c r="O92" s="3">
        <v>3.1E-2</v>
      </c>
      <c r="P92" s="6" t="s">
        <v>313</v>
      </c>
      <c r="V92" s="3"/>
    </row>
    <row r="93" spans="1:22" x14ac:dyDescent="0.25">
      <c r="A93" s="3" t="s">
        <v>416</v>
      </c>
      <c r="B93" s="6" t="s">
        <v>23</v>
      </c>
      <c r="C93" s="3">
        <v>669</v>
      </c>
      <c r="D93" s="3">
        <v>95845</v>
      </c>
      <c r="E93" s="3">
        <v>21</v>
      </c>
      <c r="F93" s="3">
        <v>13.5</v>
      </c>
      <c r="G93" s="3">
        <v>1</v>
      </c>
      <c r="H93" s="3">
        <v>636.83860000000004</v>
      </c>
      <c r="I93" s="3">
        <v>1271.6627000000001</v>
      </c>
      <c r="J93" s="3">
        <v>2</v>
      </c>
      <c r="K93" s="3">
        <v>1271.6768</v>
      </c>
      <c r="L93" s="3">
        <v>-1.41E-2</v>
      </c>
      <c r="M93" s="3">
        <v>1</v>
      </c>
      <c r="N93" s="3">
        <v>10.53</v>
      </c>
      <c r="O93" s="3">
        <v>3.9</v>
      </c>
      <c r="P93" s="6" t="s">
        <v>313</v>
      </c>
      <c r="V93" s="3"/>
    </row>
    <row r="94" spans="1:22" x14ac:dyDescent="0.25">
      <c r="A94" s="3" t="s">
        <v>416</v>
      </c>
      <c r="B94" s="6" t="s">
        <v>23</v>
      </c>
      <c r="C94" s="3">
        <v>669</v>
      </c>
      <c r="D94" s="3">
        <v>95845</v>
      </c>
      <c r="E94" s="3">
        <v>21</v>
      </c>
      <c r="F94" s="3">
        <v>13.5</v>
      </c>
      <c r="G94" s="3">
        <v>1</v>
      </c>
      <c r="H94" s="3">
        <v>683.82910000000004</v>
      </c>
      <c r="I94" s="3">
        <v>1365.6437000000001</v>
      </c>
      <c r="J94" s="3">
        <v>2</v>
      </c>
      <c r="K94" s="3">
        <v>1365.6524999999999</v>
      </c>
      <c r="L94" s="3">
        <v>-8.8000000000000005E-3</v>
      </c>
      <c r="M94" s="3">
        <v>0</v>
      </c>
      <c r="N94" s="3">
        <v>59.31</v>
      </c>
      <c r="O94" s="4">
        <v>5.1999999999999997E-5</v>
      </c>
      <c r="P94" s="6" t="s">
        <v>25</v>
      </c>
      <c r="V94" s="3"/>
    </row>
    <row r="95" spans="1:22" x14ac:dyDescent="0.25">
      <c r="A95" s="3" t="s">
        <v>416</v>
      </c>
      <c r="B95" s="6" t="s">
        <v>23</v>
      </c>
      <c r="C95" s="3">
        <v>669</v>
      </c>
      <c r="D95" s="3">
        <v>95845</v>
      </c>
      <c r="E95" s="3">
        <v>21</v>
      </c>
      <c r="F95" s="3">
        <v>13.5</v>
      </c>
      <c r="G95" s="3">
        <v>1</v>
      </c>
      <c r="H95" s="3">
        <v>683.8297</v>
      </c>
      <c r="I95" s="3">
        <v>1365.6449</v>
      </c>
      <c r="J95" s="3">
        <v>2</v>
      </c>
      <c r="K95" s="3">
        <v>1365.6524999999999</v>
      </c>
      <c r="L95" s="3">
        <v>-7.4999999999999997E-3</v>
      </c>
      <c r="M95" s="3">
        <v>0</v>
      </c>
      <c r="N95" s="3">
        <v>62.83</v>
      </c>
      <c r="O95" s="4">
        <v>2.3E-5</v>
      </c>
      <c r="P95" s="6" t="s">
        <v>25</v>
      </c>
      <c r="V95" s="3"/>
    </row>
    <row r="96" spans="1:22" x14ac:dyDescent="0.25">
      <c r="A96" s="3" t="s">
        <v>416</v>
      </c>
      <c r="B96" s="6" t="s">
        <v>23</v>
      </c>
      <c r="C96" s="3">
        <v>669</v>
      </c>
      <c r="D96" s="3">
        <v>95845</v>
      </c>
      <c r="E96" s="3">
        <v>21</v>
      </c>
      <c r="F96" s="3">
        <v>13.5</v>
      </c>
      <c r="G96" s="3">
        <v>1</v>
      </c>
      <c r="H96" s="3">
        <v>683.84040000000005</v>
      </c>
      <c r="I96" s="3">
        <v>1365.6661999999999</v>
      </c>
      <c r="J96" s="3">
        <v>2</v>
      </c>
      <c r="K96" s="3">
        <v>1365.6711</v>
      </c>
      <c r="L96" s="3">
        <v>-4.7999999999999996E-3</v>
      </c>
      <c r="M96" s="3">
        <v>0</v>
      </c>
      <c r="N96" s="3">
        <v>48.02</v>
      </c>
      <c r="O96" s="3">
        <v>7.7999999999999999E-4</v>
      </c>
      <c r="P96" s="6" t="s">
        <v>314</v>
      </c>
      <c r="V96" s="3"/>
    </row>
    <row r="97" spans="1:22" x14ac:dyDescent="0.25">
      <c r="A97" s="3" t="s">
        <v>416</v>
      </c>
      <c r="B97" s="6" t="s">
        <v>23</v>
      </c>
      <c r="C97" s="3">
        <v>669</v>
      </c>
      <c r="D97" s="3">
        <v>95845</v>
      </c>
      <c r="E97" s="3">
        <v>21</v>
      </c>
      <c r="F97" s="3">
        <v>13.5</v>
      </c>
      <c r="G97" s="3">
        <v>1</v>
      </c>
      <c r="H97" s="3">
        <v>753.37840000000006</v>
      </c>
      <c r="I97" s="3">
        <v>1504.7421999999999</v>
      </c>
      <c r="J97" s="3">
        <v>2</v>
      </c>
      <c r="K97" s="3">
        <v>1504.7521999999999</v>
      </c>
      <c r="L97" s="3">
        <v>-0.01</v>
      </c>
      <c r="M97" s="3">
        <v>0</v>
      </c>
      <c r="N97" s="3">
        <v>81.73</v>
      </c>
      <c r="O97" s="4">
        <v>2.9999999999999999E-7</v>
      </c>
      <c r="P97" s="6" t="s">
        <v>26</v>
      </c>
      <c r="V97" s="3"/>
    </row>
    <row r="98" spans="1:22" x14ac:dyDescent="0.25">
      <c r="A98" s="3" t="s">
        <v>416</v>
      </c>
      <c r="B98" s="6" t="s">
        <v>23</v>
      </c>
      <c r="C98" s="3">
        <v>669</v>
      </c>
      <c r="D98" s="3">
        <v>95845</v>
      </c>
      <c r="E98" s="3">
        <v>21</v>
      </c>
      <c r="F98" s="3">
        <v>13.5</v>
      </c>
      <c r="G98" s="3">
        <v>1</v>
      </c>
      <c r="H98" s="3">
        <v>792.40610000000004</v>
      </c>
      <c r="I98" s="3">
        <v>1582.7974999999999</v>
      </c>
      <c r="J98" s="3">
        <v>2</v>
      </c>
      <c r="K98" s="3">
        <v>1582.8103000000001</v>
      </c>
      <c r="L98" s="3">
        <v>-1.2800000000000001E-2</v>
      </c>
      <c r="M98" s="3">
        <v>0</v>
      </c>
      <c r="N98" s="3">
        <v>113.25</v>
      </c>
      <c r="O98" s="4">
        <v>1.8999999999999999E-10</v>
      </c>
      <c r="P98" s="6" t="s">
        <v>27</v>
      </c>
      <c r="V98" s="3"/>
    </row>
    <row r="99" spans="1:22" x14ac:dyDescent="0.25">
      <c r="A99" s="3" t="s">
        <v>416</v>
      </c>
      <c r="B99" s="6" t="s">
        <v>23</v>
      </c>
      <c r="C99" s="3">
        <v>669</v>
      </c>
      <c r="D99" s="3">
        <v>95845</v>
      </c>
      <c r="E99" s="3">
        <v>21</v>
      </c>
      <c r="F99" s="3">
        <v>13.5</v>
      </c>
      <c r="G99" s="3">
        <v>1</v>
      </c>
      <c r="H99" s="3">
        <v>792.40620000000001</v>
      </c>
      <c r="I99" s="3">
        <v>1582.7978000000001</v>
      </c>
      <c r="J99" s="3">
        <v>2</v>
      </c>
      <c r="K99" s="3">
        <v>1582.8103000000001</v>
      </c>
      <c r="L99" s="3">
        <v>-1.26E-2</v>
      </c>
      <c r="M99" s="3">
        <v>0</v>
      </c>
      <c r="N99" s="3">
        <v>121.99</v>
      </c>
      <c r="O99" s="4">
        <v>2.6000000000000001E-11</v>
      </c>
      <c r="P99" s="6" t="s">
        <v>27</v>
      </c>
      <c r="V99" s="3"/>
    </row>
    <row r="100" spans="1:22" x14ac:dyDescent="0.25">
      <c r="A100" s="3" t="s">
        <v>416</v>
      </c>
      <c r="B100" s="6" t="s">
        <v>23</v>
      </c>
      <c r="C100" s="3">
        <v>669</v>
      </c>
      <c r="D100" s="3">
        <v>95845</v>
      </c>
      <c r="E100" s="3">
        <v>21</v>
      </c>
      <c r="F100" s="3">
        <v>13.5</v>
      </c>
      <c r="G100" s="3">
        <v>1</v>
      </c>
      <c r="H100" s="3">
        <v>792.40809999999999</v>
      </c>
      <c r="I100" s="3">
        <v>1582.8015</v>
      </c>
      <c r="J100" s="3">
        <v>2</v>
      </c>
      <c r="K100" s="3">
        <v>1582.8103000000001</v>
      </c>
      <c r="L100" s="3">
        <v>-8.8000000000000005E-3</v>
      </c>
      <c r="M100" s="3">
        <v>0</v>
      </c>
      <c r="N100" s="3">
        <v>33.47</v>
      </c>
      <c r="O100" s="3">
        <v>1.7999999999999999E-2</v>
      </c>
      <c r="P100" s="6" t="s">
        <v>27</v>
      </c>
      <c r="V100" s="3"/>
    </row>
    <row r="101" spans="1:22" x14ac:dyDescent="0.25">
      <c r="A101" s="3" t="s">
        <v>416</v>
      </c>
      <c r="B101" s="6" t="s">
        <v>23</v>
      </c>
      <c r="C101" s="3">
        <v>669</v>
      </c>
      <c r="D101" s="3">
        <v>95845</v>
      </c>
      <c r="E101" s="3">
        <v>21</v>
      </c>
      <c r="F101" s="3">
        <v>13.5</v>
      </c>
      <c r="G101" s="3">
        <v>1</v>
      </c>
      <c r="H101" s="3">
        <v>792.40809999999999</v>
      </c>
      <c r="I101" s="3">
        <v>1582.8015</v>
      </c>
      <c r="J101" s="3">
        <v>2</v>
      </c>
      <c r="K101" s="3">
        <v>1582.8103000000001</v>
      </c>
      <c r="L101" s="3">
        <v>-8.8000000000000005E-3</v>
      </c>
      <c r="M101" s="3">
        <v>0</v>
      </c>
      <c r="N101" s="3">
        <v>26.99</v>
      </c>
      <c r="O101" s="3">
        <v>8.1000000000000003E-2</v>
      </c>
      <c r="P101" s="6" t="s">
        <v>27</v>
      </c>
      <c r="V101" s="3"/>
    </row>
    <row r="102" spans="1:22" x14ac:dyDescent="0.25">
      <c r="A102" s="3" t="s">
        <v>416</v>
      </c>
      <c r="B102" s="6" t="s">
        <v>23</v>
      </c>
      <c r="C102" s="3">
        <v>669</v>
      </c>
      <c r="D102" s="3">
        <v>95845</v>
      </c>
      <c r="E102" s="3">
        <v>21</v>
      </c>
      <c r="F102" s="3">
        <v>13.5</v>
      </c>
      <c r="G102" s="3">
        <v>1</v>
      </c>
      <c r="H102" s="3">
        <v>554.61950000000002</v>
      </c>
      <c r="I102" s="3">
        <v>1660.8367000000001</v>
      </c>
      <c r="J102" s="3">
        <v>3</v>
      </c>
      <c r="K102" s="3">
        <v>1660.8533</v>
      </c>
      <c r="L102" s="3">
        <v>-1.66E-2</v>
      </c>
      <c r="M102" s="3">
        <v>1</v>
      </c>
      <c r="N102" s="3">
        <v>33.06</v>
      </c>
      <c r="O102" s="3">
        <v>2.1999999999999999E-2</v>
      </c>
      <c r="P102" s="6" t="s">
        <v>88</v>
      </c>
      <c r="V102" s="3"/>
    </row>
    <row r="103" spans="1:22" x14ac:dyDescent="0.25">
      <c r="A103" s="3" t="s">
        <v>416</v>
      </c>
      <c r="B103" s="6" t="s">
        <v>23</v>
      </c>
      <c r="C103" s="3">
        <v>669</v>
      </c>
      <c r="D103" s="3">
        <v>95845</v>
      </c>
      <c r="E103" s="3">
        <v>21</v>
      </c>
      <c r="F103" s="3">
        <v>13.5</v>
      </c>
      <c r="G103" s="3">
        <v>1</v>
      </c>
      <c r="H103" s="3">
        <v>904.96529999999996</v>
      </c>
      <c r="I103" s="3">
        <v>1807.9159999999999</v>
      </c>
      <c r="J103" s="3">
        <v>2</v>
      </c>
      <c r="K103" s="3">
        <v>1807.9315999999999</v>
      </c>
      <c r="L103" s="3">
        <v>-1.5599999999999999E-2</v>
      </c>
      <c r="M103" s="3">
        <v>0</v>
      </c>
      <c r="N103" s="3">
        <v>124.24</v>
      </c>
      <c r="O103" s="4">
        <v>1.5E-11</v>
      </c>
      <c r="P103" s="6" t="s">
        <v>28</v>
      </c>
      <c r="V103" s="3"/>
    </row>
    <row r="104" spans="1:22" x14ac:dyDescent="0.25">
      <c r="A104" s="3" t="s">
        <v>416</v>
      </c>
      <c r="B104" s="6" t="s">
        <v>23</v>
      </c>
      <c r="C104" s="3">
        <v>669</v>
      </c>
      <c r="D104" s="3">
        <v>95845</v>
      </c>
      <c r="E104" s="3">
        <v>21</v>
      </c>
      <c r="F104" s="3">
        <v>13.5</v>
      </c>
      <c r="G104" s="3">
        <v>1</v>
      </c>
      <c r="H104" s="3">
        <v>904.96619999999996</v>
      </c>
      <c r="I104" s="3">
        <v>1807.9177999999999</v>
      </c>
      <c r="J104" s="3">
        <v>2</v>
      </c>
      <c r="K104" s="3">
        <v>1807.9315999999999</v>
      </c>
      <c r="L104" s="3">
        <v>-1.38E-2</v>
      </c>
      <c r="M104" s="3">
        <v>0</v>
      </c>
      <c r="N104" s="3">
        <v>88.48</v>
      </c>
      <c r="O104" s="4">
        <v>5.5000000000000003E-8</v>
      </c>
      <c r="P104" s="6" t="s">
        <v>28</v>
      </c>
      <c r="V104" s="3"/>
    </row>
    <row r="105" spans="1:22" x14ac:dyDescent="0.25">
      <c r="A105" s="3" t="s">
        <v>416</v>
      </c>
      <c r="B105" s="6" t="s">
        <v>23</v>
      </c>
      <c r="C105" s="3">
        <v>669</v>
      </c>
      <c r="D105" s="3">
        <v>95845</v>
      </c>
      <c r="E105" s="3">
        <v>21</v>
      </c>
      <c r="F105" s="3">
        <v>13.5</v>
      </c>
      <c r="G105" s="3">
        <v>1</v>
      </c>
      <c r="H105" s="3">
        <v>904.96619999999996</v>
      </c>
      <c r="I105" s="3">
        <v>1807.9177999999999</v>
      </c>
      <c r="J105" s="3">
        <v>2</v>
      </c>
      <c r="K105" s="3">
        <v>1807.9315999999999</v>
      </c>
      <c r="L105" s="3">
        <v>-1.38E-2</v>
      </c>
      <c r="M105" s="3">
        <v>0</v>
      </c>
      <c r="N105" s="3">
        <v>37.56</v>
      </c>
      <c r="O105" s="3">
        <v>6.7999999999999996E-3</v>
      </c>
      <c r="P105" s="6" t="s">
        <v>28</v>
      </c>
      <c r="V105" s="3"/>
    </row>
    <row r="106" spans="1:22" x14ac:dyDescent="0.25">
      <c r="A106" s="3" t="s">
        <v>416</v>
      </c>
      <c r="B106" s="6" t="s">
        <v>23</v>
      </c>
      <c r="C106" s="3">
        <v>669</v>
      </c>
      <c r="D106" s="3">
        <v>95845</v>
      </c>
      <c r="E106" s="3">
        <v>21</v>
      </c>
      <c r="F106" s="3">
        <v>13.5</v>
      </c>
      <c r="G106" s="3">
        <v>1</v>
      </c>
      <c r="H106" s="3">
        <v>904.96820000000002</v>
      </c>
      <c r="I106" s="3">
        <v>1807.9218000000001</v>
      </c>
      <c r="J106" s="3">
        <v>2</v>
      </c>
      <c r="K106" s="3">
        <v>1807.9315999999999</v>
      </c>
      <c r="L106" s="3">
        <v>-9.7999999999999997E-3</v>
      </c>
      <c r="M106" s="3">
        <v>0</v>
      </c>
      <c r="N106" s="3">
        <v>105.17</v>
      </c>
      <c r="O106" s="4">
        <v>1.2E-9</v>
      </c>
      <c r="P106" s="6" t="s">
        <v>28</v>
      </c>
      <c r="V106" s="3"/>
    </row>
    <row r="107" spans="1:22" x14ac:dyDescent="0.25">
      <c r="A107" s="3" t="s">
        <v>416</v>
      </c>
      <c r="B107" s="6" t="s">
        <v>23</v>
      </c>
      <c r="C107" s="3">
        <v>669</v>
      </c>
      <c r="D107" s="3">
        <v>95845</v>
      </c>
      <c r="E107" s="3">
        <v>21</v>
      </c>
      <c r="F107" s="3">
        <v>13.5</v>
      </c>
      <c r="G107" s="3">
        <v>1</v>
      </c>
      <c r="H107" s="3">
        <v>921.80430000000001</v>
      </c>
      <c r="I107" s="3">
        <v>2762.3912</v>
      </c>
      <c r="J107" s="3">
        <v>3</v>
      </c>
      <c r="K107" s="3">
        <v>2762.4126999999999</v>
      </c>
      <c r="L107" s="3">
        <v>-2.1499999999999998E-2</v>
      </c>
      <c r="M107" s="3">
        <v>0</v>
      </c>
      <c r="N107" s="3">
        <v>15.06</v>
      </c>
      <c r="O107" s="3">
        <v>0.63</v>
      </c>
      <c r="P107" s="6" t="s">
        <v>417</v>
      </c>
      <c r="V107" s="3"/>
    </row>
    <row r="108" spans="1:22" x14ac:dyDescent="0.25">
      <c r="A108" s="3" t="s">
        <v>416</v>
      </c>
      <c r="B108" s="6" t="s">
        <v>23</v>
      </c>
      <c r="C108" s="3">
        <v>669</v>
      </c>
      <c r="D108" s="3">
        <v>95845</v>
      </c>
      <c r="E108" s="3">
        <v>21</v>
      </c>
      <c r="F108" s="3">
        <v>13.5</v>
      </c>
      <c r="G108" s="3">
        <v>1</v>
      </c>
      <c r="H108" s="3">
        <v>921.80430000000001</v>
      </c>
      <c r="I108" s="3">
        <v>2762.3912</v>
      </c>
      <c r="J108" s="3">
        <v>3</v>
      </c>
      <c r="K108" s="3">
        <v>2762.4126999999999</v>
      </c>
      <c r="L108" s="3">
        <v>-2.1499999999999998E-2</v>
      </c>
      <c r="M108" s="3">
        <v>0</v>
      </c>
      <c r="N108" s="3">
        <v>26.7</v>
      </c>
      <c r="O108" s="3">
        <v>4.2999999999999997E-2</v>
      </c>
      <c r="P108" s="6" t="s">
        <v>417</v>
      </c>
      <c r="V108" s="3"/>
    </row>
    <row r="109" spans="1:22" x14ac:dyDescent="0.25">
      <c r="A109" s="3" t="s">
        <v>29</v>
      </c>
      <c r="B109" s="6" t="s">
        <v>30</v>
      </c>
      <c r="C109" s="3">
        <v>638</v>
      </c>
      <c r="D109" s="3">
        <v>19348</v>
      </c>
      <c r="E109" s="3">
        <v>34</v>
      </c>
      <c r="F109" s="3">
        <v>52.7</v>
      </c>
      <c r="G109" s="3">
        <v>1</v>
      </c>
      <c r="H109" s="3">
        <v>866.43050000000005</v>
      </c>
      <c r="I109" s="3">
        <v>2596.2696999999998</v>
      </c>
      <c r="J109" s="3">
        <v>3</v>
      </c>
      <c r="K109" s="3">
        <v>2596.2955999999999</v>
      </c>
      <c r="L109" s="3">
        <v>-2.58E-2</v>
      </c>
      <c r="M109" s="3">
        <v>0</v>
      </c>
      <c r="N109" s="3">
        <v>31.72</v>
      </c>
      <c r="O109" s="3">
        <v>1.4999999999999999E-2</v>
      </c>
      <c r="P109" s="6" t="s">
        <v>31</v>
      </c>
      <c r="V109" s="3"/>
    </row>
    <row r="110" spans="1:22" x14ac:dyDescent="0.25">
      <c r="A110" s="3" t="s">
        <v>29</v>
      </c>
      <c r="B110" s="6" t="s">
        <v>30</v>
      </c>
      <c r="C110" s="3">
        <v>638</v>
      </c>
      <c r="D110" s="3">
        <v>19348</v>
      </c>
      <c r="E110" s="3">
        <v>34</v>
      </c>
      <c r="F110" s="3">
        <v>52.7</v>
      </c>
      <c r="G110" s="3">
        <v>1</v>
      </c>
      <c r="H110" s="3">
        <v>866.43050000000005</v>
      </c>
      <c r="I110" s="3">
        <v>2596.2696999999998</v>
      </c>
      <c r="J110" s="3">
        <v>3</v>
      </c>
      <c r="K110" s="3">
        <v>2596.2955999999999</v>
      </c>
      <c r="L110" s="3">
        <v>-2.58E-2</v>
      </c>
      <c r="M110" s="3">
        <v>0</v>
      </c>
      <c r="N110" s="3">
        <v>54.24</v>
      </c>
      <c r="O110" s="4">
        <v>8.2999999999999998E-5</v>
      </c>
      <c r="P110" s="6" t="s">
        <v>31</v>
      </c>
      <c r="V110" s="3"/>
    </row>
    <row r="111" spans="1:22" x14ac:dyDescent="0.25">
      <c r="A111" s="3" t="s">
        <v>29</v>
      </c>
      <c r="B111" s="6" t="s">
        <v>30</v>
      </c>
      <c r="C111" s="3">
        <v>638</v>
      </c>
      <c r="D111" s="3">
        <v>19348</v>
      </c>
      <c r="E111" s="3">
        <v>34</v>
      </c>
      <c r="F111" s="3">
        <v>52.7</v>
      </c>
      <c r="G111" s="3">
        <v>1</v>
      </c>
      <c r="H111" s="3">
        <v>866.43240000000003</v>
      </c>
      <c r="I111" s="3">
        <v>2596.2752999999998</v>
      </c>
      <c r="J111" s="3">
        <v>3</v>
      </c>
      <c r="K111" s="3">
        <v>2596.2955999999999</v>
      </c>
      <c r="L111" s="3">
        <v>-2.0299999999999999E-2</v>
      </c>
      <c r="M111" s="3">
        <v>0</v>
      </c>
      <c r="N111" s="3">
        <v>15.85</v>
      </c>
      <c r="O111" s="3">
        <v>0.57999999999999996</v>
      </c>
      <c r="P111" s="6" t="s">
        <v>31</v>
      </c>
      <c r="V111" s="3"/>
    </row>
    <row r="112" spans="1:22" x14ac:dyDescent="0.25">
      <c r="A112" s="3" t="s">
        <v>29</v>
      </c>
      <c r="B112" s="6" t="s">
        <v>30</v>
      </c>
      <c r="C112" s="3">
        <v>638</v>
      </c>
      <c r="D112" s="3">
        <v>19348</v>
      </c>
      <c r="E112" s="3">
        <v>34</v>
      </c>
      <c r="F112" s="3">
        <v>52.7</v>
      </c>
      <c r="G112" s="3">
        <v>1</v>
      </c>
      <c r="H112" s="3">
        <v>866.43240000000003</v>
      </c>
      <c r="I112" s="3">
        <v>2596.2752999999998</v>
      </c>
      <c r="J112" s="3">
        <v>3</v>
      </c>
      <c r="K112" s="3">
        <v>2596.2955999999999</v>
      </c>
      <c r="L112" s="3">
        <v>-2.0299999999999999E-2</v>
      </c>
      <c r="M112" s="3">
        <v>0</v>
      </c>
      <c r="N112" s="3">
        <v>14.7</v>
      </c>
      <c r="O112" s="3">
        <v>0.75</v>
      </c>
      <c r="P112" s="6" t="s">
        <v>31</v>
      </c>
      <c r="V112" s="3"/>
    </row>
    <row r="113" spans="1:22" x14ac:dyDescent="0.25">
      <c r="A113" s="3" t="s">
        <v>29</v>
      </c>
      <c r="B113" s="6" t="s">
        <v>30</v>
      </c>
      <c r="C113" s="3">
        <v>638</v>
      </c>
      <c r="D113" s="3">
        <v>19348</v>
      </c>
      <c r="E113" s="3">
        <v>34</v>
      </c>
      <c r="F113" s="3">
        <v>52.7</v>
      </c>
      <c r="G113" s="3">
        <v>1</v>
      </c>
      <c r="H113" s="3">
        <v>866.43409999999994</v>
      </c>
      <c r="I113" s="3">
        <v>2596.2806</v>
      </c>
      <c r="J113" s="3">
        <v>3</v>
      </c>
      <c r="K113" s="3">
        <v>2596.2955999999999</v>
      </c>
      <c r="L113" s="3">
        <v>-1.4999999999999999E-2</v>
      </c>
      <c r="M113" s="3">
        <v>0</v>
      </c>
      <c r="N113" s="3">
        <v>2.09</v>
      </c>
      <c r="O113" s="3">
        <v>16</v>
      </c>
      <c r="P113" s="6" t="s">
        <v>31</v>
      </c>
      <c r="V113" s="3"/>
    </row>
    <row r="114" spans="1:22" x14ac:dyDescent="0.25">
      <c r="A114" s="3" t="s">
        <v>29</v>
      </c>
      <c r="B114" s="6" t="s">
        <v>30</v>
      </c>
      <c r="C114" s="3">
        <v>638</v>
      </c>
      <c r="D114" s="3">
        <v>19348</v>
      </c>
      <c r="E114" s="3">
        <v>34</v>
      </c>
      <c r="F114" s="3">
        <v>52.7</v>
      </c>
      <c r="G114" s="3">
        <v>1</v>
      </c>
      <c r="H114" s="3">
        <v>1299.1501000000001</v>
      </c>
      <c r="I114" s="3">
        <v>2596.2856000000002</v>
      </c>
      <c r="J114" s="3">
        <v>2</v>
      </c>
      <c r="K114" s="3">
        <v>2596.2955999999999</v>
      </c>
      <c r="L114" s="3">
        <v>-9.9000000000000008E-3</v>
      </c>
      <c r="M114" s="3">
        <v>0</v>
      </c>
      <c r="N114" s="3">
        <v>33.26</v>
      </c>
      <c r="O114" s="3">
        <v>1.2E-2</v>
      </c>
      <c r="P114" s="6" t="s">
        <v>31</v>
      </c>
      <c r="V114" s="3"/>
    </row>
    <row r="115" spans="1:22" x14ac:dyDescent="0.25">
      <c r="A115" s="3" t="s">
        <v>29</v>
      </c>
      <c r="B115" s="6" t="s">
        <v>30</v>
      </c>
      <c r="C115" s="3">
        <v>638</v>
      </c>
      <c r="D115" s="3">
        <v>19348</v>
      </c>
      <c r="E115" s="3">
        <v>34</v>
      </c>
      <c r="F115" s="3">
        <v>52.7</v>
      </c>
      <c r="G115" s="3">
        <v>1</v>
      </c>
      <c r="H115" s="3">
        <v>1299.1502</v>
      </c>
      <c r="I115" s="3">
        <v>2596.2858000000001</v>
      </c>
      <c r="J115" s="3">
        <v>2</v>
      </c>
      <c r="K115" s="3">
        <v>2596.2955999999999</v>
      </c>
      <c r="L115" s="3">
        <v>-9.7000000000000003E-3</v>
      </c>
      <c r="M115" s="3">
        <v>0</v>
      </c>
      <c r="N115" s="3">
        <v>27.88</v>
      </c>
      <c r="O115" s="3">
        <v>4.1000000000000002E-2</v>
      </c>
      <c r="P115" s="6" t="s">
        <v>31</v>
      </c>
      <c r="V115" s="3"/>
    </row>
    <row r="116" spans="1:22" x14ac:dyDescent="0.25">
      <c r="A116" s="3" t="s">
        <v>29</v>
      </c>
      <c r="B116" s="6" t="s">
        <v>30</v>
      </c>
      <c r="C116" s="3">
        <v>638</v>
      </c>
      <c r="D116" s="3">
        <v>19348</v>
      </c>
      <c r="E116" s="3">
        <v>34</v>
      </c>
      <c r="F116" s="3">
        <v>52.7</v>
      </c>
      <c r="G116" s="3">
        <v>1</v>
      </c>
      <c r="H116" s="3">
        <v>1299.1502</v>
      </c>
      <c r="I116" s="3">
        <v>2596.2858000000001</v>
      </c>
      <c r="J116" s="3">
        <v>2</v>
      </c>
      <c r="K116" s="3">
        <v>2596.2955999999999</v>
      </c>
      <c r="L116" s="3">
        <v>-9.7000000000000003E-3</v>
      </c>
      <c r="M116" s="3">
        <v>0</v>
      </c>
      <c r="N116" s="3">
        <v>26.7</v>
      </c>
      <c r="O116" s="3">
        <v>5.3999999999999999E-2</v>
      </c>
      <c r="P116" s="6" t="s">
        <v>31</v>
      </c>
      <c r="V116" s="3"/>
    </row>
    <row r="117" spans="1:22" x14ac:dyDescent="0.25">
      <c r="A117" s="3" t="s">
        <v>29</v>
      </c>
      <c r="B117" s="6" t="s">
        <v>30</v>
      </c>
      <c r="C117" s="3">
        <v>638</v>
      </c>
      <c r="D117" s="3">
        <v>19348</v>
      </c>
      <c r="E117" s="3">
        <v>34</v>
      </c>
      <c r="F117" s="3">
        <v>52.7</v>
      </c>
      <c r="G117" s="3">
        <v>1</v>
      </c>
      <c r="H117" s="3">
        <v>1299.1511</v>
      </c>
      <c r="I117" s="3">
        <v>2596.2876000000001</v>
      </c>
      <c r="J117" s="3">
        <v>2</v>
      </c>
      <c r="K117" s="3">
        <v>2596.2955999999999</v>
      </c>
      <c r="L117" s="3">
        <v>-7.9000000000000008E-3</v>
      </c>
      <c r="M117" s="3">
        <v>0</v>
      </c>
      <c r="N117" s="3">
        <v>1.37</v>
      </c>
      <c r="O117" s="3">
        <v>18</v>
      </c>
      <c r="P117" s="6" t="s">
        <v>31</v>
      </c>
      <c r="V117" s="3"/>
    </row>
    <row r="118" spans="1:22" x14ac:dyDescent="0.25">
      <c r="A118" s="3" t="s">
        <v>29</v>
      </c>
      <c r="B118" s="6" t="s">
        <v>30</v>
      </c>
      <c r="C118" s="3">
        <v>638</v>
      </c>
      <c r="D118" s="3">
        <v>19348</v>
      </c>
      <c r="E118" s="3">
        <v>34</v>
      </c>
      <c r="F118" s="3">
        <v>52.7</v>
      </c>
      <c r="G118" s="3">
        <v>1</v>
      </c>
      <c r="H118" s="3">
        <v>987.21209999999996</v>
      </c>
      <c r="I118" s="3">
        <v>2958.6145999999999</v>
      </c>
      <c r="J118" s="3">
        <v>3</v>
      </c>
      <c r="K118" s="3">
        <v>2958.6502</v>
      </c>
      <c r="L118" s="3">
        <v>-3.56E-2</v>
      </c>
      <c r="M118" s="3">
        <v>0</v>
      </c>
      <c r="N118" s="3">
        <v>1.02</v>
      </c>
      <c r="O118" s="3">
        <v>5.2</v>
      </c>
      <c r="P118" s="6" t="s">
        <v>32</v>
      </c>
      <c r="V118" s="3"/>
    </row>
    <row r="119" spans="1:22" x14ac:dyDescent="0.25">
      <c r="A119" s="3" t="s">
        <v>29</v>
      </c>
      <c r="B119" s="6" t="s">
        <v>30</v>
      </c>
      <c r="C119" s="3">
        <v>638</v>
      </c>
      <c r="D119" s="3">
        <v>19348</v>
      </c>
      <c r="E119" s="3">
        <v>34</v>
      </c>
      <c r="F119" s="3">
        <v>52.7</v>
      </c>
      <c r="G119" s="3">
        <v>1</v>
      </c>
      <c r="H119" s="3">
        <v>987.21209999999996</v>
      </c>
      <c r="I119" s="3">
        <v>2958.6145999999999</v>
      </c>
      <c r="J119" s="3">
        <v>3</v>
      </c>
      <c r="K119" s="3">
        <v>2958.6502</v>
      </c>
      <c r="L119" s="3">
        <v>-3.56E-2</v>
      </c>
      <c r="M119" s="3">
        <v>0</v>
      </c>
      <c r="N119" s="3">
        <v>11.01</v>
      </c>
      <c r="O119" s="3">
        <v>0.52</v>
      </c>
      <c r="P119" s="6" t="s">
        <v>32</v>
      </c>
      <c r="V119" s="3"/>
    </row>
    <row r="120" spans="1:22" x14ac:dyDescent="0.25">
      <c r="A120" s="3" t="s">
        <v>29</v>
      </c>
      <c r="B120" s="6" t="s">
        <v>30</v>
      </c>
      <c r="C120" s="3">
        <v>638</v>
      </c>
      <c r="D120" s="3">
        <v>19348</v>
      </c>
      <c r="E120" s="3">
        <v>34</v>
      </c>
      <c r="F120" s="3">
        <v>52.7</v>
      </c>
      <c r="G120" s="3">
        <v>1</v>
      </c>
      <c r="H120" s="3">
        <v>987.21529999999996</v>
      </c>
      <c r="I120" s="3">
        <v>2958.6241</v>
      </c>
      <c r="J120" s="3">
        <v>3</v>
      </c>
      <c r="K120" s="3">
        <v>2958.6502</v>
      </c>
      <c r="L120" s="3">
        <v>-2.6100000000000002E-2</v>
      </c>
      <c r="M120" s="3">
        <v>0</v>
      </c>
      <c r="N120" s="3">
        <v>87.17</v>
      </c>
      <c r="O120" s="4">
        <v>1.3000000000000001E-8</v>
      </c>
      <c r="P120" s="6" t="s">
        <v>32</v>
      </c>
      <c r="V120" s="3"/>
    </row>
    <row r="121" spans="1:22" x14ac:dyDescent="0.25">
      <c r="A121" s="3" t="s">
        <v>29</v>
      </c>
      <c r="B121" s="6" t="s">
        <v>30</v>
      </c>
      <c r="C121" s="3">
        <v>638</v>
      </c>
      <c r="D121" s="3">
        <v>19348</v>
      </c>
      <c r="E121" s="3">
        <v>34</v>
      </c>
      <c r="F121" s="3">
        <v>52.7</v>
      </c>
      <c r="G121" s="3">
        <v>1</v>
      </c>
      <c r="H121" s="3">
        <v>987.21529999999996</v>
      </c>
      <c r="I121" s="3">
        <v>2958.6241</v>
      </c>
      <c r="J121" s="3">
        <v>3</v>
      </c>
      <c r="K121" s="3">
        <v>2958.6502</v>
      </c>
      <c r="L121" s="3">
        <v>-2.6100000000000002E-2</v>
      </c>
      <c r="M121" s="3">
        <v>0</v>
      </c>
      <c r="N121" s="3">
        <v>98.68</v>
      </c>
      <c r="O121" s="4">
        <v>8.9000000000000003E-10</v>
      </c>
      <c r="P121" s="6" t="s">
        <v>32</v>
      </c>
      <c r="V121" s="3"/>
    </row>
    <row r="122" spans="1:22" x14ac:dyDescent="0.25">
      <c r="A122" s="3" t="s">
        <v>29</v>
      </c>
      <c r="B122" s="6" t="s">
        <v>30</v>
      </c>
      <c r="C122" s="3">
        <v>638</v>
      </c>
      <c r="D122" s="3">
        <v>19348</v>
      </c>
      <c r="E122" s="3">
        <v>34</v>
      </c>
      <c r="F122" s="3">
        <v>52.7</v>
      </c>
      <c r="G122" s="3">
        <v>1</v>
      </c>
      <c r="H122" s="3">
        <v>987.21529999999996</v>
      </c>
      <c r="I122" s="3">
        <v>2958.6241</v>
      </c>
      <c r="J122" s="3">
        <v>3</v>
      </c>
      <c r="K122" s="3">
        <v>2958.6502</v>
      </c>
      <c r="L122" s="3">
        <v>-2.6100000000000002E-2</v>
      </c>
      <c r="M122" s="3">
        <v>0</v>
      </c>
      <c r="N122" s="3">
        <v>66.099999999999994</v>
      </c>
      <c r="O122" s="4">
        <v>1.5999999999999999E-6</v>
      </c>
      <c r="P122" s="6" t="s">
        <v>32</v>
      </c>
      <c r="V122" s="3"/>
    </row>
    <row r="123" spans="1:22" x14ac:dyDescent="0.25">
      <c r="A123" s="3" t="s">
        <v>29</v>
      </c>
      <c r="B123" s="6" t="s">
        <v>30</v>
      </c>
      <c r="C123" s="3">
        <v>638</v>
      </c>
      <c r="D123" s="3">
        <v>19348</v>
      </c>
      <c r="E123" s="3">
        <v>34</v>
      </c>
      <c r="F123" s="3">
        <v>52.7</v>
      </c>
      <c r="G123" s="3">
        <v>1</v>
      </c>
      <c r="H123" s="3">
        <v>987.2165</v>
      </c>
      <c r="I123" s="3">
        <v>2958.6278000000002</v>
      </c>
      <c r="J123" s="3">
        <v>3</v>
      </c>
      <c r="K123" s="3">
        <v>2958.6502</v>
      </c>
      <c r="L123" s="3">
        <v>-2.24E-2</v>
      </c>
      <c r="M123" s="3">
        <v>0</v>
      </c>
      <c r="N123" s="3">
        <v>38.4</v>
      </c>
      <c r="O123" s="3">
        <v>7.7999999999999999E-4</v>
      </c>
      <c r="P123" s="6" t="s">
        <v>32</v>
      </c>
      <c r="V123" s="3"/>
    </row>
    <row r="124" spans="1:22" x14ac:dyDescent="0.25">
      <c r="A124" s="3" t="s">
        <v>29</v>
      </c>
      <c r="B124" s="6" t="s">
        <v>30</v>
      </c>
      <c r="C124" s="3">
        <v>638</v>
      </c>
      <c r="D124" s="3">
        <v>19348</v>
      </c>
      <c r="E124" s="3">
        <v>34</v>
      </c>
      <c r="F124" s="3">
        <v>52.7</v>
      </c>
      <c r="G124" s="3">
        <v>1</v>
      </c>
      <c r="H124" s="3">
        <v>987.2165</v>
      </c>
      <c r="I124" s="3">
        <v>2958.6278000000002</v>
      </c>
      <c r="J124" s="3">
        <v>3</v>
      </c>
      <c r="K124" s="3">
        <v>2958.6502</v>
      </c>
      <c r="L124" s="3">
        <v>-2.24E-2</v>
      </c>
      <c r="M124" s="3">
        <v>0</v>
      </c>
      <c r="N124" s="3">
        <v>28.92</v>
      </c>
      <c r="O124" s="3">
        <v>6.8999999999999999E-3</v>
      </c>
      <c r="P124" s="6" t="s">
        <v>32</v>
      </c>
      <c r="V124" s="3"/>
    </row>
    <row r="125" spans="1:22" x14ac:dyDescent="0.25">
      <c r="A125" s="3" t="s">
        <v>29</v>
      </c>
      <c r="B125" s="6" t="s">
        <v>30</v>
      </c>
      <c r="C125" s="3">
        <v>638</v>
      </c>
      <c r="D125" s="3">
        <v>19348</v>
      </c>
      <c r="E125" s="3">
        <v>34</v>
      </c>
      <c r="F125" s="3">
        <v>52.7</v>
      </c>
      <c r="G125" s="3">
        <v>1</v>
      </c>
      <c r="H125" s="3">
        <v>987.21669999999995</v>
      </c>
      <c r="I125" s="3">
        <v>2958.6282000000001</v>
      </c>
      <c r="J125" s="3">
        <v>3</v>
      </c>
      <c r="K125" s="3">
        <v>2958.6502</v>
      </c>
      <c r="L125" s="3">
        <v>-2.1999999999999999E-2</v>
      </c>
      <c r="M125" s="3">
        <v>0</v>
      </c>
      <c r="N125" s="3">
        <v>77.150000000000006</v>
      </c>
      <c r="O125" s="4">
        <v>9.9999999999999995E-8</v>
      </c>
      <c r="P125" s="6" t="s">
        <v>32</v>
      </c>
      <c r="V125" s="3"/>
    </row>
    <row r="126" spans="1:22" x14ac:dyDescent="0.25">
      <c r="A126" s="3" t="s">
        <v>29</v>
      </c>
      <c r="B126" s="6" t="s">
        <v>30</v>
      </c>
      <c r="C126" s="3">
        <v>638</v>
      </c>
      <c r="D126" s="3">
        <v>19348</v>
      </c>
      <c r="E126" s="3">
        <v>34</v>
      </c>
      <c r="F126" s="3">
        <v>52.7</v>
      </c>
      <c r="G126" s="3">
        <v>1</v>
      </c>
      <c r="H126" s="3">
        <v>987.21780000000001</v>
      </c>
      <c r="I126" s="3">
        <v>2958.6316000000002</v>
      </c>
      <c r="J126" s="3">
        <v>3</v>
      </c>
      <c r="K126" s="3">
        <v>2958.6502</v>
      </c>
      <c r="L126" s="3">
        <v>-1.8599999999999998E-2</v>
      </c>
      <c r="M126" s="3">
        <v>0</v>
      </c>
      <c r="N126" s="3">
        <v>44.18</v>
      </c>
      <c r="O126" s="3">
        <v>2.0000000000000001E-4</v>
      </c>
      <c r="P126" s="6" t="s">
        <v>32</v>
      </c>
      <c r="V126" s="3"/>
    </row>
    <row r="127" spans="1:22" x14ac:dyDescent="0.25">
      <c r="A127" s="3" t="s">
        <v>29</v>
      </c>
      <c r="B127" s="6" t="s">
        <v>30</v>
      </c>
      <c r="C127" s="3">
        <v>638</v>
      </c>
      <c r="D127" s="3">
        <v>19348</v>
      </c>
      <c r="E127" s="3">
        <v>34</v>
      </c>
      <c r="F127" s="3">
        <v>52.7</v>
      </c>
      <c r="G127" s="3">
        <v>1</v>
      </c>
      <c r="H127" s="3">
        <v>1004.165</v>
      </c>
      <c r="I127" s="3">
        <v>3009.4731999999999</v>
      </c>
      <c r="J127" s="3">
        <v>3</v>
      </c>
      <c r="K127" s="3">
        <v>3009.4978000000001</v>
      </c>
      <c r="L127" s="3">
        <v>-2.47E-2</v>
      </c>
      <c r="M127" s="3">
        <v>1</v>
      </c>
      <c r="N127" s="3">
        <v>13.53</v>
      </c>
      <c r="O127" s="3">
        <v>0.56000000000000005</v>
      </c>
      <c r="P127" s="6" t="s">
        <v>33</v>
      </c>
      <c r="V127" s="3"/>
    </row>
    <row r="128" spans="1:22" x14ac:dyDescent="0.25">
      <c r="A128" s="3" t="s">
        <v>29</v>
      </c>
      <c r="B128" s="6" t="s">
        <v>30</v>
      </c>
      <c r="C128" s="3">
        <v>638</v>
      </c>
      <c r="D128" s="3">
        <v>19348</v>
      </c>
      <c r="E128" s="3">
        <v>34</v>
      </c>
      <c r="F128" s="3">
        <v>52.7</v>
      </c>
      <c r="G128" s="3">
        <v>1</v>
      </c>
      <c r="H128" s="3">
        <v>1004.1654</v>
      </c>
      <c r="I128" s="3">
        <v>3009.4744000000001</v>
      </c>
      <c r="J128" s="3">
        <v>3</v>
      </c>
      <c r="K128" s="3">
        <v>3009.4978000000001</v>
      </c>
      <c r="L128" s="3">
        <v>-2.35E-2</v>
      </c>
      <c r="M128" s="3">
        <v>1</v>
      </c>
      <c r="N128" s="3">
        <v>13.66</v>
      </c>
      <c r="O128" s="3">
        <v>0.54</v>
      </c>
      <c r="P128" s="6" t="s">
        <v>33</v>
      </c>
      <c r="V128" s="3"/>
    </row>
    <row r="129" spans="1:22" x14ac:dyDescent="0.25">
      <c r="A129" s="3" t="s">
        <v>29</v>
      </c>
      <c r="B129" s="6" t="s">
        <v>30</v>
      </c>
      <c r="C129" s="3">
        <v>638</v>
      </c>
      <c r="D129" s="3">
        <v>19348</v>
      </c>
      <c r="E129" s="3">
        <v>34</v>
      </c>
      <c r="F129" s="3">
        <v>52.7</v>
      </c>
      <c r="G129" s="3">
        <v>1</v>
      </c>
      <c r="H129" s="3">
        <v>1004.1654</v>
      </c>
      <c r="I129" s="3">
        <v>3009.4744000000001</v>
      </c>
      <c r="J129" s="3">
        <v>3</v>
      </c>
      <c r="K129" s="3">
        <v>3009.4978000000001</v>
      </c>
      <c r="L129" s="3">
        <v>-2.35E-2</v>
      </c>
      <c r="M129" s="3">
        <v>1</v>
      </c>
      <c r="N129" s="3">
        <v>13.14</v>
      </c>
      <c r="O129" s="3">
        <v>0.6</v>
      </c>
      <c r="P129" s="6" t="s">
        <v>33</v>
      </c>
      <c r="V129" s="3"/>
    </row>
    <row r="130" spans="1:22" x14ac:dyDescent="0.25">
      <c r="A130" s="3" t="s">
        <v>29</v>
      </c>
      <c r="B130" s="6" t="s">
        <v>30</v>
      </c>
      <c r="C130" s="3">
        <v>638</v>
      </c>
      <c r="D130" s="3">
        <v>19348</v>
      </c>
      <c r="E130" s="3">
        <v>34</v>
      </c>
      <c r="F130" s="3">
        <v>52.7</v>
      </c>
      <c r="G130" s="3">
        <v>1</v>
      </c>
      <c r="H130" s="3">
        <v>1023.5123</v>
      </c>
      <c r="I130" s="3">
        <v>3067.5151000000001</v>
      </c>
      <c r="J130" s="3">
        <v>3</v>
      </c>
      <c r="K130" s="3">
        <v>3067.5396999999998</v>
      </c>
      <c r="L130" s="3">
        <v>-2.47E-2</v>
      </c>
      <c r="M130" s="3">
        <v>1</v>
      </c>
      <c r="N130" s="3">
        <v>49.08</v>
      </c>
      <c r="O130" s="3">
        <v>2.2000000000000001E-4</v>
      </c>
      <c r="P130" s="6" t="s">
        <v>34</v>
      </c>
      <c r="V130" s="3"/>
    </row>
    <row r="131" spans="1:22" x14ac:dyDescent="0.25">
      <c r="A131" s="3" t="s">
        <v>29</v>
      </c>
      <c r="B131" s="6" t="s">
        <v>30</v>
      </c>
      <c r="C131" s="3">
        <v>638</v>
      </c>
      <c r="D131" s="3">
        <v>19348</v>
      </c>
      <c r="E131" s="3">
        <v>34</v>
      </c>
      <c r="F131" s="3">
        <v>52.7</v>
      </c>
      <c r="G131" s="3">
        <v>1</v>
      </c>
      <c r="H131" s="3">
        <v>1023.5137</v>
      </c>
      <c r="I131" s="3">
        <v>3067.5192999999999</v>
      </c>
      <c r="J131" s="3">
        <v>3</v>
      </c>
      <c r="K131" s="3">
        <v>3067.5396999999998</v>
      </c>
      <c r="L131" s="3">
        <v>-2.0500000000000001E-2</v>
      </c>
      <c r="M131" s="3">
        <v>1</v>
      </c>
      <c r="N131" s="3">
        <v>4.49</v>
      </c>
      <c r="O131" s="3">
        <v>6.4</v>
      </c>
      <c r="P131" s="6" t="s">
        <v>34</v>
      </c>
      <c r="V131" s="3"/>
    </row>
    <row r="132" spans="1:22" x14ac:dyDescent="0.25">
      <c r="A132" s="3" t="s">
        <v>29</v>
      </c>
      <c r="B132" s="6" t="s">
        <v>30</v>
      </c>
      <c r="C132" s="3">
        <v>638</v>
      </c>
      <c r="D132" s="3">
        <v>19348</v>
      </c>
      <c r="E132" s="3">
        <v>34</v>
      </c>
      <c r="F132" s="3">
        <v>52.7</v>
      </c>
      <c r="G132" s="3">
        <v>1</v>
      </c>
      <c r="H132" s="3">
        <v>1023.5137</v>
      </c>
      <c r="I132" s="3">
        <v>3067.5192999999999</v>
      </c>
      <c r="J132" s="3">
        <v>3</v>
      </c>
      <c r="K132" s="3">
        <v>3067.5396999999998</v>
      </c>
      <c r="L132" s="3">
        <v>-2.0500000000000001E-2</v>
      </c>
      <c r="M132" s="3">
        <v>1</v>
      </c>
      <c r="N132" s="3">
        <v>4.68</v>
      </c>
      <c r="O132" s="3">
        <v>6.1</v>
      </c>
      <c r="P132" s="6" t="s">
        <v>34</v>
      </c>
      <c r="V132" s="3"/>
    </row>
    <row r="133" spans="1:22" x14ac:dyDescent="0.25">
      <c r="A133" s="3" t="s">
        <v>29</v>
      </c>
      <c r="B133" s="6" t="s">
        <v>30</v>
      </c>
      <c r="C133" s="3">
        <v>638</v>
      </c>
      <c r="D133" s="3">
        <v>19348</v>
      </c>
      <c r="E133" s="3">
        <v>34</v>
      </c>
      <c r="F133" s="3">
        <v>52.7</v>
      </c>
      <c r="G133" s="3">
        <v>1</v>
      </c>
      <c r="H133" s="3">
        <v>1023.5137</v>
      </c>
      <c r="I133" s="3">
        <v>3067.5192999999999</v>
      </c>
      <c r="J133" s="3">
        <v>3</v>
      </c>
      <c r="K133" s="3">
        <v>3067.5396999999998</v>
      </c>
      <c r="L133" s="3">
        <v>-2.0500000000000001E-2</v>
      </c>
      <c r="M133" s="3">
        <v>1</v>
      </c>
      <c r="N133" s="3">
        <v>20.64</v>
      </c>
      <c r="O133" s="3">
        <v>0.15</v>
      </c>
      <c r="P133" s="6" t="s">
        <v>34</v>
      </c>
      <c r="V133" s="3"/>
    </row>
    <row r="134" spans="1:22" x14ac:dyDescent="0.25">
      <c r="A134" s="3" t="s">
        <v>29</v>
      </c>
      <c r="B134" s="6" t="s">
        <v>30</v>
      </c>
      <c r="C134" s="3">
        <v>638</v>
      </c>
      <c r="D134" s="3">
        <v>19348</v>
      </c>
      <c r="E134" s="3">
        <v>34</v>
      </c>
      <c r="F134" s="3">
        <v>52.7</v>
      </c>
      <c r="G134" s="3">
        <v>1</v>
      </c>
      <c r="H134" s="3">
        <v>1144.2106000000001</v>
      </c>
      <c r="I134" s="3">
        <v>3429.61</v>
      </c>
      <c r="J134" s="3">
        <v>3</v>
      </c>
      <c r="K134" s="3">
        <v>3429.6399000000001</v>
      </c>
      <c r="L134" s="3">
        <v>-2.9899999999999999E-2</v>
      </c>
      <c r="M134" s="3">
        <v>0</v>
      </c>
      <c r="N134" s="3">
        <v>55.32</v>
      </c>
      <c r="O134" s="4">
        <v>4.1E-5</v>
      </c>
      <c r="P134" s="6" t="s">
        <v>35</v>
      </c>
      <c r="V134" s="3"/>
    </row>
    <row r="135" spans="1:22" x14ac:dyDescent="0.25">
      <c r="A135" s="3" t="s">
        <v>29</v>
      </c>
      <c r="B135" s="6" t="s">
        <v>30</v>
      </c>
      <c r="C135" s="3">
        <v>638</v>
      </c>
      <c r="D135" s="3">
        <v>19348</v>
      </c>
      <c r="E135" s="3">
        <v>34</v>
      </c>
      <c r="F135" s="3">
        <v>52.7</v>
      </c>
      <c r="G135" s="3">
        <v>1</v>
      </c>
      <c r="H135" s="3">
        <v>1144.2106000000001</v>
      </c>
      <c r="I135" s="3">
        <v>3429.61</v>
      </c>
      <c r="J135" s="3">
        <v>3</v>
      </c>
      <c r="K135" s="3">
        <v>3429.6399000000001</v>
      </c>
      <c r="L135" s="3">
        <v>-2.9899999999999999E-2</v>
      </c>
      <c r="M135" s="3">
        <v>0</v>
      </c>
      <c r="N135" s="3">
        <v>44.36</v>
      </c>
      <c r="O135" s="3">
        <v>5.1000000000000004E-4</v>
      </c>
      <c r="P135" s="6" t="s">
        <v>35</v>
      </c>
      <c r="V135" s="3"/>
    </row>
    <row r="136" spans="1:22" x14ac:dyDescent="0.25">
      <c r="A136" s="3" t="s">
        <v>29</v>
      </c>
      <c r="B136" s="6" t="s">
        <v>30</v>
      </c>
      <c r="C136" s="3">
        <v>638</v>
      </c>
      <c r="D136" s="3">
        <v>19348</v>
      </c>
      <c r="E136" s="3">
        <v>34</v>
      </c>
      <c r="F136" s="3">
        <v>52.7</v>
      </c>
      <c r="G136" s="3">
        <v>1</v>
      </c>
      <c r="H136" s="3">
        <v>1144.2118</v>
      </c>
      <c r="I136" s="3">
        <v>3429.6136000000001</v>
      </c>
      <c r="J136" s="3">
        <v>3</v>
      </c>
      <c r="K136" s="3">
        <v>3429.6399000000001</v>
      </c>
      <c r="L136" s="3">
        <v>-2.63E-2</v>
      </c>
      <c r="M136" s="3">
        <v>0</v>
      </c>
      <c r="N136" s="3">
        <v>47.94</v>
      </c>
      <c r="O136" s="3">
        <v>2.3000000000000001E-4</v>
      </c>
      <c r="P136" s="6" t="s">
        <v>35</v>
      </c>
      <c r="V136" s="3"/>
    </row>
    <row r="137" spans="1:22" x14ac:dyDescent="0.25">
      <c r="A137" s="3" t="s">
        <v>29</v>
      </c>
      <c r="B137" s="6" t="s">
        <v>30</v>
      </c>
      <c r="C137" s="3">
        <v>638</v>
      </c>
      <c r="D137" s="3">
        <v>19348</v>
      </c>
      <c r="E137" s="3">
        <v>34</v>
      </c>
      <c r="F137" s="3">
        <v>52.7</v>
      </c>
      <c r="G137" s="3">
        <v>1</v>
      </c>
      <c r="H137" s="3">
        <v>1144.2118</v>
      </c>
      <c r="I137" s="3">
        <v>3429.6136000000001</v>
      </c>
      <c r="J137" s="3">
        <v>3</v>
      </c>
      <c r="K137" s="3">
        <v>3429.6399000000001</v>
      </c>
      <c r="L137" s="3">
        <v>-2.63E-2</v>
      </c>
      <c r="M137" s="3">
        <v>0</v>
      </c>
      <c r="N137" s="3">
        <v>22.11</v>
      </c>
      <c r="O137" s="3">
        <v>8.8999999999999996E-2</v>
      </c>
      <c r="P137" s="6" t="s">
        <v>35</v>
      </c>
      <c r="V137" s="3"/>
    </row>
    <row r="138" spans="1:22" x14ac:dyDescent="0.25">
      <c r="A138" s="3" t="s">
        <v>29</v>
      </c>
      <c r="B138" s="6" t="s">
        <v>30</v>
      </c>
      <c r="C138" s="3">
        <v>638</v>
      </c>
      <c r="D138" s="3">
        <v>19348</v>
      </c>
      <c r="E138" s="3">
        <v>34</v>
      </c>
      <c r="F138" s="3">
        <v>52.7</v>
      </c>
      <c r="G138" s="3">
        <v>1</v>
      </c>
      <c r="H138" s="3">
        <v>1144.2127</v>
      </c>
      <c r="I138" s="3">
        <v>3429.6163000000001</v>
      </c>
      <c r="J138" s="3">
        <v>3</v>
      </c>
      <c r="K138" s="3">
        <v>3429.6399000000001</v>
      </c>
      <c r="L138" s="3">
        <v>-2.3599999999999999E-2</v>
      </c>
      <c r="M138" s="3">
        <v>0</v>
      </c>
      <c r="N138" s="3">
        <v>41.53</v>
      </c>
      <c r="O138" s="3">
        <v>1E-3</v>
      </c>
      <c r="P138" s="6" t="s">
        <v>35</v>
      </c>
      <c r="V138" s="3"/>
    </row>
    <row r="139" spans="1:22" x14ac:dyDescent="0.25">
      <c r="A139" s="3" t="s">
        <v>29</v>
      </c>
      <c r="B139" s="6" t="s">
        <v>30</v>
      </c>
      <c r="C139" s="3">
        <v>638</v>
      </c>
      <c r="D139" s="3">
        <v>19348</v>
      </c>
      <c r="E139" s="3">
        <v>34</v>
      </c>
      <c r="F139" s="3">
        <v>52.7</v>
      </c>
      <c r="G139" s="3">
        <v>1</v>
      </c>
      <c r="H139" s="3">
        <v>1144.2127</v>
      </c>
      <c r="I139" s="3">
        <v>3429.6163000000001</v>
      </c>
      <c r="J139" s="3">
        <v>3</v>
      </c>
      <c r="K139" s="3">
        <v>3429.6399000000001</v>
      </c>
      <c r="L139" s="3">
        <v>-2.3599999999999999E-2</v>
      </c>
      <c r="M139" s="3">
        <v>0</v>
      </c>
      <c r="N139" s="3">
        <v>29.09</v>
      </c>
      <c r="O139" s="3">
        <v>1.7999999999999999E-2</v>
      </c>
      <c r="P139" s="6" t="s">
        <v>35</v>
      </c>
      <c r="V139" s="3"/>
    </row>
    <row r="140" spans="1:22" x14ac:dyDescent="0.25">
      <c r="A140" s="3" t="s">
        <v>29</v>
      </c>
      <c r="B140" s="6" t="s">
        <v>30</v>
      </c>
      <c r="C140" s="3">
        <v>638</v>
      </c>
      <c r="D140" s="3">
        <v>19348</v>
      </c>
      <c r="E140" s="3">
        <v>34</v>
      </c>
      <c r="F140" s="3">
        <v>52.7</v>
      </c>
      <c r="G140" s="3">
        <v>1</v>
      </c>
      <c r="H140" s="3">
        <v>1144.2138</v>
      </c>
      <c r="I140" s="3">
        <v>3429.6196</v>
      </c>
      <c r="J140" s="3">
        <v>3</v>
      </c>
      <c r="K140" s="3">
        <v>3429.6399000000001</v>
      </c>
      <c r="L140" s="3">
        <v>-2.0299999999999999E-2</v>
      </c>
      <c r="M140" s="3">
        <v>0</v>
      </c>
      <c r="N140" s="3">
        <v>83.65</v>
      </c>
      <c r="O140" s="4">
        <v>6.4000000000000004E-8</v>
      </c>
      <c r="P140" s="6" t="s">
        <v>35</v>
      </c>
      <c r="V140" s="3"/>
    </row>
    <row r="141" spans="1:22" x14ac:dyDescent="0.25">
      <c r="A141" s="3" t="s">
        <v>29</v>
      </c>
      <c r="B141" s="6" t="s">
        <v>30</v>
      </c>
      <c r="C141" s="3">
        <v>638</v>
      </c>
      <c r="D141" s="3">
        <v>19348</v>
      </c>
      <c r="E141" s="3">
        <v>34</v>
      </c>
      <c r="F141" s="3">
        <v>52.7</v>
      </c>
      <c r="G141" s="3">
        <v>1</v>
      </c>
      <c r="H141" s="3">
        <v>1144.2138</v>
      </c>
      <c r="I141" s="3">
        <v>3429.6196</v>
      </c>
      <c r="J141" s="3">
        <v>3</v>
      </c>
      <c r="K141" s="3">
        <v>3429.6399000000001</v>
      </c>
      <c r="L141" s="3">
        <v>-2.0299999999999999E-2</v>
      </c>
      <c r="M141" s="3">
        <v>0</v>
      </c>
      <c r="N141" s="3">
        <v>52.91</v>
      </c>
      <c r="O141" s="4">
        <v>7.6000000000000004E-5</v>
      </c>
      <c r="P141" s="6" t="s">
        <v>35</v>
      </c>
      <c r="V141" s="3"/>
    </row>
    <row r="142" spans="1:22" x14ac:dyDescent="0.25">
      <c r="A142" s="3" t="s">
        <v>29</v>
      </c>
      <c r="B142" s="6" t="s">
        <v>30</v>
      </c>
      <c r="C142" s="3">
        <v>638</v>
      </c>
      <c r="D142" s="3">
        <v>19348</v>
      </c>
      <c r="E142" s="3">
        <v>34</v>
      </c>
      <c r="F142" s="3">
        <v>52.7</v>
      </c>
      <c r="G142" s="3">
        <v>1</v>
      </c>
      <c r="H142" s="3">
        <v>1277.2863</v>
      </c>
      <c r="I142" s="3">
        <v>3828.8371000000002</v>
      </c>
      <c r="J142" s="3">
        <v>3</v>
      </c>
      <c r="K142" s="3">
        <v>3828.8629000000001</v>
      </c>
      <c r="L142" s="3">
        <v>-2.58E-2</v>
      </c>
      <c r="M142" s="3">
        <v>1</v>
      </c>
      <c r="N142" s="3">
        <v>2.93</v>
      </c>
      <c r="O142" s="3">
        <v>3.3</v>
      </c>
      <c r="P142" s="6" t="s">
        <v>338</v>
      </c>
      <c r="V142" s="3"/>
    </row>
    <row r="143" spans="1:22" x14ac:dyDescent="0.25">
      <c r="A143" s="3" t="s">
        <v>18</v>
      </c>
      <c r="B143" s="6" t="s">
        <v>19</v>
      </c>
      <c r="C143" s="3">
        <v>496</v>
      </c>
      <c r="D143" s="3">
        <v>15815</v>
      </c>
      <c r="E143" s="3">
        <v>13</v>
      </c>
      <c r="F143" s="3">
        <v>55.6</v>
      </c>
      <c r="G143" s="3">
        <v>1</v>
      </c>
      <c r="H143" s="3">
        <v>465.25850000000003</v>
      </c>
      <c r="I143" s="3">
        <v>928.50239999999997</v>
      </c>
      <c r="J143" s="3">
        <v>2</v>
      </c>
      <c r="K143" s="3">
        <v>928.50900000000001</v>
      </c>
      <c r="L143" s="3">
        <v>-6.6E-3</v>
      </c>
      <c r="M143" s="3">
        <v>0</v>
      </c>
      <c r="N143" s="3">
        <v>23.92</v>
      </c>
      <c r="O143" s="3">
        <v>0.32</v>
      </c>
      <c r="P143" s="6" t="s">
        <v>76</v>
      </c>
      <c r="V143" s="3"/>
    </row>
    <row r="144" spans="1:22" x14ac:dyDescent="0.25">
      <c r="A144" s="3" t="s">
        <v>18</v>
      </c>
      <c r="B144" s="6" t="s">
        <v>19</v>
      </c>
      <c r="C144" s="3">
        <v>496</v>
      </c>
      <c r="D144" s="3">
        <v>15815</v>
      </c>
      <c r="E144" s="3">
        <v>13</v>
      </c>
      <c r="F144" s="3">
        <v>55.6</v>
      </c>
      <c r="G144" s="3">
        <v>1</v>
      </c>
      <c r="H144" s="3">
        <v>771.42439999999999</v>
      </c>
      <c r="I144" s="3">
        <v>1540.8342</v>
      </c>
      <c r="J144" s="3">
        <v>2</v>
      </c>
      <c r="K144" s="3">
        <v>1540.8461</v>
      </c>
      <c r="L144" s="3">
        <v>-1.1900000000000001E-2</v>
      </c>
      <c r="M144" s="3">
        <v>0</v>
      </c>
      <c r="N144" s="3">
        <v>91.14</v>
      </c>
      <c r="O144" s="4">
        <v>3.2999999999999998E-8</v>
      </c>
      <c r="P144" s="6" t="s">
        <v>20</v>
      </c>
      <c r="V144" s="3"/>
    </row>
    <row r="145" spans="1:22" x14ac:dyDescent="0.25">
      <c r="A145" s="3" t="s">
        <v>18</v>
      </c>
      <c r="B145" s="6" t="s">
        <v>19</v>
      </c>
      <c r="C145" s="3">
        <v>496</v>
      </c>
      <c r="D145" s="3">
        <v>15815</v>
      </c>
      <c r="E145" s="3">
        <v>13</v>
      </c>
      <c r="F145" s="3">
        <v>55.6</v>
      </c>
      <c r="G145" s="3">
        <v>1</v>
      </c>
      <c r="H145" s="3">
        <v>771.42539999999997</v>
      </c>
      <c r="I145" s="3">
        <v>1540.8362</v>
      </c>
      <c r="J145" s="3">
        <v>2</v>
      </c>
      <c r="K145" s="3">
        <v>1540.8461</v>
      </c>
      <c r="L145" s="3">
        <v>-9.9000000000000008E-3</v>
      </c>
      <c r="M145" s="3">
        <v>0</v>
      </c>
      <c r="N145" s="3">
        <v>34.479999999999997</v>
      </c>
      <c r="O145" s="3">
        <v>1.4E-2</v>
      </c>
      <c r="P145" s="6" t="s">
        <v>20</v>
      </c>
      <c r="V145" s="3"/>
    </row>
    <row r="146" spans="1:22" x14ac:dyDescent="0.25">
      <c r="A146" s="3" t="s">
        <v>18</v>
      </c>
      <c r="B146" s="6" t="s">
        <v>19</v>
      </c>
      <c r="C146" s="3">
        <v>496</v>
      </c>
      <c r="D146" s="3">
        <v>15815</v>
      </c>
      <c r="E146" s="3">
        <v>13</v>
      </c>
      <c r="F146" s="3">
        <v>55.6</v>
      </c>
      <c r="G146" s="3">
        <v>1</v>
      </c>
      <c r="H146" s="3">
        <v>773.85019999999997</v>
      </c>
      <c r="I146" s="3">
        <v>1545.6858</v>
      </c>
      <c r="J146" s="3">
        <v>2</v>
      </c>
      <c r="K146" s="3">
        <v>1545.6960999999999</v>
      </c>
      <c r="L146" s="3">
        <v>-1.0200000000000001E-2</v>
      </c>
      <c r="M146" s="3">
        <v>0</v>
      </c>
      <c r="N146" s="3">
        <v>69.11</v>
      </c>
      <c r="O146" s="4">
        <v>3.7000000000000002E-6</v>
      </c>
      <c r="P146" s="6" t="s">
        <v>21</v>
      </c>
      <c r="V146" s="3"/>
    </row>
    <row r="147" spans="1:22" x14ac:dyDescent="0.25">
      <c r="A147" s="3" t="s">
        <v>18</v>
      </c>
      <c r="B147" s="6" t="s">
        <v>19</v>
      </c>
      <c r="C147" s="3">
        <v>496</v>
      </c>
      <c r="D147" s="3">
        <v>15815</v>
      </c>
      <c r="E147" s="3">
        <v>13</v>
      </c>
      <c r="F147" s="3">
        <v>55.6</v>
      </c>
      <c r="G147" s="3">
        <v>1</v>
      </c>
      <c r="H147" s="3">
        <v>773.85180000000003</v>
      </c>
      <c r="I147" s="3">
        <v>1545.6890000000001</v>
      </c>
      <c r="J147" s="3">
        <v>2</v>
      </c>
      <c r="K147" s="3">
        <v>1545.6960999999999</v>
      </c>
      <c r="L147" s="3">
        <v>-7.1000000000000004E-3</v>
      </c>
      <c r="M147" s="3">
        <v>0</v>
      </c>
      <c r="N147" s="3">
        <v>9.6300000000000008</v>
      </c>
      <c r="O147" s="3">
        <v>3.4</v>
      </c>
      <c r="P147" s="6" t="s">
        <v>21</v>
      </c>
      <c r="V147" s="3"/>
    </row>
    <row r="148" spans="1:22" x14ac:dyDescent="0.25">
      <c r="A148" s="3" t="s">
        <v>18</v>
      </c>
      <c r="B148" s="6" t="s">
        <v>19</v>
      </c>
      <c r="C148" s="3">
        <v>496</v>
      </c>
      <c r="D148" s="3">
        <v>15815</v>
      </c>
      <c r="E148" s="3">
        <v>13</v>
      </c>
      <c r="F148" s="3">
        <v>55.6</v>
      </c>
      <c r="G148" s="3">
        <v>1</v>
      </c>
      <c r="H148" s="3">
        <v>773.8519</v>
      </c>
      <c r="I148" s="3">
        <v>1545.6893</v>
      </c>
      <c r="J148" s="3">
        <v>2</v>
      </c>
      <c r="K148" s="3">
        <v>1545.6960999999999</v>
      </c>
      <c r="L148" s="3">
        <v>-6.7999999999999996E-3</v>
      </c>
      <c r="M148" s="3">
        <v>0</v>
      </c>
      <c r="N148" s="3">
        <v>87.07</v>
      </c>
      <c r="O148" s="4">
        <v>6.1999999999999999E-8</v>
      </c>
      <c r="P148" s="6" t="s">
        <v>21</v>
      </c>
      <c r="V148" s="3"/>
    </row>
    <row r="149" spans="1:22" x14ac:dyDescent="0.25">
      <c r="A149" s="3" t="s">
        <v>18</v>
      </c>
      <c r="B149" s="6" t="s">
        <v>19</v>
      </c>
      <c r="C149" s="3">
        <v>496</v>
      </c>
      <c r="D149" s="3">
        <v>15815</v>
      </c>
      <c r="E149" s="3">
        <v>13</v>
      </c>
      <c r="F149" s="3">
        <v>55.6</v>
      </c>
      <c r="G149" s="3">
        <v>1</v>
      </c>
      <c r="H149" s="3">
        <v>773.8519</v>
      </c>
      <c r="I149" s="3">
        <v>1545.6893</v>
      </c>
      <c r="J149" s="3">
        <v>2</v>
      </c>
      <c r="K149" s="3">
        <v>1545.6960999999999</v>
      </c>
      <c r="L149" s="3">
        <v>-6.7999999999999996E-3</v>
      </c>
      <c r="M149" s="3">
        <v>0</v>
      </c>
      <c r="N149" s="3">
        <v>105.62</v>
      </c>
      <c r="O149" s="4">
        <v>8.6000000000000003E-10</v>
      </c>
      <c r="P149" s="6" t="s">
        <v>21</v>
      </c>
      <c r="V149" s="3"/>
    </row>
    <row r="150" spans="1:22" x14ac:dyDescent="0.25">
      <c r="A150" s="3" t="s">
        <v>18</v>
      </c>
      <c r="B150" s="6" t="s">
        <v>19</v>
      </c>
      <c r="C150" s="3">
        <v>496</v>
      </c>
      <c r="D150" s="3">
        <v>15815</v>
      </c>
      <c r="E150" s="3">
        <v>13</v>
      </c>
      <c r="F150" s="3">
        <v>55.6</v>
      </c>
      <c r="G150" s="3">
        <v>1</v>
      </c>
      <c r="H150" s="3">
        <v>854.98230000000001</v>
      </c>
      <c r="I150" s="3">
        <v>1707.95</v>
      </c>
      <c r="J150" s="3">
        <v>2</v>
      </c>
      <c r="K150" s="3">
        <v>1707.9631999999999</v>
      </c>
      <c r="L150" s="3">
        <v>-1.32E-2</v>
      </c>
      <c r="M150" s="3">
        <v>0</v>
      </c>
      <c r="N150" s="3">
        <v>112.73</v>
      </c>
      <c r="O150" s="4">
        <v>1.8999999999999999E-10</v>
      </c>
      <c r="P150" s="6" t="s">
        <v>22</v>
      </c>
      <c r="V150" s="3"/>
    </row>
    <row r="151" spans="1:22" x14ac:dyDescent="0.25">
      <c r="A151" s="3" t="s">
        <v>18</v>
      </c>
      <c r="B151" s="6" t="s">
        <v>19</v>
      </c>
      <c r="C151" s="3">
        <v>496</v>
      </c>
      <c r="D151" s="3">
        <v>15815</v>
      </c>
      <c r="E151" s="3">
        <v>13</v>
      </c>
      <c r="F151" s="3">
        <v>55.6</v>
      </c>
      <c r="G151" s="3">
        <v>1</v>
      </c>
      <c r="H151" s="3">
        <v>854.98289999999997</v>
      </c>
      <c r="I151" s="3">
        <v>1707.9512999999999</v>
      </c>
      <c r="J151" s="3">
        <v>2</v>
      </c>
      <c r="K151" s="3">
        <v>1707.9631999999999</v>
      </c>
      <c r="L151" s="3">
        <v>-1.1900000000000001E-2</v>
      </c>
      <c r="M151" s="3">
        <v>0</v>
      </c>
      <c r="N151" s="3">
        <v>41.95</v>
      </c>
      <c r="O151" s="3">
        <v>2.2000000000000001E-3</v>
      </c>
      <c r="P151" s="6" t="s">
        <v>22</v>
      </c>
      <c r="V151" s="3"/>
    </row>
    <row r="152" spans="1:22" x14ac:dyDescent="0.25">
      <c r="A152" s="3" t="s">
        <v>18</v>
      </c>
      <c r="B152" s="6" t="s">
        <v>19</v>
      </c>
      <c r="C152" s="3">
        <v>496</v>
      </c>
      <c r="D152" s="3">
        <v>15815</v>
      </c>
      <c r="E152" s="3">
        <v>13</v>
      </c>
      <c r="F152" s="3">
        <v>55.6</v>
      </c>
      <c r="G152" s="3">
        <v>1</v>
      </c>
      <c r="H152" s="3">
        <v>854.98289999999997</v>
      </c>
      <c r="I152" s="3">
        <v>1707.9512999999999</v>
      </c>
      <c r="J152" s="3">
        <v>2</v>
      </c>
      <c r="K152" s="3">
        <v>1707.9631999999999</v>
      </c>
      <c r="L152" s="3">
        <v>-1.1900000000000001E-2</v>
      </c>
      <c r="M152" s="3">
        <v>0</v>
      </c>
      <c r="N152" s="3">
        <v>64.36</v>
      </c>
      <c r="O152" s="4">
        <v>1.2E-5</v>
      </c>
      <c r="P152" s="6" t="s">
        <v>22</v>
      </c>
      <c r="V152" s="3"/>
    </row>
    <row r="153" spans="1:22" x14ac:dyDescent="0.25">
      <c r="A153" s="3" t="s">
        <v>18</v>
      </c>
      <c r="B153" s="6" t="s">
        <v>19</v>
      </c>
      <c r="C153" s="3">
        <v>496</v>
      </c>
      <c r="D153" s="3">
        <v>15815</v>
      </c>
      <c r="E153" s="3">
        <v>13</v>
      </c>
      <c r="F153" s="3">
        <v>55.6</v>
      </c>
      <c r="G153" s="3">
        <v>1</v>
      </c>
      <c r="H153" s="3">
        <v>854.98630000000003</v>
      </c>
      <c r="I153" s="3">
        <v>1707.9580000000001</v>
      </c>
      <c r="J153" s="3">
        <v>2</v>
      </c>
      <c r="K153" s="3">
        <v>1707.9631999999999</v>
      </c>
      <c r="L153" s="3">
        <v>-5.1999999999999998E-3</v>
      </c>
      <c r="M153" s="3">
        <v>0</v>
      </c>
      <c r="N153" s="3">
        <v>79.510000000000005</v>
      </c>
      <c r="O153" s="4">
        <v>3.5999999999999999E-7</v>
      </c>
      <c r="P153" s="6" t="s">
        <v>22</v>
      </c>
      <c r="V153" s="3"/>
    </row>
    <row r="154" spans="1:22" x14ac:dyDescent="0.25">
      <c r="A154" s="3" t="s">
        <v>18</v>
      </c>
      <c r="B154" s="6" t="s">
        <v>19</v>
      </c>
      <c r="C154" s="3">
        <v>496</v>
      </c>
      <c r="D154" s="3">
        <v>15815</v>
      </c>
      <c r="E154" s="3">
        <v>13</v>
      </c>
      <c r="F154" s="3">
        <v>55.6</v>
      </c>
      <c r="G154" s="3">
        <v>1</v>
      </c>
      <c r="H154" s="3">
        <v>861.78250000000003</v>
      </c>
      <c r="I154" s="3">
        <v>2582.3256000000001</v>
      </c>
      <c r="J154" s="3">
        <v>3</v>
      </c>
      <c r="K154" s="3">
        <v>2582.3411999999998</v>
      </c>
      <c r="L154" s="3">
        <v>-1.5699999999999999E-2</v>
      </c>
      <c r="M154" s="3">
        <v>0</v>
      </c>
      <c r="N154" s="3">
        <v>43.72</v>
      </c>
      <c r="O154" s="3">
        <v>7.3999999999999999E-4</v>
      </c>
      <c r="P154" s="6" t="s">
        <v>353</v>
      </c>
      <c r="V154" s="3"/>
    </row>
    <row r="155" spans="1:22" x14ac:dyDescent="0.25">
      <c r="A155" s="3" t="s">
        <v>18</v>
      </c>
      <c r="B155" s="6" t="s">
        <v>19</v>
      </c>
      <c r="C155" s="3">
        <v>496</v>
      </c>
      <c r="D155" s="3">
        <v>15815</v>
      </c>
      <c r="E155" s="3">
        <v>13</v>
      </c>
      <c r="F155" s="3">
        <v>55.6</v>
      </c>
      <c r="G155" s="3">
        <v>1</v>
      </c>
      <c r="H155" s="3">
        <v>861.78250000000003</v>
      </c>
      <c r="I155" s="3">
        <v>2582.3256000000001</v>
      </c>
      <c r="J155" s="3">
        <v>3</v>
      </c>
      <c r="K155" s="3">
        <v>2582.3411999999998</v>
      </c>
      <c r="L155" s="3">
        <v>-1.5699999999999999E-2</v>
      </c>
      <c r="M155" s="3">
        <v>0</v>
      </c>
      <c r="N155" s="3">
        <v>19.5</v>
      </c>
      <c r="O155" s="3">
        <v>0.19</v>
      </c>
      <c r="P155" s="6" t="s">
        <v>353</v>
      </c>
      <c r="V155" s="3"/>
    </row>
    <row r="156" spans="1:22" x14ac:dyDescent="0.25">
      <c r="A156" s="3" t="s">
        <v>78</v>
      </c>
      <c r="B156" s="6" t="s">
        <v>79</v>
      </c>
      <c r="C156" s="3">
        <v>285</v>
      </c>
      <c r="D156" s="3">
        <v>43746</v>
      </c>
      <c r="E156" s="3">
        <v>9</v>
      </c>
      <c r="F156" s="3">
        <v>22.1</v>
      </c>
      <c r="G156" s="3">
        <v>1</v>
      </c>
      <c r="H156" s="3">
        <v>542.75699999999995</v>
      </c>
      <c r="I156" s="3">
        <v>1083.4993999999999</v>
      </c>
      <c r="J156" s="3">
        <v>2</v>
      </c>
      <c r="K156" s="3">
        <v>1083.4984999999999</v>
      </c>
      <c r="L156" s="3">
        <v>8.9999999999999998E-4</v>
      </c>
      <c r="M156" s="3">
        <v>0</v>
      </c>
      <c r="N156" s="3">
        <v>11.29</v>
      </c>
      <c r="O156" s="3">
        <v>2.5</v>
      </c>
      <c r="P156" s="6" t="s">
        <v>325</v>
      </c>
      <c r="V156" s="3"/>
    </row>
    <row r="157" spans="1:22" x14ac:dyDescent="0.25">
      <c r="A157" s="3" t="s">
        <v>78</v>
      </c>
      <c r="B157" s="6" t="s">
        <v>79</v>
      </c>
      <c r="C157" s="3">
        <v>285</v>
      </c>
      <c r="D157" s="3">
        <v>43746</v>
      </c>
      <c r="E157" s="3">
        <v>9</v>
      </c>
      <c r="F157" s="3">
        <v>22.1</v>
      </c>
      <c r="G157" s="3">
        <v>1</v>
      </c>
      <c r="H157" s="3">
        <v>600.81769999999995</v>
      </c>
      <c r="I157" s="3">
        <v>1199.6207999999999</v>
      </c>
      <c r="J157" s="3">
        <v>2</v>
      </c>
      <c r="K157" s="3">
        <v>1199.6258</v>
      </c>
      <c r="L157" s="3">
        <v>-5.1000000000000004E-3</v>
      </c>
      <c r="M157" s="3">
        <v>0</v>
      </c>
      <c r="N157" s="3">
        <v>22.27</v>
      </c>
      <c r="O157" s="3">
        <v>0.4</v>
      </c>
      <c r="P157" s="6" t="s">
        <v>394</v>
      </c>
      <c r="V157" s="3"/>
    </row>
    <row r="158" spans="1:22" x14ac:dyDescent="0.25">
      <c r="A158" s="3" t="s">
        <v>78</v>
      </c>
      <c r="B158" s="6" t="s">
        <v>79</v>
      </c>
      <c r="C158" s="3">
        <v>285</v>
      </c>
      <c r="D158" s="3">
        <v>43746</v>
      </c>
      <c r="E158" s="3">
        <v>9</v>
      </c>
      <c r="F158" s="3">
        <v>22.1</v>
      </c>
      <c r="G158" s="3">
        <v>1</v>
      </c>
      <c r="H158" s="3">
        <v>609.80769999999995</v>
      </c>
      <c r="I158" s="3">
        <v>1217.6007999999999</v>
      </c>
      <c r="J158" s="3">
        <v>2</v>
      </c>
      <c r="K158" s="3">
        <v>1217.6074000000001</v>
      </c>
      <c r="L158" s="3">
        <v>-6.6E-3</v>
      </c>
      <c r="M158" s="3">
        <v>0</v>
      </c>
      <c r="N158" s="3">
        <v>72.349999999999994</v>
      </c>
      <c r="O158" s="4">
        <v>2.3999999999999999E-6</v>
      </c>
      <c r="P158" s="6" t="s">
        <v>80</v>
      </c>
      <c r="V158" s="3"/>
    </row>
    <row r="159" spans="1:22" x14ac:dyDescent="0.25">
      <c r="A159" s="3" t="s">
        <v>78</v>
      </c>
      <c r="B159" s="6" t="s">
        <v>79</v>
      </c>
      <c r="C159" s="3">
        <v>285</v>
      </c>
      <c r="D159" s="3">
        <v>43746</v>
      </c>
      <c r="E159" s="3">
        <v>9</v>
      </c>
      <c r="F159" s="3">
        <v>22.1</v>
      </c>
      <c r="G159" s="3">
        <v>1</v>
      </c>
      <c r="H159" s="3">
        <v>743.36389999999994</v>
      </c>
      <c r="I159" s="3">
        <v>1484.7132999999999</v>
      </c>
      <c r="J159" s="3">
        <v>2</v>
      </c>
      <c r="K159" s="3">
        <v>1484.7219</v>
      </c>
      <c r="L159" s="3">
        <v>-8.6E-3</v>
      </c>
      <c r="M159" s="3">
        <v>0</v>
      </c>
      <c r="N159" s="3">
        <v>88.01</v>
      </c>
      <c r="O159" s="4">
        <v>7.0000000000000005E-8</v>
      </c>
      <c r="P159" s="6" t="s">
        <v>81</v>
      </c>
      <c r="V159" s="3"/>
    </row>
    <row r="160" spans="1:22" x14ac:dyDescent="0.25">
      <c r="A160" s="3" t="s">
        <v>78</v>
      </c>
      <c r="B160" s="6" t="s">
        <v>79</v>
      </c>
      <c r="C160" s="3">
        <v>285</v>
      </c>
      <c r="D160" s="3">
        <v>43746</v>
      </c>
      <c r="E160" s="3">
        <v>9</v>
      </c>
      <c r="F160" s="3">
        <v>22.1</v>
      </c>
      <c r="G160" s="3">
        <v>1</v>
      </c>
      <c r="H160" s="3">
        <v>743.36509999999998</v>
      </c>
      <c r="I160" s="3">
        <v>1484.7157</v>
      </c>
      <c r="J160" s="3">
        <v>2</v>
      </c>
      <c r="K160" s="3">
        <v>1484.7219</v>
      </c>
      <c r="L160" s="3">
        <v>-6.1999999999999998E-3</v>
      </c>
      <c r="M160" s="3">
        <v>0</v>
      </c>
      <c r="N160" s="3">
        <v>85.7</v>
      </c>
      <c r="O160" s="4">
        <v>1.1999999999999999E-7</v>
      </c>
      <c r="P160" s="6" t="s">
        <v>81</v>
      </c>
      <c r="V160" s="3"/>
    </row>
    <row r="161" spans="1:22" x14ac:dyDescent="0.25">
      <c r="A161" s="3" t="s">
        <v>78</v>
      </c>
      <c r="B161" s="6" t="s">
        <v>79</v>
      </c>
      <c r="C161" s="3">
        <v>285</v>
      </c>
      <c r="D161" s="3">
        <v>43746</v>
      </c>
      <c r="E161" s="3">
        <v>9</v>
      </c>
      <c r="F161" s="3">
        <v>22.1</v>
      </c>
      <c r="G161" s="3">
        <v>1</v>
      </c>
      <c r="H161" s="3">
        <v>743.36509999999998</v>
      </c>
      <c r="I161" s="3">
        <v>1484.7157</v>
      </c>
      <c r="J161" s="3">
        <v>2</v>
      </c>
      <c r="K161" s="3">
        <v>1484.7219</v>
      </c>
      <c r="L161" s="3">
        <v>-6.1999999999999998E-3</v>
      </c>
      <c r="M161" s="3">
        <v>0</v>
      </c>
      <c r="N161" s="3">
        <v>89.31</v>
      </c>
      <c r="O161" s="4">
        <v>5.2000000000000002E-8</v>
      </c>
      <c r="P161" s="6" t="s">
        <v>81</v>
      </c>
      <c r="V161" s="3"/>
    </row>
    <row r="162" spans="1:22" x14ac:dyDescent="0.25">
      <c r="A162" s="3" t="s">
        <v>78</v>
      </c>
      <c r="B162" s="6" t="s">
        <v>79</v>
      </c>
      <c r="C162" s="3">
        <v>285</v>
      </c>
      <c r="D162" s="3">
        <v>43746</v>
      </c>
      <c r="E162" s="3">
        <v>9</v>
      </c>
      <c r="F162" s="3">
        <v>22.1</v>
      </c>
      <c r="G162" s="3">
        <v>1</v>
      </c>
      <c r="H162" s="3">
        <v>963.47050000000002</v>
      </c>
      <c r="I162" s="3">
        <v>1924.9265</v>
      </c>
      <c r="J162" s="3">
        <v>2</v>
      </c>
      <c r="K162" s="3">
        <v>1924.9353000000001</v>
      </c>
      <c r="L162" s="3">
        <v>-8.6999999999999994E-3</v>
      </c>
      <c r="M162" s="3">
        <v>0</v>
      </c>
      <c r="N162" s="3">
        <v>37.19</v>
      </c>
      <c r="O162" s="3">
        <v>5.3E-3</v>
      </c>
      <c r="P162" s="6" t="s">
        <v>326</v>
      </c>
      <c r="V162" s="3"/>
    </row>
    <row r="163" spans="1:22" x14ac:dyDescent="0.25">
      <c r="A163" s="3" t="s">
        <v>78</v>
      </c>
      <c r="B163" s="6" t="s">
        <v>79</v>
      </c>
      <c r="C163" s="3">
        <v>285</v>
      </c>
      <c r="D163" s="3">
        <v>43746</v>
      </c>
      <c r="E163" s="3">
        <v>9</v>
      </c>
      <c r="F163" s="3">
        <v>22.1</v>
      </c>
      <c r="G163" s="3">
        <v>1</v>
      </c>
      <c r="H163" s="3">
        <v>822.42690000000005</v>
      </c>
      <c r="I163" s="3">
        <v>2464.2588000000001</v>
      </c>
      <c r="J163" s="3">
        <v>3</v>
      </c>
      <c r="K163" s="3">
        <v>2464.2750999999998</v>
      </c>
      <c r="L163" s="3">
        <v>-1.6299999999999999E-2</v>
      </c>
      <c r="M163" s="3">
        <v>0</v>
      </c>
      <c r="N163" s="3">
        <v>20.149999999999999</v>
      </c>
      <c r="O163" s="3">
        <v>0.15</v>
      </c>
      <c r="P163" s="6" t="s">
        <v>418</v>
      </c>
      <c r="V163" s="3"/>
    </row>
    <row r="164" spans="1:22" x14ac:dyDescent="0.25">
      <c r="A164" s="3" t="s">
        <v>78</v>
      </c>
      <c r="B164" s="6" t="s">
        <v>79</v>
      </c>
      <c r="C164" s="3">
        <v>285</v>
      </c>
      <c r="D164" s="3">
        <v>43746</v>
      </c>
      <c r="E164" s="3">
        <v>9</v>
      </c>
      <c r="F164" s="3">
        <v>22.1</v>
      </c>
      <c r="G164" s="3">
        <v>1</v>
      </c>
      <c r="H164" s="3">
        <v>822.42690000000005</v>
      </c>
      <c r="I164" s="3">
        <v>2464.2588000000001</v>
      </c>
      <c r="J164" s="3">
        <v>3</v>
      </c>
      <c r="K164" s="3">
        <v>2464.2750999999998</v>
      </c>
      <c r="L164" s="3">
        <v>-1.6299999999999999E-2</v>
      </c>
      <c r="M164" s="3">
        <v>0</v>
      </c>
      <c r="N164" s="3">
        <v>6.8</v>
      </c>
      <c r="O164" s="3">
        <v>3.3</v>
      </c>
      <c r="P164" s="6" t="s">
        <v>418</v>
      </c>
      <c r="V164" s="3"/>
    </row>
    <row r="165" spans="1:22" x14ac:dyDescent="0.25">
      <c r="A165" s="3" t="s">
        <v>355</v>
      </c>
      <c r="B165" s="6" t="s">
        <v>356</v>
      </c>
      <c r="C165" s="3">
        <v>275</v>
      </c>
      <c r="D165" s="3">
        <v>118490</v>
      </c>
      <c r="E165" s="3">
        <v>12</v>
      </c>
      <c r="F165" s="3">
        <v>14.8</v>
      </c>
      <c r="G165" s="3">
        <v>1</v>
      </c>
      <c r="H165" s="3">
        <v>537.78909999999996</v>
      </c>
      <c r="I165" s="3">
        <v>1073.5636999999999</v>
      </c>
      <c r="J165" s="3">
        <v>2</v>
      </c>
      <c r="K165" s="3">
        <v>1073.5717</v>
      </c>
      <c r="L165" s="3">
        <v>-8.0000000000000002E-3</v>
      </c>
      <c r="M165" s="3">
        <v>0</v>
      </c>
      <c r="N165" s="3">
        <v>3.35</v>
      </c>
      <c r="O165" s="3">
        <v>30</v>
      </c>
      <c r="P165" s="6" t="s">
        <v>419</v>
      </c>
      <c r="V165" s="3"/>
    </row>
    <row r="166" spans="1:22" x14ac:dyDescent="0.25">
      <c r="A166" s="3" t="s">
        <v>355</v>
      </c>
      <c r="B166" s="6" t="s">
        <v>356</v>
      </c>
      <c r="C166" s="3">
        <v>275</v>
      </c>
      <c r="D166" s="3">
        <v>118490</v>
      </c>
      <c r="E166" s="3">
        <v>12</v>
      </c>
      <c r="F166" s="3">
        <v>14.8</v>
      </c>
      <c r="G166" s="3">
        <v>1</v>
      </c>
      <c r="H166" s="3">
        <v>628.7989</v>
      </c>
      <c r="I166" s="3">
        <v>1255.5833</v>
      </c>
      <c r="J166" s="3">
        <v>2</v>
      </c>
      <c r="K166" s="3">
        <v>1255.5867000000001</v>
      </c>
      <c r="L166" s="3">
        <v>-3.3E-3</v>
      </c>
      <c r="M166" s="3">
        <v>0</v>
      </c>
      <c r="N166" s="3">
        <v>33.119999999999997</v>
      </c>
      <c r="O166" s="3">
        <v>2.1999999999999999E-2</v>
      </c>
      <c r="P166" s="6" t="s">
        <v>357</v>
      </c>
      <c r="V166" s="3"/>
    </row>
    <row r="167" spans="1:22" x14ac:dyDescent="0.25">
      <c r="A167" s="3" t="s">
        <v>355</v>
      </c>
      <c r="B167" s="6" t="s">
        <v>356</v>
      </c>
      <c r="C167" s="3">
        <v>275</v>
      </c>
      <c r="D167" s="3">
        <v>118490</v>
      </c>
      <c r="E167" s="3">
        <v>12</v>
      </c>
      <c r="F167" s="3">
        <v>14.8</v>
      </c>
      <c r="G167" s="3">
        <v>1</v>
      </c>
      <c r="H167" s="3">
        <v>724.35829999999999</v>
      </c>
      <c r="I167" s="3">
        <v>1446.7021</v>
      </c>
      <c r="J167" s="3">
        <v>2</v>
      </c>
      <c r="K167" s="3">
        <v>1446.7063000000001</v>
      </c>
      <c r="L167" s="3">
        <v>-4.1999999999999997E-3</v>
      </c>
      <c r="M167" s="3">
        <v>0</v>
      </c>
      <c r="N167" s="3">
        <v>73.010000000000005</v>
      </c>
      <c r="O167" s="4">
        <v>2.2000000000000001E-6</v>
      </c>
      <c r="P167" s="6" t="s">
        <v>359</v>
      </c>
      <c r="V167" s="3"/>
    </row>
    <row r="168" spans="1:22" x14ac:dyDescent="0.25">
      <c r="A168" s="3" t="s">
        <v>355</v>
      </c>
      <c r="B168" s="6" t="s">
        <v>356</v>
      </c>
      <c r="C168" s="3">
        <v>275</v>
      </c>
      <c r="D168" s="3">
        <v>118490</v>
      </c>
      <c r="E168" s="3">
        <v>12</v>
      </c>
      <c r="F168" s="3">
        <v>14.8</v>
      </c>
      <c r="G168" s="3">
        <v>1</v>
      </c>
      <c r="H168" s="3">
        <v>724.36009999999999</v>
      </c>
      <c r="I168" s="3">
        <v>1446.7056</v>
      </c>
      <c r="J168" s="3">
        <v>2</v>
      </c>
      <c r="K168" s="3">
        <v>1446.7063000000001</v>
      </c>
      <c r="L168" s="3">
        <v>-6.9999999999999999E-4</v>
      </c>
      <c r="M168" s="3">
        <v>0</v>
      </c>
      <c r="N168" s="3">
        <v>0.2</v>
      </c>
      <c r="O168" s="3">
        <v>41</v>
      </c>
      <c r="P168" s="6" t="s">
        <v>359</v>
      </c>
      <c r="V168" s="3"/>
    </row>
    <row r="169" spans="1:22" x14ac:dyDescent="0.25">
      <c r="A169" s="3" t="s">
        <v>355</v>
      </c>
      <c r="B169" s="6" t="s">
        <v>356</v>
      </c>
      <c r="C169" s="3">
        <v>275</v>
      </c>
      <c r="D169" s="3">
        <v>118490</v>
      </c>
      <c r="E169" s="3">
        <v>12</v>
      </c>
      <c r="F169" s="3">
        <v>14.8</v>
      </c>
      <c r="G169" s="3">
        <v>1</v>
      </c>
      <c r="H169" s="3">
        <v>625.32069999999999</v>
      </c>
      <c r="I169" s="3">
        <v>1872.9401</v>
      </c>
      <c r="J169" s="3">
        <v>3</v>
      </c>
      <c r="K169" s="3">
        <v>1872.9540999999999</v>
      </c>
      <c r="L169" s="3">
        <v>-1.4E-2</v>
      </c>
      <c r="M169" s="3">
        <v>1</v>
      </c>
      <c r="N169" s="3">
        <v>93.42</v>
      </c>
      <c r="O169" s="4">
        <v>1.7999999999999999E-8</v>
      </c>
      <c r="P169" s="6" t="s">
        <v>360</v>
      </c>
      <c r="V169" s="3"/>
    </row>
    <row r="170" spans="1:22" x14ac:dyDescent="0.25">
      <c r="A170" s="3" t="s">
        <v>355</v>
      </c>
      <c r="B170" s="6" t="s">
        <v>356</v>
      </c>
      <c r="C170" s="3">
        <v>275</v>
      </c>
      <c r="D170" s="3">
        <v>118490</v>
      </c>
      <c r="E170" s="3">
        <v>12</v>
      </c>
      <c r="F170" s="3">
        <v>14.8</v>
      </c>
      <c r="G170" s="3">
        <v>1</v>
      </c>
      <c r="H170" s="3">
        <v>940.48680000000002</v>
      </c>
      <c r="I170" s="3">
        <v>1878.9590000000001</v>
      </c>
      <c r="J170" s="3">
        <v>2</v>
      </c>
      <c r="K170" s="3">
        <v>1878.9647</v>
      </c>
      <c r="L170" s="3">
        <v>-5.5999999999999999E-3</v>
      </c>
      <c r="M170" s="3">
        <v>0</v>
      </c>
      <c r="N170" s="3">
        <v>116.5</v>
      </c>
      <c r="O170" s="4">
        <v>8.6999999999999997E-11</v>
      </c>
      <c r="P170" s="6" t="s">
        <v>420</v>
      </c>
      <c r="V170" s="3"/>
    </row>
    <row r="171" spans="1:22" x14ac:dyDescent="0.25">
      <c r="A171" s="3" t="s">
        <v>355</v>
      </c>
      <c r="B171" s="6" t="s">
        <v>356</v>
      </c>
      <c r="C171" s="3">
        <v>275</v>
      </c>
      <c r="D171" s="3">
        <v>118490</v>
      </c>
      <c r="E171" s="3">
        <v>12</v>
      </c>
      <c r="F171" s="3">
        <v>14.8</v>
      </c>
      <c r="G171" s="3">
        <v>1</v>
      </c>
      <c r="H171" s="3">
        <v>1146.0922</v>
      </c>
      <c r="I171" s="3">
        <v>2290.1698000000001</v>
      </c>
      <c r="J171" s="3">
        <v>2</v>
      </c>
      <c r="K171" s="3">
        <v>2290.1804999999999</v>
      </c>
      <c r="L171" s="3">
        <v>-1.0699999999999999E-2</v>
      </c>
      <c r="M171" s="3">
        <v>0</v>
      </c>
      <c r="N171" s="3">
        <v>21.29</v>
      </c>
      <c r="O171" s="3">
        <v>0.24</v>
      </c>
      <c r="P171" s="6" t="s">
        <v>361</v>
      </c>
      <c r="V171" s="3"/>
    </row>
    <row r="172" spans="1:22" x14ac:dyDescent="0.25">
      <c r="A172" s="3" t="s">
        <v>355</v>
      </c>
      <c r="B172" s="6" t="s">
        <v>356</v>
      </c>
      <c r="C172" s="3">
        <v>275</v>
      </c>
      <c r="D172" s="3">
        <v>118490</v>
      </c>
      <c r="E172" s="3">
        <v>12</v>
      </c>
      <c r="F172" s="3">
        <v>14.8</v>
      </c>
      <c r="G172" s="3">
        <v>3</v>
      </c>
      <c r="H172" s="3">
        <v>1157.5839000000001</v>
      </c>
      <c r="I172" s="3">
        <v>2313.1532000000002</v>
      </c>
      <c r="J172" s="3">
        <v>2</v>
      </c>
      <c r="K172" s="3">
        <v>2313.1601000000001</v>
      </c>
      <c r="L172" s="3">
        <v>-6.7999999999999996E-3</v>
      </c>
      <c r="M172" s="3">
        <v>0</v>
      </c>
      <c r="N172" s="3">
        <v>0.28000000000000003</v>
      </c>
      <c r="O172" s="3">
        <v>28</v>
      </c>
      <c r="P172" s="6" t="s">
        <v>362</v>
      </c>
      <c r="V172" s="3"/>
    </row>
    <row r="173" spans="1:22" x14ac:dyDescent="0.25">
      <c r="A173" s="3" t="s">
        <v>355</v>
      </c>
      <c r="B173" s="6" t="s">
        <v>356</v>
      </c>
      <c r="C173" s="3">
        <v>275</v>
      </c>
      <c r="D173" s="3">
        <v>118490</v>
      </c>
      <c r="E173" s="3">
        <v>12</v>
      </c>
      <c r="F173" s="3">
        <v>14.8</v>
      </c>
      <c r="G173" s="3">
        <v>1</v>
      </c>
      <c r="H173" s="3">
        <v>1157.5839000000001</v>
      </c>
      <c r="I173" s="3">
        <v>2313.1532000000002</v>
      </c>
      <c r="J173" s="3">
        <v>2</v>
      </c>
      <c r="K173" s="3">
        <v>2313.1601000000001</v>
      </c>
      <c r="L173" s="3">
        <v>-6.7999999999999996E-3</v>
      </c>
      <c r="M173" s="3">
        <v>0</v>
      </c>
      <c r="N173" s="3">
        <v>6.9</v>
      </c>
      <c r="O173" s="3">
        <v>6.1</v>
      </c>
      <c r="P173" s="6" t="s">
        <v>362</v>
      </c>
      <c r="V173" s="3"/>
    </row>
    <row r="174" spans="1:22" x14ac:dyDescent="0.25">
      <c r="A174" s="3" t="s">
        <v>355</v>
      </c>
      <c r="B174" s="6" t="s">
        <v>356</v>
      </c>
      <c r="C174" s="3">
        <v>275</v>
      </c>
      <c r="D174" s="3">
        <v>118490</v>
      </c>
      <c r="E174" s="3">
        <v>12</v>
      </c>
      <c r="F174" s="3">
        <v>14.8</v>
      </c>
      <c r="G174" s="3">
        <v>1</v>
      </c>
      <c r="H174" s="3">
        <v>862.12549999999999</v>
      </c>
      <c r="I174" s="3">
        <v>2583.3546000000001</v>
      </c>
      <c r="J174" s="3">
        <v>3</v>
      </c>
      <c r="K174" s="3">
        <v>2583.3755999999998</v>
      </c>
      <c r="L174" s="3">
        <v>-2.1000000000000001E-2</v>
      </c>
      <c r="M174" s="3">
        <v>0</v>
      </c>
      <c r="N174" s="3">
        <v>22.63</v>
      </c>
      <c r="O174" s="3">
        <v>0.13</v>
      </c>
      <c r="P174" s="6" t="s">
        <v>421</v>
      </c>
      <c r="V174" s="3"/>
    </row>
    <row r="175" spans="1:22" x14ac:dyDescent="0.25">
      <c r="A175" s="3" t="s">
        <v>355</v>
      </c>
      <c r="B175" s="6" t="s">
        <v>356</v>
      </c>
      <c r="C175" s="3">
        <v>275</v>
      </c>
      <c r="D175" s="3">
        <v>118490</v>
      </c>
      <c r="E175" s="3">
        <v>12</v>
      </c>
      <c r="F175" s="3">
        <v>14.8</v>
      </c>
      <c r="G175" s="3">
        <v>1</v>
      </c>
      <c r="H175" s="3">
        <v>862.12549999999999</v>
      </c>
      <c r="I175" s="3">
        <v>2583.3546000000001</v>
      </c>
      <c r="J175" s="3">
        <v>3</v>
      </c>
      <c r="K175" s="3">
        <v>2583.3755999999998</v>
      </c>
      <c r="L175" s="3">
        <v>-2.1000000000000001E-2</v>
      </c>
      <c r="M175" s="3">
        <v>0</v>
      </c>
      <c r="N175" s="3">
        <v>21.06</v>
      </c>
      <c r="O175" s="3">
        <v>0.19</v>
      </c>
      <c r="P175" s="6" t="s">
        <v>421</v>
      </c>
      <c r="V175" s="3"/>
    </row>
    <row r="176" spans="1:22" x14ac:dyDescent="0.25">
      <c r="A176" s="3" t="s">
        <v>355</v>
      </c>
      <c r="B176" s="6" t="s">
        <v>356</v>
      </c>
      <c r="C176" s="3">
        <v>275</v>
      </c>
      <c r="D176" s="3">
        <v>118490</v>
      </c>
      <c r="E176" s="3">
        <v>12</v>
      </c>
      <c r="F176" s="3">
        <v>14.8</v>
      </c>
      <c r="G176" s="3">
        <v>1</v>
      </c>
      <c r="H176" s="3">
        <v>923.12339999999995</v>
      </c>
      <c r="I176" s="3">
        <v>2766.3483999999999</v>
      </c>
      <c r="J176" s="3">
        <v>3</v>
      </c>
      <c r="K176" s="3">
        <v>2766.3672000000001</v>
      </c>
      <c r="L176" s="3">
        <v>-1.8800000000000001E-2</v>
      </c>
      <c r="M176" s="3">
        <v>0</v>
      </c>
      <c r="N176" s="3">
        <v>61.89</v>
      </c>
      <c r="O176" s="4">
        <v>1.2E-5</v>
      </c>
      <c r="P176" s="6" t="s">
        <v>422</v>
      </c>
      <c r="V176" s="3"/>
    </row>
    <row r="177" spans="1:22" x14ac:dyDescent="0.25">
      <c r="A177" s="3" t="s">
        <v>52</v>
      </c>
      <c r="B177" s="6" t="s">
        <v>53</v>
      </c>
      <c r="C177" s="3">
        <v>193</v>
      </c>
      <c r="D177" s="3">
        <v>13137</v>
      </c>
      <c r="E177" s="3">
        <v>11</v>
      </c>
      <c r="F177" s="3">
        <v>55.6</v>
      </c>
      <c r="G177" s="3">
        <v>1</v>
      </c>
      <c r="H177" s="3">
        <v>479.78769999999997</v>
      </c>
      <c r="I177" s="3">
        <v>957.56079999999997</v>
      </c>
      <c r="J177" s="3">
        <v>2</v>
      </c>
      <c r="K177" s="3">
        <v>957.57190000000003</v>
      </c>
      <c r="L177" s="3">
        <v>-1.11E-2</v>
      </c>
      <c r="M177" s="3">
        <v>1</v>
      </c>
      <c r="N177" s="3">
        <v>4.38</v>
      </c>
      <c r="O177" s="3">
        <v>22</v>
      </c>
      <c r="P177" s="6" t="s">
        <v>82</v>
      </c>
      <c r="V177" s="3"/>
    </row>
    <row r="178" spans="1:22" x14ac:dyDescent="0.25">
      <c r="A178" s="3" t="s">
        <v>52</v>
      </c>
      <c r="B178" s="6" t="s">
        <v>53</v>
      </c>
      <c r="C178" s="3">
        <v>193</v>
      </c>
      <c r="D178" s="3">
        <v>13137</v>
      </c>
      <c r="E178" s="3">
        <v>11</v>
      </c>
      <c r="F178" s="3">
        <v>55.6</v>
      </c>
      <c r="G178" s="3">
        <v>1</v>
      </c>
      <c r="H178" s="3">
        <v>479.78769999999997</v>
      </c>
      <c r="I178" s="3">
        <v>957.56079999999997</v>
      </c>
      <c r="J178" s="3">
        <v>2</v>
      </c>
      <c r="K178" s="3">
        <v>957.57190000000003</v>
      </c>
      <c r="L178" s="3">
        <v>-1.11E-2</v>
      </c>
      <c r="M178" s="3">
        <v>1</v>
      </c>
      <c r="N178" s="3">
        <v>9.2799999999999994</v>
      </c>
      <c r="O178" s="3">
        <v>7.1</v>
      </c>
      <c r="P178" s="6" t="s">
        <v>82</v>
      </c>
      <c r="V178" s="3"/>
    </row>
    <row r="179" spans="1:22" x14ac:dyDescent="0.25">
      <c r="A179" s="3" t="s">
        <v>52</v>
      </c>
      <c r="B179" s="6" t="s">
        <v>53</v>
      </c>
      <c r="C179" s="3">
        <v>193</v>
      </c>
      <c r="D179" s="3">
        <v>13137</v>
      </c>
      <c r="E179" s="3">
        <v>11</v>
      </c>
      <c r="F179" s="3">
        <v>55.6</v>
      </c>
      <c r="G179" s="3">
        <v>1</v>
      </c>
      <c r="H179" s="3">
        <v>479.7921</v>
      </c>
      <c r="I179" s="3">
        <v>957.56970000000001</v>
      </c>
      <c r="J179" s="3">
        <v>2</v>
      </c>
      <c r="K179" s="3">
        <v>957.57190000000003</v>
      </c>
      <c r="L179" s="3">
        <v>-2.2000000000000001E-3</v>
      </c>
      <c r="M179" s="3">
        <v>1</v>
      </c>
      <c r="N179" s="3">
        <v>6.18</v>
      </c>
      <c r="O179" s="3">
        <v>14</v>
      </c>
      <c r="P179" s="6" t="s">
        <v>82</v>
      </c>
      <c r="V179" s="3"/>
    </row>
    <row r="180" spans="1:22" x14ac:dyDescent="0.25">
      <c r="A180" s="3" t="s">
        <v>52</v>
      </c>
      <c r="B180" s="6" t="s">
        <v>53</v>
      </c>
      <c r="C180" s="3">
        <v>193</v>
      </c>
      <c r="D180" s="3">
        <v>13137</v>
      </c>
      <c r="E180" s="3">
        <v>11</v>
      </c>
      <c r="F180" s="3">
        <v>55.6</v>
      </c>
      <c r="G180" s="3">
        <v>1</v>
      </c>
      <c r="H180" s="3">
        <v>597.31020000000001</v>
      </c>
      <c r="I180" s="3">
        <v>1192.6058</v>
      </c>
      <c r="J180" s="3">
        <v>2</v>
      </c>
      <c r="K180" s="3">
        <v>1192.6088</v>
      </c>
      <c r="L180" s="3">
        <v>-3.0000000000000001E-3</v>
      </c>
      <c r="M180" s="3">
        <v>0</v>
      </c>
      <c r="N180" s="3">
        <v>32.97</v>
      </c>
      <c r="O180" s="3">
        <v>2.5000000000000001E-2</v>
      </c>
      <c r="P180" s="6" t="s">
        <v>392</v>
      </c>
      <c r="V180" s="3"/>
    </row>
    <row r="181" spans="1:22" x14ac:dyDescent="0.25">
      <c r="A181" s="3" t="s">
        <v>52</v>
      </c>
      <c r="B181" s="6" t="s">
        <v>53</v>
      </c>
      <c r="C181" s="3">
        <v>193</v>
      </c>
      <c r="D181" s="3">
        <v>13137</v>
      </c>
      <c r="E181" s="3">
        <v>11</v>
      </c>
      <c r="F181" s="3">
        <v>55.6</v>
      </c>
      <c r="G181" s="3">
        <v>1</v>
      </c>
      <c r="H181" s="3">
        <v>597.31020000000001</v>
      </c>
      <c r="I181" s="3">
        <v>1192.6058</v>
      </c>
      <c r="J181" s="3">
        <v>2</v>
      </c>
      <c r="K181" s="3">
        <v>1192.6088</v>
      </c>
      <c r="L181" s="3">
        <v>-3.0000000000000001E-3</v>
      </c>
      <c r="M181" s="3">
        <v>0</v>
      </c>
      <c r="N181" s="3">
        <v>44.95</v>
      </c>
      <c r="O181" s="3">
        <v>1.6000000000000001E-3</v>
      </c>
      <c r="P181" s="6" t="s">
        <v>392</v>
      </c>
      <c r="V181" s="3"/>
    </row>
    <row r="182" spans="1:22" x14ac:dyDescent="0.25">
      <c r="A182" s="3" t="s">
        <v>52</v>
      </c>
      <c r="B182" s="6" t="s">
        <v>53</v>
      </c>
      <c r="C182" s="3">
        <v>193</v>
      </c>
      <c r="D182" s="3">
        <v>13137</v>
      </c>
      <c r="E182" s="3">
        <v>11</v>
      </c>
      <c r="F182" s="3">
        <v>55.6</v>
      </c>
      <c r="G182" s="3">
        <v>1</v>
      </c>
      <c r="H182" s="3">
        <v>753.87180000000001</v>
      </c>
      <c r="I182" s="3">
        <v>1505.7291</v>
      </c>
      <c r="J182" s="3">
        <v>2</v>
      </c>
      <c r="K182" s="3">
        <v>1505.7362000000001</v>
      </c>
      <c r="L182" s="3">
        <v>-7.0000000000000001E-3</v>
      </c>
      <c r="M182" s="3">
        <v>0</v>
      </c>
      <c r="N182" s="3">
        <v>52.64</v>
      </c>
      <c r="O182" s="3">
        <v>2.9E-4</v>
      </c>
      <c r="P182" s="6" t="s">
        <v>54</v>
      </c>
      <c r="V182" s="3"/>
    </row>
    <row r="183" spans="1:22" x14ac:dyDescent="0.25">
      <c r="A183" s="3" t="s">
        <v>52</v>
      </c>
      <c r="B183" s="6" t="s">
        <v>53</v>
      </c>
      <c r="C183" s="3">
        <v>193</v>
      </c>
      <c r="D183" s="3">
        <v>13137</v>
      </c>
      <c r="E183" s="3">
        <v>11</v>
      </c>
      <c r="F183" s="3">
        <v>55.6</v>
      </c>
      <c r="G183" s="3">
        <v>1</v>
      </c>
      <c r="H183" s="3">
        <v>753.87419999999997</v>
      </c>
      <c r="I183" s="3">
        <v>1505.7338</v>
      </c>
      <c r="J183" s="3">
        <v>2</v>
      </c>
      <c r="K183" s="3">
        <v>1505.7362000000001</v>
      </c>
      <c r="L183" s="3">
        <v>-2.3E-3</v>
      </c>
      <c r="M183" s="3">
        <v>0</v>
      </c>
      <c r="N183" s="3">
        <v>85.59</v>
      </c>
      <c r="O183" s="4">
        <v>1.6E-7</v>
      </c>
      <c r="P183" s="6" t="s">
        <v>54</v>
      </c>
      <c r="V183" s="3"/>
    </row>
    <row r="184" spans="1:22" x14ac:dyDescent="0.25">
      <c r="A184" s="3" t="s">
        <v>52</v>
      </c>
      <c r="B184" s="6" t="s">
        <v>53</v>
      </c>
      <c r="C184" s="3">
        <v>193</v>
      </c>
      <c r="D184" s="3">
        <v>13137</v>
      </c>
      <c r="E184" s="3">
        <v>11</v>
      </c>
      <c r="F184" s="3">
        <v>55.6</v>
      </c>
      <c r="G184" s="3">
        <v>1</v>
      </c>
      <c r="H184" s="3">
        <v>753.87419999999997</v>
      </c>
      <c r="I184" s="3">
        <v>1505.7338</v>
      </c>
      <c r="J184" s="3">
        <v>2</v>
      </c>
      <c r="K184" s="3">
        <v>1505.7362000000001</v>
      </c>
      <c r="L184" s="3">
        <v>-2.3E-3</v>
      </c>
      <c r="M184" s="3">
        <v>0</v>
      </c>
      <c r="N184" s="3">
        <v>63.18</v>
      </c>
      <c r="O184" s="4">
        <v>2.6999999999999999E-5</v>
      </c>
      <c r="P184" s="6" t="s">
        <v>54</v>
      </c>
      <c r="V184" s="3"/>
    </row>
    <row r="185" spans="1:22" x14ac:dyDescent="0.25">
      <c r="A185" s="3" t="s">
        <v>52</v>
      </c>
      <c r="B185" s="6" t="s">
        <v>53</v>
      </c>
      <c r="C185" s="3">
        <v>193</v>
      </c>
      <c r="D185" s="3">
        <v>13137</v>
      </c>
      <c r="E185" s="3">
        <v>11</v>
      </c>
      <c r="F185" s="3">
        <v>55.6</v>
      </c>
      <c r="G185" s="3">
        <v>1</v>
      </c>
      <c r="H185" s="3">
        <v>791.37620000000004</v>
      </c>
      <c r="I185" s="3">
        <v>1580.7379000000001</v>
      </c>
      <c r="J185" s="3">
        <v>2</v>
      </c>
      <c r="K185" s="3">
        <v>1580.7503999999999</v>
      </c>
      <c r="L185" s="3">
        <v>-1.2500000000000001E-2</v>
      </c>
      <c r="M185" s="3">
        <v>0</v>
      </c>
      <c r="N185" s="3">
        <v>34.35</v>
      </c>
      <c r="O185" s="3">
        <v>1.2999999999999999E-2</v>
      </c>
      <c r="P185" s="6" t="s">
        <v>393</v>
      </c>
      <c r="V185" s="3"/>
    </row>
    <row r="186" spans="1:22" x14ac:dyDescent="0.25">
      <c r="A186" s="3" t="s">
        <v>52</v>
      </c>
      <c r="B186" s="6" t="s">
        <v>53</v>
      </c>
      <c r="C186" s="3">
        <v>193</v>
      </c>
      <c r="D186" s="3">
        <v>13137</v>
      </c>
      <c r="E186" s="3">
        <v>11</v>
      </c>
      <c r="F186" s="3">
        <v>55.6</v>
      </c>
      <c r="G186" s="3">
        <v>1</v>
      </c>
      <c r="H186" s="3">
        <v>1103.0342000000001</v>
      </c>
      <c r="I186" s="3">
        <v>2204.0538000000001</v>
      </c>
      <c r="J186" s="3">
        <v>2</v>
      </c>
      <c r="K186" s="3">
        <v>2204.0572000000002</v>
      </c>
      <c r="L186" s="3">
        <v>-3.3999999999999998E-3</v>
      </c>
      <c r="M186" s="3">
        <v>0</v>
      </c>
      <c r="N186" s="3">
        <v>1.35</v>
      </c>
      <c r="O186" s="3">
        <v>19</v>
      </c>
      <c r="P186" s="6" t="s">
        <v>368</v>
      </c>
      <c r="V186" s="3"/>
    </row>
    <row r="187" spans="1:22" x14ac:dyDescent="0.25">
      <c r="A187" s="3" t="s">
        <v>52</v>
      </c>
      <c r="B187" s="6" t="s">
        <v>53</v>
      </c>
      <c r="C187" s="3">
        <v>193</v>
      </c>
      <c r="D187" s="3">
        <v>13137</v>
      </c>
      <c r="E187" s="3">
        <v>11</v>
      </c>
      <c r="F187" s="3">
        <v>55.6</v>
      </c>
      <c r="G187" s="3">
        <v>1</v>
      </c>
      <c r="H187" s="3">
        <v>1103.0342000000001</v>
      </c>
      <c r="I187" s="3">
        <v>2204.0538000000001</v>
      </c>
      <c r="J187" s="3">
        <v>2</v>
      </c>
      <c r="K187" s="3">
        <v>2204.0572000000002</v>
      </c>
      <c r="L187" s="3">
        <v>-3.3999999999999998E-3</v>
      </c>
      <c r="M187" s="3">
        <v>0</v>
      </c>
      <c r="N187" s="3">
        <v>29.41</v>
      </c>
      <c r="O187" s="3">
        <v>2.9000000000000001E-2</v>
      </c>
      <c r="P187" s="6" t="s">
        <v>368</v>
      </c>
      <c r="V187" s="3"/>
    </row>
    <row r="188" spans="1:22" x14ac:dyDescent="0.25">
      <c r="A188" s="3" t="s">
        <v>365</v>
      </c>
      <c r="B188" s="6" t="s">
        <v>366</v>
      </c>
      <c r="C188" s="3">
        <v>186</v>
      </c>
      <c r="D188" s="3">
        <v>52429</v>
      </c>
      <c r="E188" s="3">
        <v>4</v>
      </c>
      <c r="F188" s="3">
        <v>8.8000000000000007</v>
      </c>
      <c r="G188" s="3">
        <v>1</v>
      </c>
      <c r="H188" s="3">
        <v>611.80790000000002</v>
      </c>
      <c r="I188" s="3">
        <v>1221.6013</v>
      </c>
      <c r="J188" s="3">
        <v>2</v>
      </c>
      <c r="K188" s="3">
        <v>1221.6063999999999</v>
      </c>
      <c r="L188" s="3">
        <v>-5.1000000000000004E-3</v>
      </c>
      <c r="M188" s="3">
        <v>0</v>
      </c>
      <c r="N188" s="3">
        <v>2.8</v>
      </c>
      <c r="O188" s="3">
        <v>19</v>
      </c>
      <c r="P188" s="6" t="s">
        <v>423</v>
      </c>
      <c r="V188" s="3"/>
    </row>
    <row r="189" spans="1:22" x14ac:dyDescent="0.25">
      <c r="A189" s="3" t="s">
        <v>365</v>
      </c>
      <c r="B189" s="6" t="s">
        <v>366</v>
      </c>
      <c r="C189" s="3">
        <v>186</v>
      </c>
      <c r="D189" s="3">
        <v>52429</v>
      </c>
      <c r="E189" s="3">
        <v>4</v>
      </c>
      <c r="F189" s="3">
        <v>8.8000000000000007</v>
      </c>
      <c r="G189" s="3">
        <v>1</v>
      </c>
      <c r="H189" s="3">
        <v>721.88009999999997</v>
      </c>
      <c r="I189" s="3">
        <v>1441.7456</v>
      </c>
      <c r="J189" s="3">
        <v>2</v>
      </c>
      <c r="K189" s="3">
        <v>1441.7525000000001</v>
      </c>
      <c r="L189" s="3">
        <v>-6.8999999999999999E-3</v>
      </c>
      <c r="M189" s="3">
        <v>0</v>
      </c>
      <c r="N189" s="3">
        <v>106.56</v>
      </c>
      <c r="O189" s="4">
        <v>1.0999999999999999E-9</v>
      </c>
      <c r="P189" s="6" t="s">
        <v>367</v>
      </c>
      <c r="V189" s="3"/>
    </row>
    <row r="190" spans="1:22" x14ac:dyDescent="0.25">
      <c r="A190" s="3" t="s">
        <v>365</v>
      </c>
      <c r="B190" s="6" t="s">
        <v>366</v>
      </c>
      <c r="C190" s="3">
        <v>186</v>
      </c>
      <c r="D190" s="3">
        <v>52429</v>
      </c>
      <c r="E190" s="3">
        <v>4</v>
      </c>
      <c r="F190" s="3">
        <v>8.8000000000000007</v>
      </c>
      <c r="G190" s="3">
        <v>1</v>
      </c>
      <c r="H190" s="3">
        <v>721.88009999999997</v>
      </c>
      <c r="I190" s="3">
        <v>1441.7456</v>
      </c>
      <c r="J190" s="3">
        <v>2</v>
      </c>
      <c r="K190" s="3">
        <v>1441.7525000000001</v>
      </c>
      <c r="L190" s="3">
        <v>-6.8999999999999999E-3</v>
      </c>
      <c r="M190" s="3">
        <v>0</v>
      </c>
      <c r="N190" s="3">
        <v>102.88</v>
      </c>
      <c r="O190" s="4">
        <v>2.5000000000000001E-9</v>
      </c>
      <c r="P190" s="6" t="s">
        <v>367</v>
      </c>
      <c r="V190" s="3"/>
    </row>
    <row r="191" spans="1:22" x14ac:dyDescent="0.25">
      <c r="A191" s="3" t="s">
        <v>365</v>
      </c>
      <c r="B191" s="6" t="s">
        <v>366</v>
      </c>
      <c r="C191" s="3">
        <v>186</v>
      </c>
      <c r="D191" s="3">
        <v>52429</v>
      </c>
      <c r="E191" s="3">
        <v>4</v>
      </c>
      <c r="F191" s="3">
        <v>8.8000000000000007</v>
      </c>
      <c r="G191" s="3">
        <v>1</v>
      </c>
      <c r="H191" s="3">
        <v>948.00450000000001</v>
      </c>
      <c r="I191" s="3">
        <v>1893.9944</v>
      </c>
      <c r="J191" s="3">
        <v>2</v>
      </c>
      <c r="K191" s="3">
        <v>1893.9989</v>
      </c>
      <c r="L191" s="3">
        <v>-4.4999999999999997E-3</v>
      </c>
      <c r="M191" s="3">
        <v>0</v>
      </c>
      <c r="N191" s="3">
        <v>1.49</v>
      </c>
      <c r="O191" s="3">
        <v>26</v>
      </c>
      <c r="P191" s="6" t="s">
        <v>424</v>
      </c>
      <c r="V191" s="3"/>
    </row>
    <row r="192" spans="1:22" x14ac:dyDescent="0.25">
      <c r="A192" s="3" t="s">
        <v>41</v>
      </c>
      <c r="B192" s="6" t="s">
        <v>42</v>
      </c>
      <c r="C192" s="3">
        <v>171</v>
      </c>
      <c r="D192" s="3">
        <v>36489</v>
      </c>
      <c r="E192" s="3">
        <v>9</v>
      </c>
      <c r="F192" s="3">
        <v>22</v>
      </c>
      <c r="G192" s="3">
        <v>1</v>
      </c>
      <c r="H192" s="3">
        <v>556.73519999999996</v>
      </c>
      <c r="I192" s="3">
        <v>1111.4558999999999</v>
      </c>
      <c r="J192" s="3">
        <v>2</v>
      </c>
      <c r="K192" s="3">
        <v>1111.4603999999999</v>
      </c>
      <c r="L192" s="3">
        <v>-4.4999999999999997E-3</v>
      </c>
      <c r="M192" s="3">
        <v>0</v>
      </c>
      <c r="N192" s="3">
        <v>25.97</v>
      </c>
      <c r="O192" s="3">
        <v>5.6000000000000001E-2</v>
      </c>
      <c r="P192" s="6" t="s">
        <v>279</v>
      </c>
      <c r="V192" s="3"/>
    </row>
    <row r="193" spans="1:22" x14ac:dyDescent="0.25">
      <c r="A193" s="3" t="s">
        <v>41</v>
      </c>
      <c r="B193" s="6" t="s">
        <v>42</v>
      </c>
      <c r="C193" s="3">
        <v>171</v>
      </c>
      <c r="D193" s="3">
        <v>36489</v>
      </c>
      <c r="E193" s="3">
        <v>9</v>
      </c>
      <c r="F193" s="3">
        <v>22</v>
      </c>
      <c r="G193" s="3">
        <v>1</v>
      </c>
      <c r="H193" s="3">
        <v>590.31020000000001</v>
      </c>
      <c r="I193" s="3">
        <v>1178.6058</v>
      </c>
      <c r="J193" s="3">
        <v>2</v>
      </c>
      <c r="K193" s="3">
        <v>1178.6117999999999</v>
      </c>
      <c r="L193" s="3">
        <v>-6.0000000000000001E-3</v>
      </c>
      <c r="M193" s="3">
        <v>0</v>
      </c>
      <c r="N193" s="3">
        <v>32.200000000000003</v>
      </c>
      <c r="O193" s="3">
        <v>3.6999999999999998E-2</v>
      </c>
      <c r="P193" s="6" t="s">
        <v>266</v>
      </c>
      <c r="V193" s="3"/>
    </row>
    <row r="194" spans="1:22" x14ac:dyDescent="0.25">
      <c r="A194" s="3" t="s">
        <v>41</v>
      </c>
      <c r="B194" s="6" t="s">
        <v>42</v>
      </c>
      <c r="C194" s="3">
        <v>171</v>
      </c>
      <c r="D194" s="3">
        <v>36489</v>
      </c>
      <c r="E194" s="3">
        <v>9</v>
      </c>
      <c r="F194" s="3">
        <v>22</v>
      </c>
      <c r="G194" s="3">
        <v>1</v>
      </c>
      <c r="H194" s="3">
        <v>735.34270000000004</v>
      </c>
      <c r="I194" s="3">
        <v>1468.6709000000001</v>
      </c>
      <c r="J194" s="3">
        <v>2</v>
      </c>
      <c r="K194" s="3">
        <v>1468.6794</v>
      </c>
      <c r="L194" s="3">
        <v>-8.5000000000000006E-3</v>
      </c>
      <c r="M194" s="3">
        <v>0</v>
      </c>
      <c r="N194" s="3">
        <v>80.62</v>
      </c>
      <c r="O194" s="4">
        <v>2.6E-7</v>
      </c>
      <c r="P194" s="6" t="s">
        <v>43</v>
      </c>
      <c r="V194" s="3"/>
    </row>
    <row r="195" spans="1:22" x14ac:dyDescent="0.25">
      <c r="A195" s="3" t="s">
        <v>41</v>
      </c>
      <c r="B195" s="6" t="s">
        <v>42</v>
      </c>
      <c r="C195" s="3">
        <v>171</v>
      </c>
      <c r="D195" s="3">
        <v>36489</v>
      </c>
      <c r="E195" s="3">
        <v>9</v>
      </c>
      <c r="F195" s="3">
        <v>22</v>
      </c>
      <c r="G195" s="3">
        <v>1</v>
      </c>
      <c r="H195" s="3">
        <v>735.34310000000005</v>
      </c>
      <c r="I195" s="3">
        <v>1468.6715999999999</v>
      </c>
      <c r="J195" s="3">
        <v>2</v>
      </c>
      <c r="K195" s="3">
        <v>1468.6794</v>
      </c>
      <c r="L195" s="3">
        <v>-7.7999999999999996E-3</v>
      </c>
      <c r="M195" s="3">
        <v>0</v>
      </c>
      <c r="N195" s="3">
        <v>80.69</v>
      </c>
      <c r="O195" s="4">
        <v>2.6E-7</v>
      </c>
      <c r="P195" s="6" t="s">
        <v>43</v>
      </c>
      <c r="V195" s="3"/>
    </row>
    <row r="196" spans="1:22" x14ac:dyDescent="0.25">
      <c r="A196" s="3" t="s">
        <v>41</v>
      </c>
      <c r="B196" s="6" t="s">
        <v>42</v>
      </c>
      <c r="C196" s="3">
        <v>171</v>
      </c>
      <c r="D196" s="3">
        <v>36489</v>
      </c>
      <c r="E196" s="3">
        <v>9</v>
      </c>
      <c r="F196" s="3">
        <v>22</v>
      </c>
      <c r="G196" s="3">
        <v>1</v>
      </c>
      <c r="H196" s="3">
        <v>753.37220000000002</v>
      </c>
      <c r="I196" s="3">
        <v>1504.7298000000001</v>
      </c>
      <c r="J196" s="3">
        <v>2</v>
      </c>
      <c r="K196" s="3">
        <v>1504.7409</v>
      </c>
      <c r="L196" s="3">
        <v>-1.11E-2</v>
      </c>
      <c r="M196" s="3">
        <v>0</v>
      </c>
      <c r="N196" s="3">
        <v>54.04</v>
      </c>
      <c r="O196" s="3">
        <v>1.7000000000000001E-4</v>
      </c>
      <c r="P196" s="6" t="s">
        <v>267</v>
      </c>
      <c r="V196" s="3"/>
    </row>
    <row r="197" spans="1:22" x14ac:dyDescent="0.25">
      <c r="A197" s="3" t="s">
        <v>41</v>
      </c>
      <c r="B197" s="6" t="s">
        <v>42</v>
      </c>
      <c r="C197" s="3">
        <v>171</v>
      </c>
      <c r="D197" s="3">
        <v>36489</v>
      </c>
      <c r="E197" s="3">
        <v>9</v>
      </c>
      <c r="F197" s="3">
        <v>22</v>
      </c>
      <c r="G197" s="3">
        <v>1</v>
      </c>
      <c r="H197" s="3">
        <v>753.37390000000005</v>
      </c>
      <c r="I197" s="3">
        <v>1504.7331999999999</v>
      </c>
      <c r="J197" s="3">
        <v>2</v>
      </c>
      <c r="K197" s="3">
        <v>1504.7409</v>
      </c>
      <c r="L197" s="3">
        <v>-7.7000000000000002E-3</v>
      </c>
      <c r="M197" s="3">
        <v>0</v>
      </c>
      <c r="N197" s="3">
        <v>30.3</v>
      </c>
      <c r="O197" s="3">
        <v>4.2000000000000003E-2</v>
      </c>
      <c r="P197" s="6" t="s">
        <v>267</v>
      </c>
      <c r="V197" s="3"/>
    </row>
    <row r="198" spans="1:22" x14ac:dyDescent="0.25">
      <c r="A198" s="3" t="s">
        <v>41</v>
      </c>
      <c r="B198" s="6" t="s">
        <v>42</v>
      </c>
      <c r="C198" s="3">
        <v>171</v>
      </c>
      <c r="D198" s="3">
        <v>36489</v>
      </c>
      <c r="E198" s="3">
        <v>9</v>
      </c>
      <c r="F198" s="3">
        <v>22</v>
      </c>
      <c r="G198" s="3">
        <v>1</v>
      </c>
      <c r="H198" s="3">
        <v>648.32090000000005</v>
      </c>
      <c r="I198" s="3">
        <v>1941.9408000000001</v>
      </c>
      <c r="J198" s="3">
        <v>3</v>
      </c>
      <c r="K198" s="3">
        <v>1941.9545000000001</v>
      </c>
      <c r="L198" s="3">
        <v>-1.3599999999999999E-2</v>
      </c>
      <c r="M198" s="3">
        <v>1</v>
      </c>
      <c r="N198" s="3">
        <v>8.94</v>
      </c>
      <c r="O198" s="3">
        <v>4.5</v>
      </c>
      <c r="P198" s="6" t="s">
        <v>280</v>
      </c>
      <c r="V198" s="3"/>
    </row>
    <row r="199" spans="1:22" x14ac:dyDescent="0.25">
      <c r="A199" s="3" t="s">
        <v>41</v>
      </c>
      <c r="B199" s="6" t="s">
        <v>42</v>
      </c>
      <c r="C199" s="3">
        <v>171</v>
      </c>
      <c r="D199" s="3">
        <v>36489</v>
      </c>
      <c r="E199" s="3">
        <v>9</v>
      </c>
      <c r="F199" s="3">
        <v>22</v>
      </c>
      <c r="G199" s="3">
        <v>1</v>
      </c>
      <c r="H199" s="3">
        <v>648.32320000000004</v>
      </c>
      <c r="I199" s="3">
        <v>1941.9476999999999</v>
      </c>
      <c r="J199" s="3">
        <v>3</v>
      </c>
      <c r="K199" s="3">
        <v>1941.9545000000001</v>
      </c>
      <c r="L199" s="3">
        <v>-6.7000000000000002E-3</v>
      </c>
      <c r="M199" s="3">
        <v>1</v>
      </c>
      <c r="N199" s="3">
        <v>31.55</v>
      </c>
      <c r="O199" s="3">
        <v>2.5999999999999999E-2</v>
      </c>
      <c r="P199" s="6" t="s">
        <v>280</v>
      </c>
      <c r="V199" s="3"/>
    </row>
    <row r="200" spans="1:22" x14ac:dyDescent="0.25">
      <c r="A200" s="3" t="s">
        <v>41</v>
      </c>
      <c r="B200" s="6" t="s">
        <v>42</v>
      </c>
      <c r="C200" s="3">
        <v>171</v>
      </c>
      <c r="D200" s="3">
        <v>36489</v>
      </c>
      <c r="E200" s="3">
        <v>9</v>
      </c>
      <c r="F200" s="3">
        <v>22</v>
      </c>
      <c r="G200" s="3">
        <v>1</v>
      </c>
      <c r="H200" s="3">
        <v>1056.5401999999999</v>
      </c>
      <c r="I200" s="3">
        <v>2111.0657999999999</v>
      </c>
      <c r="J200" s="3">
        <v>2</v>
      </c>
      <c r="K200" s="3">
        <v>2111.0787</v>
      </c>
      <c r="L200" s="3">
        <v>-1.2800000000000001E-2</v>
      </c>
      <c r="M200" s="3">
        <v>0</v>
      </c>
      <c r="N200" s="3">
        <v>9.16</v>
      </c>
      <c r="O200" s="3">
        <v>3.9</v>
      </c>
      <c r="P200" s="6" t="s">
        <v>281</v>
      </c>
      <c r="V200" s="3"/>
    </row>
    <row r="201" spans="1:22" x14ac:dyDescent="0.25">
      <c r="A201" s="3" t="s">
        <v>286</v>
      </c>
      <c r="B201" s="6" t="s">
        <v>287</v>
      </c>
      <c r="C201" s="3">
        <v>137</v>
      </c>
      <c r="D201" s="3">
        <v>49522</v>
      </c>
      <c r="E201" s="3">
        <v>12</v>
      </c>
      <c r="F201" s="3">
        <v>16.2</v>
      </c>
      <c r="G201" s="3">
        <v>1</v>
      </c>
      <c r="H201" s="3">
        <v>593.32470000000001</v>
      </c>
      <c r="I201" s="3">
        <v>1184.6347000000001</v>
      </c>
      <c r="J201" s="3">
        <v>2</v>
      </c>
      <c r="K201" s="3">
        <v>1184.6513</v>
      </c>
      <c r="L201" s="3">
        <v>-1.66E-2</v>
      </c>
      <c r="M201" s="3">
        <v>0</v>
      </c>
      <c r="N201" s="3">
        <v>34.56</v>
      </c>
      <c r="O201" s="3">
        <v>2.1999999999999999E-2</v>
      </c>
      <c r="P201" s="6" t="s">
        <v>288</v>
      </c>
      <c r="V201" s="3"/>
    </row>
    <row r="202" spans="1:22" x14ac:dyDescent="0.25">
      <c r="A202" s="3" t="s">
        <v>286</v>
      </c>
      <c r="B202" s="6" t="s">
        <v>287</v>
      </c>
      <c r="C202" s="3">
        <v>137</v>
      </c>
      <c r="D202" s="3">
        <v>49522</v>
      </c>
      <c r="E202" s="3">
        <v>12</v>
      </c>
      <c r="F202" s="3">
        <v>16.2</v>
      </c>
      <c r="G202" s="3">
        <v>1</v>
      </c>
      <c r="H202" s="3">
        <v>593.32470000000001</v>
      </c>
      <c r="I202" s="3">
        <v>1184.6347000000001</v>
      </c>
      <c r="J202" s="3">
        <v>2</v>
      </c>
      <c r="K202" s="3">
        <v>1184.6513</v>
      </c>
      <c r="L202" s="3">
        <v>-1.66E-2</v>
      </c>
      <c r="M202" s="3">
        <v>0</v>
      </c>
      <c r="N202" s="3">
        <v>32.909999999999997</v>
      </c>
      <c r="O202" s="3">
        <v>3.2000000000000001E-2</v>
      </c>
      <c r="P202" s="6" t="s">
        <v>288</v>
      </c>
      <c r="V202" s="3"/>
    </row>
    <row r="203" spans="1:22" x14ac:dyDescent="0.25">
      <c r="A203" s="3" t="s">
        <v>286</v>
      </c>
      <c r="B203" s="6" t="s">
        <v>287</v>
      </c>
      <c r="C203" s="3">
        <v>137</v>
      </c>
      <c r="D203" s="3">
        <v>49522</v>
      </c>
      <c r="E203" s="3">
        <v>12</v>
      </c>
      <c r="F203" s="3">
        <v>16.2</v>
      </c>
      <c r="G203" s="3">
        <v>1</v>
      </c>
      <c r="H203" s="3">
        <v>658.82320000000004</v>
      </c>
      <c r="I203" s="3">
        <v>1315.6316999999999</v>
      </c>
      <c r="J203" s="3">
        <v>2</v>
      </c>
      <c r="K203" s="3">
        <v>1315.6368</v>
      </c>
      <c r="L203" s="3">
        <v>-5.0000000000000001E-3</v>
      </c>
      <c r="M203" s="3">
        <v>0</v>
      </c>
      <c r="N203" s="3">
        <v>63.85</v>
      </c>
      <c r="O203" s="4">
        <v>2.0999999999999999E-5</v>
      </c>
      <c r="P203" s="6" t="s">
        <v>324</v>
      </c>
      <c r="V203" s="3"/>
    </row>
    <row r="204" spans="1:22" x14ac:dyDescent="0.25">
      <c r="A204" s="3" t="s">
        <v>286</v>
      </c>
      <c r="B204" s="6" t="s">
        <v>287</v>
      </c>
      <c r="C204" s="3">
        <v>137</v>
      </c>
      <c r="D204" s="3">
        <v>49522</v>
      </c>
      <c r="E204" s="3">
        <v>12</v>
      </c>
      <c r="F204" s="3">
        <v>16.2</v>
      </c>
      <c r="G204" s="3">
        <v>1</v>
      </c>
      <c r="H204" s="3">
        <v>658.82320000000004</v>
      </c>
      <c r="I204" s="3">
        <v>1315.6316999999999</v>
      </c>
      <c r="J204" s="3">
        <v>2</v>
      </c>
      <c r="K204" s="3">
        <v>1315.6368</v>
      </c>
      <c r="L204" s="3">
        <v>-5.0000000000000001E-3</v>
      </c>
      <c r="M204" s="3">
        <v>0</v>
      </c>
      <c r="N204" s="3">
        <v>67.92</v>
      </c>
      <c r="O204" s="4">
        <v>8.1999999999999994E-6</v>
      </c>
      <c r="P204" s="6" t="s">
        <v>324</v>
      </c>
      <c r="V204" s="3"/>
    </row>
    <row r="205" spans="1:22" x14ac:dyDescent="0.25">
      <c r="A205" s="3" t="s">
        <v>286</v>
      </c>
      <c r="B205" s="6" t="s">
        <v>287</v>
      </c>
      <c r="C205" s="3">
        <v>137</v>
      </c>
      <c r="D205" s="3">
        <v>49522</v>
      </c>
      <c r="E205" s="3">
        <v>12</v>
      </c>
      <c r="F205" s="3">
        <v>16.2</v>
      </c>
      <c r="G205" s="3">
        <v>1</v>
      </c>
      <c r="H205" s="3">
        <v>1270.1297999999999</v>
      </c>
      <c r="I205" s="3">
        <v>2538.2449999999999</v>
      </c>
      <c r="J205" s="3">
        <v>2</v>
      </c>
      <c r="K205" s="3">
        <v>2538.2602000000002</v>
      </c>
      <c r="L205" s="3">
        <v>-1.5100000000000001E-2</v>
      </c>
      <c r="M205" s="3">
        <v>0</v>
      </c>
      <c r="N205" s="3">
        <v>33.31</v>
      </c>
      <c r="O205" s="3">
        <v>9.7000000000000003E-3</v>
      </c>
      <c r="P205" s="6" t="s">
        <v>289</v>
      </c>
      <c r="V205" s="3"/>
    </row>
    <row r="206" spans="1:22" x14ac:dyDescent="0.25">
      <c r="A206" s="3" t="s">
        <v>286</v>
      </c>
      <c r="B206" s="6" t="s">
        <v>287</v>
      </c>
      <c r="C206" s="3">
        <v>137</v>
      </c>
      <c r="D206" s="3">
        <v>49522</v>
      </c>
      <c r="E206" s="3">
        <v>12</v>
      </c>
      <c r="F206" s="3">
        <v>16.2</v>
      </c>
      <c r="G206" s="3">
        <v>1</v>
      </c>
      <c r="H206" s="3">
        <v>1270.1297999999999</v>
      </c>
      <c r="I206" s="3">
        <v>2538.2449999999999</v>
      </c>
      <c r="J206" s="3">
        <v>2</v>
      </c>
      <c r="K206" s="3">
        <v>2538.2602000000002</v>
      </c>
      <c r="L206" s="3">
        <v>-1.5100000000000001E-2</v>
      </c>
      <c r="M206" s="3">
        <v>0</v>
      </c>
      <c r="N206" s="3">
        <v>2.12</v>
      </c>
      <c r="O206" s="3">
        <v>13</v>
      </c>
      <c r="P206" s="6" t="s">
        <v>289</v>
      </c>
      <c r="V206" s="3"/>
    </row>
    <row r="207" spans="1:22" x14ac:dyDescent="0.25">
      <c r="A207" s="3" t="s">
        <v>286</v>
      </c>
      <c r="B207" s="6" t="s">
        <v>287</v>
      </c>
      <c r="C207" s="3">
        <v>137</v>
      </c>
      <c r="D207" s="3">
        <v>49522</v>
      </c>
      <c r="E207" s="3">
        <v>12</v>
      </c>
      <c r="F207" s="3">
        <v>16.2</v>
      </c>
      <c r="G207" s="3">
        <v>1</v>
      </c>
      <c r="H207" s="3">
        <v>1270.1297999999999</v>
      </c>
      <c r="I207" s="3">
        <v>2538.2449999999999</v>
      </c>
      <c r="J207" s="3">
        <v>2</v>
      </c>
      <c r="K207" s="3">
        <v>2538.2602000000002</v>
      </c>
      <c r="L207" s="3">
        <v>-1.5100000000000001E-2</v>
      </c>
      <c r="M207" s="3">
        <v>0</v>
      </c>
      <c r="N207" s="3">
        <v>15.89</v>
      </c>
      <c r="O207" s="3">
        <v>0.53</v>
      </c>
      <c r="P207" s="6" t="s">
        <v>289</v>
      </c>
      <c r="V207" s="3"/>
    </row>
    <row r="208" spans="1:22" x14ac:dyDescent="0.25">
      <c r="A208" s="3" t="s">
        <v>286</v>
      </c>
      <c r="B208" s="6" t="s">
        <v>287</v>
      </c>
      <c r="C208" s="3">
        <v>137</v>
      </c>
      <c r="D208" s="3">
        <v>49522</v>
      </c>
      <c r="E208" s="3">
        <v>12</v>
      </c>
      <c r="F208" s="3">
        <v>16.2</v>
      </c>
      <c r="G208" s="3">
        <v>1</v>
      </c>
      <c r="H208" s="3">
        <v>1270.1347000000001</v>
      </c>
      <c r="I208" s="3">
        <v>2538.2548000000002</v>
      </c>
      <c r="J208" s="3">
        <v>2</v>
      </c>
      <c r="K208" s="3">
        <v>2538.2602000000002</v>
      </c>
      <c r="L208" s="3">
        <v>-5.3E-3</v>
      </c>
      <c r="M208" s="3">
        <v>0</v>
      </c>
      <c r="N208" s="3">
        <v>34.71</v>
      </c>
      <c r="O208" s="3">
        <v>7.0000000000000001E-3</v>
      </c>
      <c r="P208" s="6" t="s">
        <v>289</v>
      </c>
      <c r="V208" s="3"/>
    </row>
    <row r="209" spans="1:22" x14ac:dyDescent="0.25">
      <c r="A209" s="3" t="s">
        <v>286</v>
      </c>
      <c r="B209" s="6" t="s">
        <v>287</v>
      </c>
      <c r="C209" s="3">
        <v>137</v>
      </c>
      <c r="D209" s="3">
        <v>49522</v>
      </c>
      <c r="E209" s="3">
        <v>12</v>
      </c>
      <c r="F209" s="3">
        <v>16.2</v>
      </c>
      <c r="G209" s="3">
        <v>1</v>
      </c>
      <c r="H209" s="3">
        <v>1270.1347000000001</v>
      </c>
      <c r="I209" s="3">
        <v>2538.2548000000002</v>
      </c>
      <c r="J209" s="3">
        <v>2</v>
      </c>
      <c r="K209" s="3">
        <v>2538.2602000000002</v>
      </c>
      <c r="L209" s="3">
        <v>-5.3E-3</v>
      </c>
      <c r="M209" s="3">
        <v>0</v>
      </c>
      <c r="N209" s="3">
        <v>20.67</v>
      </c>
      <c r="O209" s="3">
        <v>0.18</v>
      </c>
      <c r="P209" s="6" t="s">
        <v>289</v>
      </c>
      <c r="V209" s="3"/>
    </row>
    <row r="210" spans="1:22" x14ac:dyDescent="0.25">
      <c r="A210" s="3" t="s">
        <v>286</v>
      </c>
      <c r="B210" s="6" t="s">
        <v>287</v>
      </c>
      <c r="C210" s="3">
        <v>137</v>
      </c>
      <c r="D210" s="3">
        <v>49522</v>
      </c>
      <c r="E210" s="3">
        <v>12</v>
      </c>
      <c r="F210" s="3">
        <v>16.2</v>
      </c>
      <c r="G210" s="3">
        <v>1</v>
      </c>
      <c r="H210" s="3">
        <v>1029.5239999999999</v>
      </c>
      <c r="I210" s="3">
        <v>3085.5502000000001</v>
      </c>
      <c r="J210" s="3">
        <v>3</v>
      </c>
      <c r="K210" s="3">
        <v>3085.5779000000002</v>
      </c>
      <c r="L210" s="3">
        <v>-2.7699999999999999E-2</v>
      </c>
      <c r="M210" s="3">
        <v>0</v>
      </c>
      <c r="N210" s="3">
        <v>23.69</v>
      </c>
      <c r="O210" s="3">
        <v>5.8000000000000003E-2</v>
      </c>
      <c r="P210" s="6" t="s">
        <v>290</v>
      </c>
      <c r="V210" s="3"/>
    </row>
    <row r="211" spans="1:22" x14ac:dyDescent="0.25">
      <c r="A211" s="3" t="s">
        <v>286</v>
      </c>
      <c r="B211" s="6" t="s">
        <v>287</v>
      </c>
      <c r="C211" s="3">
        <v>137</v>
      </c>
      <c r="D211" s="3">
        <v>49522</v>
      </c>
      <c r="E211" s="3">
        <v>12</v>
      </c>
      <c r="F211" s="3">
        <v>16.2</v>
      </c>
      <c r="G211" s="3">
        <v>1</v>
      </c>
      <c r="H211" s="3">
        <v>1029.5239999999999</v>
      </c>
      <c r="I211" s="3">
        <v>3085.5502000000001</v>
      </c>
      <c r="J211" s="3">
        <v>3</v>
      </c>
      <c r="K211" s="3">
        <v>3085.5779000000002</v>
      </c>
      <c r="L211" s="3">
        <v>-2.7699999999999999E-2</v>
      </c>
      <c r="M211" s="3">
        <v>0</v>
      </c>
      <c r="N211" s="3">
        <v>22.36</v>
      </c>
      <c r="O211" s="3">
        <v>7.9000000000000001E-2</v>
      </c>
      <c r="P211" s="6" t="s">
        <v>290</v>
      </c>
      <c r="V211" s="3"/>
    </row>
    <row r="212" spans="1:22" x14ac:dyDescent="0.25">
      <c r="A212" s="3" t="s">
        <v>286</v>
      </c>
      <c r="B212" s="6" t="s">
        <v>287</v>
      </c>
      <c r="C212" s="3">
        <v>137</v>
      </c>
      <c r="D212" s="3">
        <v>49522</v>
      </c>
      <c r="E212" s="3">
        <v>12</v>
      </c>
      <c r="F212" s="3">
        <v>16.2</v>
      </c>
      <c r="G212" s="3">
        <v>1</v>
      </c>
      <c r="H212" s="3">
        <v>1029.5254</v>
      </c>
      <c r="I212" s="3">
        <v>3085.5544</v>
      </c>
      <c r="J212" s="3">
        <v>3</v>
      </c>
      <c r="K212" s="3">
        <v>3085.5779000000002</v>
      </c>
      <c r="L212" s="3">
        <v>-2.35E-2</v>
      </c>
      <c r="M212" s="3">
        <v>0</v>
      </c>
      <c r="N212" s="3">
        <v>30.49</v>
      </c>
      <c r="O212" s="3">
        <v>1.2E-2</v>
      </c>
      <c r="P212" s="6" t="s">
        <v>290</v>
      </c>
      <c r="V212" s="3"/>
    </row>
    <row r="213" spans="1:22" x14ac:dyDescent="0.25">
      <c r="A213" s="3" t="s">
        <v>47</v>
      </c>
      <c r="B213" s="6" t="s">
        <v>23</v>
      </c>
      <c r="C213" s="3">
        <v>126</v>
      </c>
      <c r="D213" s="3">
        <v>105536</v>
      </c>
      <c r="E213" s="3">
        <v>7</v>
      </c>
      <c r="F213" s="3">
        <v>7.4</v>
      </c>
      <c r="G213" s="3">
        <v>1</v>
      </c>
      <c r="H213" s="3">
        <v>478.26600000000002</v>
      </c>
      <c r="I213" s="3">
        <v>954.51739999999995</v>
      </c>
      <c r="J213" s="3">
        <v>2</v>
      </c>
      <c r="K213" s="3">
        <v>954.52470000000005</v>
      </c>
      <c r="L213" s="3">
        <v>-7.3000000000000001E-3</v>
      </c>
      <c r="M213" s="3">
        <v>0</v>
      </c>
      <c r="N213" s="3">
        <v>16.46</v>
      </c>
      <c r="O213" s="3">
        <v>1.4</v>
      </c>
      <c r="P213" s="6" t="s">
        <v>425</v>
      </c>
      <c r="V213" s="3"/>
    </row>
    <row r="214" spans="1:22" x14ac:dyDescent="0.25">
      <c r="A214" s="3" t="s">
        <v>47</v>
      </c>
      <c r="B214" s="6" t="s">
        <v>23</v>
      </c>
      <c r="C214" s="3">
        <v>126</v>
      </c>
      <c r="D214" s="3">
        <v>105536</v>
      </c>
      <c r="E214" s="3">
        <v>7</v>
      </c>
      <c r="F214" s="3">
        <v>7.4</v>
      </c>
      <c r="G214" s="3">
        <v>1</v>
      </c>
      <c r="H214" s="3">
        <v>622.34370000000001</v>
      </c>
      <c r="I214" s="3">
        <v>1242.6728000000001</v>
      </c>
      <c r="J214" s="3">
        <v>2</v>
      </c>
      <c r="K214" s="3">
        <v>1242.6754000000001</v>
      </c>
      <c r="L214" s="3">
        <v>-2.5999999999999999E-3</v>
      </c>
      <c r="M214" s="3">
        <v>0</v>
      </c>
      <c r="N214" s="3">
        <v>46.82</v>
      </c>
      <c r="O214" s="3">
        <v>1.4E-3</v>
      </c>
      <c r="P214" s="6" t="s">
        <v>363</v>
      </c>
      <c r="V214" s="3"/>
    </row>
    <row r="215" spans="1:22" x14ac:dyDescent="0.25">
      <c r="A215" s="3" t="s">
        <v>47</v>
      </c>
      <c r="B215" s="6" t="s">
        <v>23</v>
      </c>
      <c r="C215" s="3">
        <v>126</v>
      </c>
      <c r="D215" s="3">
        <v>105536</v>
      </c>
      <c r="E215" s="3">
        <v>7</v>
      </c>
      <c r="F215" s="3">
        <v>7.4</v>
      </c>
      <c r="G215" s="3">
        <v>1</v>
      </c>
      <c r="H215" s="3">
        <v>659.29849999999999</v>
      </c>
      <c r="I215" s="3">
        <v>1316.5824</v>
      </c>
      <c r="J215" s="3">
        <v>2</v>
      </c>
      <c r="K215" s="3">
        <v>1316.5844</v>
      </c>
      <c r="L215" s="3">
        <v>-2E-3</v>
      </c>
      <c r="M215" s="3">
        <v>0</v>
      </c>
      <c r="N215" s="3">
        <v>75.73</v>
      </c>
      <c r="O215" s="4">
        <v>6.6000000000000003E-7</v>
      </c>
      <c r="P215" s="6" t="s">
        <v>48</v>
      </c>
      <c r="V215" s="3"/>
    </row>
    <row r="216" spans="1:22" x14ac:dyDescent="0.25">
      <c r="A216" s="3" t="s">
        <v>47</v>
      </c>
      <c r="B216" s="6" t="s">
        <v>23</v>
      </c>
      <c r="C216" s="3">
        <v>126</v>
      </c>
      <c r="D216" s="3">
        <v>105536</v>
      </c>
      <c r="E216" s="3">
        <v>7</v>
      </c>
      <c r="F216" s="3">
        <v>7.4</v>
      </c>
      <c r="G216" s="3">
        <v>1</v>
      </c>
      <c r="H216" s="3">
        <v>670.80539999999996</v>
      </c>
      <c r="I216" s="3">
        <v>1339.5962999999999</v>
      </c>
      <c r="J216" s="3">
        <v>2</v>
      </c>
      <c r="K216" s="3">
        <v>1339.6004</v>
      </c>
      <c r="L216" s="3">
        <v>-4.1000000000000003E-3</v>
      </c>
      <c r="M216" s="3">
        <v>0</v>
      </c>
      <c r="N216" s="3">
        <v>40.1</v>
      </c>
      <c r="O216" s="3">
        <v>2.8E-3</v>
      </c>
      <c r="P216" s="6" t="s">
        <v>90</v>
      </c>
      <c r="V216" s="3"/>
    </row>
    <row r="217" spans="1:22" x14ac:dyDescent="0.25">
      <c r="A217" s="3" t="s">
        <v>47</v>
      </c>
      <c r="B217" s="6" t="s">
        <v>23</v>
      </c>
      <c r="C217" s="3">
        <v>126</v>
      </c>
      <c r="D217" s="3">
        <v>105536</v>
      </c>
      <c r="E217" s="3">
        <v>7</v>
      </c>
      <c r="F217" s="3">
        <v>7.4</v>
      </c>
      <c r="G217" s="3">
        <v>1</v>
      </c>
      <c r="H217" s="3">
        <v>670.80550000000005</v>
      </c>
      <c r="I217" s="3">
        <v>1339.5963999999999</v>
      </c>
      <c r="J217" s="3">
        <v>2</v>
      </c>
      <c r="K217" s="3">
        <v>1339.6004</v>
      </c>
      <c r="L217" s="3">
        <v>-4.0000000000000001E-3</v>
      </c>
      <c r="M217" s="3">
        <v>0</v>
      </c>
      <c r="N217" s="3">
        <v>37.82</v>
      </c>
      <c r="O217" s="3">
        <v>4.7000000000000002E-3</v>
      </c>
      <c r="P217" s="6" t="s">
        <v>90</v>
      </c>
      <c r="V217" s="3"/>
    </row>
    <row r="218" spans="1:22" x14ac:dyDescent="0.25">
      <c r="A218" s="3" t="s">
        <v>47</v>
      </c>
      <c r="B218" s="6" t="s">
        <v>23</v>
      </c>
      <c r="C218" s="3">
        <v>126</v>
      </c>
      <c r="D218" s="3">
        <v>105536</v>
      </c>
      <c r="E218" s="3">
        <v>7</v>
      </c>
      <c r="F218" s="3">
        <v>7.4</v>
      </c>
      <c r="G218" s="3">
        <v>1</v>
      </c>
      <c r="H218" s="3">
        <v>921.80430000000001</v>
      </c>
      <c r="I218" s="3">
        <v>2762.3912</v>
      </c>
      <c r="J218" s="3">
        <v>3</v>
      </c>
      <c r="K218" s="3">
        <v>2762.4126999999999</v>
      </c>
      <c r="L218" s="3">
        <v>-2.1499999999999998E-2</v>
      </c>
      <c r="M218" s="3">
        <v>0</v>
      </c>
      <c r="N218" s="3">
        <v>15.06</v>
      </c>
      <c r="O218" s="3">
        <v>0.63</v>
      </c>
      <c r="P218" s="6" t="s">
        <v>417</v>
      </c>
      <c r="V218" s="3"/>
    </row>
    <row r="219" spans="1:22" x14ac:dyDescent="0.25">
      <c r="A219" s="3" t="s">
        <v>47</v>
      </c>
      <c r="B219" s="6" t="s">
        <v>23</v>
      </c>
      <c r="C219" s="3">
        <v>126</v>
      </c>
      <c r="D219" s="3">
        <v>105536</v>
      </c>
      <c r="E219" s="3">
        <v>7</v>
      </c>
      <c r="F219" s="3">
        <v>7.4</v>
      </c>
      <c r="G219" s="3">
        <v>1</v>
      </c>
      <c r="H219" s="3">
        <v>921.80430000000001</v>
      </c>
      <c r="I219" s="3">
        <v>2762.3912</v>
      </c>
      <c r="J219" s="3">
        <v>3</v>
      </c>
      <c r="K219" s="3">
        <v>2762.4126999999999</v>
      </c>
      <c r="L219" s="3">
        <v>-2.1499999999999998E-2</v>
      </c>
      <c r="M219" s="3">
        <v>0</v>
      </c>
      <c r="N219" s="3">
        <v>26.7</v>
      </c>
      <c r="O219" s="3">
        <v>4.2999999999999997E-2</v>
      </c>
      <c r="P219" s="6" t="s">
        <v>417</v>
      </c>
      <c r="V219" s="3"/>
    </row>
    <row r="220" spans="1:22" x14ac:dyDescent="0.25">
      <c r="A220" s="3" t="s">
        <v>56</v>
      </c>
      <c r="B220" s="6" t="s">
        <v>57</v>
      </c>
      <c r="C220" s="3">
        <v>124</v>
      </c>
      <c r="D220" s="3">
        <v>25904</v>
      </c>
      <c r="E220" s="3">
        <v>5</v>
      </c>
      <c r="F220" s="3">
        <v>13.6</v>
      </c>
      <c r="G220" s="3">
        <v>1</v>
      </c>
      <c r="H220" s="3">
        <v>724.38229999999999</v>
      </c>
      <c r="I220" s="3">
        <v>1446.7501</v>
      </c>
      <c r="J220" s="3">
        <v>2</v>
      </c>
      <c r="K220" s="3">
        <v>1446.7579000000001</v>
      </c>
      <c r="L220" s="3">
        <v>-7.7999999999999996E-3</v>
      </c>
      <c r="M220" s="3">
        <v>0</v>
      </c>
      <c r="N220" s="3">
        <v>46.37</v>
      </c>
      <c r="O220" s="3">
        <v>1.1000000000000001E-3</v>
      </c>
      <c r="P220" s="6" t="s">
        <v>58</v>
      </c>
      <c r="V220" s="3"/>
    </row>
    <row r="221" spans="1:22" x14ac:dyDescent="0.25">
      <c r="A221" s="3" t="s">
        <v>56</v>
      </c>
      <c r="B221" s="6" t="s">
        <v>57</v>
      </c>
      <c r="C221" s="3">
        <v>124</v>
      </c>
      <c r="D221" s="3">
        <v>25904</v>
      </c>
      <c r="E221" s="3">
        <v>5</v>
      </c>
      <c r="F221" s="3">
        <v>13.6</v>
      </c>
      <c r="G221" s="3">
        <v>1</v>
      </c>
      <c r="H221" s="3">
        <v>724.38229999999999</v>
      </c>
      <c r="I221" s="3">
        <v>1446.7501</v>
      </c>
      <c r="J221" s="3">
        <v>2</v>
      </c>
      <c r="K221" s="3">
        <v>1446.7579000000001</v>
      </c>
      <c r="L221" s="3">
        <v>-7.7999999999999996E-3</v>
      </c>
      <c r="M221" s="3">
        <v>0</v>
      </c>
      <c r="N221" s="3">
        <v>27.04</v>
      </c>
      <c r="O221" s="3">
        <v>9.2999999999999999E-2</v>
      </c>
      <c r="P221" s="6" t="s">
        <v>58</v>
      </c>
      <c r="V221" s="3"/>
    </row>
    <row r="222" spans="1:22" x14ac:dyDescent="0.25">
      <c r="A222" s="3" t="s">
        <v>56</v>
      </c>
      <c r="B222" s="6" t="s">
        <v>57</v>
      </c>
      <c r="C222" s="3">
        <v>124</v>
      </c>
      <c r="D222" s="3">
        <v>25904</v>
      </c>
      <c r="E222" s="3">
        <v>5</v>
      </c>
      <c r="F222" s="3">
        <v>13.6</v>
      </c>
      <c r="G222" s="3">
        <v>1</v>
      </c>
      <c r="H222" s="3">
        <v>770.93370000000004</v>
      </c>
      <c r="I222" s="3">
        <v>1539.8529000000001</v>
      </c>
      <c r="J222" s="3">
        <v>2</v>
      </c>
      <c r="K222" s="3">
        <v>1539.8620000000001</v>
      </c>
      <c r="L222" s="3">
        <v>-9.1000000000000004E-3</v>
      </c>
      <c r="M222" s="3">
        <v>0</v>
      </c>
      <c r="N222" s="3">
        <v>40.65</v>
      </c>
      <c r="O222" s="3">
        <v>3.0000000000000001E-3</v>
      </c>
      <c r="P222" s="6" t="s">
        <v>59</v>
      </c>
      <c r="V222" s="3"/>
    </row>
    <row r="223" spans="1:22" x14ac:dyDescent="0.25">
      <c r="A223" s="3" t="s">
        <v>56</v>
      </c>
      <c r="B223" s="6" t="s">
        <v>57</v>
      </c>
      <c r="C223" s="3">
        <v>124</v>
      </c>
      <c r="D223" s="3">
        <v>25904</v>
      </c>
      <c r="E223" s="3">
        <v>5</v>
      </c>
      <c r="F223" s="3">
        <v>13.6</v>
      </c>
      <c r="G223" s="3">
        <v>1</v>
      </c>
      <c r="H223" s="3">
        <v>770.93370000000004</v>
      </c>
      <c r="I223" s="3">
        <v>1539.8529000000001</v>
      </c>
      <c r="J223" s="3">
        <v>2</v>
      </c>
      <c r="K223" s="3">
        <v>1539.8620000000001</v>
      </c>
      <c r="L223" s="3">
        <v>-9.1000000000000004E-3</v>
      </c>
      <c r="M223" s="3">
        <v>0</v>
      </c>
      <c r="N223" s="3">
        <v>43.06</v>
      </c>
      <c r="O223" s="3">
        <v>1.6999999999999999E-3</v>
      </c>
      <c r="P223" s="6" t="s">
        <v>59</v>
      </c>
      <c r="V223" s="3"/>
    </row>
    <row r="224" spans="1:22" x14ac:dyDescent="0.25">
      <c r="A224" s="3" t="s">
        <v>56</v>
      </c>
      <c r="B224" s="6" t="s">
        <v>57</v>
      </c>
      <c r="C224" s="3">
        <v>124</v>
      </c>
      <c r="D224" s="3">
        <v>25904</v>
      </c>
      <c r="E224" s="3">
        <v>5</v>
      </c>
      <c r="F224" s="3">
        <v>13.6</v>
      </c>
      <c r="G224" s="3">
        <v>1</v>
      </c>
      <c r="H224" s="3">
        <v>770.93499999999995</v>
      </c>
      <c r="I224" s="3">
        <v>1539.8554999999999</v>
      </c>
      <c r="J224" s="3">
        <v>2</v>
      </c>
      <c r="K224" s="3">
        <v>1539.8620000000001</v>
      </c>
      <c r="L224" s="3">
        <v>-6.4999999999999997E-3</v>
      </c>
      <c r="M224" s="3">
        <v>0</v>
      </c>
      <c r="N224" s="3">
        <v>78.81</v>
      </c>
      <c r="O224" s="4">
        <v>4.4999999999999998E-7</v>
      </c>
      <c r="P224" s="6" t="s">
        <v>59</v>
      </c>
      <c r="V224" s="3"/>
    </row>
    <row r="225" spans="1:22" x14ac:dyDescent="0.25">
      <c r="A225" s="3" t="s">
        <v>44</v>
      </c>
      <c r="B225" s="6" t="s">
        <v>45</v>
      </c>
      <c r="C225" s="3">
        <v>80</v>
      </c>
      <c r="D225" s="3">
        <v>57835</v>
      </c>
      <c r="E225" s="3">
        <v>7</v>
      </c>
      <c r="F225" s="3">
        <v>11.7</v>
      </c>
      <c r="G225" s="3">
        <v>1</v>
      </c>
      <c r="H225" s="3">
        <v>579.34109999999998</v>
      </c>
      <c r="I225" s="3">
        <v>1156.6676</v>
      </c>
      <c r="J225" s="3">
        <v>2</v>
      </c>
      <c r="K225" s="3">
        <v>1156.6703</v>
      </c>
      <c r="L225" s="3">
        <v>-2.7000000000000001E-3</v>
      </c>
      <c r="M225" s="3">
        <v>0</v>
      </c>
      <c r="N225" s="3">
        <v>17.87</v>
      </c>
      <c r="O225" s="3">
        <v>0.9</v>
      </c>
      <c r="P225" s="6" t="s">
        <v>91</v>
      </c>
      <c r="V225" s="3"/>
    </row>
    <row r="226" spans="1:22" x14ac:dyDescent="0.25">
      <c r="A226" s="3" t="s">
        <v>44</v>
      </c>
      <c r="B226" s="6" t="s">
        <v>45</v>
      </c>
      <c r="C226" s="3">
        <v>80</v>
      </c>
      <c r="D226" s="3">
        <v>57835</v>
      </c>
      <c r="E226" s="3">
        <v>7</v>
      </c>
      <c r="F226" s="3">
        <v>11.7</v>
      </c>
      <c r="G226" s="3">
        <v>1</v>
      </c>
      <c r="H226" s="3">
        <v>579.34109999999998</v>
      </c>
      <c r="I226" s="3">
        <v>1156.6676</v>
      </c>
      <c r="J226" s="3">
        <v>2</v>
      </c>
      <c r="K226" s="3">
        <v>1156.6703</v>
      </c>
      <c r="L226" s="3">
        <v>-2.7000000000000001E-3</v>
      </c>
      <c r="M226" s="3">
        <v>0</v>
      </c>
      <c r="N226" s="3">
        <v>21.94</v>
      </c>
      <c r="O226" s="3">
        <v>0.35</v>
      </c>
      <c r="P226" s="6" t="s">
        <v>91</v>
      </c>
      <c r="V226" s="3"/>
    </row>
    <row r="227" spans="1:22" x14ac:dyDescent="0.25">
      <c r="A227" s="3" t="s">
        <v>44</v>
      </c>
      <c r="B227" s="6" t="s">
        <v>45</v>
      </c>
      <c r="C227" s="3">
        <v>80</v>
      </c>
      <c r="D227" s="3">
        <v>57835</v>
      </c>
      <c r="E227" s="3">
        <v>7</v>
      </c>
      <c r="F227" s="3">
        <v>11.7</v>
      </c>
      <c r="G227" s="3">
        <v>1</v>
      </c>
      <c r="H227" s="3">
        <v>584.79359999999997</v>
      </c>
      <c r="I227" s="3">
        <v>1167.5726</v>
      </c>
      <c r="J227" s="3">
        <v>2</v>
      </c>
      <c r="K227" s="3">
        <v>1167.5416</v>
      </c>
      <c r="L227" s="3">
        <v>3.09E-2</v>
      </c>
      <c r="M227" s="3">
        <v>0</v>
      </c>
      <c r="N227" s="3">
        <v>1</v>
      </c>
      <c r="O227" s="3">
        <v>35</v>
      </c>
      <c r="P227" s="6" t="s">
        <v>426</v>
      </c>
      <c r="V227" s="3"/>
    </row>
    <row r="228" spans="1:22" x14ac:dyDescent="0.25">
      <c r="A228" s="3" t="s">
        <v>44</v>
      </c>
      <c r="B228" s="6" t="s">
        <v>45</v>
      </c>
      <c r="C228" s="3">
        <v>80</v>
      </c>
      <c r="D228" s="3">
        <v>57835</v>
      </c>
      <c r="E228" s="3">
        <v>7</v>
      </c>
      <c r="F228" s="3">
        <v>11.7</v>
      </c>
      <c r="G228" s="3">
        <v>1</v>
      </c>
      <c r="H228" s="3">
        <v>804.45630000000006</v>
      </c>
      <c r="I228" s="3">
        <v>1606.8979999999999</v>
      </c>
      <c r="J228" s="3">
        <v>2</v>
      </c>
      <c r="K228" s="3">
        <v>1606.9042999999999</v>
      </c>
      <c r="L228" s="3">
        <v>-6.3E-3</v>
      </c>
      <c r="M228" s="3">
        <v>0</v>
      </c>
      <c r="N228" s="3">
        <v>80.459999999999994</v>
      </c>
      <c r="O228" s="4">
        <v>2.7000000000000001E-7</v>
      </c>
      <c r="P228" s="6" t="s">
        <v>46</v>
      </c>
      <c r="V228" s="3"/>
    </row>
    <row r="229" spans="1:22" x14ac:dyDescent="0.25">
      <c r="A229" s="3" t="s">
        <v>44</v>
      </c>
      <c r="B229" s="6" t="s">
        <v>45</v>
      </c>
      <c r="C229" s="3">
        <v>80</v>
      </c>
      <c r="D229" s="3">
        <v>57835</v>
      </c>
      <c r="E229" s="3">
        <v>7</v>
      </c>
      <c r="F229" s="3">
        <v>11.7</v>
      </c>
      <c r="G229" s="3">
        <v>1</v>
      </c>
      <c r="H229" s="3">
        <v>1259.143</v>
      </c>
      <c r="I229" s="3">
        <v>2516.2714000000001</v>
      </c>
      <c r="J229" s="3">
        <v>2</v>
      </c>
      <c r="K229" s="3">
        <v>2516.2791999999999</v>
      </c>
      <c r="L229" s="3">
        <v>-7.7000000000000002E-3</v>
      </c>
      <c r="M229" s="3">
        <v>0</v>
      </c>
      <c r="N229" s="3">
        <v>4.72</v>
      </c>
      <c r="O229" s="3">
        <v>10</v>
      </c>
      <c r="P229" s="6" t="s">
        <v>270</v>
      </c>
      <c r="V229" s="3"/>
    </row>
    <row r="230" spans="1:22" x14ac:dyDescent="0.25">
      <c r="A230" s="3" t="s">
        <v>44</v>
      </c>
      <c r="B230" s="6" t="s">
        <v>45</v>
      </c>
      <c r="C230" s="3">
        <v>80</v>
      </c>
      <c r="D230" s="3">
        <v>57835</v>
      </c>
      <c r="E230" s="3">
        <v>7</v>
      </c>
      <c r="F230" s="3">
        <v>11.7</v>
      </c>
      <c r="G230" s="3">
        <v>1</v>
      </c>
      <c r="H230" s="3">
        <v>1259.143</v>
      </c>
      <c r="I230" s="3">
        <v>2516.2714000000001</v>
      </c>
      <c r="J230" s="3">
        <v>2</v>
      </c>
      <c r="K230" s="3">
        <v>2516.2791999999999</v>
      </c>
      <c r="L230" s="3">
        <v>-7.7000000000000002E-3</v>
      </c>
      <c r="M230" s="3">
        <v>0</v>
      </c>
      <c r="N230" s="3">
        <v>2.42</v>
      </c>
      <c r="O230" s="3">
        <v>17</v>
      </c>
      <c r="P230" s="6" t="s">
        <v>270</v>
      </c>
      <c r="V230" s="3"/>
    </row>
    <row r="231" spans="1:22" x14ac:dyDescent="0.25">
      <c r="A231" s="3" t="s">
        <v>44</v>
      </c>
      <c r="B231" s="6" t="s">
        <v>45</v>
      </c>
      <c r="C231" s="3">
        <v>80</v>
      </c>
      <c r="D231" s="3">
        <v>57835</v>
      </c>
      <c r="E231" s="3">
        <v>7</v>
      </c>
      <c r="F231" s="3">
        <v>11.7</v>
      </c>
      <c r="G231" s="3">
        <v>1</v>
      </c>
      <c r="H231" s="3">
        <v>882.45680000000004</v>
      </c>
      <c r="I231" s="3">
        <v>2644.3485000000001</v>
      </c>
      <c r="J231" s="3">
        <v>3</v>
      </c>
      <c r="K231" s="3">
        <v>2644.3741</v>
      </c>
      <c r="L231" s="3">
        <v>-2.5600000000000001E-2</v>
      </c>
      <c r="M231" s="3">
        <v>1</v>
      </c>
      <c r="N231" s="3">
        <v>0.31</v>
      </c>
      <c r="O231" s="3">
        <v>36</v>
      </c>
      <c r="P231" s="6" t="s">
        <v>92</v>
      </c>
      <c r="V231" s="3"/>
    </row>
    <row r="232" spans="1:22" x14ac:dyDescent="0.25">
      <c r="A232" s="3" t="s">
        <v>396</v>
      </c>
      <c r="B232" s="6" t="s">
        <v>397</v>
      </c>
      <c r="C232" s="3">
        <v>74</v>
      </c>
      <c r="D232" s="3">
        <v>68519</v>
      </c>
      <c r="E232" s="3">
        <v>5</v>
      </c>
      <c r="F232" s="3">
        <v>5.3</v>
      </c>
      <c r="G232" s="3">
        <v>1</v>
      </c>
      <c r="H232" s="3">
        <v>471.76909999999998</v>
      </c>
      <c r="I232" s="3">
        <v>941.52359999999999</v>
      </c>
      <c r="J232" s="3">
        <v>2</v>
      </c>
      <c r="K232" s="3">
        <v>941.52940000000001</v>
      </c>
      <c r="L232" s="3">
        <v>-5.7999999999999996E-3</v>
      </c>
      <c r="M232" s="3">
        <v>0</v>
      </c>
      <c r="N232" s="3">
        <v>10.34</v>
      </c>
      <c r="O232" s="3">
        <v>5.7</v>
      </c>
      <c r="P232" s="6" t="s">
        <v>427</v>
      </c>
      <c r="V232" s="3"/>
    </row>
    <row r="233" spans="1:22" x14ac:dyDescent="0.25">
      <c r="A233" s="3" t="s">
        <v>396</v>
      </c>
      <c r="B233" s="6" t="s">
        <v>397</v>
      </c>
      <c r="C233" s="3">
        <v>74</v>
      </c>
      <c r="D233" s="3">
        <v>68519</v>
      </c>
      <c r="E233" s="3">
        <v>5</v>
      </c>
      <c r="F233" s="3">
        <v>5.3</v>
      </c>
      <c r="G233" s="3">
        <v>1</v>
      </c>
      <c r="H233" s="3">
        <v>471.76909999999998</v>
      </c>
      <c r="I233" s="3">
        <v>941.52359999999999</v>
      </c>
      <c r="J233" s="3">
        <v>2</v>
      </c>
      <c r="K233" s="3">
        <v>941.52940000000001</v>
      </c>
      <c r="L233" s="3">
        <v>-5.7999999999999996E-3</v>
      </c>
      <c r="M233" s="3">
        <v>0</v>
      </c>
      <c r="N233" s="3">
        <v>2.29</v>
      </c>
      <c r="O233" s="3">
        <v>37</v>
      </c>
      <c r="P233" s="6" t="s">
        <v>427</v>
      </c>
      <c r="V233" s="3"/>
    </row>
    <row r="234" spans="1:22" x14ac:dyDescent="0.25">
      <c r="A234" s="3" t="s">
        <v>396</v>
      </c>
      <c r="B234" s="6" t="s">
        <v>397</v>
      </c>
      <c r="C234" s="3">
        <v>74</v>
      </c>
      <c r="D234" s="3">
        <v>68519</v>
      </c>
      <c r="E234" s="3">
        <v>5</v>
      </c>
      <c r="F234" s="3">
        <v>5.3</v>
      </c>
      <c r="G234" s="3">
        <v>2</v>
      </c>
      <c r="H234" s="3">
        <v>542.82150000000001</v>
      </c>
      <c r="I234" s="3">
        <v>1083.6284000000001</v>
      </c>
      <c r="J234" s="3">
        <v>2</v>
      </c>
      <c r="K234" s="3">
        <v>1083.6288</v>
      </c>
      <c r="L234" s="3">
        <v>-4.0000000000000002E-4</v>
      </c>
      <c r="M234" s="3">
        <v>1</v>
      </c>
      <c r="N234" s="3">
        <v>0.04</v>
      </c>
      <c r="O234" s="3">
        <v>43</v>
      </c>
      <c r="P234" s="6" t="s">
        <v>428</v>
      </c>
      <c r="V234" s="3"/>
    </row>
    <row r="235" spans="1:22" x14ac:dyDescent="0.25">
      <c r="A235" s="3" t="s">
        <v>396</v>
      </c>
      <c r="B235" s="6" t="s">
        <v>397</v>
      </c>
      <c r="C235" s="3">
        <v>74</v>
      </c>
      <c r="D235" s="3">
        <v>68519</v>
      </c>
      <c r="E235" s="3">
        <v>5</v>
      </c>
      <c r="F235" s="3">
        <v>5.3</v>
      </c>
      <c r="G235" s="3">
        <v>1</v>
      </c>
      <c r="H235" s="3">
        <v>542.82150000000001</v>
      </c>
      <c r="I235" s="3">
        <v>1083.6284000000001</v>
      </c>
      <c r="J235" s="3">
        <v>2</v>
      </c>
      <c r="K235" s="3">
        <v>1083.6288</v>
      </c>
      <c r="L235" s="3">
        <v>-4.0000000000000002E-4</v>
      </c>
      <c r="M235" s="3">
        <v>1</v>
      </c>
      <c r="N235" s="3">
        <v>1.1399999999999999</v>
      </c>
      <c r="O235" s="3">
        <v>33</v>
      </c>
      <c r="P235" s="6" t="s">
        <v>428</v>
      </c>
      <c r="V235" s="3"/>
    </row>
    <row r="236" spans="1:22" x14ac:dyDescent="0.25">
      <c r="A236" s="3" t="s">
        <v>396</v>
      </c>
      <c r="B236" s="6" t="s">
        <v>397</v>
      </c>
      <c r="C236" s="3">
        <v>74</v>
      </c>
      <c r="D236" s="3">
        <v>68519</v>
      </c>
      <c r="E236" s="3">
        <v>5</v>
      </c>
      <c r="F236" s="3">
        <v>5.3</v>
      </c>
      <c r="G236" s="3">
        <v>1</v>
      </c>
      <c r="H236" s="3">
        <v>801.42420000000004</v>
      </c>
      <c r="I236" s="3">
        <v>1600.8339000000001</v>
      </c>
      <c r="J236" s="3">
        <v>2</v>
      </c>
      <c r="K236" s="3">
        <v>1600.8421000000001</v>
      </c>
      <c r="L236" s="3">
        <v>-8.2000000000000007E-3</v>
      </c>
      <c r="M236" s="3">
        <v>0</v>
      </c>
      <c r="N236" s="3">
        <v>73.58</v>
      </c>
      <c r="O236" s="4">
        <v>1.9999999999999999E-6</v>
      </c>
      <c r="P236" s="6" t="s">
        <v>398</v>
      </c>
      <c r="V236" s="3"/>
    </row>
    <row r="237" spans="1:22" x14ac:dyDescent="0.25">
      <c r="A237" s="3" t="s">
        <v>271</v>
      </c>
      <c r="B237" s="6" t="s">
        <v>272</v>
      </c>
      <c r="C237" s="3">
        <v>73</v>
      </c>
      <c r="D237" s="3">
        <v>52147</v>
      </c>
      <c r="E237" s="3">
        <v>4</v>
      </c>
      <c r="F237" s="3">
        <v>7.3</v>
      </c>
      <c r="G237" s="3">
        <v>1</v>
      </c>
      <c r="H237" s="3">
        <v>611.32500000000005</v>
      </c>
      <c r="I237" s="3">
        <v>1220.6353999999999</v>
      </c>
      <c r="J237" s="3">
        <v>2</v>
      </c>
      <c r="K237" s="3">
        <v>1220.6401000000001</v>
      </c>
      <c r="L237" s="3">
        <v>-4.7000000000000002E-3</v>
      </c>
      <c r="M237" s="3">
        <v>0</v>
      </c>
      <c r="N237" s="3">
        <v>11.24</v>
      </c>
      <c r="O237" s="3">
        <v>3.5</v>
      </c>
      <c r="P237" s="6" t="s">
        <v>284</v>
      </c>
      <c r="V237" s="3"/>
    </row>
    <row r="238" spans="1:22" x14ac:dyDescent="0.25">
      <c r="A238" s="3" t="s">
        <v>271</v>
      </c>
      <c r="B238" s="6" t="s">
        <v>272</v>
      </c>
      <c r="C238" s="3">
        <v>73</v>
      </c>
      <c r="D238" s="3">
        <v>52147</v>
      </c>
      <c r="E238" s="3">
        <v>4</v>
      </c>
      <c r="F238" s="3">
        <v>7.3</v>
      </c>
      <c r="G238" s="3">
        <v>1</v>
      </c>
      <c r="H238" s="3">
        <v>631.30290000000002</v>
      </c>
      <c r="I238" s="3">
        <v>1260.5912000000001</v>
      </c>
      <c r="J238" s="3">
        <v>2</v>
      </c>
      <c r="K238" s="3">
        <v>1260.5945999999999</v>
      </c>
      <c r="L238" s="3">
        <v>-3.3999999999999998E-3</v>
      </c>
      <c r="M238" s="3">
        <v>0</v>
      </c>
      <c r="N238" s="3">
        <v>41.97</v>
      </c>
      <c r="O238" s="3">
        <v>2.5999999999999999E-3</v>
      </c>
      <c r="P238" s="6" t="s">
        <v>285</v>
      </c>
      <c r="V238" s="3"/>
    </row>
    <row r="239" spans="1:22" x14ac:dyDescent="0.25">
      <c r="A239" s="3" t="s">
        <v>271</v>
      </c>
      <c r="B239" s="6" t="s">
        <v>272</v>
      </c>
      <c r="C239" s="3">
        <v>73</v>
      </c>
      <c r="D239" s="3">
        <v>52147</v>
      </c>
      <c r="E239" s="3">
        <v>4</v>
      </c>
      <c r="F239" s="3">
        <v>7.3</v>
      </c>
      <c r="G239" s="3">
        <v>1</v>
      </c>
      <c r="H239" s="3">
        <v>631.30290000000002</v>
      </c>
      <c r="I239" s="3">
        <v>1260.5912000000001</v>
      </c>
      <c r="J239" s="3">
        <v>2</v>
      </c>
      <c r="K239" s="3">
        <v>1260.5945999999999</v>
      </c>
      <c r="L239" s="3">
        <v>-3.3999999999999998E-3</v>
      </c>
      <c r="M239" s="3">
        <v>0</v>
      </c>
      <c r="N239" s="3">
        <v>43.28</v>
      </c>
      <c r="O239" s="3">
        <v>2E-3</v>
      </c>
      <c r="P239" s="6" t="s">
        <v>285</v>
      </c>
      <c r="V239" s="3"/>
    </row>
    <row r="240" spans="1:22" x14ac:dyDescent="0.25">
      <c r="A240" s="3" t="s">
        <v>271</v>
      </c>
      <c r="B240" s="6" t="s">
        <v>272</v>
      </c>
      <c r="C240" s="3">
        <v>73</v>
      </c>
      <c r="D240" s="3">
        <v>52147</v>
      </c>
      <c r="E240" s="3">
        <v>4</v>
      </c>
      <c r="F240" s="3">
        <v>7.3</v>
      </c>
      <c r="G240" s="3">
        <v>1</v>
      </c>
      <c r="H240" s="3">
        <v>719.37199999999996</v>
      </c>
      <c r="I240" s="3">
        <v>1436.7294999999999</v>
      </c>
      <c r="J240" s="3">
        <v>2</v>
      </c>
      <c r="K240" s="3">
        <v>1436.7333000000001</v>
      </c>
      <c r="L240" s="3">
        <v>-3.8999999999999998E-3</v>
      </c>
      <c r="M240" s="3">
        <v>0</v>
      </c>
      <c r="N240" s="3">
        <v>46.7</v>
      </c>
      <c r="O240" s="3">
        <v>1.1000000000000001E-3</v>
      </c>
      <c r="P240" s="6" t="s">
        <v>273</v>
      </c>
      <c r="V240" s="3"/>
    </row>
    <row r="241" spans="1:22" x14ac:dyDescent="0.25">
      <c r="A241" s="3" t="s">
        <v>369</v>
      </c>
      <c r="B241" s="6" t="s">
        <v>57</v>
      </c>
      <c r="C241" s="3">
        <v>67</v>
      </c>
      <c r="D241" s="3">
        <v>96421</v>
      </c>
      <c r="E241" s="3">
        <v>8</v>
      </c>
      <c r="F241" s="3">
        <v>8.6</v>
      </c>
      <c r="G241" s="3">
        <v>1</v>
      </c>
      <c r="H241" s="3">
        <v>634.29690000000005</v>
      </c>
      <c r="I241" s="3">
        <v>1266.5793000000001</v>
      </c>
      <c r="J241" s="3">
        <v>2</v>
      </c>
      <c r="K241" s="3">
        <v>1266.5840000000001</v>
      </c>
      <c r="L241" s="3">
        <v>-4.7999999999999996E-3</v>
      </c>
      <c r="M241" s="3">
        <v>0</v>
      </c>
      <c r="N241" s="3">
        <v>42.96</v>
      </c>
      <c r="O241" s="3">
        <v>2E-3</v>
      </c>
      <c r="P241" s="6" t="s">
        <v>370</v>
      </c>
      <c r="V241" s="3"/>
    </row>
    <row r="242" spans="1:22" x14ac:dyDescent="0.25">
      <c r="A242" s="3" t="s">
        <v>369</v>
      </c>
      <c r="B242" s="6" t="s">
        <v>57</v>
      </c>
      <c r="C242" s="3">
        <v>67</v>
      </c>
      <c r="D242" s="3">
        <v>96421</v>
      </c>
      <c r="E242" s="3">
        <v>8</v>
      </c>
      <c r="F242" s="3">
        <v>8.6</v>
      </c>
      <c r="G242" s="3">
        <v>1</v>
      </c>
      <c r="H242" s="3">
        <v>652.8587</v>
      </c>
      <c r="I242" s="3">
        <v>1303.7028</v>
      </c>
      <c r="J242" s="3">
        <v>2</v>
      </c>
      <c r="K242" s="3">
        <v>1303.7095999999999</v>
      </c>
      <c r="L242" s="3">
        <v>-6.7999999999999996E-3</v>
      </c>
      <c r="M242" s="3">
        <v>0</v>
      </c>
      <c r="N242" s="3">
        <v>38.020000000000003</v>
      </c>
      <c r="O242" s="3">
        <v>7.6E-3</v>
      </c>
      <c r="P242" s="6" t="s">
        <v>371</v>
      </c>
      <c r="V242" s="3"/>
    </row>
    <row r="243" spans="1:22" x14ac:dyDescent="0.25">
      <c r="A243" s="3" t="s">
        <v>369</v>
      </c>
      <c r="B243" s="6" t="s">
        <v>57</v>
      </c>
      <c r="C243" s="3">
        <v>67</v>
      </c>
      <c r="D243" s="3">
        <v>96421</v>
      </c>
      <c r="E243" s="3">
        <v>8</v>
      </c>
      <c r="F243" s="3">
        <v>8.6</v>
      </c>
      <c r="G243" s="3">
        <v>1</v>
      </c>
      <c r="H243" s="3">
        <v>749.32320000000004</v>
      </c>
      <c r="I243" s="3">
        <v>1496.6318000000001</v>
      </c>
      <c r="J243" s="3">
        <v>2</v>
      </c>
      <c r="K243" s="3">
        <v>1496.6387999999999</v>
      </c>
      <c r="L243" s="3">
        <v>-7.0000000000000001E-3</v>
      </c>
      <c r="M243" s="3">
        <v>0</v>
      </c>
      <c r="N243" s="3">
        <v>35.99</v>
      </c>
      <c r="O243" s="3">
        <v>3.3999999999999998E-3</v>
      </c>
      <c r="P243" s="6" t="s">
        <v>372</v>
      </c>
      <c r="V243" s="3"/>
    </row>
    <row r="244" spans="1:22" x14ac:dyDescent="0.25">
      <c r="A244" s="3" t="s">
        <v>369</v>
      </c>
      <c r="B244" s="6" t="s">
        <v>57</v>
      </c>
      <c r="C244" s="3">
        <v>67</v>
      </c>
      <c r="D244" s="3">
        <v>96421</v>
      </c>
      <c r="E244" s="3">
        <v>8</v>
      </c>
      <c r="F244" s="3">
        <v>8.6</v>
      </c>
      <c r="G244" s="3">
        <v>1</v>
      </c>
      <c r="H244" s="3">
        <v>749.32730000000004</v>
      </c>
      <c r="I244" s="3">
        <v>1496.6401000000001</v>
      </c>
      <c r="J244" s="3">
        <v>2</v>
      </c>
      <c r="K244" s="3">
        <v>1496.6387999999999</v>
      </c>
      <c r="L244" s="3">
        <v>1.2999999999999999E-3</v>
      </c>
      <c r="M244" s="3">
        <v>0</v>
      </c>
      <c r="N244" s="3">
        <v>25.45</v>
      </c>
      <c r="O244" s="3">
        <v>4.8000000000000001E-2</v>
      </c>
      <c r="P244" s="6" t="s">
        <v>372</v>
      </c>
      <c r="V244" s="3"/>
    </row>
    <row r="245" spans="1:22" x14ac:dyDescent="0.25">
      <c r="A245" s="3" t="s">
        <v>369</v>
      </c>
      <c r="B245" s="6" t="s">
        <v>57</v>
      </c>
      <c r="C245" s="3">
        <v>67</v>
      </c>
      <c r="D245" s="3">
        <v>96421</v>
      </c>
      <c r="E245" s="3">
        <v>8</v>
      </c>
      <c r="F245" s="3">
        <v>8.6</v>
      </c>
      <c r="G245" s="3">
        <v>1</v>
      </c>
      <c r="H245" s="3">
        <v>749.32730000000004</v>
      </c>
      <c r="I245" s="3">
        <v>1496.6401000000001</v>
      </c>
      <c r="J245" s="3">
        <v>2</v>
      </c>
      <c r="K245" s="3">
        <v>1496.6387999999999</v>
      </c>
      <c r="L245" s="3">
        <v>1.2999999999999999E-3</v>
      </c>
      <c r="M245" s="3">
        <v>0</v>
      </c>
      <c r="N245" s="3">
        <v>3.23</v>
      </c>
      <c r="O245" s="3">
        <v>8</v>
      </c>
      <c r="P245" s="6" t="s">
        <v>372</v>
      </c>
      <c r="V245" s="3"/>
    </row>
    <row r="246" spans="1:22" x14ac:dyDescent="0.25">
      <c r="A246" s="3" t="s">
        <v>369</v>
      </c>
      <c r="B246" s="6" t="s">
        <v>57</v>
      </c>
      <c r="C246" s="3">
        <v>67</v>
      </c>
      <c r="D246" s="3">
        <v>96421</v>
      </c>
      <c r="E246" s="3">
        <v>8</v>
      </c>
      <c r="F246" s="3">
        <v>8.6</v>
      </c>
      <c r="G246" s="3">
        <v>1</v>
      </c>
      <c r="H246" s="3">
        <v>926.98519999999996</v>
      </c>
      <c r="I246" s="3">
        <v>1851.9558999999999</v>
      </c>
      <c r="J246" s="3">
        <v>2</v>
      </c>
      <c r="K246" s="3">
        <v>1851.9618</v>
      </c>
      <c r="L246" s="3">
        <v>-5.7999999999999996E-3</v>
      </c>
      <c r="M246" s="3">
        <v>0</v>
      </c>
      <c r="N246" s="3">
        <v>24.84</v>
      </c>
      <c r="O246" s="3">
        <v>0.12</v>
      </c>
      <c r="P246" s="6" t="s">
        <v>429</v>
      </c>
      <c r="V246" s="3"/>
    </row>
    <row r="247" spans="1:22" x14ac:dyDescent="0.25">
      <c r="A247" s="3" t="s">
        <v>369</v>
      </c>
      <c r="B247" s="6" t="s">
        <v>57</v>
      </c>
      <c r="C247" s="3">
        <v>67</v>
      </c>
      <c r="D247" s="3">
        <v>96421</v>
      </c>
      <c r="E247" s="3">
        <v>8</v>
      </c>
      <c r="F247" s="3">
        <v>8.6</v>
      </c>
      <c r="G247" s="3">
        <v>1</v>
      </c>
      <c r="H247" s="3">
        <v>1189.0990999999999</v>
      </c>
      <c r="I247" s="3">
        <v>2376.1835999999998</v>
      </c>
      <c r="J247" s="3">
        <v>2</v>
      </c>
      <c r="K247" s="3">
        <v>2376.1896000000002</v>
      </c>
      <c r="L247" s="3">
        <v>-6.0000000000000001E-3</v>
      </c>
      <c r="M247" s="3">
        <v>0</v>
      </c>
      <c r="N247" s="3">
        <v>3.26</v>
      </c>
      <c r="O247" s="3">
        <v>13</v>
      </c>
      <c r="P247" s="6" t="s">
        <v>430</v>
      </c>
      <c r="V247" s="3"/>
    </row>
    <row r="248" spans="1:22" x14ac:dyDescent="0.25">
      <c r="A248" s="3" t="s">
        <v>369</v>
      </c>
      <c r="B248" s="6" t="s">
        <v>57</v>
      </c>
      <c r="C248" s="3">
        <v>67</v>
      </c>
      <c r="D248" s="3">
        <v>96421</v>
      </c>
      <c r="E248" s="3">
        <v>8</v>
      </c>
      <c r="F248" s="3">
        <v>8.6</v>
      </c>
      <c r="G248" s="3">
        <v>1</v>
      </c>
      <c r="H248" s="3">
        <v>1189.0990999999999</v>
      </c>
      <c r="I248" s="3">
        <v>2376.1835999999998</v>
      </c>
      <c r="J248" s="3">
        <v>2</v>
      </c>
      <c r="K248" s="3">
        <v>2376.1896000000002</v>
      </c>
      <c r="L248" s="3">
        <v>-6.0000000000000001E-3</v>
      </c>
      <c r="M248" s="3">
        <v>0</v>
      </c>
      <c r="N248" s="3">
        <v>21.25</v>
      </c>
      <c r="O248" s="3">
        <v>0.21</v>
      </c>
      <c r="P248" s="6" t="s">
        <v>430</v>
      </c>
      <c r="V248" s="3"/>
    </row>
    <row r="249" spans="1:22" x14ac:dyDescent="0.25">
      <c r="A249" s="3" t="s">
        <v>431</v>
      </c>
      <c r="B249" s="6" t="s">
        <v>57</v>
      </c>
      <c r="C249" s="3">
        <v>62</v>
      </c>
      <c r="D249" s="3">
        <v>98918</v>
      </c>
      <c r="E249" s="3">
        <v>2</v>
      </c>
      <c r="F249" s="3">
        <v>1.6</v>
      </c>
      <c r="G249" s="3">
        <v>1</v>
      </c>
      <c r="H249" s="3">
        <v>817.95349999999996</v>
      </c>
      <c r="I249" s="3">
        <v>1633.8924999999999</v>
      </c>
      <c r="J249" s="3">
        <v>2</v>
      </c>
      <c r="K249" s="3">
        <v>1633.9039</v>
      </c>
      <c r="L249" s="3">
        <v>-1.14E-2</v>
      </c>
      <c r="M249" s="3">
        <v>0</v>
      </c>
      <c r="N249" s="3">
        <v>56.29</v>
      </c>
      <c r="O249" s="4">
        <v>7.2999999999999999E-5</v>
      </c>
      <c r="P249" s="6" t="s">
        <v>432</v>
      </c>
      <c r="V249" s="3"/>
    </row>
    <row r="250" spans="1:22" x14ac:dyDescent="0.25">
      <c r="A250" s="3" t="s">
        <v>431</v>
      </c>
      <c r="B250" s="6" t="s">
        <v>57</v>
      </c>
      <c r="C250" s="3">
        <v>62</v>
      </c>
      <c r="D250" s="3">
        <v>98918</v>
      </c>
      <c r="E250" s="3">
        <v>2</v>
      </c>
      <c r="F250" s="3">
        <v>1.6</v>
      </c>
      <c r="G250" s="3">
        <v>1</v>
      </c>
      <c r="H250" s="3">
        <v>817.95349999999996</v>
      </c>
      <c r="I250" s="3">
        <v>1633.8924999999999</v>
      </c>
      <c r="J250" s="3">
        <v>2</v>
      </c>
      <c r="K250" s="3">
        <v>1633.9039</v>
      </c>
      <c r="L250" s="3">
        <v>-1.14E-2</v>
      </c>
      <c r="M250" s="3">
        <v>0</v>
      </c>
      <c r="N250" s="3">
        <v>32.36</v>
      </c>
      <c r="O250" s="3">
        <v>1.7999999999999999E-2</v>
      </c>
      <c r="P250" s="6" t="s">
        <v>432</v>
      </c>
      <c r="V250" s="3"/>
    </row>
    <row r="251" spans="1:22" x14ac:dyDescent="0.25">
      <c r="A251" s="3" t="s">
        <v>376</v>
      </c>
      <c r="B251" s="6" t="s">
        <v>57</v>
      </c>
      <c r="C251" s="3">
        <v>50</v>
      </c>
      <c r="D251" s="3">
        <v>114142</v>
      </c>
      <c r="E251" s="3">
        <v>3</v>
      </c>
      <c r="F251" s="3">
        <v>3.6</v>
      </c>
      <c r="G251" s="3">
        <v>3</v>
      </c>
      <c r="H251" s="3">
        <v>528.81100000000004</v>
      </c>
      <c r="I251" s="3">
        <v>1055.6075000000001</v>
      </c>
      <c r="J251" s="3">
        <v>2</v>
      </c>
      <c r="K251" s="3">
        <v>1055.6199999999999</v>
      </c>
      <c r="L251" s="3">
        <v>-1.24E-2</v>
      </c>
      <c r="M251" s="3">
        <v>1</v>
      </c>
      <c r="N251" s="3">
        <v>8.34</v>
      </c>
      <c r="O251" s="3">
        <v>5.9</v>
      </c>
      <c r="P251" s="6" t="s">
        <v>377</v>
      </c>
      <c r="V251" s="3"/>
    </row>
    <row r="252" spans="1:22" x14ac:dyDescent="0.25">
      <c r="A252" s="3" t="s">
        <v>376</v>
      </c>
      <c r="B252" s="6" t="s">
        <v>57</v>
      </c>
      <c r="C252" s="3">
        <v>50</v>
      </c>
      <c r="D252" s="3">
        <v>114142</v>
      </c>
      <c r="E252" s="3">
        <v>3</v>
      </c>
      <c r="F252" s="3">
        <v>3.6</v>
      </c>
      <c r="G252" s="3">
        <v>1</v>
      </c>
      <c r="H252" s="3">
        <v>745.37879999999996</v>
      </c>
      <c r="I252" s="3">
        <v>1488.7429999999999</v>
      </c>
      <c r="J252" s="3">
        <v>2</v>
      </c>
      <c r="K252" s="3">
        <v>1488.7573</v>
      </c>
      <c r="L252" s="3">
        <v>-1.43E-2</v>
      </c>
      <c r="M252" s="3">
        <v>0</v>
      </c>
      <c r="N252" s="3">
        <v>40.81</v>
      </c>
      <c r="O252" s="3">
        <v>4.4000000000000003E-3</v>
      </c>
      <c r="P252" s="6" t="s">
        <v>433</v>
      </c>
      <c r="V252" s="3"/>
    </row>
    <row r="253" spans="1:22" x14ac:dyDescent="0.25">
      <c r="A253" s="3" t="s">
        <v>376</v>
      </c>
      <c r="B253" s="6" t="s">
        <v>57</v>
      </c>
      <c r="C253" s="3">
        <v>50</v>
      </c>
      <c r="D253" s="3">
        <v>114142</v>
      </c>
      <c r="E253" s="3">
        <v>3</v>
      </c>
      <c r="F253" s="3">
        <v>3.6</v>
      </c>
      <c r="G253" s="3">
        <v>1</v>
      </c>
      <c r="H253" s="3">
        <v>763.39149999999995</v>
      </c>
      <c r="I253" s="3">
        <v>1524.7684999999999</v>
      </c>
      <c r="J253" s="3">
        <v>2</v>
      </c>
      <c r="K253" s="3">
        <v>1524.7783999999999</v>
      </c>
      <c r="L253" s="3">
        <v>-9.9000000000000008E-3</v>
      </c>
      <c r="M253" s="3">
        <v>0</v>
      </c>
      <c r="N253" s="3">
        <v>31.69</v>
      </c>
      <c r="O253" s="3">
        <v>3.4000000000000002E-2</v>
      </c>
      <c r="P253" s="6" t="s">
        <v>378</v>
      </c>
      <c r="V253" s="3"/>
    </row>
    <row r="254" spans="1:22" x14ac:dyDescent="0.25">
      <c r="A254" s="3" t="s">
        <v>93</v>
      </c>
      <c r="B254" s="6" t="s">
        <v>94</v>
      </c>
      <c r="C254" s="3">
        <v>41</v>
      </c>
      <c r="D254" s="3">
        <v>18076</v>
      </c>
      <c r="E254" s="3">
        <v>1</v>
      </c>
      <c r="F254" s="3">
        <v>8.1</v>
      </c>
      <c r="G254" s="3">
        <v>1</v>
      </c>
      <c r="H254" s="3">
        <v>759.91070000000002</v>
      </c>
      <c r="I254" s="3">
        <v>1517.8069</v>
      </c>
      <c r="J254" s="3">
        <v>2</v>
      </c>
      <c r="K254" s="3">
        <v>1517.8242</v>
      </c>
      <c r="L254" s="3">
        <v>-1.7299999999999999E-2</v>
      </c>
      <c r="M254" s="3">
        <v>0</v>
      </c>
      <c r="N254" s="3">
        <v>40.6</v>
      </c>
      <c r="O254" s="3">
        <v>4.4999999999999997E-3</v>
      </c>
      <c r="P254" s="6" t="s">
        <v>95</v>
      </c>
      <c r="V254" s="3"/>
    </row>
    <row r="255" spans="1:22" x14ac:dyDescent="0.25">
      <c r="A255" s="3" t="s">
        <v>434</v>
      </c>
      <c r="B255" s="6" t="s">
        <v>435</v>
      </c>
      <c r="C255" s="3">
        <v>40</v>
      </c>
      <c r="D255" s="3">
        <v>108504</v>
      </c>
      <c r="E255" s="3">
        <v>1</v>
      </c>
      <c r="F255" s="3">
        <v>1.5</v>
      </c>
      <c r="G255" s="3">
        <v>1</v>
      </c>
      <c r="H255" s="3">
        <v>827.38149999999996</v>
      </c>
      <c r="I255" s="3">
        <v>1652.7484999999999</v>
      </c>
      <c r="J255" s="3">
        <v>2</v>
      </c>
      <c r="K255" s="3">
        <v>1652.7498000000001</v>
      </c>
      <c r="L255" s="3">
        <v>-1.2999999999999999E-3</v>
      </c>
      <c r="M255" s="3">
        <v>0</v>
      </c>
      <c r="N255" s="3">
        <v>40.39</v>
      </c>
      <c r="O255" s="3">
        <v>2.5999999999999999E-3</v>
      </c>
      <c r="P255" s="6" t="s">
        <v>436</v>
      </c>
      <c r="V255" s="3"/>
    </row>
    <row r="256" spans="1:22" x14ac:dyDescent="0.25">
      <c r="A256" s="3" t="s">
        <v>49</v>
      </c>
      <c r="B256" s="6" t="s">
        <v>50</v>
      </c>
      <c r="C256" s="3">
        <v>38</v>
      </c>
      <c r="D256" s="3">
        <v>15253</v>
      </c>
      <c r="E256" s="3">
        <v>1</v>
      </c>
      <c r="F256" s="3">
        <v>10.8</v>
      </c>
      <c r="G256" s="3">
        <v>1</v>
      </c>
      <c r="H256" s="3">
        <v>784.91909999999996</v>
      </c>
      <c r="I256" s="3">
        <v>1567.8236999999999</v>
      </c>
      <c r="J256" s="3">
        <v>2</v>
      </c>
      <c r="K256" s="3">
        <v>1567.8317999999999</v>
      </c>
      <c r="L256" s="3">
        <v>-8.0999999999999996E-3</v>
      </c>
      <c r="M256" s="3">
        <v>0</v>
      </c>
      <c r="N256" s="3">
        <v>38</v>
      </c>
      <c r="O256" s="3">
        <v>8.0000000000000002E-3</v>
      </c>
      <c r="P256" s="6" t="s">
        <v>51</v>
      </c>
      <c r="V256" s="3"/>
    </row>
    <row r="257" spans="1:22" x14ac:dyDescent="0.25">
      <c r="A257" s="3" t="s">
        <v>373</v>
      </c>
      <c r="B257" s="6" t="s">
        <v>57</v>
      </c>
      <c r="C257" s="3">
        <v>35</v>
      </c>
      <c r="D257" s="3">
        <v>15294</v>
      </c>
      <c r="E257" s="3">
        <v>3</v>
      </c>
      <c r="F257" s="3">
        <v>20.3</v>
      </c>
      <c r="G257" s="3">
        <v>1</v>
      </c>
      <c r="H257" s="3">
        <v>777.88959999999997</v>
      </c>
      <c r="I257" s="3">
        <v>1553.7646</v>
      </c>
      <c r="J257" s="3">
        <v>2</v>
      </c>
      <c r="K257" s="3">
        <v>1553.7726</v>
      </c>
      <c r="L257" s="3">
        <v>-8.0000000000000002E-3</v>
      </c>
      <c r="M257" s="3">
        <v>0</v>
      </c>
      <c r="N257" s="3">
        <v>23.67</v>
      </c>
      <c r="O257" s="3">
        <v>0.17</v>
      </c>
      <c r="P257" s="6" t="s">
        <v>375</v>
      </c>
      <c r="V257" s="3"/>
    </row>
    <row r="258" spans="1:22" x14ac:dyDescent="0.25">
      <c r="A258" s="3" t="s">
        <v>373</v>
      </c>
      <c r="B258" s="6" t="s">
        <v>57</v>
      </c>
      <c r="C258" s="3">
        <v>35</v>
      </c>
      <c r="D258" s="3">
        <v>15294</v>
      </c>
      <c r="E258" s="3">
        <v>3</v>
      </c>
      <c r="F258" s="3">
        <v>20.3</v>
      </c>
      <c r="G258" s="3">
        <v>1</v>
      </c>
      <c r="H258" s="3">
        <v>777.89049999999997</v>
      </c>
      <c r="I258" s="3">
        <v>1553.7665</v>
      </c>
      <c r="J258" s="3">
        <v>2</v>
      </c>
      <c r="K258" s="3">
        <v>1553.7726</v>
      </c>
      <c r="L258" s="3">
        <v>-6.1000000000000004E-3</v>
      </c>
      <c r="M258" s="3">
        <v>0</v>
      </c>
      <c r="N258" s="3">
        <v>35.28</v>
      </c>
      <c r="O258" s="3">
        <v>1.2E-2</v>
      </c>
      <c r="P258" s="6" t="s">
        <v>375</v>
      </c>
      <c r="V258" s="3"/>
    </row>
    <row r="259" spans="1:22" x14ac:dyDescent="0.25">
      <c r="A259" s="3" t="s">
        <v>373</v>
      </c>
      <c r="B259" s="6" t="s">
        <v>57</v>
      </c>
      <c r="C259" s="3">
        <v>35</v>
      </c>
      <c r="D259" s="3">
        <v>15294</v>
      </c>
      <c r="E259" s="3">
        <v>3</v>
      </c>
      <c r="F259" s="3">
        <v>20.3</v>
      </c>
      <c r="G259" s="3">
        <v>1</v>
      </c>
      <c r="H259" s="3">
        <v>521.29089999999997</v>
      </c>
      <c r="I259" s="3">
        <v>1560.8507999999999</v>
      </c>
      <c r="J259" s="3">
        <v>3</v>
      </c>
      <c r="K259" s="3">
        <v>1560.8624</v>
      </c>
      <c r="L259" s="3">
        <v>-1.1599999999999999E-2</v>
      </c>
      <c r="M259" s="3">
        <v>1</v>
      </c>
      <c r="N259" s="3">
        <v>0.49</v>
      </c>
      <c r="O259" s="3">
        <v>30</v>
      </c>
      <c r="P259" s="6" t="s">
        <v>401</v>
      </c>
      <c r="V259" s="3"/>
    </row>
    <row r="260" spans="1:22" x14ac:dyDescent="0.25">
      <c r="A260" s="3" t="s">
        <v>402</v>
      </c>
      <c r="B260" s="6" t="s">
        <v>403</v>
      </c>
      <c r="C260" s="3">
        <v>34</v>
      </c>
      <c r="D260" s="3">
        <v>34449</v>
      </c>
      <c r="E260" s="3">
        <v>1</v>
      </c>
      <c r="F260" s="3">
        <v>3.8</v>
      </c>
      <c r="G260" s="3">
        <v>1</v>
      </c>
      <c r="H260" s="3">
        <v>662.35429999999997</v>
      </c>
      <c r="I260" s="3">
        <v>1322.694</v>
      </c>
      <c r="J260" s="3">
        <v>2</v>
      </c>
      <c r="K260" s="3">
        <v>1322.6983</v>
      </c>
      <c r="L260" s="3">
        <v>-4.3E-3</v>
      </c>
      <c r="M260" s="3">
        <v>0</v>
      </c>
      <c r="N260" s="3">
        <v>34.28</v>
      </c>
      <c r="O260" s="3">
        <v>1.6E-2</v>
      </c>
      <c r="P260" s="6" t="s">
        <v>404</v>
      </c>
      <c r="V260" s="3"/>
    </row>
    <row r="261" spans="1:22" x14ac:dyDescent="0.25">
      <c r="A261" s="3" t="s">
        <v>304</v>
      </c>
      <c r="B261" s="6" t="s">
        <v>305</v>
      </c>
      <c r="C261" s="3">
        <v>33</v>
      </c>
      <c r="D261" s="3">
        <v>21184</v>
      </c>
      <c r="E261" s="3">
        <v>5</v>
      </c>
      <c r="F261" s="3">
        <v>8.9</v>
      </c>
      <c r="G261" s="3">
        <v>1</v>
      </c>
      <c r="H261" s="3">
        <v>982.44929999999999</v>
      </c>
      <c r="I261" s="3">
        <v>1962.8841</v>
      </c>
      <c r="J261" s="3">
        <v>2</v>
      </c>
      <c r="K261" s="3">
        <v>1962.8901000000001</v>
      </c>
      <c r="L261" s="3">
        <v>-5.8999999999999999E-3</v>
      </c>
      <c r="M261" s="3">
        <v>0</v>
      </c>
      <c r="N261" s="3">
        <v>25.7</v>
      </c>
      <c r="O261" s="3">
        <v>0.05</v>
      </c>
      <c r="P261" s="6" t="s">
        <v>306</v>
      </c>
      <c r="V261" s="3"/>
    </row>
    <row r="262" spans="1:22" x14ac:dyDescent="0.25">
      <c r="A262" s="3" t="s">
        <v>304</v>
      </c>
      <c r="B262" s="6" t="s">
        <v>305</v>
      </c>
      <c r="C262" s="3">
        <v>33</v>
      </c>
      <c r="D262" s="3">
        <v>21184</v>
      </c>
      <c r="E262" s="3">
        <v>5</v>
      </c>
      <c r="F262" s="3">
        <v>8.9</v>
      </c>
      <c r="G262" s="3">
        <v>1</v>
      </c>
      <c r="H262" s="3">
        <v>982.44929999999999</v>
      </c>
      <c r="I262" s="3">
        <v>1962.8841</v>
      </c>
      <c r="J262" s="3">
        <v>2</v>
      </c>
      <c r="K262" s="3">
        <v>1962.8901000000001</v>
      </c>
      <c r="L262" s="3">
        <v>-5.8999999999999999E-3</v>
      </c>
      <c r="M262" s="3">
        <v>0</v>
      </c>
      <c r="N262" s="3">
        <v>12.93</v>
      </c>
      <c r="O262" s="3">
        <v>0.94</v>
      </c>
      <c r="P262" s="6" t="s">
        <v>306</v>
      </c>
      <c r="V262" s="3"/>
    </row>
    <row r="263" spans="1:22" x14ac:dyDescent="0.25">
      <c r="A263" s="3" t="s">
        <v>304</v>
      </c>
      <c r="B263" s="6" t="s">
        <v>305</v>
      </c>
      <c r="C263" s="3">
        <v>33</v>
      </c>
      <c r="D263" s="3">
        <v>21184</v>
      </c>
      <c r="E263" s="3">
        <v>5</v>
      </c>
      <c r="F263" s="3">
        <v>8.9</v>
      </c>
      <c r="G263" s="3">
        <v>1</v>
      </c>
      <c r="H263" s="3">
        <v>982.45069999999998</v>
      </c>
      <c r="I263" s="3">
        <v>1962.8869</v>
      </c>
      <c r="J263" s="3">
        <v>2</v>
      </c>
      <c r="K263" s="3">
        <v>1962.8901000000001</v>
      </c>
      <c r="L263" s="3">
        <v>-3.0999999999999999E-3</v>
      </c>
      <c r="M263" s="3">
        <v>0</v>
      </c>
      <c r="N263" s="3">
        <v>12.32</v>
      </c>
      <c r="O263" s="3">
        <v>1.1000000000000001</v>
      </c>
      <c r="P263" s="6" t="s">
        <v>306</v>
      </c>
      <c r="V263" s="3"/>
    </row>
    <row r="264" spans="1:22" x14ac:dyDescent="0.25">
      <c r="A264" s="3" t="s">
        <v>304</v>
      </c>
      <c r="B264" s="6" t="s">
        <v>305</v>
      </c>
      <c r="C264" s="3">
        <v>33</v>
      </c>
      <c r="D264" s="3">
        <v>21184</v>
      </c>
      <c r="E264" s="3">
        <v>5</v>
      </c>
      <c r="F264" s="3">
        <v>8.9</v>
      </c>
      <c r="G264" s="3">
        <v>1</v>
      </c>
      <c r="H264" s="3">
        <v>982.45069999999998</v>
      </c>
      <c r="I264" s="3">
        <v>1962.8869</v>
      </c>
      <c r="J264" s="3">
        <v>2</v>
      </c>
      <c r="K264" s="3">
        <v>1962.8901000000001</v>
      </c>
      <c r="L264" s="3">
        <v>-3.0999999999999999E-3</v>
      </c>
      <c r="M264" s="3">
        <v>0</v>
      </c>
      <c r="N264" s="3">
        <v>14.47</v>
      </c>
      <c r="O264" s="3">
        <v>0.66</v>
      </c>
      <c r="P264" s="6" t="s">
        <v>306</v>
      </c>
      <c r="V264" s="3"/>
    </row>
    <row r="265" spans="1:22" x14ac:dyDescent="0.25">
      <c r="A265" s="3" t="s">
        <v>304</v>
      </c>
      <c r="B265" s="6" t="s">
        <v>305</v>
      </c>
      <c r="C265" s="3">
        <v>33</v>
      </c>
      <c r="D265" s="3">
        <v>21184</v>
      </c>
      <c r="E265" s="3">
        <v>5</v>
      </c>
      <c r="F265" s="3">
        <v>8.9</v>
      </c>
      <c r="G265" s="3">
        <v>1</v>
      </c>
      <c r="H265" s="3">
        <v>982.45069999999998</v>
      </c>
      <c r="I265" s="3">
        <v>1962.8869</v>
      </c>
      <c r="J265" s="3">
        <v>2</v>
      </c>
      <c r="K265" s="3">
        <v>1962.8901000000001</v>
      </c>
      <c r="L265" s="3">
        <v>-3.0999999999999999E-3</v>
      </c>
      <c r="M265" s="3">
        <v>0</v>
      </c>
      <c r="N265" s="3">
        <v>32.18</v>
      </c>
      <c r="O265" s="3">
        <v>1.0999999999999999E-2</v>
      </c>
      <c r="P265" s="6" t="s">
        <v>306</v>
      </c>
      <c r="V265" s="3"/>
    </row>
    <row r="266" spans="1:22" x14ac:dyDescent="0.25">
      <c r="A266" s="3" t="s">
        <v>296</v>
      </c>
      <c r="B266" s="6" t="s">
        <v>297</v>
      </c>
      <c r="C266" s="3">
        <v>31</v>
      </c>
      <c r="D266" s="3">
        <v>7156</v>
      </c>
      <c r="E266" s="3">
        <v>3</v>
      </c>
      <c r="F266" s="3">
        <v>14.5</v>
      </c>
      <c r="G266" s="3">
        <v>1</v>
      </c>
      <c r="H266" s="3">
        <v>545.29430000000002</v>
      </c>
      <c r="I266" s="3">
        <v>1088.5739000000001</v>
      </c>
      <c r="J266" s="3">
        <v>2</v>
      </c>
      <c r="K266" s="3">
        <v>1088.5826</v>
      </c>
      <c r="L266" s="3">
        <v>-8.6E-3</v>
      </c>
      <c r="M266" s="3">
        <v>1</v>
      </c>
      <c r="N266" s="3">
        <v>21.54</v>
      </c>
      <c r="O266" s="3">
        <v>0.45</v>
      </c>
      <c r="P266" s="6" t="s">
        <v>298</v>
      </c>
      <c r="V266" s="3"/>
    </row>
    <row r="267" spans="1:22" x14ac:dyDescent="0.25">
      <c r="A267" s="3" t="s">
        <v>296</v>
      </c>
      <c r="B267" s="6" t="s">
        <v>297</v>
      </c>
      <c r="C267" s="3">
        <v>31</v>
      </c>
      <c r="D267" s="3">
        <v>7156</v>
      </c>
      <c r="E267" s="3">
        <v>3</v>
      </c>
      <c r="F267" s="3">
        <v>14.5</v>
      </c>
      <c r="G267" s="3">
        <v>1</v>
      </c>
      <c r="H267" s="3">
        <v>545.29430000000002</v>
      </c>
      <c r="I267" s="3">
        <v>1088.5739000000001</v>
      </c>
      <c r="J267" s="3">
        <v>2</v>
      </c>
      <c r="K267" s="3">
        <v>1088.5826</v>
      </c>
      <c r="L267" s="3">
        <v>-8.6E-3</v>
      </c>
      <c r="M267" s="3">
        <v>1</v>
      </c>
      <c r="N267" s="3">
        <v>13.47</v>
      </c>
      <c r="O267" s="3">
        <v>2.9</v>
      </c>
      <c r="P267" s="6" t="s">
        <v>298</v>
      </c>
      <c r="V267" s="3"/>
    </row>
    <row r="268" spans="1:22" x14ac:dyDescent="0.25">
      <c r="A268" s="3" t="s">
        <v>296</v>
      </c>
      <c r="B268" s="6" t="s">
        <v>297</v>
      </c>
      <c r="C268" s="3">
        <v>31</v>
      </c>
      <c r="D268" s="3">
        <v>7156</v>
      </c>
      <c r="E268" s="3">
        <v>3</v>
      </c>
      <c r="F268" s="3">
        <v>14.5</v>
      </c>
      <c r="G268" s="3">
        <v>1</v>
      </c>
      <c r="H268" s="3">
        <v>545.29600000000005</v>
      </c>
      <c r="I268" s="3">
        <v>1088.5773999999999</v>
      </c>
      <c r="J268" s="3">
        <v>2</v>
      </c>
      <c r="K268" s="3">
        <v>1088.5826</v>
      </c>
      <c r="L268" s="3">
        <v>-5.1999999999999998E-3</v>
      </c>
      <c r="M268" s="3">
        <v>1</v>
      </c>
      <c r="N268" s="3">
        <v>27.36</v>
      </c>
      <c r="O268" s="3">
        <v>0.12</v>
      </c>
      <c r="P268" s="6" t="s">
        <v>298</v>
      </c>
      <c r="V268" s="3"/>
    </row>
    <row r="269" spans="1:22" x14ac:dyDescent="0.25">
      <c r="A269" s="3" t="s">
        <v>97</v>
      </c>
      <c r="B269" s="6" t="s">
        <v>98</v>
      </c>
      <c r="C269" s="3">
        <v>26</v>
      </c>
      <c r="D269" s="3">
        <v>19010</v>
      </c>
      <c r="E269" s="3">
        <v>5</v>
      </c>
      <c r="F269" s="3">
        <v>25.8</v>
      </c>
      <c r="G269" s="3">
        <v>1</v>
      </c>
      <c r="H269" s="3">
        <v>618.31179999999995</v>
      </c>
      <c r="I269" s="3">
        <v>1234.6090999999999</v>
      </c>
      <c r="J269" s="3">
        <v>2</v>
      </c>
      <c r="K269" s="3">
        <v>1234.6153999999999</v>
      </c>
      <c r="L269" s="3">
        <v>-6.1999999999999998E-3</v>
      </c>
      <c r="M269" s="3">
        <v>0</v>
      </c>
      <c r="N269" s="3">
        <v>21.84</v>
      </c>
      <c r="O269" s="3">
        <v>0.37</v>
      </c>
      <c r="P269" s="6" t="s">
        <v>99</v>
      </c>
      <c r="V269" s="3"/>
    </row>
    <row r="270" spans="1:22" x14ac:dyDescent="0.25">
      <c r="A270" s="3" t="s">
        <v>97</v>
      </c>
      <c r="B270" s="6" t="s">
        <v>98</v>
      </c>
      <c r="C270" s="3">
        <v>26</v>
      </c>
      <c r="D270" s="3">
        <v>19010</v>
      </c>
      <c r="E270" s="3">
        <v>5</v>
      </c>
      <c r="F270" s="3">
        <v>25.8</v>
      </c>
      <c r="G270" s="3">
        <v>1</v>
      </c>
      <c r="H270" s="3">
        <v>685.39800000000002</v>
      </c>
      <c r="I270" s="3">
        <v>1368.7814000000001</v>
      </c>
      <c r="J270" s="3">
        <v>2</v>
      </c>
      <c r="K270" s="3">
        <v>1368.7864</v>
      </c>
      <c r="L270" s="3">
        <v>-5.0000000000000001E-3</v>
      </c>
      <c r="M270" s="3">
        <v>0</v>
      </c>
      <c r="N270" s="3">
        <v>21.16</v>
      </c>
      <c r="O270" s="3">
        <v>0.32</v>
      </c>
      <c r="P270" s="6" t="s">
        <v>100</v>
      </c>
      <c r="V270" s="3"/>
    </row>
    <row r="271" spans="1:22" x14ac:dyDescent="0.25">
      <c r="A271" s="3" t="s">
        <v>97</v>
      </c>
      <c r="B271" s="6" t="s">
        <v>98</v>
      </c>
      <c r="C271" s="3">
        <v>26</v>
      </c>
      <c r="D271" s="3">
        <v>19010</v>
      </c>
      <c r="E271" s="3">
        <v>5</v>
      </c>
      <c r="F271" s="3">
        <v>25.8</v>
      </c>
      <c r="G271" s="3">
        <v>1</v>
      </c>
      <c r="H271" s="3">
        <v>685.39909999999998</v>
      </c>
      <c r="I271" s="3">
        <v>1368.7836</v>
      </c>
      <c r="J271" s="3">
        <v>2</v>
      </c>
      <c r="K271" s="3">
        <v>1368.7864</v>
      </c>
      <c r="L271" s="3">
        <v>-2.8E-3</v>
      </c>
      <c r="M271" s="3">
        <v>0</v>
      </c>
      <c r="N271" s="3">
        <v>7.94</v>
      </c>
      <c r="O271" s="3">
        <v>6</v>
      </c>
      <c r="P271" s="6" t="s">
        <v>100</v>
      </c>
      <c r="V271" s="3"/>
    </row>
    <row r="272" spans="1:22" x14ac:dyDescent="0.25">
      <c r="A272" s="3" t="s">
        <v>97</v>
      </c>
      <c r="B272" s="6" t="s">
        <v>98</v>
      </c>
      <c r="C272" s="3">
        <v>26</v>
      </c>
      <c r="D272" s="3">
        <v>19010</v>
      </c>
      <c r="E272" s="3">
        <v>5</v>
      </c>
      <c r="F272" s="3">
        <v>25.8</v>
      </c>
      <c r="G272" s="3">
        <v>1</v>
      </c>
      <c r="H272" s="3">
        <v>685.39909999999998</v>
      </c>
      <c r="I272" s="3">
        <v>1368.7836</v>
      </c>
      <c r="J272" s="3">
        <v>2</v>
      </c>
      <c r="K272" s="3">
        <v>1368.7864</v>
      </c>
      <c r="L272" s="3">
        <v>-2.8E-3</v>
      </c>
      <c r="M272" s="3">
        <v>0</v>
      </c>
      <c r="N272" s="3">
        <v>23.2</v>
      </c>
      <c r="O272" s="3">
        <v>0.18</v>
      </c>
      <c r="P272" s="6" t="s">
        <v>100</v>
      </c>
      <c r="V272" s="3"/>
    </row>
    <row r="273" spans="1:22" x14ac:dyDescent="0.25">
      <c r="A273" s="3" t="s">
        <v>97</v>
      </c>
      <c r="B273" s="6" t="s">
        <v>98</v>
      </c>
      <c r="C273" s="3">
        <v>26</v>
      </c>
      <c r="D273" s="3">
        <v>19010</v>
      </c>
      <c r="E273" s="3">
        <v>5</v>
      </c>
      <c r="F273" s="3">
        <v>25.8</v>
      </c>
      <c r="G273" s="3">
        <v>1</v>
      </c>
      <c r="H273" s="3">
        <v>1049.5512000000001</v>
      </c>
      <c r="I273" s="3">
        <v>2097.0877999999998</v>
      </c>
      <c r="J273" s="3">
        <v>2</v>
      </c>
      <c r="K273" s="3">
        <v>2097.0953</v>
      </c>
      <c r="L273" s="3">
        <v>-7.4999999999999997E-3</v>
      </c>
      <c r="M273" s="3">
        <v>0</v>
      </c>
      <c r="N273" s="3">
        <v>26.26</v>
      </c>
      <c r="O273" s="3">
        <v>5.6000000000000001E-2</v>
      </c>
      <c r="P273" s="6" t="s">
        <v>309</v>
      </c>
      <c r="V273" s="3"/>
    </row>
  </sheetData>
  <conditionalFormatting sqref="F4">
    <cfRule type="duplicateValues" dxfId="6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1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49.14062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6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3" customWidth="1"/>
    <col min="17" max="21" width="9.140625" style="3"/>
    <col min="22" max="22" width="9.140625" style="6"/>
    <col min="23" max="16384" width="9.140625" style="3"/>
  </cols>
  <sheetData>
    <row r="1" spans="1:22" x14ac:dyDescent="0.25">
      <c r="A1" s="16" t="s">
        <v>504</v>
      </c>
    </row>
    <row r="2" spans="1:22" x14ac:dyDescent="0.25">
      <c r="A2" s="5" t="s">
        <v>487</v>
      </c>
      <c r="B2" s="3"/>
      <c r="C2" s="3" t="s">
        <v>74</v>
      </c>
    </row>
    <row r="4" spans="1:22" x14ac:dyDescent="0.25">
      <c r="A4" s="10" t="s">
        <v>0</v>
      </c>
      <c r="B4" s="11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1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22" x14ac:dyDescent="0.25">
      <c r="A5" s="3" t="s">
        <v>36</v>
      </c>
      <c r="B5" s="6" t="s">
        <v>37</v>
      </c>
      <c r="C5" s="3">
        <v>714</v>
      </c>
      <c r="D5" s="3">
        <v>42433</v>
      </c>
      <c r="E5" s="3">
        <v>32</v>
      </c>
      <c r="F5" s="3">
        <v>37.5</v>
      </c>
      <c r="G5" s="3">
        <v>1</v>
      </c>
      <c r="H5" s="3">
        <v>464.25040000000001</v>
      </c>
      <c r="I5" s="3">
        <v>926.48620000000005</v>
      </c>
      <c r="J5" s="3">
        <v>2</v>
      </c>
      <c r="K5" s="3">
        <v>926.48620000000005</v>
      </c>
      <c r="L5" s="3">
        <v>0</v>
      </c>
      <c r="M5" s="3">
        <v>0</v>
      </c>
      <c r="N5" s="3">
        <v>8.36</v>
      </c>
      <c r="O5" s="3">
        <v>7.3</v>
      </c>
      <c r="P5" s="6" t="s">
        <v>440</v>
      </c>
      <c r="V5" s="3"/>
    </row>
    <row r="6" spans="1:22" x14ac:dyDescent="0.25">
      <c r="A6" s="3" t="s">
        <v>36</v>
      </c>
      <c r="B6" s="6" t="s">
        <v>37</v>
      </c>
      <c r="C6" s="3">
        <v>714</v>
      </c>
      <c r="D6" s="3">
        <v>42433</v>
      </c>
      <c r="E6" s="3">
        <v>32</v>
      </c>
      <c r="F6" s="3">
        <v>37.5</v>
      </c>
      <c r="G6" s="3">
        <v>1</v>
      </c>
      <c r="H6" s="3">
        <v>487.25790000000001</v>
      </c>
      <c r="I6" s="3">
        <v>972.50120000000004</v>
      </c>
      <c r="J6" s="3">
        <v>2</v>
      </c>
      <c r="K6" s="3">
        <v>972.49879999999996</v>
      </c>
      <c r="L6" s="3">
        <v>2.3999999999999998E-3</v>
      </c>
      <c r="M6" s="3">
        <v>1</v>
      </c>
      <c r="N6" s="3">
        <v>7.09</v>
      </c>
      <c r="O6" s="3">
        <v>15</v>
      </c>
      <c r="P6" s="6" t="s">
        <v>339</v>
      </c>
      <c r="V6" s="3"/>
    </row>
    <row r="7" spans="1:22" x14ac:dyDescent="0.25">
      <c r="A7" s="3" t="s">
        <v>36</v>
      </c>
      <c r="B7" s="6" t="s">
        <v>37</v>
      </c>
      <c r="C7" s="3">
        <v>714</v>
      </c>
      <c r="D7" s="3">
        <v>42433</v>
      </c>
      <c r="E7" s="3">
        <v>32</v>
      </c>
      <c r="F7" s="3">
        <v>37.5</v>
      </c>
      <c r="G7" s="3">
        <v>1</v>
      </c>
      <c r="H7" s="3">
        <v>487.25790000000001</v>
      </c>
      <c r="I7" s="3">
        <v>972.50120000000004</v>
      </c>
      <c r="J7" s="3">
        <v>2</v>
      </c>
      <c r="K7" s="3">
        <v>972.49879999999996</v>
      </c>
      <c r="L7" s="3">
        <v>2.3999999999999998E-3</v>
      </c>
      <c r="M7" s="3">
        <v>1</v>
      </c>
      <c r="N7" s="3">
        <v>9.2200000000000006</v>
      </c>
      <c r="O7" s="3">
        <v>9.4</v>
      </c>
      <c r="P7" s="6" t="s">
        <v>339</v>
      </c>
      <c r="V7" s="3"/>
    </row>
    <row r="8" spans="1:22" x14ac:dyDescent="0.25">
      <c r="A8" s="3" t="s">
        <v>36</v>
      </c>
      <c r="B8" s="6" t="s">
        <v>37</v>
      </c>
      <c r="C8" s="3">
        <v>714</v>
      </c>
      <c r="D8" s="3">
        <v>42433</v>
      </c>
      <c r="E8" s="3">
        <v>32</v>
      </c>
      <c r="F8" s="3">
        <v>37.5</v>
      </c>
      <c r="G8" s="3">
        <v>1</v>
      </c>
      <c r="H8" s="3">
        <v>556.3048</v>
      </c>
      <c r="I8" s="3">
        <v>1110.5951</v>
      </c>
      <c r="J8" s="3">
        <v>2</v>
      </c>
      <c r="K8" s="3">
        <v>1110.6033</v>
      </c>
      <c r="L8" s="3">
        <v>-8.2000000000000007E-3</v>
      </c>
      <c r="M8" s="3">
        <v>0</v>
      </c>
      <c r="N8" s="3">
        <v>10.87</v>
      </c>
      <c r="O8" s="3">
        <v>4.4000000000000004</v>
      </c>
      <c r="P8" s="6" t="s">
        <v>77</v>
      </c>
      <c r="V8" s="3"/>
    </row>
    <row r="9" spans="1:22" x14ac:dyDescent="0.25">
      <c r="A9" s="3" t="s">
        <v>36</v>
      </c>
      <c r="B9" s="6" t="s">
        <v>37</v>
      </c>
      <c r="C9" s="3">
        <v>714</v>
      </c>
      <c r="D9" s="3">
        <v>42433</v>
      </c>
      <c r="E9" s="3">
        <v>32</v>
      </c>
      <c r="F9" s="3">
        <v>37.5</v>
      </c>
      <c r="G9" s="3">
        <v>1</v>
      </c>
      <c r="H9" s="3">
        <v>556.3057</v>
      </c>
      <c r="I9" s="3">
        <v>1110.5969</v>
      </c>
      <c r="J9" s="3">
        <v>2</v>
      </c>
      <c r="K9" s="3">
        <v>1110.6033</v>
      </c>
      <c r="L9" s="3">
        <v>-6.4000000000000003E-3</v>
      </c>
      <c r="M9" s="3">
        <v>0</v>
      </c>
      <c r="N9" s="3">
        <v>12.98</v>
      </c>
      <c r="O9" s="3">
        <v>2.7</v>
      </c>
      <c r="P9" s="6" t="s">
        <v>77</v>
      </c>
      <c r="V9" s="3"/>
    </row>
    <row r="10" spans="1:22" x14ac:dyDescent="0.25">
      <c r="A10" s="3" t="s">
        <v>36</v>
      </c>
      <c r="B10" s="6" t="s">
        <v>37</v>
      </c>
      <c r="C10" s="3">
        <v>714</v>
      </c>
      <c r="D10" s="3">
        <v>42433</v>
      </c>
      <c r="E10" s="3">
        <v>32</v>
      </c>
      <c r="F10" s="3">
        <v>37.5</v>
      </c>
      <c r="G10" s="3">
        <v>1</v>
      </c>
      <c r="H10" s="3">
        <v>563.81500000000005</v>
      </c>
      <c r="I10" s="3">
        <v>1125.6153999999999</v>
      </c>
      <c r="J10" s="3">
        <v>2</v>
      </c>
      <c r="K10" s="3">
        <v>1125.6181999999999</v>
      </c>
      <c r="L10" s="3">
        <v>-2.8E-3</v>
      </c>
      <c r="M10" s="3">
        <v>1</v>
      </c>
      <c r="N10" s="3">
        <v>17.48</v>
      </c>
      <c r="O10" s="3">
        <v>0.9</v>
      </c>
      <c r="P10" s="6" t="s">
        <v>277</v>
      </c>
      <c r="V10" s="3"/>
    </row>
    <row r="11" spans="1:22" x14ac:dyDescent="0.25">
      <c r="A11" s="3" t="s">
        <v>36</v>
      </c>
      <c r="B11" s="6" t="s">
        <v>37</v>
      </c>
      <c r="C11" s="3">
        <v>714</v>
      </c>
      <c r="D11" s="3">
        <v>42433</v>
      </c>
      <c r="E11" s="3">
        <v>32</v>
      </c>
      <c r="F11" s="3">
        <v>37.5</v>
      </c>
      <c r="G11" s="3">
        <v>1</v>
      </c>
      <c r="H11" s="3">
        <v>612.3202</v>
      </c>
      <c r="I11" s="3">
        <v>1222.6258</v>
      </c>
      <c r="J11" s="3">
        <v>2</v>
      </c>
      <c r="K11" s="3">
        <v>1222.6306</v>
      </c>
      <c r="L11" s="3">
        <v>-4.7999999999999996E-3</v>
      </c>
      <c r="M11" s="3">
        <v>0</v>
      </c>
      <c r="N11" s="3">
        <v>28.77</v>
      </c>
      <c r="O11" s="3">
        <v>4.4999999999999998E-2</v>
      </c>
      <c r="P11" s="6" t="s">
        <v>264</v>
      </c>
      <c r="V11" s="3"/>
    </row>
    <row r="12" spans="1:22" x14ac:dyDescent="0.25">
      <c r="A12" s="3" t="s">
        <v>36</v>
      </c>
      <c r="B12" s="6" t="s">
        <v>37</v>
      </c>
      <c r="C12" s="3">
        <v>714</v>
      </c>
      <c r="D12" s="3">
        <v>42433</v>
      </c>
      <c r="E12" s="3">
        <v>32</v>
      </c>
      <c r="F12" s="3">
        <v>37.5</v>
      </c>
      <c r="G12" s="3">
        <v>1</v>
      </c>
      <c r="H12" s="3">
        <v>612.3202</v>
      </c>
      <c r="I12" s="3">
        <v>1222.6258</v>
      </c>
      <c r="J12" s="3">
        <v>2</v>
      </c>
      <c r="K12" s="3">
        <v>1222.6306</v>
      </c>
      <c r="L12" s="3">
        <v>-4.7999999999999996E-3</v>
      </c>
      <c r="M12" s="3">
        <v>0</v>
      </c>
      <c r="N12" s="3">
        <v>16.739999999999998</v>
      </c>
      <c r="O12" s="3">
        <v>0.72</v>
      </c>
      <c r="P12" s="6" t="s">
        <v>264</v>
      </c>
      <c r="V12" s="3"/>
    </row>
    <row r="13" spans="1:22" x14ac:dyDescent="0.25">
      <c r="A13" s="3" t="s">
        <v>36</v>
      </c>
      <c r="B13" s="6" t="s">
        <v>37</v>
      </c>
      <c r="C13" s="3">
        <v>714</v>
      </c>
      <c r="D13" s="3">
        <v>42433</v>
      </c>
      <c r="E13" s="3">
        <v>32</v>
      </c>
      <c r="F13" s="3">
        <v>37.5</v>
      </c>
      <c r="G13" s="3">
        <v>1</v>
      </c>
      <c r="H13" s="3">
        <v>612.32159999999999</v>
      </c>
      <c r="I13" s="3">
        <v>1222.6287</v>
      </c>
      <c r="J13" s="3">
        <v>2</v>
      </c>
      <c r="K13" s="3">
        <v>1222.6306</v>
      </c>
      <c r="L13" s="3">
        <v>-1.9E-3</v>
      </c>
      <c r="M13" s="3">
        <v>0</v>
      </c>
      <c r="N13" s="3">
        <v>16.010000000000002</v>
      </c>
      <c r="O13" s="3">
        <v>0.85</v>
      </c>
      <c r="P13" s="6" t="s">
        <v>264</v>
      </c>
      <c r="V13" s="3"/>
    </row>
    <row r="14" spans="1:22" x14ac:dyDescent="0.25">
      <c r="A14" s="3" t="s">
        <v>36</v>
      </c>
      <c r="B14" s="6" t="s">
        <v>37</v>
      </c>
      <c r="C14" s="3">
        <v>714</v>
      </c>
      <c r="D14" s="3">
        <v>42433</v>
      </c>
      <c r="E14" s="3">
        <v>32</v>
      </c>
      <c r="F14" s="3">
        <v>37.5</v>
      </c>
      <c r="G14" s="3">
        <v>1</v>
      </c>
      <c r="H14" s="3">
        <v>612.32159999999999</v>
      </c>
      <c r="I14" s="3">
        <v>1222.6287</v>
      </c>
      <c r="J14" s="3">
        <v>2</v>
      </c>
      <c r="K14" s="3">
        <v>1222.6306</v>
      </c>
      <c r="L14" s="3">
        <v>-1.9E-3</v>
      </c>
      <c r="M14" s="3">
        <v>0</v>
      </c>
      <c r="N14" s="3">
        <v>26.45</v>
      </c>
      <c r="O14" s="3">
        <v>7.6999999999999999E-2</v>
      </c>
      <c r="P14" s="6" t="s">
        <v>264</v>
      </c>
      <c r="V14" s="3"/>
    </row>
    <row r="15" spans="1:22" x14ac:dyDescent="0.25">
      <c r="A15" s="3" t="s">
        <v>36</v>
      </c>
      <c r="B15" s="6" t="s">
        <v>37</v>
      </c>
      <c r="C15" s="3">
        <v>714</v>
      </c>
      <c r="D15" s="3">
        <v>42433</v>
      </c>
      <c r="E15" s="3">
        <v>32</v>
      </c>
      <c r="F15" s="3">
        <v>37.5</v>
      </c>
      <c r="G15" s="3">
        <v>1</v>
      </c>
      <c r="H15" s="3">
        <v>747.40020000000004</v>
      </c>
      <c r="I15" s="3">
        <v>1492.7858000000001</v>
      </c>
      <c r="J15" s="3">
        <v>2</v>
      </c>
      <c r="K15" s="3">
        <v>1492.7926</v>
      </c>
      <c r="L15" s="3">
        <v>-6.7000000000000002E-3</v>
      </c>
      <c r="M15" s="3">
        <v>0</v>
      </c>
      <c r="N15" s="3">
        <v>12.35</v>
      </c>
      <c r="O15" s="3">
        <v>2.7</v>
      </c>
      <c r="P15" s="6" t="s">
        <v>38</v>
      </c>
      <c r="V15" s="3"/>
    </row>
    <row r="16" spans="1:22" x14ac:dyDescent="0.25">
      <c r="A16" s="3" t="s">
        <v>36</v>
      </c>
      <c r="B16" s="6" t="s">
        <v>37</v>
      </c>
      <c r="C16" s="3">
        <v>714</v>
      </c>
      <c r="D16" s="3">
        <v>42433</v>
      </c>
      <c r="E16" s="3">
        <v>32</v>
      </c>
      <c r="F16" s="3">
        <v>37.5</v>
      </c>
      <c r="G16" s="3">
        <v>1</v>
      </c>
      <c r="H16" s="3">
        <v>747.40020000000004</v>
      </c>
      <c r="I16" s="3">
        <v>1492.7858000000001</v>
      </c>
      <c r="J16" s="3">
        <v>2</v>
      </c>
      <c r="K16" s="3">
        <v>1492.7926</v>
      </c>
      <c r="L16" s="3">
        <v>-6.7000000000000002E-3</v>
      </c>
      <c r="M16" s="3">
        <v>0</v>
      </c>
      <c r="N16" s="3">
        <v>22.28</v>
      </c>
      <c r="O16" s="3">
        <v>0.28000000000000003</v>
      </c>
      <c r="P16" s="6" t="s">
        <v>38</v>
      </c>
      <c r="V16" s="3"/>
    </row>
    <row r="17" spans="1:22" x14ac:dyDescent="0.25">
      <c r="A17" s="3" t="s">
        <v>36</v>
      </c>
      <c r="B17" s="6" t="s">
        <v>37</v>
      </c>
      <c r="C17" s="3">
        <v>714</v>
      </c>
      <c r="D17" s="3">
        <v>42433</v>
      </c>
      <c r="E17" s="3">
        <v>32</v>
      </c>
      <c r="F17" s="3">
        <v>37.5</v>
      </c>
      <c r="G17" s="3">
        <v>1</v>
      </c>
      <c r="H17" s="3">
        <v>747.40060000000005</v>
      </c>
      <c r="I17" s="3">
        <v>1492.7867000000001</v>
      </c>
      <c r="J17" s="3">
        <v>2</v>
      </c>
      <c r="K17" s="3">
        <v>1492.7926</v>
      </c>
      <c r="L17" s="3">
        <v>-5.8999999999999999E-3</v>
      </c>
      <c r="M17" s="3">
        <v>0</v>
      </c>
      <c r="N17" s="3">
        <v>68.849999999999994</v>
      </c>
      <c r="O17" s="4">
        <v>6.1999999999999999E-6</v>
      </c>
      <c r="P17" s="6" t="s">
        <v>38</v>
      </c>
      <c r="V17" s="3"/>
    </row>
    <row r="18" spans="1:22" x14ac:dyDescent="0.25">
      <c r="A18" s="3" t="s">
        <v>36</v>
      </c>
      <c r="B18" s="6" t="s">
        <v>37</v>
      </c>
      <c r="C18" s="3">
        <v>714</v>
      </c>
      <c r="D18" s="3">
        <v>42433</v>
      </c>
      <c r="E18" s="3">
        <v>32</v>
      </c>
      <c r="F18" s="3">
        <v>37.5</v>
      </c>
      <c r="G18" s="3">
        <v>1</v>
      </c>
      <c r="H18" s="3">
        <v>747.40269999999998</v>
      </c>
      <c r="I18" s="3">
        <v>1492.7909</v>
      </c>
      <c r="J18" s="3">
        <v>2</v>
      </c>
      <c r="K18" s="3">
        <v>1492.7926</v>
      </c>
      <c r="L18" s="3">
        <v>-1.6999999999999999E-3</v>
      </c>
      <c r="M18" s="3">
        <v>0</v>
      </c>
      <c r="N18" s="3">
        <v>19.649999999999999</v>
      </c>
      <c r="O18" s="3">
        <v>0.51</v>
      </c>
      <c r="P18" s="6" t="s">
        <v>38</v>
      </c>
      <c r="V18" s="3"/>
    </row>
    <row r="19" spans="1:22" x14ac:dyDescent="0.25">
      <c r="A19" s="3" t="s">
        <v>36</v>
      </c>
      <c r="B19" s="6" t="s">
        <v>37</v>
      </c>
      <c r="C19" s="3">
        <v>714</v>
      </c>
      <c r="D19" s="3">
        <v>42433</v>
      </c>
      <c r="E19" s="3">
        <v>32</v>
      </c>
      <c r="F19" s="3">
        <v>37.5</v>
      </c>
      <c r="G19" s="3">
        <v>1</v>
      </c>
      <c r="H19" s="3">
        <v>747.40269999999998</v>
      </c>
      <c r="I19" s="3">
        <v>1492.7909</v>
      </c>
      <c r="J19" s="3">
        <v>2</v>
      </c>
      <c r="K19" s="3">
        <v>1492.7926</v>
      </c>
      <c r="L19" s="3">
        <v>-1.6999999999999999E-3</v>
      </c>
      <c r="M19" s="3">
        <v>0</v>
      </c>
      <c r="N19" s="3">
        <v>35.44</v>
      </c>
      <c r="O19" s="3">
        <v>1.2999999999999999E-2</v>
      </c>
      <c r="P19" s="6" t="s">
        <v>38</v>
      </c>
      <c r="V19" s="3"/>
    </row>
    <row r="20" spans="1:22" x14ac:dyDescent="0.25">
      <c r="A20" s="3" t="s">
        <v>36</v>
      </c>
      <c r="B20" s="6" t="s">
        <v>37</v>
      </c>
      <c r="C20" s="3">
        <v>714</v>
      </c>
      <c r="D20" s="3">
        <v>42433</v>
      </c>
      <c r="E20" s="3">
        <v>32</v>
      </c>
      <c r="F20" s="3">
        <v>37.5</v>
      </c>
      <c r="G20" s="3">
        <v>1</v>
      </c>
      <c r="H20" s="3">
        <v>804.41629999999998</v>
      </c>
      <c r="I20" s="3">
        <v>1606.8181</v>
      </c>
      <c r="J20" s="3">
        <v>2</v>
      </c>
      <c r="K20" s="3">
        <v>1606.8255999999999</v>
      </c>
      <c r="L20" s="3">
        <v>-7.4999999999999997E-3</v>
      </c>
      <c r="M20" s="3">
        <v>0</v>
      </c>
      <c r="N20" s="3">
        <v>97.2</v>
      </c>
      <c r="O20" s="4">
        <v>9.8000000000000001E-9</v>
      </c>
      <c r="P20" s="6" t="s">
        <v>265</v>
      </c>
      <c r="V20" s="3"/>
    </row>
    <row r="21" spans="1:22" x14ac:dyDescent="0.25">
      <c r="A21" s="3" t="s">
        <v>36</v>
      </c>
      <c r="B21" s="6" t="s">
        <v>37</v>
      </c>
      <c r="C21" s="3">
        <v>714</v>
      </c>
      <c r="D21" s="3">
        <v>42433</v>
      </c>
      <c r="E21" s="3">
        <v>32</v>
      </c>
      <c r="F21" s="3">
        <v>37.5</v>
      </c>
      <c r="G21" s="3">
        <v>1</v>
      </c>
      <c r="H21" s="3">
        <v>804.41660000000002</v>
      </c>
      <c r="I21" s="3">
        <v>1606.8186000000001</v>
      </c>
      <c r="J21" s="3">
        <v>2</v>
      </c>
      <c r="K21" s="3">
        <v>1606.8255999999999</v>
      </c>
      <c r="L21" s="3">
        <v>-7.0000000000000001E-3</v>
      </c>
      <c r="M21" s="3">
        <v>0</v>
      </c>
      <c r="N21" s="3">
        <v>65.97</v>
      </c>
      <c r="O21" s="4">
        <v>1.2999999999999999E-5</v>
      </c>
      <c r="P21" s="6" t="s">
        <v>265</v>
      </c>
      <c r="V21" s="3"/>
    </row>
    <row r="22" spans="1:22" x14ac:dyDescent="0.25">
      <c r="A22" s="3" t="s">
        <v>36</v>
      </c>
      <c r="B22" s="6" t="s">
        <v>37</v>
      </c>
      <c r="C22" s="3">
        <v>714</v>
      </c>
      <c r="D22" s="3">
        <v>42433</v>
      </c>
      <c r="E22" s="3">
        <v>32</v>
      </c>
      <c r="F22" s="3">
        <v>37.5</v>
      </c>
      <c r="G22" s="3">
        <v>1</v>
      </c>
      <c r="H22" s="3">
        <v>804.41660000000002</v>
      </c>
      <c r="I22" s="3">
        <v>1606.8186000000001</v>
      </c>
      <c r="J22" s="3">
        <v>2</v>
      </c>
      <c r="K22" s="3">
        <v>1606.8255999999999</v>
      </c>
      <c r="L22" s="3">
        <v>-7.0000000000000001E-3</v>
      </c>
      <c r="M22" s="3">
        <v>0</v>
      </c>
      <c r="N22" s="3">
        <v>69.510000000000005</v>
      </c>
      <c r="O22" s="4">
        <v>5.8000000000000004E-6</v>
      </c>
      <c r="P22" s="6" t="s">
        <v>265</v>
      </c>
      <c r="V22" s="3"/>
    </row>
    <row r="23" spans="1:22" x14ac:dyDescent="0.25">
      <c r="A23" s="3" t="s">
        <v>36</v>
      </c>
      <c r="B23" s="6" t="s">
        <v>37</v>
      </c>
      <c r="C23" s="3">
        <v>714</v>
      </c>
      <c r="D23" s="3">
        <v>42433</v>
      </c>
      <c r="E23" s="3">
        <v>32</v>
      </c>
      <c r="F23" s="3">
        <v>37.5</v>
      </c>
      <c r="G23" s="3">
        <v>1</v>
      </c>
      <c r="H23" s="3">
        <v>946.88909999999998</v>
      </c>
      <c r="I23" s="3">
        <v>1891.7637</v>
      </c>
      <c r="J23" s="3">
        <v>2</v>
      </c>
      <c r="K23" s="3">
        <v>1891.7819999999999</v>
      </c>
      <c r="L23" s="3">
        <v>-1.83E-2</v>
      </c>
      <c r="M23" s="3">
        <v>0</v>
      </c>
      <c r="N23" s="3">
        <v>94.17</v>
      </c>
      <c r="O23" s="4">
        <v>1.5E-9</v>
      </c>
      <c r="P23" s="6" t="s">
        <v>39</v>
      </c>
      <c r="V23" s="3"/>
    </row>
    <row r="24" spans="1:22" x14ac:dyDescent="0.25">
      <c r="A24" s="3" t="s">
        <v>36</v>
      </c>
      <c r="B24" s="6" t="s">
        <v>37</v>
      </c>
      <c r="C24" s="3">
        <v>714</v>
      </c>
      <c r="D24" s="3">
        <v>42433</v>
      </c>
      <c r="E24" s="3">
        <v>32</v>
      </c>
      <c r="F24" s="3">
        <v>37.5</v>
      </c>
      <c r="G24" s="3">
        <v>1</v>
      </c>
      <c r="H24" s="3">
        <v>946.88909999999998</v>
      </c>
      <c r="I24" s="3">
        <v>1891.7637</v>
      </c>
      <c r="J24" s="3">
        <v>2</v>
      </c>
      <c r="K24" s="3">
        <v>1891.7819999999999</v>
      </c>
      <c r="L24" s="3">
        <v>-1.83E-2</v>
      </c>
      <c r="M24" s="3">
        <v>0</v>
      </c>
      <c r="N24" s="3">
        <v>133.28</v>
      </c>
      <c r="O24" s="4">
        <v>1.9E-13</v>
      </c>
      <c r="P24" s="6" t="s">
        <v>39</v>
      </c>
      <c r="V24" s="3"/>
    </row>
    <row r="25" spans="1:22" x14ac:dyDescent="0.25">
      <c r="A25" s="3" t="s">
        <v>36</v>
      </c>
      <c r="B25" s="6" t="s">
        <v>37</v>
      </c>
      <c r="C25" s="3">
        <v>714</v>
      </c>
      <c r="D25" s="3">
        <v>42433</v>
      </c>
      <c r="E25" s="3">
        <v>32</v>
      </c>
      <c r="F25" s="3">
        <v>37.5</v>
      </c>
      <c r="G25" s="3">
        <v>1</v>
      </c>
      <c r="H25" s="3">
        <v>946.88990000000001</v>
      </c>
      <c r="I25" s="3">
        <v>1891.7652</v>
      </c>
      <c r="J25" s="3">
        <v>2</v>
      </c>
      <c r="K25" s="3">
        <v>1891.7819999999999</v>
      </c>
      <c r="L25" s="3">
        <v>-1.6799999999999999E-2</v>
      </c>
      <c r="M25" s="3">
        <v>0</v>
      </c>
      <c r="N25" s="3">
        <v>39.26</v>
      </c>
      <c r="O25" s="3">
        <v>4.6999999999999999E-4</v>
      </c>
      <c r="P25" s="6" t="s">
        <v>39</v>
      </c>
      <c r="V25" s="3"/>
    </row>
    <row r="26" spans="1:22" x14ac:dyDescent="0.25">
      <c r="A26" s="3" t="s">
        <v>36</v>
      </c>
      <c r="B26" s="6" t="s">
        <v>37</v>
      </c>
      <c r="C26" s="3">
        <v>714</v>
      </c>
      <c r="D26" s="3">
        <v>42433</v>
      </c>
      <c r="E26" s="3">
        <v>32</v>
      </c>
      <c r="F26" s="3">
        <v>37.5</v>
      </c>
      <c r="G26" s="3">
        <v>1</v>
      </c>
      <c r="H26" s="3">
        <v>946.88990000000001</v>
      </c>
      <c r="I26" s="3">
        <v>1891.7652</v>
      </c>
      <c r="J26" s="3">
        <v>2</v>
      </c>
      <c r="K26" s="3">
        <v>1891.7819999999999</v>
      </c>
      <c r="L26" s="3">
        <v>-1.6799999999999999E-2</v>
      </c>
      <c r="M26" s="3">
        <v>0</v>
      </c>
      <c r="N26" s="3">
        <v>81.540000000000006</v>
      </c>
      <c r="O26" s="4">
        <v>2.7999999999999999E-8</v>
      </c>
      <c r="P26" s="6" t="s">
        <v>39</v>
      </c>
      <c r="V26" s="3"/>
    </row>
    <row r="27" spans="1:22" x14ac:dyDescent="0.25">
      <c r="A27" s="3" t="s">
        <v>36</v>
      </c>
      <c r="B27" s="6" t="s">
        <v>37</v>
      </c>
      <c r="C27" s="3">
        <v>714</v>
      </c>
      <c r="D27" s="3">
        <v>42433</v>
      </c>
      <c r="E27" s="3">
        <v>32</v>
      </c>
      <c r="F27" s="3">
        <v>37.5</v>
      </c>
      <c r="G27" s="3">
        <v>1</v>
      </c>
      <c r="H27" s="3">
        <v>946.89490000000001</v>
      </c>
      <c r="I27" s="3">
        <v>1891.7753</v>
      </c>
      <c r="J27" s="3">
        <v>2</v>
      </c>
      <c r="K27" s="3">
        <v>1891.7819999999999</v>
      </c>
      <c r="L27" s="3">
        <v>-6.7000000000000002E-3</v>
      </c>
      <c r="M27" s="3">
        <v>0</v>
      </c>
      <c r="N27" s="3">
        <v>118.3</v>
      </c>
      <c r="O27" s="4">
        <v>6.7000000000000001E-12</v>
      </c>
      <c r="P27" s="6" t="s">
        <v>39</v>
      </c>
      <c r="V27" s="3"/>
    </row>
    <row r="28" spans="1:22" x14ac:dyDescent="0.25">
      <c r="A28" s="3" t="s">
        <v>36</v>
      </c>
      <c r="B28" s="6" t="s">
        <v>37</v>
      </c>
      <c r="C28" s="3">
        <v>714</v>
      </c>
      <c r="D28" s="3">
        <v>42433</v>
      </c>
      <c r="E28" s="3">
        <v>32</v>
      </c>
      <c r="F28" s="3">
        <v>37.5</v>
      </c>
      <c r="G28" s="3">
        <v>1</v>
      </c>
      <c r="H28" s="3">
        <v>632.03689999999995</v>
      </c>
      <c r="I28" s="3">
        <v>1893.0889999999999</v>
      </c>
      <c r="J28" s="3">
        <v>3</v>
      </c>
      <c r="K28" s="3">
        <v>1893.1047000000001</v>
      </c>
      <c r="L28" s="3">
        <v>-1.5699999999999999E-2</v>
      </c>
      <c r="M28" s="3">
        <v>1</v>
      </c>
      <c r="N28" s="3">
        <v>39.479999999999997</v>
      </c>
      <c r="O28" s="3">
        <v>1.9E-3</v>
      </c>
      <c r="P28" s="6" t="s">
        <v>278</v>
      </c>
      <c r="V28" s="3"/>
    </row>
    <row r="29" spans="1:22" x14ac:dyDescent="0.25">
      <c r="A29" s="3" t="s">
        <v>36</v>
      </c>
      <c r="B29" s="6" t="s">
        <v>37</v>
      </c>
      <c r="C29" s="3">
        <v>714</v>
      </c>
      <c r="D29" s="3">
        <v>42433</v>
      </c>
      <c r="E29" s="3">
        <v>32</v>
      </c>
      <c r="F29" s="3">
        <v>37.5</v>
      </c>
      <c r="G29" s="3">
        <v>1</v>
      </c>
      <c r="H29" s="3">
        <v>632.03689999999995</v>
      </c>
      <c r="I29" s="3">
        <v>1893.0889999999999</v>
      </c>
      <c r="J29" s="3">
        <v>3</v>
      </c>
      <c r="K29" s="3">
        <v>1893.1047000000001</v>
      </c>
      <c r="L29" s="3">
        <v>-1.5699999999999999E-2</v>
      </c>
      <c r="M29" s="3">
        <v>1</v>
      </c>
      <c r="N29" s="3">
        <v>16.68</v>
      </c>
      <c r="O29" s="3">
        <v>0.36</v>
      </c>
      <c r="P29" s="6" t="s">
        <v>278</v>
      </c>
      <c r="V29" s="3"/>
    </row>
    <row r="30" spans="1:22" x14ac:dyDescent="0.25">
      <c r="A30" s="3" t="s">
        <v>36</v>
      </c>
      <c r="B30" s="6" t="s">
        <v>37</v>
      </c>
      <c r="C30" s="3">
        <v>714</v>
      </c>
      <c r="D30" s="3">
        <v>42433</v>
      </c>
      <c r="E30" s="3">
        <v>32</v>
      </c>
      <c r="F30" s="3">
        <v>37.5</v>
      </c>
      <c r="G30" s="3">
        <v>1</v>
      </c>
      <c r="H30" s="3">
        <v>674.29420000000005</v>
      </c>
      <c r="I30" s="3">
        <v>2019.8607</v>
      </c>
      <c r="J30" s="3">
        <v>3</v>
      </c>
      <c r="K30" s="3">
        <v>2019.877</v>
      </c>
      <c r="L30" s="3">
        <v>-1.6199999999999999E-2</v>
      </c>
      <c r="M30" s="3">
        <v>1</v>
      </c>
      <c r="N30" s="3">
        <v>33.22</v>
      </c>
      <c r="O30" s="3">
        <v>3.7000000000000002E-3</v>
      </c>
      <c r="P30" s="6" t="s">
        <v>389</v>
      </c>
      <c r="V30" s="3"/>
    </row>
    <row r="31" spans="1:22" x14ac:dyDescent="0.25">
      <c r="A31" s="3" t="s">
        <v>36</v>
      </c>
      <c r="B31" s="6" t="s">
        <v>37</v>
      </c>
      <c r="C31" s="3">
        <v>714</v>
      </c>
      <c r="D31" s="3">
        <v>42433</v>
      </c>
      <c r="E31" s="3">
        <v>32</v>
      </c>
      <c r="F31" s="3">
        <v>37.5</v>
      </c>
      <c r="G31" s="3">
        <v>1</v>
      </c>
      <c r="H31" s="3">
        <v>765.06359999999995</v>
      </c>
      <c r="I31" s="3">
        <v>2292.1689999999999</v>
      </c>
      <c r="J31" s="3">
        <v>3</v>
      </c>
      <c r="K31" s="3">
        <v>2292.1862000000001</v>
      </c>
      <c r="L31" s="3">
        <v>-1.7299999999999999E-2</v>
      </c>
      <c r="M31" s="3">
        <v>1</v>
      </c>
      <c r="N31" s="3">
        <v>52.62</v>
      </c>
      <c r="O31" s="3">
        <v>1.4999999999999999E-4</v>
      </c>
      <c r="P31" s="6" t="s">
        <v>86</v>
      </c>
      <c r="V31" s="3"/>
    </row>
    <row r="32" spans="1:22" x14ac:dyDescent="0.25">
      <c r="A32" s="3" t="s">
        <v>36</v>
      </c>
      <c r="B32" s="6" t="s">
        <v>37</v>
      </c>
      <c r="C32" s="3">
        <v>714</v>
      </c>
      <c r="D32" s="3">
        <v>42433</v>
      </c>
      <c r="E32" s="3">
        <v>32</v>
      </c>
      <c r="F32" s="3">
        <v>37.5</v>
      </c>
      <c r="G32" s="3">
        <v>1</v>
      </c>
      <c r="H32" s="3">
        <v>765.06359999999995</v>
      </c>
      <c r="I32" s="3">
        <v>2292.1689999999999</v>
      </c>
      <c r="J32" s="3">
        <v>3</v>
      </c>
      <c r="K32" s="3">
        <v>2292.1862000000001</v>
      </c>
      <c r="L32" s="3">
        <v>-1.7299999999999999E-2</v>
      </c>
      <c r="M32" s="3">
        <v>1</v>
      </c>
      <c r="N32" s="3">
        <v>45.95</v>
      </c>
      <c r="O32" s="3">
        <v>7.2000000000000005E-4</v>
      </c>
      <c r="P32" s="6" t="s">
        <v>86</v>
      </c>
      <c r="V32" s="3"/>
    </row>
    <row r="33" spans="1:22" x14ac:dyDescent="0.25">
      <c r="A33" s="3" t="s">
        <v>36</v>
      </c>
      <c r="B33" s="6" t="s">
        <v>37</v>
      </c>
      <c r="C33" s="3">
        <v>714</v>
      </c>
      <c r="D33" s="3">
        <v>42433</v>
      </c>
      <c r="E33" s="3">
        <v>32</v>
      </c>
      <c r="F33" s="3">
        <v>37.5</v>
      </c>
      <c r="G33" s="3">
        <v>1</v>
      </c>
      <c r="H33" s="3">
        <v>1191.0926999999999</v>
      </c>
      <c r="I33" s="3">
        <v>2380.1707999999999</v>
      </c>
      <c r="J33" s="3">
        <v>2</v>
      </c>
      <c r="K33" s="3">
        <v>2380.1851999999999</v>
      </c>
      <c r="L33" s="3">
        <v>-1.43E-2</v>
      </c>
      <c r="M33" s="3">
        <v>0</v>
      </c>
      <c r="N33" s="3">
        <v>31.37</v>
      </c>
      <c r="O33" s="3">
        <v>1.7999999999999999E-2</v>
      </c>
      <c r="P33" s="6" t="s">
        <v>40</v>
      </c>
      <c r="V33" s="3"/>
    </row>
    <row r="34" spans="1:22" x14ac:dyDescent="0.25">
      <c r="A34" s="3" t="s">
        <v>36</v>
      </c>
      <c r="B34" s="6" t="s">
        <v>37</v>
      </c>
      <c r="C34" s="3">
        <v>714</v>
      </c>
      <c r="D34" s="3">
        <v>42433</v>
      </c>
      <c r="E34" s="3">
        <v>32</v>
      </c>
      <c r="F34" s="3">
        <v>37.5</v>
      </c>
      <c r="G34" s="3">
        <v>1</v>
      </c>
      <c r="H34" s="3">
        <v>1191.0926999999999</v>
      </c>
      <c r="I34" s="3">
        <v>2380.1707999999999</v>
      </c>
      <c r="J34" s="3">
        <v>2</v>
      </c>
      <c r="K34" s="3">
        <v>2380.1851999999999</v>
      </c>
      <c r="L34" s="3">
        <v>-1.43E-2</v>
      </c>
      <c r="M34" s="3">
        <v>0</v>
      </c>
      <c r="N34" s="3">
        <v>17.350000000000001</v>
      </c>
      <c r="O34" s="3">
        <v>0.45</v>
      </c>
      <c r="P34" s="6" t="s">
        <v>40</v>
      </c>
      <c r="V34" s="3"/>
    </row>
    <row r="35" spans="1:22" x14ac:dyDescent="0.25">
      <c r="A35" s="3" t="s">
        <v>36</v>
      </c>
      <c r="B35" s="6" t="s">
        <v>37</v>
      </c>
      <c r="C35" s="3">
        <v>714</v>
      </c>
      <c r="D35" s="3">
        <v>42433</v>
      </c>
      <c r="E35" s="3">
        <v>32</v>
      </c>
      <c r="F35" s="3">
        <v>37.5</v>
      </c>
      <c r="G35" s="3">
        <v>1</v>
      </c>
      <c r="H35" s="3">
        <v>1191.0953999999999</v>
      </c>
      <c r="I35" s="3">
        <v>2380.1761999999999</v>
      </c>
      <c r="J35" s="3">
        <v>2</v>
      </c>
      <c r="K35" s="3">
        <v>2380.1851999999999</v>
      </c>
      <c r="L35" s="3">
        <v>-8.8999999999999999E-3</v>
      </c>
      <c r="M35" s="3">
        <v>0</v>
      </c>
      <c r="N35" s="3">
        <v>30.79</v>
      </c>
      <c r="O35" s="3">
        <v>2.1999999999999999E-2</v>
      </c>
      <c r="P35" s="6" t="s">
        <v>40</v>
      </c>
      <c r="V35" s="3"/>
    </row>
    <row r="36" spans="1:22" x14ac:dyDescent="0.25">
      <c r="A36" s="3" t="s">
        <v>36</v>
      </c>
      <c r="B36" s="6" t="s">
        <v>37</v>
      </c>
      <c r="C36" s="3">
        <v>714</v>
      </c>
      <c r="D36" s="3">
        <v>42433</v>
      </c>
      <c r="E36" s="3">
        <v>32</v>
      </c>
      <c r="F36" s="3">
        <v>37.5</v>
      </c>
      <c r="G36" s="3">
        <v>1</v>
      </c>
      <c r="H36" s="3">
        <v>1191.0953999999999</v>
      </c>
      <c r="I36" s="3">
        <v>2380.1761999999999</v>
      </c>
      <c r="J36" s="3">
        <v>2</v>
      </c>
      <c r="K36" s="3">
        <v>2380.1851999999999</v>
      </c>
      <c r="L36" s="3">
        <v>-8.8999999999999999E-3</v>
      </c>
      <c r="M36" s="3">
        <v>0</v>
      </c>
      <c r="N36" s="3">
        <v>35.61</v>
      </c>
      <c r="O36" s="3">
        <v>7.1999999999999998E-3</v>
      </c>
      <c r="P36" s="6" t="s">
        <v>40</v>
      </c>
      <c r="V36" s="3"/>
    </row>
    <row r="37" spans="1:22" x14ac:dyDescent="0.25">
      <c r="A37" s="3" t="s">
        <v>84</v>
      </c>
      <c r="B37" s="6" t="s">
        <v>23</v>
      </c>
      <c r="C37" s="3">
        <v>705</v>
      </c>
      <c r="D37" s="3">
        <v>95269</v>
      </c>
      <c r="E37" s="3">
        <v>24</v>
      </c>
      <c r="F37" s="3">
        <v>14.8</v>
      </c>
      <c r="G37" s="3">
        <v>1</v>
      </c>
      <c r="H37" s="3">
        <v>528.80790000000002</v>
      </c>
      <c r="I37" s="3">
        <v>1055.6012000000001</v>
      </c>
      <c r="J37" s="3">
        <v>2</v>
      </c>
      <c r="K37" s="3">
        <v>1055.6087</v>
      </c>
      <c r="L37" s="3">
        <v>-7.6E-3</v>
      </c>
      <c r="M37" s="3">
        <v>1</v>
      </c>
      <c r="N37" s="3">
        <v>40.5</v>
      </c>
      <c r="O37" s="3">
        <v>3.5999999999999999E-3</v>
      </c>
      <c r="P37" s="6" t="s">
        <v>24</v>
      </c>
      <c r="V37" s="3"/>
    </row>
    <row r="38" spans="1:22" x14ac:dyDescent="0.25">
      <c r="A38" s="3" t="s">
        <v>84</v>
      </c>
      <c r="B38" s="6" t="s">
        <v>23</v>
      </c>
      <c r="C38" s="3">
        <v>705</v>
      </c>
      <c r="D38" s="3">
        <v>95269</v>
      </c>
      <c r="E38" s="3">
        <v>24</v>
      </c>
      <c r="F38" s="3">
        <v>14.8</v>
      </c>
      <c r="G38" s="3">
        <v>1</v>
      </c>
      <c r="H38" s="3">
        <v>558.79349999999999</v>
      </c>
      <c r="I38" s="3">
        <v>1115.5725</v>
      </c>
      <c r="J38" s="3">
        <v>2</v>
      </c>
      <c r="K38" s="3">
        <v>1115.5757000000001</v>
      </c>
      <c r="L38" s="3">
        <v>-3.2000000000000002E-3</v>
      </c>
      <c r="M38" s="3">
        <v>0</v>
      </c>
      <c r="N38" s="3">
        <v>51</v>
      </c>
      <c r="O38" s="3">
        <v>3.8999999999999999E-4</v>
      </c>
      <c r="P38" s="6" t="s">
        <v>83</v>
      </c>
      <c r="V38" s="3"/>
    </row>
    <row r="39" spans="1:22" x14ac:dyDescent="0.25">
      <c r="A39" s="3" t="s">
        <v>84</v>
      </c>
      <c r="B39" s="6" t="s">
        <v>23</v>
      </c>
      <c r="C39" s="3">
        <v>705</v>
      </c>
      <c r="D39" s="3">
        <v>95269</v>
      </c>
      <c r="E39" s="3">
        <v>24</v>
      </c>
      <c r="F39" s="3">
        <v>14.8</v>
      </c>
      <c r="G39" s="3">
        <v>1</v>
      </c>
      <c r="H39" s="3">
        <v>683.82950000000005</v>
      </c>
      <c r="I39" s="3">
        <v>1365.6443999999999</v>
      </c>
      <c r="J39" s="3">
        <v>2</v>
      </c>
      <c r="K39" s="3">
        <v>1365.6524999999999</v>
      </c>
      <c r="L39" s="3">
        <v>-8.0999999999999996E-3</v>
      </c>
      <c r="M39" s="3">
        <v>0</v>
      </c>
      <c r="N39" s="3">
        <v>44.15</v>
      </c>
      <c r="O39" s="3">
        <v>1.6999999999999999E-3</v>
      </c>
      <c r="P39" s="6" t="s">
        <v>25</v>
      </c>
      <c r="V39" s="3"/>
    </row>
    <row r="40" spans="1:22" x14ac:dyDescent="0.25">
      <c r="A40" s="3" t="s">
        <v>84</v>
      </c>
      <c r="B40" s="6" t="s">
        <v>23</v>
      </c>
      <c r="C40" s="3">
        <v>705</v>
      </c>
      <c r="D40" s="3">
        <v>95269</v>
      </c>
      <c r="E40" s="3">
        <v>24</v>
      </c>
      <c r="F40" s="3">
        <v>14.8</v>
      </c>
      <c r="G40" s="3">
        <v>1</v>
      </c>
      <c r="H40" s="3">
        <v>683.83100000000002</v>
      </c>
      <c r="I40" s="3">
        <v>1365.6474000000001</v>
      </c>
      <c r="J40" s="3">
        <v>2</v>
      </c>
      <c r="K40" s="3">
        <v>1365.6524999999999</v>
      </c>
      <c r="L40" s="3">
        <v>-5.0000000000000001E-3</v>
      </c>
      <c r="M40" s="3">
        <v>0</v>
      </c>
      <c r="N40" s="3">
        <v>59.44</v>
      </c>
      <c r="O40" s="4">
        <v>5.1E-5</v>
      </c>
      <c r="P40" s="6" t="s">
        <v>25</v>
      </c>
      <c r="V40" s="3"/>
    </row>
    <row r="41" spans="1:22" x14ac:dyDescent="0.25">
      <c r="A41" s="3" t="s">
        <v>84</v>
      </c>
      <c r="B41" s="6" t="s">
        <v>23</v>
      </c>
      <c r="C41" s="3">
        <v>705</v>
      </c>
      <c r="D41" s="3">
        <v>95269</v>
      </c>
      <c r="E41" s="3">
        <v>24</v>
      </c>
      <c r="F41" s="3">
        <v>14.8</v>
      </c>
      <c r="G41" s="3">
        <v>1</v>
      </c>
      <c r="H41" s="3">
        <v>683.83100000000002</v>
      </c>
      <c r="I41" s="3">
        <v>1365.6474000000001</v>
      </c>
      <c r="J41" s="3">
        <v>2</v>
      </c>
      <c r="K41" s="3">
        <v>1365.6524999999999</v>
      </c>
      <c r="L41" s="3">
        <v>-5.0000000000000001E-3</v>
      </c>
      <c r="M41" s="3">
        <v>0</v>
      </c>
      <c r="N41" s="3">
        <v>58.85</v>
      </c>
      <c r="O41" s="4">
        <v>5.8E-5</v>
      </c>
      <c r="P41" s="6" t="s">
        <v>25</v>
      </c>
      <c r="V41" s="3"/>
    </row>
    <row r="42" spans="1:22" x14ac:dyDescent="0.25">
      <c r="A42" s="3" t="s">
        <v>84</v>
      </c>
      <c r="B42" s="6" t="s">
        <v>23</v>
      </c>
      <c r="C42" s="3">
        <v>705</v>
      </c>
      <c r="D42" s="3">
        <v>95269</v>
      </c>
      <c r="E42" s="3">
        <v>24</v>
      </c>
      <c r="F42" s="3">
        <v>14.8</v>
      </c>
      <c r="G42" s="3">
        <v>1</v>
      </c>
      <c r="H42" s="3">
        <v>717.88049999999998</v>
      </c>
      <c r="I42" s="3">
        <v>1433.7465</v>
      </c>
      <c r="J42" s="3">
        <v>2</v>
      </c>
      <c r="K42" s="3">
        <v>1433.7514000000001</v>
      </c>
      <c r="L42" s="3">
        <v>-4.8999999999999998E-3</v>
      </c>
      <c r="M42" s="3">
        <v>0</v>
      </c>
      <c r="N42" s="3">
        <v>12.01</v>
      </c>
      <c r="O42" s="3">
        <v>3.7</v>
      </c>
      <c r="P42" s="6" t="s">
        <v>85</v>
      </c>
      <c r="V42" s="3"/>
    </row>
    <row r="43" spans="1:22" x14ac:dyDescent="0.25">
      <c r="A43" s="3" t="s">
        <v>84</v>
      </c>
      <c r="B43" s="6" t="s">
        <v>23</v>
      </c>
      <c r="C43" s="3">
        <v>705</v>
      </c>
      <c r="D43" s="3">
        <v>95269</v>
      </c>
      <c r="E43" s="3">
        <v>24</v>
      </c>
      <c r="F43" s="3">
        <v>14.8</v>
      </c>
      <c r="G43" s="3">
        <v>1</v>
      </c>
      <c r="H43" s="3">
        <v>717.88189999999997</v>
      </c>
      <c r="I43" s="3">
        <v>1433.7492999999999</v>
      </c>
      <c r="J43" s="3">
        <v>2</v>
      </c>
      <c r="K43" s="3">
        <v>1433.7514000000001</v>
      </c>
      <c r="L43" s="3">
        <v>-2.2000000000000001E-3</v>
      </c>
      <c r="M43" s="3">
        <v>0</v>
      </c>
      <c r="N43" s="3">
        <v>13.29</v>
      </c>
      <c r="O43" s="3">
        <v>2.7</v>
      </c>
      <c r="P43" s="6" t="s">
        <v>85</v>
      </c>
      <c r="V43" s="3"/>
    </row>
    <row r="44" spans="1:22" x14ac:dyDescent="0.25">
      <c r="A44" s="3" t="s">
        <v>84</v>
      </c>
      <c r="B44" s="6" t="s">
        <v>23</v>
      </c>
      <c r="C44" s="3">
        <v>705</v>
      </c>
      <c r="D44" s="3">
        <v>95269</v>
      </c>
      <c r="E44" s="3">
        <v>24</v>
      </c>
      <c r="F44" s="3">
        <v>14.8</v>
      </c>
      <c r="G44" s="3">
        <v>1</v>
      </c>
      <c r="H44" s="3">
        <v>753.38</v>
      </c>
      <c r="I44" s="3">
        <v>1504.7455</v>
      </c>
      <c r="J44" s="3">
        <v>2</v>
      </c>
      <c r="K44" s="3">
        <v>1504.7521999999999</v>
      </c>
      <c r="L44" s="3">
        <v>-6.7000000000000002E-3</v>
      </c>
      <c r="M44" s="3">
        <v>0</v>
      </c>
      <c r="N44" s="3">
        <v>46.61</v>
      </c>
      <c r="O44" s="3">
        <v>1E-3</v>
      </c>
      <c r="P44" s="6" t="s">
        <v>26</v>
      </c>
      <c r="V44" s="3"/>
    </row>
    <row r="45" spans="1:22" x14ac:dyDescent="0.25">
      <c r="A45" s="3" t="s">
        <v>84</v>
      </c>
      <c r="B45" s="6" t="s">
        <v>23</v>
      </c>
      <c r="C45" s="3">
        <v>705</v>
      </c>
      <c r="D45" s="3">
        <v>95269</v>
      </c>
      <c r="E45" s="3">
        <v>24</v>
      </c>
      <c r="F45" s="3">
        <v>14.8</v>
      </c>
      <c r="G45" s="3">
        <v>1</v>
      </c>
      <c r="H45" s="3">
        <v>753.38199999999995</v>
      </c>
      <c r="I45" s="3">
        <v>1504.7494999999999</v>
      </c>
      <c r="J45" s="3">
        <v>2</v>
      </c>
      <c r="K45" s="3">
        <v>1504.7521999999999</v>
      </c>
      <c r="L45" s="3">
        <v>-2.7000000000000001E-3</v>
      </c>
      <c r="M45" s="3">
        <v>0</v>
      </c>
      <c r="N45" s="3">
        <v>64.41</v>
      </c>
      <c r="O45" s="4">
        <v>1.8E-5</v>
      </c>
      <c r="P45" s="6" t="s">
        <v>26</v>
      </c>
      <c r="V45" s="3"/>
    </row>
    <row r="46" spans="1:22" x14ac:dyDescent="0.25">
      <c r="A46" s="3" t="s">
        <v>84</v>
      </c>
      <c r="B46" s="6" t="s">
        <v>23</v>
      </c>
      <c r="C46" s="3">
        <v>705</v>
      </c>
      <c r="D46" s="3">
        <v>95269</v>
      </c>
      <c r="E46" s="3">
        <v>24</v>
      </c>
      <c r="F46" s="3">
        <v>14.8</v>
      </c>
      <c r="G46" s="3">
        <v>1</v>
      </c>
      <c r="H46" s="3">
        <v>792.40740000000005</v>
      </c>
      <c r="I46" s="3">
        <v>1582.8003000000001</v>
      </c>
      <c r="J46" s="3">
        <v>2</v>
      </c>
      <c r="K46" s="3">
        <v>1582.8103000000001</v>
      </c>
      <c r="L46" s="3">
        <v>-0.01</v>
      </c>
      <c r="M46" s="3">
        <v>0</v>
      </c>
      <c r="N46" s="3">
        <v>95.27</v>
      </c>
      <c r="O46" s="4">
        <v>1.2E-8</v>
      </c>
      <c r="P46" s="6" t="s">
        <v>27</v>
      </c>
      <c r="V46" s="3"/>
    </row>
    <row r="47" spans="1:22" x14ac:dyDescent="0.25">
      <c r="A47" s="3" t="s">
        <v>84</v>
      </c>
      <c r="B47" s="6" t="s">
        <v>23</v>
      </c>
      <c r="C47" s="3">
        <v>705</v>
      </c>
      <c r="D47" s="3">
        <v>95269</v>
      </c>
      <c r="E47" s="3">
        <v>24</v>
      </c>
      <c r="F47" s="3">
        <v>14.8</v>
      </c>
      <c r="G47" s="3">
        <v>1</v>
      </c>
      <c r="H47" s="3">
        <v>792.40859999999998</v>
      </c>
      <c r="I47" s="3">
        <v>1582.8026</v>
      </c>
      <c r="J47" s="3">
        <v>2</v>
      </c>
      <c r="K47" s="3">
        <v>1582.8103000000001</v>
      </c>
      <c r="L47" s="3">
        <v>-7.7000000000000002E-3</v>
      </c>
      <c r="M47" s="3">
        <v>0</v>
      </c>
      <c r="N47" s="3">
        <v>113.34</v>
      </c>
      <c r="O47" s="4">
        <v>1.8999999999999999E-10</v>
      </c>
      <c r="P47" s="6" t="s">
        <v>27</v>
      </c>
      <c r="V47" s="3"/>
    </row>
    <row r="48" spans="1:22" x14ac:dyDescent="0.25">
      <c r="A48" s="3" t="s">
        <v>84</v>
      </c>
      <c r="B48" s="6" t="s">
        <v>23</v>
      </c>
      <c r="C48" s="3">
        <v>705</v>
      </c>
      <c r="D48" s="3">
        <v>95269</v>
      </c>
      <c r="E48" s="3">
        <v>24</v>
      </c>
      <c r="F48" s="3">
        <v>14.8</v>
      </c>
      <c r="G48" s="3">
        <v>1</v>
      </c>
      <c r="H48" s="3">
        <v>792.40930000000003</v>
      </c>
      <c r="I48" s="3">
        <v>1582.8039000000001</v>
      </c>
      <c r="J48" s="3">
        <v>2</v>
      </c>
      <c r="K48" s="3">
        <v>1582.8103000000001</v>
      </c>
      <c r="L48" s="3">
        <v>-6.4000000000000003E-3</v>
      </c>
      <c r="M48" s="3">
        <v>0</v>
      </c>
      <c r="N48" s="3">
        <v>1.68</v>
      </c>
      <c r="O48" s="3">
        <v>27</v>
      </c>
      <c r="P48" s="6" t="s">
        <v>27</v>
      </c>
      <c r="V48" s="3"/>
    </row>
    <row r="49" spans="1:22" x14ac:dyDescent="0.25">
      <c r="A49" s="3" t="s">
        <v>84</v>
      </c>
      <c r="B49" s="6" t="s">
        <v>23</v>
      </c>
      <c r="C49" s="3">
        <v>705</v>
      </c>
      <c r="D49" s="3">
        <v>95269</v>
      </c>
      <c r="E49" s="3">
        <v>24</v>
      </c>
      <c r="F49" s="3">
        <v>14.8</v>
      </c>
      <c r="G49" s="3">
        <v>1</v>
      </c>
      <c r="H49" s="3">
        <v>792.40930000000003</v>
      </c>
      <c r="I49" s="3">
        <v>1582.8039000000001</v>
      </c>
      <c r="J49" s="3">
        <v>2</v>
      </c>
      <c r="K49" s="3">
        <v>1582.8103000000001</v>
      </c>
      <c r="L49" s="3">
        <v>-6.4000000000000003E-3</v>
      </c>
      <c r="M49" s="3">
        <v>0</v>
      </c>
      <c r="N49" s="3">
        <v>26.46</v>
      </c>
      <c r="O49" s="3">
        <v>9.0999999999999998E-2</v>
      </c>
      <c r="P49" s="6" t="s">
        <v>27</v>
      </c>
      <c r="V49" s="3"/>
    </row>
    <row r="50" spans="1:22" x14ac:dyDescent="0.25">
      <c r="A50" s="3" t="s">
        <v>84</v>
      </c>
      <c r="B50" s="6" t="s">
        <v>23</v>
      </c>
      <c r="C50" s="3">
        <v>705</v>
      </c>
      <c r="D50" s="3">
        <v>95269</v>
      </c>
      <c r="E50" s="3">
        <v>24</v>
      </c>
      <c r="F50" s="3">
        <v>14.8</v>
      </c>
      <c r="G50" s="3">
        <v>1</v>
      </c>
      <c r="H50" s="3">
        <v>538.27520000000004</v>
      </c>
      <c r="I50" s="3">
        <v>1611.8039000000001</v>
      </c>
      <c r="J50" s="3">
        <v>3</v>
      </c>
      <c r="K50" s="3">
        <v>1611.8117999999999</v>
      </c>
      <c r="L50" s="3">
        <v>-7.9000000000000008E-3</v>
      </c>
      <c r="M50" s="3">
        <v>1</v>
      </c>
      <c r="N50" s="3">
        <v>6.67</v>
      </c>
      <c r="O50" s="3">
        <v>7.4</v>
      </c>
      <c r="P50" s="6" t="s">
        <v>263</v>
      </c>
      <c r="V50" s="3"/>
    </row>
    <row r="51" spans="1:22" x14ac:dyDescent="0.25">
      <c r="A51" s="3" t="s">
        <v>84</v>
      </c>
      <c r="B51" s="6" t="s">
        <v>23</v>
      </c>
      <c r="C51" s="3">
        <v>705</v>
      </c>
      <c r="D51" s="3">
        <v>95269</v>
      </c>
      <c r="E51" s="3">
        <v>24</v>
      </c>
      <c r="F51" s="3">
        <v>14.8</v>
      </c>
      <c r="G51" s="3">
        <v>1</v>
      </c>
      <c r="H51" s="3">
        <v>538.27520000000004</v>
      </c>
      <c r="I51" s="3">
        <v>1611.8039000000001</v>
      </c>
      <c r="J51" s="3">
        <v>3</v>
      </c>
      <c r="K51" s="3">
        <v>1611.8117999999999</v>
      </c>
      <c r="L51" s="3">
        <v>-7.9000000000000008E-3</v>
      </c>
      <c r="M51" s="3">
        <v>1</v>
      </c>
      <c r="N51" s="3">
        <v>2.91</v>
      </c>
      <c r="O51" s="3">
        <v>18</v>
      </c>
      <c r="P51" s="6" t="s">
        <v>263</v>
      </c>
      <c r="V51" s="3"/>
    </row>
    <row r="52" spans="1:22" x14ac:dyDescent="0.25">
      <c r="A52" s="3" t="s">
        <v>84</v>
      </c>
      <c r="B52" s="6" t="s">
        <v>23</v>
      </c>
      <c r="C52" s="3">
        <v>705</v>
      </c>
      <c r="D52" s="3">
        <v>95269</v>
      </c>
      <c r="E52" s="3">
        <v>24</v>
      </c>
      <c r="F52" s="3">
        <v>14.8</v>
      </c>
      <c r="G52" s="3">
        <v>1</v>
      </c>
      <c r="H52" s="3">
        <v>554.62070000000006</v>
      </c>
      <c r="I52" s="3">
        <v>1660.8402000000001</v>
      </c>
      <c r="J52" s="3">
        <v>3</v>
      </c>
      <c r="K52" s="3">
        <v>1660.8533</v>
      </c>
      <c r="L52" s="3">
        <v>-1.3100000000000001E-2</v>
      </c>
      <c r="M52" s="3">
        <v>1</v>
      </c>
      <c r="N52" s="3">
        <v>50.38</v>
      </c>
      <c r="O52" s="3">
        <v>4.0999999999999999E-4</v>
      </c>
      <c r="P52" s="6" t="s">
        <v>88</v>
      </c>
      <c r="V52" s="3"/>
    </row>
    <row r="53" spans="1:22" x14ac:dyDescent="0.25">
      <c r="A53" s="3" t="s">
        <v>84</v>
      </c>
      <c r="B53" s="6" t="s">
        <v>23</v>
      </c>
      <c r="C53" s="3">
        <v>705</v>
      </c>
      <c r="D53" s="3">
        <v>95269</v>
      </c>
      <c r="E53" s="3">
        <v>24</v>
      </c>
      <c r="F53" s="3">
        <v>14.8</v>
      </c>
      <c r="G53" s="3">
        <v>1</v>
      </c>
      <c r="H53" s="3">
        <v>904.96579999999994</v>
      </c>
      <c r="I53" s="3">
        <v>1807.9169999999999</v>
      </c>
      <c r="J53" s="3">
        <v>2</v>
      </c>
      <c r="K53" s="3">
        <v>1807.9315999999999</v>
      </c>
      <c r="L53" s="3">
        <v>-1.46E-2</v>
      </c>
      <c r="M53" s="3">
        <v>0</v>
      </c>
      <c r="N53" s="3">
        <v>34.700000000000003</v>
      </c>
      <c r="O53" s="3">
        <v>1.2999999999999999E-2</v>
      </c>
      <c r="P53" s="6" t="s">
        <v>28</v>
      </c>
      <c r="V53" s="3"/>
    </row>
    <row r="54" spans="1:22" x14ac:dyDescent="0.25">
      <c r="A54" s="3" t="s">
        <v>84</v>
      </c>
      <c r="B54" s="6" t="s">
        <v>23</v>
      </c>
      <c r="C54" s="3">
        <v>705</v>
      </c>
      <c r="D54" s="3">
        <v>95269</v>
      </c>
      <c r="E54" s="3">
        <v>24</v>
      </c>
      <c r="F54" s="3">
        <v>14.8</v>
      </c>
      <c r="G54" s="3">
        <v>1</v>
      </c>
      <c r="H54" s="3">
        <v>904.96579999999994</v>
      </c>
      <c r="I54" s="3">
        <v>1807.9169999999999</v>
      </c>
      <c r="J54" s="3">
        <v>2</v>
      </c>
      <c r="K54" s="3">
        <v>1807.9315999999999</v>
      </c>
      <c r="L54" s="3">
        <v>-1.46E-2</v>
      </c>
      <c r="M54" s="3">
        <v>0</v>
      </c>
      <c r="N54" s="3">
        <v>66.03</v>
      </c>
      <c r="O54" s="4">
        <v>9.7000000000000003E-6</v>
      </c>
      <c r="P54" s="6" t="s">
        <v>28</v>
      </c>
      <c r="V54" s="3"/>
    </row>
    <row r="55" spans="1:22" x14ac:dyDescent="0.25">
      <c r="A55" s="3" t="s">
        <v>84</v>
      </c>
      <c r="B55" s="6" t="s">
        <v>23</v>
      </c>
      <c r="C55" s="3">
        <v>705</v>
      </c>
      <c r="D55" s="3">
        <v>95269</v>
      </c>
      <c r="E55" s="3">
        <v>24</v>
      </c>
      <c r="F55" s="3">
        <v>14.8</v>
      </c>
      <c r="G55" s="3">
        <v>1</v>
      </c>
      <c r="H55" s="3">
        <v>904.96820000000002</v>
      </c>
      <c r="I55" s="3">
        <v>1807.9219000000001</v>
      </c>
      <c r="J55" s="3">
        <v>2</v>
      </c>
      <c r="K55" s="3">
        <v>1807.9315999999999</v>
      </c>
      <c r="L55" s="3">
        <v>-9.7000000000000003E-3</v>
      </c>
      <c r="M55" s="3">
        <v>0</v>
      </c>
      <c r="N55" s="3">
        <v>18.13</v>
      </c>
      <c r="O55" s="3">
        <v>0.6</v>
      </c>
      <c r="P55" s="6" t="s">
        <v>28</v>
      </c>
      <c r="V55" s="3"/>
    </row>
    <row r="56" spans="1:22" x14ac:dyDescent="0.25">
      <c r="A56" s="3" t="s">
        <v>84</v>
      </c>
      <c r="B56" s="6" t="s">
        <v>23</v>
      </c>
      <c r="C56" s="3">
        <v>705</v>
      </c>
      <c r="D56" s="3">
        <v>95269</v>
      </c>
      <c r="E56" s="3">
        <v>24</v>
      </c>
      <c r="F56" s="3">
        <v>14.8</v>
      </c>
      <c r="G56" s="3">
        <v>1</v>
      </c>
      <c r="H56" s="3">
        <v>904.96889999999996</v>
      </c>
      <c r="I56" s="3">
        <v>1807.9232</v>
      </c>
      <c r="J56" s="3">
        <v>2</v>
      </c>
      <c r="K56" s="3">
        <v>1807.9315999999999</v>
      </c>
      <c r="L56" s="3">
        <v>-8.3999999999999995E-3</v>
      </c>
      <c r="M56" s="3">
        <v>0</v>
      </c>
      <c r="N56" s="3">
        <v>104.44</v>
      </c>
      <c r="O56" s="4">
        <v>1.3999999999999999E-9</v>
      </c>
      <c r="P56" s="6" t="s">
        <v>28</v>
      </c>
      <c r="V56" s="3"/>
    </row>
    <row r="57" spans="1:22" x14ac:dyDescent="0.25">
      <c r="A57" s="3" t="s">
        <v>84</v>
      </c>
      <c r="B57" s="6" t="s">
        <v>23</v>
      </c>
      <c r="C57" s="3">
        <v>705</v>
      </c>
      <c r="D57" s="3">
        <v>95269</v>
      </c>
      <c r="E57" s="3">
        <v>24</v>
      </c>
      <c r="F57" s="3">
        <v>14.8</v>
      </c>
      <c r="G57" s="3">
        <v>1</v>
      </c>
      <c r="H57" s="3">
        <v>904.96889999999996</v>
      </c>
      <c r="I57" s="3">
        <v>1807.9232</v>
      </c>
      <c r="J57" s="3">
        <v>2</v>
      </c>
      <c r="K57" s="3">
        <v>1807.9315999999999</v>
      </c>
      <c r="L57" s="3">
        <v>-8.3999999999999995E-3</v>
      </c>
      <c r="M57" s="3">
        <v>0</v>
      </c>
      <c r="N57" s="3">
        <v>103.18</v>
      </c>
      <c r="O57" s="4">
        <v>1.9000000000000001E-9</v>
      </c>
      <c r="P57" s="6" t="s">
        <v>28</v>
      </c>
      <c r="V57" s="3"/>
    </row>
    <row r="58" spans="1:22" x14ac:dyDescent="0.25">
      <c r="A58" s="3" t="s">
        <v>84</v>
      </c>
      <c r="B58" s="6" t="s">
        <v>23</v>
      </c>
      <c r="C58" s="3">
        <v>705</v>
      </c>
      <c r="D58" s="3">
        <v>95269</v>
      </c>
      <c r="E58" s="3">
        <v>24</v>
      </c>
      <c r="F58" s="3">
        <v>14.8</v>
      </c>
      <c r="G58" s="3">
        <v>1</v>
      </c>
      <c r="H58" s="3">
        <v>616.66250000000002</v>
      </c>
      <c r="I58" s="3">
        <v>1846.9656</v>
      </c>
      <c r="J58" s="3">
        <v>3</v>
      </c>
      <c r="K58" s="3">
        <v>1846.9789000000001</v>
      </c>
      <c r="L58" s="3">
        <v>-1.3299999999999999E-2</v>
      </c>
      <c r="M58" s="3">
        <v>1</v>
      </c>
      <c r="N58" s="3">
        <v>3.77</v>
      </c>
      <c r="O58" s="3">
        <v>12</v>
      </c>
      <c r="P58" s="6" t="s">
        <v>276</v>
      </c>
      <c r="V58" s="3"/>
    </row>
    <row r="59" spans="1:22" x14ac:dyDescent="0.25">
      <c r="A59" s="3" t="s">
        <v>84</v>
      </c>
      <c r="B59" s="6" t="s">
        <v>23</v>
      </c>
      <c r="C59" s="3">
        <v>705</v>
      </c>
      <c r="D59" s="3">
        <v>95269</v>
      </c>
      <c r="E59" s="3">
        <v>24</v>
      </c>
      <c r="F59" s="3">
        <v>14.8</v>
      </c>
      <c r="G59" s="3">
        <v>1</v>
      </c>
      <c r="H59" s="3">
        <v>1162.5101</v>
      </c>
      <c r="I59" s="3">
        <v>2323.0056</v>
      </c>
      <c r="J59" s="3">
        <v>2</v>
      </c>
      <c r="K59" s="3">
        <v>2323.0140999999999</v>
      </c>
      <c r="L59" s="3">
        <v>-8.5000000000000006E-3</v>
      </c>
      <c r="M59" s="3">
        <v>0</v>
      </c>
      <c r="N59" s="3">
        <v>38.44</v>
      </c>
      <c r="O59" s="3">
        <v>8.5999999999999998E-4</v>
      </c>
      <c r="P59" s="6" t="s">
        <v>89</v>
      </c>
      <c r="V59" s="3"/>
    </row>
    <row r="60" spans="1:22" x14ac:dyDescent="0.25">
      <c r="A60" s="3" t="s">
        <v>84</v>
      </c>
      <c r="B60" s="6" t="s">
        <v>23</v>
      </c>
      <c r="C60" s="3">
        <v>705</v>
      </c>
      <c r="D60" s="3">
        <v>95269</v>
      </c>
      <c r="E60" s="3">
        <v>24</v>
      </c>
      <c r="F60" s="3">
        <v>14.8</v>
      </c>
      <c r="G60" s="3">
        <v>1</v>
      </c>
      <c r="H60" s="3">
        <v>1162.5101</v>
      </c>
      <c r="I60" s="3">
        <v>2323.0056</v>
      </c>
      <c r="J60" s="3">
        <v>2</v>
      </c>
      <c r="K60" s="3">
        <v>2323.0140999999999</v>
      </c>
      <c r="L60" s="3">
        <v>-8.5000000000000006E-3</v>
      </c>
      <c r="M60" s="3">
        <v>0</v>
      </c>
      <c r="N60" s="3">
        <v>89</v>
      </c>
      <c r="O60" s="4">
        <v>7.6000000000000002E-9</v>
      </c>
      <c r="P60" s="6" t="s">
        <v>89</v>
      </c>
      <c r="V60" s="3"/>
    </row>
    <row r="61" spans="1:22" x14ac:dyDescent="0.25">
      <c r="A61" s="3" t="s">
        <v>18</v>
      </c>
      <c r="B61" s="6" t="s">
        <v>19</v>
      </c>
      <c r="C61" s="3">
        <v>596</v>
      </c>
      <c r="D61" s="3">
        <v>15815</v>
      </c>
      <c r="E61" s="3">
        <v>16</v>
      </c>
      <c r="F61" s="3">
        <v>69.900000000000006</v>
      </c>
      <c r="G61" s="3">
        <v>1</v>
      </c>
      <c r="H61" s="3">
        <v>465.25799999999998</v>
      </c>
      <c r="I61" s="3">
        <v>928.50149999999996</v>
      </c>
      <c r="J61" s="3">
        <v>2</v>
      </c>
      <c r="K61" s="3">
        <v>928.50900000000001</v>
      </c>
      <c r="L61" s="3">
        <v>-7.6E-3</v>
      </c>
      <c r="M61" s="3">
        <v>0</v>
      </c>
      <c r="N61" s="3">
        <v>8.17</v>
      </c>
      <c r="O61" s="3">
        <v>12</v>
      </c>
      <c r="P61" s="6" t="s">
        <v>76</v>
      </c>
      <c r="V61" s="3"/>
    </row>
    <row r="62" spans="1:22" x14ac:dyDescent="0.25">
      <c r="A62" s="3" t="s">
        <v>18</v>
      </c>
      <c r="B62" s="6" t="s">
        <v>19</v>
      </c>
      <c r="C62" s="3">
        <v>596</v>
      </c>
      <c r="D62" s="3">
        <v>15815</v>
      </c>
      <c r="E62" s="3">
        <v>16</v>
      </c>
      <c r="F62" s="3">
        <v>69.900000000000006</v>
      </c>
      <c r="G62" s="3">
        <v>1</v>
      </c>
      <c r="H62" s="3">
        <v>498.24360000000001</v>
      </c>
      <c r="I62" s="3">
        <v>994.47260000000006</v>
      </c>
      <c r="J62" s="3">
        <v>2</v>
      </c>
      <c r="K62" s="3">
        <v>994.47199999999998</v>
      </c>
      <c r="L62" s="3">
        <v>6.9999999999999999E-4</v>
      </c>
      <c r="M62" s="3">
        <v>0</v>
      </c>
      <c r="N62" s="3">
        <v>29.87</v>
      </c>
      <c r="O62" s="3">
        <v>0.05</v>
      </c>
      <c r="P62" s="6" t="s">
        <v>352</v>
      </c>
      <c r="V62" s="3"/>
    </row>
    <row r="63" spans="1:22" x14ac:dyDescent="0.25">
      <c r="A63" s="3" t="s">
        <v>18</v>
      </c>
      <c r="B63" s="6" t="s">
        <v>19</v>
      </c>
      <c r="C63" s="3">
        <v>596</v>
      </c>
      <c r="D63" s="3">
        <v>15815</v>
      </c>
      <c r="E63" s="3">
        <v>16</v>
      </c>
      <c r="F63" s="3">
        <v>69.900000000000006</v>
      </c>
      <c r="G63" s="3">
        <v>1</v>
      </c>
      <c r="H63" s="3">
        <v>540.25080000000003</v>
      </c>
      <c r="I63" s="3">
        <v>1078.4870000000001</v>
      </c>
      <c r="J63" s="3">
        <v>2</v>
      </c>
      <c r="K63" s="3">
        <v>1078.49</v>
      </c>
      <c r="L63" s="3">
        <v>-3.0000000000000001E-3</v>
      </c>
      <c r="M63" s="3">
        <v>0</v>
      </c>
      <c r="N63" s="3">
        <v>11.46</v>
      </c>
      <c r="O63" s="3">
        <v>3.2</v>
      </c>
      <c r="P63" s="6" t="s">
        <v>274</v>
      </c>
      <c r="V63" s="3"/>
    </row>
    <row r="64" spans="1:22" x14ac:dyDescent="0.25">
      <c r="A64" s="3" t="s">
        <v>18</v>
      </c>
      <c r="B64" s="6" t="s">
        <v>19</v>
      </c>
      <c r="C64" s="3">
        <v>596</v>
      </c>
      <c r="D64" s="3">
        <v>15815</v>
      </c>
      <c r="E64" s="3">
        <v>16</v>
      </c>
      <c r="F64" s="3">
        <v>69.900000000000006</v>
      </c>
      <c r="G64" s="3">
        <v>1</v>
      </c>
      <c r="H64" s="3">
        <v>771.42660000000001</v>
      </c>
      <c r="I64" s="3">
        <v>1540.8386</v>
      </c>
      <c r="J64" s="3">
        <v>2</v>
      </c>
      <c r="K64" s="3">
        <v>1540.8461</v>
      </c>
      <c r="L64" s="3">
        <v>-7.4999999999999997E-3</v>
      </c>
      <c r="M64" s="3">
        <v>0</v>
      </c>
      <c r="N64" s="3">
        <v>94.59</v>
      </c>
      <c r="O64" s="4">
        <v>1.4E-8</v>
      </c>
      <c r="P64" s="6" t="s">
        <v>20</v>
      </c>
      <c r="V64" s="3"/>
    </row>
    <row r="65" spans="1:22" x14ac:dyDescent="0.25">
      <c r="A65" s="3" t="s">
        <v>18</v>
      </c>
      <c r="B65" s="6" t="s">
        <v>19</v>
      </c>
      <c r="C65" s="3">
        <v>596</v>
      </c>
      <c r="D65" s="3">
        <v>15815</v>
      </c>
      <c r="E65" s="3">
        <v>16</v>
      </c>
      <c r="F65" s="3">
        <v>69.900000000000006</v>
      </c>
      <c r="G65" s="3">
        <v>1</v>
      </c>
      <c r="H65" s="3">
        <v>771.42690000000005</v>
      </c>
      <c r="I65" s="3">
        <v>1540.8393000000001</v>
      </c>
      <c r="J65" s="3">
        <v>2</v>
      </c>
      <c r="K65" s="3">
        <v>1540.8461</v>
      </c>
      <c r="L65" s="3">
        <v>-6.7999999999999996E-3</v>
      </c>
      <c r="M65" s="3">
        <v>0</v>
      </c>
      <c r="N65" s="3">
        <v>104.93</v>
      </c>
      <c r="O65" s="4">
        <v>1.3000000000000001E-9</v>
      </c>
      <c r="P65" s="6" t="s">
        <v>20</v>
      </c>
      <c r="V65" s="3"/>
    </row>
    <row r="66" spans="1:22" x14ac:dyDescent="0.25">
      <c r="A66" s="3" t="s">
        <v>18</v>
      </c>
      <c r="B66" s="6" t="s">
        <v>19</v>
      </c>
      <c r="C66" s="3">
        <v>596</v>
      </c>
      <c r="D66" s="3">
        <v>15815</v>
      </c>
      <c r="E66" s="3">
        <v>16</v>
      </c>
      <c r="F66" s="3">
        <v>69.900000000000006</v>
      </c>
      <c r="G66" s="3">
        <v>1</v>
      </c>
      <c r="H66" s="3">
        <v>773.85090000000002</v>
      </c>
      <c r="I66" s="3">
        <v>1545.6872000000001</v>
      </c>
      <c r="J66" s="3">
        <v>2</v>
      </c>
      <c r="K66" s="3">
        <v>1545.6960999999999</v>
      </c>
      <c r="L66" s="3">
        <v>-8.8999999999999999E-3</v>
      </c>
      <c r="M66" s="3">
        <v>0</v>
      </c>
      <c r="N66" s="3">
        <v>79.58</v>
      </c>
      <c r="O66" s="4">
        <v>3.3999999999999997E-7</v>
      </c>
      <c r="P66" s="6" t="s">
        <v>21</v>
      </c>
      <c r="V66" s="3"/>
    </row>
    <row r="67" spans="1:22" x14ac:dyDescent="0.25">
      <c r="A67" s="3" t="s">
        <v>18</v>
      </c>
      <c r="B67" s="6" t="s">
        <v>19</v>
      </c>
      <c r="C67" s="3">
        <v>596</v>
      </c>
      <c r="D67" s="3">
        <v>15815</v>
      </c>
      <c r="E67" s="3">
        <v>16</v>
      </c>
      <c r="F67" s="3">
        <v>69.900000000000006</v>
      </c>
      <c r="G67" s="3">
        <v>1</v>
      </c>
      <c r="H67" s="3">
        <v>773.85149999999999</v>
      </c>
      <c r="I67" s="3">
        <v>1545.6883</v>
      </c>
      <c r="J67" s="3">
        <v>2</v>
      </c>
      <c r="K67" s="3">
        <v>1545.6960999999999</v>
      </c>
      <c r="L67" s="3">
        <v>-7.7000000000000002E-3</v>
      </c>
      <c r="M67" s="3">
        <v>0</v>
      </c>
      <c r="N67" s="3">
        <v>122.39</v>
      </c>
      <c r="O67" s="4">
        <v>1.7999999999999999E-11</v>
      </c>
      <c r="P67" s="6" t="s">
        <v>21</v>
      </c>
      <c r="V67" s="3"/>
    </row>
    <row r="68" spans="1:22" x14ac:dyDescent="0.25">
      <c r="A68" s="3" t="s">
        <v>18</v>
      </c>
      <c r="B68" s="6" t="s">
        <v>19</v>
      </c>
      <c r="C68" s="3">
        <v>596</v>
      </c>
      <c r="D68" s="3">
        <v>15815</v>
      </c>
      <c r="E68" s="3">
        <v>16</v>
      </c>
      <c r="F68" s="3">
        <v>69.900000000000006</v>
      </c>
      <c r="G68" s="3">
        <v>1</v>
      </c>
      <c r="H68" s="3">
        <v>773.85239999999999</v>
      </c>
      <c r="I68" s="3">
        <v>1545.6901</v>
      </c>
      <c r="J68" s="3">
        <v>2</v>
      </c>
      <c r="K68" s="3">
        <v>1545.6960999999999</v>
      </c>
      <c r="L68" s="3">
        <v>-5.8999999999999999E-3</v>
      </c>
      <c r="M68" s="3">
        <v>0</v>
      </c>
      <c r="N68" s="3">
        <v>0.5</v>
      </c>
      <c r="O68" s="3">
        <v>29</v>
      </c>
      <c r="P68" s="6" t="s">
        <v>21</v>
      </c>
      <c r="V68" s="3"/>
    </row>
    <row r="69" spans="1:22" x14ac:dyDescent="0.25">
      <c r="A69" s="3" t="s">
        <v>18</v>
      </c>
      <c r="B69" s="6" t="s">
        <v>19</v>
      </c>
      <c r="C69" s="3">
        <v>596</v>
      </c>
      <c r="D69" s="3">
        <v>15815</v>
      </c>
      <c r="E69" s="3">
        <v>16</v>
      </c>
      <c r="F69" s="3">
        <v>69.900000000000006</v>
      </c>
      <c r="G69" s="3">
        <v>1</v>
      </c>
      <c r="H69" s="3">
        <v>854.98220000000003</v>
      </c>
      <c r="I69" s="3">
        <v>1707.9496999999999</v>
      </c>
      <c r="J69" s="3">
        <v>2</v>
      </c>
      <c r="K69" s="3">
        <v>1707.9631999999999</v>
      </c>
      <c r="L69" s="3">
        <v>-1.34E-2</v>
      </c>
      <c r="M69" s="3">
        <v>0</v>
      </c>
      <c r="N69" s="3">
        <v>81.77</v>
      </c>
      <c r="O69" s="4">
        <v>2.2999999999999999E-7</v>
      </c>
      <c r="P69" s="6" t="s">
        <v>22</v>
      </c>
      <c r="V69" s="3"/>
    </row>
    <row r="70" spans="1:22" x14ac:dyDescent="0.25">
      <c r="A70" s="3" t="s">
        <v>18</v>
      </c>
      <c r="B70" s="6" t="s">
        <v>19</v>
      </c>
      <c r="C70" s="3">
        <v>596</v>
      </c>
      <c r="D70" s="3">
        <v>15815</v>
      </c>
      <c r="E70" s="3">
        <v>16</v>
      </c>
      <c r="F70" s="3">
        <v>69.900000000000006</v>
      </c>
      <c r="G70" s="3">
        <v>1</v>
      </c>
      <c r="H70" s="3">
        <v>854.98220000000003</v>
      </c>
      <c r="I70" s="3">
        <v>1707.9496999999999</v>
      </c>
      <c r="J70" s="3">
        <v>2</v>
      </c>
      <c r="K70" s="3">
        <v>1707.9631999999999</v>
      </c>
      <c r="L70" s="3">
        <v>-1.34E-2</v>
      </c>
      <c r="M70" s="3">
        <v>0</v>
      </c>
      <c r="N70" s="3">
        <v>65.5</v>
      </c>
      <c r="O70" s="4">
        <v>9.9000000000000001E-6</v>
      </c>
      <c r="P70" s="6" t="s">
        <v>22</v>
      </c>
      <c r="V70" s="3"/>
    </row>
    <row r="71" spans="1:22" x14ac:dyDescent="0.25">
      <c r="A71" s="3" t="s">
        <v>18</v>
      </c>
      <c r="B71" s="6" t="s">
        <v>19</v>
      </c>
      <c r="C71" s="3">
        <v>596</v>
      </c>
      <c r="D71" s="3">
        <v>15815</v>
      </c>
      <c r="E71" s="3">
        <v>16</v>
      </c>
      <c r="F71" s="3">
        <v>69.900000000000006</v>
      </c>
      <c r="G71" s="3">
        <v>1</v>
      </c>
      <c r="H71" s="3">
        <v>854.98329999999999</v>
      </c>
      <c r="I71" s="3">
        <v>1707.952</v>
      </c>
      <c r="J71" s="3">
        <v>2</v>
      </c>
      <c r="K71" s="3">
        <v>1707.9631999999999</v>
      </c>
      <c r="L71" s="3">
        <v>-1.11E-2</v>
      </c>
      <c r="M71" s="3">
        <v>0</v>
      </c>
      <c r="N71" s="3">
        <v>115.87</v>
      </c>
      <c r="O71" s="4">
        <v>8.8000000000000006E-11</v>
      </c>
      <c r="P71" s="6" t="s">
        <v>22</v>
      </c>
      <c r="V71" s="3"/>
    </row>
    <row r="72" spans="1:22" x14ac:dyDescent="0.25">
      <c r="A72" s="3" t="s">
        <v>18</v>
      </c>
      <c r="B72" s="6" t="s">
        <v>19</v>
      </c>
      <c r="C72" s="3">
        <v>596</v>
      </c>
      <c r="D72" s="3">
        <v>15815</v>
      </c>
      <c r="E72" s="3">
        <v>16</v>
      </c>
      <c r="F72" s="3">
        <v>69.900000000000006</v>
      </c>
      <c r="G72" s="3">
        <v>1</v>
      </c>
      <c r="H72" s="3">
        <v>854.98609999999996</v>
      </c>
      <c r="I72" s="3">
        <v>1707.9576999999999</v>
      </c>
      <c r="J72" s="3">
        <v>2</v>
      </c>
      <c r="K72" s="3">
        <v>1707.9631999999999</v>
      </c>
      <c r="L72" s="3">
        <v>-5.4999999999999997E-3</v>
      </c>
      <c r="M72" s="3">
        <v>0</v>
      </c>
      <c r="N72" s="3">
        <v>82.16</v>
      </c>
      <c r="O72" s="4">
        <v>1.9999999999999999E-7</v>
      </c>
      <c r="P72" s="6" t="s">
        <v>22</v>
      </c>
      <c r="V72" s="3"/>
    </row>
    <row r="73" spans="1:22" x14ac:dyDescent="0.25">
      <c r="A73" s="3" t="s">
        <v>18</v>
      </c>
      <c r="B73" s="6" t="s">
        <v>19</v>
      </c>
      <c r="C73" s="3">
        <v>596</v>
      </c>
      <c r="D73" s="3">
        <v>15815</v>
      </c>
      <c r="E73" s="3">
        <v>16</v>
      </c>
      <c r="F73" s="3">
        <v>69.900000000000006</v>
      </c>
      <c r="G73" s="3">
        <v>1</v>
      </c>
      <c r="H73" s="3">
        <v>854.98609999999996</v>
      </c>
      <c r="I73" s="3">
        <v>1707.9576999999999</v>
      </c>
      <c r="J73" s="3">
        <v>2</v>
      </c>
      <c r="K73" s="3">
        <v>1707.9631999999999</v>
      </c>
      <c r="L73" s="3">
        <v>-5.4999999999999997E-3</v>
      </c>
      <c r="M73" s="3">
        <v>0</v>
      </c>
      <c r="N73" s="3">
        <v>56.06</v>
      </c>
      <c r="O73" s="4">
        <v>8.2000000000000001E-5</v>
      </c>
      <c r="P73" s="6" t="s">
        <v>22</v>
      </c>
      <c r="V73" s="3"/>
    </row>
    <row r="74" spans="1:22" x14ac:dyDescent="0.25">
      <c r="A74" s="3" t="s">
        <v>18</v>
      </c>
      <c r="B74" s="6" t="s">
        <v>19</v>
      </c>
      <c r="C74" s="3">
        <v>596</v>
      </c>
      <c r="D74" s="3">
        <v>15815</v>
      </c>
      <c r="E74" s="3">
        <v>16</v>
      </c>
      <c r="F74" s="3">
        <v>69.900000000000006</v>
      </c>
      <c r="G74" s="3">
        <v>1</v>
      </c>
      <c r="H74" s="3">
        <v>861.7808</v>
      </c>
      <c r="I74" s="3">
        <v>2582.3204999999998</v>
      </c>
      <c r="J74" s="3">
        <v>3</v>
      </c>
      <c r="K74" s="3">
        <v>2582.3411999999998</v>
      </c>
      <c r="L74" s="3">
        <v>-2.07E-2</v>
      </c>
      <c r="M74" s="3">
        <v>0</v>
      </c>
      <c r="N74" s="3">
        <v>20.93</v>
      </c>
      <c r="O74" s="3">
        <v>0.13</v>
      </c>
      <c r="P74" s="6" t="s">
        <v>353</v>
      </c>
      <c r="V74" s="3"/>
    </row>
    <row r="75" spans="1:22" x14ac:dyDescent="0.25">
      <c r="A75" s="3" t="s">
        <v>18</v>
      </c>
      <c r="B75" s="6" t="s">
        <v>19</v>
      </c>
      <c r="C75" s="3">
        <v>596</v>
      </c>
      <c r="D75" s="3">
        <v>15815</v>
      </c>
      <c r="E75" s="3">
        <v>16</v>
      </c>
      <c r="F75" s="3">
        <v>69.900000000000006</v>
      </c>
      <c r="G75" s="3">
        <v>1</v>
      </c>
      <c r="H75" s="3">
        <v>1005.1831</v>
      </c>
      <c r="I75" s="3">
        <v>3012.5275000000001</v>
      </c>
      <c r="J75" s="3">
        <v>3</v>
      </c>
      <c r="K75" s="3">
        <v>3012.5587999999998</v>
      </c>
      <c r="L75" s="3">
        <v>-3.1399999999999997E-2</v>
      </c>
      <c r="M75" s="3">
        <v>1</v>
      </c>
      <c r="N75" s="3">
        <v>22.5</v>
      </c>
      <c r="O75" s="3">
        <v>0.11</v>
      </c>
      <c r="P75" s="6" t="s">
        <v>441</v>
      </c>
      <c r="V75" s="3"/>
    </row>
    <row r="76" spans="1:22" x14ac:dyDescent="0.25">
      <c r="A76" s="3" t="s">
        <v>18</v>
      </c>
      <c r="B76" s="6" t="s">
        <v>19</v>
      </c>
      <c r="C76" s="3">
        <v>596</v>
      </c>
      <c r="D76" s="3">
        <v>15815</v>
      </c>
      <c r="E76" s="3">
        <v>16</v>
      </c>
      <c r="F76" s="3">
        <v>69.900000000000006</v>
      </c>
      <c r="G76" s="3">
        <v>1</v>
      </c>
      <c r="H76" s="3">
        <v>1005.1831</v>
      </c>
      <c r="I76" s="3">
        <v>3012.5275000000001</v>
      </c>
      <c r="J76" s="3">
        <v>3</v>
      </c>
      <c r="K76" s="3">
        <v>3012.5587999999998</v>
      </c>
      <c r="L76" s="3">
        <v>-3.1399999999999997E-2</v>
      </c>
      <c r="M76" s="3">
        <v>1</v>
      </c>
      <c r="N76" s="3">
        <v>13.97</v>
      </c>
      <c r="O76" s="3">
        <v>0.75</v>
      </c>
      <c r="P76" s="6" t="s">
        <v>441</v>
      </c>
      <c r="V76" s="3"/>
    </row>
    <row r="77" spans="1:22" x14ac:dyDescent="0.25">
      <c r="A77" s="3" t="s">
        <v>29</v>
      </c>
      <c r="B77" s="6" t="s">
        <v>30</v>
      </c>
      <c r="C77" s="3">
        <v>324</v>
      </c>
      <c r="D77" s="3">
        <v>19348</v>
      </c>
      <c r="E77" s="3">
        <v>36</v>
      </c>
      <c r="F77" s="3">
        <v>52.7</v>
      </c>
      <c r="G77" s="3">
        <v>1</v>
      </c>
      <c r="H77" s="3">
        <v>866.43</v>
      </c>
      <c r="I77" s="3">
        <v>2596.2683000000002</v>
      </c>
      <c r="J77" s="3">
        <v>3</v>
      </c>
      <c r="K77" s="3">
        <v>2596.2955999999999</v>
      </c>
      <c r="L77" s="3">
        <v>-2.7300000000000001E-2</v>
      </c>
      <c r="M77" s="3">
        <v>0</v>
      </c>
      <c r="N77" s="3">
        <v>32.869999999999997</v>
      </c>
      <c r="O77" s="3">
        <v>0.01</v>
      </c>
      <c r="P77" s="6" t="s">
        <v>31</v>
      </c>
      <c r="V77" s="3"/>
    </row>
    <row r="78" spans="1:22" x14ac:dyDescent="0.25">
      <c r="A78" s="3" t="s">
        <v>29</v>
      </c>
      <c r="B78" s="6" t="s">
        <v>30</v>
      </c>
      <c r="C78" s="3">
        <v>324</v>
      </c>
      <c r="D78" s="3">
        <v>19348</v>
      </c>
      <c r="E78" s="3">
        <v>36</v>
      </c>
      <c r="F78" s="3">
        <v>52.7</v>
      </c>
      <c r="G78" s="3">
        <v>1</v>
      </c>
      <c r="H78" s="3">
        <v>866.43</v>
      </c>
      <c r="I78" s="3">
        <v>2596.2683000000002</v>
      </c>
      <c r="J78" s="3">
        <v>3</v>
      </c>
      <c r="K78" s="3">
        <v>2596.2955999999999</v>
      </c>
      <c r="L78" s="3">
        <v>-2.7300000000000001E-2</v>
      </c>
      <c r="M78" s="3">
        <v>0</v>
      </c>
      <c r="N78" s="3">
        <v>15.48</v>
      </c>
      <c r="O78" s="3">
        <v>0.55000000000000004</v>
      </c>
      <c r="P78" s="6" t="s">
        <v>31</v>
      </c>
      <c r="V78" s="3"/>
    </row>
    <row r="79" spans="1:22" x14ac:dyDescent="0.25">
      <c r="A79" s="3" t="s">
        <v>29</v>
      </c>
      <c r="B79" s="6" t="s">
        <v>30</v>
      </c>
      <c r="C79" s="3">
        <v>324</v>
      </c>
      <c r="D79" s="3">
        <v>19348</v>
      </c>
      <c r="E79" s="3">
        <v>36</v>
      </c>
      <c r="F79" s="3">
        <v>52.7</v>
      </c>
      <c r="G79" s="3">
        <v>1</v>
      </c>
      <c r="H79" s="3">
        <v>866.43119999999999</v>
      </c>
      <c r="I79" s="3">
        <v>2596.2716999999998</v>
      </c>
      <c r="J79" s="3">
        <v>3</v>
      </c>
      <c r="K79" s="3">
        <v>2596.2955999999999</v>
      </c>
      <c r="L79" s="3">
        <v>-2.3900000000000001E-2</v>
      </c>
      <c r="M79" s="3">
        <v>0</v>
      </c>
      <c r="N79" s="3">
        <v>4.5999999999999996</v>
      </c>
      <c r="O79" s="3">
        <v>7.7</v>
      </c>
      <c r="P79" s="6" t="s">
        <v>31</v>
      </c>
      <c r="V79" s="3"/>
    </row>
    <row r="80" spans="1:22" x14ac:dyDescent="0.25">
      <c r="A80" s="3" t="s">
        <v>29</v>
      </c>
      <c r="B80" s="6" t="s">
        <v>30</v>
      </c>
      <c r="C80" s="3">
        <v>324</v>
      </c>
      <c r="D80" s="3">
        <v>19348</v>
      </c>
      <c r="E80" s="3">
        <v>36</v>
      </c>
      <c r="F80" s="3">
        <v>52.7</v>
      </c>
      <c r="G80" s="3">
        <v>1</v>
      </c>
      <c r="H80" s="3">
        <v>866.43119999999999</v>
      </c>
      <c r="I80" s="3">
        <v>2596.2716999999998</v>
      </c>
      <c r="J80" s="3">
        <v>3</v>
      </c>
      <c r="K80" s="3">
        <v>2596.2955999999999</v>
      </c>
      <c r="L80" s="3">
        <v>-2.3900000000000001E-2</v>
      </c>
      <c r="M80" s="3">
        <v>0</v>
      </c>
      <c r="N80" s="3">
        <v>17.3</v>
      </c>
      <c r="O80" s="3">
        <v>0.41</v>
      </c>
      <c r="P80" s="6" t="s">
        <v>31</v>
      </c>
      <c r="V80" s="3"/>
    </row>
    <row r="81" spans="1:22" x14ac:dyDescent="0.25">
      <c r="A81" s="3" t="s">
        <v>29</v>
      </c>
      <c r="B81" s="6" t="s">
        <v>30</v>
      </c>
      <c r="C81" s="3">
        <v>324</v>
      </c>
      <c r="D81" s="3">
        <v>19348</v>
      </c>
      <c r="E81" s="3">
        <v>36</v>
      </c>
      <c r="F81" s="3">
        <v>52.7</v>
      </c>
      <c r="G81" s="3">
        <v>1</v>
      </c>
      <c r="H81" s="3">
        <v>866.43359999999996</v>
      </c>
      <c r="I81" s="3">
        <v>2596.2791000000002</v>
      </c>
      <c r="J81" s="3">
        <v>3</v>
      </c>
      <c r="K81" s="3">
        <v>2596.2955999999999</v>
      </c>
      <c r="L81" s="3">
        <v>-1.6500000000000001E-2</v>
      </c>
      <c r="M81" s="3">
        <v>0</v>
      </c>
      <c r="N81" s="3">
        <v>20.13</v>
      </c>
      <c r="O81" s="3">
        <v>0.22</v>
      </c>
      <c r="P81" s="6" t="s">
        <v>31</v>
      </c>
      <c r="V81" s="3"/>
    </row>
    <row r="82" spans="1:22" x14ac:dyDescent="0.25">
      <c r="A82" s="3" t="s">
        <v>29</v>
      </c>
      <c r="B82" s="6" t="s">
        <v>30</v>
      </c>
      <c r="C82" s="3">
        <v>324</v>
      </c>
      <c r="D82" s="3">
        <v>19348</v>
      </c>
      <c r="E82" s="3">
        <v>36</v>
      </c>
      <c r="F82" s="3">
        <v>52.7</v>
      </c>
      <c r="G82" s="3">
        <v>1</v>
      </c>
      <c r="H82" s="3">
        <v>1299.1484</v>
      </c>
      <c r="I82" s="3">
        <v>2596.2822000000001</v>
      </c>
      <c r="J82" s="3">
        <v>2</v>
      </c>
      <c r="K82" s="3">
        <v>2596.2955999999999</v>
      </c>
      <c r="L82" s="3">
        <v>-1.3299999999999999E-2</v>
      </c>
      <c r="M82" s="3">
        <v>0</v>
      </c>
      <c r="N82" s="3">
        <v>24.98</v>
      </c>
      <c r="O82" s="3">
        <v>0.08</v>
      </c>
      <c r="P82" s="6" t="s">
        <v>31</v>
      </c>
      <c r="V82" s="3"/>
    </row>
    <row r="83" spans="1:22" x14ac:dyDescent="0.25">
      <c r="A83" s="3" t="s">
        <v>29</v>
      </c>
      <c r="B83" s="6" t="s">
        <v>30</v>
      </c>
      <c r="C83" s="3">
        <v>324</v>
      </c>
      <c r="D83" s="3">
        <v>19348</v>
      </c>
      <c r="E83" s="3">
        <v>36</v>
      </c>
      <c r="F83" s="3">
        <v>52.7</v>
      </c>
      <c r="G83" s="3">
        <v>1</v>
      </c>
      <c r="H83" s="3">
        <v>1299.1484</v>
      </c>
      <c r="I83" s="3">
        <v>2596.2822000000001</v>
      </c>
      <c r="J83" s="3">
        <v>2</v>
      </c>
      <c r="K83" s="3">
        <v>2596.2955999999999</v>
      </c>
      <c r="L83" s="3">
        <v>-1.3299999999999999E-2</v>
      </c>
      <c r="M83" s="3">
        <v>0</v>
      </c>
      <c r="N83" s="3">
        <v>16</v>
      </c>
      <c r="O83" s="3">
        <v>0.63</v>
      </c>
      <c r="P83" s="6" t="s">
        <v>31</v>
      </c>
      <c r="V83" s="3"/>
    </row>
    <row r="84" spans="1:22" x14ac:dyDescent="0.25">
      <c r="A84" s="3" t="s">
        <v>29</v>
      </c>
      <c r="B84" s="6" t="s">
        <v>30</v>
      </c>
      <c r="C84" s="3">
        <v>324</v>
      </c>
      <c r="D84" s="3">
        <v>19348</v>
      </c>
      <c r="E84" s="3">
        <v>36</v>
      </c>
      <c r="F84" s="3">
        <v>52.7</v>
      </c>
      <c r="G84" s="3">
        <v>1</v>
      </c>
      <c r="H84" s="3">
        <v>1299.1487999999999</v>
      </c>
      <c r="I84" s="3">
        <v>2596.2829999999999</v>
      </c>
      <c r="J84" s="3">
        <v>2</v>
      </c>
      <c r="K84" s="3">
        <v>2596.2955999999999</v>
      </c>
      <c r="L84" s="3">
        <v>-1.2500000000000001E-2</v>
      </c>
      <c r="M84" s="3">
        <v>0</v>
      </c>
      <c r="N84" s="3">
        <v>5.8</v>
      </c>
      <c r="O84" s="3">
        <v>6.6</v>
      </c>
      <c r="P84" s="6" t="s">
        <v>31</v>
      </c>
      <c r="V84" s="3"/>
    </row>
    <row r="85" spans="1:22" x14ac:dyDescent="0.25">
      <c r="A85" s="3" t="s">
        <v>29</v>
      </c>
      <c r="B85" s="6" t="s">
        <v>30</v>
      </c>
      <c r="C85" s="3">
        <v>324</v>
      </c>
      <c r="D85" s="3">
        <v>19348</v>
      </c>
      <c r="E85" s="3">
        <v>36</v>
      </c>
      <c r="F85" s="3">
        <v>52.7</v>
      </c>
      <c r="G85" s="3">
        <v>1</v>
      </c>
      <c r="H85" s="3">
        <v>1299.1525999999999</v>
      </c>
      <c r="I85" s="3">
        <v>2596.2905999999998</v>
      </c>
      <c r="J85" s="3">
        <v>2</v>
      </c>
      <c r="K85" s="3">
        <v>2596.2955999999999</v>
      </c>
      <c r="L85" s="3">
        <v>-4.8999999999999998E-3</v>
      </c>
      <c r="M85" s="3">
        <v>0</v>
      </c>
      <c r="N85" s="3">
        <v>7.92</v>
      </c>
      <c r="O85" s="3">
        <v>4</v>
      </c>
      <c r="P85" s="6" t="s">
        <v>31</v>
      </c>
      <c r="V85" s="3"/>
    </row>
    <row r="86" spans="1:22" x14ac:dyDescent="0.25">
      <c r="A86" s="3" t="s">
        <v>29</v>
      </c>
      <c r="B86" s="6" t="s">
        <v>30</v>
      </c>
      <c r="C86" s="3">
        <v>324</v>
      </c>
      <c r="D86" s="3">
        <v>19348</v>
      </c>
      <c r="E86" s="3">
        <v>36</v>
      </c>
      <c r="F86" s="3">
        <v>52.7</v>
      </c>
      <c r="G86" s="3">
        <v>1</v>
      </c>
      <c r="H86" s="3">
        <v>987.21320000000003</v>
      </c>
      <c r="I86" s="3">
        <v>2958.6176999999998</v>
      </c>
      <c r="J86" s="3">
        <v>3</v>
      </c>
      <c r="K86" s="3">
        <v>2958.6502</v>
      </c>
      <c r="L86" s="3">
        <v>-3.2500000000000001E-2</v>
      </c>
      <c r="M86" s="3">
        <v>0</v>
      </c>
      <c r="N86" s="3">
        <v>26.95</v>
      </c>
      <c r="O86" s="3">
        <v>1.2999999999999999E-2</v>
      </c>
      <c r="P86" s="6" t="s">
        <v>32</v>
      </c>
      <c r="V86" s="3"/>
    </row>
    <row r="87" spans="1:22" x14ac:dyDescent="0.25">
      <c r="A87" s="3" t="s">
        <v>29</v>
      </c>
      <c r="B87" s="6" t="s">
        <v>30</v>
      </c>
      <c r="C87" s="3">
        <v>324</v>
      </c>
      <c r="D87" s="3">
        <v>19348</v>
      </c>
      <c r="E87" s="3">
        <v>36</v>
      </c>
      <c r="F87" s="3">
        <v>52.7</v>
      </c>
      <c r="G87" s="3">
        <v>1</v>
      </c>
      <c r="H87" s="3">
        <v>987.21500000000003</v>
      </c>
      <c r="I87" s="3">
        <v>2958.6233000000002</v>
      </c>
      <c r="J87" s="3">
        <v>3</v>
      </c>
      <c r="K87" s="3">
        <v>2958.6502</v>
      </c>
      <c r="L87" s="3">
        <v>-2.69E-2</v>
      </c>
      <c r="M87" s="3">
        <v>0</v>
      </c>
      <c r="N87" s="3">
        <v>61.07</v>
      </c>
      <c r="O87" s="4">
        <v>5.1000000000000003E-6</v>
      </c>
      <c r="P87" s="6" t="s">
        <v>32</v>
      </c>
      <c r="V87" s="3"/>
    </row>
    <row r="88" spans="1:22" x14ac:dyDescent="0.25">
      <c r="A88" s="3" t="s">
        <v>29</v>
      </c>
      <c r="B88" s="6" t="s">
        <v>30</v>
      </c>
      <c r="C88" s="3">
        <v>324</v>
      </c>
      <c r="D88" s="3">
        <v>19348</v>
      </c>
      <c r="E88" s="3">
        <v>36</v>
      </c>
      <c r="F88" s="3">
        <v>52.7</v>
      </c>
      <c r="G88" s="3">
        <v>1</v>
      </c>
      <c r="H88" s="3">
        <v>987.21500000000003</v>
      </c>
      <c r="I88" s="3">
        <v>2958.6233000000002</v>
      </c>
      <c r="J88" s="3">
        <v>3</v>
      </c>
      <c r="K88" s="3">
        <v>2958.6502</v>
      </c>
      <c r="L88" s="3">
        <v>-2.69E-2</v>
      </c>
      <c r="M88" s="3">
        <v>0</v>
      </c>
      <c r="N88" s="3">
        <v>88.45</v>
      </c>
      <c r="O88" s="4">
        <v>9.3999999999999998E-9</v>
      </c>
      <c r="P88" s="6" t="s">
        <v>32</v>
      </c>
      <c r="V88" s="3"/>
    </row>
    <row r="89" spans="1:22" x14ac:dyDescent="0.25">
      <c r="A89" s="3" t="s">
        <v>29</v>
      </c>
      <c r="B89" s="6" t="s">
        <v>30</v>
      </c>
      <c r="C89" s="3">
        <v>324</v>
      </c>
      <c r="D89" s="3">
        <v>19348</v>
      </c>
      <c r="E89" s="3">
        <v>36</v>
      </c>
      <c r="F89" s="3">
        <v>52.7</v>
      </c>
      <c r="G89" s="3">
        <v>1</v>
      </c>
      <c r="H89" s="3">
        <v>987.21510000000001</v>
      </c>
      <c r="I89" s="3">
        <v>2958.6235999999999</v>
      </c>
      <c r="J89" s="3">
        <v>3</v>
      </c>
      <c r="K89" s="3">
        <v>2958.6502</v>
      </c>
      <c r="L89" s="3">
        <v>-2.6599999999999999E-2</v>
      </c>
      <c r="M89" s="3">
        <v>0</v>
      </c>
      <c r="N89" s="3">
        <v>29.63</v>
      </c>
      <c r="O89" s="3">
        <v>7.1000000000000004E-3</v>
      </c>
      <c r="P89" s="6" t="s">
        <v>32</v>
      </c>
      <c r="V89" s="3"/>
    </row>
    <row r="90" spans="1:22" x14ac:dyDescent="0.25">
      <c r="A90" s="3" t="s">
        <v>29</v>
      </c>
      <c r="B90" s="6" t="s">
        <v>30</v>
      </c>
      <c r="C90" s="3">
        <v>324</v>
      </c>
      <c r="D90" s="3">
        <v>19348</v>
      </c>
      <c r="E90" s="3">
        <v>36</v>
      </c>
      <c r="F90" s="3">
        <v>52.7</v>
      </c>
      <c r="G90" s="3">
        <v>1</v>
      </c>
      <c r="H90" s="3">
        <v>987.21699999999998</v>
      </c>
      <c r="I90" s="3">
        <v>2958.6293000000001</v>
      </c>
      <c r="J90" s="3">
        <v>3</v>
      </c>
      <c r="K90" s="3">
        <v>2958.6502</v>
      </c>
      <c r="L90" s="3">
        <v>-2.0899999999999998E-2</v>
      </c>
      <c r="M90" s="3">
        <v>0</v>
      </c>
      <c r="N90" s="3">
        <v>55.49</v>
      </c>
      <c r="O90" s="4">
        <v>1.5E-5</v>
      </c>
      <c r="P90" s="6" t="s">
        <v>32</v>
      </c>
      <c r="V90" s="3"/>
    </row>
    <row r="91" spans="1:22" x14ac:dyDescent="0.25">
      <c r="A91" s="3" t="s">
        <v>29</v>
      </c>
      <c r="B91" s="6" t="s">
        <v>30</v>
      </c>
      <c r="C91" s="3">
        <v>324</v>
      </c>
      <c r="D91" s="3">
        <v>19348</v>
      </c>
      <c r="E91" s="3">
        <v>36</v>
      </c>
      <c r="F91" s="3">
        <v>52.7</v>
      </c>
      <c r="G91" s="3">
        <v>1</v>
      </c>
      <c r="H91" s="3">
        <v>987.21730000000002</v>
      </c>
      <c r="I91" s="3">
        <v>2958.6302000000001</v>
      </c>
      <c r="J91" s="3">
        <v>3</v>
      </c>
      <c r="K91" s="3">
        <v>2958.6502</v>
      </c>
      <c r="L91" s="3">
        <v>-0.02</v>
      </c>
      <c r="M91" s="3">
        <v>0</v>
      </c>
      <c r="N91" s="3">
        <v>29.01</v>
      </c>
      <c r="O91" s="3">
        <v>6.7999999999999996E-3</v>
      </c>
      <c r="P91" s="6" t="s">
        <v>32</v>
      </c>
      <c r="V91" s="3"/>
    </row>
    <row r="92" spans="1:22" x14ac:dyDescent="0.25">
      <c r="A92" s="3" t="s">
        <v>29</v>
      </c>
      <c r="B92" s="6" t="s">
        <v>30</v>
      </c>
      <c r="C92" s="3">
        <v>324</v>
      </c>
      <c r="D92" s="3">
        <v>19348</v>
      </c>
      <c r="E92" s="3">
        <v>36</v>
      </c>
      <c r="F92" s="3">
        <v>52.7</v>
      </c>
      <c r="G92" s="3">
        <v>1</v>
      </c>
      <c r="H92" s="3">
        <v>987.21730000000002</v>
      </c>
      <c r="I92" s="3">
        <v>2958.6302000000001</v>
      </c>
      <c r="J92" s="3">
        <v>3</v>
      </c>
      <c r="K92" s="3">
        <v>2958.6502</v>
      </c>
      <c r="L92" s="3">
        <v>-0.02</v>
      </c>
      <c r="M92" s="3">
        <v>0</v>
      </c>
      <c r="N92" s="3">
        <v>20.62</v>
      </c>
      <c r="O92" s="3">
        <v>4.7E-2</v>
      </c>
      <c r="P92" s="6" t="s">
        <v>32</v>
      </c>
      <c r="V92" s="3"/>
    </row>
    <row r="93" spans="1:22" x14ac:dyDescent="0.25">
      <c r="A93" s="3" t="s">
        <v>29</v>
      </c>
      <c r="B93" s="6" t="s">
        <v>30</v>
      </c>
      <c r="C93" s="3">
        <v>324</v>
      </c>
      <c r="D93" s="3">
        <v>19348</v>
      </c>
      <c r="E93" s="3">
        <v>36</v>
      </c>
      <c r="F93" s="3">
        <v>52.7</v>
      </c>
      <c r="G93" s="3">
        <v>1</v>
      </c>
      <c r="H93" s="3">
        <v>1480.3303000000001</v>
      </c>
      <c r="I93" s="3">
        <v>2958.6460000000002</v>
      </c>
      <c r="J93" s="3">
        <v>2</v>
      </c>
      <c r="K93" s="3">
        <v>2958.6502</v>
      </c>
      <c r="L93" s="3">
        <v>-4.1000000000000003E-3</v>
      </c>
      <c r="M93" s="3">
        <v>0</v>
      </c>
      <c r="N93" s="3">
        <v>0.81</v>
      </c>
      <c r="O93" s="3">
        <v>2.6</v>
      </c>
      <c r="P93" s="6" t="s">
        <v>32</v>
      </c>
      <c r="V93" s="3"/>
    </row>
    <row r="94" spans="1:22" x14ac:dyDescent="0.25">
      <c r="A94" s="3" t="s">
        <v>29</v>
      </c>
      <c r="B94" s="6" t="s">
        <v>30</v>
      </c>
      <c r="C94" s="3">
        <v>324</v>
      </c>
      <c r="D94" s="3">
        <v>19348</v>
      </c>
      <c r="E94" s="3">
        <v>36</v>
      </c>
      <c r="F94" s="3">
        <v>52.7</v>
      </c>
      <c r="G94" s="3">
        <v>1</v>
      </c>
      <c r="H94" s="3">
        <v>1004.1652</v>
      </c>
      <c r="I94" s="3">
        <v>3009.4738000000002</v>
      </c>
      <c r="J94" s="3">
        <v>3</v>
      </c>
      <c r="K94" s="3">
        <v>3009.4978000000001</v>
      </c>
      <c r="L94" s="3">
        <v>-2.41E-2</v>
      </c>
      <c r="M94" s="3">
        <v>1</v>
      </c>
      <c r="N94" s="3">
        <v>5.28</v>
      </c>
      <c r="O94" s="3">
        <v>3.7</v>
      </c>
      <c r="P94" s="6" t="s">
        <v>33</v>
      </c>
      <c r="V94" s="3"/>
    </row>
    <row r="95" spans="1:22" x14ac:dyDescent="0.25">
      <c r="A95" s="3" t="s">
        <v>29</v>
      </c>
      <c r="B95" s="6" t="s">
        <v>30</v>
      </c>
      <c r="C95" s="3">
        <v>324</v>
      </c>
      <c r="D95" s="3">
        <v>19348</v>
      </c>
      <c r="E95" s="3">
        <v>36</v>
      </c>
      <c r="F95" s="3">
        <v>52.7</v>
      </c>
      <c r="G95" s="3">
        <v>1</v>
      </c>
      <c r="H95" s="3">
        <v>1004.1657</v>
      </c>
      <c r="I95" s="3">
        <v>3009.4753000000001</v>
      </c>
      <c r="J95" s="3">
        <v>3</v>
      </c>
      <c r="K95" s="3">
        <v>3009.4978000000001</v>
      </c>
      <c r="L95" s="3">
        <v>-2.2599999999999999E-2</v>
      </c>
      <c r="M95" s="3">
        <v>1</v>
      </c>
      <c r="N95" s="3">
        <v>30.39</v>
      </c>
      <c r="O95" s="3">
        <v>1.0999999999999999E-2</v>
      </c>
      <c r="P95" s="6" t="s">
        <v>33</v>
      </c>
      <c r="V95" s="3"/>
    </row>
    <row r="96" spans="1:22" x14ac:dyDescent="0.25">
      <c r="A96" s="3" t="s">
        <v>29</v>
      </c>
      <c r="B96" s="6" t="s">
        <v>30</v>
      </c>
      <c r="C96" s="3">
        <v>324</v>
      </c>
      <c r="D96" s="3">
        <v>19348</v>
      </c>
      <c r="E96" s="3">
        <v>36</v>
      </c>
      <c r="F96" s="3">
        <v>52.7</v>
      </c>
      <c r="G96" s="3">
        <v>1</v>
      </c>
      <c r="H96" s="3">
        <v>1004.1657</v>
      </c>
      <c r="I96" s="3">
        <v>3009.4753000000001</v>
      </c>
      <c r="J96" s="3">
        <v>3</v>
      </c>
      <c r="K96" s="3">
        <v>3009.4978000000001</v>
      </c>
      <c r="L96" s="3">
        <v>-2.2599999999999999E-2</v>
      </c>
      <c r="M96" s="3">
        <v>1</v>
      </c>
      <c r="N96" s="3">
        <v>21.81</v>
      </c>
      <c r="O96" s="3">
        <v>8.2000000000000003E-2</v>
      </c>
      <c r="P96" s="6" t="s">
        <v>33</v>
      </c>
      <c r="V96" s="3"/>
    </row>
    <row r="97" spans="1:22" x14ac:dyDescent="0.25">
      <c r="A97" s="3" t="s">
        <v>29</v>
      </c>
      <c r="B97" s="6" t="s">
        <v>30</v>
      </c>
      <c r="C97" s="3">
        <v>324</v>
      </c>
      <c r="D97" s="3">
        <v>19348</v>
      </c>
      <c r="E97" s="3">
        <v>36</v>
      </c>
      <c r="F97" s="3">
        <v>52.7</v>
      </c>
      <c r="G97" s="3">
        <v>1</v>
      </c>
      <c r="H97" s="3">
        <v>1004.1659</v>
      </c>
      <c r="I97" s="3">
        <v>3009.4758999999999</v>
      </c>
      <c r="J97" s="3">
        <v>3</v>
      </c>
      <c r="K97" s="3">
        <v>3009.4978000000001</v>
      </c>
      <c r="L97" s="3">
        <v>-2.1999999999999999E-2</v>
      </c>
      <c r="M97" s="3">
        <v>1</v>
      </c>
      <c r="N97" s="3">
        <v>16.18</v>
      </c>
      <c r="O97" s="3">
        <v>0.28999999999999998</v>
      </c>
      <c r="P97" s="6" t="s">
        <v>33</v>
      </c>
      <c r="V97" s="3"/>
    </row>
    <row r="98" spans="1:22" x14ac:dyDescent="0.25">
      <c r="A98" s="3" t="s">
        <v>29</v>
      </c>
      <c r="B98" s="6" t="s">
        <v>30</v>
      </c>
      <c r="C98" s="3">
        <v>324</v>
      </c>
      <c r="D98" s="3">
        <v>19348</v>
      </c>
      <c r="E98" s="3">
        <v>36</v>
      </c>
      <c r="F98" s="3">
        <v>52.7</v>
      </c>
      <c r="G98" s="3">
        <v>1</v>
      </c>
      <c r="H98" s="3">
        <v>1023.5128</v>
      </c>
      <c r="I98" s="3">
        <v>3067.5165999999999</v>
      </c>
      <c r="J98" s="3">
        <v>3</v>
      </c>
      <c r="K98" s="3">
        <v>3067.5396999999998</v>
      </c>
      <c r="L98" s="3">
        <v>-2.3199999999999998E-2</v>
      </c>
      <c r="M98" s="3">
        <v>1</v>
      </c>
      <c r="N98" s="3">
        <v>33.67</v>
      </c>
      <c r="O98" s="3">
        <v>7.7000000000000002E-3</v>
      </c>
      <c r="P98" s="6" t="s">
        <v>34</v>
      </c>
      <c r="V98" s="3"/>
    </row>
    <row r="99" spans="1:22" x14ac:dyDescent="0.25">
      <c r="A99" s="3" t="s">
        <v>29</v>
      </c>
      <c r="B99" s="6" t="s">
        <v>30</v>
      </c>
      <c r="C99" s="3">
        <v>324</v>
      </c>
      <c r="D99" s="3">
        <v>19348</v>
      </c>
      <c r="E99" s="3">
        <v>36</v>
      </c>
      <c r="F99" s="3">
        <v>52.7</v>
      </c>
      <c r="G99" s="3">
        <v>1</v>
      </c>
      <c r="H99" s="3">
        <v>1023.5128</v>
      </c>
      <c r="I99" s="3">
        <v>3067.5165999999999</v>
      </c>
      <c r="J99" s="3">
        <v>3</v>
      </c>
      <c r="K99" s="3">
        <v>3067.5396999999998</v>
      </c>
      <c r="L99" s="3">
        <v>-2.3199999999999998E-2</v>
      </c>
      <c r="M99" s="3">
        <v>1</v>
      </c>
      <c r="N99" s="3">
        <v>27.46</v>
      </c>
      <c r="O99" s="3">
        <v>3.2000000000000001E-2</v>
      </c>
      <c r="P99" s="6" t="s">
        <v>34</v>
      </c>
      <c r="V99" s="3"/>
    </row>
    <row r="100" spans="1:22" x14ac:dyDescent="0.25">
      <c r="A100" s="3" t="s">
        <v>29</v>
      </c>
      <c r="B100" s="6" t="s">
        <v>30</v>
      </c>
      <c r="C100" s="3">
        <v>324</v>
      </c>
      <c r="D100" s="3">
        <v>19348</v>
      </c>
      <c r="E100" s="3">
        <v>36</v>
      </c>
      <c r="F100" s="3">
        <v>52.7</v>
      </c>
      <c r="G100" s="3">
        <v>1</v>
      </c>
      <c r="H100" s="3">
        <v>1023.5131</v>
      </c>
      <c r="I100" s="3">
        <v>3067.5174999999999</v>
      </c>
      <c r="J100" s="3">
        <v>3</v>
      </c>
      <c r="K100" s="3">
        <v>3067.5396999999998</v>
      </c>
      <c r="L100" s="3">
        <v>-2.23E-2</v>
      </c>
      <c r="M100" s="3">
        <v>1</v>
      </c>
      <c r="N100" s="3">
        <v>48.36</v>
      </c>
      <c r="O100" s="3">
        <v>2.5999999999999998E-4</v>
      </c>
      <c r="P100" s="6" t="s">
        <v>34</v>
      </c>
      <c r="V100" s="3"/>
    </row>
    <row r="101" spans="1:22" x14ac:dyDescent="0.25">
      <c r="A101" s="3" t="s">
        <v>29</v>
      </c>
      <c r="B101" s="6" t="s">
        <v>30</v>
      </c>
      <c r="C101" s="3">
        <v>324</v>
      </c>
      <c r="D101" s="3">
        <v>19348</v>
      </c>
      <c r="E101" s="3">
        <v>36</v>
      </c>
      <c r="F101" s="3">
        <v>52.7</v>
      </c>
      <c r="G101" s="3">
        <v>1</v>
      </c>
      <c r="H101" s="3">
        <v>1144.2112</v>
      </c>
      <c r="I101" s="3">
        <v>3429.6118000000001</v>
      </c>
      <c r="J101" s="3">
        <v>3</v>
      </c>
      <c r="K101" s="3">
        <v>3429.6399000000001</v>
      </c>
      <c r="L101" s="3">
        <v>-2.81E-2</v>
      </c>
      <c r="M101" s="3">
        <v>0</v>
      </c>
      <c r="N101" s="3">
        <v>35.35</v>
      </c>
      <c r="O101" s="3">
        <v>4.1999999999999997E-3</v>
      </c>
      <c r="P101" s="6" t="s">
        <v>35</v>
      </c>
      <c r="V101" s="3"/>
    </row>
    <row r="102" spans="1:22" x14ac:dyDescent="0.25">
      <c r="A102" s="3" t="s">
        <v>29</v>
      </c>
      <c r="B102" s="6" t="s">
        <v>30</v>
      </c>
      <c r="C102" s="3">
        <v>324</v>
      </c>
      <c r="D102" s="3">
        <v>19348</v>
      </c>
      <c r="E102" s="3">
        <v>36</v>
      </c>
      <c r="F102" s="3">
        <v>52.7</v>
      </c>
      <c r="G102" s="3">
        <v>1</v>
      </c>
      <c r="H102" s="3">
        <v>1144.2112</v>
      </c>
      <c r="I102" s="3">
        <v>3429.6118000000001</v>
      </c>
      <c r="J102" s="3">
        <v>3</v>
      </c>
      <c r="K102" s="3">
        <v>3429.6399000000001</v>
      </c>
      <c r="L102" s="3">
        <v>-2.81E-2</v>
      </c>
      <c r="M102" s="3">
        <v>0</v>
      </c>
      <c r="N102" s="3">
        <v>17.36</v>
      </c>
      <c r="O102" s="3">
        <v>0.26</v>
      </c>
      <c r="P102" s="6" t="s">
        <v>35</v>
      </c>
      <c r="V102" s="3"/>
    </row>
    <row r="103" spans="1:22" x14ac:dyDescent="0.25">
      <c r="A103" s="3" t="s">
        <v>29</v>
      </c>
      <c r="B103" s="6" t="s">
        <v>30</v>
      </c>
      <c r="C103" s="3">
        <v>324</v>
      </c>
      <c r="D103" s="3">
        <v>19348</v>
      </c>
      <c r="E103" s="3">
        <v>36</v>
      </c>
      <c r="F103" s="3">
        <v>52.7</v>
      </c>
      <c r="G103" s="3">
        <v>1</v>
      </c>
      <c r="H103" s="3">
        <v>1144.2114999999999</v>
      </c>
      <c r="I103" s="3">
        <v>3429.6127000000001</v>
      </c>
      <c r="J103" s="3">
        <v>3</v>
      </c>
      <c r="K103" s="3">
        <v>3429.6399000000001</v>
      </c>
      <c r="L103" s="3">
        <v>-2.7199999999999998E-2</v>
      </c>
      <c r="M103" s="3">
        <v>0</v>
      </c>
      <c r="N103" s="3">
        <v>31.35</v>
      </c>
      <c r="O103" s="3">
        <v>1.0999999999999999E-2</v>
      </c>
      <c r="P103" s="6" t="s">
        <v>35</v>
      </c>
      <c r="V103" s="3"/>
    </row>
    <row r="104" spans="1:22" x14ac:dyDescent="0.25">
      <c r="A104" s="3" t="s">
        <v>29</v>
      </c>
      <c r="B104" s="6" t="s">
        <v>30</v>
      </c>
      <c r="C104" s="3">
        <v>324</v>
      </c>
      <c r="D104" s="3">
        <v>19348</v>
      </c>
      <c r="E104" s="3">
        <v>36</v>
      </c>
      <c r="F104" s="3">
        <v>52.7</v>
      </c>
      <c r="G104" s="3">
        <v>1</v>
      </c>
      <c r="H104" s="3">
        <v>1144.2114999999999</v>
      </c>
      <c r="I104" s="3">
        <v>3429.6127000000001</v>
      </c>
      <c r="J104" s="3">
        <v>3</v>
      </c>
      <c r="K104" s="3">
        <v>3429.6399000000001</v>
      </c>
      <c r="L104" s="3">
        <v>-2.7199999999999998E-2</v>
      </c>
      <c r="M104" s="3">
        <v>0</v>
      </c>
      <c r="N104" s="3">
        <v>31.86</v>
      </c>
      <c r="O104" s="3">
        <v>9.4000000000000004E-3</v>
      </c>
      <c r="P104" s="6" t="s">
        <v>35</v>
      </c>
      <c r="V104" s="3"/>
    </row>
    <row r="105" spans="1:22" x14ac:dyDescent="0.25">
      <c r="A105" s="3" t="s">
        <v>29</v>
      </c>
      <c r="B105" s="6" t="s">
        <v>30</v>
      </c>
      <c r="C105" s="3">
        <v>324</v>
      </c>
      <c r="D105" s="3">
        <v>19348</v>
      </c>
      <c r="E105" s="3">
        <v>36</v>
      </c>
      <c r="F105" s="3">
        <v>52.7</v>
      </c>
      <c r="G105" s="3">
        <v>1</v>
      </c>
      <c r="H105" s="3">
        <v>1144.2121999999999</v>
      </c>
      <c r="I105" s="3">
        <v>3429.6147999999998</v>
      </c>
      <c r="J105" s="3">
        <v>3</v>
      </c>
      <c r="K105" s="3">
        <v>3429.6399000000001</v>
      </c>
      <c r="L105" s="3">
        <v>-2.5100000000000001E-2</v>
      </c>
      <c r="M105" s="3">
        <v>0</v>
      </c>
      <c r="N105" s="3">
        <v>11.59</v>
      </c>
      <c r="O105" s="3">
        <v>1</v>
      </c>
      <c r="P105" s="6" t="s">
        <v>35</v>
      </c>
      <c r="V105" s="3"/>
    </row>
    <row r="106" spans="1:22" x14ac:dyDescent="0.25">
      <c r="A106" s="3" t="s">
        <v>29</v>
      </c>
      <c r="B106" s="6" t="s">
        <v>30</v>
      </c>
      <c r="C106" s="3">
        <v>324</v>
      </c>
      <c r="D106" s="3">
        <v>19348</v>
      </c>
      <c r="E106" s="3">
        <v>36</v>
      </c>
      <c r="F106" s="3">
        <v>52.7</v>
      </c>
      <c r="G106" s="3">
        <v>1</v>
      </c>
      <c r="H106" s="3">
        <v>1144.2127</v>
      </c>
      <c r="I106" s="3">
        <v>3429.6163000000001</v>
      </c>
      <c r="J106" s="3">
        <v>3</v>
      </c>
      <c r="K106" s="3">
        <v>3429.6399000000001</v>
      </c>
      <c r="L106" s="3">
        <v>-2.3599999999999999E-2</v>
      </c>
      <c r="M106" s="3">
        <v>0</v>
      </c>
      <c r="N106" s="3">
        <v>23.46</v>
      </c>
      <c r="O106" s="3">
        <v>6.5000000000000002E-2</v>
      </c>
      <c r="P106" s="6" t="s">
        <v>35</v>
      </c>
      <c r="V106" s="3"/>
    </row>
    <row r="107" spans="1:22" x14ac:dyDescent="0.25">
      <c r="A107" s="3" t="s">
        <v>29</v>
      </c>
      <c r="B107" s="6" t="s">
        <v>30</v>
      </c>
      <c r="C107" s="3">
        <v>324</v>
      </c>
      <c r="D107" s="3">
        <v>19348</v>
      </c>
      <c r="E107" s="3">
        <v>36</v>
      </c>
      <c r="F107" s="3">
        <v>52.7</v>
      </c>
      <c r="G107" s="3">
        <v>1</v>
      </c>
      <c r="H107" s="3">
        <v>1144.2127</v>
      </c>
      <c r="I107" s="3">
        <v>3429.6163000000001</v>
      </c>
      <c r="J107" s="3">
        <v>3</v>
      </c>
      <c r="K107" s="3">
        <v>3429.6399000000001</v>
      </c>
      <c r="L107" s="3">
        <v>-2.3599999999999999E-2</v>
      </c>
      <c r="M107" s="3">
        <v>0</v>
      </c>
      <c r="N107" s="3">
        <v>40.83</v>
      </c>
      <c r="O107" s="3">
        <v>1.1999999999999999E-3</v>
      </c>
      <c r="P107" s="6" t="s">
        <v>35</v>
      </c>
      <c r="V107" s="3"/>
    </row>
    <row r="108" spans="1:22" x14ac:dyDescent="0.25">
      <c r="A108" s="3" t="s">
        <v>29</v>
      </c>
      <c r="B108" s="6" t="s">
        <v>30</v>
      </c>
      <c r="C108" s="3">
        <v>324</v>
      </c>
      <c r="D108" s="3">
        <v>19348</v>
      </c>
      <c r="E108" s="3">
        <v>36</v>
      </c>
      <c r="F108" s="3">
        <v>52.7</v>
      </c>
      <c r="G108" s="3">
        <v>1</v>
      </c>
      <c r="H108" s="3">
        <v>1144.2130999999999</v>
      </c>
      <c r="I108" s="3">
        <v>3429.6174999999998</v>
      </c>
      <c r="J108" s="3">
        <v>3</v>
      </c>
      <c r="K108" s="3">
        <v>3429.6399000000001</v>
      </c>
      <c r="L108" s="3">
        <v>-2.24E-2</v>
      </c>
      <c r="M108" s="3">
        <v>0</v>
      </c>
      <c r="N108" s="3">
        <v>7.9</v>
      </c>
      <c r="O108" s="3">
        <v>2.4</v>
      </c>
      <c r="P108" s="6" t="s">
        <v>35</v>
      </c>
      <c r="V108" s="3"/>
    </row>
    <row r="109" spans="1:22" x14ac:dyDescent="0.25">
      <c r="A109" s="3" t="s">
        <v>29</v>
      </c>
      <c r="B109" s="6" t="s">
        <v>30</v>
      </c>
      <c r="C109" s="3">
        <v>324</v>
      </c>
      <c r="D109" s="3">
        <v>19348</v>
      </c>
      <c r="E109" s="3">
        <v>36</v>
      </c>
      <c r="F109" s="3">
        <v>52.7</v>
      </c>
      <c r="G109" s="3">
        <v>1</v>
      </c>
      <c r="H109" s="3">
        <v>1144.2130999999999</v>
      </c>
      <c r="I109" s="3">
        <v>3429.6174999999998</v>
      </c>
      <c r="J109" s="3">
        <v>3</v>
      </c>
      <c r="K109" s="3">
        <v>3429.6399000000001</v>
      </c>
      <c r="L109" s="3">
        <v>-2.24E-2</v>
      </c>
      <c r="M109" s="3">
        <v>0</v>
      </c>
      <c r="N109" s="3">
        <v>18.649999999999999</v>
      </c>
      <c r="O109" s="3">
        <v>0.2</v>
      </c>
      <c r="P109" s="6" t="s">
        <v>35</v>
      </c>
      <c r="V109" s="3"/>
    </row>
    <row r="110" spans="1:22" x14ac:dyDescent="0.25">
      <c r="A110" s="3" t="s">
        <v>29</v>
      </c>
      <c r="B110" s="6" t="s">
        <v>30</v>
      </c>
      <c r="C110" s="3">
        <v>324</v>
      </c>
      <c r="D110" s="3">
        <v>19348</v>
      </c>
      <c r="E110" s="3">
        <v>36</v>
      </c>
      <c r="F110" s="3">
        <v>52.7</v>
      </c>
      <c r="G110" s="3">
        <v>1</v>
      </c>
      <c r="H110" s="3">
        <v>1277.2879</v>
      </c>
      <c r="I110" s="3">
        <v>3828.8418999999999</v>
      </c>
      <c r="J110" s="3">
        <v>3</v>
      </c>
      <c r="K110" s="3">
        <v>3828.8629000000001</v>
      </c>
      <c r="L110" s="3">
        <v>-2.1000000000000001E-2</v>
      </c>
      <c r="M110" s="3">
        <v>1</v>
      </c>
      <c r="N110" s="3">
        <v>3.83</v>
      </c>
      <c r="O110" s="3">
        <v>3.4</v>
      </c>
      <c r="P110" s="6" t="s">
        <v>338</v>
      </c>
      <c r="V110" s="3"/>
    </row>
    <row r="111" spans="1:22" x14ac:dyDescent="0.25">
      <c r="A111" s="3" t="s">
        <v>29</v>
      </c>
      <c r="B111" s="6" t="s">
        <v>30</v>
      </c>
      <c r="C111" s="3">
        <v>324</v>
      </c>
      <c r="D111" s="3">
        <v>19348</v>
      </c>
      <c r="E111" s="3">
        <v>36</v>
      </c>
      <c r="F111" s="3">
        <v>52.7</v>
      </c>
      <c r="G111" s="3">
        <v>1</v>
      </c>
      <c r="H111" s="3">
        <v>1277.2879</v>
      </c>
      <c r="I111" s="3">
        <v>3828.8418999999999</v>
      </c>
      <c r="J111" s="3">
        <v>3</v>
      </c>
      <c r="K111" s="3">
        <v>3828.8629000000001</v>
      </c>
      <c r="L111" s="3">
        <v>-2.1000000000000001E-2</v>
      </c>
      <c r="M111" s="3">
        <v>1</v>
      </c>
      <c r="N111" s="3">
        <v>7.89</v>
      </c>
      <c r="O111" s="3">
        <v>1.3</v>
      </c>
      <c r="P111" s="6" t="s">
        <v>338</v>
      </c>
      <c r="V111" s="3"/>
    </row>
    <row r="112" spans="1:22" x14ac:dyDescent="0.25">
      <c r="A112" s="3" t="s">
        <v>29</v>
      </c>
      <c r="B112" s="6" t="s">
        <v>30</v>
      </c>
      <c r="C112" s="3">
        <v>324</v>
      </c>
      <c r="D112" s="3">
        <v>19348</v>
      </c>
      <c r="E112" s="3">
        <v>36</v>
      </c>
      <c r="F112" s="3">
        <v>52.7</v>
      </c>
      <c r="G112" s="3">
        <v>1</v>
      </c>
      <c r="H112" s="3">
        <v>1277.2891</v>
      </c>
      <c r="I112" s="3">
        <v>3828.8454999999999</v>
      </c>
      <c r="J112" s="3">
        <v>3</v>
      </c>
      <c r="K112" s="3">
        <v>3828.8629000000001</v>
      </c>
      <c r="L112" s="3">
        <v>-1.7399999999999999E-2</v>
      </c>
      <c r="M112" s="3">
        <v>1</v>
      </c>
      <c r="N112" s="3">
        <v>9.43</v>
      </c>
      <c r="O112" s="3">
        <v>0.92</v>
      </c>
      <c r="P112" s="6" t="s">
        <v>338</v>
      </c>
      <c r="V112" s="3"/>
    </row>
    <row r="113" spans="1:22" x14ac:dyDescent="0.25">
      <c r="A113" s="3" t="s">
        <v>355</v>
      </c>
      <c r="B113" s="6" t="s">
        <v>356</v>
      </c>
      <c r="C113" s="3">
        <v>294</v>
      </c>
      <c r="D113" s="3">
        <v>118490</v>
      </c>
      <c r="E113" s="3">
        <v>13</v>
      </c>
      <c r="F113" s="3">
        <v>12.5</v>
      </c>
      <c r="G113" s="3">
        <v>1</v>
      </c>
      <c r="H113" s="3">
        <v>537.79010000000005</v>
      </c>
      <c r="I113" s="3">
        <v>1073.5657000000001</v>
      </c>
      <c r="J113" s="3">
        <v>2</v>
      </c>
      <c r="K113" s="3">
        <v>1073.5717</v>
      </c>
      <c r="L113" s="3">
        <v>-6.0000000000000001E-3</v>
      </c>
      <c r="M113" s="3">
        <v>0</v>
      </c>
      <c r="N113" s="3">
        <v>1.44</v>
      </c>
      <c r="O113" s="3">
        <v>46</v>
      </c>
      <c r="P113" s="6" t="s">
        <v>419</v>
      </c>
      <c r="V113" s="3"/>
    </row>
    <row r="114" spans="1:22" x14ac:dyDescent="0.25">
      <c r="A114" s="3" t="s">
        <v>355</v>
      </c>
      <c r="B114" s="6" t="s">
        <v>356</v>
      </c>
      <c r="C114" s="3">
        <v>294</v>
      </c>
      <c r="D114" s="3">
        <v>118490</v>
      </c>
      <c r="E114" s="3">
        <v>13</v>
      </c>
      <c r="F114" s="3">
        <v>12.5</v>
      </c>
      <c r="G114" s="3">
        <v>1</v>
      </c>
      <c r="H114" s="3">
        <v>544.80179999999996</v>
      </c>
      <c r="I114" s="3">
        <v>1087.5890999999999</v>
      </c>
      <c r="J114" s="3">
        <v>2</v>
      </c>
      <c r="K114" s="3">
        <v>1087.5872999999999</v>
      </c>
      <c r="L114" s="3">
        <v>1.6999999999999999E-3</v>
      </c>
      <c r="M114" s="3">
        <v>0</v>
      </c>
      <c r="N114" s="3">
        <v>1.31</v>
      </c>
      <c r="O114" s="3">
        <v>51</v>
      </c>
      <c r="P114" s="6" t="s">
        <v>442</v>
      </c>
      <c r="V114" s="3"/>
    </row>
    <row r="115" spans="1:22" x14ac:dyDescent="0.25">
      <c r="A115" s="3" t="s">
        <v>355</v>
      </c>
      <c r="B115" s="6" t="s">
        <v>356</v>
      </c>
      <c r="C115" s="3">
        <v>294</v>
      </c>
      <c r="D115" s="3">
        <v>118490</v>
      </c>
      <c r="E115" s="3">
        <v>13</v>
      </c>
      <c r="F115" s="3">
        <v>12.5</v>
      </c>
      <c r="G115" s="3">
        <v>1</v>
      </c>
      <c r="H115" s="3">
        <v>628.80039999999997</v>
      </c>
      <c r="I115" s="3">
        <v>1255.5862</v>
      </c>
      <c r="J115" s="3">
        <v>2</v>
      </c>
      <c r="K115" s="3">
        <v>1255.5867000000001</v>
      </c>
      <c r="L115" s="3">
        <v>-5.0000000000000001E-4</v>
      </c>
      <c r="M115" s="3">
        <v>0</v>
      </c>
      <c r="N115" s="3">
        <v>11.28</v>
      </c>
      <c r="O115" s="3">
        <v>3.3</v>
      </c>
      <c r="P115" s="6" t="s">
        <v>357</v>
      </c>
      <c r="V115" s="3"/>
    </row>
    <row r="116" spans="1:22" x14ac:dyDescent="0.25">
      <c r="A116" s="3" t="s">
        <v>355</v>
      </c>
      <c r="B116" s="6" t="s">
        <v>356</v>
      </c>
      <c r="C116" s="3">
        <v>294</v>
      </c>
      <c r="D116" s="3">
        <v>118490</v>
      </c>
      <c r="E116" s="3">
        <v>13</v>
      </c>
      <c r="F116" s="3">
        <v>12.5</v>
      </c>
      <c r="G116" s="3">
        <v>1</v>
      </c>
      <c r="H116" s="3">
        <v>630.82209999999998</v>
      </c>
      <c r="I116" s="3">
        <v>1259.6297</v>
      </c>
      <c r="J116" s="3">
        <v>2</v>
      </c>
      <c r="K116" s="3">
        <v>1259.6357</v>
      </c>
      <c r="L116" s="3">
        <v>-6.1000000000000004E-3</v>
      </c>
      <c r="M116" s="3">
        <v>0</v>
      </c>
      <c r="N116" s="3">
        <v>23.32</v>
      </c>
      <c r="O116" s="3">
        <v>0.2</v>
      </c>
      <c r="P116" s="6" t="s">
        <v>358</v>
      </c>
      <c r="V116" s="3"/>
    </row>
    <row r="117" spans="1:22" x14ac:dyDescent="0.25">
      <c r="A117" s="3" t="s">
        <v>355</v>
      </c>
      <c r="B117" s="6" t="s">
        <v>356</v>
      </c>
      <c r="C117" s="3">
        <v>294</v>
      </c>
      <c r="D117" s="3">
        <v>118490</v>
      </c>
      <c r="E117" s="3">
        <v>13</v>
      </c>
      <c r="F117" s="3">
        <v>12.5</v>
      </c>
      <c r="G117" s="3">
        <v>1</v>
      </c>
      <c r="H117" s="3">
        <v>724.35550000000001</v>
      </c>
      <c r="I117" s="3">
        <v>1446.6965</v>
      </c>
      <c r="J117" s="3">
        <v>2</v>
      </c>
      <c r="K117" s="3">
        <v>1446.7063000000001</v>
      </c>
      <c r="L117" s="3">
        <v>-9.7999999999999997E-3</v>
      </c>
      <c r="M117" s="3">
        <v>0</v>
      </c>
      <c r="N117" s="3">
        <v>68.7</v>
      </c>
      <c r="O117" s="4">
        <v>5.4999999999999999E-6</v>
      </c>
      <c r="P117" s="6" t="s">
        <v>359</v>
      </c>
      <c r="V117" s="3"/>
    </row>
    <row r="118" spans="1:22" x14ac:dyDescent="0.25">
      <c r="A118" s="3" t="s">
        <v>355</v>
      </c>
      <c r="B118" s="6" t="s">
        <v>356</v>
      </c>
      <c r="C118" s="3">
        <v>294</v>
      </c>
      <c r="D118" s="3">
        <v>118490</v>
      </c>
      <c r="E118" s="3">
        <v>13</v>
      </c>
      <c r="F118" s="3">
        <v>12.5</v>
      </c>
      <c r="G118" s="3">
        <v>1</v>
      </c>
      <c r="H118" s="3">
        <v>724.35550000000001</v>
      </c>
      <c r="I118" s="3">
        <v>1446.6965</v>
      </c>
      <c r="J118" s="3">
        <v>2</v>
      </c>
      <c r="K118" s="3">
        <v>1446.7063000000001</v>
      </c>
      <c r="L118" s="3">
        <v>-9.7999999999999997E-3</v>
      </c>
      <c r="M118" s="3">
        <v>0</v>
      </c>
      <c r="N118" s="3">
        <v>80.56</v>
      </c>
      <c r="O118" s="4">
        <v>3.5999999999999999E-7</v>
      </c>
      <c r="P118" s="6" t="s">
        <v>359</v>
      </c>
      <c r="V118" s="3"/>
    </row>
    <row r="119" spans="1:22" x14ac:dyDescent="0.25">
      <c r="A119" s="3" t="s">
        <v>355</v>
      </c>
      <c r="B119" s="6" t="s">
        <v>356</v>
      </c>
      <c r="C119" s="3">
        <v>294</v>
      </c>
      <c r="D119" s="3">
        <v>118490</v>
      </c>
      <c r="E119" s="3">
        <v>13</v>
      </c>
      <c r="F119" s="3">
        <v>12.5</v>
      </c>
      <c r="G119" s="3">
        <v>1</v>
      </c>
      <c r="H119" s="3">
        <v>724.35829999999999</v>
      </c>
      <c r="I119" s="3">
        <v>1446.7021</v>
      </c>
      <c r="J119" s="3">
        <v>2</v>
      </c>
      <c r="K119" s="3">
        <v>1446.7063000000001</v>
      </c>
      <c r="L119" s="3">
        <v>-4.1999999999999997E-3</v>
      </c>
      <c r="M119" s="3">
        <v>0</v>
      </c>
      <c r="N119" s="3">
        <v>60.94</v>
      </c>
      <c r="O119" s="4">
        <v>3.4999999999999997E-5</v>
      </c>
      <c r="P119" s="6" t="s">
        <v>359</v>
      </c>
      <c r="V119" s="3"/>
    </row>
    <row r="120" spans="1:22" x14ac:dyDescent="0.25">
      <c r="A120" s="3" t="s">
        <v>355</v>
      </c>
      <c r="B120" s="6" t="s">
        <v>356</v>
      </c>
      <c r="C120" s="3">
        <v>294</v>
      </c>
      <c r="D120" s="3">
        <v>118490</v>
      </c>
      <c r="E120" s="3">
        <v>13</v>
      </c>
      <c r="F120" s="3">
        <v>12.5</v>
      </c>
      <c r="G120" s="3">
        <v>1</v>
      </c>
      <c r="H120" s="3">
        <v>724.35829999999999</v>
      </c>
      <c r="I120" s="3">
        <v>1446.7021</v>
      </c>
      <c r="J120" s="3">
        <v>2</v>
      </c>
      <c r="K120" s="3">
        <v>1446.7063000000001</v>
      </c>
      <c r="L120" s="3">
        <v>-4.1999999999999997E-3</v>
      </c>
      <c r="M120" s="3">
        <v>0</v>
      </c>
      <c r="N120" s="3">
        <v>90.72</v>
      </c>
      <c r="O120" s="4">
        <v>3.7E-8</v>
      </c>
      <c r="P120" s="6" t="s">
        <v>359</v>
      </c>
      <c r="V120" s="3"/>
    </row>
    <row r="121" spans="1:22" x14ac:dyDescent="0.25">
      <c r="A121" s="3" t="s">
        <v>355</v>
      </c>
      <c r="B121" s="6" t="s">
        <v>356</v>
      </c>
      <c r="C121" s="3">
        <v>294</v>
      </c>
      <c r="D121" s="3">
        <v>118490</v>
      </c>
      <c r="E121" s="3">
        <v>13</v>
      </c>
      <c r="F121" s="3">
        <v>12.5</v>
      </c>
      <c r="G121" s="3">
        <v>1</v>
      </c>
      <c r="H121" s="3">
        <v>625.31920000000002</v>
      </c>
      <c r="I121" s="3">
        <v>1872.9357</v>
      </c>
      <c r="J121" s="3">
        <v>3</v>
      </c>
      <c r="K121" s="3">
        <v>1872.9540999999999</v>
      </c>
      <c r="L121" s="3">
        <v>-1.84E-2</v>
      </c>
      <c r="M121" s="3">
        <v>1</v>
      </c>
      <c r="N121" s="3">
        <v>25.76</v>
      </c>
      <c r="O121" s="3">
        <v>0.11</v>
      </c>
      <c r="P121" s="6" t="s">
        <v>360</v>
      </c>
      <c r="V121" s="3"/>
    </row>
    <row r="122" spans="1:22" x14ac:dyDescent="0.25">
      <c r="A122" s="3" t="s">
        <v>355</v>
      </c>
      <c r="B122" s="6" t="s">
        <v>356</v>
      </c>
      <c r="C122" s="3">
        <v>294</v>
      </c>
      <c r="D122" s="3">
        <v>118490</v>
      </c>
      <c r="E122" s="3">
        <v>13</v>
      </c>
      <c r="F122" s="3">
        <v>12.5</v>
      </c>
      <c r="G122" s="3">
        <v>1</v>
      </c>
      <c r="H122" s="3">
        <v>940.48530000000005</v>
      </c>
      <c r="I122" s="3">
        <v>1878.9559999999999</v>
      </c>
      <c r="J122" s="3">
        <v>2</v>
      </c>
      <c r="K122" s="3">
        <v>1878.9647</v>
      </c>
      <c r="L122" s="3">
        <v>-8.6999999999999994E-3</v>
      </c>
      <c r="M122" s="3">
        <v>0</v>
      </c>
      <c r="N122" s="3">
        <v>80.489999999999995</v>
      </c>
      <c r="O122" s="4">
        <v>3.4999999999999998E-7</v>
      </c>
      <c r="P122" s="6" t="s">
        <v>420</v>
      </c>
      <c r="V122" s="3"/>
    </row>
    <row r="123" spans="1:22" x14ac:dyDescent="0.25">
      <c r="A123" s="3" t="s">
        <v>355</v>
      </c>
      <c r="B123" s="6" t="s">
        <v>356</v>
      </c>
      <c r="C123" s="3">
        <v>294</v>
      </c>
      <c r="D123" s="3">
        <v>118490</v>
      </c>
      <c r="E123" s="3">
        <v>13</v>
      </c>
      <c r="F123" s="3">
        <v>12.5</v>
      </c>
      <c r="G123" s="3">
        <v>1</v>
      </c>
      <c r="H123" s="3">
        <v>1146.0916999999999</v>
      </c>
      <c r="I123" s="3">
        <v>2290.1687999999999</v>
      </c>
      <c r="J123" s="3">
        <v>2</v>
      </c>
      <c r="K123" s="3">
        <v>2290.1804999999999</v>
      </c>
      <c r="L123" s="3">
        <v>-1.17E-2</v>
      </c>
      <c r="M123" s="3">
        <v>0</v>
      </c>
      <c r="N123" s="3">
        <v>13.11</v>
      </c>
      <c r="O123" s="3">
        <v>1.6</v>
      </c>
      <c r="P123" s="6" t="s">
        <v>361</v>
      </c>
      <c r="V123" s="3"/>
    </row>
    <row r="124" spans="1:22" x14ac:dyDescent="0.25">
      <c r="A124" s="3" t="s">
        <v>355</v>
      </c>
      <c r="B124" s="6" t="s">
        <v>356</v>
      </c>
      <c r="C124" s="3">
        <v>294</v>
      </c>
      <c r="D124" s="3">
        <v>118490</v>
      </c>
      <c r="E124" s="3">
        <v>13</v>
      </c>
      <c r="F124" s="3">
        <v>12.5</v>
      </c>
      <c r="G124" s="3">
        <v>1</v>
      </c>
      <c r="H124" s="3">
        <v>921.4511</v>
      </c>
      <c r="I124" s="3">
        <v>2761.3314</v>
      </c>
      <c r="J124" s="3">
        <v>3</v>
      </c>
      <c r="K124" s="3">
        <v>2761.3552</v>
      </c>
      <c r="L124" s="3">
        <v>-2.3900000000000001E-2</v>
      </c>
      <c r="M124" s="3">
        <v>0</v>
      </c>
      <c r="N124" s="3">
        <v>37.08</v>
      </c>
      <c r="O124" s="3">
        <v>3.2000000000000002E-3</v>
      </c>
      <c r="P124" s="6" t="s">
        <v>443</v>
      </c>
      <c r="V124" s="3"/>
    </row>
    <row r="125" spans="1:22" x14ac:dyDescent="0.25">
      <c r="A125" s="3" t="s">
        <v>355</v>
      </c>
      <c r="B125" s="6" t="s">
        <v>356</v>
      </c>
      <c r="C125" s="3">
        <v>294</v>
      </c>
      <c r="D125" s="3">
        <v>118490</v>
      </c>
      <c r="E125" s="3">
        <v>13</v>
      </c>
      <c r="F125" s="3">
        <v>12.5</v>
      </c>
      <c r="G125" s="3">
        <v>1</v>
      </c>
      <c r="H125" s="3">
        <v>921.4511</v>
      </c>
      <c r="I125" s="3">
        <v>2761.3314</v>
      </c>
      <c r="J125" s="3">
        <v>3</v>
      </c>
      <c r="K125" s="3">
        <v>2761.3552</v>
      </c>
      <c r="L125" s="3">
        <v>-2.3900000000000001E-2</v>
      </c>
      <c r="M125" s="3">
        <v>0</v>
      </c>
      <c r="N125" s="3">
        <v>11.45</v>
      </c>
      <c r="O125" s="3">
        <v>1.2</v>
      </c>
      <c r="P125" s="6" t="s">
        <v>443</v>
      </c>
      <c r="V125" s="3"/>
    </row>
    <row r="126" spans="1:22" x14ac:dyDescent="0.25">
      <c r="A126" s="3" t="s">
        <v>342</v>
      </c>
      <c r="B126" s="6" t="s">
        <v>57</v>
      </c>
      <c r="C126" s="3">
        <v>255</v>
      </c>
      <c r="D126" s="3">
        <v>103651</v>
      </c>
      <c r="E126" s="3">
        <v>17</v>
      </c>
      <c r="F126" s="3">
        <v>17.600000000000001</v>
      </c>
      <c r="G126" s="3">
        <v>1</v>
      </c>
      <c r="H126" s="3">
        <v>658.80709999999999</v>
      </c>
      <c r="I126" s="3">
        <v>1315.5996</v>
      </c>
      <c r="J126" s="3">
        <v>2</v>
      </c>
      <c r="K126" s="3">
        <v>1315.6043999999999</v>
      </c>
      <c r="L126" s="3">
        <v>-4.7999999999999996E-3</v>
      </c>
      <c r="M126" s="3">
        <v>0</v>
      </c>
      <c r="N126" s="3">
        <v>43.92</v>
      </c>
      <c r="O126" s="3">
        <v>1.5E-3</v>
      </c>
      <c r="P126" s="6" t="s">
        <v>343</v>
      </c>
      <c r="V126" s="3"/>
    </row>
    <row r="127" spans="1:22" x14ac:dyDescent="0.25">
      <c r="A127" s="3" t="s">
        <v>342</v>
      </c>
      <c r="B127" s="6" t="s">
        <v>57</v>
      </c>
      <c r="C127" s="3">
        <v>255</v>
      </c>
      <c r="D127" s="3">
        <v>103651</v>
      </c>
      <c r="E127" s="3">
        <v>17</v>
      </c>
      <c r="F127" s="3">
        <v>17.600000000000001</v>
      </c>
      <c r="G127" s="3">
        <v>1</v>
      </c>
      <c r="H127" s="3">
        <v>658.80730000000005</v>
      </c>
      <c r="I127" s="3">
        <v>1315.6001000000001</v>
      </c>
      <c r="J127" s="3">
        <v>2</v>
      </c>
      <c r="K127" s="3">
        <v>1315.6043999999999</v>
      </c>
      <c r="L127" s="3">
        <v>-4.4000000000000003E-3</v>
      </c>
      <c r="M127" s="3">
        <v>0</v>
      </c>
      <c r="N127" s="3">
        <v>28.98</v>
      </c>
      <c r="O127" s="3">
        <v>0.05</v>
      </c>
      <c r="P127" s="6" t="s">
        <v>343</v>
      </c>
      <c r="V127" s="3"/>
    </row>
    <row r="128" spans="1:22" x14ac:dyDescent="0.25">
      <c r="A128" s="3" t="s">
        <v>342</v>
      </c>
      <c r="B128" s="6" t="s">
        <v>57</v>
      </c>
      <c r="C128" s="3">
        <v>255</v>
      </c>
      <c r="D128" s="3">
        <v>103651</v>
      </c>
      <c r="E128" s="3">
        <v>17</v>
      </c>
      <c r="F128" s="3">
        <v>17.600000000000001</v>
      </c>
      <c r="G128" s="3">
        <v>1</v>
      </c>
      <c r="H128" s="3">
        <v>725.34339999999997</v>
      </c>
      <c r="I128" s="3">
        <v>1448.6722</v>
      </c>
      <c r="J128" s="3">
        <v>2</v>
      </c>
      <c r="K128" s="3">
        <v>1448.6783</v>
      </c>
      <c r="L128" s="3">
        <v>-6.1000000000000004E-3</v>
      </c>
      <c r="M128" s="3">
        <v>1</v>
      </c>
      <c r="N128" s="3">
        <v>18.21</v>
      </c>
      <c r="O128" s="3">
        <v>0.57999999999999996</v>
      </c>
      <c r="P128" s="6" t="s">
        <v>344</v>
      </c>
      <c r="V128" s="3"/>
    </row>
    <row r="129" spans="1:22" x14ac:dyDescent="0.25">
      <c r="A129" s="3" t="s">
        <v>342</v>
      </c>
      <c r="B129" s="6" t="s">
        <v>57</v>
      </c>
      <c r="C129" s="3">
        <v>255</v>
      </c>
      <c r="D129" s="3">
        <v>103651</v>
      </c>
      <c r="E129" s="3">
        <v>17</v>
      </c>
      <c r="F129" s="3">
        <v>17.600000000000001</v>
      </c>
      <c r="G129" s="3">
        <v>1</v>
      </c>
      <c r="H129" s="3">
        <v>725.34339999999997</v>
      </c>
      <c r="I129" s="3">
        <v>1448.6722</v>
      </c>
      <c r="J129" s="3">
        <v>2</v>
      </c>
      <c r="K129" s="3">
        <v>1448.6783</v>
      </c>
      <c r="L129" s="3">
        <v>-6.1000000000000004E-3</v>
      </c>
      <c r="M129" s="3">
        <v>1</v>
      </c>
      <c r="N129" s="3">
        <v>7.71</v>
      </c>
      <c r="O129" s="3">
        <v>6.5</v>
      </c>
      <c r="P129" s="6" t="s">
        <v>344</v>
      </c>
      <c r="V129" s="3"/>
    </row>
    <row r="130" spans="1:22" x14ac:dyDescent="0.25">
      <c r="A130" s="3" t="s">
        <v>342</v>
      </c>
      <c r="B130" s="6" t="s">
        <v>57</v>
      </c>
      <c r="C130" s="3">
        <v>255</v>
      </c>
      <c r="D130" s="3">
        <v>103651</v>
      </c>
      <c r="E130" s="3">
        <v>17</v>
      </c>
      <c r="F130" s="3">
        <v>17.600000000000001</v>
      </c>
      <c r="G130" s="3">
        <v>1</v>
      </c>
      <c r="H130" s="3">
        <v>863.93119999999999</v>
      </c>
      <c r="I130" s="3">
        <v>1725.8478</v>
      </c>
      <c r="J130" s="3">
        <v>2</v>
      </c>
      <c r="K130" s="3">
        <v>1725.8574000000001</v>
      </c>
      <c r="L130" s="3">
        <v>-9.5999999999999992E-3</v>
      </c>
      <c r="M130" s="3">
        <v>0</v>
      </c>
      <c r="N130" s="3">
        <v>14.48</v>
      </c>
      <c r="O130" s="3">
        <v>1.2</v>
      </c>
      <c r="P130" s="6" t="s">
        <v>345</v>
      </c>
      <c r="V130" s="3"/>
    </row>
    <row r="131" spans="1:22" x14ac:dyDescent="0.25">
      <c r="A131" s="3" t="s">
        <v>342</v>
      </c>
      <c r="B131" s="6" t="s">
        <v>57</v>
      </c>
      <c r="C131" s="3">
        <v>255</v>
      </c>
      <c r="D131" s="3">
        <v>103651</v>
      </c>
      <c r="E131" s="3">
        <v>17</v>
      </c>
      <c r="F131" s="3">
        <v>17.600000000000001</v>
      </c>
      <c r="G131" s="3">
        <v>1</v>
      </c>
      <c r="H131" s="3">
        <v>863.93119999999999</v>
      </c>
      <c r="I131" s="3">
        <v>1725.8478</v>
      </c>
      <c r="J131" s="3">
        <v>2</v>
      </c>
      <c r="K131" s="3">
        <v>1725.8574000000001</v>
      </c>
      <c r="L131" s="3">
        <v>-9.5999999999999992E-3</v>
      </c>
      <c r="M131" s="3">
        <v>0</v>
      </c>
      <c r="N131" s="3">
        <v>10.75</v>
      </c>
      <c r="O131" s="3">
        <v>2.7</v>
      </c>
      <c r="P131" s="6" t="s">
        <v>345</v>
      </c>
      <c r="V131" s="3"/>
    </row>
    <row r="132" spans="1:22" x14ac:dyDescent="0.25">
      <c r="A132" s="3" t="s">
        <v>342</v>
      </c>
      <c r="B132" s="6" t="s">
        <v>57</v>
      </c>
      <c r="C132" s="3">
        <v>255</v>
      </c>
      <c r="D132" s="3">
        <v>103651</v>
      </c>
      <c r="E132" s="3">
        <v>17</v>
      </c>
      <c r="F132" s="3">
        <v>17.600000000000001</v>
      </c>
      <c r="G132" s="3">
        <v>1</v>
      </c>
      <c r="H132" s="3">
        <v>912.024</v>
      </c>
      <c r="I132" s="3">
        <v>1822.0334</v>
      </c>
      <c r="J132" s="3">
        <v>2</v>
      </c>
      <c r="K132" s="3">
        <v>1822.0452</v>
      </c>
      <c r="L132" s="3">
        <v>-1.17E-2</v>
      </c>
      <c r="M132" s="3">
        <v>0</v>
      </c>
      <c r="N132" s="3">
        <v>42.95</v>
      </c>
      <c r="O132" s="3">
        <v>8.8999999999999995E-4</v>
      </c>
      <c r="P132" s="6" t="s">
        <v>346</v>
      </c>
      <c r="V132" s="3"/>
    </row>
    <row r="133" spans="1:22" x14ac:dyDescent="0.25">
      <c r="A133" s="3" t="s">
        <v>342</v>
      </c>
      <c r="B133" s="6" t="s">
        <v>57</v>
      </c>
      <c r="C133" s="3">
        <v>255</v>
      </c>
      <c r="D133" s="3">
        <v>103651</v>
      </c>
      <c r="E133" s="3">
        <v>17</v>
      </c>
      <c r="F133" s="3">
        <v>17.600000000000001</v>
      </c>
      <c r="G133" s="3">
        <v>1</v>
      </c>
      <c r="H133" s="3">
        <v>912.0249</v>
      </c>
      <c r="I133" s="3">
        <v>1822.0353</v>
      </c>
      <c r="J133" s="3">
        <v>2</v>
      </c>
      <c r="K133" s="3">
        <v>1822.0452</v>
      </c>
      <c r="L133" s="3">
        <v>-9.7999999999999997E-3</v>
      </c>
      <c r="M133" s="3">
        <v>0</v>
      </c>
      <c r="N133" s="3">
        <v>79.040000000000006</v>
      </c>
      <c r="O133" s="4">
        <v>2.2000000000000001E-7</v>
      </c>
      <c r="P133" s="6" t="s">
        <v>346</v>
      </c>
      <c r="V133" s="3"/>
    </row>
    <row r="134" spans="1:22" x14ac:dyDescent="0.25">
      <c r="A134" s="3" t="s">
        <v>342</v>
      </c>
      <c r="B134" s="6" t="s">
        <v>57</v>
      </c>
      <c r="C134" s="3">
        <v>255</v>
      </c>
      <c r="D134" s="3">
        <v>103651</v>
      </c>
      <c r="E134" s="3">
        <v>17</v>
      </c>
      <c r="F134" s="3">
        <v>17.600000000000001</v>
      </c>
      <c r="G134" s="3">
        <v>1</v>
      </c>
      <c r="H134" s="3">
        <v>964.55089999999996</v>
      </c>
      <c r="I134" s="3">
        <v>1927.0872999999999</v>
      </c>
      <c r="J134" s="3">
        <v>2</v>
      </c>
      <c r="K134" s="3">
        <v>1927.1030000000001</v>
      </c>
      <c r="L134" s="3">
        <v>-1.5699999999999999E-2</v>
      </c>
      <c r="M134" s="3">
        <v>0</v>
      </c>
      <c r="N134" s="3">
        <v>16.03</v>
      </c>
      <c r="O134" s="3">
        <v>0.45</v>
      </c>
      <c r="P134" s="6" t="s">
        <v>347</v>
      </c>
      <c r="V134" s="3"/>
    </row>
    <row r="135" spans="1:22" x14ac:dyDescent="0.25">
      <c r="A135" s="3" t="s">
        <v>342</v>
      </c>
      <c r="B135" s="6" t="s">
        <v>57</v>
      </c>
      <c r="C135" s="3">
        <v>255</v>
      </c>
      <c r="D135" s="3">
        <v>103651</v>
      </c>
      <c r="E135" s="3">
        <v>17</v>
      </c>
      <c r="F135" s="3">
        <v>17.600000000000001</v>
      </c>
      <c r="G135" s="3">
        <v>1</v>
      </c>
      <c r="H135" s="3">
        <v>964.55089999999996</v>
      </c>
      <c r="I135" s="3">
        <v>1927.0872999999999</v>
      </c>
      <c r="J135" s="3">
        <v>2</v>
      </c>
      <c r="K135" s="3">
        <v>1927.1030000000001</v>
      </c>
      <c r="L135" s="3">
        <v>-1.5699999999999999E-2</v>
      </c>
      <c r="M135" s="3">
        <v>0</v>
      </c>
      <c r="N135" s="3">
        <v>34.08</v>
      </c>
      <c r="O135" s="3">
        <v>7.1000000000000004E-3</v>
      </c>
      <c r="P135" s="6" t="s">
        <v>347</v>
      </c>
      <c r="V135" s="3"/>
    </row>
    <row r="136" spans="1:22" x14ac:dyDescent="0.25">
      <c r="A136" s="3" t="s">
        <v>342</v>
      </c>
      <c r="B136" s="6" t="s">
        <v>57</v>
      </c>
      <c r="C136" s="3">
        <v>255</v>
      </c>
      <c r="D136" s="3">
        <v>103651</v>
      </c>
      <c r="E136" s="3">
        <v>17</v>
      </c>
      <c r="F136" s="3">
        <v>17.600000000000001</v>
      </c>
      <c r="G136" s="3">
        <v>1</v>
      </c>
      <c r="H136" s="3">
        <v>1161.0862</v>
      </c>
      <c r="I136" s="3">
        <v>2320.1578</v>
      </c>
      <c r="J136" s="3">
        <v>2</v>
      </c>
      <c r="K136" s="3">
        <v>2320.1659</v>
      </c>
      <c r="L136" s="3">
        <v>-8.0999999999999996E-3</v>
      </c>
      <c r="M136" s="3">
        <v>0</v>
      </c>
      <c r="N136" s="3">
        <v>47.3</v>
      </c>
      <c r="O136" s="3">
        <v>3.4000000000000002E-4</v>
      </c>
      <c r="P136" s="6" t="s">
        <v>348</v>
      </c>
      <c r="V136" s="3"/>
    </row>
    <row r="137" spans="1:22" x14ac:dyDescent="0.25">
      <c r="A137" s="3" t="s">
        <v>342</v>
      </c>
      <c r="B137" s="6" t="s">
        <v>57</v>
      </c>
      <c r="C137" s="3">
        <v>255</v>
      </c>
      <c r="D137" s="3">
        <v>103651</v>
      </c>
      <c r="E137" s="3">
        <v>17</v>
      </c>
      <c r="F137" s="3">
        <v>17.600000000000001</v>
      </c>
      <c r="G137" s="3">
        <v>1</v>
      </c>
      <c r="H137" s="3">
        <v>1161.0862</v>
      </c>
      <c r="I137" s="3">
        <v>2320.1578</v>
      </c>
      <c r="J137" s="3">
        <v>2</v>
      </c>
      <c r="K137" s="3">
        <v>2320.1659</v>
      </c>
      <c r="L137" s="3">
        <v>-8.0999999999999996E-3</v>
      </c>
      <c r="M137" s="3">
        <v>0</v>
      </c>
      <c r="N137" s="3">
        <v>37.18</v>
      </c>
      <c r="O137" s="3">
        <v>3.5000000000000001E-3</v>
      </c>
      <c r="P137" s="6" t="s">
        <v>348</v>
      </c>
      <c r="V137" s="3"/>
    </row>
    <row r="138" spans="1:22" x14ac:dyDescent="0.25">
      <c r="A138" s="3" t="s">
        <v>342</v>
      </c>
      <c r="B138" s="6" t="s">
        <v>57</v>
      </c>
      <c r="C138" s="3">
        <v>255</v>
      </c>
      <c r="D138" s="3">
        <v>103651</v>
      </c>
      <c r="E138" s="3">
        <v>17</v>
      </c>
      <c r="F138" s="3">
        <v>17.600000000000001</v>
      </c>
      <c r="G138" s="3">
        <v>1</v>
      </c>
      <c r="H138" s="3">
        <v>1161.0862999999999</v>
      </c>
      <c r="I138" s="3">
        <v>2320.1579999999999</v>
      </c>
      <c r="J138" s="3">
        <v>2</v>
      </c>
      <c r="K138" s="3">
        <v>2320.1659</v>
      </c>
      <c r="L138" s="3">
        <v>-7.9000000000000008E-3</v>
      </c>
      <c r="M138" s="3">
        <v>0</v>
      </c>
      <c r="N138" s="3">
        <v>59.91</v>
      </c>
      <c r="O138" s="4">
        <v>1.9000000000000001E-5</v>
      </c>
      <c r="P138" s="6" t="s">
        <v>348</v>
      </c>
      <c r="V138" s="3"/>
    </row>
    <row r="139" spans="1:22" x14ac:dyDescent="0.25">
      <c r="A139" s="3" t="s">
        <v>342</v>
      </c>
      <c r="B139" s="6" t="s">
        <v>57</v>
      </c>
      <c r="C139" s="3">
        <v>255</v>
      </c>
      <c r="D139" s="3">
        <v>103651</v>
      </c>
      <c r="E139" s="3">
        <v>17</v>
      </c>
      <c r="F139" s="3">
        <v>17.600000000000001</v>
      </c>
      <c r="G139" s="3">
        <v>1</v>
      </c>
      <c r="H139" s="3">
        <v>1161.0862999999999</v>
      </c>
      <c r="I139" s="3">
        <v>2320.1579999999999</v>
      </c>
      <c r="J139" s="3">
        <v>2</v>
      </c>
      <c r="K139" s="3">
        <v>2320.1659</v>
      </c>
      <c r="L139" s="3">
        <v>-7.9000000000000008E-3</v>
      </c>
      <c r="M139" s="3">
        <v>0</v>
      </c>
      <c r="N139" s="3">
        <v>48.33</v>
      </c>
      <c r="O139" s="3">
        <v>2.7E-4</v>
      </c>
      <c r="P139" s="6" t="s">
        <v>348</v>
      </c>
      <c r="V139" s="3"/>
    </row>
    <row r="140" spans="1:22" x14ac:dyDescent="0.25">
      <c r="A140" s="3" t="s">
        <v>342</v>
      </c>
      <c r="B140" s="6" t="s">
        <v>57</v>
      </c>
      <c r="C140" s="3">
        <v>255</v>
      </c>
      <c r="D140" s="3">
        <v>103651</v>
      </c>
      <c r="E140" s="3">
        <v>17</v>
      </c>
      <c r="F140" s="3">
        <v>17.600000000000001</v>
      </c>
      <c r="G140" s="3">
        <v>1</v>
      </c>
      <c r="H140" s="3">
        <v>1182.5627999999999</v>
      </c>
      <c r="I140" s="3">
        <v>2363.1109999999999</v>
      </c>
      <c r="J140" s="3">
        <v>2</v>
      </c>
      <c r="K140" s="3">
        <v>2363.1208999999999</v>
      </c>
      <c r="L140" s="3">
        <v>-9.9000000000000008E-3</v>
      </c>
      <c r="M140" s="3">
        <v>0</v>
      </c>
      <c r="N140" s="3">
        <v>60.55</v>
      </c>
      <c r="O140" s="4">
        <v>1.8E-5</v>
      </c>
      <c r="P140" s="6" t="s">
        <v>349</v>
      </c>
      <c r="V140" s="3"/>
    </row>
    <row r="141" spans="1:22" x14ac:dyDescent="0.25">
      <c r="A141" s="3" t="s">
        <v>342</v>
      </c>
      <c r="B141" s="6" t="s">
        <v>57</v>
      </c>
      <c r="C141" s="3">
        <v>255</v>
      </c>
      <c r="D141" s="3">
        <v>103651</v>
      </c>
      <c r="E141" s="3">
        <v>17</v>
      </c>
      <c r="F141" s="3">
        <v>17.600000000000001</v>
      </c>
      <c r="G141" s="3">
        <v>1</v>
      </c>
      <c r="H141" s="3">
        <v>844.06870000000004</v>
      </c>
      <c r="I141" s="3">
        <v>2529.1842999999999</v>
      </c>
      <c r="J141" s="3">
        <v>3</v>
      </c>
      <c r="K141" s="3">
        <v>2529.2035999999998</v>
      </c>
      <c r="L141" s="3">
        <v>-1.9400000000000001E-2</v>
      </c>
      <c r="M141" s="3">
        <v>0</v>
      </c>
      <c r="N141" s="3">
        <v>7.6</v>
      </c>
      <c r="O141" s="3">
        <v>2.4</v>
      </c>
      <c r="P141" s="6" t="s">
        <v>350</v>
      </c>
      <c r="V141" s="3"/>
    </row>
    <row r="142" spans="1:22" x14ac:dyDescent="0.25">
      <c r="A142" s="3" t="s">
        <v>342</v>
      </c>
      <c r="B142" s="6" t="s">
        <v>57</v>
      </c>
      <c r="C142" s="3">
        <v>255</v>
      </c>
      <c r="D142" s="3">
        <v>103651</v>
      </c>
      <c r="E142" s="3">
        <v>17</v>
      </c>
      <c r="F142" s="3">
        <v>17.600000000000001</v>
      </c>
      <c r="G142" s="3">
        <v>1</v>
      </c>
      <c r="H142" s="3">
        <v>899.41039999999998</v>
      </c>
      <c r="I142" s="3">
        <v>2695.2093</v>
      </c>
      <c r="J142" s="3">
        <v>3</v>
      </c>
      <c r="K142" s="3">
        <v>2695.2321999999999</v>
      </c>
      <c r="L142" s="3">
        <v>-2.29E-2</v>
      </c>
      <c r="M142" s="3">
        <v>0</v>
      </c>
      <c r="N142" s="3">
        <v>6.37</v>
      </c>
      <c r="O142" s="3">
        <v>1.9</v>
      </c>
      <c r="P142" s="6" t="s">
        <v>351</v>
      </c>
      <c r="V142" s="3"/>
    </row>
    <row r="143" spans="1:22" x14ac:dyDescent="0.25">
      <c r="A143" s="3" t="s">
        <v>78</v>
      </c>
      <c r="B143" s="6" t="s">
        <v>79</v>
      </c>
      <c r="C143" s="3">
        <v>244</v>
      </c>
      <c r="D143" s="3">
        <v>43746</v>
      </c>
      <c r="E143" s="3">
        <v>14</v>
      </c>
      <c r="F143" s="3">
        <v>32.4</v>
      </c>
      <c r="G143" s="3">
        <v>1</v>
      </c>
      <c r="H143" s="3">
        <v>542.75490000000002</v>
      </c>
      <c r="I143" s="3">
        <v>1083.4953</v>
      </c>
      <c r="J143" s="3">
        <v>2</v>
      </c>
      <c r="K143" s="3">
        <v>1083.4984999999999</v>
      </c>
      <c r="L143" s="3">
        <v>-3.2000000000000002E-3</v>
      </c>
      <c r="M143" s="3">
        <v>0</v>
      </c>
      <c r="N143" s="3">
        <v>8.0500000000000007</v>
      </c>
      <c r="O143" s="3">
        <v>5.2</v>
      </c>
      <c r="P143" s="6" t="s">
        <v>325</v>
      </c>
      <c r="V143" s="3"/>
    </row>
    <row r="144" spans="1:22" x14ac:dyDescent="0.25">
      <c r="A144" s="3" t="s">
        <v>78</v>
      </c>
      <c r="B144" s="6" t="s">
        <v>79</v>
      </c>
      <c r="C144" s="3">
        <v>244</v>
      </c>
      <c r="D144" s="3">
        <v>43746</v>
      </c>
      <c r="E144" s="3">
        <v>14</v>
      </c>
      <c r="F144" s="3">
        <v>32.4</v>
      </c>
      <c r="G144" s="3">
        <v>1</v>
      </c>
      <c r="H144" s="3">
        <v>542.7586</v>
      </c>
      <c r="I144" s="3">
        <v>1083.5025000000001</v>
      </c>
      <c r="J144" s="3">
        <v>2</v>
      </c>
      <c r="K144" s="3">
        <v>1083.4984999999999</v>
      </c>
      <c r="L144" s="3">
        <v>4.0000000000000001E-3</v>
      </c>
      <c r="M144" s="3">
        <v>0</v>
      </c>
      <c r="N144" s="3">
        <v>30.45</v>
      </c>
      <c r="O144" s="3">
        <v>3.1E-2</v>
      </c>
      <c r="P144" s="6" t="s">
        <v>325</v>
      </c>
      <c r="V144" s="3"/>
    </row>
    <row r="145" spans="1:22" x14ac:dyDescent="0.25">
      <c r="A145" s="3" t="s">
        <v>78</v>
      </c>
      <c r="B145" s="6" t="s">
        <v>79</v>
      </c>
      <c r="C145" s="3">
        <v>244</v>
      </c>
      <c r="D145" s="3">
        <v>43746</v>
      </c>
      <c r="E145" s="3">
        <v>14</v>
      </c>
      <c r="F145" s="3">
        <v>32.4</v>
      </c>
      <c r="G145" s="3">
        <v>1</v>
      </c>
      <c r="H145" s="3">
        <v>600.81820000000005</v>
      </c>
      <c r="I145" s="3">
        <v>1199.6219000000001</v>
      </c>
      <c r="J145" s="3">
        <v>2</v>
      </c>
      <c r="K145" s="3">
        <v>1199.6258</v>
      </c>
      <c r="L145" s="3">
        <v>-4.0000000000000001E-3</v>
      </c>
      <c r="M145" s="3">
        <v>0</v>
      </c>
      <c r="N145" s="3">
        <v>26.3</v>
      </c>
      <c r="O145" s="3">
        <v>0.16</v>
      </c>
      <c r="P145" s="6" t="s">
        <v>394</v>
      </c>
      <c r="V145" s="3"/>
    </row>
    <row r="146" spans="1:22" x14ac:dyDescent="0.25">
      <c r="A146" s="3" t="s">
        <v>78</v>
      </c>
      <c r="B146" s="6" t="s">
        <v>79</v>
      </c>
      <c r="C146" s="3">
        <v>244</v>
      </c>
      <c r="D146" s="3">
        <v>43746</v>
      </c>
      <c r="E146" s="3">
        <v>14</v>
      </c>
      <c r="F146" s="3">
        <v>32.4</v>
      </c>
      <c r="G146" s="3">
        <v>1</v>
      </c>
      <c r="H146" s="3">
        <v>600.81820000000005</v>
      </c>
      <c r="I146" s="3">
        <v>1199.6219000000001</v>
      </c>
      <c r="J146" s="3">
        <v>2</v>
      </c>
      <c r="K146" s="3">
        <v>1199.6258</v>
      </c>
      <c r="L146" s="3">
        <v>-4.0000000000000001E-3</v>
      </c>
      <c r="M146" s="3">
        <v>0</v>
      </c>
      <c r="N146" s="3">
        <v>39.4</v>
      </c>
      <c r="O146" s="3">
        <v>7.7999999999999996E-3</v>
      </c>
      <c r="P146" s="6" t="s">
        <v>394</v>
      </c>
      <c r="V146" s="3"/>
    </row>
    <row r="147" spans="1:22" x14ac:dyDescent="0.25">
      <c r="A147" s="3" t="s">
        <v>78</v>
      </c>
      <c r="B147" s="6" t="s">
        <v>79</v>
      </c>
      <c r="C147" s="3">
        <v>244</v>
      </c>
      <c r="D147" s="3">
        <v>43746</v>
      </c>
      <c r="E147" s="3">
        <v>14</v>
      </c>
      <c r="F147" s="3">
        <v>32.4</v>
      </c>
      <c r="G147" s="3">
        <v>1</v>
      </c>
      <c r="H147" s="3">
        <v>609.80849999999998</v>
      </c>
      <c r="I147" s="3">
        <v>1217.6024</v>
      </c>
      <c r="J147" s="3">
        <v>2</v>
      </c>
      <c r="K147" s="3">
        <v>1217.6074000000001</v>
      </c>
      <c r="L147" s="3">
        <v>-5.0000000000000001E-3</v>
      </c>
      <c r="M147" s="3">
        <v>0</v>
      </c>
      <c r="N147" s="3">
        <v>68.42</v>
      </c>
      <c r="O147" s="4">
        <v>6.1E-6</v>
      </c>
      <c r="P147" s="6" t="s">
        <v>80</v>
      </c>
      <c r="V147" s="3"/>
    </row>
    <row r="148" spans="1:22" x14ac:dyDescent="0.25">
      <c r="A148" s="3" t="s">
        <v>78</v>
      </c>
      <c r="B148" s="6" t="s">
        <v>79</v>
      </c>
      <c r="C148" s="3">
        <v>244</v>
      </c>
      <c r="D148" s="3">
        <v>43746</v>
      </c>
      <c r="E148" s="3">
        <v>14</v>
      </c>
      <c r="F148" s="3">
        <v>32.4</v>
      </c>
      <c r="G148" s="3">
        <v>1</v>
      </c>
      <c r="H148" s="3">
        <v>617.8107</v>
      </c>
      <c r="I148" s="3">
        <v>1233.6067</v>
      </c>
      <c r="J148" s="3">
        <v>2</v>
      </c>
      <c r="K148" s="3">
        <v>1233.6023</v>
      </c>
      <c r="L148" s="3">
        <v>4.4000000000000003E-3</v>
      </c>
      <c r="M148" s="3">
        <v>0</v>
      </c>
      <c r="N148" s="3">
        <v>16.18</v>
      </c>
      <c r="O148" s="3">
        <v>1.4</v>
      </c>
      <c r="P148" s="6" t="s">
        <v>80</v>
      </c>
      <c r="V148" s="3"/>
    </row>
    <row r="149" spans="1:22" x14ac:dyDescent="0.25">
      <c r="A149" s="3" t="s">
        <v>78</v>
      </c>
      <c r="B149" s="6" t="s">
        <v>79</v>
      </c>
      <c r="C149" s="3">
        <v>244</v>
      </c>
      <c r="D149" s="3">
        <v>43746</v>
      </c>
      <c r="E149" s="3">
        <v>14</v>
      </c>
      <c r="F149" s="3">
        <v>32.4</v>
      </c>
      <c r="G149" s="3">
        <v>1</v>
      </c>
      <c r="H149" s="3">
        <v>743.36429999999996</v>
      </c>
      <c r="I149" s="3">
        <v>1484.7139999999999</v>
      </c>
      <c r="J149" s="3">
        <v>2</v>
      </c>
      <c r="K149" s="3">
        <v>1484.7219</v>
      </c>
      <c r="L149" s="3">
        <v>-7.9000000000000008E-3</v>
      </c>
      <c r="M149" s="3">
        <v>0</v>
      </c>
      <c r="N149" s="3">
        <v>48.07</v>
      </c>
      <c r="O149" s="3">
        <v>6.8999999999999997E-4</v>
      </c>
      <c r="P149" s="6" t="s">
        <v>81</v>
      </c>
      <c r="V149" s="3"/>
    </row>
    <row r="150" spans="1:22" x14ac:dyDescent="0.25">
      <c r="A150" s="3" t="s">
        <v>78</v>
      </c>
      <c r="B150" s="6" t="s">
        <v>79</v>
      </c>
      <c r="C150" s="3">
        <v>244</v>
      </c>
      <c r="D150" s="3">
        <v>43746</v>
      </c>
      <c r="E150" s="3">
        <v>14</v>
      </c>
      <c r="F150" s="3">
        <v>32.4</v>
      </c>
      <c r="G150" s="3">
        <v>1</v>
      </c>
      <c r="H150" s="3">
        <v>743.36569999999995</v>
      </c>
      <c r="I150" s="3">
        <v>1484.7168999999999</v>
      </c>
      <c r="J150" s="3">
        <v>2</v>
      </c>
      <c r="K150" s="3">
        <v>1484.7219</v>
      </c>
      <c r="L150" s="3">
        <v>-5.0000000000000001E-3</v>
      </c>
      <c r="M150" s="3">
        <v>0</v>
      </c>
      <c r="N150" s="3">
        <v>76.19</v>
      </c>
      <c r="O150" s="4">
        <v>1.1000000000000001E-6</v>
      </c>
      <c r="P150" s="6" t="s">
        <v>81</v>
      </c>
      <c r="V150" s="3"/>
    </row>
    <row r="151" spans="1:22" x14ac:dyDescent="0.25">
      <c r="A151" s="3" t="s">
        <v>78</v>
      </c>
      <c r="B151" s="6" t="s">
        <v>79</v>
      </c>
      <c r="C151" s="3">
        <v>244</v>
      </c>
      <c r="D151" s="3">
        <v>43746</v>
      </c>
      <c r="E151" s="3">
        <v>14</v>
      </c>
      <c r="F151" s="3">
        <v>32.4</v>
      </c>
      <c r="G151" s="3">
        <v>1</v>
      </c>
      <c r="H151" s="3">
        <v>836.44439999999997</v>
      </c>
      <c r="I151" s="3">
        <v>1670.8742999999999</v>
      </c>
      <c r="J151" s="3">
        <v>2</v>
      </c>
      <c r="K151" s="3">
        <v>1670.8839</v>
      </c>
      <c r="L151" s="3">
        <v>-9.5999999999999992E-3</v>
      </c>
      <c r="M151" s="3">
        <v>0</v>
      </c>
      <c r="N151" s="3">
        <v>105.24</v>
      </c>
      <c r="O151" s="4">
        <v>1.3000000000000001E-9</v>
      </c>
      <c r="P151" s="6" t="s">
        <v>444</v>
      </c>
      <c r="V151" s="3"/>
    </row>
    <row r="152" spans="1:22" x14ac:dyDescent="0.25">
      <c r="A152" s="3" t="s">
        <v>78</v>
      </c>
      <c r="B152" s="6" t="s">
        <v>79</v>
      </c>
      <c r="C152" s="3">
        <v>244</v>
      </c>
      <c r="D152" s="3">
        <v>43746</v>
      </c>
      <c r="E152" s="3">
        <v>14</v>
      </c>
      <c r="F152" s="3">
        <v>32.4</v>
      </c>
      <c r="G152" s="3">
        <v>1</v>
      </c>
      <c r="H152" s="3">
        <v>963.47130000000004</v>
      </c>
      <c r="I152" s="3">
        <v>1924.9281000000001</v>
      </c>
      <c r="J152" s="3">
        <v>2</v>
      </c>
      <c r="K152" s="3">
        <v>1924.9353000000001</v>
      </c>
      <c r="L152" s="3">
        <v>-7.1999999999999998E-3</v>
      </c>
      <c r="M152" s="3">
        <v>0</v>
      </c>
      <c r="N152" s="3">
        <v>12.3</v>
      </c>
      <c r="O152" s="3">
        <v>1.6</v>
      </c>
      <c r="P152" s="6" t="s">
        <v>326</v>
      </c>
      <c r="V152" s="3"/>
    </row>
    <row r="153" spans="1:22" x14ac:dyDescent="0.25">
      <c r="A153" s="3" t="s">
        <v>78</v>
      </c>
      <c r="B153" s="6" t="s">
        <v>79</v>
      </c>
      <c r="C153" s="3">
        <v>244</v>
      </c>
      <c r="D153" s="3">
        <v>43746</v>
      </c>
      <c r="E153" s="3">
        <v>14</v>
      </c>
      <c r="F153" s="3">
        <v>32.4</v>
      </c>
      <c r="G153" s="3">
        <v>1</v>
      </c>
      <c r="H153" s="3">
        <v>694.68039999999996</v>
      </c>
      <c r="I153" s="3">
        <v>2081.0192999999999</v>
      </c>
      <c r="J153" s="3">
        <v>3</v>
      </c>
      <c r="K153" s="3">
        <v>2081.0364</v>
      </c>
      <c r="L153" s="3">
        <v>-1.7100000000000001E-2</v>
      </c>
      <c r="M153" s="3">
        <v>1</v>
      </c>
      <c r="N153" s="3">
        <v>10.46</v>
      </c>
      <c r="O153" s="3">
        <v>2.2999999999999998</v>
      </c>
      <c r="P153" s="6" t="s">
        <v>395</v>
      </c>
      <c r="V153" s="3"/>
    </row>
    <row r="154" spans="1:22" x14ac:dyDescent="0.25">
      <c r="A154" s="3" t="s">
        <v>78</v>
      </c>
      <c r="B154" s="6" t="s">
        <v>79</v>
      </c>
      <c r="C154" s="3">
        <v>244</v>
      </c>
      <c r="D154" s="3">
        <v>43746</v>
      </c>
      <c r="E154" s="3">
        <v>14</v>
      </c>
      <c r="F154" s="3">
        <v>32.4</v>
      </c>
      <c r="G154" s="3">
        <v>1</v>
      </c>
      <c r="H154" s="3">
        <v>694.68140000000005</v>
      </c>
      <c r="I154" s="3">
        <v>2081.0223000000001</v>
      </c>
      <c r="J154" s="3">
        <v>3</v>
      </c>
      <c r="K154" s="3">
        <v>2081.0364</v>
      </c>
      <c r="L154" s="3">
        <v>-1.4E-2</v>
      </c>
      <c r="M154" s="3">
        <v>1</v>
      </c>
      <c r="N154" s="3">
        <v>9.07</v>
      </c>
      <c r="O154" s="3">
        <v>3.2</v>
      </c>
      <c r="P154" s="6" t="s">
        <v>395</v>
      </c>
      <c r="V154" s="3"/>
    </row>
    <row r="155" spans="1:22" x14ac:dyDescent="0.25">
      <c r="A155" s="3" t="s">
        <v>78</v>
      </c>
      <c r="B155" s="6" t="s">
        <v>79</v>
      </c>
      <c r="C155" s="3">
        <v>244</v>
      </c>
      <c r="D155" s="3">
        <v>43746</v>
      </c>
      <c r="E155" s="3">
        <v>14</v>
      </c>
      <c r="F155" s="3">
        <v>32.4</v>
      </c>
      <c r="G155" s="3">
        <v>1</v>
      </c>
      <c r="H155" s="3">
        <v>822.42600000000004</v>
      </c>
      <c r="I155" s="3">
        <v>2464.2563</v>
      </c>
      <c r="J155" s="3">
        <v>3</v>
      </c>
      <c r="K155" s="3">
        <v>2464.2750999999998</v>
      </c>
      <c r="L155" s="3">
        <v>-1.8800000000000001E-2</v>
      </c>
      <c r="M155" s="3">
        <v>0</v>
      </c>
      <c r="N155" s="3">
        <v>2.78</v>
      </c>
      <c r="O155" s="3">
        <v>8.9</v>
      </c>
      <c r="P155" s="6" t="s">
        <v>418</v>
      </c>
      <c r="V155" s="3"/>
    </row>
    <row r="156" spans="1:22" x14ac:dyDescent="0.25">
      <c r="A156" s="3" t="s">
        <v>78</v>
      </c>
      <c r="B156" s="6" t="s">
        <v>79</v>
      </c>
      <c r="C156" s="3">
        <v>244</v>
      </c>
      <c r="D156" s="3">
        <v>43746</v>
      </c>
      <c r="E156" s="3">
        <v>14</v>
      </c>
      <c r="F156" s="3">
        <v>32.4</v>
      </c>
      <c r="G156" s="3">
        <v>1</v>
      </c>
      <c r="H156" s="3">
        <v>836.07730000000004</v>
      </c>
      <c r="I156" s="3">
        <v>2505.2100999999998</v>
      </c>
      <c r="J156" s="3">
        <v>3</v>
      </c>
      <c r="K156" s="3">
        <v>2505.2321999999999</v>
      </c>
      <c r="L156" s="3">
        <v>-2.2100000000000002E-2</v>
      </c>
      <c r="M156" s="3">
        <v>0</v>
      </c>
      <c r="N156" s="3">
        <v>12.11</v>
      </c>
      <c r="O156" s="3">
        <v>1.2</v>
      </c>
      <c r="P156" s="6" t="s">
        <v>445</v>
      </c>
      <c r="V156" s="3"/>
    </row>
    <row r="157" spans="1:22" x14ac:dyDescent="0.25">
      <c r="A157" s="3" t="s">
        <v>52</v>
      </c>
      <c r="B157" s="6" t="s">
        <v>53</v>
      </c>
      <c r="C157" s="3">
        <v>227</v>
      </c>
      <c r="D157" s="3">
        <v>13137</v>
      </c>
      <c r="E157" s="3">
        <v>7</v>
      </c>
      <c r="F157" s="3">
        <v>26.5</v>
      </c>
      <c r="G157" s="3">
        <v>1</v>
      </c>
      <c r="H157" s="3">
        <v>479.79230000000001</v>
      </c>
      <c r="I157" s="3">
        <v>957.57010000000002</v>
      </c>
      <c r="J157" s="3">
        <v>2</v>
      </c>
      <c r="K157" s="3">
        <v>957.57190000000003</v>
      </c>
      <c r="L157" s="3">
        <v>-1.9E-3</v>
      </c>
      <c r="M157" s="3">
        <v>1</v>
      </c>
      <c r="N157" s="3">
        <v>5.47</v>
      </c>
      <c r="O157" s="3">
        <v>16</v>
      </c>
      <c r="P157" s="6" t="s">
        <v>82</v>
      </c>
      <c r="V157" s="3"/>
    </row>
    <row r="158" spans="1:22" x14ac:dyDescent="0.25">
      <c r="A158" s="3" t="s">
        <v>52</v>
      </c>
      <c r="B158" s="6" t="s">
        <v>53</v>
      </c>
      <c r="C158" s="3">
        <v>227</v>
      </c>
      <c r="D158" s="3">
        <v>13137</v>
      </c>
      <c r="E158" s="3">
        <v>7</v>
      </c>
      <c r="F158" s="3">
        <v>26.5</v>
      </c>
      <c r="G158" s="3">
        <v>1</v>
      </c>
      <c r="H158" s="3">
        <v>597.30970000000002</v>
      </c>
      <c r="I158" s="3">
        <v>1192.6049</v>
      </c>
      <c r="J158" s="3">
        <v>2</v>
      </c>
      <c r="K158" s="3">
        <v>1192.6088</v>
      </c>
      <c r="L158" s="3">
        <v>-3.8999999999999998E-3</v>
      </c>
      <c r="M158" s="3">
        <v>0</v>
      </c>
      <c r="N158" s="3">
        <v>64.64</v>
      </c>
      <c r="O158" s="4">
        <v>1.7E-5</v>
      </c>
      <c r="P158" s="6" t="s">
        <v>392</v>
      </c>
      <c r="V158" s="3"/>
    </row>
    <row r="159" spans="1:22" x14ac:dyDescent="0.25">
      <c r="A159" s="3" t="s">
        <v>52</v>
      </c>
      <c r="B159" s="6" t="s">
        <v>53</v>
      </c>
      <c r="C159" s="3">
        <v>227</v>
      </c>
      <c r="D159" s="3">
        <v>13137</v>
      </c>
      <c r="E159" s="3">
        <v>7</v>
      </c>
      <c r="F159" s="3">
        <v>26.5</v>
      </c>
      <c r="G159" s="3">
        <v>1</v>
      </c>
      <c r="H159" s="3">
        <v>753.87220000000002</v>
      </c>
      <c r="I159" s="3">
        <v>1505.7298000000001</v>
      </c>
      <c r="J159" s="3">
        <v>2</v>
      </c>
      <c r="K159" s="3">
        <v>1505.7362000000001</v>
      </c>
      <c r="L159" s="3">
        <v>-6.4000000000000003E-3</v>
      </c>
      <c r="M159" s="3">
        <v>0</v>
      </c>
      <c r="N159" s="3">
        <v>83.01</v>
      </c>
      <c r="O159" s="4">
        <v>2.7000000000000001E-7</v>
      </c>
      <c r="P159" s="6" t="s">
        <v>54</v>
      </c>
      <c r="V159" s="3"/>
    </row>
    <row r="160" spans="1:22" x14ac:dyDescent="0.25">
      <c r="A160" s="3" t="s">
        <v>52</v>
      </c>
      <c r="B160" s="6" t="s">
        <v>53</v>
      </c>
      <c r="C160" s="3">
        <v>227</v>
      </c>
      <c r="D160" s="3">
        <v>13137</v>
      </c>
      <c r="E160" s="3">
        <v>7</v>
      </c>
      <c r="F160" s="3">
        <v>26.5</v>
      </c>
      <c r="G160" s="3">
        <v>1</v>
      </c>
      <c r="H160" s="3">
        <v>753.87220000000002</v>
      </c>
      <c r="I160" s="3">
        <v>1505.7298000000001</v>
      </c>
      <c r="J160" s="3">
        <v>2</v>
      </c>
      <c r="K160" s="3">
        <v>1505.7362000000001</v>
      </c>
      <c r="L160" s="3">
        <v>-6.4000000000000003E-3</v>
      </c>
      <c r="M160" s="3">
        <v>0</v>
      </c>
      <c r="N160" s="3">
        <v>47.48</v>
      </c>
      <c r="O160" s="3">
        <v>9.6000000000000002E-4</v>
      </c>
      <c r="P160" s="6" t="s">
        <v>54</v>
      </c>
      <c r="V160" s="3"/>
    </row>
    <row r="161" spans="1:22" x14ac:dyDescent="0.25">
      <c r="A161" s="3" t="s">
        <v>52</v>
      </c>
      <c r="B161" s="6" t="s">
        <v>53</v>
      </c>
      <c r="C161" s="3">
        <v>227</v>
      </c>
      <c r="D161" s="3">
        <v>13137</v>
      </c>
      <c r="E161" s="3">
        <v>7</v>
      </c>
      <c r="F161" s="3">
        <v>26.5</v>
      </c>
      <c r="G161" s="3">
        <v>1</v>
      </c>
      <c r="H161" s="3">
        <v>753.87220000000002</v>
      </c>
      <c r="I161" s="3">
        <v>1505.7298000000001</v>
      </c>
      <c r="J161" s="3">
        <v>2</v>
      </c>
      <c r="K161" s="3">
        <v>1505.7362000000001</v>
      </c>
      <c r="L161" s="3">
        <v>-6.4000000000000003E-3</v>
      </c>
      <c r="M161" s="3">
        <v>0</v>
      </c>
      <c r="N161" s="3">
        <v>20.77</v>
      </c>
      <c r="O161" s="3">
        <v>0.45</v>
      </c>
      <c r="P161" s="6" t="s">
        <v>54</v>
      </c>
      <c r="V161" s="3"/>
    </row>
    <row r="162" spans="1:22" x14ac:dyDescent="0.25">
      <c r="A162" s="3" t="s">
        <v>52</v>
      </c>
      <c r="B162" s="6" t="s">
        <v>53</v>
      </c>
      <c r="C162" s="3">
        <v>227</v>
      </c>
      <c r="D162" s="3">
        <v>13137</v>
      </c>
      <c r="E162" s="3">
        <v>7</v>
      </c>
      <c r="F162" s="3">
        <v>26.5</v>
      </c>
      <c r="G162" s="3">
        <v>1</v>
      </c>
      <c r="H162" s="3">
        <v>753.8723</v>
      </c>
      <c r="I162" s="3">
        <v>1505.7301</v>
      </c>
      <c r="J162" s="3">
        <v>2</v>
      </c>
      <c r="K162" s="3">
        <v>1505.7362000000001</v>
      </c>
      <c r="L162" s="3">
        <v>-6.1000000000000004E-3</v>
      </c>
      <c r="M162" s="3">
        <v>0</v>
      </c>
      <c r="N162" s="3">
        <v>65.09</v>
      </c>
      <c r="O162" s="4">
        <v>1.7E-5</v>
      </c>
      <c r="P162" s="6" t="s">
        <v>54</v>
      </c>
      <c r="V162" s="3"/>
    </row>
    <row r="163" spans="1:22" x14ac:dyDescent="0.25">
      <c r="A163" s="3" t="s">
        <v>52</v>
      </c>
      <c r="B163" s="6" t="s">
        <v>53</v>
      </c>
      <c r="C163" s="3">
        <v>227</v>
      </c>
      <c r="D163" s="3">
        <v>13137</v>
      </c>
      <c r="E163" s="3">
        <v>7</v>
      </c>
      <c r="F163" s="3">
        <v>26.5</v>
      </c>
      <c r="G163" s="3">
        <v>1</v>
      </c>
      <c r="H163" s="3">
        <v>753.8723</v>
      </c>
      <c r="I163" s="3">
        <v>1505.7301</v>
      </c>
      <c r="J163" s="3">
        <v>2</v>
      </c>
      <c r="K163" s="3">
        <v>1505.7362000000001</v>
      </c>
      <c r="L163" s="3">
        <v>-6.1000000000000004E-3</v>
      </c>
      <c r="M163" s="3">
        <v>0</v>
      </c>
      <c r="N163" s="3">
        <v>42.59</v>
      </c>
      <c r="O163" s="3">
        <v>3.0000000000000001E-3</v>
      </c>
      <c r="P163" s="6" t="s">
        <v>54</v>
      </c>
      <c r="V163" s="3"/>
    </row>
    <row r="164" spans="1:22" x14ac:dyDescent="0.25">
      <c r="A164" s="3" t="s">
        <v>47</v>
      </c>
      <c r="B164" s="6" t="s">
        <v>23</v>
      </c>
      <c r="C164" s="3">
        <v>169</v>
      </c>
      <c r="D164" s="3">
        <v>105536</v>
      </c>
      <c r="E164" s="3">
        <v>8</v>
      </c>
      <c r="F164" s="3">
        <v>3.7</v>
      </c>
      <c r="G164" s="3">
        <v>1</v>
      </c>
      <c r="H164" s="3">
        <v>622.34450000000004</v>
      </c>
      <c r="I164" s="3">
        <v>1242.6745000000001</v>
      </c>
      <c r="J164" s="3">
        <v>2</v>
      </c>
      <c r="K164" s="3">
        <v>1242.6754000000001</v>
      </c>
      <c r="L164" s="3">
        <v>-8.9999999999999998E-4</v>
      </c>
      <c r="M164" s="3">
        <v>0</v>
      </c>
      <c r="N164" s="3">
        <v>61.45</v>
      </c>
      <c r="O164" s="4">
        <v>4.8000000000000001E-5</v>
      </c>
      <c r="P164" s="6" t="s">
        <v>363</v>
      </c>
      <c r="V164" s="3"/>
    </row>
    <row r="165" spans="1:22" x14ac:dyDescent="0.25">
      <c r="A165" s="3" t="s">
        <v>47</v>
      </c>
      <c r="B165" s="6" t="s">
        <v>23</v>
      </c>
      <c r="C165" s="3">
        <v>169</v>
      </c>
      <c r="D165" s="3">
        <v>105536</v>
      </c>
      <c r="E165" s="3">
        <v>8</v>
      </c>
      <c r="F165" s="3">
        <v>3.7</v>
      </c>
      <c r="G165" s="3">
        <v>1</v>
      </c>
      <c r="H165" s="3">
        <v>659.29650000000004</v>
      </c>
      <c r="I165" s="3">
        <v>1316.5784000000001</v>
      </c>
      <c r="J165" s="3">
        <v>2</v>
      </c>
      <c r="K165" s="3">
        <v>1316.5844</v>
      </c>
      <c r="L165" s="3">
        <v>-6.0000000000000001E-3</v>
      </c>
      <c r="M165" s="3">
        <v>0</v>
      </c>
      <c r="N165" s="3">
        <v>43.27</v>
      </c>
      <c r="O165" s="3">
        <v>1E-3</v>
      </c>
      <c r="P165" s="6" t="s">
        <v>48</v>
      </c>
      <c r="V165" s="3"/>
    </row>
    <row r="166" spans="1:22" x14ac:dyDescent="0.25">
      <c r="A166" s="3" t="s">
        <v>47</v>
      </c>
      <c r="B166" s="6" t="s">
        <v>23</v>
      </c>
      <c r="C166" s="3">
        <v>169</v>
      </c>
      <c r="D166" s="3">
        <v>105536</v>
      </c>
      <c r="E166" s="3">
        <v>8</v>
      </c>
      <c r="F166" s="3">
        <v>3.7</v>
      </c>
      <c r="G166" s="3">
        <v>1</v>
      </c>
      <c r="H166" s="3">
        <v>659.29960000000005</v>
      </c>
      <c r="I166" s="3">
        <v>1316.5847000000001</v>
      </c>
      <c r="J166" s="3">
        <v>2</v>
      </c>
      <c r="K166" s="3">
        <v>1316.5844</v>
      </c>
      <c r="L166" s="3">
        <v>2.9999999999999997E-4</v>
      </c>
      <c r="M166" s="3">
        <v>0</v>
      </c>
      <c r="N166" s="3">
        <v>58.26</v>
      </c>
      <c r="O166" s="4">
        <v>4.1999999999999998E-5</v>
      </c>
      <c r="P166" s="6" t="s">
        <v>48</v>
      </c>
      <c r="V166" s="3"/>
    </row>
    <row r="167" spans="1:22" x14ac:dyDescent="0.25">
      <c r="A167" s="3" t="s">
        <v>47</v>
      </c>
      <c r="B167" s="6" t="s">
        <v>23</v>
      </c>
      <c r="C167" s="3">
        <v>169</v>
      </c>
      <c r="D167" s="3">
        <v>105536</v>
      </c>
      <c r="E167" s="3">
        <v>8</v>
      </c>
      <c r="F167" s="3">
        <v>3.7</v>
      </c>
      <c r="G167" s="3">
        <v>1</v>
      </c>
      <c r="H167" s="3">
        <v>659.29960000000005</v>
      </c>
      <c r="I167" s="3">
        <v>1316.5847000000001</v>
      </c>
      <c r="J167" s="3">
        <v>2</v>
      </c>
      <c r="K167" s="3">
        <v>1316.5844</v>
      </c>
      <c r="L167" s="3">
        <v>2.9999999999999997E-4</v>
      </c>
      <c r="M167" s="3">
        <v>0</v>
      </c>
      <c r="N167" s="3">
        <v>55.28</v>
      </c>
      <c r="O167" s="4">
        <v>8.2999999999999998E-5</v>
      </c>
      <c r="P167" s="6" t="s">
        <v>48</v>
      </c>
      <c r="V167" s="3"/>
    </row>
    <row r="168" spans="1:22" x14ac:dyDescent="0.25">
      <c r="A168" s="3" t="s">
        <v>47</v>
      </c>
      <c r="B168" s="6" t="s">
        <v>23</v>
      </c>
      <c r="C168" s="3">
        <v>169</v>
      </c>
      <c r="D168" s="3">
        <v>105536</v>
      </c>
      <c r="E168" s="3">
        <v>8</v>
      </c>
      <c r="F168" s="3">
        <v>3.7</v>
      </c>
      <c r="G168" s="3">
        <v>1</v>
      </c>
      <c r="H168" s="3">
        <v>670.80449999999996</v>
      </c>
      <c r="I168" s="3">
        <v>1339.5944</v>
      </c>
      <c r="J168" s="3">
        <v>2</v>
      </c>
      <c r="K168" s="3">
        <v>1339.6004</v>
      </c>
      <c r="L168" s="3">
        <v>-6.1000000000000004E-3</v>
      </c>
      <c r="M168" s="3">
        <v>0</v>
      </c>
      <c r="N168" s="3">
        <v>15.92</v>
      </c>
      <c r="O168" s="3">
        <v>0.7</v>
      </c>
      <c r="P168" s="6" t="s">
        <v>90</v>
      </c>
      <c r="V168" s="3"/>
    </row>
    <row r="169" spans="1:22" x14ac:dyDescent="0.25">
      <c r="A169" s="3" t="s">
        <v>47</v>
      </c>
      <c r="B169" s="6" t="s">
        <v>23</v>
      </c>
      <c r="C169" s="3">
        <v>169</v>
      </c>
      <c r="D169" s="3">
        <v>105536</v>
      </c>
      <c r="E169" s="3">
        <v>8</v>
      </c>
      <c r="F169" s="3">
        <v>3.7</v>
      </c>
      <c r="G169" s="3">
        <v>1</v>
      </c>
      <c r="H169" s="3">
        <v>670.80449999999996</v>
      </c>
      <c r="I169" s="3">
        <v>1339.5944</v>
      </c>
      <c r="J169" s="3">
        <v>2</v>
      </c>
      <c r="K169" s="3">
        <v>1339.6004</v>
      </c>
      <c r="L169" s="3">
        <v>-6.1000000000000004E-3</v>
      </c>
      <c r="M169" s="3">
        <v>0</v>
      </c>
      <c r="N169" s="3">
        <v>22.79</v>
      </c>
      <c r="O169" s="3">
        <v>0.14000000000000001</v>
      </c>
      <c r="P169" s="6" t="s">
        <v>90</v>
      </c>
      <c r="V169" s="3"/>
    </row>
    <row r="170" spans="1:22" x14ac:dyDescent="0.25">
      <c r="A170" s="3" t="s">
        <v>47</v>
      </c>
      <c r="B170" s="6" t="s">
        <v>23</v>
      </c>
      <c r="C170" s="3">
        <v>169</v>
      </c>
      <c r="D170" s="3">
        <v>105536</v>
      </c>
      <c r="E170" s="3">
        <v>8</v>
      </c>
      <c r="F170" s="3">
        <v>3.7</v>
      </c>
      <c r="G170" s="3">
        <v>1</v>
      </c>
      <c r="H170" s="3">
        <v>670.80600000000004</v>
      </c>
      <c r="I170" s="3">
        <v>1339.5975000000001</v>
      </c>
      <c r="J170" s="3">
        <v>2</v>
      </c>
      <c r="K170" s="3">
        <v>1339.6004</v>
      </c>
      <c r="L170" s="3">
        <v>-2.8999999999999998E-3</v>
      </c>
      <c r="M170" s="3">
        <v>0</v>
      </c>
      <c r="N170" s="3">
        <v>16.91</v>
      </c>
      <c r="O170" s="3">
        <v>0.57999999999999996</v>
      </c>
      <c r="P170" s="6" t="s">
        <v>90</v>
      </c>
      <c r="V170" s="3"/>
    </row>
    <row r="171" spans="1:22" x14ac:dyDescent="0.25">
      <c r="A171" s="3" t="s">
        <v>47</v>
      </c>
      <c r="B171" s="6" t="s">
        <v>23</v>
      </c>
      <c r="C171" s="3">
        <v>169</v>
      </c>
      <c r="D171" s="3">
        <v>105536</v>
      </c>
      <c r="E171" s="3">
        <v>8</v>
      </c>
      <c r="F171" s="3">
        <v>3.7</v>
      </c>
      <c r="G171" s="3">
        <v>1</v>
      </c>
      <c r="H171" s="3">
        <v>670.80600000000004</v>
      </c>
      <c r="I171" s="3">
        <v>1339.5975000000001</v>
      </c>
      <c r="J171" s="3">
        <v>2</v>
      </c>
      <c r="K171" s="3">
        <v>1339.6004</v>
      </c>
      <c r="L171" s="3">
        <v>-2.8999999999999998E-3</v>
      </c>
      <c r="M171" s="3">
        <v>0</v>
      </c>
      <c r="N171" s="3">
        <v>54.06</v>
      </c>
      <c r="O171" s="3">
        <v>1.1E-4</v>
      </c>
      <c r="P171" s="6" t="s">
        <v>90</v>
      </c>
      <c r="V171" s="3"/>
    </row>
    <row r="172" spans="1:22" x14ac:dyDescent="0.25">
      <c r="A172" s="3" t="s">
        <v>41</v>
      </c>
      <c r="B172" s="6" t="s">
        <v>42</v>
      </c>
      <c r="C172" s="3">
        <v>157</v>
      </c>
      <c r="D172" s="3">
        <v>36489</v>
      </c>
      <c r="E172" s="3">
        <v>16</v>
      </c>
      <c r="F172" s="3">
        <v>23.9</v>
      </c>
      <c r="G172" s="3">
        <v>1</v>
      </c>
      <c r="H172" s="3">
        <v>556.73710000000005</v>
      </c>
      <c r="I172" s="3">
        <v>1111.4595999999999</v>
      </c>
      <c r="J172" s="3">
        <v>2</v>
      </c>
      <c r="K172" s="3">
        <v>1111.4603999999999</v>
      </c>
      <c r="L172" s="3">
        <v>-8.0000000000000004E-4</v>
      </c>
      <c r="M172" s="3">
        <v>0</v>
      </c>
      <c r="N172" s="3">
        <v>31.11</v>
      </c>
      <c r="O172" s="3">
        <v>1.9E-2</v>
      </c>
      <c r="P172" s="6" t="s">
        <v>279</v>
      </c>
      <c r="V172" s="3"/>
    </row>
    <row r="173" spans="1:22" x14ac:dyDescent="0.25">
      <c r="A173" s="3" t="s">
        <v>41</v>
      </c>
      <c r="B173" s="6" t="s">
        <v>42</v>
      </c>
      <c r="C173" s="3">
        <v>157</v>
      </c>
      <c r="D173" s="3">
        <v>36489</v>
      </c>
      <c r="E173" s="3">
        <v>16</v>
      </c>
      <c r="F173" s="3">
        <v>23.9</v>
      </c>
      <c r="G173" s="3">
        <v>1</v>
      </c>
      <c r="H173" s="3">
        <v>564.73410000000001</v>
      </c>
      <c r="I173" s="3">
        <v>1127.4536000000001</v>
      </c>
      <c r="J173" s="3">
        <v>2</v>
      </c>
      <c r="K173" s="3">
        <v>1127.4553000000001</v>
      </c>
      <c r="L173" s="3">
        <v>-1.6999999999999999E-3</v>
      </c>
      <c r="M173" s="3">
        <v>0</v>
      </c>
      <c r="N173" s="3">
        <v>10.49</v>
      </c>
      <c r="O173" s="3">
        <v>1.6</v>
      </c>
      <c r="P173" s="6" t="s">
        <v>279</v>
      </c>
      <c r="V173" s="3"/>
    </row>
    <row r="174" spans="1:22" x14ac:dyDescent="0.25">
      <c r="A174" s="3" t="s">
        <v>41</v>
      </c>
      <c r="B174" s="6" t="s">
        <v>42</v>
      </c>
      <c r="C174" s="3">
        <v>157</v>
      </c>
      <c r="D174" s="3">
        <v>36489</v>
      </c>
      <c r="E174" s="3">
        <v>16</v>
      </c>
      <c r="F174" s="3">
        <v>23.9</v>
      </c>
      <c r="G174" s="3">
        <v>1</v>
      </c>
      <c r="H174" s="3">
        <v>564.73410000000001</v>
      </c>
      <c r="I174" s="3">
        <v>1127.4536000000001</v>
      </c>
      <c r="J174" s="3">
        <v>2</v>
      </c>
      <c r="K174" s="3">
        <v>1127.4553000000001</v>
      </c>
      <c r="L174" s="3">
        <v>-1.6999999999999999E-3</v>
      </c>
      <c r="M174" s="3">
        <v>0</v>
      </c>
      <c r="N174" s="3">
        <v>8.6</v>
      </c>
      <c r="O174" s="3">
        <v>2.5</v>
      </c>
      <c r="P174" s="6" t="s">
        <v>279</v>
      </c>
      <c r="V174" s="3"/>
    </row>
    <row r="175" spans="1:22" x14ac:dyDescent="0.25">
      <c r="A175" s="3" t="s">
        <v>41</v>
      </c>
      <c r="B175" s="6" t="s">
        <v>42</v>
      </c>
      <c r="C175" s="3">
        <v>157</v>
      </c>
      <c r="D175" s="3">
        <v>36489</v>
      </c>
      <c r="E175" s="3">
        <v>16</v>
      </c>
      <c r="F175" s="3">
        <v>23.9</v>
      </c>
      <c r="G175" s="3">
        <v>1</v>
      </c>
      <c r="H175" s="3">
        <v>590.31119999999999</v>
      </c>
      <c r="I175" s="3">
        <v>1178.6079</v>
      </c>
      <c r="J175" s="3">
        <v>2</v>
      </c>
      <c r="K175" s="3">
        <v>1178.6117999999999</v>
      </c>
      <c r="L175" s="3">
        <v>-3.8999999999999998E-3</v>
      </c>
      <c r="M175" s="3">
        <v>0</v>
      </c>
      <c r="N175" s="3">
        <v>56.04</v>
      </c>
      <c r="O175" s="3">
        <v>1.4999999999999999E-4</v>
      </c>
      <c r="P175" s="6" t="s">
        <v>266</v>
      </c>
      <c r="V175" s="3"/>
    </row>
    <row r="176" spans="1:22" x14ac:dyDescent="0.25">
      <c r="A176" s="3" t="s">
        <v>41</v>
      </c>
      <c r="B176" s="6" t="s">
        <v>42</v>
      </c>
      <c r="C176" s="3">
        <v>157</v>
      </c>
      <c r="D176" s="3">
        <v>36489</v>
      </c>
      <c r="E176" s="3">
        <v>16</v>
      </c>
      <c r="F176" s="3">
        <v>23.9</v>
      </c>
      <c r="G176" s="3">
        <v>1</v>
      </c>
      <c r="H176" s="3">
        <v>735.34270000000004</v>
      </c>
      <c r="I176" s="3">
        <v>1468.6709000000001</v>
      </c>
      <c r="J176" s="3">
        <v>2</v>
      </c>
      <c r="K176" s="3">
        <v>1468.6794</v>
      </c>
      <c r="L176" s="3">
        <v>-8.5000000000000006E-3</v>
      </c>
      <c r="M176" s="3">
        <v>0</v>
      </c>
      <c r="N176" s="3">
        <v>68.45</v>
      </c>
      <c r="O176" s="4">
        <v>4.3000000000000003E-6</v>
      </c>
      <c r="P176" s="6" t="s">
        <v>43</v>
      </c>
      <c r="V176" s="3"/>
    </row>
    <row r="177" spans="1:22" x14ac:dyDescent="0.25">
      <c r="A177" s="3" t="s">
        <v>41</v>
      </c>
      <c r="B177" s="6" t="s">
        <v>42</v>
      </c>
      <c r="C177" s="3">
        <v>157</v>
      </c>
      <c r="D177" s="3">
        <v>36489</v>
      </c>
      <c r="E177" s="3">
        <v>16</v>
      </c>
      <c r="F177" s="3">
        <v>23.9</v>
      </c>
      <c r="G177" s="3">
        <v>1</v>
      </c>
      <c r="H177" s="3">
        <v>735.3433</v>
      </c>
      <c r="I177" s="3">
        <v>1468.672</v>
      </c>
      <c r="J177" s="3">
        <v>2</v>
      </c>
      <c r="K177" s="3">
        <v>1468.6794</v>
      </c>
      <c r="L177" s="3">
        <v>-7.4000000000000003E-3</v>
      </c>
      <c r="M177" s="3">
        <v>0</v>
      </c>
      <c r="N177" s="3">
        <v>47.47</v>
      </c>
      <c r="O177" s="3">
        <v>5.4000000000000001E-4</v>
      </c>
      <c r="P177" s="6" t="s">
        <v>43</v>
      </c>
      <c r="V177" s="3"/>
    </row>
    <row r="178" spans="1:22" x14ac:dyDescent="0.25">
      <c r="A178" s="3" t="s">
        <v>41</v>
      </c>
      <c r="B178" s="6" t="s">
        <v>42</v>
      </c>
      <c r="C178" s="3">
        <v>157</v>
      </c>
      <c r="D178" s="3">
        <v>36489</v>
      </c>
      <c r="E178" s="3">
        <v>16</v>
      </c>
      <c r="F178" s="3">
        <v>23.9</v>
      </c>
      <c r="G178" s="3">
        <v>1</v>
      </c>
      <c r="H178" s="3">
        <v>735.34649999999999</v>
      </c>
      <c r="I178" s="3">
        <v>1468.6785</v>
      </c>
      <c r="J178" s="3">
        <v>2</v>
      </c>
      <c r="K178" s="3">
        <v>1468.6794</v>
      </c>
      <c r="L178" s="3">
        <v>-8.9999999999999998E-4</v>
      </c>
      <c r="M178" s="3">
        <v>0</v>
      </c>
      <c r="N178" s="3">
        <v>12.63</v>
      </c>
      <c r="O178" s="3">
        <v>1.7</v>
      </c>
      <c r="P178" s="6" t="s">
        <v>43</v>
      </c>
      <c r="V178" s="3"/>
    </row>
    <row r="179" spans="1:22" x14ac:dyDescent="0.25">
      <c r="A179" s="3" t="s">
        <v>41</v>
      </c>
      <c r="B179" s="6" t="s">
        <v>42</v>
      </c>
      <c r="C179" s="3">
        <v>157</v>
      </c>
      <c r="D179" s="3">
        <v>36489</v>
      </c>
      <c r="E179" s="3">
        <v>16</v>
      </c>
      <c r="F179" s="3">
        <v>23.9</v>
      </c>
      <c r="G179" s="3">
        <v>1</v>
      </c>
      <c r="H179" s="3">
        <v>735.34649999999999</v>
      </c>
      <c r="I179" s="3">
        <v>1468.6785</v>
      </c>
      <c r="J179" s="3">
        <v>2</v>
      </c>
      <c r="K179" s="3">
        <v>1468.6794</v>
      </c>
      <c r="L179" s="3">
        <v>-8.9999999999999998E-4</v>
      </c>
      <c r="M179" s="3">
        <v>0</v>
      </c>
      <c r="N179" s="3">
        <v>7.75</v>
      </c>
      <c r="O179" s="3">
        <v>5.2</v>
      </c>
      <c r="P179" s="6" t="s">
        <v>43</v>
      </c>
      <c r="V179" s="3"/>
    </row>
    <row r="180" spans="1:22" x14ac:dyDescent="0.25">
      <c r="A180" s="3" t="s">
        <v>41</v>
      </c>
      <c r="B180" s="6" t="s">
        <v>42</v>
      </c>
      <c r="C180" s="3">
        <v>157</v>
      </c>
      <c r="D180" s="3">
        <v>36489</v>
      </c>
      <c r="E180" s="3">
        <v>16</v>
      </c>
      <c r="F180" s="3">
        <v>23.9</v>
      </c>
      <c r="G180" s="3">
        <v>1</v>
      </c>
      <c r="H180" s="3">
        <v>753.37279999999998</v>
      </c>
      <c r="I180" s="3">
        <v>1504.7311</v>
      </c>
      <c r="J180" s="3">
        <v>2</v>
      </c>
      <c r="K180" s="3">
        <v>1504.7409</v>
      </c>
      <c r="L180" s="3">
        <v>-9.7999999999999997E-3</v>
      </c>
      <c r="M180" s="3">
        <v>0</v>
      </c>
      <c r="N180" s="3">
        <v>50.89</v>
      </c>
      <c r="O180" s="3">
        <v>3.6000000000000002E-4</v>
      </c>
      <c r="P180" s="6" t="s">
        <v>267</v>
      </c>
      <c r="V180" s="3"/>
    </row>
    <row r="181" spans="1:22" x14ac:dyDescent="0.25">
      <c r="A181" s="3" t="s">
        <v>41</v>
      </c>
      <c r="B181" s="6" t="s">
        <v>42</v>
      </c>
      <c r="C181" s="3">
        <v>157</v>
      </c>
      <c r="D181" s="3">
        <v>36489</v>
      </c>
      <c r="E181" s="3">
        <v>16</v>
      </c>
      <c r="F181" s="3">
        <v>23.9</v>
      </c>
      <c r="G181" s="3">
        <v>1</v>
      </c>
      <c r="H181" s="3">
        <v>753.37279999999998</v>
      </c>
      <c r="I181" s="3">
        <v>1504.7311</v>
      </c>
      <c r="J181" s="3">
        <v>2</v>
      </c>
      <c r="K181" s="3">
        <v>1504.7409</v>
      </c>
      <c r="L181" s="3">
        <v>-9.7999999999999997E-3</v>
      </c>
      <c r="M181" s="3">
        <v>0</v>
      </c>
      <c r="N181" s="3">
        <v>34.4</v>
      </c>
      <c r="O181" s="3">
        <v>1.6E-2</v>
      </c>
      <c r="P181" s="6" t="s">
        <v>267</v>
      </c>
      <c r="V181" s="3"/>
    </row>
    <row r="182" spans="1:22" x14ac:dyDescent="0.25">
      <c r="A182" s="3" t="s">
        <v>41</v>
      </c>
      <c r="B182" s="6" t="s">
        <v>42</v>
      </c>
      <c r="C182" s="3">
        <v>157</v>
      </c>
      <c r="D182" s="3">
        <v>36489</v>
      </c>
      <c r="E182" s="3">
        <v>16</v>
      </c>
      <c r="F182" s="3">
        <v>23.9</v>
      </c>
      <c r="G182" s="3">
        <v>1</v>
      </c>
      <c r="H182" s="3">
        <v>753.37450000000001</v>
      </c>
      <c r="I182" s="3">
        <v>1504.7344000000001</v>
      </c>
      <c r="J182" s="3">
        <v>2</v>
      </c>
      <c r="K182" s="3">
        <v>1504.7409</v>
      </c>
      <c r="L182" s="3">
        <v>-6.4999999999999997E-3</v>
      </c>
      <c r="M182" s="3">
        <v>0</v>
      </c>
      <c r="N182" s="3">
        <v>1.1100000000000001</v>
      </c>
      <c r="O182" s="3">
        <v>34</v>
      </c>
      <c r="P182" s="6" t="s">
        <v>267</v>
      </c>
      <c r="V182" s="3"/>
    </row>
    <row r="183" spans="1:22" x14ac:dyDescent="0.25">
      <c r="A183" s="3" t="s">
        <v>41</v>
      </c>
      <c r="B183" s="6" t="s">
        <v>42</v>
      </c>
      <c r="C183" s="3">
        <v>157</v>
      </c>
      <c r="D183" s="3">
        <v>36489</v>
      </c>
      <c r="E183" s="3">
        <v>16</v>
      </c>
      <c r="F183" s="3">
        <v>23.9</v>
      </c>
      <c r="G183" s="3">
        <v>1</v>
      </c>
      <c r="H183" s="3">
        <v>753.37450000000001</v>
      </c>
      <c r="I183" s="3">
        <v>1504.7344000000001</v>
      </c>
      <c r="J183" s="3">
        <v>2</v>
      </c>
      <c r="K183" s="3">
        <v>1504.7409</v>
      </c>
      <c r="L183" s="3">
        <v>-6.4999999999999997E-3</v>
      </c>
      <c r="M183" s="3">
        <v>0</v>
      </c>
      <c r="N183" s="3">
        <v>23.95</v>
      </c>
      <c r="O183" s="3">
        <v>0.18</v>
      </c>
      <c r="P183" s="6" t="s">
        <v>267</v>
      </c>
      <c r="V183" s="3"/>
    </row>
    <row r="184" spans="1:22" x14ac:dyDescent="0.25">
      <c r="A184" s="3" t="s">
        <v>41</v>
      </c>
      <c r="B184" s="6" t="s">
        <v>42</v>
      </c>
      <c r="C184" s="3">
        <v>157</v>
      </c>
      <c r="D184" s="3">
        <v>36489</v>
      </c>
      <c r="E184" s="3">
        <v>16</v>
      </c>
      <c r="F184" s="3">
        <v>23.9</v>
      </c>
      <c r="G184" s="3">
        <v>1</v>
      </c>
      <c r="H184" s="3">
        <v>648.322</v>
      </c>
      <c r="I184" s="3">
        <v>1941.9440999999999</v>
      </c>
      <c r="J184" s="3">
        <v>3</v>
      </c>
      <c r="K184" s="3">
        <v>1941.9545000000001</v>
      </c>
      <c r="L184" s="3">
        <v>-1.03E-2</v>
      </c>
      <c r="M184" s="3">
        <v>1</v>
      </c>
      <c r="N184" s="3">
        <v>7.63</v>
      </c>
      <c r="O184" s="3">
        <v>5.9</v>
      </c>
      <c r="P184" s="6" t="s">
        <v>280</v>
      </c>
      <c r="V184" s="3"/>
    </row>
    <row r="185" spans="1:22" x14ac:dyDescent="0.25">
      <c r="A185" s="3" t="s">
        <v>41</v>
      </c>
      <c r="B185" s="6" t="s">
        <v>42</v>
      </c>
      <c r="C185" s="3">
        <v>157</v>
      </c>
      <c r="D185" s="3">
        <v>36489</v>
      </c>
      <c r="E185" s="3">
        <v>16</v>
      </c>
      <c r="F185" s="3">
        <v>23.9</v>
      </c>
      <c r="G185" s="3">
        <v>1</v>
      </c>
      <c r="H185" s="3">
        <v>1056.5411999999999</v>
      </c>
      <c r="I185" s="3">
        <v>2111.0677999999998</v>
      </c>
      <c r="J185" s="3">
        <v>2</v>
      </c>
      <c r="K185" s="3">
        <v>2111.0787</v>
      </c>
      <c r="L185" s="3">
        <v>-1.0800000000000001E-2</v>
      </c>
      <c r="M185" s="3">
        <v>0</v>
      </c>
      <c r="N185" s="3">
        <v>21.88</v>
      </c>
      <c r="O185" s="3">
        <v>0.2</v>
      </c>
      <c r="P185" s="6" t="s">
        <v>281</v>
      </c>
      <c r="V185" s="3"/>
    </row>
    <row r="186" spans="1:22" x14ac:dyDescent="0.25">
      <c r="A186" s="3" t="s">
        <v>41</v>
      </c>
      <c r="B186" s="6" t="s">
        <v>42</v>
      </c>
      <c r="C186" s="3">
        <v>157</v>
      </c>
      <c r="D186" s="3">
        <v>36489</v>
      </c>
      <c r="E186" s="3">
        <v>16</v>
      </c>
      <c r="F186" s="3">
        <v>23.9</v>
      </c>
      <c r="G186" s="3">
        <v>1</v>
      </c>
      <c r="H186" s="3">
        <v>1056.5411999999999</v>
      </c>
      <c r="I186" s="3">
        <v>2111.0677999999998</v>
      </c>
      <c r="J186" s="3">
        <v>2</v>
      </c>
      <c r="K186" s="3">
        <v>2111.0787</v>
      </c>
      <c r="L186" s="3">
        <v>-1.0800000000000001E-2</v>
      </c>
      <c r="M186" s="3">
        <v>0</v>
      </c>
      <c r="N186" s="3">
        <v>23.04</v>
      </c>
      <c r="O186" s="3">
        <v>0.15</v>
      </c>
      <c r="P186" s="6" t="s">
        <v>281</v>
      </c>
      <c r="V186" s="3"/>
    </row>
    <row r="187" spans="1:22" x14ac:dyDescent="0.25">
      <c r="A187" s="3" t="s">
        <v>41</v>
      </c>
      <c r="B187" s="6" t="s">
        <v>42</v>
      </c>
      <c r="C187" s="3">
        <v>157</v>
      </c>
      <c r="D187" s="3">
        <v>36489</v>
      </c>
      <c r="E187" s="3">
        <v>16</v>
      </c>
      <c r="F187" s="3">
        <v>23.9</v>
      </c>
      <c r="G187" s="3">
        <v>1</v>
      </c>
      <c r="H187" s="3">
        <v>938.81939999999997</v>
      </c>
      <c r="I187" s="3">
        <v>2813.4364999999998</v>
      </c>
      <c r="J187" s="3">
        <v>3</v>
      </c>
      <c r="K187" s="3">
        <v>2813.46</v>
      </c>
      <c r="L187" s="3">
        <v>-2.35E-2</v>
      </c>
      <c r="M187" s="3">
        <v>1</v>
      </c>
      <c r="N187" s="3">
        <v>3.82</v>
      </c>
      <c r="O187" s="3">
        <v>9.9</v>
      </c>
      <c r="P187" s="6" t="s">
        <v>390</v>
      </c>
      <c r="V187" s="3"/>
    </row>
    <row r="188" spans="1:22" x14ac:dyDescent="0.25">
      <c r="A188" s="3" t="s">
        <v>56</v>
      </c>
      <c r="B188" s="6" t="s">
        <v>57</v>
      </c>
      <c r="C188" s="3">
        <v>122</v>
      </c>
      <c r="D188" s="3">
        <v>25904</v>
      </c>
      <c r="E188" s="3">
        <v>10</v>
      </c>
      <c r="F188" s="3">
        <v>24.8</v>
      </c>
      <c r="G188" s="3">
        <v>1</v>
      </c>
      <c r="H188" s="3">
        <v>537.79480000000001</v>
      </c>
      <c r="I188" s="3">
        <v>1073.5751</v>
      </c>
      <c r="J188" s="3">
        <v>2</v>
      </c>
      <c r="K188" s="3">
        <v>1073.5829000000001</v>
      </c>
      <c r="L188" s="3">
        <v>-7.7999999999999996E-3</v>
      </c>
      <c r="M188" s="3">
        <v>1</v>
      </c>
      <c r="N188" s="3">
        <v>6.74</v>
      </c>
      <c r="O188" s="3">
        <v>14</v>
      </c>
      <c r="P188" s="6" t="s">
        <v>446</v>
      </c>
      <c r="V188" s="3"/>
    </row>
    <row r="189" spans="1:22" x14ac:dyDescent="0.25">
      <c r="A189" s="3" t="s">
        <v>56</v>
      </c>
      <c r="B189" s="6" t="s">
        <v>57</v>
      </c>
      <c r="C189" s="3">
        <v>122</v>
      </c>
      <c r="D189" s="3">
        <v>25904</v>
      </c>
      <c r="E189" s="3">
        <v>10</v>
      </c>
      <c r="F189" s="3">
        <v>24.8</v>
      </c>
      <c r="G189" s="3">
        <v>1</v>
      </c>
      <c r="H189" s="3">
        <v>647.30370000000005</v>
      </c>
      <c r="I189" s="3">
        <v>1292.5929000000001</v>
      </c>
      <c r="J189" s="3">
        <v>2</v>
      </c>
      <c r="K189" s="3">
        <v>1292.5997</v>
      </c>
      <c r="L189" s="3">
        <v>-6.7999999999999996E-3</v>
      </c>
      <c r="M189" s="3">
        <v>0</v>
      </c>
      <c r="N189" s="3">
        <v>67.28</v>
      </c>
      <c r="O189" s="4">
        <v>7.7000000000000008E-6</v>
      </c>
      <c r="P189" s="6" t="s">
        <v>60</v>
      </c>
      <c r="V189" s="3"/>
    </row>
    <row r="190" spans="1:22" x14ac:dyDescent="0.25">
      <c r="A190" s="3" t="s">
        <v>56</v>
      </c>
      <c r="B190" s="6" t="s">
        <v>57</v>
      </c>
      <c r="C190" s="3">
        <v>122</v>
      </c>
      <c r="D190" s="3">
        <v>25904</v>
      </c>
      <c r="E190" s="3">
        <v>10</v>
      </c>
      <c r="F190" s="3">
        <v>24.8</v>
      </c>
      <c r="G190" s="3">
        <v>1</v>
      </c>
      <c r="H190" s="3">
        <v>724.38250000000005</v>
      </c>
      <c r="I190" s="3">
        <v>1446.7505000000001</v>
      </c>
      <c r="J190" s="3">
        <v>2</v>
      </c>
      <c r="K190" s="3">
        <v>1446.7579000000001</v>
      </c>
      <c r="L190" s="3">
        <v>-7.4000000000000003E-3</v>
      </c>
      <c r="M190" s="3">
        <v>0</v>
      </c>
      <c r="N190" s="3">
        <v>49.24</v>
      </c>
      <c r="O190" s="3">
        <v>5.5999999999999995E-4</v>
      </c>
      <c r="P190" s="6" t="s">
        <v>58</v>
      </c>
      <c r="V190" s="3"/>
    </row>
    <row r="191" spans="1:22" x14ac:dyDescent="0.25">
      <c r="A191" s="3" t="s">
        <v>56</v>
      </c>
      <c r="B191" s="6" t="s">
        <v>57</v>
      </c>
      <c r="C191" s="3">
        <v>122</v>
      </c>
      <c r="D191" s="3">
        <v>25904</v>
      </c>
      <c r="E191" s="3">
        <v>10</v>
      </c>
      <c r="F191" s="3">
        <v>24.8</v>
      </c>
      <c r="G191" s="3">
        <v>1</v>
      </c>
      <c r="H191" s="3">
        <v>724.38250000000005</v>
      </c>
      <c r="I191" s="3">
        <v>1446.7505000000001</v>
      </c>
      <c r="J191" s="3">
        <v>2</v>
      </c>
      <c r="K191" s="3">
        <v>1446.7579000000001</v>
      </c>
      <c r="L191" s="3">
        <v>-7.4000000000000003E-3</v>
      </c>
      <c r="M191" s="3">
        <v>0</v>
      </c>
      <c r="N191" s="3">
        <v>37.75</v>
      </c>
      <c r="O191" s="3">
        <v>7.9000000000000008E-3</v>
      </c>
      <c r="P191" s="6" t="s">
        <v>58</v>
      </c>
      <c r="V191" s="3"/>
    </row>
    <row r="192" spans="1:22" x14ac:dyDescent="0.25">
      <c r="A192" s="3" t="s">
        <v>56</v>
      </c>
      <c r="B192" s="6" t="s">
        <v>57</v>
      </c>
      <c r="C192" s="3">
        <v>122</v>
      </c>
      <c r="D192" s="3">
        <v>25904</v>
      </c>
      <c r="E192" s="3">
        <v>10</v>
      </c>
      <c r="F192" s="3">
        <v>24.8</v>
      </c>
      <c r="G192" s="3">
        <v>1</v>
      </c>
      <c r="H192" s="3">
        <v>770.93470000000002</v>
      </c>
      <c r="I192" s="3">
        <v>1539.8549</v>
      </c>
      <c r="J192" s="3">
        <v>2</v>
      </c>
      <c r="K192" s="3">
        <v>1539.8620000000001</v>
      </c>
      <c r="L192" s="3">
        <v>-7.1000000000000004E-3</v>
      </c>
      <c r="M192" s="3">
        <v>0</v>
      </c>
      <c r="N192" s="3">
        <v>44.56</v>
      </c>
      <c r="O192" s="3">
        <v>1.1999999999999999E-3</v>
      </c>
      <c r="P192" s="6" t="s">
        <v>59</v>
      </c>
      <c r="V192" s="3"/>
    </row>
    <row r="193" spans="1:22" x14ac:dyDescent="0.25">
      <c r="A193" s="3" t="s">
        <v>56</v>
      </c>
      <c r="B193" s="6" t="s">
        <v>57</v>
      </c>
      <c r="C193" s="3">
        <v>122</v>
      </c>
      <c r="D193" s="3">
        <v>25904</v>
      </c>
      <c r="E193" s="3">
        <v>10</v>
      </c>
      <c r="F193" s="3">
        <v>24.8</v>
      </c>
      <c r="G193" s="3">
        <v>1</v>
      </c>
      <c r="H193" s="3">
        <v>770.93470000000002</v>
      </c>
      <c r="I193" s="3">
        <v>1539.8549</v>
      </c>
      <c r="J193" s="3">
        <v>2</v>
      </c>
      <c r="K193" s="3">
        <v>1539.8620000000001</v>
      </c>
      <c r="L193" s="3">
        <v>-7.1000000000000004E-3</v>
      </c>
      <c r="M193" s="3">
        <v>0</v>
      </c>
      <c r="N193" s="3">
        <v>30.29</v>
      </c>
      <c r="O193" s="3">
        <v>3.2000000000000001E-2</v>
      </c>
      <c r="P193" s="6" t="s">
        <v>59</v>
      </c>
      <c r="V193" s="3"/>
    </row>
    <row r="194" spans="1:22" x14ac:dyDescent="0.25">
      <c r="A194" s="3" t="s">
        <v>56</v>
      </c>
      <c r="B194" s="6" t="s">
        <v>57</v>
      </c>
      <c r="C194" s="3">
        <v>122</v>
      </c>
      <c r="D194" s="3">
        <v>25904</v>
      </c>
      <c r="E194" s="3">
        <v>10</v>
      </c>
      <c r="F194" s="3">
        <v>24.8</v>
      </c>
      <c r="G194" s="3">
        <v>1</v>
      </c>
      <c r="H194" s="3">
        <v>770.93510000000003</v>
      </c>
      <c r="I194" s="3">
        <v>1539.8557000000001</v>
      </c>
      <c r="J194" s="3">
        <v>2</v>
      </c>
      <c r="K194" s="3">
        <v>1539.8620000000001</v>
      </c>
      <c r="L194" s="3">
        <v>-6.4000000000000003E-3</v>
      </c>
      <c r="M194" s="3">
        <v>0</v>
      </c>
      <c r="N194" s="3">
        <v>6.95</v>
      </c>
      <c r="O194" s="3">
        <v>6.9</v>
      </c>
      <c r="P194" s="6" t="s">
        <v>59</v>
      </c>
      <c r="V194" s="3"/>
    </row>
    <row r="195" spans="1:22" x14ac:dyDescent="0.25">
      <c r="A195" s="3" t="s">
        <v>56</v>
      </c>
      <c r="B195" s="6" t="s">
        <v>57</v>
      </c>
      <c r="C195" s="3">
        <v>122</v>
      </c>
      <c r="D195" s="3">
        <v>25904</v>
      </c>
      <c r="E195" s="3">
        <v>10</v>
      </c>
      <c r="F195" s="3">
        <v>24.8</v>
      </c>
      <c r="G195" s="3">
        <v>1</v>
      </c>
      <c r="H195" s="3">
        <v>770.93510000000003</v>
      </c>
      <c r="I195" s="3">
        <v>1539.8557000000001</v>
      </c>
      <c r="J195" s="3">
        <v>2</v>
      </c>
      <c r="K195" s="3">
        <v>1539.8620000000001</v>
      </c>
      <c r="L195" s="3">
        <v>-6.4000000000000003E-3</v>
      </c>
      <c r="M195" s="3">
        <v>0</v>
      </c>
      <c r="N195" s="3">
        <v>27.43</v>
      </c>
      <c r="O195" s="3">
        <v>6.2E-2</v>
      </c>
      <c r="P195" s="6" t="s">
        <v>59</v>
      </c>
      <c r="V195" s="3"/>
    </row>
    <row r="196" spans="1:22" x14ac:dyDescent="0.25">
      <c r="A196" s="3" t="s">
        <v>56</v>
      </c>
      <c r="B196" s="6" t="s">
        <v>57</v>
      </c>
      <c r="C196" s="3">
        <v>122</v>
      </c>
      <c r="D196" s="3">
        <v>25904</v>
      </c>
      <c r="E196" s="3">
        <v>10</v>
      </c>
      <c r="F196" s="3">
        <v>24.8</v>
      </c>
      <c r="G196" s="3">
        <v>1</v>
      </c>
      <c r="H196" s="3">
        <v>683.3501</v>
      </c>
      <c r="I196" s="3">
        <v>2047.0283999999999</v>
      </c>
      <c r="J196" s="3">
        <v>3</v>
      </c>
      <c r="K196" s="3">
        <v>2047.0445999999999</v>
      </c>
      <c r="L196" s="3">
        <v>-1.6299999999999999E-2</v>
      </c>
      <c r="M196" s="3">
        <v>1</v>
      </c>
      <c r="N196" s="3">
        <v>23.32</v>
      </c>
      <c r="O196" s="3">
        <v>0.16</v>
      </c>
      <c r="P196" s="6" t="s">
        <v>96</v>
      </c>
      <c r="V196" s="3"/>
    </row>
    <row r="197" spans="1:22" x14ac:dyDescent="0.25">
      <c r="A197" s="3" t="s">
        <v>56</v>
      </c>
      <c r="B197" s="6" t="s">
        <v>57</v>
      </c>
      <c r="C197" s="3">
        <v>122</v>
      </c>
      <c r="D197" s="3">
        <v>25904</v>
      </c>
      <c r="E197" s="3">
        <v>10</v>
      </c>
      <c r="F197" s="3">
        <v>24.8</v>
      </c>
      <c r="G197" s="3">
        <v>1</v>
      </c>
      <c r="H197" s="3">
        <v>683.3501</v>
      </c>
      <c r="I197" s="3">
        <v>2047.0283999999999</v>
      </c>
      <c r="J197" s="3">
        <v>3</v>
      </c>
      <c r="K197" s="3">
        <v>2047.0445999999999</v>
      </c>
      <c r="L197" s="3">
        <v>-1.6299999999999999E-2</v>
      </c>
      <c r="M197" s="3">
        <v>1</v>
      </c>
      <c r="N197" s="3">
        <v>16.100000000000001</v>
      </c>
      <c r="O197" s="3">
        <v>0.87</v>
      </c>
      <c r="P197" s="6" t="s">
        <v>96</v>
      </c>
      <c r="V197" s="3"/>
    </row>
    <row r="198" spans="1:22" x14ac:dyDescent="0.25">
      <c r="A198" s="3" t="s">
        <v>271</v>
      </c>
      <c r="B198" s="6" t="s">
        <v>272</v>
      </c>
      <c r="C198" s="3">
        <v>66</v>
      </c>
      <c r="D198" s="3">
        <v>52147</v>
      </c>
      <c r="E198" s="3">
        <v>4</v>
      </c>
      <c r="F198" s="3">
        <v>7.3</v>
      </c>
      <c r="G198" s="3">
        <v>1</v>
      </c>
      <c r="H198" s="3">
        <v>611.32429999999999</v>
      </c>
      <c r="I198" s="3">
        <v>1220.634</v>
      </c>
      <c r="J198" s="3">
        <v>2</v>
      </c>
      <c r="K198" s="3">
        <v>1220.6401000000001</v>
      </c>
      <c r="L198" s="3">
        <v>-6.1000000000000004E-3</v>
      </c>
      <c r="M198" s="3">
        <v>0</v>
      </c>
      <c r="N198" s="3">
        <v>33.909999999999997</v>
      </c>
      <c r="O198" s="3">
        <v>1.9E-2</v>
      </c>
      <c r="P198" s="6" t="s">
        <v>284</v>
      </c>
      <c r="V198" s="3"/>
    </row>
    <row r="199" spans="1:22" x14ac:dyDescent="0.25">
      <c r="A199" s="3" t="s">
        <v>271</v>
      </c>
      <c r="B199" s="6" t="s">
        <v>272</v>
      </c>
      <c r="C199" s="3">
        <v>66</v>
      </c>
      <c r="D199" s="3">
        <v>52147</v>
      </c>
      <c r="E199" s="3">
        <v>4</v>
      </c>
      <c r="F199" s="3">
        <v>7.3</v>
      </c>
      <c r="G199" s="3">
        <v>1</v>
      </c>
      <c r="H199" s="3">
        <v>631.29970000000003</v>
      </c>
      <c r="I199" s="3">
        <v>1260.5848000000001</v>
      </c>
      <c r="J199" s="3">
        <v>2</v>
      </c>
      <c r="K199" s="3">
        <v>1260.5945999999999</v>
      </c>
      <c r="L199" s="3">
        <v>-9.7999999999999997E-3</v>
      </c>
      <c r="M199" s="3">
        <v>0</v>
      </c>
      <c r="N199" s="3">
        <v>0.13</v>
      </c>
      <c r="O199" s="3">
        <v>38</v>
      </c>
      <c r="P199" s="6" t="s">
        <v>285</v>
      </c>
      <c r="V199" s="3"/>
    </row>
    <row r="200" spans="1:22" x14ac:dyDescent="0.25">
      <c r="A200" s="3" t="s">
        <v>271</v>
      </c>
      <c r="B200" s="6" t="s">
        <v>272</v>
      </c>
      <c r="C200" s="3">
        <v>66</v>
      </c>
      <c r="D200" s="3">
        <v>52147</v>
      </c>
      <c r="E200" s="3">
        <v>4</v>
      </c>
      <c r="F200" s="3">
        <v>7.3</v>
      </c>
      <c r="G200" s="3">
        <v>1</v>
      </c>
      <c r="H200" s="3">
        <v>631.30100000000004</v>
      </c>
      <c r="I200" s="3">
        <v>1260.5873999999999</v>
      </c>
      <c r="J200" s="3">
        <v>2</v>
      </c>
      <c r="K200" s="3">
        <v>1260.5945999999999</v>
      </c>
      <c r="L200" s="3">
        <v>-7.1999999999999998E-3</v>
      </c>
      <c r="M200" s="3">
        <v>0</v>
      </c>
      <c r="N200" s="3">
        <v>45.52</v>
      </c>
      <c r="O200" s="3">
        <v>1.1999999999999999E-3</v>
      </c>
      <c r="P200" s="6" t="s">
        <v>285</v>
      </c>
      <c r="V200" s="3"/>
    </row>
    <row r="201" spans="1:22" x14ac:dyDescent="0.25">
      <c r="A201" s="3" t="s">
        <v>271</v>
      </c>
      <c r="B201" s="6" t="s">
        <v>272</v>
      </c>
      <c r="C201" s="3">
        <v>66</v>
      </c>
      <c r="D201" s="3">
        <v>52147</v>
      </c>
      <c r="E201" s="3">
        <v>4</v>
      </c>
      <c r="F201" s="3">
        <v>7.3</v>
      </c>
      <c r="G201" s="3">
        <v>1</v>
      </c>
      <c r="H201" s="3">
        <v>719.36980000000005</v>
      </c>
      <c r="I201" s="3">
        <v>1436.7249999999999</v>
      </c>
      <c r="J201" s="3">
        <v>2</v>
      </c>
      <c r="K201" s="3">
        <v>1436.7333000000001</v>
      </c>
      <c r="L201" s="3">
        <v>-8.3000000000000001E-3</v>
      </c>
      <c r="M201" s="3">
        <v>0</v>
      </c>
      <c r="N201" s="3">
        <v>45.42</v>
      </c>
      <c r="O201" s="3">
        <v>1.5E-3</v>
      </c>
      <c r="P201" s="6" t="s">
        <v>273</v>
      </c>
      <c r="V201" s="3"/>
    </row>
    <row r="202" spans="1:22" x14ac:dyDescent="0.25">
      <c r="A202" s="3" t="s">
        <v>373</v>
      </c>
      <c r="B202" s="6" t="s">
        <v>57</v>
      </c>
      <c r="C202" s="3">
        <v>63</v>
      </c>
      <c r="D202" s="3">
        <v>15294</v>
      </c>
      <c r="E202" s="3">
        <v>3</v>
      </c>
      <c r="F202" s="3">
        <v>10.5</v>
      </c>
      <c r="G202" s="3">
        <v>1</v>
      </c>
      <c r="H202" s="3">
        <v>777.88869999999997</v>
      </c>
      <c r="I202" s="3">
        <v>1553.7628999999999</v>
      </c>
      <c r="J202" s="3">
        <v>2</v>
      </c>
      <c r="K202" s="3">
        <v>1553.7726</v>
      </c>
      <c r="L202" s="3">
        <v>-9.7000000000000003E-3</v>
      </c>
      <c r="M202" s="3">
        <v>0</v>
      </c>
      <c r="N202" s="3">
        <v>50.31</v>
      </c>
      <c r="O202" s="3">
        <v>3.5E-4</v>
      </c>
      <c r="P202" s="6" t="s">
        <v>375</v>
      </c>
      <c r="V202" s="3"/>
    </row>
    <row r="203" spans="1:22" x14ac:dyDescent="0.25">
      <c r="A203" s="3" t="s">
        <v>373</v>
      </c>
      <c r="B203" s="6" t="s">
        <v>57</v>
      </c>
      <c r="C203" s="3">
        <v>63</v>
      </c>
      <c r="D203" s="3">
        <v>15294</v>
      </c>
      <c r="E203" s="3">
        <v>3</v>
      </c>
      <c r="F203" s="3">
        <v>10.5</v>
      </c>
      <c r="G203" s="3">
        <v>1</v>
      </c>
      <c r="H203" s="3">
        <v>777.88869999999997</v>
      </c>
      <c r="I203" s="3">
        <v>1553.7628999999999</v>
      </c>
      <c r="J203" s="3">
        <v>2</v>
      </c>
      <c r="K203" s="3">
        <v>1553.7726</v>
      </c>
      <c r="L203" s="3">
        <v>-9.7000000000000003E-3</v>
      </c>
      <c r="M203" s="3">
        <v>0</v>
      </c>
      <c r="N203" s="3">
        <v>40.94</v>
      </c>
      <c r="O203" s="3">
        <v>3.0999999999999999E-3</v>
      </c>
      <c r="P203" s="6" t="s">
        <v>375</v>
      </c>
      <c r="V203" s="3"/>
    </row>
    <row r="204" spans="1:22" x14ac:dyDescent="0.25">
      <c r="A204" s="3" t="s">
        <v>373</v>
      </c>
      <c r="B204" s="6" t="s">
        <v>57</v>
      </c>
      <c r="C204" s="3">
        <v>63</v>
      </c>
      <c r="D204" s="3">
        <v>15294</v>
      </c>
      <c r="E204" s="3">
        <v>3</v>
      </c>
      <c r="F204" s="3">
        <v>10.5</v>
      </c>
      <c r="G204" s="3">
        <v>1</v>
      </c>
      <c r="H204" s="3">
        <v>777.88990000000001</v>
      </c>
      <c r="I204" s="3">
        <v>1553.7652</v>
      </c>
      <c r="J204" s="3">
        <v>2</v>
      </c>
      <c r="K204" s="3">
        <v>1553.7726</v>
      </c>
      <c r="L204" s="3">
        <v>-7.4000000000000003E-3</v>
      </c>
      <c r="M204" s="3">
        <v>0</v>
      </c>
      <c r="N204" s="3">
        <v>12.21</v>
      </c>
      <c r="O204" s="3">
        <v>2.4</v>
      </c>
      <c r="P204" s="6" t="s">
        <v>375</v>
      </c>
      <c r="V204" s="3"/>
    </row>
    <row r="205" spans="1:22" x14ac:dyDescent="0.25">
      <c r="A205" s="3" t="s">
        <v>286</v>
      </c>
      <c r="B205" s="6" t="s">
        <v>287</v>
      </c>
      <c r="C205" s="3">
        <v>59</v>
      </c>
      <c r="D205" s="3">
        <v>49522</v>
      </c>
      <c r="E205" s="3">
        <v>5</v>
      </c>
      <c r="F205" s="3">
        <v>10</v>
      </c>
      <c r="G205" s="3">
        <v>1</v>
      </c>
      <c r="H205" s="3">
        <v>593.32780000000002</v>
      </c>
      <c r="I205" s="3">
        <v>1184.6411000000001</v>
      </c>
      <c r="J205" s="3">
        <v>2</v>
      </c>
      <c r="K205" s="3">
        <v>1184.6513</v>
      </c>
      <c r="L205" s="3">
        <v>-1.0200000000000001E-2</v>
      </c>
      <c r="M205" s="3">
        <v>0</v>
      </c>
      <c r="N205" s="3">
        <v>18.260000000000002</v>
      </c>
      <c r="O205" s="3">
        <v>0.93</v>
      </c>
      <c r="P205" s="6" t="s">
        <v>288</v>
      </c>
      <c r="V205" s="3"/>
    </row>
    <row r="206" spans="1:22" x14ac:dyDescent="0.25">
      <c r="A206" s="3" t="s">
        <v>286</v>
      </c>
      <c r="B206" s="6" t="s">
        <v>287</v>
      </c>
      <c r="C206" s="3">
        <v>59</v>
      </c>
      <c r="D206" s="3">
        <v>49522</v>
      </c>
      <c r="E206" s="3">
        <v>5</v>
      </c>
      <c r="F206" s="3">
        <v>10</v>
      </c>
      <c r="G206" s="3">
        <v>1</v>
      </c>
      <c r="H206" s="3">
        <v>593.32780000000002</v>
      </c>
      <c r="I206" s="3">
        <v>1184.6411000000001</v>
      </c>
      <c r="J206" s="3">
        <v>2</v>
      </c>
      <c r="K206" s="3">
        <v>1184.6513</v>
      </c>
      <c r="L206" s="3">
        <v>-1.0200000000000001E-2</v>
      </c>
      <c r="M206" s="3">
        <v>0</v>
      </c>
      <c r="N206" s="3">
        <v>13.07</v>
      </c>
      <c r="O206" s="3">
        <v>3.1</v>
      </c>
      <c r="P206" s="6" t="s">
        <v>288</v>
      </c>
      <c r="V206" s="3"/>
    </row>
    <row r="207" spans="1:22" x14ac:dyDescent="0.25">
      <c r="A207" s="3" t="s">
        <v>286</v>
      </c>
      <c r="B207" s="6" t="s">
        <v>287</v>
      </c>
      <c r="C207" s="3">
        <v>59</v>
      </c>
      <c r="D207" s="3">
        <v>49522</v>
      </c>
      <c r="E207" s="3">
        <v>5</v>
      </c>
      <c r="F207" s="3">
        <v>10</v>
      </c>
      <c r="G207" s="3">
        <v>1</v>
      </c>
      <c r="H207" s="3">
        <v>658.82339999999999</v>
      </c>
      <c r="I207" s="3">
        <v>1315.6322</v>
      </c>
      <c r="J207" s="3">
        <v>2</v>
      </c>
      <c r="K207" s="3">
        <v>1315.6368</v>
      </c>
      <c r="L207" s="3">
        <v>-4.4999999999999997E-3</v>
      </c>
      <c r="M207" s="3">
        <v>0</v>
      </c>
      <c r="N207" s="3">
        <v>58.61</v>
      </c>
      <c r="O207" s="4">
        <v>6.9999999999999994E-5</v>
      </c>
      <c r="P207" s="6" t="s">
        <v>324</v>
      </c>
      <c r="V207" s="3"/>
    </row>
    <row r="208" spans="1:22" x14ac:dyDescent="0.25">
      <c r="A208" s="3" t="s">
        <v>286</v>
      </c>
      <c r="B208" s="6" t="s">
        <v>287</v>
      </c>
      <c r="C208" s="3">
        <v>59</v>
      </c>
      <c r="D208" s="3">
        <v>49522</v>
      </c>
      <c r="E208" s="3">
        <v>5</v>
      </c>
      <c r="F208" s="3">
        <v>10</v>
      </c>
      <c r="G208" s="3">
        <v>1</v>
      </c>
      <c r="H208" s="3">
        <v>1270.1313</v>
      </c>
      <c r="I208" s="3">
        <v>2538.248</v>
      </c>
      <c r="J208" s="3">
        <v>2</v>
      </c>
      <c r="K208" s="3">
        <v>2538.2602000000002</v>
      </c>
      <c r="L208" s="3">
        <v>-1.21E-2</v>
      </c>
      <c r="M208" s="3">
        <v>0</v>
      </c>
      <c r="N208" s="3">
        <v>14.76</v>
      </c>
      <c r="O208" s="3">
        <v>0.67</v>
      </c>
      <c r="P208" s="6" t="s">
        <v>289</v>
      </c>
      <c r="V208" s="3"/>
    </row>
    <row r="209" spans="1:22" x14ac:dyDescent="0.25">
      <c r="A209" s="3" t="s">
        <v>286</v>
      </c>
      <c r="B209" s="6" t="s">
        <v>287</v>
      </c>
      <c r="C209" s="3">
        <v>59</v>
      </c>
      <c r="D209" s="3">
        <v>49522</v>
      </c>
      <c r="E209" s="3">
        <v>5</v>
      </c>
      <c r="F209" s="3">
        <v>10</v>
      </c>
      <c r="G209" s="3">
        <v>1</v>
      </c>
      <c r="H209" s="3">
        <v>1270.1313</v>
      </c>
      <c r="I209" s="3">
        <v>2538.248</v>
      </c>
      <c r="J209" s="3">
        <v>2</v>
      </c>
      <c r="K209" s="3">
        <v>2538.2602000000002</v>
      </c>
      <c r="L209" s="3">
        <v>-1.21E-2</v>
      </c>
      <c r="M209" s="3">
        <v>0</v>
      </c>
      <c r="N209" s="3">
        <v>6.03</v>
      </c>
      <c r="O209" s="3">
        <v>5</v>
      </c>
      <c r="P209" s="6" t="s">
        <v>289</v>
      </c>
      <c r="V209" s="3"/>
    </row>
    <row r="210" spans="1:22" x14ac:dyDescent="0.25">
      <c r="A210" s="3" t="s">
        <v>97</v>
      </c>
      <c r="B210" s="6" t="s">
        <v>98</v>
      </c>
      <c r="C210" s="3">
        <v>56</v>
      </c>
      <c r="D210" s="3">
        <v>19010</v>
      </c>
      <c r="E210" s="3">
        <v>7</v>
      </c>
      <c r="F210" s="3">
        <v>25.8</v>
      </c>
      <c r="G210" s="3">
        <v>1</v>
      </c>
      <c r="H210" s="3">
        <v>618.31209999999999</v>
      </c>
      <c r="I210" s="3">
        <v>1234.6096</v>
      </c>
      <c r="J210" s="3">
        <v>2</v>
      </c>
      <c r="K210" s="3">
        <v>1234.6153999999999</v>
      </c>
      <c r="L210" s="3">
        <v>-5.7000000000000002E-3</v>
      </c>
      <c r="M210" s="3">
        <v>0</v>
      </c>
      <c r="N210" s="3">
        <v>17.850000000000001</v>
      </c>
      <c r="O210" s="3">
        <v>0.93</v>
      </c>
      <c r="P210" s="6" t="s">
        <v>99</v>
      </c>
      <c r="V210" s="3"/>
    </row>
    <row r="211" spans="1:22" x14ac:dyDescent="0.25">
      <c r="A211" s="3" t="s">
        <v>97</v>
      </c>
      <c r="B211" s="6" t="s">
        <v>98</v>
      </c>
      <c r="C211" s="3">
        <v>56</v>
      </c>
      <c r="D211" s="3">
        <v>19010</v>
      </c>
      <c r="E211" s="3">
        <v>7</v>
      </c>
      <c r="F211" s="3">
        <v>25.8</v>
      </c>
      <c r="G211" s="3">
        <v>1</v>
      </c>
      <c r="H211" s="3">
        <v>618.31370000000004</v>
      </c>
      <c r="I211" s="3">
        <v>1234.6128000000001</v>
      </c>
      <c r="J211" s="3">
        <v>2</v>
      </c>
      <c r="K211" s="3">
        <v>1234.6153999999999</v>
      </c>
      <c r="L211" s="3">
        <v>-2.5999999999999999E-3</v>
      </c>
      <c r="M211" s="3">
        <v>0</v>
      </c>
      <c r="N211" s="3">
        <v>40.39</v>
      </c>
      <c r="O211" s="3">
        <v>5.1999999999999998E-3</v>
      </c>
      <c r="P211" s="6" t="s">
        <v>99</v>
      </c>
      <c r="V211" s="3"/>
    </row>
    <row r="212" spans="1:22" x14ac:dyDescent="0.25">
      <c r="A212" s="3" t="s">
        <v>97</v>
      </c>
      <c r="B212" s="6" t="s">
        <v>98</v>
      </c>
      <c r="C212" s="3">
        <v>56</v>
      </c>
      <c r="D212" s="3">
        <v>19010</v>
      </c>
      <c r="E212" s="3">
        <v>7</v>
      </c>
      <c r="F212" s="3">
        <v>25.8</v>
      </c>
      <c r="G212" s="3">
        <v>1</v>
      </c>
      <c r="H212" s="3">
        <v>618.31370000000004</v>
      </c>
      <c r="I212" s="3">
        <v>1234.6128000000001</v>
      </c>
      <c r="J212" s="3">
        <v>2</v>
      </c>
      <c r="K212" s="3">
        <v>1234.6153999999999</v>
      </c>
      <c r="L212" s="3">
        <v>-2.5999999999999999E-3</v>
      </c>
      <c r="M212" s="3">
        <v>0</v>
      </c>
      <c r="N212" s="3">
        <v>46.01</v>
      </c>
      <c r="O212" s="3">
        <v>1.4E-3</v>
      </c>
      <c r="P212" s="6" t="s">
        <v>99</v>
      </c>
      <c r="V212" s="3"/>
    </row>
    <row r="213" spans="1:22" x14ac:dyDescent="0.25">
      <c r="A213" s="3" t="s">
        <v>97</v>
      </c>
      <c r="B213" s="6" t="s">
        <v>98</v>
      </c>
      <c r="C213" s="3">
        <v>56</v>
      </c>
      <c r="D213" s="3">
        <v>19010</v>
      </c>
      <c r="E213" s="3">
        <v>7</v>
      </c>
      <c r="F213" s="3">
        <v>25.8</v>
      </c>
      <c r="G213" s="3">
        <v>1</v>
      </c>
      <c r="H213" s="3">
        <v>685.39739999999995</v>
      </c>
      <c r="I213" s="3">
        <v>1368.7801999999999</v>
      </c>
      <c r="J213" s="3">
        <v>2</v>
      </c>
      <c r="K213" s="3">
        <v>1368.7864</v>
      </c>
      <c r="L213" s="3">
        <v>-6.1999999999999998E-3</v>
      </c>
      <c r="M213" s="3">
        <v>0</v>
      </c>
      <c r="N213" s="3">
        <v>13.87</v>
      </c>
      <c r="O213" s="3">
        <v>1.7</v>
      </c>
      <c r="P213" s="6" t="s">
        <v>100</v>
      </c>
      <c r="V213" s="3"/>
    </row>
    <row r="214" spans="1:22" x14ac:dyDescent="0.25">
      <c r="A214" s="3" t="s">
        <v>97</v>
      </c>
      <c r="B214" s="6" t="s">
        <v>98</v>
      </c>
      <c r="C214" s="3">
        <v>56</v>
      </c>
      <c r="D214" s="3">
        <v>19010</v>
      </c>
      <c r="E214" s="3">
        <v>7</v>
      </c>
      <c r="F214" s="3">
        <v>25.8</v>
      </c>
      <c r="G214" s="3">
        <v>1</v>
      </c>
      <c r="H214" s="3">
        <v>685.39739999999995</v>
      </c>
      <c r="I214" s="3">
        <v>1368.7801999999999</v>
      </c>
      <c r="J214" s="3">
        <v>2</v>
      </c>
      <c r="K214" s="3">
        <v>1368.7864</v>
      </c>
      <c r="L214" s="3">
        <v>-6.1999999999999998E-3</v>
      </c>
      <c r="M214" s="3">
        <v>0</v>
      </c>
      <c r="N214" s="3">
        <v>9.4499999999999993</v>
      </c>
      <c r="O214" s="3">
        <v>4.7</v>
      </c>
      <c r="P214" s="6" t="s">
        <v>100</v>
      </c>
      <c r="V214" s="3"/>
    </row>
    <row r="215" spans="1:22" x14ac:dyDescent="0.25">
      <c r="A215" s="3" t="s">
        <v>97</v>
      </c>
      <c r="B215" s="6" t="s">
        <v>98</v>
      </c>
      <c r="C215" s="3">
        <v>56</v>
      </c>
      <c r="D215" s="3">
        <v>19010</v>
      </c>
      <c r="E215" s="3">
        <v>7</v>
      </c>
      <c r="F215" s="3">
        <v>25.8</v>
      </c>
      <c r="G215" s="3">
        <v>1</v>
      </c>
      <c r="H215" s="3">
        <v>1049.5495000000001</v>
      </c>
      <c r="I215" s="3">
        <v>2097.0844000000002</v>
      </c>
      <c r="J215" s="3">
        <v>2</v>
      </c>
      <c r="K215" s="3">
        <v>2097.0953</v>
      </c>
      <c r="L215" s="3">
        <v>-1.09E-2</v>
      </c>
      <c r="M215" s="3">
        <v>0</v>
      </c>
      <c r="N215" s="3">
        <v>23.26</v>
      </c>
      <c r="O215" s="3">
        <v>0.11</v>
      </c>
      <c r="P215" s="6" t="s">
        <v>309</v>
      </c>
      <c r="V215" s="3"/>
    </row>
    <row r="216" spans="1:22" x14ac:dyDescent="0.25">
      <c r="A216" s="3" t="s">
        <v>97</v>
      </c>
      <c r="B216" s="6" t="s">
        <v>98</v>
      </c>
      <c r="C216" s="3">
        <v>56</v>
      </c>
      <c r="D216" s="3">
        <v>19010</v>
      </c>
      <c r="E216" s="3">
        <v>7</v>
      </c>
      <c r="F216" s="3">
        <v>25.8</v>
      </c>
      <c r="G216" s="3">
        <v>1</v>
      </c>
      <c r="H216" s="3">
        <v>1049.5513000000001</v>
      </c>
      <c r="I216" s="3">
        <v>2097.0880000000002</v>
      </c>
      <c r="J216" s="3">
        <v>2</v>
      </c>
      <c r="K216" s="3">
        <v>2097.0953</v>
      </c>
      <c r="L216" s="3">
        <v>-7.3000000000000001E-3</v>
      </c>
      <c r="M216" s="3">
        <v>0</v>
      </c>
      <c r="N216" s="3">
        <v>1.44</v>
      </c>
      <c r="O216" s="3">
        <v>17</v>
      </c>
      <c r="P216" s="6" t="s">
        <v>309</v>
      </c>
      <c r="V216" s="3"/>
    </row>
    <row r="217" spans="1:22" x14ac:dyDescent="0.25">
      <c r="A217" s="3" t="s">
        <v>365</v>
      </c>
      <c r="B217" s="6" t="s">
        <v>366</v>
      </c>
      <c r="C217" s="3">
        <v>48</v>
      </c>
      <c r="D217" s="3">
        <v>52429</v>
      </c>
      <c r="E217" s="3">
        <v>1</v>
      </c>
      <c r="F217" s="3">
        <v>2.9</v>
      </c>
      <c r="G217" s="3">
        <v>1</v>
      </c>
      <c r="H217" s="3">
        <v>721.88070000000005</v>
      </c>
      <c r="I217" s="3">
        <v>1441.7467999999999</v>
      </c>
      <c r="J217" s="3">
        <v>2</v>
      </c>
      <c r="K217" s="3">
        <v>1441.7525000000001</v>
      </c>
      <c r="L217" s="3">
        <v>-5.7000000000000002E-3</v>
      </c>
      <c r="M217" s="3">
        <v>0</v>
      </c>
      <c r="N217" s="3">
        <v>48.46</v>
      </c>
      <c r="O217" s="3">
        <v>6.8000000000000005E-4</v>
      </c>
      <c r="P217" s="6" t="s">
        <v>367</v>
      </c>
      <c r="V217" s="3"/>
    </row>
    <row r="218" spans="1:22" x14ac:dyDescent="0.25">
      <c r="A218" s="3" t="s">
        <v>396</v>
      </c>
      <c r="B218" s="6" t="s">
        <v>397</v>
      </c>
      <c r="C218" s="3">
        <v>45</v>
      </c>
      <c r="D218" s="3">
        <v>68519</v>
      </c>
      <c r="E218" s="3">
        <v>2</v>
      </c>
      <c r="F218" s="3">
        <v>2.4</v>
      </c>
      <c r="G218" s="3">
        <v>1</v>
      </c>
      <c r="H218" s="3">
        <v>801.4239</v>
      </c>
      <c r="I218" s="3">
        <v>1600.8332</v>
      </c>
      <c r="J218" s="3">
        <v>2</v>
      </c>
      <c r="K218" s="3">
        <v>1600.8421000000001</v>
      </c>
      <c r="L218" s="3">
        <v>-8.8999999999999999E-3</v>
      </c>
      <c r="M218" s="3">
        <v>0</v>
      </c>
      <c r="N218" s="3">
        <v>50.95</v>
      </c>
      <c r="O218" s="3">
        <v>3.6000000000000002E-4</v>
      </c>
      <c r="P218" s="6" t="s">
        <v>398</v>
      </c>
      <c r="V218" s="3"/>
    </row>
    <row r="219" spans="1:22" x14ac:dyDescent="0.25">
      <c r="A219" s="3" t="s">
        <v>396</v>
      </c>
      <c r="B219" s="6" t="s">
        <v>397</v>
      </c>
      <c r="C219" s="3">
        <v>45</v>
      </c>
      <c r="D219" s="3">
        <v>68519</v>
      </c>
      <c r="E219" s="3">
        <v>2</v>
      </c>
      <c r="F219" s="3">
        <v>2.4</v>
      </c>
      <c r="G219" s="3">
        <v>1</v>
      </c>
      <c r="H219" s="3">
        <v>801.4239</v>
      </c>
      <c r="I219" s="3">
        <v>1600.8332</v>
      </c>
      <c r="J219" s="3">
        <v>2</v>
      </c>
      <c r="K219" s="3">
        <v>1600.8421000000001</v>
      </c>
      <c r="L219" s="3">
        <v>-8.8999999999999999E-3</v>
      </c>
      <c r="M219" s="3">
        <v>0</v>
      </c>
      <c r="N219" s="3">
        <v>15.64</v>
      </c>
      <c r="O219" s="3">
        <v>1.2</v>
      </c>
      <c r="P219" s="6" t="s">
        <v>398</v>
      </c>
      <c r="V219" s="3"/>
    </row>
    <row r="220" spans="1:22" x14ac:dyDescent="0.25">
      <c r="A220" s="3" t="s">
        <v>296</v>
      </c>
      <c r="B220" s="6" t="s">
        <v>297</v>
      </c>
      <c r="C220" s="3">
        <v>44</v>
      </c>
      <c r="D220" s="3">
        <v>7156</v>
      </c>
      <c r="E220" s="3">
        <v>5</v>
      </c>
      <c r="F220" s="3">
        <v>14.5</v>
      </c>
      <c r="G220" s="3">
        <v>1</v>
      </c>
      <c r="H220" s="3">
        <v>545.29639999999995</v>
      </c>
      <c r="I220" s="3">
        <v>1088.5781999999999</v>
      </c>
      <c r="J220" s="3">
        <v>2</v>
      </c>
      <c r="K220" s="3">
        <v>1088.5826</v>
      </c>
      <c r="L220" s="3">
        <v>-4.3E-3</v>
      </c>
      <c r="M220" s="3">
        <v>1</v>
      </c>
      <c r="N220" s="3">
        <v>12</v>
      </c>
      <c r="O220" s="3">
        <v>4.0999999999999996</v>
      </c>
      <c r="P220" s="6" t="s">
        <v>298</v>
      </c>
      <c r="V220" s="3"/>
    </row>
    <row r="221" spans="1:22" x14ac:dyDescent="0.25">
      <c r="A221" s="3" t="s">
        <v>296</v>
      </c>
      <c r="B221" s="6" t="s">
        <v>297</v>
      </c>
      <c r="C221" s="3">
        <v>44</v>
      </c>
      <c r="D221" s="3">
        <v>7156</v>
      </c>
      <c r="E221" s="3">
        <v>5</v>
      </c>
      <c r="F221" s="3">
        <v>14.5</v>
      </c>
      <c r="G221" s="3">
        <v>1</v>
      </c>
      <c r="H221" s="3">
        <v>545.29679999999996</v>
      </c>
      <c r="I221" s="3">
        <v>1088.579</v>
      </c>
      <c r="J221" s="3">
        <v>2</v>
      </c>
      <c r="K221" s="3">
        <v>1088.5826</v>
      </c>
      <c r="L221" s="3">
        <v>-3.5000000000000001E-3</v>
      </c>
      <c r="M221" s="3">
        <v>1</v>
      </c>
      <c r="N221" s="3">
        <v>33.04</v>
      </c>
      <c r="O221" s="3">
        <v>3.2000000000000001E-2</v>
      </c>
      <c r="P221" s="6" t="s">
        <v>298</v>
      </c>
      <c r="V221" s="3"/>
    </row>
    <row r="222" spans="1:22" x14ac:dyDescent="0.25">
      <c r="A222" s="3" t="s">
        <v>296</v>
      </c>
      <c r="B222" s="6" t="s">
        <v>297</v>
      </c>
      <c r="C222" s="3">
        <v>44</v>
      </c>
      <c r="D222" s="3">
        <v>7156</v>
      </c>
      <c r="E222" s="3">
        <v>5</v>
      </c>
      <c r="F222" s="3">
        <v>14.5</v>
      </c>
      <c r="G222" s="3">
        <v>1</v>
      </c>
      <c r="H222" s="3">
        <v>545.29679999999996</v>
      </c>
      <c r="I222" s="3">
        <v>1088.579</v>
      </c>
      <c r="J222" s="3">
        <v>2</v>
      </c>
      <c r="K222" s="3">
        <v>1088.5826</v>
      </c>
      <c r="L222" s="3">
        <v>-3.5000000000000001E-3</v>
      </c>
      <c r="M222" s="3">
        <v>1</v>
      </c>
      <c r="N222" s="3">
        <v>5.45</v>
      </c>
      <c r="O222" s="3">
        <v>18</v>
      </c>
      <c r="P222" s="6" t="s">
        <v>298</v>
      </c>
      <c r="V222" s="3"/>
    </row>
    <row r="223" spans="1:22" x14ac:dyDescent="0.25">
      <c r="A223" s="3" t="s">
        <v>296</v>
      </c>
      <c r="B223" s="6" t="s">
        <v>297</v>
      </c>
      <c r="C223" s="3">
        <v>44</v>
      </c>
      <c r="D223" s="3">
        <v>7156</v>
      </c>
      <c r="E223" s="3">
        <v>5</v>
      </c>
      <c r="F223" s="3">
        <v>14.5</v>
      </c>
      <c r="G223" s="3">
        <v>1</v>
      </c>
      <c r="H223" s="3">
        <v>545.2971</v>
      </c>
      <c r="I223" s="3">
        <v>1088.5797</v>
      </c>
      <c r="J223" s="3">
        <v>2</v>
      </c>
      <c r="K223" s="3">
        <v>1088.5826</v>
      </c>
      <c r="L223" s="3">
        <v>-2.8E-3</v>
      </c>
      <c r="M223" s="3">
        <v>1</v>
      </c>
      <c r="N223" s="3">
        <v>35.47</v>
      </c>
      <c r="O223" s="3">
        <v>1.7999999999999999E-2</v>
      </c>
      <c r="P223" s="6" t="s">
        <v>298</v>
      </c>
      <c r="V223" s="3"/>
    </row>
    <row r="224" spans="1:22" x14ac:dyDescent="0.25">
      <c r="A224" s="3" t="s">
        <v>296</v>
      </c>
      <c r="B224" s="6" t="s">
        <v>297</v>
      </c>
      <c r="C224" s="3">
        <v>44</v>
      </c>
      <c r="D224" s="3">
        <v>7156</v>
      </c>
      <c r="E224" s="3">
        <v>5</v>
      </c>
      <c r="F224" s="3">
        <v>14.5</v>
      </c>
      <c r="G224" s="3">
        <v>1</v>
      </c>
      <c r="H224" s="3">
        <v>545.2971</v>
      </c>
      <c r="I224" s="3">
        <v>1088.5797</v>
      </c>
      <c r="J224" s="3">
        <v>2</v>
      </c>
      <c r="K224" s="3">
        <v>1088.5826</v>
      </c>
      <c r="L224" s="3">
        <v>-2.8E-3</v>
      </c>
      <c r="M224" s="3">
        <v>1</v>
      </c>
      <c r="N224" s="3">
        <v>12.92</v>
      </c>
      <c r="O224" s="3">
        <v>3.3</v>
      </c>
      <c r="P224" s="6" t="s">
        <v>298</v>
      </c>
      <c r="V224" s="3"/>
    </row>
    <row r="225" spans="1:22" x14ac:dyDescent="0.25">
      <c r="A225" s="3" t="s">
        <v>93</v>
      </c>
      <c r="B225" s="6" t="s">
        <v>94</v>
      </c>
      <c r="C225" s="3">
        <v>42</v>
      </c>
      <c r="D225" s="3">
        <v>18076</v>
      </c>
      <c r="E225" s="3">
        <v>3</v>
      </c>
      <c r="F225" s="3">
        <v>8.1</v>
      </c>
      <c r="G225" s="3">
        <v>1</v>
      </c>
      <c r="H225" s="3">
        <v>759.90909999999997</v>
      </c>
      <c r="I225" s="3">
        <v>1517.8036999999999</v>
      </c>
      <c r="J225" s="3">
        <v>2</v>
      </c>
      <c r="K225" s="3">
        <v>1517.8242</v>
      </c>
      <c r="L225" s="3">
        <v>-2.0500000000000001E-2</v>
      </c>
      <c r="M225" s="3">
        <v>0</v>
      </c>
      <c r="N225" s="3">
        <v>31.11</v>
      </c>
      <c r="O225" s="3">
        <v>0.04</v>
      </c>
      <c r="P225" s="6" t="s">
        <v>95</v>
      </c>
      <c r="V225" s="3"/>
    </row>
    <row r="226" spans="1:22" x14ac:dyDescent="0.25">
      <c r="A226" s="3" t="s">
        <v>93</v>
      </c>
      <c r="B226" s="6" t="s">
        <v>94</v>
      </c>
      <c r="C226" s="3">
        <v>42</v>
      </c>
      <c r="D226" s="3">
        <v>18076</v>
      </c>
      <c r="E226" s="3">
        <v>3</v>
      </c>
      <c r="F226" s="3">
        <v>8.1</v>
      </c>
      <c r="G226" s="3">
        <v>1</v>
      </c>
      <c r="H226" s="3">
        <v>759.90909999999997</v>
      </c>
      <c r="I226" s="3">
        <v>1517.8036999999999</v>
      </c>
      <c r="J226" s="3">
        <v>2</v>
      </c>
      <c r="K226" s="3">
        <v>1517.8242</v>
      </c>
      <c r="L226" s="3">
        <v>-2.0500000000000001E-2</v>
      </c>
      <c r="M226" s="3">
        <v>0</v>
      </c>
      <c r="N226" s="3">
        <v>40.6</v>
      </c>
      <c r="O226" s="3">
        <v>4.4999999999999997E-3</v>
      </c>
      <c r="P226" s="6" t="s">
        <v>95</v>
      </c>
      <c r="V226" s="3"/>
    </row>
    <row r="227" spans="1:22" x14ac:dyDescent="0.25">
      <c r="A227" s="3" t="s">
        <v>93</v>
      </c>
      <c r="B227" s="6" t="s">
        <v>94</v>
      </c>
      <c r="C227" s="3">
        <v>42</v>
      </c>
      <c r="D227" s="3">
        <v>18076</v>
      </c>
      <c r="E227" s="3">
        <v>3</v>
      </c>
      <c r="F227" s="3">
        <v>8.1</v>
      </c>
      <c r="G227" s="3">
        <v>1</v>
      </c>
      <c r="H227" s="3">
        <v>759.91570000000002</v>
      </c>
      <c r="I227" s="3">
        <v>1517.8169</v>
      </c>
      <c r="J227" s="3">
        <v>2</v>
      </c>
      <c r="K227" s="3">
        <v>1517.8242</v>
      </c>
      <c r="L227" s="3">
        <v>-7.3000000000000001E-3</v>
      </c>
      <c r="M227" s="3">
        <v>0</v>
      </c>
      <c r="N227" s="3">
        <v>17.260000000000002</v>
      </c>
      <c r="O227" s="3">
        <v>0.92</v>
      </c>
      <c r="P227" s="6" t="s">
        <v>95</v>
      </c>
      <c r="V227" s="3"/>
    </row>
    <row r="228" spans="1:22" x14ac:dyDescent="0.25">
      <c r="A228" s="3" t="s">
        <v>407</v>
      </c>
      <c r="B228" s="6" t="s">
        <v>57</v>
      </c>
      <c r="C228" s="3">
        <v>38</v>
      </c>
      <c r="D228" s="3">
        <v>80818</v>
      </c>
      <c r="E228" s="3">
        <v>1</v>
      </c>
      <c r="F228" s="3">
        <v>1.9</v>
      </c>
      <c r="G228" s="3">
        <v>1</v>
      </c>
      <c r="H228" s="3">
        <v>705.84699999999998</v>
      </c>
      <c r="I228" s="3">
        <v>1409.6795</v>
      </c>
      <c r="J228" s="3">
        <v>2</v>
      </c>
      <c r="K228" s="3">
        <v>1409.6786999999999</v>
      </c>
      <c r="L228" s="3">
        <v>8.9999999999999998E-4</v>
      </c>
      <c r="M228" s="3">
        <v>0</v>
      </c>
      <c r="N228" s="3">
        <v>38.229999999999997</v>
      </c>
      <c r="O228" s="3">
        <v>5.1999999999999998E-3</v>
      </c>
      <c r="P228" s="6" t="s">
        <v>334</v>
      </c>
      <c r="V228" s="3"/>
    </row>
    <row r="229" spans="1:22" x14ac:dyDescent="0.25">
      <c r="A229" s="3" t="s">
        <v>49</v>
      </c>
      <c r="B229" s="6" t="s">
        <v>50</v>
      </c>
      <c r="C229" s="3">
        <v>34</v>
      </c>
      <c r="D229" s="3">
        <v>15253</v>
      </c>
      <c r="E229" s="3">
        <v>2</v>
      </c>
      <c r="F229" s="3">
        <v>10.8</v>
      </c>
      <c r="G229" s="3">
        <v>1</v>
      </c>
      <c r="H229" s="3">
        <v>784.91790000000003</v>
      </c>
      <c r="I229" s="3">
        <v>1567.8212000000001</v>
      </c>
      <c r="J229" s="3">
        <v>2</v>
      </c>
      <c r="K229" s="3">
        <v>1567.8317999999999</v>
      </c>
      <c r="L229" s="3">
        <v>-1.06E-2</v>
      </c>
      <c r="M229" s="3">
        <v>0</v>
      </c>
      <c r="N229" s="3">
        <v>26.44</v>
      </c>
      <c r="O229" s="3">
        <v>0.11</v>
      </c>
      <c r="P229" s="6" t="s">
        <v>51</v>
      </c>
      <c r="V229" s="3"/>
    </row>
    <row r="230" spans="1:22" x14ac:dyDescent="0.25">
      <c r="A230" s="3" t="s">
        <v>49</v>
      </c>
      <c r="B230" s="6" t="s">
        <v>50</v>
      </c>
      <c r="C230" s="3">
        <v>34</v>
      </c>
      <c r="D230" s="3">
        <v>15253</v>
      </c>
      <c r="E230" s="3">
        <v>2</v>
      </c>
      <c r="F230" s="3">
        <v>10.8</v>
      </c>
      <c r="G230" s="3">
        <v>1</v>
      </c>
      <c r="H230" s="3">
        <v>784.91790000000003</v>
      </c>
      <c r="I230" s="3">
        <v>1567.8212000000001</v>
      </c>
      <c r="J230" s="3">
        <v>2</v>
      </c>
      <c r="K230" s="3">
        <v>1567.8317999999999</v>
      </c>
      <c r="L230" s="3">
        <v>-1.06E-2</v>
      </c>
      <c r="M230" s="3">
        <v>0</v>
      </c>
      <c r="N230" s="3">
        <v>33.86</v>
      </c>
      <c r="O230" s="3">
        <v>2.1000000000000001E-2</v>
      </c>
      <c r="P230" s="6" t="s">
        <v>51</v>
      </c>
      <c r="V230" s="3"/>
    </row>
    <row r="231" spans="1:22" x14ac:dyDescent="0.25">
      <c r="A231" s="3" t="s">
        <v>369</v>
      </c>
      <c r="B231" s="6" t="s">
        <v>57</v>
      </c>
      <c r="C231" s="3">
        <v>31</v>
      </c>
      <c r="D231" s="3">
        <v>96421</v>
      </c>
      <c r="E231" s="3">
        <v>5</v>
      </c>
      <c r="F231" s="3">
        <v>4.7</v>
      </c>
      <c r="G231" s="3">
        <v>1</v>
      </c>
      <c r="H231" s="3">
        <v>652.85829999999999</v>
      </c>
      <c r="I231" s="3">
        <v>1303.7021</v>
      </c>
      <c r="J231" s="3">
        <v>2</v>
      </c>
      <c r="K231" s="3">
        <v>1303.7095999999999</v>
      </c>
      <c r="L231" s="3">
        <v>-7.4999999999999997E-3</v>
      </c>
      <c r="M231" s="3">
        <v>0</v>
      </c>
      <c r="N231" s="3">
        <v>30.65</v>
      </c>
      <c r="O231" s="3">
        <v>4.1000000000000002E-2</v>
      </c>
      <c r="P231" s="6" t="s">
        <v>371</v>
      </c>
      <c r="V231" s="3"/>
    </row>
    <row r="232" spans="1:22" x14ac:dyDescent="0.25">
      <c r="A232" s="3" t="s">
        <v>369</v>
      </c>
      <c r="B232" s="6" t="s">
        <v>57</v>
      </c>
      <c r="C232" s="3">
        <v>31</v>
      </c>
      <c r="D232" s="3">
        <v>96421</v>
      </c>
      <c r="E232" s="3">
        <v>5</v>
      </c>
      <c r="F232" s="3">
        <v>4.7</v>
      </c>
      <c r="G232" s="3">
        <v>1</v>
      </c>
      <c r="H232" s="3">
        <v>749.32219999999995</v>
      </c>
      <c r="I232" s="3">
        <v>1496.6298999999999</v>
      </c>
      <c r="J232" s="3">
        <v>2</v>
      </c>
      <c r="K232" s="3">
        <v>1496.6387999999999</v>
      </c>
      <c r="L232" s="3">
        <v>-8.8999999999999999E-3</v>
      </c>
      <c r="M232" s="3">
        <v>0</v>
      </c>
      <c r="N232" s="3">
        <v>1.48</v>
      </c>
      <c r="O232" s="3">
        <v>9.1</v>
      </c>
      <c r="P232" s="6" t="s">
        <v>372</v>
      </c>
      <c r="V232" s="3"/>
    </row>
    <row r="233" spans="1:22" x14ac:dyDescent="0.25">
      <c r="A233" s="3" t="s">
        <v>369</v>
      </c>
      <c r="B233" s="6" t="s">
        <v>57</v>
      </c>
      <c r="C233" s="3">
        <v>31</v>
      </c>
      <c r="D233" s="3">
        <v>96421</v>
      </c>
      <c r="E233" s="3">
        <v>5</v>
      </c>
      <c r="F233" s="3">
        <v>4.7</v>
      </c>
      <c r="G233" s="3">
        <v>1</v>
      </c>
      <c r="H233" s="3">
        <v>749.32219999999995</v>
      </c>
      <c r="I233" s="3">
        <v>1496.6298999999999</v>
      </c>
      <c r="J233" s="3">
        <v>2</v>
      </c>
      <c r="K233" s="3">
        <v>1496.6387999999999</v>
      </c>
      <c r="L233" s="3">
        <v>-8.8999999999999999E-3</v>
      </c>
      <c r="M233" s="3">
        <v>0</v>
      </c>
      <c r="N233" s="3">
        <v>7.71</v>
      </c>
      <c r="O233" s="3">
        <v>2.2000000000000002</v>
      </c>
      <c r="P233" s="6" t="s">
        <v>372</v>
      </c>
      <c r="V233" s="3"/>
    </row>
    <row r="234" spans="1:22" x14ac:dyDescent="0.25">
      <c r="A234" s="3" t="s">
        <v>369</v>
      </c>
      <c r="B234" s="6" t="s">
        <v>57</v>
      </c>
      <c r="C234" s="3">
        <v>31</v>
      </c>
      <c r="D234" s="3">
        <v>96421</v>
      </c>
      <c r="E234" s="3">
        <v>5</v>
      </c>
      <c r="F234" s="3">
        <v>4.7</v>
      </c>
      <c r="G234" s="3">
        <v>1</v>
      </c>
      <c r="H234" s="3">
        <v>749.32339999999999</v>
      </c>
      <c r="I234" s="3">
        <v>1496.6322</v>
      </c>
      <c r="J234" s="3">
        <v>2</v>
      </c>
      <c r="K234" s="3">
        <v>1496.6387999999999</v>
      </c>
      <c r="L234" s="3">
        <v>-6.4999999999999997E-3</v>
      </c>
      <c r="M234" s="3">
        <v>0</v>
      </c>
      <c r="N234" s="3">
        <v>6.59</v>
      </c>
      <c r="O234" s="3">
        <v>2.9</v>
      </c>
      <c r="P234" s="6" t="s">
        <v>372</v>
      </c>
      <c r="V234" s="3"/>
    </row>
    <row r="235" spans="1:22" x14ac:dyDescent="0.25">
      <c r="A235" s="3" t="s">
        <v>369</v>
      </c>
      <c r="B235" s="6" t="s">
        <v>57</v>
      </c>
      <c r="C235" s="3">
        <v>31</v>
      </c>
      <c r="D235" s="3">
        <v>96421</v>
      </c>
      <c r="E235" s="3">
        <v>5</v>
      </c>
      <c r="F235" s="3">
        <v>4.7</v>
      </c>
      <c r="G235" s="3">
        <v>1</v>
      </c>
      <c r="H235" s="3">
        <v>926.98360000000002</v>
      </c>
      <c r="I235" s="3">
        <v>1851.9527</v>
      </c>
      <c r="J235" s="3">
        <v>2</v>
      </c>
      <c r="K235" s="3">
        <v>1851.9618</v>
      </c>
      <c r="L235" s="3">
        <v>-9.1000000000000004E-3</v>
      </c>
      <c r="M235" s="3">
        <v>0</v>
      </c>
      <c r="N235" s="3">
        <v>12.77</v>
      </c>
      <c r="O235" s="3">
        <v>1.8</v>
      </c>
      <c r="P235" s="6" t="s">
        <v>429</v>
      </c>
      <c r="V235" s="3"/>
    </row>
    <row r="236" spans="1:22" x14ac:dyDescent="0.25">
      <c r="A236" s="3" t="s">
        <v>304</v>
      </c>
      <c r="B236" s="6" t="s">
        <v>305</v>
      </c>
      <c r="C236" s="3">
        <v>27</v>
      </c>
      <c r="D236" s="3">
        <v>21184</v>
      </c>
      <c r="E236" s="3">
        <v>4</v>
      </c>
      <c r="F236" s="3">
        <v>14.2</v>
      </c>
      <c r="G236" s="3">
        <v>1</v>
      </c>
      <c r="H236" s="3">
        <v>651.34979999999996</v>
      </c>
      <c r="I236" s="3">
        <v>1300.6849999999999</v>
      </c>
      <c r="J236" s="3">
        <v>2</v>
      </c>
      <c r="K236" s="3">
        <v>1300.6887999999999</v>
      </c>
      <c r="L236" s="3">
        <v>-3.7000000000000002E-3</v>
      </c>
      <c r="M236" s="3">
        <v>1</v>
      </c>
      <c r="N236" s="3">
        <v>26.72</v>
      </c>
      <c r="O236" s="3">
        <v>0.1</v>
      </c>
      <c r="P236" s="6" t="s">
        <v>447</v>
      </c>
      <c r="V236" s="3"/>
    </row>
    <row r="237" spans="1:22" x14ac:dyDescent="0.25">
      <c r="A237" s="3" t="s">
        <v>304</v>
      </c>
      <c r="B237" s="6" t="s">
        <v>305</v>
      </c>
      <c r="C237" s="3">
        <v>27</v>
      </c>
      <c r="D237" s="3">
        <v>21184</v>
      </c>
      <c r="E237" s="3">
        <v>4</v>
      </c>
      <c r="F237" s="3">
        <v>14.2</v>
      </c>
      <c r="G237" s="3">
        <v>1</v>
      </c>
      <c r="H237" s="3">
        <v>982.44629999999995</v>
      </c>
      <c r="I237" s="3">
        <v>1962.8779999999999</v>
      </c>
      <c r="J237" s="3">
        <v>2</v>
      </c>
      <c r="K237" s="3">
        <v>1962.8901000000001</v>
      </c>
      <c r="L237" s="3">
        <v>-1.2E-2</v>
      </c>
      <c r="M237" s="3">
        <v>0</v>
      </c>
      <c r="N237" s="3">
        <v>19.93</v>
      </c>
      <c r="O237" s="3">
        <v>0.17</v>
      </c>
      <c r="P237" s="6" t="s">
        <v>306</v>
      </c>
      <c r="V237" s="3"/>
    </row>
    <row r="238" spans="1:22" x14ac:dyDescent="0.25">
      <c r="A238" s="3" t="s">
        <v>304</v>
      </c>
      <c r="B238" s="6" t="s">
        <v>305</v>
      </c>
      <c r="C238" s="3">
        <v>27</v>
      </c>
      <c r="D238" s="3">
        <v>21184</v>
      </c>
      <c r="E238" s="3">
        <v>4</v>
      </c>
      <c r="F238" s="3">
        <v>14.2</v>
      </c>
      <c r="G238" s="3">
        <v>1</v>
      </c>
      <c r="H238" s="3">
        <v>982.44809999999995</v>
      </c>
      <c r="I238" s="3">
        <v>1962.8815999999999</v>
      </c>
      <c r="J238" s="3">
        <v>2</v>
      </c>
      <c r="K238" s="3">
        <v>1962.8901000000001</v>
      </c>
      <c r="L238" s="3">
        <v>-8.5000000000000006E-3</v>
      </c>
      <c r="M238" s="3">
        <v>0</v>
      </c>
      <c r="N238" s="3">
        <v>22.12</v>
      </c>
      <c r="O238" s="3">
        <v>0.11</v>
      </c>
      <c r="P238" s="6" t="s">
        <v>306</v>
      </c>
      <c r="V238" s="3"/>
    </row>
    <row r="239" spans="1:22" x14ac:dyDescent="0.25">
      <c r="A239" s="3" t="s">
        <v>304</v>
      </c>
      <c r="B239" s="6" t="s">
        <v>305</v>
      </c>
      <c r="C239" s="3">
        <v>27</v>
      </c>
      <c r="D239" s="3">
        <v>21184</v>
      </c>
      <c r="E239" s="3">
        <v>4</v>
      </c>
      <c r="F239" s="3">
        <v>14.2</v>
      </c>
      <c r="G239" s="3">
        <v>1</v>
      </c>
      <c r="H239" s="3">
        <v>982.44809999999995</v>
      </c>
      <c r="I239" s="3">
        <v>1962.8815999999999</v>
      </c>
      <c r="J239" s="3">
        <v>2</v>
      </c>
      <c r="K239" s="3">
        <v>1962.8901000000001</v>
      </c>
      <c r="L239" s="3">
        <v>-8.5000000000000006E-3</v>
      </c>
      <c r="M239" s="3">
        <v>0</v>
      </c>
      <c r="N239" s="3">
        <v>11.91</v>
      </c>
      <c r="O239" s="3">
        <v>1.1000000000000001</v>
      </c>
      <c r="P239" s="6" t="s">
        <v>306</v>
      </c>
      <c r="V239" s="3"/>
    </row>
    <row r="240" spans="1:22" x14ac:dyDescent="0.25">
      <c r="A240" s="3" t="s">
        <v>411</v>
      </c>
      <c r="B240" s="6" t="s">
        <v>412</v>
      </c>
      <c r="C240" s="3">
        <v>20</v>
      </c>
      <c r="D240" s="3">
        <v>20703</v>
      </c>
      <c r="E240" s="3">
        <v>2</v>
      </c>
      <c r="F240" s="3">
        <v>4.8</v>
      </c>
      <c r="G240" s="3">
        <v>1</v>
      </c>
      <c r="H240" s="3">
        <v>539.81410000000005</v>
      </c>
      <c r="I240" s="3">
        <v>1077.6135999999999</v>
      </c>
      <c r="J240" s="3">
        <v>2</v>
      </c>
      <c r="K240" s="3">
        <v>1077.6181999999999</v>
      </c>
      <c r="L240" s="3">
        <v>-4.7000000000000002E-3</v>
      </c>
      <c r="M240" s="3">
        <v>1</v>
      </c>
      <c r="N240" s="3">
        <v>3.92</v>
      </c>
      <c r="O240" s="3">
        <v>19</v>
      </c>
      <c r="P240" s="6" t="s">
        <v>413</v>
      </c>
      <c r="V240" s="3"/>
    </row>
    <row r="241" spans="1:22" x14ac:dyDescent="0.25">
      <c r="A241" s="3" t="s">
        <v>411</v>
      </c>
      <c r="B241" s="6" t="s">
        <v>412</v>
      </c>
      <c r="C241" s="3">
        <v>20</v>
      </c>
      <c r="D241" s="3">
        <v>20703</v>
      </c>
      <c r="E241" s="3">
        <v>2</v>
      </c>
      <c r="F241" s="3">
        <v>4.8</v>
      </c>
      <c r="G241" s="3">
        <v>1</v>
      </c>
      <c r="H241" s="3">
        <v>539.81410000000005</v>
      </c>
      <c r="I241" s="3">
        <v>1077.6135999999999</v>
      </c>
      <c r="J241" s="3">
        <v>2</v>
      </c>
      <c r="K241" s="3">
        <v>1077.6181999999999</v>
      </c>
      <c r="L241" s="3">
        <v>-4.7000000000000002E-3</v>
      </c>
      <c r="M241" s="3">
        <v>1</v>
      </c>
      <c r="N241" s="3">
        <v>19.97</v>
      </c>
      <c r="O241" s="3">
        <v>0.47</v>
      </c>
      <c r="P241" s="6" t="s">
        <v>413</v>
      </c>
      <c r="V241" s="3"/>
    </row>
  </sheetData>
  <conditionalFormatting sqref="F4">
    <cfRule type="duplicateValues" dxfId="5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0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49.8554687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489</v>
      </c>
    </row>
    <row r="4" spans="1:16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16" x14ac:dyDescent="0.25">
      <c r="A5" s="3" t="s">
        <v>29</v>
      </c>
      <c r="B5" s="6" t="s">
        <v>30</v>
      </c>
      <c r="C5" s="3">
        <v>1091</v>
      </c>
      <c r="D5" s="3">
        <v>19348</v>
      </c>
      <c r="E5" s="3">
        <v>50</v>
      </c>
      <c r="F5" s="3">
        <v>52.7</v>
      </c>
      <c r="G5" s="3">
        <v>1</v>
      </c>
      <c r="H5" s="3">
        <v>866.43010000000004</v>
      </c>
      <c r="I5" s="3">
        <v>2596.2683999999999</v>
      </c>
      <c r="J5" s="3">
        <v>3</v>
      </c>
      <c r="K5" s="3">
        <v>2596.2955999999999</v>
      </c>
      <c r="L5" s="3">
        <v>-2.7199999999999998E-2</v>
      </c>
      <c r="M5" s="3">
        <v>0</v>
      </c>
      <c r="N5" s="3">
        <v>36.15</v>
      </c>
      <c r="O5" s="3">
        <v>5.4000000000000003E-3</v>
      </c>
      <c r="P5" s="6" t="s">
        <v>31</v>
      </c>
    </row>
    <row r="6" spans="1:16" x14ac:dyDescent="0.25">
      <c r="A6" s="3" t="s">
        <v>29</v>
      </c>
      <c r="B6" s="6" t="s">
        <v>30</v>
      </c>
      <c r="C6" s="3">
        <v>1091</v>
      </c>
      <c r="D6" s="3">
        <v>19348</v>
      </c>
      <c r="E6" s="3">
        <v>50</v>
      </c>
      <c r="F6" s="3">
        <v>52.7</v>
      </c>
      <c r="G6" s="3">
        <v>1</v>
      </c>
      <c r="H6" s="3">
        <v>866.43010000000004</v>
      </c>
      <c r="I6" s="3">
        <v>2596.2683999999999</v>
      </c>
      <c r="J6" s="3">
        <v>3</v>
      </c>
      <c r="K6" s="3">
        <v>2596.2955999999999</v>
      </c>
      <c r="L6" s="3">
        <v>-2.7199999999999998E-2</v>
      </c>
      <c r="M6" s="3">
        <v>0</v>
      </c>
      <c r="N6" s="3">
        <v>28.22</v>
      </c>
      <c r="O6" s="3">
        <v>3.3000000000000002E-2</v>
      </c>
      <c r="P6" s="6" t="s">
        <v>31</v>
      </c>
    </row>
    <row r="7" spans="1:16" x14ac:dyDescent="0.25">
      <c r="A7" s="3" t="s">
        <v>29</v>
      </c>
      <c r="B7" s="6" t="s">
        <v>30</v>
      </c>
      <c r="C7" s="3">
        <v>1091</v>
      </c>
      <c r="D7" s="3">
        <v>19348</v>
      </c>
      <c r="E7" s="3">
        <v>50</v>
      </c>
      <c r="F7" s="3">
        <v>52.7</v>
      </c>
      <c r="G7" s="3">
        <v>1</v>
      </c>
      <c r="H7" s="3">
        <v>866.43010000000004</v>
      </c>
      <c r="I7" s="3">
        <v>2596.2683999999999</v>
      </c>
      <c r="J7" s="3">
        <v>3</v>
      </c>
      <c r="K7" s="3">
        <v>2596.2955999999999</v>
      </c>
      <c r="L7" s="3">
        <v>-2.7199999999999998E-2</v>
      </c>
      <c r="M7" s="3">
        <v>0</v>
      </c>
      <c r="N7" s="3">
        <v>25.3</v>
      </c>
      <c r="O7" s="3">
        <v>6.5000000000000002E-2</v>
      </c>
      <c r="P7" s="6" t="s">
        <v>31</v>
      </c>
    </row>
    <row r="8" spans="1:16" x14ac:dyDescent="0.25">
      <c r="A8" s="3" t="s">
        <v>29</v>
      </c>
      <c r="B8" s="6" t="s">
        <v>30</v>
      </c>
      <c r="C8" s="3">
        <v>1091</v>
      </c>
      <c r="D8" s="3">
        <v>19348</v>
      </c>
      <c r="E8" s="3">
        <v>50</v>
      </c>
      <c r="F8" s="3">
        <v>52.7</v>
      </c>
      <c r="G8" s="3">
        <v>1</v>
      </c>
      <c r="H8" s="3">
        <v>866.43079999999998</v>
      </c>
      <c r="I8" s="3">
        <v>2596.2705999999998</v>
      </c>
      <c r="J8" s="3">
        <v>3</v>
      </c>
      <c r="K8" s="3">
        <v>2596.2955999999999</v>
      </c>
      <c r="L8" s="3">
        <v>-2.4899999999999999E-2</v>
      </c>
      <c r="M8" s="3">
        <v>0</v>
      </c>
      <c r="N8" s="3">
        <v>49.86</v>
      </c>
      <c r="O8" s="3">
        <v>2.3000000000000001E-4</v>
      </c>
      <c r="P8" s="6" t="s">
        <v>31</v>
      </c>
    </row>
    <row r="9" spans="1:16" x14ac:dyDescent="0.25">
      <c r="A9" s="3" t="s">
        <v>29</v>
      </c>
      <c r="B9" s="6" t="s">
        <v>30</v>
      </c>
      <c r="C9" s="3">
        <v>1091</v>
      </c>
      <c r="D9" s="3">
        <v>19348</v>
      </c>
      <c r="E9" s="3">
        <v>50</v>
      </c>
      <c r="F9" s="3">
        <v>52.7</v>
      </c>
      <c r="G9" s="3">
        <v>1</v>
      </c>
      <c r="H9" s="3">
        <v>866.43079999999998</v>
      </c>
      <c r="I9" s="3">
        <v>2596.2705999999998</v>
      </c>
      <c r="J9" s="3">
        <v>3</v>
      </c>
      <c r="K9" s="3">
        <v>2596.2955999999999</v>
      </c>
      <c r="L9" s="3">
        <v>-2.4899999999999999E-2</v>
      </c>
      <c r="M9" s="3">
        <v>0</v>
      </c>
      <c r="N9" s="3">
        <v>65.72</v>
      </c>
      <c r="O9" s="4">
        <v>5.9000000000000003E-6</v>
      </c>
      <c r="P9" s="6" t="s">
        <v>31</v>
      </c>
    </row>
    <row r="10" spans="1:16" x14ac:dyDescent="0.25">
      <c r="A10" s="3" t="s">
        <v>29</v>
      </c>
      <c r="B10" s="6" t="s">
        <v>30</v>
      </c>
      <c r="C10" s="3">
        <v>1091</v>
      </c>
      <c r="D10" s="3">
        <v>19348</v>
      </c>
      <c r="E10" s="3">
        <v>50</v>
      </c>
      <c r="F10" s="3">
        <v>52.7</v>
      </c>
      <c r="G10" s="3">
        <v>1</v>
      </c>
      <c r="H10" s="3">
        <v>1299.1469999999999</v>
      </c>
      <c r="I10" s="3">
        <v>2596.2793999999999</v>
      </c>
      <c r="J10" s="3">
        <v>2</v>
      </c>
      <c r="K10" s="3">
        <v>2596.2955999999999</v>
      </c>
      <c r="L10" s="3">
        <v>-1.61E-2</v>
      </c>
      <c r="M10" s="3">
        <v>0</v>
      </c>
      <c r="N10" s="3">
        <v>42.24</v>
      </c>
      <c r="O10" s="3">
        <v>1.4E-3</v>
      </c>
      <c r="P10" s="6" t="s">
        <v>31</v>
      </c>
    </row>
    <row r="11" spans="1:16" x14ac:dyDescent="0.25">
      <c r="A11" s="3" t="s">
        <v>29</v>
      </c>
      <c r="B11" s="6" t="s">
        <v>30</v>
      </c>
      <c r="C11" s="3">
        <v>1091</v>
      </c>
      <c r="D11" s="3">
        <v>19348</v>
      </c>
      <c r="E11" s="3">
        <v>50</v>
      </c>
      <c r="F11" s="3">
        <v>52.7</v>
      </c>
      <c r="G11" s="3">
        <v>1</v>
      </c>
      <c r="H11" s="3">
        <v>1299.1487999999999</v>
      </c>
      <c r="I11" s="3">
        <v>2596.2829999999999</v>
      </c>
      <c r="J11" s="3">
        <v>2</v>
      </c>
      <c r="K11" s="3">
        <v>2596.2955999999999</v>
      </c>
      <c r="L11" s="3">
        <v>-1.2500000000000001E-2</v>
      </c>
      <c r="M11" s="3">
        <v>0</v>
      </c>
      <c r="N11" s="3">
        <v>65.430000000000007</v>
      </c>
      <c r="O11" s="4">
        <v>7.1999999999999997E-6</v>
      </c>
      <c r="P11" s="6" t="s">
        <v>31</v>
      </c>
    </row>
    <row r="12" spans="1:16" x14ac:dyDescent="0.25">
      <c r="A12" s="3" t="s">
        <v>29</v>
      </c>
      <c r="B12" s="6" t="s">
        <v>30</v>
      </c>
      <c r="C12" s="3">
        <v>1091</v>
      </c>
      <c r="D12" s="3">
        <v>19348</v>
      </c>
      <c r="E12" s="3">
        <v>50</v>
      </c>
      <c r="F12" s="3">
        <v>52.7</v>
      </c>
      <c r="G12" s="3">
        <v>1</v>
      </c>
      <c r="H12" s="3">
        <v>1299.1487999999999</v>
      </c>
      <c r="I12" s="3">
        <v>2596.2829999999999</v>
      </c>
      <c r="J12" s="3">
        <v>2</v>
      </c>
      <c r="K12" s="3">
        <v>2596.2955999999999</v>
      </c>
      <c r="L12" s="3">
        <v>-1.2500000000000001E-2</v>
      </c>
      <c r="M12" s="3">
        <v>0</v>
      </c>
      <c r="N12" s="3">
        <v>54.94</v>
      </c>
      <c r="O12" s="4">
        <v>8.0000000000000007E-5</v>
      </c>
      <c r="P12" s="6" t="s">
        <v>31</v>
      </c>
    </row>
    <row r="13" spans="1:16" x14ac:dyDescent="0.25">
      <c r="A13" s="3" t="s">
        <v>29</v>
      </c>
      <c r="B13" s="6" t="s">
        <v>30</v>
      </c>
      <c r="C13" s="3">
        <v>1091</v>
      </c>
      <c r="D13" s="3">
        <v>19348</v>
      </c>
      <c r="E13" s="3">
        <v>50</v>
      </c>
      <c r="F13" s="3">
        <v>52.7</v>
      </c>
      <c r="G13" s="3">
        <v>1</v>
      </c>
      <c r="H13" s="3">
        <v>1299.1531</v>
      </c>
      <c r="I13" s="3">
        <v>2596.2916</v>
      </c>
      <c r="J13" s="3">
        <v>2</v>
      </c>
      <c r="K13" s="3">
        <v>2596.2955999999999</v>
      </c>
      <c r="L13" s="3">
        <v>-3.8999999999999998E-3</v>
      </c>
      <c r="M13" s="3">
        <v>0</v>
      </c>
      <c r="N13" s="3">
        <v>27.52</v>
      </c>
      <c r="O13" s="3">
        <v>4.2000000000000003E-2</v>
      </c>
      <c r="P13" s="6" t="s">
        <v>31</v>
      </c>
    </row>
    <row r="14" spans="1:16" x14ac:dyDescent="0.25">
      <c r="A14" s="3" t="s">
        <v>29</v>
      </c>
      <c r="B14" s="6" t="s">
        <v>30</v>
      </c>
      <c r="C14" s="3">
        <v>1091</v>
      </c>
      <c r="D14" s="3">
        <v>19348</v>
      </c>
      <c r="E14" s="3">
        <v>50</v>
      </c>
      <c r="F14" s="3">
        <v>52.7</v>
      </c>
      <c r="G14" s="3">
        <v>1</v>
      </c>
      <c r="H14" s="3">
        <v>1299.1531</v>
      </c>
      <c r="I14" s="3">
        <v>2596.2916</v>
      </c>
      <c r="J14" s="3">
        <v>2</v>
      </c>
      <c r="K14" s="3">
        <v>2596.2955999999999</v>
      </c>
      <c r="L14" s="3">
        <v>-3.8999999999999998E-3</v>
      </c>
      <c r="M14" s="3">
        <v>0</v>
      </c>
      <c r="N14" s="3">
        <v>21.29</v>
      </c>
      <c r="O14" s="3">
        <v>0.18</v>
      </c>
      <c r="P14" s="6" t="s">
        <v>31</v>
      </c>
    </row>
    <row r="15" spans="1:16" x14ac:dyDescent="0.25">
      <c r="A15" s="3" t="s">
        <v>29</v>
      </c>
      <c r="B15" s="6" t="s">
        <v>30</v>
      </c>
      <c r="C15" s="3">
        <v>1091</v>
      </c>
      <c r="D15" s="3">
        <v>19348</v>
      </c>
      <c r="E15" s="3">
        <v>50</v>
      </c>
      <c r="F15" s="3">
        <v>52.7</v>
      </c>
      <c r="G15" s="3">
        <v>1</v>
      </c>
      <c r="H15" s="3">
        <v>987.21069999999997</v>
      </c>
      <c r="I15" s="3">
        <v>2958.6104</v>
      </c>
      <c r="J15" s="3">
        <v>3</v>
      </c>
      <c r="K15" s="3">
        <v>2958.6502</v>
      </c>
      <c r="L15" s="3">
        <v>-3.9800000000000002E-2</v>
      </c>
      <c r="M15" s="3">
        <v>0</v>
      </c>
      <c r="N15" s="3">
        <v>3.51</v>
      </c>
      <c r="O15" s="3">
        <v>3</v>
      </c>
      <c r="P15" s="6" t="s">
        <v>32</v>
      </c>
    </row>
    <row r="16" spans="1:16" x14ac:dyDescent="0.25">
      <c r="A16" s="3" t="s">
        <v>29</v>
      </c>
      <c r="B16" s="6" t="s">
        <v>30</v>
      </c>
      <c r="C16" s="3">
        <v>1091</v>
      </c>
      <c r="D16" s="3">
        <v>19348</v>
      </c>
      <c r="E16" s="3">
        <v>50</v>
      </c>
      <c r="F16" s="3">
        <v>52.7</v>
      </c>
      <c r="G16" s="3">
        <v>1</v>
      </c>
      <c r="H16" s="3">
        <v>987.21230000000003</v>
      </c>
      <c r="I16" s="3">
        <v>2958.6149999999998</v>
      </c>
      <c r="J16" s="3">
        <v>3</v>
      </c>
      <c r="K16" s="3">
        <v>2958.6502</v>
      </c>
      <c r="L16" s="3">
        <v>-3.5200000000000002E-2</v>
      </c>
      <c r="M16" s="3">
        <v>0</v>
      </c>
      <c r="N16" s="3">
        <v>4.8899999999999997</v>
      </c>
      <c r="O16" s="3">
        <v>2.1</v>
      </c>
      <c r="P16" s="6" t="s">
        <v>32</v>
      </c>
    </row>
    <row r="17" spans="1:16" x14ac:dyDescent="0.25">
      <c r="A17" s="3" t="s">
        <v>29</v>
      </c>
      <c r="B17" s="6" t="s">
        <v>30</v>
      </c>
      <c r="C17" s="3">
        <v>1091</v>
      </c>
      <c r="D17" s="3">
        <v>19348</v>
      </c>
      <c r="E17" s="3">
        <v>50</v>
      </c>
      <c r="F17" s="3">
        <v>52.7</v>
      </c>
      <c r="G17" s="3">
        <v>1</v>
      </c>
      <c r="H17" s="3">
        <v>987.21230000000003</v>
      </c>
      <c r="I17" s="3">
        <v>2958.6149999999998</v>
      </c>
      <c r="J17" s="3">
        <v>3</v>
      </c>
      <c r="K17" s="3">
        <v>2958.6502</v>
      </c>
      <c r="L17" s="3">
        <v>-3.5200000000000002E-2</v>
      </c>
      <c r="M17" s="3">
        <v>0</v>
      </c>
      <c r="N17" s="3">
        <v>19.16</v>
      </c>
      <c r="O17" s="3">
        <v>7.9000000000000001E-2</v>
      </c>
      <c r="P17" s="6" t="s">
        <v>32</v>
      </c>
    </row>
    <row r="18" spans="1:16" x14ac:dyDescent="0.25">
      <c r="A18" s="3" t="s">
        <v>29</v>
      </c>
      <c r="B18" s="6" t="s">
        <v>30</v>
      </c>
      <c r="C18" s="3">
        <v>1091</v>
      </c>
      <c r="D18" s="3">
        <v>19348</v>
      </c>
      <c r="E18" s="3">
        <v>50</v>
      </c>
      <c r="F18" s="3">
        <v>52.7</v>
      </c>
      <c r="G18" s="3">
        <v>1</v>
      </c>
      <c r="H18" s="3">
        <v>987.2124</v>
      </c>
      <c r="I18" s="3">
        <v>2958.6154000000001</v>
      </c>
      <c r="J18" s="3">
        <v>3</v>
      </c>
      <c r="K18" s="3">
        <v>2958.6502</v>
      </c>
      <c r="L18" s="3">
        <v>-3.4799999999999998E-2</v>
      </c>
      <c r="M18" s="3">
        <v>0</v>
      </c>
      <c r="N18" s="3">
        <v>14</v>
      </c>
      <c r="O18" s="3">
        <v>0.26</v>
      </c>
      <c r="P18" s="6" t="s">
        <v>32</v>
      </c>
    </row>
    <row r="19" spans="1:16" x14ac:dyDescent="0.25">
      <c r="A19" s="3" t="s">
        <v>29</v>
      </c>
      <c r="B19" s="6" t="s">
        <v>30</v>
      </c>
      <c r="C19" s="3">
        <v>1091</v>
      </c>
      <c r="D19" s="3">
        <v>19348</v>
      </c>
      <c r="E19" s="3">
        <v>50</v>
      </c>
      <c r="F19" s="3">
        <v>52.7</v>
      </c>
      <c r="G19" s="3">
        <v>1</v>
      </c>
      <c r="H19" s="3">
        <v>987.2124</v>
      </c>
      <c r="I19" s="3">
        <v>2958.6154000000001</v>
      </c>
      <c r="J19" s="3">
        <v>3</v>
      </c>
      <c r="K19" s="3">
        <v>2958.6502</v>
      </c>
      <c r="L19" s="3">
        <v>-3.4799999999999998E-2</v>
      </c>
      <c r="M19" s="3">
        <v>0</v>
      </c>
      <c r="N19" s="3">
        <v>5.99</v>
      </c>
      <c r="O19" s="3">
        <v>1.6</v>
      </c>
      <c r="P19" s="6" t="s">
        <v>32</v>
      </c>
    </row>
    <row r="20" spans="1:16" x14ac:dyDescent="0.25">
      <c r="A20" s="3" t="s">
        <v>29</v>
      </c>
      <c r="B20" s="6" t="s">
        <v>30</v>
      </c>
      <c r="C20" s="3">
        <v>1091</v>
      </c>
      <c r="D20" s="3">
        <v>19348</v>
      </c>
      <c r="E20" s="3">
        <v>50</v>
      </c>
      <c r="F20" s="3">
        <v>52.7</v>
      </c>
      <c r="G20" s="3">
        <v>1</v>
      </c>
      <c r="H20" s="3">
        <v>987.2133</v>
      </c>
      <c r="I20" s="3">
        <v>2958.6181999999999</v>
      </c>
      <c r="J20" s="3">
        <v>3</v>
      </c>
      <c r="K20" s="3">
        <v>2958.6502</v>
      </c>
      <c r="L20" s="3">
        <v>-3.2000000000000001E-2</v>
      </c>
      <c r="M20" s="3">
        <v>0</v>
      </c>
      <c r="N20" s="3">
        <v>5.78</v>
      </c>
      <c r="O20" s="3">
        <v>1.7</v>
      </c>
      <c r="P20" s="6" t="s">
        <v>32</v>
      </c>
    </row>
    <row r="21" spans="1:16" x14ac:dyDescent="0.25">
      <c r="A21" s="3" t="s">
        <v>29</v>
      </c>
      <c r="B21" s="6" t="s">
        <v>30</v>
      </c>
      <c r="C21" s="3">
        <v>1091</v>
      </c>
      <c r="D21" s="3">
        <v>19348</v>
      </c>
      <c r="E21" s="3">
        <v>50</v>
      </c>
      <c r="F21" s="3">
        <v>52.7</v>
      </c>
      <c r="G21" s="3">
        <v>1</v>
      </c>
      <c r="H21" s="3">
        <v>987.2133</v>
      </c>
      <c r="I21" s="3">
        <v>2958.6181999999999</v>
      </c>
      <c r="J21" s="3">
        <v>3</v>
      </c>
      <c r="K21" s="3">
        <v>2958.6502</v>
      </c>
      <c r="L21" s="3">
        <v>-3.2000000000000001E-2</v>
      </c>
      <c r="M21" s="3">
        <v>0</v>
      </c>
      <c r="N21" s="3">
        <v>11.4</v>
      </c>
      <c r="O21" s="3">
        <v>0.47</v>
      </c>
      <c r="P21" s="6" t="s">
        <v>32</v>
      </c>
    </row>
    <row r="22" spans="1:16" x14ac:dyDescent="0.25">
      <c r="A22" s="3" t="s">
        <v>29</v>
      </c>
      <c r="B22" s="6" t="s">
        <v>30</v>
      </c>
      <c r="C22" s="3">
        <v>1091</v>
      </c>
      <c r="D22" s="3">
        <v>19348</v>
      </c>
      <c r="E22" s="3">
        <v>50</v>
      </c>
      <c r="F22" s="3">
        <v>52.7</v>
      </c>
      <c r="G22" s="3">
        <v>1</v>
      </c>
      <c r="H22" s="3">
        <v>987.21420000000001</v>
      </c>
      <c r="I22" s="3">
        <v>2958.6206999999999</v>
      </c>
      <c r="J22" s="3">
        <v>3</v>
      </c>
      <c r="K22" s="3">
        <v>2958.6502</v>
      </c>
      <c r="L22" s="3">
        <v>-2.9499999999999998E-2</v>
      </c>
      <c r="M22" s="3">
        <v>0</v>
      </c>
      <c r="N22" s="3">
        <v>111.9</v>
      </c>
      <c r="O22" s="4">
        <v>4.1999999999999997E-11</v>
      </c>
      <c r="P22" s="6" t="s">
        <v>32</v>
      </c>
    </row>
    <row r="23" spans="1:16" x14ac:dyDescent="0.25">
      <c r="A23" s="3" t="s">
        <v>29</v>
      </c>
      <c r="B23" s="6" t="s">
        <v>30</v>
      </c>
      <c r="C23" s="3">
        <v>1091</v>
      </c>
      <c r="D23" s="3">
        <v>19348</v>
      </c>
      <c r="E23" s="3">
        <v>50</v>
      </c>
      <c r="F23" s="3">
        <v>52.7</v>
      </c>
      <c r="G23" s="3">
        <v>1</v>
      </c>
      <c r="H23" s="3">
        <v>987.21429999999998</v>
      </c>
      <c r="I23" s="3">
        <v>2958.6212</v>
      </c>
      <c r="J23" s="3">
        <v>3</v>
      </c>
      <c r="K23" s="3">
        <v>2958.6502</v>
      </c>
      <c r="L23" s="3">
        <v>-2.9000000000000001E-2</v>
      </c>
      <c r="M23" s="3">
        <v>0</v>
      </c>
      <c r="N23" s="3">
        <v>88.66</v>
      </c>
      <c r="O23" s="4">
        <v>8.9000000000000003E-9</v>
      </c>
      <c r="P23" s="6" t="s">
        <v>32</v>
      </c>
    </row>
    <row r="24" spans="1:16" x14ac:dyDescent="0.25">
      <c r="A24" s="3" t="s">
        <v>29</v>
      </c>
      <c r="B24" s="6" t="s">
        <v>30</v>
      </c>
      <c r="C24" s="3">
        <v>1091</v>
      </c>
      <c r="D24" s="3">
        <v>19348</v>
      </c>
      <c r="E24" s="3">
        <v>50</v>
      </c>
      <c r="F24" s="3">
        <v>52.7</v>
      </c>
      <c r="G24" s="3">
        <v>1</v>
      </c>
      <c r="H24" s="3">
        <v>987.21429999999998</v>
      </c>
      <c r="I24" s="3">
        <v>2958.6212</v>
      </c>
      <c r="J24" s="3">
        <v>3</v>
      </c>
      <c r="K24" s="3">
        <v>2958.6502</v>
      </c>
      <c r="L24" s="3">
        <v>-2.9000000000000001E-2</v>
      </c>
      <c r="M24" s="3">
        <v>0</v>
      </c>
      <c r="N24" s="3">
        <v>90.91</v>
      </c>
      <c r="O24" s="4">
        <v>5.3000000000000003E-9</v>
      </c>
      <c r="P24" s="6" t="s">
        <v>32</v>
      </c>
    </row>
    <row r="25" spans="1:16" x14ac:dyDescent="0.25">
      <c r="A25" s="3" t="s">
        <v>29</v>
      </c>
      <c r="B25" s="6" t="s">
        <v>30</v>
      </c>
      <c r="C25" s="3">
        <v>1091</v>
      </c>
      <c r="D25" s="3">
        <v>19348</v>
      </c>
      <c r="E25" s="3">
        <v>50</v>
      </c>
      <c r="F25" s="3">
        <v>52.7</v>
      </c>
      <c r="G25" s="3">
        <v>1</v>
      </c>
      <c r="H25" s="3">
        <v>987.21500000000003</v>
      </c>
      <c r="I25" s="3">
        <v>2958.6230999999998</v>
      </c>
      <c r="J25" s="3">
        <v>3</v>
      </c>
      <c r="K25" s="3">
        <v>2958.6502</v>
      </c>
      <c r="L25" s="3">
        <v>-2.7099999999999999E-2</v>
      </c>
      <c r="M25" s="3">
        <v>0</v>
      </c>
      <c r="N25" s="3">
        <v>32.26</v>
      </c>
      <c r="O25" s="3">
        <v>3.8999999999999998E-3</v>
      </c>
      <c r="P25" s="6" t="s">
        <v>32</v>
      </c>
    </row>
    <row r="26" spans="1:16" x14ac:dyDescent="0.25">
      <c r="A26" s="3" t="s">
        <v>29</v>
      </c>
      <c r="B26" s="6" t="s">
        <v>30</v>
      </c>
      <c r="C26" s="3">
        <v>1091</v>
      </c>
      <c r="D26" s="3">
        <v>19348</v>
      </c>
      <c r="E26" s="3">
        <v>50</v>
      </c>
      <c r="F26" s="3">
        <v>52.7</v>
      </c>
      <c r="G26" s="3">
        <v>1</v>
      </c>
      <c r="H26" s="3">
        <v>987.21759999999995</v>
      </c>
      <c r="I26" s="3">
        <v>2958.6311000000001</v>
      </c>
      <c r="J26" s="3">
        <v>3</v>
      </c>
      <c r="K26" s="3">
        <v>2958.6502</v>
      </c>
      <c r="L26" s="3">
        <v>-1.9099999999999999E-2</v>
      </c>
      <c r="M26" s="3">
        <v>0</v>
      </c>
      <c r="N26" s="3">
        <v>61.4</v>
      </c>
      <c r="O26" s="4">
        <v>3.8999999999999999E-6</v>
      </c>
      <c r="P26" s="6" t="s">
        <v>32</v>
      </c>
    </row>
    <row r="27" spans="1:16" x14ac:dyDescent="0.25">
      <c r="A27" s="3" t="s">
        <v>29</v>
      </c>
      <c r="B27" s="6" t="s">
        <v>30</v>
      </c>
      <c r="C27" s="3">
        <v>1091</v>
      </c>
      <c r="D27" s="3">
        <v>19348</v>
      </c>
      <c r="E27" s="3">
        <v>50</v>
      </c>
      <c r="F27" s="3">
        <v>52.7</v>
      </c>
      <c r="G27" s="3">
        <v>1</v>
      </c>
      <c r="H27" s="3">
        <v>1004.1639</v>
      </c>
      <c r="I27" s="3">
        <v>3009.4699000000001</v>
      </c>
      <c r="J27" s="3">
        <v>3</v>
      </c>
      <c r="K27" s="3">
        <v>3009.4978000000001</v>
      </c>
      <c r="L27" s="3">
        <v>-2.8000000000000001E-2</v>
      </c>
      <c r="M27" s="3">
        <v>1</v>
      </c>
      <c r="N27" s="3">
        <v>11.35</v>
      </c>
      <c r="O27" s="3">
        <v>0.9</v>
      </c>
      <c r="P27" s="6" t="s">
        <v>33</v>
      </c>
    </row>
    <row r="28" spans="1:16" x14ac:dyDescent="0.25">
      <c r="A28" s="3" t="s">
        <v>29</v>
      </c>
      <c r="B28" s="6" t="s">
        <v>30</v>
      </c>
      <c r="C28" s="3">
        <v>1091</v>
      </c>
      <c r="D28" s="3">
        <v>19348</v>
      </c>
      <c r="E28" s="3">
        <v>50</v>
      </c>
      <c r="F28" s="3">
        <v>52.7</v>
      </c>
      <c r="G28" s="3">
        <v>1</v>
      </c>
      <c r="H28" s="3">
        <v>1004.1643</v>
      </c>
      <c r="I28" s="3">
        <v>3009.4711000000002</v>
      </c>
      <c r="J28" s="3">
        <v>3</v>
      </c>
      <c r="K28" s="3">
        <v>3009.4978000000001</v>
      </c>
      <c r="L28" s="3">
        <v>-2.6800000000000001E-2</v>
      </c>
      <c r="M28" s="3">
        <v>1</v>
      </c>
      <c r="N28" s="3">
        <v>42.88</v>
      </c>
      <c r="O28" s="3">
        <v>6.3000000000000003E-4</v>
      </c>
      <c r="P28" s="6" t="s">
        <v>33</v>
      </c>
    </row>
    <row r="29" spans="1:16" x14ac:dyDescent="0.25">
      <c r="A29" s="3" t="s">
        <v>29</v>
      </c>
      <c r="B29" s="6" t="s">
        <v>30</v>
      </c>
      <c r="C29" s="3">
        <v>1091</v>
      </c>
      <c r="D29" s="3">
        <v>19348</v>
      </c>
      <c r="E29" s="3">
        <v>50</v>
      </c>
      <c r="F29" s="3">
        <v>52.7</v>
      </c>
      <c r="G29" s="3">
        <v>1</v>
      </c>
      <c r="H29" s="3">
        <v>1004.1643</v>
      </c>
      <c r="I29" s="3">
        <v>3009.4711000000002</v>
      </c>
      <c r="J29" s="3">
        <v>3</v>
      </c>
      <c r="K29" s="3">
        <v>3009.4978000000001</v>
      </c>
      <c r="L29" s="3">
        <v>-2.6800000000000001E-2</v>
      </c>
      <c r="M29" s="3">
        <v>1</v>
      </c>
      <c r="N29" s="3">
        <v>37.71</v>
      </c>
      <c r="O29" s="3">
        <v>2.0999999999999999E-3</v>
      </c>
      <c r="P29" s="6" t="s">
        <v>33</v>
      </c>
    </row>
    <row r="30" spans="1:16" x14ac:dyDescent="0.25">
      <c r="A30" s="3" t="s">
        <v>29</v>
      </c>
      <c r="B30" s="6" t="s">
        <v>30</v>
      </c>
      <c r="C30" s="3">
        <v>1091</v>
      </c>
      <c r="D30" s="3">
        <v>19348</v>
      </c>
      <c r="E30" s="3">
        <v>50</v>
      </c>
      <c r="F30" s="3">
        <v>52.7</v>
      </c>
      <c r="G30" s="3">
        <v>1</v>
      </c>
      <c r="H30" s="3">
        <v>1004.1643</v>
      </c>
      <c r="I30" s="3">
        <v>3009.4711000000002</v>
      </c>
      <c r="J30" s="3">
        <v>3</v>
      </c>
      <c r="K30" s="3">
        <v>3009.4978000000001</v>
      </c>
      <c r="L30" s="3">
        <v>-2.6800000000000001E-2</v>
      </c>
      <c r="M30" s="3">
        <v>1</v>
      </c>
      <c r="N30" s="3">
        <v>34.590000000000003</v>
      </c>
      <c r="O30" s="3">
        <v>4.3E-3</v>
      </c>
      <c r="P30" s="6" t="s">
        <v>33</v>
      </c>
    </row>
    <row r="31" spans="1:16" x14ac:dyDescent="0.25">
      <c r="A31" s="3" t="s">
        <v>29</v>
      </c>
      <c r="B31" s="6" t="s">
        <v>30</v>
      </c>
      <c r="C31" s="3">
        <v>1091</v>
      </c>
      <c r="D31" s="3">
        <v>19348</v>
      </c>
      <c r="E31" s="3">
        <v>50</v>
      </c>
      <c r="F31" s="3">
        <v>52.7</v>
      </c>
      <c r="G31" s="3">
        <v>1</v>
      </c>
      <c r="H31" s="3">
        <v>1004.1657</v>
      </c>
      <c r="I31" s="3">
        <v>3009.4753000000001</v>
      </c>
      <c r="J31" s="3">
        <v>3</v>
      </c>
      <c r="K31" s="3">
        <v>3009.4978000000001</v>
      </c>
      <c r="L31" s="3">
        <v>-2.2599999999999999E-2</v>
      </c>
      <c r="M31" s="3">
        <v>1</v>
      </c>
      <c r="N31" s="3">
        <v>56.45</v>
      </c>
      <c r="O31" s="4">
        <v>2.8E-5</v>
      </c>
      <c r="P31" s="6" t="s">
        <v>33</v>
      </c>
    </row>
    <row r="32" spans="1:16" x14ac:dyDescent="0.25">
      <c r="A32" s="3" t="s">
        <v>29</v>
      </c>
      <c r="B32" s="6" t="s">
        <v>30</v>
      </c>
      <c r="C32" s="3">
        <v>1091</v>
      </c>
      <c r="D32" s="3">
        <v>19348</v>
      </c>
      <c r="E32" s="3">
        <v>50</v>
      </c>
      <c r="F32" s="3">
        <v>52.7</v>
      </c>
      <c r="G32" s="3">
        <v>1</v>
      </c>
      <c r="H32" s="3">
        <v>1004.1657</v>
      </c>
      <c r="I32" s="3">
        <v>3009.4753000000001</v>
      </c>
      <c r="J32" s="3">
        <v>3</v>
      </c>
      <c r="K32" s="3">
        <v>3009.4978000000001</v>
      </c>
      <c r="L32" s="3">
        <v>-2.2599999999999999E-2</v>
      </c>
      <c r="M32" s="3">
        <v>1</v>
      </c>
      <c r="N32" s="3">
        <v>64.180000000000007</v>
      </c>
      <c r="O32" s="4">
        <v>4.7999999999999998E-6</v>
      </c>
      <c r="P32" s="6" t="s">
        <v>33</v>
      </c>
    </row>
    <row r="33" spans="1:16" x14ac:dyDescent="0.25">
      <c r="A33" s="3" t="s">
        <v>29</v>
      </c>
      <c r="B33" s="6" t="s">
        <v>30</v>
      </c>
      <c r="C33" s="3">
        <v>1091</v>
      </c>
      <c r="D33" s="3">
        <v>19348</v>
      </c>
      <c r="E33" s="3">
        <v>50</v>
      </c>
      <c r="F33" s="3">
        <v>52.7</v>
      </c>
      <c r="G33" s="3">
        <v>1</v>
      </c>
      <c r="H33" s="3">
        <v>1023.5104</v>
      </c>
      <c r="I33" s="3">
        <v>3067.5093999999999</v>
      </c>
      <c r="J33" s="3">
        <v>3</v>
      </c>
      <c r="K33" s="3">
        <v>3067.5396999999998</v>
      </c>
      <c r="L33" s="3">
        <v>-3.04E-2</v>
      </c>
      <c r="M33" s="3">
        <v>1</v>
      </c>
      <c r="N33" s="3">
        <v>32.799999999999997</v>
      </c>
      <c r="O33" s="3">
        <v>9.9000000000000008E-3</v>
      </c>
      <c r="P33" s="6" t="s">
        <v>34</v>
      </c>
    </row>
    <row r="34" spans="1:16" x14ac:dyDescent="0.25">
      <c r="A34" s="3" t="s">
        <v>29</v>
      </c>
      <c r="B34" s="6" t="s">
        <v>30</v>
      </c>
      <c r="C34" s="3">
        <v>1091</v>
      </c>
      <c r="D34" s="3">
        <v>19348</v>
      </c>
      <c r="E34" s="3">
        <v>50</v>
      </c>
      <c r="F34" s="3">
        <v>52.7</v>
      </c>
      <c r="G34" s="3">
        <v>1</v>
      </c>
      <c r="H34" s="3">
        <v>1023.5104</v>
      </c>
      <c r="I34" s="3">
        <v>3067.5093999999999</v>
      </c>
      <c r="J34" s="3">
        <v>3</v>
      </c>
      <c r="K34" s="3">
        <v>3067.5396999999998</v>
      </c>
      <c r="L34" s="3">
        <v>-3.04E-2</v>
      </c>
      <c r="M34" s="3">
        <v>1</v>
      </c>
      <c r="N34" s="3">
        <v>39.479999999999997</v>
      </c>
      <c r="O34" s="3">
        <v>2.0999999999999999E-3</v>
      </c>
      <c r="P34" s="6" t="s">
        <v>34</v>
      </c>
    </row>
    <row r="35" spans="1:16" x14ac:dyDescent="0.25">
      <c r="A35" s="3" t="s">
        <v>29</v>
      </c>
      <c r="B35" s="6" t="s">
        <v>30</v>
      </c>
      <c r="C35" s="3">
        <v>1091</v>
      </c>
      <c r="D35" s="3">
        <v>19348</v>
      </c>
      <c r="E35" s="3">
        <v>50</v>
      </c>
      <c r="F35" s="3">
        <v>52.7</v>
      </c>
      <c r="G35" s="3">
        <v>1</v>
      </c>
      <c r="H35" s="3">
        <v>1023.5118</v>
      </c>
      <c r="I35" s="3">
        <v>3067.5136000000002</v>
      </c>
      <c r="J35" s="3">
        <v>3</v>
      </c>
      <c r="K35" s="3">
        <v>3067.5396999999998</v>
      </c>
      <c r="L35" s="3">
        <v>-2.6200000000000001E-2</v>
      </c>
      <c r="M35" s="3">
        <v>1</v>
      </c>
      <c r="N35" s="3">
        <v>31.24</v>
      </c>
      <c r="O35" s="3">
        <v>1.4E-2</v>
      </c>
      <c r="P35" s="6" t="s">
        <v>34</v>
      </c>
    </row>
    <row r="36" spans="1:16" x14ac:dyDescent="0.25">
      <c r="A36" s="3" t="s">
        <v>29</v>
      </c>
      <c r="B36" s="6" t="s">
        <v>30</v>
      </c>
      <c r="C36" s="3">
        <v>1091</v>
      </c>
      <c r="D36" s="3">
        <v>19348</v>
      </c>
      <c r="E36" s="3">
        <v>50</v>
      </c>
      <c r="F36" s="3">
        <v>52.7</v>
      </c>
      <c r="G36" s="3">
        <v>1</v>
      </c>
      <c r="H36" s="3">
        <v>1023.5118</v>
      </c>
      <c r="I36" s="3">
        <v>3067.5136000000002</v>
      </c>
      <c r="J36" s="3">
        <v>3</v>
      </c>
      <c r="K36" s="3">
        <v>3067.5396999999998</v>
      </c>
      <c r="L36" s="3">
        <v>-2.6200000000000001E-2</v>
      </c>
      <c r="M36" s="3">
        <v>1</v>
      </c>
      <c r="N36" s="3">
        <v>2.86</v>
      </c>
      <c r="O36" s="3">
        <v>9.6999999999999993</v>
      </c>
      <c r="P36" s="6" t="s">
        <v>34</v>
      </c>
    </row>
    <row r="37" spans="1:16" x14ac:dyDescent="0.25">
      <c r="A37" s="3" t="s">
        <v>29</v>
      </c>
      <c r="B37" s="6" t="s">
        <v>30</v>
      </c>
      <c r="C37" s="3">
        <v>1091</v>
      </c>
      <c r="D37" s="3">
        <v>19348</v>
      </c>
      <c r="E37" s="3">
        <v>50</v>
      </c>
      <c r="F37" s="3">
        <v>52.7</v>
      </c>
      <c r="G37" s="3">
        <v>1</v>
      </c>
      <c r="H37" s="3">
        <v>1023.5118</v>
      </c>
      <c r="I37" s="3">
        <v>3067.5136000000002</v>
      </c>
      <c r="J37" s="3">
        <v>3</v>
      </c>
      <c r="K37" s="3">
        <v>3067.5396999999998</v>
      </c>
      <c r="L37" s="3">
        <v>-2.6200000000000001E-2</v>
      </c>
      <c r="M37" s="3">
        <v>1</v>
      </c>
      <c r="N37" s="3">
        <v>10.97</v>
      </c>
      <c r="O37" s="3">
        <v>1.5</v>
      </c>
      <c r="P37" s="6" t="s">
        <v>34</v>
      </c>
    </row>
    <row r="38" spans="1:16" x14ac:dyDescent="0.25">
      <c r="A38" s="3" t="s">
        <v>29</v>
      </c>
      <c r="B38" s="6" t="s">
        <v>30</v>
      </c>
      <c r="C38" s="3">
        <v>1091</v>
      </c>
      <c r="D38" s="3">
        <v>19348</v>
      </c>
      <c r="E38" s="3">
        <v>50</v>
      </c>
      <c r="F38" s="3">
        <v>52.7</v>
      </c>
      <c r="G38" s="3">
        <v>1</v>
      </c>
      <c r="H38" s="3">
        <v>1023.5124</v>
      </c>
      <c r="I38" s="3">
        <v>3067.5154000000002</v>
      </c>
      <c r="J38" s="3">
        <v>3</v>
      </c>
      <c r="K38" s="3">
        <v>3067.5396999999998</v>
      </c>
      <c r="L38" s="3">
        <v>-2.4400000000000002E-2</v>
      </c>
      <c r="M38" s="3">
        <v>1</v>
      </c>
      <c r="N38" s="3">
        <v>40.229999999999997</v>
      </c>
      <c r="O38" s="3">
        <v>1.6999999999999999E-3</v>
      </c>
      <c r="P38" s="6" t="s">
        <v>34</v>
      </c>
    </row>
    <row r="39" spans="1:16" x14ac:dyDescent="0.25">
      <c r="A39" s="3" t="s">
        <v>29</v>
      </c>
      <c r="B39" s="6" t="s">
        <v>30</v>
      </c>
      <c r="C39" s="3">
        <v>1091</v>
      </c>
      <c r="D39" s="3">
        <v>19348</v>
      </c>
      <c r="E39" s="3">
        <v>50</v>
      </c>
      <c r="F39" s="3">
        <v>52.7</v>
      </c>
      <c r="G39" s="3">
        <v>1</v>
      </c>
      <c r="H39" s="3">
        <v>1023.5124</v>
      </c>
      <c r="I39" s="3">
        <v>3067.5154000000002</v>
      </c>
      <c r="J39" s="3">
        <v>3</v>
      </c>
      <c r="K39" s="3">
        <v>3067.5396999999998</v>
      </c>
      <c r="L39" s="3">
        <v>-2.4400000000000002E-2</v>
      </c>
      <c r="M39" s="3">
        <v>1</v>
      </c>
      <c r="N39" s="3">
        <v>67.959999999999994</v>
      </c>
      <c r="O39" s="4">
        <v>2.9000000000000002E-6</v>
      </c>
      <c r="P39" s="6" t="s">
        <v>34</v>
      </c>
    </row>
    <row r="40" spans="1:16" x14ac:dyDescent="0.25">
      <c r="A40" s="3" t="s">
        <v>29</v>
      </c>
      <c r="B40" s="6" t="s">
        <v>30</v>
      </c>
      <c r="C40" s="3">
        <v>1091</v>
      </c>
      <c r="D40" s="3">
        <v>19348</v>
      </c>
      <c r="E40" s="3">
        <v>50</v>
      </c>
      <c r="F40" s="3">
        <v>52.7</v>
      </c>
      <c r="G40" s="3">
        <v>1</v>
      </c>
      <c r="H40" s="3">
        <v>1144.2114999999999</v>
      </c>
      <c r="I40" s="3">
        <v>3429.6127000000001</v>
      </c>
      <c r="J40" s="3">
        <v>3</v>
      </c>
      <c r="K40" s="3">
        <v>3429.6399000000001</v>
      </c>
      <c r="L40" s="3">
        <v>-2.7199999999999998E-2</v>
      </c>
      <c r="M40" s="3">
        <v>0</v>
      </c>
      <c r="N40" s="3">
        <v>22.07</v>
      </c>
      <c r="O40" s="3">
        <v>8.8999999999999996E-2</v>
      </c>
      <c r="P40" s="6" t="s">
        <v>35</v>
      </c>
    </row>
    <row r="41" spans="1:16" x14ac:dyDescent="0.25">
      <c r="A41" s="3" t="s">
        <v>29</v>
      </c>
      <c r="B41" s="6" t="s">
        <v>30</v>
      </c>
      <c r="C41" s="3">
        <v>1091</v>
      </c>
      <c r="D41" s="3">
        <v>19348</v>
      </c>
      <c r="E41" s="3">
        <v>50</v>
      </c>
      <c r="F41" s="3">
        <v>52.7</v>
      </c>
      <c r="G41" s="3">
        <v>1</v>
      </c>
      <c r="H41" s="3">
        <v>1144.2114999999999</v>
      </c>
      <c r="I41" s="3">
        <v>3429.6127000000001</v>
      </c>
      <c r="J41" s="3">
        <v>3</v>
      </c>
      <c r="K41" s="3">
        <v>3429.6399000000001</v>
      </c>
      <c r="L41" s="3">
        <v>-2.7199999999999998E-2</v>
      </c>
      <c r="M41" s="3">
        <v>0</v>
      </c>
      <c r="N41" s="3">
        <v>13.29</v>
      </c>
      <c r="O41" s="3">
        <v>0.68</v>
      </c>
      <c r="P41" s="6" t="s">
        <v>35</v>
      </c>
    </row>
    <row r="42" spans="1:16" x14ac:dyDescent="0.25">
      <c r="A42" s="3" t="s">
        <v>29</v>
      </c>
      <c r="B42" s="6" t="s">
        <v>30</v>
      </c>
      <c r="C42" s="3">
        <v>1091</v>
      </c>
      <c r="D42" s="3">
        <v>19348</v>
      </c>
      <c r="E42" s="3">
        <v>50</v>
      </c>
      <c r="F42" s="3">
        <v>52.7</v>
      </c>
      <c r="G42" s="3">
        <v>1</v>
      </c>
      <c r="H42" s="3">
        <v>1144.2116000000001</v>
      </c>
      <c r="I42" s="3">
        <v>3429.6129999999998</v>
      </c>
      <c r="J42" s="3">
        <v>3</v>
      </c>
      <c r="K42" s="3">
        <v>3429.6399000000001</v>
      </c>
      <c r="L42" s="3">
        <v>-2.69E-2</v>
      </c>
      <c r="M42" s="3">
        <v>0</v>
      </c>
      <c r="N42" s="3">
        <v>67.430000000000007</v>
      </c>
      <c r="O42" s="4">
        <v>2.6000000000000001E-6</v>
      </c>
      <c r="P42" s="6" t="s">
        <v>35</v>
      </c>
    </row>
    <row r="43" spans="1:16" x14ac:dyDescent="0.25">
      <c r="A43" s="3" t="s">
        <v>29</v>
      </c>
      <c r="B43" s="6" t="s">
        <v>30</v>
      </c>
      <c r="C43" s="3">
        <v>1091</v>
      </c>
      <c r="D43" s="3">
        <v>19348</v>
      </c>
      <c r="E43" s="3">
        <v>50</v>
      </c>
      <c r="F43" s="3">
        <v>52.7</v>
      </c>
      <c r="G43" s="3">
        <v>1</v>
      </c>
      <c r="H43" s="3">
        <v>1144.2116000000001</v>
      </c>
      <c r="I43" s="3">
        <v>3429.6129999999998</v>
      </c>
      <c r="J43" s="3">
        <v>3</v>
      </c>
      <c r="K43" s="3">
        <v>3429.6399000000001</v>
      </c>
      <c r="L43" s="3">
        <v>-2.69E-2</v>
      </c>
      <c r="M43" s="3">
        <v>0</v>
      </c>
      <c r="N43" s="3">
        <v>79.31</v>
      </c>
      <c r="O43" s="4">
        <v>1.6999999999999999E-7</v>
      </c>
      <c r="P43" s="6" t="s">
        <v>35</v>
      </c>
    </row>
    <row r="44" spans="1:16" x14ac:dyDescent="0.25">
      <c r="A44" s="3" t="s">
        <v>29</v>
      </c>
      <c r="B44" s="6" t="s">
        <v>30</v>
      </c>
      <c r="C44" s="3">
        <v>1091</v>
      </c>
      <c r="D44" s="3">
        <v>19348</v>
      </c>
      <c r="E44" s="3">
        <v>50</v>
      </c>
      <c r="F44" s="3">
        <v>52.7</v>
      </c>
      <c r="G44" s="3">
        <v>1</v>
      </c>
      <c r="H44" s="3">
        <v>1144.2116000000001</v>
      </c>
      <c r="I44" s="3">
        <v>3429.6129999999998</v>
      </c>
      <c r="J44" s="3">
        <v>3</v>
      </c>
      <c r="K44" s="3">
        <v>3429.6399000000001</v>
      </c>
      <c r="L44" s="3">
        <v>-2.69E-2</v>
      </c>
      <c r="M44" s="3">
        <v>0</v>
      </c>
      <c r="N44" s="3">
        <v>59.18</v>
      </c>
      <c r="O44" s="4">
        <v>1.7E-5</v>
      </c>
      <c r="P44" s="6" t="s">
        <v>35</v>
      </c>
    </row>
    <row r="45" spans="1:16" x14ac:dyDescent="0.25">
      <c r="A45" s="3" t="s">
        <v>29</v>
      </c>
      <c r="B45" s="6" t="s">
        <v>30</v>
      </c>
      <c r="C45" s="3">
        <v>1091</v>
      </c>
      <c r="D45" s="3">
        <v>19348</v>
      </c>
      <c r="E45" s="3">
        <v>50</v>
      </c>
      <c r="F45" s="3">
        <v>52.7</v>
      </c>
      <c r="G45" s="3">
        <v>1</v>
      </c>
      <c r="H45" s="3">
        <v>1144.2119</v>
      </c>
      <c r="I45" s="3">
        <v>3429.6138999999998</v>
      </c>
      <c r="J45" s="3">
        <v>3</v>
      </c>
      <c r="K45" s="3">
        <v>3429.6399000000001</v>
      </c>
      <c r="L45" s="3">
        <v>-2.5999999999999999E-2</v>
      </c>
      <c r="M45" s="3">
        <v>0</v>
      </c>
      <c r="N45" s="3">
        <v>38.979999999999997</v>
      </c>
      <c r="O45" s="3">
        <v>1.8E-3</v>
      </c>
      <c r="P45" s="6" t="s">
        <v>35</v>
      </c>
    </row>
    <row r="46" spans="1:16" x14ac:dyDescent="0.25">
      <c r="A46" s="3" t="s">
        <v>29</v>
      </c>
      <c r="B46" s="6" t="s">
        <v>30</v>
      </c>
      <c r="C46" s="3">
        <v>1091</v>
      </c>
      <c r="D46" s="3">
        <v>19348</v>
      </c>
      <c r="E46" s="3">
        <v>50</v>
      </c>
      <c r="F46" s="3">
        <v>52.7</v>
      </c>
      <c r="G46" s="3">
        <v>1</v>
      </c>
      <c r="H46" s="3">
        <v>1144.2123999999999</v>
      </c>
      <c r="I46" s="3">
        <v>3429.6154000000001</v>
      </c>
      <c r="J46" s="3">
        <v>3</v>
      </c>
      <c r="K46" s="3">
        <v>3429.6399000000001</v>
      </c>
      <c r="L46" s="3">
        <v>-2.4500000000000001E-2</v>
      </c>
      <c r="M46" s="3">
        <v>0</v>
      </c>
      <c r="N46" s="3">
        <v>79.11</v>
      </c>
      <c r="O46" s="4">
        <v>1.8E-7</v>
      </c>
      <c r="P46" s="6" t="s">
        <v>35</v>
      </c>
    </row>
    <row r="47" spans="1:16" x14ac:dyDescent="0.25">
      <c r="A47" s="3" t="s">
        <v>29</v>
      </c>
      <c r="B47" s="6" t="s">
        <v>30</v>
      </c>
      <c r="C47" s="3">
        <v>1091</v>
      </c>
      <c r="D47" s="3">
        <v>19348</v>
      </c>
      <c r="E47" s="3">
        <v>50</v>
      </c>
      <c r="F47" s="3">
        <v>52.7</v>
      </c>
      <c r="G47" s="3">
        <v>1</v>
      </c>
      <c r="H47" s="3">
        <v>1144.2123999999999</v>
      </c>
      <c r="I47" s="3">
        <v>3429.6154000000001</v>
      </c>
      <c r="J47" s="3">
        <v>3</v>
      </c>
      <c r="K47" s="3">
        <v>3429.6399000000001</v>
      </c>
      <c r="L47" s="3">
        <v>-2.4500000000000001E-2</v>
      </c>
      <c r="M47" s="3">
        <v>0</v>
      </c>
      <c r="N47" s="3">
        <v>79.09</v>
      </c>
      <c r="O47" s="4">
        <v>1.8E-7</v>
      </c>
      <c r="P47" s="6" t="s">
        <v>35</v>
      </c>
    </row>
    <row r="48" spans="1:16" x14ac:dyDescent="0.25">
      <c r="A48" s="3" t="s">
        <v>29</v>
      </c>
      <c r="B48" s="6" t="s">
        <v>30</v>
      </c>
      <c r="C48" s="3">
        <v>1091</v>
      </c>
      <c r="D48" s="3">
        <v>19348</v>
      </c>
      <c r="E48" s="3">
        <v>50</v>
      </c>
      <c r="F48" s="3">
        <v>52.7</v>
      </c>
      <c r="G48" s="3">
        <v>1</v>
      </c>
      <c r="H48" s="3">
        <v>1144.2155</v>
      </c>
      <c r="I48" s="3">
        <v>3429.6246999999998</v>
      </c>
      <c r="J48" s="3">
        <v>3</v>
      </c>
      <c r="K48" s="3">
        <v>3429.6399000000001</v>
      </c>
      <c r="L48" s="3">
        <v>-1.52E-2</v>
      </c>
      <c r="M48" s="3">
        <v>0</v>
      </c>
      <c r="N48" s="3">
        <v>42.69</v>
      </c>
      <c r="O48" s="3">
        <v>8.0999999999999996E-4</v>
      </c>
      <c r="P48" s="6" t="s">
        <v>35</v>
      </c>
    </row>
    <row r="49" spans="1:16" x14ac:dyDescent="0.25">
      <c r="A49" s="3" t="s">
        <v>29</v>
      </c>
      <c r="B49" s="6" t="s">
        <v>30</v>
      </c>
      <c r="C49" s="3">
        <v>1091</v>
      </c>
      <c r="D49" s="3">
        <v>19348</v>
      </c>
      <c r="E49" s="3">
        <v>50</v>
      </c>
      <c r="F49" s="3">
        <v>52.7</v>
      </c>
      <c r="G49" s="3">
        <v>1</v>
      </c>
      <c r="H49" s="3">
        <v>1144.2155</v>
      </c>
      <c r="I49" s="3">
        <v>3429.6246999999998</v>
      </c>
      <c r="J49" s="3">
        <v>3</v>
      </c>
      <c r="K49" s="3">
        <v>3429.6399000000001</v>
      </c>
      <c r="L49" s="3">
        <v>-1.52E-2</v>
      </c>
      <c r="M49" s="3">
        <v>0</v>
      </c>
      <c r="N49" s="3">
        <v>32.51</v>
      </c>
      <c r="O49" s="3">
        <v>8.3999999999999995E-3</v>
      </c>
      <c r="P49" s="6" t="s">
        <v>35</v>
      </c>
    </row>
    <row r="50" spans="1:16" x14ac:dyDescent="0.25">
      <c r="A50" s="3" t="s">
        <v>29</v>
      </c>
      <c r="B50" s="6" t="s">
        <v>30</v>
      </c>
      <c r="C50" s="3">
        <v>1091</v>
      </c>
      <c r="D50" s="3">
        <v>19348</v>
      </c>
      <c r="E50" s="3">
        <v>50</v>
      </c>
      <c r="F50" s="3">
        <v>52.7</v>
      </c>
      <c r="G50" s="3">
        <v>1</v>
      </c>
      <c r="H50" s="3">
        <v>1277.2860000000001</v>
      </c>
      <c r="I50" s="3">
        <v>3828.8362000000002</v>
      </c>
      <c r="J50" s="3">
        <v>3</v>
      </c>
      <c r="K50" s="3">
        <v>3828.8629000000001</v>
      </c>
      <c r="L50" s="3">
        <v>-2.6700000000000002E-2</v>
      </c>
      <c r="M50" s="3">
        <v>1</v>
      </c>
      <c r="N50" s="3">
        <v>28.15</v>
      </c>
      <c r="O50" s="3">
        <v>9.9000000000000008E-3</v>
      </c>
      <c r="P50" s="6" t="s">
        <v>338</v>
      </c>
    </row>
    <row r="51" spans="1:16" x14ac:dyDescent="0.25">
      <c r="A51" s="3" t="s">
        <v>29</v>
      </c>
      <c r="B51" s="6" t="s">
        <v>30</v>
      </c>
      <c r="C51" s="3">
        <v>1091</v>
      </c>
      <c r="D51" s="3">
        <v>19348</v>
      </c>
      <c r="E51" s="3">
        <v>50</v>
      </c>
      <c r="F51" s="3">
        <v>52.7</v>
      </c>
      <c r="G51" s="3">
        <v>1</v>
      </c>
      <c r="H51" s="3">
        <v>1277.2860000000001</v>
      </c>
      <c r="I51" s="3">
        <v>3828.8362000000002</v>
      </c>
      <c r="J51" s="3">
        <v>3</v>
      </c>
      <c r="K51" s="3">
        <v>3828.8629000000001</v>
      </c>
      <c r="L51" s="3">
        <v>-2.6700000000000002E-2</v>
      </c>
      <c r="M51" s="3">
        <v>1</v>
      </c>
      <c r="N51" s="3">
        <v>30.94</v>
      </c>
      <c r="O51" s="3">
        <v>5.1999999999999998E-3</v>
      </c>
      <c r="P51" s="6" t="s">
        <v>338</v>
      </c>
    </row>
    <row r="52" spans="1:16" x14ac:dyDescent="0.25">
      <c r="A52" s="3" t="s">
        <v>29</v>
      </c>
      <c r="B52" s="6" t="s">
        <v>30</v>
      </c>
      <c r="C52" s="3">
        <v>1091</v>
      </c>
      <c r="D52" s="3">
        <v>19348</v>
      </c>
      <c r="E52" s="3">
        <v>50</v>
      </c>
      <c r="F52" s="3">
        <v>52.7</v>
      </c>
      <c r="G52" s="3">
        <v>1</v>
      </c>
      <c r="H52" s="3">
        <v>1277.2862</v>
      </c>
      <c r="I52" s="3">
        <v>3828.8368</v>
      </c>
      <c r="J52" s="3">
        <v>3</v>
      </c>
      <c r="K52" s="3">
        <v>3828.8629000000001</v>
      </c>
      <c r="L52" s="3">
        <v>-2.6100000000000002E-2</v>
      </c>
      <c r="M52" s="3">
        <v>1</v>
      </c>
      <c r="N52" s="3">
        <v>2.0099999999999998</v>
      </c>
      <c r="O52" s="3">
        <v>4.0999999999999996</v>
      </c>
      <c r="P52" s="6" t="s">
        <v>338</v>
      </c>
    </row>
    <row r="53" spans="1:16" x14ac:dyDescent="0.25">
      <c r="A53" s="3" t="s">
        <v>29</v>
      </c>
      <c r="B53" s="6" t="s">
        <v>30</v>
      </c>
      <c r="C53" s="3">
        <v>1091</v>
      </c>
      <c r="D53" s="3">
        <v>19348</v>
      </c>
      <c r="E53" s="3">
        <v>50</v>
      </c>
      <c r="F53" s="3">
        <v>52.7</v>
      </c>
      <c r="G53" s="3">
        <v>1</v>
      </c>
      <c r="H53" s="3">
        <v>1277.2873999999999</v>
      </c>
      <c r="I53" s="3">
        <v>3828.8404</v>
      </c>
      <c r="J53" s="3">
        <v>3</v>
      </c>
      <c r="K53" s="3">
        <v>3828.8629000000001</v>
      </c>
      <c r="L53" s="3">
        <v>-2.2499999999999999E-2</v>
      </c>
      <c r="M53" s="3">
        <v>1</v>
      </c>
      <c r="N53" s="3">
        <v>30.76</v>
      </c>
      <c r="O53" s="3">
        <v>6.1999999999999998E-3</v>
      </c>
      <c r="P53" s="6" t="s">
        <v>338</v>
      </c>
    </row>
    <row r="54" spans="1:16" x14ac:dyDescent="0.25">
      <c r="A54" s="3" t="s">
        <v>29</v>
      </c>
      <c r="B54" s="6" t="s">
        <v>30</v>
      </c>
      <c r="C54" s="3">
        <v>1091</v>
      </c>
      <c r="D54" s="3">
        <v>19348</v>
      </c>
      <c r="E54" s="3">
        <v>50</v>
      </c>
      <c r="F54" s="3">
        <v>52.7</v>
      </c>
      <c r="G54" s="3">
        <v>1</v>
      </c>
      <c r="H54" s="3">
        <v>1277.2873999999999</v>
      </c>
      <c r="I54" s="3">
        <v>3828.8404</v>
      </c>
      <c r="J54" s="3">
        <v>3</v>
      </c>
      <c r="K54" s="3">
        <v>3828.8629000000001</v>
      </c>
      <c r="L54" s="3">
        <v>-2.2499999999999999E-2</v>
      </c>
      <c r="M54" s="3">
        <v>1</v>
      </c>
      <c r="N54" s="3">
        <v>13.92</v>
      </c>
      <c r="O54" s="3">
        <v>0.3</v>
      </c>
      <c r="P54" s="6" t="s">
        <v>338</v>
      </c>
    </row>
    <row r="55" spans="1:16" x14ac:dyDescent="0.25">
      <c r="A55" s="3" t="s">
        <v>36</v>
      </c>
      <c r="B55" s="6" t="s">
        <v>37</v>
      </c>
      <c r="C55" s="3">
        <v>895</v>
      </c>
      <c r="D55" s="3">
        <v>42433</v>
      </c>
      <c r="E55" s="3">
        <v>31</v>
      </c>
      <c r="F55" s="3">
        <v>35.200000000000003</v>
      </c>
      <c r="G55" s="3">
        <v>1</v>
      </c>
      <c r="H55" s="3">
        <v>487.25409999999999</v>
      </c>
      <c r="I55" s="3">
        <v>972.49360000000001</v>
      </c>
      <c r="J55" s="3">
        <v>2</v>
      </c>
      <c r="K55" s="3">
        <v>972.49879999999996</v>
      </c>
      <c r="L55" s="3">
        <v>-5.3E-3</v>
      </c>
      <c r="M55" s="3">
        <v>1</v>
      </c>
      <c r="N55" s="3">
        <v>5.6</v>
      </c>
      <c r="O55" s="3">
        <v>22</v>
      </c>
      <c r="P55" s="6" t="s">
        <v>339</v>
      </c>
    </row>
    <row r="56" spans="1:16" x14ac:dyDescent="0.25">
      <c r="A56" s="3" t="s">
        <v>36</v>
      </c>
      <c r="B56" s="6" t="s">
        <v>37</v>
      </c>
      <c r="C56" s="3">
        <v>895</v>
      </c>
      <c r="D56" s="3">
        <v>42433</v>
      </c>
      <c r="E56" s="3">
        <v>31</v>
      </c>
      <c r="F56" s="3">
        <v>35.200000000000003</v>
      </c>
      <c r="G56" s="3">
        <v>1</v>
      </c>
      <c r="H56" s="3">
        <v>487.25409999999999</v>
      </c>
      <c r="I56" s="3">
        <v>972.49360000000001</v>
      </c>
      <c r="J56" s="3">
        <v>2</v>
      </c>
      <c r="K56" s="3">
        <v>972.49879999999996</v>
      </c>
      <c r="L56" s="3">
        <v>-5.3E-3</v>
      </c>
      <c r="M56" s="3">
        <v>1</v>
      </c>
      <c r="N56" s="3">
        <v>5.38</v>
      </c>
      <c r="O56" s="3">
        <v>23</v>
      </c>
      <c r="P56" s="6" t="s">
        <v>339</v>
      </c>
    </row>
    <row r="57" spans="1:16" x14ac:dyDescent="0.25">
      <c r="A57" s="3" t="s">
        <v>36</v>
      </c>
      <c r="B57" s="6" t="s">
        <v>37</v>
      </c>
      <c r="C57" s="3">
        <v>895</v>
      </c>
      <c r="D57" s="3">
        <v>42433</v>
      </c>
      <c r="E57" s="3">
        <v>31</v>
      </c>
      <c r="F57" s="3">
        <v>35.200000000000003</v>
      </c>
      <c r="G57" s="3">
        <v>1</v>
      </c>
      <c r="H57" s="3">
        <v>487.25639999999999</v>
      </c>
      <c r="I57" s="3">
        <v>972.49829999999997</v>
      </c>
      <c r="J57" s="3">
        <v>2</v>
      </c>
      <c r="K57" s="3">
        <v>972.49879999999996</v>
      </c>
      <c r="L57" s="3">
        <v>-5.9999999999999995E-4</v>
      </c>
      <c r="M57" s="3">
        <v>1</v>
      </c>
      <c r="N57" s="3">
        <v>16.059999999999999</v>
      </c>
      <c r="O57" s="3">
        <v>2</v>
      </c>
      <c r="P57" s="6" t="s">
        <v>339</v>
      </c>
    </row>
    <row r="58" spans="1:16" x14ac:dyDescent="0.25">
      <c r="A58" s="3" t="s">
        <v>36</v>
      </c>
      <c r="B58" s="6" t="s">
        <v>37</v>
      </c>
      <c r="C58" s="3">
        <v>895</v>
      </c>
      <c r="D58" s="3">
        <v>42433</v>
      </c>
      <c r="E58" s="3">
        <v>31</v>
      </c>
      <c r="F58" s="3">
        <v>35.200000000000003</v>
      </c>
      <c r="G58" s="3">
        <v>1</v>
      </c>
      <c r="H58" s="3">
        <v>487.25639999999999</v>
      </c>
      <c r="I58" s="3">
        <v>972.49829999999997</v>
      </c>
      <c r="J58" s="3">
        <v>2</v>
      </c>
      <c r="K58" s="3">
        <v>972.49879999999996</v>
      </c>
      <c r="L58" s="3">
        <v>-5.9999999999999995E-4</v>
      </c>
      <c r="M58" s="3">
        <v>1</v>
      </c>
      <c r="N58" s="3">
        <v>6.74</v>
      </c>
      <c r="O58" s="3">
        <v>17</v>
      </c>
      <c r="P58" s="6" t="s">
        <v>339</v>
      </c>
    </row>
    <row r="59" spans="1:16" x14ac:dyDescent="0.25">
      <c r="A59" s="3" t="s">
        <v>36</v>
      </c>
      <c r="B59" s="6" t="s">
        <v>37</v>
      </c>
      <c r="C59" s="3">
        <v>895</v>
      </c>
      <c r="D59" s="3">
        <v>42433</v>
      </c>
      <c r="E59" s="3">
        <v>31</v>
      </c>
      <c r="F59" s="3">
        <v>35.200000000000003</v>
      </c>
      <c r="G59" s="3">
        <v>1</v>
      </c>
      <c r="H59" s="3">
        <v>556.30510000000004</v>
      </c>
      <c r="I59" s="3">
        <v>1110.5954999999999</v>
      </c>
      <c r="J59" s="3">
        <v>2</v>
      </c>
      <c r="K59" s="3">
        <v>1110.6033</v>
      </c>
      <c r="L59" s="3">
        <v>-7.7999999999999996E-3</v>
      </c>
      <c r="M59" s="3">
        <v>0</v>
      </c>
      <c r="N59" s="3">
        <v>31.7</v>
      </c>
      <c r="O59" s="3">
        <v>3.5999999999999997E-2</v>
      </c>
      <c r="P59" s="6" t="s">
        <v>77</v>
      </c>
    </row>
    <row r="60" spans="1:16" x14ac:dyDescent="0.25">
      <c r="A60" s="3" t="s">
        <v>36</v>
      </c>
      <c r="B60" s="6" t="s">
        <v>37</v>
      </c>
      <c r="C60" s="3">
        <v>895</v>
      </c>
      <c r="D60" s="3">
        <v>42433</v>
      </c>
      <c r="E60" s="3">
        <v>31</v>
      </c>
      <c r="F60" s="3">
        <v>35.200000000000003</v>
      </c>
      <c r="G60" s="3">
        <v>1</v>
      </c>
      <c r="H60" s="3">
        <v>556.30510000000004</v>
      </c>
      <c r="I60" s="3">
        <v>1110.5954999999999</v>
      </c>
      <c r="J60" s="3">
        <v>2</v>
      </c>
      <c r="K60" s="3">
        <v>1110.6033</v>
      </c>
      <c r="L60" s="3">
        <v>-7.7999999999999996E-3</v>
      </c>
      <c r="M60" s="3">
        <v>0</v>
      </c>
      <c r="N60" s="3">
        <v>16.07</v>
      </c>
      <c r="O60" s="3">
        <v>1.3</v>
      </c>
      <c r="P60" s="6" t="s">
        <v>77</v>
      </c>
    </row>
    <row r="61" spans="1:16" x14ac:dyDescent="0.25">
      <c r="A61" s="3" t="s">
        <v>36</v>
      </c>
      <c r="B61" s="6" t="s">
        <v>37</v>
      </c>
      <c r="C61" s="3">
        <v>895</v>
      </c>
      <c r="D61" s="3">
        <v>42433</v>
      </c>
      <c r="E61" s="3">
        <v>31</v>
      </c>
      <c r="F61" s="3">
        <v>35.200000000000003</v>
      </c>
      <c r="G61" s="3">
        <v>1</v>
      </c>
      <c r="H61" s="3">
        <v>556.30690000000004</v>
      </c>
      <c r="I61" s="3">
        <v>1110.5993000000001</v>
      </c>
      <c r="J61" s="3">
        <v>2</v>
      </c>
      <c r="K61" s="3">
        <v>1110.6033</v>
      </c>
      <c r="L61" s="3">
        <v>-4.0000000000000001E-3</v>
      </c>
      <c r="M61" s="3">
        <v>0</v>
      </c>
      <c r="N61" s="3">
        <v>42.35</v>
      </c>
      <c r="O61" s="3">
        <v>3.0999999999999999E-3</v>
      </c>
      <c r="P61" s="6" t="s">
        <v>77</v>
      </c>
    </row>
    <row r="62" spans="1:16" x14ac:dyDescent="0.25">
      <c r="A62" s="3" t="s">
        <v>36</v>
      </c>
      <c r="B62" s="6" t="s">
        <v>37</v>
      </c>
      <c r="C62" s="3">
        <v>895</v>
      </c>
      <c r="D62" s="3">
        <v>42433</v>
      </c>
      <c r="E62" s="3">
        <v>31</v>
      </c>
      <c r="F62" s="3">
        <v>35.200000000000003</v>
      </c>
      <c r="G62" s="3">
        <v>1</v>
      </c>
      <c r="H62" s="3">
        <v>612.31989999999996</v>
      </c>
      <c r="I62" s="3">
        <v>1222.6252999999999</v>
      </c>
      <c r="J62" s="3">
        <v>2</v>
      </c>
      <c r="K62" s="3">
        <v>1222.6306</v>
      </c>
      <c r="L62" s="3">
        <v>-5.3E-3</v>
      </c>
      <c r="M62" s="3">
        <v>0</v>
      </c>
      <c r="N62" s="3">
        <v>42.65</v>
      </c>
      <c r="O62" s="3">
        <v>1.9E-3</v>
      </c>
      <c r="P62" s="6" t="s">
        <v>264</v>
      </c>
    </row>
    <row r="63" spans="1:16" x14ac:dyDescent="0.25">
      <c r="A63" s="3" t="s">
        <v>36</v>
      </c>
      <c r="B63" s="6" t="s">
        <v>37</v>
      </c>
      <c r="C63" s="3">
        <v>895</v>
      </c>
      <c r="D63" s="3">
        <v>42433</v>
      </c>
      <c r="E63" s="3">
        <v>31</v>
      </c>
      <c r="F63" s="3">
        <v>35.200000000000003</v>
      </c>
      <c r="G63" s="3">
        <v>1</v>
      </c>
      <c r="H63" s="3">
        <v>612.31989999999996</v>
      </c>
      <c r="I63" s="3">
        <v>1222.6252999999999</v>
      </c>
      <c r="J63" s="3">
        <v>2</v>
      </c>
      <c r="K63" s="3">
        <v>1222.6306</v>
      </c>
      <c r="L63" s="3">
        <v>-5.3E-3</v>
      </c>
      <c r="M63" s="3">
        <v>0</v>
      </c>
      <c r="N63" s="3">
        <v>35.11</v>
      </c>
      <c r="O63" s="3">
        <v>1.0999999999999999E-2</v>
      </c>
      <c r="P63" s="6" t="s">
        <v>264</v>
      </c>
    </row>
    <row r="64" spans="1:16" x14ac:dyDescent="0.25">
      <c r="A64" s="3" t="s">
        <v>36</v>
      </c>
      <c r="B64" s="6" t="s">
        <v>37</v>
      </c>
      <c r="C64" s="3">
        <v>895</v>
      </c>
      <c r="D64" s="3">
        <v>42433</v>
      </c>
      <c r="E64" s="3">
        <v>31</v>
      </c>
      <c r="F64" s="3">
        <v>35.200000000000003</v>
      </c>
      <c r="G64" s="3">
        <v>1</v>
      </c>
      <c r="H64" s="3">
        <v>612.32129999999995</v>
      </c>
      <c r="I64" s="3">
        <v>1222.6280999999999</v>
      </c>
      <c r="J64" s="3">
        <v>2</v>
      </c>
      <c r="K64" s="3">
        <v>1222.6306</v>
      </c>
      <c r="L64" s="3">
        <v>-2.5000000000000001E-3</v>
      </c>
      <c r="M64" s="3">
        <v>0</v>
      </c>
      <c r="N64" s="3">
        <v>22.17</v>
      </c>
      <c r="O64" s="3">
        <v>0.21</v>
      </c>
      <c r="P64" s="6" t="s">
        <v>264</v>
      </c>
    </row>
    <row r="65" spans="1:16" x14ac:dyDescent="0.25">
      <c r="A65" s="3" t="s">
        <v>36</v>
      </c>
      <c r="B65" s="6" t="s">
        <v>37</v>
      </c>
      <c r="C65" s="3">
        <v>895</v>
      </c>
      <c r="D65" s="3">
        <v>42433</v>
      </c>
      <c r="E65" s="3">
        <v>31</v>
      </c>
      <c r="F65" s="3">
        <v>35.200000000000003</v>
      </c>
      <c r="G65" s="3">
        <v>1</v>
      </c>
      <c r="H65" s="3">
        <v>612.32129999999995</v>
      </c>
      <c r="I65" s="3">
        <v>1222.6280999999999</v>
      </c>
      <c r="J65" s="3">
        <v>2</v>
      </c>
      <c r="K65" s="3">
        <v>1222.6306</v>
      </c>
      <c r="L65" s="3">
        <v>-2.5000000000000001E-3</v>
      </c>
      <c r="M65" s="3">
        <v>0</v>
      </c>
      <c r="N65" s="3">
        <v>28.16</v>
      </c>
      <c r="O65" s="3">
        <v>5.1999999999999998E-2</v>
      </c>
      <c r="P65" s="6" t="s">
        <v>264</v>
      </c>
    </row>
    <row r="66" spans="1:16" x14ac:dyDescent="0.25">
      <c r="A66" s="3" t="s">
        <v>36</v>
      </c>
      <c r="B66" s="6" t="s">
        <v>37</v>
      </c>
      <c r="C66" s="3">
        <v>895</v>
      </c>
      <c r="D66" s="3">
        <v>42433</v>
      </c>
      <c r="E66" s="3">
        <v>31</v>
      </c>
      <c r="F66" s="3">
        <v>35.200000000000003</v>
      </c>
      <c r="G66" s="3">
        <v>1</v>
      </c>
      <c r="H66" s="3">
        <v>747.39859999999999</v>
      </c>
      <c r="I66" s="3">
        <v>1492.7827</v>
      </c>
      <c r="J66" s="3">
        <v>2</v>
      </c>
      <c r="K66" s="3">
        <v>1492.7926</v>
      </c>
      <c r="L66" s="3">
        <v>-9.7999999999999997E-3</v>
      </c>
      <c r="M66" s="3">
        <v>0</v>
      </c>
      <c r="N66" s="3">
        <v>67.459999999999994</v>
      </c>
      <c r="O66" s="4">
        <v>8.6000000000000007E-6</v>
      </c>
      <c r="P66" s="6" t="s">
        <v>38</v>
      </c>
    </row>
    <row r="67" spans="1:16" x14ac:dyDescent="0.25">
      <c r="A67" s="3" t="s">
        <v>36</v>
      </c>
      <c r="B67" s="6" t="s">
        <v>37</v>
      </c>
      <c r="C67" s="3">
        <v>895</v>
      </c>
      <c r="D67" s="3">
        <v>42433</v>
      </c>
      <c r="E67" s="3">
        <v>31</v>
      </c>
      <c r="F67" s="3">
        <v>35.200000000000003</v>
      </c>
      <c r="G67" s="3">
        <v>1</v>
      </c>
      <c r="H67" s="3">
        <v>747.39859999999999</v>
      </c>
      <c r="I67" s="3">
        <v>1492.7827</v>
      </c>
      <c r="J67" s="3">
        <v>2</v>
      </c>
      <c r="K67" s="3">
        <v>1492.7926</v>
      </c>
      <c r="L67" s="3">
        <v>-9.7999999999999997E-3</v>
      </c>
      <c r="M67" s="3">
        <v>0</v>
      </c>
      <c r="N67" s="3">
        <v>22.48</v>
      </c>
      <c r="O67" s="3">
        <v>0.27</v>
      </c>
      <c r="P67" s="6" t="s">
        <v>38</v>
      </c>
    </row>
    <row r="68" spans="1:16" x14ac:dyDescent="0.25">
      <c r="A68" s="3" t="s">
        <v>36</v>
      </c>
      <c r="B68" s="6" t="s">
        <v>37</v>
      </c>
      <c r="C68" s="3">
        <v>895</v>
      </c>
      <c r="D68" s="3">
        <v>42433</v>
      </c>
      <c r="E68" s="3">
        <v>31</v>
      </c>
      <c r="F68" s="3">
        <v>35.200000000000003</v>
      </c>
      <c r="G68" s="3">
        <v>1</v>
      </c>
      <c r="H68" s="3">
        <v>747.39859999999999</v>
      </c>
      <c r="I68" s="3">
        <v>1492.7827</v>
      </c>
      <c r="J68" s="3">
        <v>2</v>
      </c>
      <c r="K68" s="3">
        <v>1492.7926</v>
      </c>
      <c r="L68" s="3">
        <v>-9.7999999999999997E-3</v>
      </c>
      <c r="M68" s="3">
        <v>0</v>
      </c>
      <c r="N68" s="3">
        <v>15.14</v>
      </c>
      <c r="O68" s="3">
        <v>1.5</v>
      </c>
      <c r="P68" s="6" t="s">
        <v>38</v>
      </c>
    </row>
    <row r="69" spans="1:16" x14ac:dyDescent="0.25">
      <c r="A69" s="3" t="s">
        <v>36</v>
      </c>
      <c r="B69" s="6" t="s">
        <v>37</v>
      </c>
      <c r="C69" s="3">
        <v>895</v>
      </c>
      <c r="D69" s="3">
        <v>42433</v>
      </c>
      <c r="E69" s="3">
        <v>31</v>
      </c>
      <c r="F69" s="3">
        <v>35.200000000000003</v>
      </c>
      <c r="G69" s="3">
        <v>1</v>
      </c>
      <c r="H69" s="3">
        <v>747.40020000000004</v>
      </c>
      <c r="I69" s="3">
        <v>1492.7859000000001</v>
      </c>
      <c r="J69" s="3">
        <v>2</v>
      </c>
      <c r="K69" s="3">
        <v>1492.7926</v>
      </c>
      <c r="L69" s="3">
        <v>-6.7000000000000002E-3</v>
      </c>
      <c r="M69" s="3">
        <v>0</v>
      </c>
      <c r="N69" s="3">
        <v>49.21</v>
      </c>
      <c r="O69" s="3">
        <v>5.6999999999999998E-4</v>
      </c>
      <c r="P69" s="6" t="s">
        <v>38</v>
      </c>
    </row>
    <row r="70" spans="1:16" x14ac:dyDescent="0.25">
      <c r="A70" s="3" t="s">
        <v>36</v>
      </c>
      <c r="B70" s="6" t="s">
        <v>37</v>
      </c>
      <c r="C70" s="3">
        <v>895</v>
      </c>
      <c r="D70" s="3">
        <v>42433</v>
      </c>
      <c r="E70" s="3">
        <v>31</v>
      </c>
      <c r="F70" s="3">
        <v>35.200000000000003</v>
      </c>
      <c r="G70" s="3">
        <v>1</v>
      </c>
      <c r="H70" s="3">
        <v>804.41549999999995</v>
      </c>
      <c r="I70" s="3">
        <v>1606.8164999999999</v>
      </c>
      <c r="J70" s="3">
        <v>2</v>
      </c>
      <c r="K70" s="3">
        <v>1606.8255999999999</v>
      </c>
      <c r="L70" s="3">
        <v>-9.1000000000000004E-3</v>
      </c>
      <c r="M70" s="3">
        <v>0</v>
      </c>
      <c r="N70" s="3">
        <v>57.72</v>
      </c>
      <c r="O70" s="4">
        <v>8.7000000000000001E-5</v>
      </c>
      <c r="P70" s="6" t="s">
        <v>265</v>
      </c>
    </row>
    <row r="71" spans="1:16" x14ac:dyDescent="0.25">
      <c r="A71" s="3" t="s">
        <v>36</v>
      </c>
      <c r="B71" s="6" t="s">
        <v>37</v>
      </c>
      <c r="C71" s="3">
        <v>895</v>
      </c>
      <c r="D71" s="3">
        <v>42433</v>
      </c>
      <c r="E71" s="3">
        <v>31</v>
      </c>
      <c r="F71" s="3">
        <v>35.200000000000003</v>
      </c>
      <c r="G71" s="3">
        <v>1</v>
      </c>
      <c r="H71" s="3">
        <v>804.41579999999999</v>
      </c>
      <c r="I71" s="3">
        <v>1606.8169</v>
      </c>
      <c r="J71" s="3">
        <v>2</v>
      </c>
      <c r="K71" s="3">
        <v>1606.8255999999999</v>
      </c>
      <c r="L71" s="3">
        <v>-8.6E-3</v>
      </c>
      <c r="M71" s="3">
        <v>0</v>
      </c>
      <c r="N71" s="3">
        <v>84.4</v>
      </c>
      <c r="O71" s="4">
        <v>1.9000000000000001E-7</v>
      </c>
      <c r="P71" s="6" t="s">
        <v>265</v>
      </c>
    </row>
    <row r="72" spans="1:16" x14ac:dyDescent="0.25">
      <c r="A72" s="3" t="s">
        <v>36</v>
      </c>
      <c r="B72" s="6" t="s">
        <v>37</v>
      </c>
      <c r="C72" s="3">
        <v>895</v>
      </c>
      <c r="D72" s="3">
        <v>42433</v>
      </c>
      <c r="E72" s="3">
        <v>31</v>
      </c>
      <c r="F72" s="3">
        <v>35.200000000000003</v>
      </c>
      <c r="G72" s="3">
        <v>1</v>
      </c>
      <c r="H72" s="3">
        <v>946.88729999999998</v>
      </c>
      <c r="I72" s="3">
        <v>1891.7601</v>
      </c>
      <c r="J72" s="3">
        <v>2</v>
      </c>
      <c r="K72" s="3">
        <v>1891.7819999999999</v>
      </c>
      <c r="L72" s="3">
        <v>-2.1899999999999999E-2</v>
      </c>
      <c r="M72" s="3">
        <v>0</v>
      </c>
      <c r="N72" s="3">
        <v>133.26</v>
      </c>
      <c r="O72" s="4">
        <v>1.9E-13</v>
      </c>
      <c r="P72" s="6" t="s">
        <v>39</v>
      </c>
    </row>
    <row r="73" spans="1:16" x14ac:dyDescent="0.25">
      <c r="A73" s="3" t="s">
        <v>36</v>
      </c>
      <c r="B73" s="6" t="s">
        <v>37</v>
      </c>
      <c r="C73" s="3">
        <v>895</v>
      </c>
      <c r="D73" s="3">
        <v>42433</v>
      </c>
      <c r="E73" s="3">
        <v>31</v>
      </c>
      <c r="F73" s="3">
        <v>35.200000000000003</v>
      </c>
      <c r="G73" s="3">
        <v>1</v>
      </c>
      <c r="H73" s="3">
        <v>946.88729999999998</v>
      </c>
      <c r="I73" s="3">
        <v>1891.7601</v>
      </c>
      <c r="J73" s="3">
        <v>2</v>
      </c>
      <c r="K73" s="3">
        <v>1891.7819999999999</v>
      </c>
      <c r="L73" s="3">
        <v>-2.1899999999999999E-2</v>
      </c>
      <c r="M73" s="3">
        <v>0</v>
      </c>
      <c r="N73" s="3">
        <v>111.03</v>
      </c>
      <c r="O73" s="4">
        <v>3.1999999999999999E-11</v>
      </c>
      <c r="P73" s="6" t="s">
        <v>39</v>
      </c>
    </row>
    <row r="74" spans="1:16" x14ac:dyDescent="0.25">
      <c r="A74" s="3" t="s">
        <v>36</v>
      </c>
      <c r="B74" s="6" t="s">
        <v>37</v>
      </c>
      <c r="C74" s="3">
        <v>895</v>
      </c>
      <c r="D74" s="3">
        <v>42433</v>
      </c>
      <c r="E74" s="3">
        <v>31</v>
      </c>
      <c r="F74" s="3">
        <v>35.200000000000003</v>
      </c>
      <c r="G74" s="3">
        <v>1</v>
      </c>
      <c r="H74" s="3">
        <v>946.88810000000001</v>
      </c>
      <c r="I74" s="3">
        <v>1891.7617</v>
      </c>
      <c r="J74" s="3">
        <v>2</v>
      </c>
      <c r="K74" s="3">
        <v>1891.7819999999999</v>
      </c>
      <c r="L74" s="3">
        <v>-2.0299999999999999E-2</v>
      </c>
      <c r="M74" s="3">
        <v>0</v>
      </c>
      <c r="N74" s="3">
        <v>83.78</v>
      </c>
      <c r="O74" s="4">
        <v>1.7E-8</v>
      </c>
      <c r="P74" s="6" t="s">
        <v>39</v>
      </c>
    </row>
    <row r="75" spans="1:16" x14ac:dyDescent="0.25">
      <c r="A75" s="3" t="s">
        <v>36</v>
      </c>
      <c r="B75" s="6" t="s">
        <v>37</v>
      </c>
      <c r="C75" s="3">
        <v>895</v>
      </c>
      <c r="D75" s="3">
        <v>42433</v>
      </c>
      <c r="E75" s="3">
        <v>31</v>
      </c>
      <c r="F75" s="3">
        <v>35.200000000000003</v>
      </c>
      <c r="G75" s="3">
        <v>1</v>
      </c>
      <c r="H75" s="3">
        <v>946.88810000000001</v>
      </c>
      <c r="I75" s="3">
        <v>1891.7617</v>
      </c>
      <c r="J75" s="3">
        <v>2</v>
      </c>
      <c r="K75" s="3">
        <v>1891.7819999999999</v>
      </c>
      <c r="L75" s="3">
        <v>-2.0299999999999999E-2</v>
      </c>
      <c r="M75" s="3">
        <v>0</v>
      </c>
      <c r="N75" s="3">
        <v>112.55</v>
      </c>
      <c r="O75" s="4">
        <v>2.2000000000000002E-11</v>
      </c>
      <c r="P75" s="6" t="s">
        <v>39</v>
      </c>
    </row>
    <row r="76" spans="1:16" x14ac:dyDescent="0.25">
      <c r="A76" s="3" t="s">
        <v>36</v>
      </c>
      <c r="B76" s="6" t="s">
        <v>37</v>
      </c>
      <c r="C76" s="3">
        <v>895</v>
      </c>
      <c r="D76" s="3">
        <v>42433</v>
      </c>
      <c r="E76" s="3">
        <v>31</v>
      </c>
      <c r="F76" s="3">
        <v>35.200000000000003</v>
      </c>
      <c r="G76" s="3">
        <v>1</v>
      </c>
      <c r="H76" s="3">
        <v>946.89319999999998</v>
      </c>
      <c r="I76" s="3">
        <v>1891.7719</v>
      </c>
      <c r="J76" s="3">
        <v>2</v>
      </c>
      <c r="K76" s="3">
        <v>1891.7819999999999</v>
      </c>
      <c r="L76" s="3">
        <v>-1.01E-2</v>
      </c>
      <c r="M76" s="3">
        <v>0</v>
      </c>
      <c r="N76" s="3">
        <v>111.41</v>
      </c>
      <c r="O76" s="4">
        <v>3.3000000000000002E-11</v>
      </c>
      <c r="P76" s="6" t="s">
        <v>39</v>
      </c>
    </row>
    <row r="77" spans="1:16" x14ac:dyDescent="0.25">
      <c r="A77" s="3" t="s">
        <v>36</v>
      </c>
      <c r="B77" s="6" t="s">
        <v>37</v>
      </c>
      <c r="C77" s="3">
        <v>895</v>
      </c>
      <c r="D77" s="3">
        <v>42433</v>
      </c>
      <c r="E77" s="3">
        <v>31</v>
      </c>
      <c r="F77" s="3">
        <v>35.200000000000003</v>
      </c>
      <c r="G77" s="3">
        <v>1</v>
      </c>
      <c r="H77" s="3">
        <v>632.03639999999996</v>
      </c>
      <c r="I77" s="3">
        <v>1893.0875000000001</v>
      </c>
      <c r="J77" s="3">
        <v>3</v>
      </c>
      <c r="K77" s="3">
        <v>1893.1047000000001</v>
      </c>
      <c r="L77" s="3">
        <v>-1.72E-2</v>
      </c>
      <c r="M77" s="3">
        <v>1</v>
      </c>
      <c r="N77" s="3">
        <v>41.88</v>
      </c>
      <c r="O77" s="3">
        <v>1.1000000000000001E-3</v>
      </c>
      <c r="P77" s="6" t="s">
        <v>278</v>
      </c>
    </row>
    <row r="78" spans="1:16" x14ac:dyDescent="0.25">
      <c r="A78" s="3" t="s">
        <v>36</v>
      </c>
      <c r="B78" s="6" t="s">
        <v>37</v>
      </c>
      <c r="C78" s="3">
        <v>895</v>
      </c>
      <c r="D78" s="3">
        <v>42433</v>
      </c>
      <c r="E78" s="3">
        <v>31</v>
      </c>
      <c r="F78" s="3">
        <v>35.200000000000003</v>
      </c>
      <c r="G78" s="3">
        <v>1</v>
      </c>
      <c r="H78" s="3">
        <v>632.03639999999996</v>
      </c>
      <c r="I78" s="3">
        <v>1893.0875000000001</v>
      </c>
      <c r="J78" s="3">
        <v>3</v>
      </c>
      <c r="K78" s="3">
        <v>1893.1047000000001</v>
      </c>
      <c r="L78" s="3">
        <v>-1.72E-2</v>
      </c>
      <c r="M78" s="3">
        <v>1</v>
      </c>
      <c r="N78" s="3">
        <v>36.03</v>
      </c>
      <c r="O78" s="3">
        <v>4.1999999999999997E-3</v>
      </c>
      <c r="P78" s="6" t="s">
        <v>278</v>
      </c>
    </row>
    <row r="79" spans="1:16" x14ac:dyDescent="0.25">
      <c r="A79" s="3" t="s">
        <v>36</v>
      </c>
      <c r="B79" s="6" t="s">
        <v>37</v>
      </c>
      <c r="C79" s="3">
        <v>895</v>
      </c>
      <c r="D79" s="3">
        <v>42433</v>
      </c>
      <c r="E79" s="3">
        <v>31</v>
      </c>
      <c r="F79" s="3">
        <v>35.200000000000003</v>
      </c>
      <c r="G79" s="3">
        <v>1</v>
      </c>
      <c r="H79" s="3">
        <v>632.03719999999998</v>
      </c>
      <c r="I79" s="3">
        <v>1893.0898999999999</v>
      </c>
      <c r="J79" s="3">
        <v>3</v>
      </c>
      <c r="K79" s="3">
        <v>1893.1047000000001</v>
      </c>
      <c r="L79" s="3">
        <v>-1.4800000000000001E-2</v>
      </c>
      <c r="M79" s="3">
        <v>1</v>
      </c>
      <c r="N79" s="3">
        <v>23.43</v>
      </c>
      <c r="O79" s="3">
        <v>7.5999999999999998E-2</v>
      </c>
      <c r="P79" s="6" t="s">
        <v>278</v>
      </c>
    </row>
    <row r="80" spans="1:16" x14ac:dyDescent="0.25">
      <c r="A80" s="3" t="s">
        <v>36</v>
      </c>
      <c r="B80" s="6" t="s">
        <v>37</v>
      </c>
      <c r="C80" s="3">
        <v>895</v>
      </c>
      <c r="D80" s="3">
        <v>42433</v>
      </c>
      <c r="E80" s="3">
        <v>31</v>
      </c>
      <c r="F80" s="3">
        <v>35.200000000000003</v>
      </c>
      <c r="G80" s="3">
        <v>1</v>
      </c>
      <c r="H80" s="3">
        <v>674.29390000000001</v>
      </c>
      <c r="I80" s="3">
        <v>2019.86</v>
      </c>
      <c r="J80" s="3">
        <v>3</v>
      </c>
      <c r="K80" s="3">
        <v>2019.877</v>
      </c>
      <c r="L80" s="3">
        <v>-1.7000000000000001E-2</v>
      </c>
      <c r="M80" s="3">
        <v>1</v>
      </c>
      <c r="N80" s="3">
        <v>35.1</v>
      </c>
      <c r="O80" s="3">
        <v>2E-3</v>
      </c>
      <c r="P80" s="6" t="s">
        <v>389</v>
      </c>
    </row>
    <row r="81" spans="1:16" x14ac:dyDescent="0.25">
      <c r="A81" s="3" t="s">
        <v>36</v>
      </c>
      <c r="B81" s="6" t="s">
        <v>37</v>
      </c>
      <c r="C81" s="3">
        <v>895</v>
      </c>
      <c r="D81" s="3">
        <v>42433</v>
      </c>
      <c r="E81" s="3">
        <v>31</v>
      </c>
      <c r="F81" s="3">
        <v>35.200000000000003</v>
      </c>
      <c r="G81" s="3">
        <v>1</v>
      </c>
      <c r="H81" s="3">
        <v>674.29579999999999</v>
      </c>
      <c r="I81" s="3">
        <v>2019.8655000000001</v>
      </c>
      <c r="J81" s="3">
        <v>3</v>
      </c>
      <c r="K81" s="3">
        <v>2019.877</v>
      </c>
      <c r="L81" s="3">
        <v>-1.15E-2</v>
      </c>
      <c r="M81" s="3">
        <v>1</v>
      </c>
      <c r="N81" s="3">
        <v>2.37</v>
      </c>
      <c r="O81" s="3">
        <v>5</v>
      </c>
      <c r="P81" s="6" t="s">
        <v>389</v>
      </c>
    </row>
    <row r="82" spans="1:16" x14ac:dyDescent="0.25">
      <c r="A82" s="3" t="s">
        <v>36</v>
      </c>
      <c r="B82" s="6" t="s">
        <v>37</v>
      </c>
      <c r="C82" s="3">
        <v>895</v>
      </c>
      <c r="D82" s="3">
        <v>42433</v>
      </c>
      <c r="E82" s="3">
        <v>31</v>
      </c>
      <c r="F82" s="3">
        <v>35.200000000000003</v>
      </c>
      <c r="G82" s="3">
        <v>1</v>
      </c>
      <c r="H82" s="3">
        <v>765.06370000000004</v>
      </c>
      <c r="I82" s="3">
        <v>2292.1691999999998</v>
      </c>
      <c r="J82" s="3">
        <v>3</v>
      </c>
      <c r="K82" s="3">
        <v>2292.1862000000001</v>
      </c>
      <c r="L82" s="3">
        <v>-1.7100000000000001E-2</v>
      </c>
      <c r="M82" s="3">
        <v>1</v>
      </c>
      <c r="N82" s="3">
        <v>8.81</v>
      </c>
      <c r="O82" s="3">
        <v>3.7</v>
      </c>
      <c r="P82" s="6" t="s">
        <v>86</v>
      </c>
    </row>
    <row r="83" spans="1:16" x14ac:dyDescent="0.25">
      <c r="A83" s="3" t="s">
        <v>36</v>
      </c>
      <c r="B83" s="6" t="s">
        <v>37</v>
      </c>
      <c r="C83" s="3">
        <v>895</v>
      </c>
      <c r="D83" s="3">
        <v>42433</v>
      </c>
      <c r="E83" s="3">
        <v>31</v>
      </c>
      <c r="F83" s="3">
        <v>35.200000000000003</v>
      </c>
      <c r="G83" s="3">
        <v>1</v>
      </c>
      <c r="H83" s="3">
        <v>1191.0929000000001</v>
      </c>
      <c r="I83" s="3">
        <v>2380.1712000000002</v>
      </c>
      <c r="J83" s="3">
        <v>2</v>
      </c>
      <c r="K83" s="3">
        <v>2380.1851999999999</v>
      </c>
      <c r="L83" s="3">
        <v>-1.3899999999999999E-2</v>
      </c>
      <c r="M83" s="3">
        <v>0</v>
      </c>
      <c r="N83" s="3">
        <v>89.36</v>
      </c>
      <c r="O83" s="4">
        <v>2.7999999999999999E-8</v>
      </c>
      <c r="P83" s="6" t="s">
        <v>40</v>
      </c>
    </row>
    <row r="84" spans="1:16" x14ac:dyDescent="0.25">
      <c r="A84" s="3" t="s">
        <v>36</v>
      </c>
      <c r="B84" s="6" t="s">
        <v>37</v>
      </c>
      <c r="C84" s="3">
        <v>895</v>
      </c>
      <c r="D84" s="3">
        <v>42433</v>
      </c>
      <c r="E84" s="3">
        <v>31</v>
      </c>
      <c r="F84" s="3">
        <v>35.200000000000003</v>
      </c>
      <c r="G84" s="3">
        <v>1</v>
      </c>
      <c r="H84" s="3">
        <v>1191.0944999999999</v>
      </c>
      <c r="I84" s="3">
        <v>2380.1743999999999</v>
      </c>
      <c r="J84" s="3">
        <v>2</v>
      </c>
      <c r="K84" s="3">
        <v>2380.1851999999999</v>
      </c>
      <c r="L84" s="3">
        <v>-1.0699999999999999E-2</v>
      </c>
      <c r="M84" s="3">
        <v>0</v>
      </c>
      <c r="N84" s="3">
        <v>91.62</v>
      </c>
      <c r="O84" s="4">
        <v>1.7E-8</v>
      </c>
      <c r="P84" s="6" t="s">
        <v>40</v>
      </c>
    </row>
    <row r="85" spans="1:16" x14ac:dyDescent="0.25">
      <c r="A85" s="3" t="s">
        <v>36</v>
      </c>
      <c r="B85" s="6" t="s">
        <v>37</v>
      </c>
      <c r="C85" s="3">
        <v>895</v>
      </c>
      <c r="D85" s="3">
        <v>42433</v>
      </c>
      <c r="E85" s="3">
        <v>31</v>
      </c>
      <c r="F85" s="3">
        <v>35.200000000000003</v>
      </c>
      <c r="G85" s="3">
        <v>1</v>
      </c>
      <c r="H85" s="3">
        <v>1191.0944999999999</v>
      </c>
      <c r="I85" s="3">
        <v>2380.1743999999999</v>
      </c>
      <c r="J85" s="3">
        <v>2</v>
      </c>
      <c r="K85" s="3">
        <v>2380.1851999999999</v>
      </c>
      <c r="L85" s="3">
        <v>-1.0699999999999999E-2</v>
      </c>
      <c r="M85" s="3">
        <v>0</v>
      </c>
      <c r="N85" s="3">
        <v>59.11</v>
      </c>
      <c r="O85" s="4">
        <v>3.0000000000000001E-5</v>
      </c>
      <c r="P85" s="6" t="s">
        <v>40</v>
      </c>
    </row>
    <row r="86" spans="1:16" x14ac:dyDescent="0.25">
      <c r="A86" s="3" t="s">
        <v>84</v>
      </c>
      <c r="B86" s="6" t="s">
        <v>23</v>
      </c>
      <c r="C86" s="3">
        <v>700</v>
      </c>
      <c r="D86" s="3">
        <v>95269</v>
      </c>
      <c r="E86" s="3">
        <v>26</v>
      </c>
      <c r="F86" s="3">
        <v>16</v>
      </c>
      <c r="G86" s="3">
        <v>1</v>
      </c>
      <c r="H86" s="3">
        <v>498.75170000000003</v>
      </c>
      <c r="I86" s="3">
        <v>995.48879999999997</v>
      </c>
      <c r="J86" s="3">
        <v>2</v>
      </c>
      <c r="K86" s="3">
        <v>995.49239999999998</v>
      </c>
      <c r="L86" s="3">
        <v>-3.5999999999999999E-3</v>
      </c>
      <c r="M86" s="3">
        <v>0</v>
      </c>
      <c r="N86" s="3">
        <v>1.56</v>
      </c>
      <c r="O86" s="3">
        <v>28</v>
      </c>
      <c r="P86" s="6" t="s">
        <v>275</v>
      </c>
    </row>
    <row r="87" spans="1:16" x14ac:dyDescent="0.25">
      <c r="A87" s="3" t="s">
        <v>84</v>
      </c>
      <c r="B87" s="6" t="s">
        <v>23</v>
      </c>
      <c r="C87" s="3">
        <v>700</v>
      </c>
      <c r="D87" s="3">
        <v>95269</v>
      </c>
      <c r="E87" s="3">
        <v>26</v>
      </c>
      <c r="F87" s="3">
        <v>16</v>
      </c>
      <c r="G87" s="3">
        <v>1</v>
      </c>
      <c r="H87" s="3">
        <v>528.80799999999999</v>
      </c>
      <c r="I87" s="3">
        <v>1055.6014</v>
      </c>
      <c r="J87" s="3">
        <v>2</v>
      </c>
      <c r="K87" s="3">
        <v>1055.6087</v>
      </c>
      <c r="L87" s="3">
        <v>-7.3000000000000001E-3</v>
      </c>
      <c r="M87" s="3">
        <v>1</v>
      </c>
      <c r="N87" s="3">
        <v>16.809999999999999</v>
      </c>
      <c r="O87" s="3">
        <v>0.83</v>
      </c>
      <c r="P87" s="6" t="s">
        <v>24</v>
      </c>
    </row>
    <row r="88" spans="1:16" x14ac:dyDescent="0.25">
      <c r="A88" s="3" t="s">
        <v>84</v>
      </c>
      <c r="B88" s="6" t="s">
        <v>23</v>
      </c>
      <c r="C88" s="3">
        <v>700</v>
      </c>
      <c r="D88" s="3">
        <v>95269</v>
      </c>
      <c r="E88" s="3">
        <v>26</v>
      </c>
      <c r="F88" s="3">
        <v>16</v>
      </c>
      <c r="G88" s="3">
        <v>1</v>
      </c>
      <c r="H88" s="3">
        <v>528.80949999999996</v>
      </c>
      <c r="I88" s="3">
        <v>1055.6043999999999</v>
      </c>
      <c r="J88" s="3">
        <v>2</v>
      </c>
      <c r="K88" s="3">
        <v>1055.6087</v>
      </c>
      <c r="L88" s="3">
        <v>-4.3E-3</v>
      </c>
      <c r="M88" s="3">
        <v>1</v>
      </c>
      <c r="N88" s="3">
        <v>36.869999999999997</v>
      </c>
      <c r="O88" s="3">
        <v>8.2000000000000007E-3</v>
      </c>
      <c r="P88" s="6" t="s">
        <v>24</v>
      </c>
    </row>
    <row r="89" spans="1:16" x14ac:dyDescent="0.25">
      <c r="A89" s="3" t="s">
        <v>84</v>
      </c>
      <c r="B89" s="6" t="s">
        <v>23</v>
      </c>
      <c r="C89" s="3">
        <v>700</v>
      </c>
      <c r="D89" s="3">
        <v>95269</v>
      </c>
      <c r="E89" s="3">
        <v>26</v>
      </c>
      <c r="F89" s="3">
        <v>16</v>
      </c>
      <c r="G89" s="3">
        <v>1</v>
      </c>
      <c r="H89" s="3">
        <v>558.79229999999995</v>
      </c>
      <c r="I89" s="3">
        <v>1115.5700999999999</v>
      </c>
      <c r="J89" s="3">
        <v>2</v>
      </c>
      <c r="K89" s="3">
        <v>1115.5757000000001</v>
      </c>
      <c r="L89" s="3">
        <v>-5.5999999999999999E-3</v>
      </c>
      <c r="M89" s="3">
        <v>0</v>
      </c>
      <c r="N89" s="3">
        <v>37.4</v>
      </c>
      <c r="O89" s="3">
        <v>8.6E-3</v>
      </c>
      <c r="P89" s="6" t="s">
        <v>83</v>
      </c>
    </row>
    <row r="90" spans="1:16" x14ac:dyDescent="0.25">
      <c r="A90" s="3" t="s">
        <v>84</v>
      </c>
      <c r="B90" s="6" t="s">
        <v>23</v>
      </c>
      <c r="C90" s="3">
        <v>700</v>
      </c>
      <c r="D90" s="3">
        <v>95269</v>
      </c>
      <c r="E90" s="3">
        <v>26</v>
      </c>
      <c r="F90" s="3">
        <v>16</v>
      </c>
      <c r="G90" s="3">
        <v>1</v>
      </c>
      <c r="H90" s="3">
        <v>558.79290000000003</v>
      </c>
      <c r="I90" s="3">
        <v>1115.5713000000001</v>
      </c>
      <c r="J90" s="3">
        <v>2</v>
      </c>
      <c r="K90" s="3">
        <v>1115.5757000000001</v>
      </c>
      <c r="L90" s="3">
        <v>-4.4000000000000003E-3</v>
      </c>
      <c r="M90" s="3">
        <v>0</v>
      </c>
      <c r="N90" s="3">
        <v>17</v>
      </c>
      <c r="O90" s="3">
        <v>0.97</v>
      </c>
      <c r="P90" s="6" t="s">
        <v>83</v>
      </c>
    </row>
    <row r="91" spans="1:16" x14ac:dyDescent="0.25">
      <c r="A91" s="3" t="s">
        <v>84</v>
      </c>
      <c r="B91" s="6" t="s">
        <v>23</v>
      </c>
      <c r="C91" s="3">
        <v>700</v>
      </c>
      <c r="D91" s="3">
        <v>95269</v>
      </c>
      <c r="E91" s="3">
        <v>26</v>
      </c>
      <c r="F91" s="3">
        <v>16</v>
      </c>
      <c r="G91" s="3">
        <v>1</v>
      </c>
      <c r="H91" s="3">
        <v>558.79290000000003</v>
      </c>
      <c r="I91" s="3">
        <v>1115.5713000000001</v>
      </c>
      <c r="J91" s="3">
        <v>2</v>
      </c>
      <c r="K91" s="3">
        <v>1115.5757000000001</v>
      </c>
      <c r="L91" s="3">
        <v>-4.4000000000000003E-3</v>
      </c>
      <c r="M91" s="3">
        <v>0</v>
      </c>
      <c r="N91" s="3">
        <v>34.049999999999997</v>
      </c>
      <c r="O91" s="3">
        <v>1.9E-2</v>
      </c>
      <c r="P91" s="6" t="s">
        <v>83</v>
      </c>
    </row>
    <row r="92" spans="1:16" x14ac:dyDescent="0.25">
      <c r="A92" s="3" t="s">
        <v>84</v>
      </c>
      <c r="B92" s="6" t="s">
        <v>23</v>
      </c>
      <c r="C92" s="3">
        <v>700</v>
      </c>
      <c r="D92" s="3">
        <v>95269</v>
      </c>
      <c r="E92" s="3">
        <v>26</v>
      </c>
      <c r="F92" s="3">
        <v>16</v>
      </c>
      <c r="G92" s="3">
        <v>1</v>
      </c>
      <c r="H92" s="3">
        <v>636.82780000000002</v>
      </c>
      <c r="I92" s="3">
        <v>1271.6411000000001</v>
      </c>
      <c r="J92" s="3">
        <v>2</v>
      </c>
      <c r="K92" s="3">
        <v>1271.6768</v>
      </c>
      <c r="L92" s="3">
        <v>-3.5799999999999998E-2</v>
      </c>
      <c r="M92" s="3">
        <v>1</v>
      </c>
      <c r="N92" s="3">
        <v>3.74</v>
      </c>
      <c r="O92" s="3">
        <v>19</v>
      </c>
      <c r="P92" s="6" t="s">
        <v>313</v>
      </c>
    </row>
    <row r="93" spans="1:16" x14ac:dyDescent="0.25">
      <c r="A93" s="3" t="s">
        <v>84</v>
      </c>
      <c r="B93" s="6" t="s">
        <v>23</v>
      </c>
      <c r="C93" s="3">
        <v>700</v>
      </c>
      <c r="D93" s="3">
        <v>95269</v>
      </c>
      <c r="E93" s="3">
        <v>26</v>
      </c>
      <c r="F93" s="3">
        <v>16</v>
      </c>
      <c r="G93" s="3">
        <v>1</v>
      </c>
      <c r="H93" s="3">
        <v>636.83429999999998</v>
      </c>
      <c r="I93" s="3">
        <v>1271.6541</v>
      </c>
      <c r="J93" s="3">
        <v>2</v>
      </c>
      <c r="K93" s="3">
        <v>1271.6768</v>
      </c>
      <c r="L93" s="3">
        <v>-2.2800000000000001E-2</v>
      </c>
      <c r="M93" s="3">
        <v>1</v>
      </c>
      <c r="N93" s="3">
        <v>9.7200000000000006</v>
      </c>
      <c r="O93" s="3">
        <v>4.8</v>
      </c>
      <c r="P93" s="6" t="s">
        <v>313</v>
      </c>
    </row>
    <row r="94" spans="1:16" x14ac:dyDescent="0.25">
      <c r="A94" s="3" t="s">
        <v>84</v>
      </c>
      <c r="B94" s="6" t="s">
        <v>23</v>
      </c>
      <c r="C94" s="3">
        <v>700</v>
      </c>
      <c r="D94" s="3">
        <v>95269</v>
      </c>
      <c r="E94" s="3">
        <v>26</v>
      </c>
      <c r="F94" s="3">
        <v>16</v>
      </c>
      <c r="G94" s="3">
        <v>1</v>
      </c>
      <c r="H94" s="3">
        <v>655.327</v>
      </c>
      <c r="I94" s="3">
        <v>1308.6394</v>
      </c>
      <c r="J94" s="3">
        <v>2</v>
      </c>
      <c r="K94" s="3">
        <v>1308.6422</v>
      </c>
      <c r="L94" s="3">
        <v>-2.8E-3</v>
      </c>
      <c r="M94" s="3">
        <v>0</v>
      </c>
      <c r="N94" s="3">
        <v>38.979999999999997</v>
      </c>
      <c r="O94" s="3">
        <v>6.7000000000000002E-3</v>
      </c>
      <c r="P94" s="6" t="s">
        <v>87</v>
      </c>
    </row>
    <row r="95" spans="1:16" x14ac:dyDescent="0.25">
      <c r="A95" s="3" t="s">
        <v>84</v>
      </c>
      <c r="B95" s="6" t="s">
        <v>23</v>
      </c>
      <c r="C95" s="3">
        <v>700</v>
      </c>
      <c r="D95" s="3">
        <v>95269</v>
      </c>
      <c r="E95" s="3">
        <v>26</v>
      </c>
      <c r="F95" s="3">
        <v>16</v>
      </c>
      <c r="G95" s="3">
        <v>1</v>
      </c>
      <c r="H95" s="3">
        <v>683.82920000000001</v>
      </c>
      <c r="I95" s="3">
        <v>1365.6439</v>
      </c>
      <c r="J95" s="3">
        <v>2</v>
      </c>
      <c r="K95" s="3">
        <v>1365.6524999999999</v>
      </c>
      <c r="L95" s="3">
        <v>-8.6E-3</v>
      </c>
      <c r="M95" s="3">
        <v>0</v>
      </c>
      <c r="N95" s="3">
        <v>58.09</v>
      </c>
      <c r="O95" s="4">
        <v>6.8999999999999997E-5</v>
      </c>
      <c r="P95" s="6" t="s">
        <v>25</v>
      </c>
    </row>
    <row r="96" spans="1:16" x14ac:dyDescent="0.25">
      <c r="A96" s="3" t="s">
        <v>84</v>
      </c>
      <c r="B96" s="6" t="s">
        <v>23</v>
      </c>
      <c r="C96" s="3">
        <v>700</v>
      </c>
      <c r="D96" s="3">
        <v>95269</v>
      </c>
      <c r="E96" s="3">
        <v>26</v>
      </c>
      <c r="F96" s="3">
        <v>16</v>
      </c>
      <c r="G96" s="3">
        <v>1</v>
      </c>
      <c r="H96" s="3">
        <v>683.83100000000002</v>
      </c>
      <c r="I96" s="3">
        <v>1365.6475</v>
      </c>
      <c r="J96" s="3">
        <v>2</v>
      </c>
      <c r="K96" s="3">
        <v>1365.6524999999999</v>
      </c>
      <c r="L96" s="3">
        <v>-5.0000000000000001E-3</v>
      </c>
      <c r="M96" s="3">
        <v>0</v>
      </c>
      <c r="N96" s="3">
        <v>60.41</v>
      </c>
      <c r="O96" s="4">
        <v>4.1E-5</v>
      </c>
      <c r="P96" s="6" t="s">
        <v>25</v>
      </c>
    </row>
    <row r="97" spans="1:16" x14ac:dyDescent="0.25">
      <c r="A97" s="3" t="s">
        <v>84</v>
      </c>
      <c r="B97" s="6" t="s">
        <v>23</v>
      </c>
      <c r="C97" s="3">
        <v>700</v>
      </c>
      <c r="D97" s="3">
        <v>95269</v>
      </c>
      <c r="E97" s="3">
        <v>26</v>
      </c>
      <c r="F97" s="3">
        <v>16</v>
      </c>
      <c r="G97" s="3">
        <v>1</v>
      </c>
      <c r="H97" s="3">
        <v>717.88040000000001</v>
      </c>
      <c r="I97" s="3">
        <v>1433.7463</v>
      </c>
      <c r="J97" s="3">
        <v>2</v>
      </c>
      <c r="K97" s="3">
        <v>1433.7514000000001</v>
      </c>
      <c r="L97" s="3">
        <v>-5.1000000000000004E-3</v>
      </c>
      <c r="M97" s="3">
        <v>0</v>
      </c>
      <c r="N97" s="3">
        <v>29.55</v>
      </c>
      <c r="O97" s="3">
        <v>6.4000000000000001E-2</v>
      </c>
      <c r="P97" s="6" t="s">
        <v>85</v>
      </c>
    </row>
    <row r="98" spans="1:16" x14ac:dyDescent="0.25">
      <c r="A98" s="3" t="s">
        <v>84</v>
      </c>
      <c r="B98" s="6" t="s">
        <v>23</v>
      </c>
      <c r="C98" s="3">
        <v>700</v>
      </c>
      <c r="D98" s="3">
        <v>95269</v>
      </c>
      <c r="E98" s="3">
        <v>26</v>
      </c>
      <c r="F98" s="3">
        <v>16</v>
      </c>
      <c r="G98" s="3">
        <v>1</v>
      </c>
      <c r="H98" s="3">
        <v>717.88139999999999</v>
      </c>
      <c r="I98" s="3">
        <v>1433.7483</v>
      </c>
      <c r="J98" s="3">
        <v>2</v>
      </c>
      <c r="K98" s="3">
        <v>1433.7514000000001</v>
      </c>
      <c r="L98" s="3">
        <v>-3.0999999999999999E-3</v>
      </c>
      <c r="M98" s="3">
        <v>0</v>
      </c>
      <c r="N98" s="3">
        <v>16.03</v>
      </c>
      <c r="O98" s="3">
        <v>1.4</v>
      </c>
      <c r="P98" s="6" t="s">
        <v>85</v>
      </c>
    </row>
    <row r="99" spans="1:16" x14ac:dyDescent="0.25">
      <c r="A99" s="3" t="s">
        <v>84</v>
      </c>
      <c r="B99" s="6" t="s">
        <v>23</v>
      </c>
      <c r="C99" s="3">
        <v>700</v>
      </c>
      <c r="D99" s="3">
        <v>95269</v>
      </c>
      <c r="E99" s="3">
        <v>26</v>
      </c>
      <c r="F99" s="3">
        <v>16</v>
      </c>
      <c r="G99" s="3">
        <v>1</v>
      </c>
      <c r="H99" s="3">
        <v>753.37860000000001</v>
      </c>
      <c r="I99" s="3">
        <v>1504.7426</v>
      </c>
      <c r="J99" s="3">
        <v>2</v>
      </c>
      <c r="K99" s="3">
        <v>1504.7521999999999</v>
      </c>
      <c r="L99" s="3">
        <v>-9.5999999999999992E-3</v>
      </c>
      <c r="M99" s="3">
        <v>0</v>
      </c>
      <c r="N99" s="3">
        <v>50.5</v>
      </c>
      <c r="O99" s="3">
        <v>4.0000000000000002E-4</v>
      </c>
      <c r="P99" s="6" t="s">
        <v>26</v>
      </c>
    </row>
    <row r="100" spans="1:16" x14ac:dyDescent="0.25">
      <c r="A100" s="3" t="s">
        <v>84</v>
      </c>
      <c r="B100" s="6" t="s">
        <v>23</v>
      </c>
      <c r="C100" s="3">
        <v>700</v>
      </c>
      <c r="D100" s="3">
        <v>95269</v>
      </c>
      <c r="E100" s="3">
        <v>26</v>
      </c>
      <c r="F100" s="3">
        <v>16</v>
      </c>
      <c r="G100" s="3">
        <v>1</v>
      </c>
      <c r="H100" s="3">
        <v>753.37940000000003</v>
      </c>
      <c r="I100" s="3">
        <v>1504.7442000000001</v>
      </c>
      <c r="J100" s="3">
        <v>2</v>
      </c>
      <c r="K100" s="3">
        <v>1504.7521999999999</v>
      </c>
      <c r="L100" s="3">
        <v>-8.0000000000000002E-3</v>
      </c>
      <c r="M100" s="3">
        <v>0</v>
      </c>
      <c r="N100" s="3">
        <v>80.17</v>
      </c>
      <c r="O100" s="4">
        <v>4.4000000000000002E-7</v>
      </c>
      <c r="P100" s="6" t="s">
        <v>26</v>
      </c>
    </row>
    <row r="101" spans="1:16" x14ac:dyDescent="0.25">
      <c r="A101" s="3" t="s">
        <v>84</v>
      </c>
      <c r="B101" s="6" t="s">
        <v>23</v>
      </c>
      <c r="C101" s="3">
        <v>700</v>
      </c>
      <c r="D101" s="3">
        <v>95269</v>
      </c>
      <c r="E101" s="3">
        <v>26</v>
      </c>
      <c r="F101" s="3">
        <v>16</v>
      </c>
      <c r="G101" s="3">
        <v>1</v>
      </c>
      <c r="H101" s="3">
        <v>792.40719999999999</v>
      </c>
      <c r="I101" s="3">
        <v>1582.7997</v>
      </c>
      <c r="J101" s="3">
        <v>2</v>
      </c>
      <c r="K101" s="3">
        <v>1582.8103000000001</v>
      </c>
      <c r="L101" s="3">
        <v>-1.06E-2</v>
      </c>
      <c r="M101" s="3">
        <v>0</v>
      </c>
      <c r="N101" s="3">
        <v>111.26</v>
      </c>
      <c r="O101" s="4">
        <v>3.1000000000000002E-10</v>
      </c>
      <c r="P101" s="6" t="s">
        <v>27</v>
      </c>
    </row>
    <row r="102" spans="1:16" x14ac:dyDescent="0.25">
      <c r="A102" s="3" t="s">
        <v>84</v>
      </c>
      <c r="B102" s="6" t="s">
        <v>23</v>
      </c>
      <c r="C102" s="3">
        <v>700</v>
      </c>
      <c r="D102" s="3">
        <v>95269</v>
      </c>
      <c r="E102" s="3">
        <v>26</v>
      </c>
      <c r="F102" s="3">
        <v>16</v>
      </c>
      <c r="G102" s="3">
        <v>1</v>
      </c>
      <c r="H102" s="3">
        <v>792.40790000000004</v>
      </c>
      <c r="I102" s="3">
        <v>1582.8012000000001</v>
      </c>
      <c r="J102" s="3">
        <v>2</v>
      </c>
      <c r="K102" s="3">
        <v>1582.8103000000001</v>
      </c>
      <c r="L102" s="3">
        <v>-9.1000000000000004E-3</v>
      </c>
      <c r="M102" s="3">
        <v>0</v>
      </c>
      <c r="N102" s="3">
        <v>86.12</v>
      </c>
      <c r="O102" s="4">
        <v>9.9999999999999995E-8</v>
      </c>
      <c r="P102" s="6" t="s">
        <v>27</v>
      </c>
    </row>
    <row r="103" spans="1:16" x14ac:dyDescent="0.25">
      <c r="A103" s="3" t="s">
        <v>84</v>
      </c>
      <c r="B103" s="6" t="s">
        <v>23</v>
      </c>
      <c r="C103" s="3">
        <v>700</v>
      </c>
      <c r="D103" s="3">
        <v>95269</v>
      </c>
      <c r="E103" s="3">
        <v>26</v>
      </c>
      <c r="F103" s="3">
        <v>16</v>
      </c>
      <c r="G103" s="3">
        <v>1</v>
      </c>
      <c r="H103" s="3">
        <v>538.27430000000004</v>
      </c>
      <c r="I103" s="3">
        <v>1611.8010999999999</v>
      </c>
      <c r="J103" s="3">
        <v>3</v>
      </c>
      <c r="K103" s="3">
        <v>1611.8117999999999</v>
      </c>
      <c r="L103" s="3">
        <v>-1.06E-2</v>
      </c>
      <c r="M103" s="3">
        <v>1</v>
      </c>
      <c r="N103" s="3">
        <v>11.98</v>
      </c>
      <c r="O103" s="3">
        <v>2.1</v>
      </c>
      <c r="P103" s="6" t="s">
        <v>263</v>
      </c>
    </row>
    <row r="104" spans="1:16" x14ac:dyDescent="0.25">
      <c r="A104" s="3" t="s">
        <v>84</v>
      </c>
      <c r="B104" s="6" t="s">
        <v>23</v>
      </c>
      <c r="C104" s="3">
        <v>700</v>
      </c>
      <c r="D104" s="3">
        <v>95269</v>
      </c>
      <c r="E104" s="3">
        <v>26</v>
      </c>
      <c r="F104" s="3">
        <v>16</v>
      </c>
      <c r="G104" s="3">
        <v>1</v>
      </c>
      <c r="H104" s="3">
        <v>554.62009999999998</v>
      </c>
      <c r="I104" s="3">
        <v>1660.8385000000001</v>
      </c>
      <c r="J104" s="3">
        <v>3</v>
      </c>
      <c r="K104" s="3">
        <v>1660.8533</v>
      </c>
      <c r="L104" s="3">
        <v>-1.4800000000000001E-2</v>
      </c>
      <c r="M104" s="3">
        <v>1</v>
      </c>
      <c r="N104" s="3">
        <v>50.64</v>
      </c>
      <c r="O104" s="3">
        <v>3.8999999999999999E-4</v>
      </c>
      <c r="P104" s="6" t="s">
        <v>88</v>
      </c>
    </row>
    <row r="105" spans="1:16" x14ac:dyDescent="0.25">
      <c r="A105" s="3" t="s">
        <v>84</v>
      </c>
      <c r="B105" s="6" t="s">
        <v>23</v>
      </c>
      <c r="C105" s="3">
        <v>700</v>
      </c>
      <c r="D105" s="3">
        <v>95269</v>
      </c>
      <c r="E105" s="3">
        <v>26</v>
      </c>
      <c r="F105" s="3">
        <v>16</v>
      </c>
      <c r="G105" s="3">
        <v>1</v>
      </c>
      <c r="H105" s="3">
        <v>904.96609999999998</v>
      </c>
      <c r="I105" s="3">
        <v>1807.9176</v>
      </c>
      <c r="J105" s="3">
        <v>2</v>
      </c>
      <c r="K105" s="3">
        <v>1807.9315999999999</v>
      </c>
      <c r="L105" s="3">
        <v>-1.4E-2</v>
      </c>
      <c r="M105" s="3">
        <v>0</v>
      </c>
      <c r="N105" s="3">
        <v>112.61</v>
      </c>
      <c r="O105" s="4">
        <v>2.1E-10</v>
      </c>
      <c r="P105" s="6" t="s">
        <v>28</v>
      </c>
    </row>
    <row r="106" spans="1:16" x14ac:dyDescent="0.25">
      <c r="A106" s="3" t="s">
        <v>84</v>
      </c>
      <c r="B106" s="6" t="s">
        <v>23</v>
      </c>
      <c r="C106" s="3">
        <v>700</v>
      </c>
      <c r="D106" s="3">
        <v>95269</v>
      </c>
      <c r="E106" s="3">
        <v>26</v>
      </c>
      <c r="F106" s="3">
        <v>16</v>
      </c>
      <c r="G106" s="3">
        <v>2</v>
      </c>
      <c r="H106" s="3">
        <v>904.96770000000004</v>
      </c>
      <c r="I106" s="3">
        <v>1807.9208000000001</v>
      </c>
      <c r="J106" s="3">
        <v>2</v>
      </c>
      <c r="K106" s="3">
        <v>1807.9315999999999</v>
      </c>
      <c r="L106" s="3">
        <v>-1.0800000000000001E-2</v>
      </c>
      <c r="M106" s="3">
        <v>0</v>
      </c>
      <c r="N106" s="3">
        <v>1.4</v>
      </c>
      <c r="O106" s="3">
        <v>28</v>
      </c>
      <c r="P106" s="6" t="s">
        <v>28</v>
      </c>
    </row>
    <row r="107" spans="1:16" x14ac:dyDescent="0.25">
      <c r="A107" s="3" t="s">
        <v>84</v>
      </c>
      <c r="B107" s="6" t="s">
        <v>23</v>
      </c>
      <c r="C107" s="3">
        <v>700</v>
      </c>
      <c r="D107" s="3">
        <v>95269</v>
      </c>
      <c r="E107" s="3">
        <v>26</v>
      </c>
      <c r="F107" s="3">
        <v>16</v>
      </c>
      <c r="G107" s="3">
        <v>1</v>
      </c>
      <c r="H107" s="3">
        <v>904.96770000000004</v>
      </c>
      <c r="I107" s="3">
        <v>1807.9208000000001</v>
      </c>
      <c r="J107" s="3">
        <v>2</v>
      </c>
      <c r="K107" s="3">
        <v>1807.9315999999999</v>
      </c>
      <c r="L107" s="3">
        <v>-1.0800000000000001E-2</v>
      </c>
      <c r="M107" s="3">
        <v>0</v>
      </c>
      <c r="N107" s="3">
        <v>14.12</v>
      </c>
      <c r="O107" s="3">
        <v>1.5</v>
      </c>
      <c r="P107" s="6" t="s">
        <v>28</v>
      </c>
    </row>
    <row r="108" spans="1:16" x14ac:dyDescent="0.25">
      <c r="A108" s="3" t="s">
        <v>84</v>
      </c>
      <c r="B108" s="6" t="s">
        <v>23</v>
      </c>
      <c r="C108" s="3">
        <v>700</v>
      </c>
      <c r="D108" s="3">
        <v>95269</v>
      </c>
      <c r="E108" s="3">
        <v>26</v>
      </c>
      <c r="F108" s="3">
        <v>16</v>
      </c>
      <c r="G108" s="3">
        <v>1</v>
      </c>
      <c r="H108" s="3">
        <v>904.96780000000001</v>
      </c>
      <c r="I108" s="3">
        <v>1807.921</v>
      </c>
      <c r="J108" s="3">
        <v>2</v>
      </c>
      <c r="K108" s="3">
        <v>1807.9315999999999</v>
      </c>
      <c r="L108" s="3">
        <v>-1.06E-2</v>
      </c>
      <c r="M108" s="3">
        <v>0</v>
      </c>
      <c r="N108" s="3">
        <v>128.03</v>
      </c>
      <c r="O108" s="4">
        <v>6.1000000000000003E-12</v>
      </c>
      <c r="P108" s="6" t="s">
        <v>28</v>
      </c>
    </row>
    <row r="109" spans="1:16" x14ac:dyDescent="0.25">
      <c r="A109" s="3" t="s">
        <v>84</v>
      </c>
      <c r="B109" s="6" t="s">
        <v>23</v>
      </c>
      <c r="C109" s="3">
        <v>700</v>
      </c>
      <c r="D109" s="3">
        <v>95269</v>
      </c>
      <c r="E109" s="3">
        <v>26</v>
      </c>
      <c r="F109" s="3">
        <v>16</v>
      </c>
      <c r="G109" s="3">
        <v>1</v>
      </c>
      <c r="H109" s="3">
        <v>616.66210000000001</v>
      </c>
      <c r="I109" s="3">
        <v>1846.9645</v>
      </c>
      <c r="J109" s="3">
        <v>3</v>
      </c>
      <c r="K109" s="3">
        <v>1846.9789000000001</v>
      </c>
      <c r="L109" s="3">
        <v>-1.44E-2</v>
      </c>
      <c r="M109" s="3">
        <v>1</v>
      </c>
      <c r="N109" s="3">
        <v>0.08</v>
      </c>
      <c r="O109" s="3">
        <v>29</v>
      </c>
      <c r="P109" s="6" t="s">
        <v>276</v>
      </c>
    </row>
    <row r="110" spans="1:16" x14ac:dyDescent="0.25">
      <c r="A110" s="3" t="s">
        <v>84</v>
      </c>
      <c r="B110" s="6" t="s">
        <v>23</v>
      </c>
      <c r="C110" s="3">
        <v>700</v>
      </c>
      <c r="D110" s="3">
        <v>95269</v>
      </c>
      <c r="E110" s="3">
        <v>26</v>
      </c>
      <c r="F110" s="3">
        <v>16</v>
      </c>
      <c r="G110" s="3">
        <v>1</v>
      </c>
      <c r="H110" s="3">
        <v>1162.5089</v>
      </c>
      <c r="I110" s="3">
        <v>2323.0032000000001</v>
      </c>
      <c r="J110" s="3">
        <v>2</v>
      </c>
      <c r="K110" s="3">
        <v>2323.0140999999999</v>
      </c>
      <c r="L110" s="3">
        <v>-1.09E-2</v>
      </c>
      <c r="M110" s="3">
        <v>0</v>
      </c>
      <c r="N110" s="3">
        <v>84.67</v>
      </c>
      <c r="O110" s="4">
        <v>2E-8</v>
      </c>
      <c r="P110" s="6" t="s">
        <v>89</v>
      </c>
    </row>
    <row r="111" spans="1:16" x14ac:dyDescent="0.25">
      <c r="A111" s="3" t="s">
        <v>84</v>
      </c>
      <c r="B111" s="6" t="s">
        <v>23</v>
      </c>
      <c r="C111" s="3">
        <v>700</v>
      </c>
      <c r="D111" s="3">
        <v>95269</v>
      </c>
      <c r="E111" s="3">
        <v>26</v>
      </c>
      <c r="F111" s="3">
        <v>16</v>
      </c>
      <c r="G111" s="3">
        <v>1</v>
      </c>
      <c r="H111" s="3">
        <v>1162.5089</v>
      </c>
      <c r="I111" s="3">
        <v>2323.0032000000001</v>
      </c>
      <c r="J111" s="3">
        <v>2</v>
      </c>
      <c r="K111" s="3">
        <v>2323.0140999999999</v>
      </c>
      <c r="L111" s="3">
        <v>-1.09E-2</v>
      </c>
      <c r="M111" s="3">
        <v>0</v>
      </c>
      <c r="N111" s="3">
        <v>84.11</v>
      </c>
      <c r="O111" s="4">
        <v>2.3000000000000001E-8</v>
      </c>
      <c r="P111" s="6" t="s">
        <v>89</v>
      </c>
    </row>
    <row r="112" spans="1:16" x14ac:dyDescent="0.25">
      <c r="A112" s="3" t="s">
        <v>342</v>
      </c>
      <c r="B112" s="6" t="s">
        <v>57</v>
      </c>
      <c r="C112" s="3">
        <v>595</v>
      </c>
      <c r="D112" s="3">
        <v>103651</v>
      </c>
      <c r="E112" s="3">
        <v>31</v>
      </c>
      <c r="F112" s="3">
        <v>21</v>
      </c>
      <c r="G112" s="3">
        <v>1</v>
      </c>
      <c r="H112" s="3">
        <v>469.71969999999999</v>
      </c>
      <c r="I112" s="3">
        <v>937.42489999999998</v>
      </c>
      <c r="J112" s="3">
        <v>2</v>
      </c>
      <c r="K112" s="3">
        <v>937.42539999999997</v>
      </c>
      <c r="L112" s="3">
        <v>-5.0000000000000001E-4</v>
      </c>
      <c r="M112" s="3">
        <v>0</v>
      </c>
      <c r="N112" s="3">
        <v>3.12</v>
      </c>
      <c r="O112" s="3">
        <v>20</v>
      </c>
      <c r="P112" s="6" t="s">
        <v>448</v>
      </c>
    </row>
    <row r="113" spans="1:16" x14ac:dyDescent="0.25">
      <c r="A113" s="3" t="s">
        <v>342</v>
      </c>
      <c r="B113" s="6" t="s">
        <v>57</v>
      </c>
      <c r="C113" s="3">
        <v>595</v>
      </c>
      <c r="D113" s="3">
        <v>103651</v>
      </c>
      <c r="E113" s="3">
        <v>31</v>
      </c>
      <c r="F113" s="3">
        <v>21</v>
      </c>
      <c r="G113" s="3">
        <v>1</v>
      </c>
      <c r="H113" s="3">
        <v>469.71969999999999</v>
      </c>
      <c r="I113" s="3">
        <v>937.42489999999998</v>
      </c>
      <c r="J113" s="3">
        <v>2</v>
      </c>
      <c r="K113" s="3">
        <v>937.42539999999997</v>
      </c>
      <c r="L113" s="3">
        <v>-5.0000000000000001E-4</v>
      </c>
      <c r="M113" s="3">
        <v>0</v>
      </c>
      <c r="N113" s="3">
        <v>4.4000000000000004</v>
      </c>
      <c r="O113" s="3">
        <v>15</v>
      </c>
      <c r="P113" s="6" t="s">
        <v>448</v>
      </c>
    </row>
    <row r="114" spans="1:16" x14ac:dyDescent="0.25">
      <c r="A114" s="3" t="s">
        <v>342</v>
      </c>
      <c r="B114" s="6" t="s">
        <v>57</v>
      </c>
      <c r="C114" s="3">
        <v>595</v>
      </c>
      <c r="D114" s="3">
        <v>103651</v>
      </c>
      <c r="E114" s="3">
        <v>31</v>
      </c>
      <c r="F114" s="3">
        <v>21</v>
      </c>
      <c r="G114" s="3">
        <v>1</v>
      </c>
      <c r="H114" s="3">
        <v>564.79010000000005</v>
      </c>
      <c r="I114" s="3">
        <v>1127.5655999999999</v>
      </c>
      <c r="J114" s="3">
        <v>2</v>
      </c>
      <c r="K114" s="3">
        <v>1127.5682999999999</v>
      </c>
      <c r="L114" s="3">
        <v>-2.7000000000000001E-3</v>
      </c>
      <c r="M114" s="3">
        <v>0</v>
      </c>
      <c r="N114" s="3">
        <v>8.77</v>
      </c>
      <c r="O114" s="3">
        <v>8.1</v>
      </c>
      <c r="P114" s="6" t="s">
        <v>449</v>
      </c>
    </row>
    <row r="115" spans="1:16" x14ac:dyDescent="0.25">
      <c r="A115" s="3" t="s">
        <v>342</v>
      </c>
      <c r="B115" s="6" t="s">
        <v>57</v>
      </c>
      <c r="C115" s="3">
        <v>595</v>
      </c>
      <c r="D115" s="3">
        <v>103651</v>
      </c>
      <c r="E115" s="3">
        <v>31</v>
      </c>
      <c r="F115" s="3">
        <v>21</v>
      </c>
      <c r="G115" s="3">
        <v>1</v>
      </c>
      <c r="H115" s="3">
        <v>658.80880000000002</v>
      </c>
      <c r="I115" s="3">
        <v>1315.6030000000001</v>
      </c>
      <c r="J115" s="3">
        <v>2</v>
      </c>
      <c r="K115" s="3">
        <v>1315.6043999999999</v>
      </c>
      <c r="L115" s="3">
        <v>-1.4E-3</v>
      </c>
      <c r="M115" s="3">
        <v>0</v>
      </c>
      <c r="N115" s="3">
        <v>16.7</v>
      </c>
      <c r="O115" s="3">
        <v>0.86</v>
      </c>
      <c r="P115" s="6" t="s">
        <v>343</v>
      </c>
    </row>
    <row r="116" spans="1:16" x14ac:dyDescent="0.25">
      <c r="A116" s="3" t="s">
        <v>342</v>
      </c>
      <c r="B116" s="6" t="s">
        <v>57</v>
      </c>
      <c r="C116" s="3">
        <v>595</v>
      </c>
      <c r="D116" s="3">
        <v>103651</v>
      </c>
      <c r="E116" s="3">
        <v>31</v>
      </c>
      <c r="F116" s="3">
        <v>21</v>
      </c>
      <c r="G116" s="3">
        <v>1</v>
      </c>
      <c r="H116" s="3">
        <v>658.80880000000002</v>
      </c>
      <c r="I116" s="3">
        <v>1315.6030000000001</v>
      </c>
      <c r="J116" s="3">
        <v>2</v>
      </c>
      <c r="K116" s="3">
        <v>1315.6043999999999</v>
      </c>
      <c r="L116" s="3">
        <v>-1.4E-3</v>
      </c>
      <c r="M116" s="3">
        <v>0</v>
      </c>
      <c r="N116" s="3">
        <v>11.02</v>
      </c>
      <c r="O116" s="3">
        <v>3.2</v>
      </c>
      <c r="P116" s="6" t="s">
        <v>343</v>
      </c>
    </row>
    <row r="117" spans="1:16" x14ac:dyDescent="0.25">
      <c r="A117" s="3" t="s">
        <v>342</v>
      </c>
      <c r="B117" s="6" t="s">
        <v>57</v>
      </c>
      <c r="C117" s="3">
        <v>595</v>
      </c>
      <c r="D117" s="3">
        <v>103651</v>
      </c>
      <c r="E117" s="3">
        <v>31</v>
      </c>
      <c r="F117" s="3">
        <v>21</v>
      </c>
      <c r="G117" s="3">
        <v>1</v>
      </c>
      <c r="H117" s="3">
        <v>658.80909999999994</v>
      </c>
      <c r="I117" s="3">
        <v>1315.6035999999999</v>
      </c>
      <c r="J117" s="3">
        <v>2</v>
      </c>
      <c r="K117" s="3">
        <v>1315.6043999999999</v>
      </c>
      <c r="L117" s="3">
        <v>-8.0000000000000004E-4</v>
      </c>
      <c r="M117" s="3">
        <v>0</v>
      </c>
      <c r="N117" s="3">
        <v>59.86</v>
      </c>
      <c r="O117" s="4">
        <v>4.1999999999999998E-5</v>
      </c>
      <c r="P117" s="6" t="s">
        <v>343</v>
      </c>
    </row>
    <row r="118" spans="1:16" x14ac:dyDescent="0.25">
      <c r="A118" s="3" t="s">
        <v>342</v>
      </c>
      <c r="B118" s="6" t="s">
        <v>57</v>
      </c>
      <c r="C118" s="3">
        <v>595</v>
      </c>
      <c r="D118" s="3">
        <v>103651</v>
      </c>
      <c r="E118" s="3">
        <v>31</v>
      </c>
      <c r="F118" s="3">
        <v>21</v>
      </c>
      <c r="G118" s="3">
        <v>1</v>
      </c>
      <c r="H118" s="3">
        <v>683.87</v>
      </c>
      <c r="I118" s="3">
        <v>1365.7255</v>
      </c>
      <c r="J118" s="3">
        <v>2</v>
      </c>
      <c r="K118" s="3">
        <v>1365.7326</v>
      </c>
      <c r="L118" s="3">
        <v>-7.1000000000000004E-3</v>
      </c>
      <c r="M118" s="3">
        <v>0</v>
      </c>
      <c r="N118" s="3">
        <v>22.43</v>
      </c>
      <c r="O118" s="3">
        <v>0.3</v>
      </c>
      <c r="P118" s="6" t="s">
        <v>415</v>
      </c>
    </row>
    <row r="119" spans="1:16" x14ac:dyDescent="0.25">
      <c r="A119" s="3" t="s">
        <v>342</v>
      </c>
      <c r="B119" s="6" t="s">
        <v>57</v>
      </c>
      <c r="C119" s="3">
        <v>595</v>
      </c>
      <c r="D119" s="3">
        <v>103651</v>
      </c>
      <c r="E119" s="3">
        <v>31</v>
      </c>
      <c r="F119" s="3">
        <v>21</v>
      </c>
      <c r="G119" s="3">
        <v>1</v>
      </c>
      <c r="H119" s="3">
        <v>725.34500000000003</v>
      </c>
      <c r="I119" s="3">
        <v>1448.6754000000001</v>
      </c>
      <c r="J119" s="3">
        <v>2</v>
      </c>
      <c r="K119" s="3">
        <v>1448.6783</v>
      </c>
      <c r="L119" s="3">
        <v>-2.8999999999999998E-3</v>
      </c>
      <c r="M119" s="3">
        <v>1</v>
      </c>
      <c r="N119" s="3">
        <v>25.69</v>
      </c>
      <c r="O119" s="3">
        <v>0.11</v>
      </c>
      <c r="P119" s="6" t="s">
        <v>344</v>
      </c>
    </row>
    <row r="120" spans="1:16" x14ac:dyDescent="0.25">
      <c r="A120" s="3" t="s">
        <v>342</v>
      </c>
      <c r="B120" s="6" t="s">
        <v>57</v>
      </c>
      <c r="C120" s="3">
        <v>595</v>
      </c>
      <c r="D120" s="3">
        <v>103651</v>
      </c>
      <c r="E120" s="3">
        <v>31</v>
      </c>
      <c r="F120" s="3">
        <v>21</v>
      </c>
      <c r="G120" s="3">
        <v>1</v>
      </c>
      <c r="H120" s="3">
        <v>725.34780000000001</v>
      </c>
      <c r="I120" s="3">
        <v>1448.681</v>
      </c>
      <c r="J120" s="3">
        <v>2</v>
      </c>
      <c r="K120" s="3">
        <v>1448.6783</v>
      </c>
      <c r="L120" s="3">
        <v>2.7000000000000001E-3</v>
      </c>
      <c r="M120" s="3">
        <v>1</v>
      </c>
      <c r="N120" s="3">
        <v>30.58</v>
      </c>
      <c r="O120" s="3">
        <v>3.5999999999999997E-2</v>
      </c>
      <c r="P120" s="6" t="s">
        <v>344</v>
      </c>
    </row>
    <row r="121" spans="1:16" x14ac:dyDescent="0.25">
      <c r="A121" s="3" t="s">
        <v>342</v>
      </c>
      <c r="B121" s="6" t="s">
        <v>57</v>
      </c>
      <c r="C121" s="3">
        <v>595</v>
      </c>
      <c r="D121" s="3">
        <v>103651</v>
      </c>
      <c r="E121" s="3">
        <v>31</v>
      </c>
      <c r="F121" s="3">
        <v>21</v>
      </c>
      <c r="G121" s="3">
        <v>1</v>
      </c>
      <c r="H121" s="3">
        <v>725.34780000000001</v>
      </c>
      <c r="I121" s="3">
        <v>1448.681</v>
      </c>
      <c r="J121" s="3">
        <v>2</v>
      </c>
      <c r="K121" s="3">
        <v>1448.6783</v>
      </c>
      <c r="L121" s="3">
        <v>2.7000000000000001E-3</v>
      </c>
      <c r="M121" s="3">
        <v>1</v>
      </c>
      <c r="N121" s="3">
        <v>66.87</v>
      </c>
      <c r="O121" s="4">
        <v>8.4999999999999999E-6</v>
      </c>
      <c r="P121" s="6" t="s">
        <v>344</v>
      </c>
    </row>
    <row r="122" spans="1:16" x14ac:dyDescent="0.25">
      <c r="A122" s="3" t="s">
        <v>342</v>
      </c>
      <c r="B122" s="6" t="s">
        <v>57</v>
      </c>
      <c r="C122" s="3">
        <v>595</v>
      </c>
      <c r="D122" s="3">
        <v>103651</v>
      </c>
      <c r="E122" s="3">
        <v>31</v>
      </c>
      <c r="F122" s="3">
        <v>21</v>
      </c>
      <c r="G122" s="3">
        <v>1</v>
      </c>
      <c r="H122" s="3">
        <v>863.92849999999999</v>
      </c>
      <c r="I122" s="3">
        <v>1725.8424</v>
      </c>
      <c r="J122" s="3">
        <v>2</v>
      </c>
      <c r="K122" s="3">
        <v>1725.8574000000001</v>
      </c>
      <c r="L122" s="3">
        <v>-1.49E-2</v>
      </c>
      <c r="M122" s="3">
        <v>0</v>
      </c>
      <c r="N122" s="3">
        <v>18.68</v>
      </c>
      <c r="O122" s="3">
        <v>0.43</v>
      </c>
      <c r="P122" s="6" t="s">
        <v>345</v>
      </c>
    </row>
    <row r="123" spans="1:16" x14ac:dyDescent="0.25">
      <c r="A123" s="3" t="s">
        <v>342</v>
      </c>
      <c r="B123" s="6" t="s">
        <v>57</v>
      </c>
      <c r="C123" s="3">
        <v>595</v>
      </c>
      <c r="D123" s="3">
        <v>103651</v>
      </c>
      <c r="E123" s="3">
        <v>31</v>
      </c>
      <c r="F123" s="3">
        <v>21</v>
      </c>
      <c r="G123" s="3">
        <v>1</v>
      </c>
      <c r="H123" s="3">
        <v>912.02260000000001</v>
      </c>
      <c r="I123" s="3">
        <v>1822.0307</v>
      </c>
      <c r="J123" s="3">
        <v>2</v>
      </c>
      <c r="K123" s="3">
        <v>1822.0452</v>
      </c>
      <c r="L123" s="3">
        <v>-1.4500000000000001E-2</v>
      </c>
      <c r="M123" s="3">
        <v>0</v>
      </c>
      <c r="N123" s="3">
        <v>83.37</v>
      </c>
      <c r="O123" s="4">
        <v>8.9000000000000003E-8</v>
      </c>
      <c r="P123" s="6" t="s">
        <v>346</v>
      </c>
    </row>
    <row r="124" spans="1:16" x14ac:dyDescent="0.25">
      <c r="A124" s="3" t="s">
        <v>342</v>
      </c>
      <c r="B124" s="6" t="s">
        <v>57</v>
      </c>
      <c r="C124" s="3">
        <v>595</v>
      </c>
      <c r="D124" s="3">
        <v>103651</v>
      </c>
      <c r="E124" s="3">
        <v>31</v>
      </c>
      <c r="F124" s="3">
        <v>21</v>
      </c>
      <c r="G124" s="3">
        <v>1</v>
      </c>
      <c r="H124" s="3">
        <v>912.02260000000001</v>
      </c>
      <c r="I124" s="3">
        <v>1822.0307</v>
      </c>
      <c r="J124" s="3">
        <v>2</v>
      </c>
      <c r="K124" s="3">
        <v>1822.0452</v>
      </c>
      <c r="L124" s="3">
        <v>-1.4500000000000001E-2</v>
      </c>
      <c r="M124" s="3">
        <v>0</v>
      </c>
      <c r="N124" s="3">
        <v>78.81</v>
      </c>
      <c r="O124" s="4">
        <v>2.4999999999999999E-7</v>
      </c>
      <c r="P124" s="6" t="s">
        <v>346</v>
      </c>
    </row>
    <row r="125" spans="1:16" x14ac:dyDescent="0.25">
      <c r="A125" s="3" t="s">
        <v>342</v>
      </c>
      <c r="B125" s="6" t="s">
        <v>57</v>
      </c>
      <c r="C125" s="3">
        <v>595</v>
      </c>
      <c r="D125" s="3">
        <v>103651</v>
      </c>
      <c r="E125" s="3">
        <v>31</v>
      </c>
      <c r="F125" s="3">
        <v>21</v>
      </c>
      <c r="G125" s="3">
        <v>1</v>
      </c>
      <c r="H125" s="3">
        <v>912.02589999999998</v>
      </c>
      <c r="I125" s="3">
        <v>1822.0373</v>
      </c>
      <c r="J125" s="3">
        <v>2</v>
      </c>
      <c r="K125" s="3">
        <v>1822.0452</v>
      </c>
      <c r="L125" s="3">
        <v>-7.7999999999999996E-3</v>
      </c>
      <c r="M125" s="3">
        <v>0</v>
      </c>
      <c r="N125" s="3">
        <v>21.56</v>
      </c>
      <c r="O125" s="3">
        <v>0.12</v>
      </c>
      <c r="P125" s="6" t="s">
        <v>346</v>
      </c>
    </row>
    <row r="126" spans="1:16" x14ac:dyDescent="0.25">
      <c r="A126" s="3" t="s">
        <v>342</v>
      </c>
      <c r="B126" s="6" t="s">
        <v>57</v>
      </c>
      <c r="C126" s="3">
        <v>595</v>
      </c>
      <c r="D126" s="3">
        <v>103651</v>
      </c>
      <c r="E126" s="3">
        <v>31</v>
      </c>
      <c r="F126" s="3">
        <v>21</v>
      </c>
      <c r="G126" s="3">
        <v>1</v>
      </c>
      <c r="H126" s="3">
        <v>912.02599999999995</v>
      </c>
      <c r="I126" s="3">
        <v>1822.0373999999999</v>
      </c>
      <c r="J126" s="3">
        <v>2</v>
      </c>
      <c r="K126" s="3">
        <v>1822.0452</v>
      </c>
      <c r="L126" s="3">
        <v>-7.7999999999999996E-3</v>
      </c>
      <c r="M126" s="3">
        <v>0</v>
      </c>
      <c r="N126" s="3">
        <v>79</v>
      </c>
      <c r="O126" s="4">
        <v>2.2000000000000001E-7</v>
      </c>
      <c r="P126" s="6" t="s">
        <v>346</v>
      </c>
    </row>
    <row r="127" spans="1:16" x14ac:dyDescent="0.25">
      <c r="A127" s="3" t="s">
        <v>342</v>
      </c>
      <c r="B127" s="6" t="s">
        <v>57</v>
      </c>
      <c r="C127" s="3">
        <v>595</v>
      </c>
      <c r="D127" s="3">
        <v>103651</v>
      </c>
      <c r="E127" s="3">
        <v>31</v>
      </c>
      <c r="F127" s="3">
        <v>21</v>
      </c>
      <c r="G127" s="3">
        <v>1</v>
      </c>
      <c r="H127" s="3">
        <v>964.553</v>
      </c>
      <c r="I127" s="3">
        <v>1927.0914</v>
      </c>
      <c r="J127" s="3">
        <v>2</v>
      </c>
      <c r="K127" s="3">
        <v>1927.1030000000001</v>
      </c>
      <c r="L127" s="3">
        <v>-1.15E-2</v>
      </c>
      <c r="M127" s="3">
        <v>0</v>
      </c>
      <c r="N127" s="3">
        <v>69.959999999999994</v>
      </c>
      <c r="O127" s="4">
        <v>1.5999999999999999E-6</v>
      </c>
      <c r="P127" s="6" t="s">
        <v>347</v>
      </c>
    </row>
    <row r="128" spans="1:16" x14ac:dyDescent="0.25">
      <c r="A128" s="3" t="s">
        <v>342</v>
      </c>
      <c r="B128" s="6" t="s">
        <v>57</v>
      </c>
      <c r="C128" s="3">
        <v>595</v>
      </c>
      <c r="D128" s="3">
        <v>103651</v>
      </c>
      <c r="E128" s="3">
        <v>31</v>
      </c>
      <c r="F128" s="3">
        <v>21</v>
      </c>
      <c r="G128" s="3">
        <v>1</v>
      </c>
      <c r="H128" s="3">
        <v>964.553</v>
      </c>
      <c r="I128" s="3">
        <v>1927.0914</v>
      </c>
      <c r="J128" s="3">
        <v>2</v>
      </c>
      <c r="K128" s="3">
        <v>1927.1030000000001</v>
      </c>
      <c r="L128" s="3">
        <v>-1.15E-2</v>
      </c>
      <c r="M128" s="3">
        <v>0</v>
      </c>
      <c r="N128" s="3">
        <v>52.04</v>
      </c>
      <c r="O128" s="4">
        <v>9.8999999999999994E-5</v>
      </c>
      <c r="P128" s="6" t="s">
        <v>347</v>
      </c>
    </row>
    <row r="129" spans="1:16" x14ac:dyDescent="0.25">
      <c r="A129" s="3" t="s">
        <v>342</v>
      </c>
      <c r="B129" s="6" t="s">
        <v>57</v>
      </c>
      <c r="C129" s="3">
        <v>595</v>
      </c>
      <c r="D129" s="3">
        <v>103651</v>
      </c>
      <c r="E129" s="3">
        <v>31</v>
      </c>
      <c r="F129" s="3">
        <v>21</v>
      </c>
      <c r="G129" s="3">
        <v>1</v>
      </c>
      <c r="H129" s="3">
        <v>964.553</v>
      </c>
      <c r="I129" s="3">
        <v>1927.0914</v>
      </c>
      <c r="J129" s="3">
        <v>2</v>
      </c>
      <c r="K129" s="3">
        <v>1927.1030000000001</v>
      </c>
      <c r="L129" s="3">
        <v>-1.15E-2</v>
      </c>
      <c r="M129" s="3">
        <v>0</v>
      </c>
      <c r="N129" s="3">
        <v>52.19</v>
      </c>
      <c r="O129" s="4">
        <v>9.5000000000000005E-5</v>
      </c>
      <c r="P129" s="6" t="s">
        <v>347</v>
      </c>
    </row>
    <row r="130" spans="1:16" x14ac:dyDescent="0.25">
      <c r="A130" s="3" t="s">
        <v>342</v>
      </c>
      <c r="B130" s="6" t="s">
        <v>57</v>
      </c>
      <c r="C130" s="3">
        <v>595</v>
      </c>
      <c r="D130" s="3">
        <v>103651</v>
      </c>
      <c r="E130" s="3">
        <v>31</v>
      </c>
      <c r="F130" s="3">
        <v>21</v>
      </c>
      <c r="G130" s="3">
        <v>1</v>
      </c>
      <c r="H130" s="3">
        <v>964.55319999999995</v>
      </c>
      <c r="I130" s="3">
        <v>1927.0918999999999</v>
      </c>
      <c r="J130" s="3">
        <v>2</v>
      </c>
      <c r="K130" s="3">
        <v>1927.1030000000001</v>
      </c>
      <c r="L130" s="3">
        <v>-1.11E-2</v>
      </c>
      <c r="M130" s="3">
        <v>0</v>
      </c>
      <c r="N130" s="3">
        <v>20.3</v>
      </c>
      <c r="O130" s="3">
        <v>0.15</v>
      </c>
      <c r="P130" s="6" t="s">
        <v>347</v>
      </c>
    </row>
    <row r="131" spans="1:16" x14ac:dyDescent="0.25">
      <c r="A131" s="3" t="s">
        <v>342</v>
      </c>
      <c r="B131" s="6" t="s">
        <v>57</v>
      </c>
      <c r="C131" s="3">
        <v>595</v>
      </c>
      <c r="D131" s="3">
        <v>103651</v>
      </c>
      <c r="E131" s="3">
        <v>31</v>
      </c>
      <c r="F131" s="3">
        <v>21</v>
      </c>
      <c r="G131" s="3">
        <v>1</v>
      </c>
      <c r="H131" s="3">
        <v>964.55319999999995</v>
      </c>
      <c r="I131" s="3">
        <v>1927.0918999999999</v>
      </c>
      <c r="J131" s="3">
        <v>2</v>
      </c>
      <c r="K131" s="3">
        <v>1927.1030000000001</v>
      </c>
      <c r="L131" s="3">
        <v>-1.11E-2</v>
      </c>
      <c r="M131" s="3">
        <v>0</v>
      </c>
      <c r="N131" s="3">
        <v>16.440000000000001</v>
      </c>
      <c r="O131" s="3">
        <v>0.36</v>
      </c>
      <c r="P131" s="6" t="s">
        <v>347</v>
      </c>
    </row>
    <row r="132" spans="1:16" x14ac:dyDescent="0.25">
      <c r="A132" s="3" t="s">
        <v>342</v>
      </c>
      <c r="B132" s="6" t="s">
        <v>57</v>
      </c>
      <c r="C132" s="3">
        <v>595</v>
      </c>
      <c r="D132" s="3">
        <v>103651</v>
      </c>
      <c r="E132" s="3">
        <v>31</v>
      </c>
      <c r="F132" s="3">
        <v>21</v>
      </c>
      <c r="G132" s="3">
        <v>1</v>
      </c>
      <c r="H132" s="3">
        <v>964.55319999999995</v>
      </c>
      <c r="I132" s="3">
        <v>1927.0918999999999</v>
      </c>
      <c r="J132" s="3">
        <v>2</v>
      </c>
      <c r="K132" s="3">
        <v>1927.1030000000001</v>
      </c>
      <c r="L132" s="3">
        <v>-1.11E-2</v>
      </c>
      <c r="M132" s="3">
        <v>0</v>
      </c>
      <c r="N132" s="3">
        <v>15.5</v>
      </c>
      <c r="O132" s="3">
        <v>0.45</v>
      </c>
      <c r="P132" s="6" t="s">
        <v>347</v>
      </c>
    </row>
    <row r="133" spans="1:16" x14ac:dyDescent="0.25">
      <c r="A133" s="3" t="s">
        <v>342</v>
      </c>
      <c r="B133" s="6" t="s">
        <v>57</v>
      </c>
      <c r="C133" s="3">
        <v>595</v>
      </c>
      <c r="D133" s="3">
        <v>103651</v>
      </c>
      <c r="E133" s="3">
        <v>31</v>
      </c>
      <c r="F133" s="3">
        <v>21</v>
      </c>
      <c r="G133" s="3">
        <v>1</v>
      </c>
      <c r="H133" s="3">
        <v>964.55319999999995</v>
      </c>
      <c r="I133" s="3">
        <v>1927.0918999999999</v>
      </c>
      <c r="J133" s="3">
        <v>2</v>
      </c>
      <c r="K133" s="3">
        <v>1927.1030000000001</v>
      </c>
      <c r="L133" s="3">
        <v>-1.11E-2</v>
      </c>
      <c r="M133" s="3">
        <v>0</v>
      </c>
      <c r="N133" s="3">
        <v>23.3</v>
      </c>
      <c r="O133" s="3">
        <v>7.3999999999999996E-2</v>
      </c>
      <c r="P133" s="6" t="s">
        <v>347</v>
      </c>
    </row>
    <row r="134" spans="1:16" x14ac:dyDescent="0.25">
      <c r="A134" s="3" t="s">
        <v>342</v>
      </c>
      <c r="B134" s="6" t="s">
        <v>57</v>
      </c>
      <c r="C134" s="3">
        <v>595</v>
      </c>
      <c r="D134" s="3">
        <v>103651</v>
      </c>
      <c r="E134" s="3">
        <v>31</v>
      </c>
      <c r="F134" s="3">
        <v>21</v>
      </c>
      <c r="G134" s="3">
        <v>1</v>
      </c>
      <c r="H134" s="3">
        <v>1161.0856000000001</v>
      </c>
      <c r="I134" s="3">
        <v>2320.1565999999998</v>
      </c>
      <c r="J134" s="3">
        <v>2</v>
      </c>
      <c r="K134" s="3">
        <v>2320.1659</v>
      </c>
      <c r="L134" s="3">
        <v>-9.2999999999999992E-3</v>
      </c>
      <c r="M134" s="3">
        <v>0</v>
      </c>
      <c r="N134" s="3">
        <v>82.96</v>
      </c>
      <c r="O134" s="4">
        <v>9.2999999999999999E-8</v>
      </c>
      <c r="P134" s="6" t="s">
        <v>348</v>
      </c>
    </row>
    <row r="135" spans="1:16" x14ac:dyDescent="0.25">
      <c r="A135" s="3" t="s">
        <v>342</v>
      </c>
      <c r="B135" s="6" t="s">
        <v>57</v>
      </c>
      <c r="C135" s="3">
        <v>595</v>
      </c>
      <c r="D135" s="3">
        <v>103651</v>
      </c>
      <c r="E135" s="3">
        <v>31</v>
      </c>
      <c r="F135" s="3">
        <v>21</v>
      </c>
      <c r="G135" s="3">
        <v>1</v>
      </c>
      <c r="H135" s="3">
        <v>1161.0873999999999</v>
      </c>
      <c r="I135" s="3">
        <v>2320.1601999999998</v>
      </c>
      <c r="J135" s="3">
        <v>2</v>
      </c>
      <c r="K135" s="3">
        <v>2320.1659</v>
      </c>
      <c r="L135" s="3">
        <v>-5.7000000000000002E-3</v>
      </c>
      <c r="M135" s="3">
        <v>0</v>
      </c>
      <c r="N135" s="3">
        <v>16.88</v>
      </c>
      <c r="O135" s="3">
        <v>0.37</v>
      </c>
      <c r="P135" s="6" t="s">
        <v>348</v>
      </c>
    </row>
    <row r="136" spans="1:16" x14ac:dyDescent="0.25">
      <c r="A136" s="3" t="s">
        <v>342</v>
      </c>
      <c r="B136" s="6" t="s">
        <v>57</v>
      </c>
      <c r="C136" s="3">
        <v>595</v>
      </c>
      <c r="D136" s="3">
        <v>103651</v>
      </c>
      <c r="E136" s="3">
        <v>31</v>
      </c>
      <c r="F136" s="3">
        <v>21</v>
      </c>
      <c r="G136" s="3">
        <v>1</v>
      </c>
      <c r="H136" s="3">
        <v>1161.0873999999999</v>
      </c>
      <c r="I136" s="3">
        <v>2320.1601999999998</v>
      </c>
      <c r="J136" s="3">
        <v>2</v>
      </c>
      <c r="K136" s="3">
        <v>2320.1659</v>
      </c>
      <c r="L136" s="3">
        <v>-5.7000000000000002E-3</v>
      </c>
      <c r="M136" s="3">
        <v>0</v>
      </c>
      <c r="N136" s="3">
        <v>43.13</v>
      </c>
      <c r="O136" s="3">
        <v>8.8000000000000003E-4</v>
      </c>
      <c r="P136" s="6" t="s">
        <v>348</v>
      </c>
    </row>
    <row r="137" spans="1:16" x14ac:dyDescent="0.25">
      <c r="A137" s="3" t="s">
        <v>342</v>
      </c>
      <c r="B137" s="6" t="s">
        <v>57</v>
      </c>
      <c r="C137" s="3">
        <v>595</v>
      </c>
      <c r="D137" s="3">
        <v>103651</v>
      </c>
      <c r="E137" s="3">
        <v>31</v>
      </c>
      <c r="F137" s="3">
        <v>21</v>
      </c>
      <c r="G137" s="3">
        <v>1</v>
      </c>
      <c r="H137" s="3">
        <v>1182.5612000000001</v>
      </c>
      <c r="I137" s="3">
        <v>2363.1078000000002</v>
      </c>
      <c r="J137" s="3">
        <v>2</v>
      </c>
      <c r="K137" s="3">
        <v>2363.1208999999999</v>
      </c>
      <c r="L137" s="3">
        <v>-1.3100000000000001E-2</v>
      </c>
      <c r="M137" s="3">
        <v>0</v>
      </c>
      <c r="N137" s="3">
        <v>2.48</v>
      </c>
      <c r="O137" s="3">
        <v>12</v>
      </c>
      <c r="P137" s="6" t="s">
        <v>349</v>
      </c>
    </row>
    <row r="138" spans="1:16" x14ac:dyDescent="0.25">
      <c r="A138" s="3" t="s">
        <v>342</v>
      </c>
      <c r="B138" s="6" t="s">
        <v>57</v>
      </c>
      <c r="C138" s="3">
        <v>595</v>
      </c>
      <c r="D138" s="3">
        <v>103651</v>
      </c>
      <c r="E138" s="3">
        <v>31</v>
      </c>
      <c r="F138" s="3">
        <v>21</v>
      </c>
      <c r="G138" s="3">
        <v>1</v>
      </c>
      <c r="H138" s="3">
        <v>1182.5612000000001</v>
      </c>
      <c r="I138" s="3">
        <v>2363.1078000000002</v>
      </c>
      <c r="J138" s="3">
        <v>2</v>
      </c>
      <c r="K138" s="3">
        <v>2363.1208999999999</v>
      </c>
      <c r="L138" s="3">
        <v>-1.3100000000000001E-2</v>
      </c>
      <c r="M138" s="3">
        <v>0</v>
      </c>
      <c r="N138" s="3">
        <v>6.72</v>
      </c>
      <c r="O138" s="3">
        <v>4.4000000000000004</v>
      </c>
      <c r="P138" s="6" t="s">
        <v>349</v>
      </c>
    </row>
    <row r="139" spans="1:16" x14ac:dyDescent="0.25">
      <c r="A139" s="3" t="s">
        <v>342</v>
      </c>
      <c r="B139" s="6" t="s">
        <v>57</v>
      </c>
      <c r="C139" s="3">
        <v>595</v>
      </c>
      <c r="D139" s="3">
        <v>103651</v>
      </c>
      <c r="E139" s="3">
        <v>31</v>
      </c>
      <c r="F139" s="3">
        <v>21</v>
      </c>
      <c r="G139" s="3">
        <v>1</v>
      </c>
      <c r="H139" s="3">
        <v>1182.5612000000001</v>
      </c>
      <c r="I139" s="3">
        <v>2363.1078000000002</v>
      </c>
      <c r="J139" s="3">
        <v>2</v>
      </c>
      <c r="K139" s="3">
        <v>2363.1208999999999</v>
      </c>
      <c r="L139" s="3">
        <v>-1.3100000000000001E-2</v>
      </c>
      <c r="M139" s="3">
        <v>0</v>
      </c>
      <c r="N139" s="3">
        <v>24.03</v>
      </c>
      <c r="O139" s="3">
        <v>8.2000000000000003E-2</v>
      </c>
      <c r="P139" s="6" t="s">
        <v>349</v>
      </c>
    </row>
    <row r="140" spans="1:16" x14ac:dyDescent="0.25">
      <c r="A140" s="3" t="s">
        <v>342</v>
      </c>
      <c r="B140" s="6" t="s">
        <v>57</v>
      </c>
      <c r="C140" s="3">
        <v>595</v>
      </c>
      <c r="D140" s="3">
        <v>103651</v>
      </c>
      <c r="E140" s="3">
        <v>31</v>
      </c>
      <c r="F140" s="3">
        <v>21</v>
      </c>
      <c r="G140" s="3">
        <v>1</v>
      </c>
      <c r="H140" s="3">
        <v>1182.5622000000001</v>
      </c>
      <c r="I140" s="3">
        <v>2363.1098000000002</v>
      </c>
      <c r="J140" s="3">
        <v>2</v>
      </c>
      <c r="K140" s="3">
        <v>2363.1208999999999</v>
      </c>
      <c r="L140" s="3">
        <v>-1.11E-2</v>
      </c>
      <c r="M140" s="3">
        <v>0</v>
      </c>
      <c r="N140" s="3">
        <v>113.26</v>
      </c>
      <c r="O140" s="4">
        <v>9.7999999999999998E-11</v>
      </c>
      <c r="P140" s="6" t="s">
        <v>349</v>
      </c>
    </row>
    <row r="141" spans="1:16" x14ac:dyDescent="0.25">
      <c r="A141" s="3" t="s">
        <v>342</v>
      </c>
      <c r="B141" s="6" t="s">
        <v>57</v>
      </c>
      <c r="C141" s="3">
        <v>595</v>
      </c>
      <c r="D141" s="3">
        <v>103651</v>
      </c>
      <c r="E141" s="3">
        <v>31</v>
      </c>
      <c r="F141" s="3">
        <v>21</v>
      </c>
      <c r="G141" s="3">
        <v>1</v>
      </c>
      <c r="H141" s="3">
        <v>844.06690000000003</v>
      </c>
      <c r="I141" s="3">
        <v>2529.1788999999999</v>
      </c>
      <c r="J141" s="3">
        <v>3</v>
      </c>
      <c r="K141" s="3">
        <v>2529.2035999999998</v>
      </c>
      <c r="L141" s="3">
        <v>-2.47E-2</v>
      </c>
      <c r="M141" s="3">
        <v>0</v>
      </c>
      <c r="N141" s="3">
        <v>44.78</v>
      </c>
      <c r="O141" s="3">
        <v>4.6000000000000001E-4</v>
      </c>
      <c r="P141" s="6" t="s">
        <v>350</v>
      </c>
    </row>
    <row r="142" spans="1:16" x14ac:dyDescent="0.25">
      <c r="A142" s="3" t="s">
        <v>342</v>
      </c>
      <c r="B142" s="6" t="s">
        <v>57</v>
      </c>
      <c r="C142" s="3">
        <v>595</v>
      </c>
      <c r="D142" s="3">
        <v>103651</v>
      </c>
      <c r="E142" s="3">
        <v>31</v>
      </c>
      <c r="F142" s="3">
        <v>21</v>
      </c>
      <c r="G142" s="3">
        <v>1</v>
      </c>
      <c r="H142" s="3">
        <v>899.41039999999998</v>
      </c>
      <c r="I142" s="3">
        <v>2695.2094000000002</v>
      </c>
      <c r="J142" s="3">
        <v>3</v>
      </c>
      <c r="K142" s="3">
        <v>2695.2321999999999</v>
      </c>
      <c r="L142" s="3">
        <v>-2.2800000000000001E-2</v>
      </c>
      <c r="M142" s="3">
        <v>0</v>
      </c>
      <c r="N142" s="3">
        <v>65.510000000000005</v>
      </c>
      <c r="O142" s="4">
        <v>2.3E-6</v>
      </c>
      <c r="P142" s="6" t="s">
        <v>351</v>
      </c>
    </row>
    <row r="143" spans="1:16" x14ac:dyDescent="0.25">
      <c r="A143" s="3" t="s">
        <v>78</v>
      </c>
      <c r="B143" s="6" t="s">
        <v>79</v>
      </c>
      <c r="C143" s="3">
        <v>518</v>
      </c>
      <c r="D143" s="3">
        <v>43746</v>
      </c>
      <c r="E143" s="3">
        <v>20</v>
      </c>
      <c r="F143" s="3">
        <v>30.6</v>
      </c>
      <c r="G143" s="3">
        <v>1</v>
      </c>
      <c r="H143" s="3">
        <v>542.75670000000002</v>
      </c>
      <c r="I143" s="3">
        <v>1083.4989</v>
      </c>
      <c r="J143" s="3">
        <v>2</v>
      </c>
      <c r="K143" s="3">
        <v>1083.4984999999999</v>
      </c>
      <c r="L143" s="3">
        <v>2.9999999999999997E-4</v>
      </c>
      <c r="M143" s="3">
        <v>0</v>
      </c>
      <c r="N143" s="3">
        <v>16.170000000000002</v>
      </c>
      <c r="O143" s="3">
        <v>0.82</v>
      </c>
      <c r="P143" s="6" t="s">
        <v>325</v>
      </c>
    </row>
    <row r="144" spans="1:16" x14ac:dyDescent="0.25">
      <c r="A144" s="3" t="s">
        <v>78</v>
      </c>
      <c r="B144" s="6" t="s">
        <v>79</v>
      </c>
      <c r="C144" s="3">
        <v>518</v>
      </c>
      <c r="D144" s="3">
        <v>43746</v>
      </c>
      <c r="E144" s="3">
        <v>20</v>
      </c>
      <c r="F144" s="3">
        <v>30.6</v>
      </c>
      <c r="G144" s="3">
        <v>1</v>
      </c>
      <c r="H144" s="3">
        <v>542.76</v>
      </c>
      <c r="I144" s="3">
        <v>1083.5054</v>
      </c>
      <c r="J144" s="3">
        <v>2</v>
      </c>
      <c r="K144" s="3">
        <v>1083.4984999999999</v>
      </c>
      <c r="L144" s="3">
        <v>6.8999999999999999E-3</v>
      </c>
      <c r="M144" s="3">
        <v>0</v>
      </c>
      <c r="N144" s="3">
        <v>47.29</v>
      </c>
      <c r="O144" s="3">
        <v>7.1000000000000002E-4</v>
      </c>
      <c r="P144" s="6" t="s">
        <v>325</v>
      </c>
    </row>
    <row r="145" spans="1:16" x14ac:dyDescent="0.25">
      <c r="A145" s="3" t="s">
        <v>78</v>
      </c>
      <c r="B145" s="6" t="s">
        <v>79</v>
      </c>
      <c r="C145" s="3">
        <v>518</v>
      </c>
      <c r="D145" s="3">
        <v>43746</v>
      </c>
      <c r="E145" s="3">
        <v>20</v>
      </c>
      <c r="F145" s="3">
        <v>30.6</v>
      </c>
      <c r="G145" s="3">
        <v>1</v>
      </c>
      <c r="H145" s="3">
        <v>542.76</v>
      </c>
      <c r="I145" s="3">
        <v>1083.5054</v>
      </c>
      <c r="J145" s="3">
        <v>2</v>
      </c>
      <c r="K145" s="3">
        <v>1083.4984999999999</v>
      </c>
      <c r="L145" s="3">
        <v>6.8999999999999999E-3</v>
      </c>
      <c r="M145" s="3">
        <v>0</v>
      </c>
      <c r="N145" s="3">
        <v>21.79</v>
      </c>
      <c r="O145" s="3">
        <v>0.25</v>
      </c>
      <c r="P145" s="6" t="s">
        <v>325</v>
      </c>
    </row>
    <row r="146" spans="1:16" x14ac:dyDescent="0.25">
      <c r="A146" s="3" t="s">
        <v>78</v>
      </c>
      <c r="B146" s="6" t="s">
        <v>79</v>
      </c>
      <c r="C146" s="3">
        <v>518</v>
      </c>
      <c r="D146" s="3">
        <v>43746</v>
      </c>
      <c r="E146" s="3">
        <v>20</v>
      </c>
      <c r="F146" s="3">
        <v>30.6</v>
      </c>
      <c r="G146" s="3">
        <v>1</v>
      </c>
      <c r="H146" s="3">
        <v>600.81780000000003</v>
      </c>
      <c r="I146" s="3">
        <v>1199.6208999999999</v>
      </c>
      <c r="J146" s="3">
        <v>2</v>
      </c>
      <c r="K146" s="3">
        <v>1199.6258</v>
      </c>
      <c r="L146" s="3">
        <v>-4.8999999999999998E-3</v>
      </c>
      <c r="M146" s="3">
        <v>0</v>
      </c>
      <c r="N146" s="3">
        <v>21.2</v>
      </c>
      <c r="O146" s="3">
        <v>0.51</v>
      </c>
      <c r="P146" s="6" t="s">
        <v>394</v>
      </c>
    </row>
    <row r="147" spans="1:16" x14ac:dyDescent="0.25">
      <c r="A147" s="3" t="s">
        <v>78</v>
      </c>
      <c r="B147" s="6" t="s">
        <v>79</v>
      </c>
      <c r="C147" s="3">
        <v>518</v>
      </c>
      <c r="D147" s="3">
        <v>43746</v>
      </c>
      <c r="E147" s="3">
        <v>20</v>
      </c>
      <c r="F147" s="3">
        <v>30.6</v>
      </c>
      <c r="G147" s="3">
        <v>1</v>
      </c>
      <c r="H147" s="3">
        <v>600.81870000000004</v>
      </c>
      <c r="I147" s="3">
        <v>1199.6229000000001</v>
      </c>
      <c r="J147" s="3">
        <v>2</v>
      </c>
      <c r="K147" s="3">
        <v>1199.6258</v>
      </c>
      <c r="L147" s="3">
        <v>-2.8999999999999998E-3</v>
      </c>
      <c r="M147" s="3">
        <v>0</v>
      </c>
      <c r="N147" s="3">
        <v>44.78</v>
      </c>
      <c r="O147" s="3">
        <v>2.3E-3</v>
      </c>
      <c r="P147" s="6" t="s">
        <v>394</v>
      </c>
    </row>
    <row r="148" spans="1:16" x14ac:dyDescent="0.25">
      <c r="A148" s="3" t="s">
        <v>78</v>
      </c>
      <c r="B148" s="6" t="s">
        <v>79</v>
      </c>
      <c r="C148" s="3">
        <v>518</v>
      </c>
      <c r="D148" s="3">
        <v>43746</v>
      </c>
      <c r="E148" s="3">
        <v>20</v>
      </c>
      <c r="F148" s="3">
        <v>30.6</v>
      </c>
      <c r="G148" s="3">
        <v>1</v>
      </c>
      <c r="H148" s="3">
        <v>609.80849999999998</v>
      </c>
      <c r="I148" s="3">
        <v>1217.6025</v>
      </c>
      <c r="J148" s="3">
        <v>2</v>
      </c>
      <c r="K148" s="3">
        <v>1217.6074000000001</v>
      </c>
      <c r="L148" s="3">
        <v>-4.8999999999999998E-3</v>
      </c>
      <c r="M148" s="3">
        <v>0</v>
      </c>
      <c r="N148" s="3">
        <v>55.99</v>
      </c>
      <c r="O148" s="3">
        <v>1.1E-4</v>
      </c>
      <c r="P148" s="6" t="s">
        <v>80</v>
      </c>
    </row>
    <row r="149" spans="1:16" x14ac:dyDescent="0.25">
      <c r="A149" s="3" t="s">
        <v>78</v>
      </c>
      <c r="B149" s="6" t="s">
        <v>79</v>
      </c>
      <c r="C149" s="3">
        <v>518</v>
      </c>
      <c r="D149" s="3">
        <v>43746</v>
      </c>
      <c r="E149" s="3">
        <v>20</v>
      </c>
      <c r="F149" s="3">
        <v>30.6</v>
      </c>
      <c r="G149" s="3">
        <v>1</v>
      </c>
      <c r="H149" s="3">
        <v>609.80870000000004</v>
      </c>
      <c r="I149" s="3">
        <v>1217.6029000000001</v>
      </c>
      <c r="J149" s="3">
        <v>2</v>
      </c>
      <c r="K149" s="3">
        <v>1217.6074000000001</v>
      </c>
      <c r="L149" s="3">
        <v>-4.4999999999999997E-3</v>
      </c>
      <c r="M149" s="3">
        <v>0</v>
      </c>
      <c r="N149" s="3">
        <v>57.87</v>
      </c>
      <c r="O149" s="4">
        <v>6.8999999999999997E-5</v>
      </c>
      <c r="P149" s="6" t="s">
        <v>80</v>
      </c>
    </row>
    <row r="150" spans="1:16" x14ac:dyDescent="0.25">
      <c r="A150" s="3" t="s">
        <v>78</v>
      </c>
      <c r="B150" s="6" t="s">
        <v>79</v>
      </c>
      <c r="C150" s="3">
        <v>518</v>
      </c>
      <c r="D150" s="3">
        <v>43746</v>
      </c>
      <c r="E150" s="3">
        <v>20</v>
      </c>
      <c r="F150" s="3">
        <v>30.6</v>
      </c>
      <c r="G150" s="3">
        <v>1</v>
      </c>
      <c r="H150" s="3">
        <v>614.83339999999998</v>
      </c>
      <c r="I150" s="3">
        <v>1227.6521</v>
      </c>
      <c r="J150" s="3">
        <v>2</v>
      </c>
      <c r="K150" s="3">
        <v>1227.6570999999999</v>
      </c>
      <c r="L150" s="3">
        <v>-5.0000000000000001E-3</v>
      </c>
      <c r="M150" s="3">
        <v>0</v>
      </c>
      <c r="N150" s="3">
        <v>42.64</v>
      </c>
      <c r="O150" s="3">
        <v>3.0999999999999999E-3</v>
      </c>
      <c r="P150" s="6" t="s">
        <v>450</v>
      </c>
    </row>
    <row r="151" spans="1:16" x14ac:dyDescent="0.25">
      <c r="A151" s="3" t="s">
        <v>78</v>
      </c>
      <c r="B151" s="6" t="s">
        <v>79</v>
      </c>
      <c r="C151" s="3">
        <v>518</v>
      </c>
      <c r="D151" s="3">
        <v>43746</v>
      </c>
      <c r="E151" s="3">
        <v>20</v>
      </c>
      <c r="F151" s="3">
        <v>30.6</v>
      </c>
      <c r="G151" s="3">
        <v>1</v>
      </c>
      <c r="H151" s="3">
        <v>614.83339999999998</v>
      </c>
      <c r="I151" s="3">
        <v>1227.6521</v>
      </c>
      <c r="J151" s="3">
        <v>2</v>
      </c>
      <c r="K151" s="3">
        <v>1227.6570999999999</v>
      </c>
      <c r="L151" s="3">
        <v>-5.0000000000000001E-3</v>
      </c>
      <c r="M151" s="3">
        <v>0</v>
      </c>
      <c r="N151" s="3">
        <v>72.34</v>
      </c>
      <c r="O151" s="4">
        <v>3.3000000000000002E-6</v>
      </c>
      <c r="P151" s="6" t="s">
        <v>450</v>
      </c>
    </row>
    <row r="152" spans="1:16" x14ac:dyDescent="0.25">
      <c r="A152" s="3" t="s">
        <v>78</v>
      </c>
      <c r="B152" s="6" t="s">
        <v>79</v>
      </c>
      <c r="C152" s="3">
        <v>518</v>
      </c>
      <c r="D152" s="3">
        <v>43746</v>
      </c>
      <c r="E152" s="3">
        <v>20</v>
      </c>
      <c r="F152" s="3">
        <v>30.6</v>
      </c>
      <c r="G152" s="3">
        <v>1</v>
      </c>
      <c r="H152" s="3">
        <v>617.80939999999998</v>
      </c>
      <c r="I152" s="3">
        <v>1233.6042</v>
      </c>
      <c r="J152" s="3">
        <v>2</v>
      </c>
      <c r="K152" s="3">
        <v>1233.6023</v>
      </c>
      <c r="L152" s="3">
        <v>1.8E-3</v>
      </c>
      <c r="M152" s="3">
        <v>0</v>
      </c>
      <c r="N152" s="3">
        <v>42.99</v>
      </c>
      <c r="O152" s="3">
        <v>3.0000000000000001E-3</v>
      </c>
      <c r="P152" s="6" t="s">
        <v>80</v>
      </c>
    </row>
    <row r="153" spans="1:16" x14ac:dyDescent="0.25">
      <c r="A153" s="3" t="s">
        <v>78</v>
      </c>
      <c r="B153" s="6" t="s">
        <v>79</v>
      </c>
      <c r="C153" s="3">
        <v>518</v>
      </c>
      <c r="D153" s="3">
        <v>43746</v>
      </c>
      <c r="E153" s="3">
        <v>20</v>
      </c>
      <c r="F153" s="3">
        <v>30.6</v>
      </c>
      <c r="G153" s="3">
        <v>1</v>
      </c>
      <c r="H153" s="3">
        <v>743.36320000000001</v>
      </c>
      <c r="I153" s="3">
        <v>1484.7119</v>
      </c>
      <c r="J153" s="3">
        <v>2</v>
      </c>
      <c r="K153" s="3">
        <v>1484.7219</v>
      </c>
      <c r="L153" s="3">
        <v>-0.01</v>
      </c>
      <c r="M153" s="3">
        <v>0</v>
      </c>
      <c r="N153" s="3">
        <v>89.25</v>
      </c>
      <c r="O153" s="4">
        <v>5.2999999999999998E-8</v>
      </c>
      <c r="P153" s="6" t="s">
        <v>81</v>
      </c>
    </row>
    <row r="154" spans="1:16" x14ac:dyDescent="0.25">
      <c r="A154" s="3" t="s">
        <v>78</v>
      </c>
      <c r="B154" s="6" t="s">
        <v>79</v>
      </c>
      <c r="C154" s="3">
        <v>518</v>
      </c>
      <c r="D154" s="3">
        <v>43746</v>
      </c>
      <c r="E154" s="3">
        <v>20</v>
      </c>
      <c r="F154" s="3">
        <v>30.6</v>
      </c>
      <c r="G154" s="3">
        <v>1</v>
      </c>
      <c r="H154" s="3">
        <v>743.36389999999994</v>
      </c>
      <c r="I154" s="3">
        <v>1484.7132999999999</v>
      </c>
      <c r="J154" s="3">
        <v>2</v>
      </c>
      <c r="K154" s="3">
        <v>1484.7219</v>
      </c>
      <c r="L154" s="3">
        <v>-8.6E-3</v>
      </c>
      <c r="M154" s="3">
        <v>0</v>
      </c>
      <c r="N154" s="3">
        <v>88.8</v>
      </c>
      <c r="O154" s="4">
        <v>5.8000000000000003E-8</v>
      </c>
      <c r="P154" s="6" t="s">
        <v>81</v>
      </c>
    </row>
    <row r="155" spans="1:16" x14ac:dyDescent="0.25">
      <c r="A155" s="3" t="s">
        <v>78</v>
      </c>
      <c r="B155" s="6" t="s">
        <v>79</v>
      </c>
      <c r="C155" s="3">
        <v>518</v>
      </c>
      <c r="D155" s="3">
        <v>43746</v>
      </c>
      <c r="E155" s="3">
        <v>20</v>
      </c>
      <c r="F155" s="3">
        <v>30.6</v>
      </c>
      <c r="G155" s="3">
        <v>1</v>
      </c>
      <c r="H155" s="3">
        <v>836.44470000000001</v>
      </c>
      <c r="I155" s="3">
        <v>1670.8747000000001</v>
      </c>
      <c r="J155" s="3">
        <v>2</v>
      </c>
      <c r="K155" s="3">
        <v>1670.8839</v>
      </c>
      <c r="L155" s="3">
        <v>-9.1999999999999998E-3</v>
      </c>
      <c r="M155" s="3">
        <v>0</v>
      </c>
      <c r="N155" s="3">
        <v>134</v>
      </c>
      <c r="O155" s="4">
        <v>1.7E-12</v>
      </c>
      <c r="P155" s="6" t="s">
        <v>444</v>
      </c>
    </row>
    <row r="156" spans="1:16" x14ac:dyDescent="0.25">
      <c r="A156" s="3" t="s">
        <v>78</v>
      </c>
      <c r="B156" s="6" t="s">
        <v>79</v>
      </c>
      <c r="C156" s="3">
        <v>518</v>
      </c>
      <c r="D156" s="3">
        <v>43746</v>
      </c>
      <c r="E156" s="3">
        <v>20</v>
      </c>
      <c r="F156" s="3">
        <v>30.6</v>
      </c>
      <c r="G156" s="3">
        <v>1</v>
      </c>
      <c r="H156" s="3">
        <v>609.63840000000005</v>
      </c>
      <c r="I156" s="3">
        <v>1825.8933999999999</v>
      </c>
      <c r="J156" s="3">
        <v>3</v>
      </c>
      <c r="K156" s="3">
        <v>1825.9066</v>
      </c>
      <c r="L156" s="3">
        <v>-1.32E-2</v>
      </c>
      <c r="M156" s="3">
        <v>1</v>
      </c>
      <c r="N156" s="3">
        <v>17.55</v>
      </c>
      <c r="O156" s="3">
        <v>0.65</v>
      </c>
      <c r="P156" s="6" t="s">
        <v>451</v>
      </c>
    </row>
    <row r="157" spans="1:16" x14ac:dyDescent="0.25">
      <c r="A157" s="3" t="s">
        <v>78</v>
      </c>
      <c r="B157" s="6" t="s">
        <v>79</v>
      </c>
      <c r="C157" s="3">
        <v>518</v>
      </c>
      <c r="D157" s="3">
        <v>43746</v>
      </c>
      <c r="E157" s="3">
        <v>20</v>
      </c>
      <c r="F157" s="3">
        <v>30.6</v>
      </c>
      <c r="G157" s="3">
        <v>1</v>
      </c>
      <c r="H157" s="3">
        <v>963.46979999999996</v>
      </c>
      <c r="I157" s="3">
        <v>1924.925</v>
      </c>
      <c r="J157" s="3">
        <v>2</v>
      </c>
      <c r="K157" s="3">
        <v>1924.9353000000001</v>
      </c>
      <c r="L157" s="3">
        <v>-1.03E-2</v>
      </c>
      <c r="M157" s="3">
        <v>0</v>
      </c>
      <c r="N157" s="3">
        <v>41.24</v>
      </c>
      <c r="O157" s="3">
        <v>2.2000000000000001E-3</v>
      </c>
      <c r="P157" s="6" t="s">
        <v>326</v>
      </c>
    </row>
    <row r="158" spans="1:16" x14ac:dyDescent="0.25">
      <c r="A158" s="3" t="s">
        <v>78</v>
      </c>
      <c r="B158" s="6" t="s">
        <v>79</v>
      </c>
      <c r="C158" s="3">
        <v>518</v>
      </c>
      <c r="D158" s="3">
        <v>43746</v>
      </c>
      <c r="E158" s="3">
        <v>20</v>
      </c>
      <c r="F158" s="3">
        <v>30.6</v>
      </c>
      <c r="G158" s="3">
        <v>1</v>
      </c>
      <c r="H158" s="3">
        <v>963.46979999999996</v>
      </c>
      <c r="I158" s="3">
        <v>1924.925</v>
      </c>
      <c r="J158" s="3">
        <v>2</v>
      </c>
      <c r="K158" s="3">
        <v>1924.9353000000001</v>
      </c>
      <c r="L158" s="3">
        <v>-1.03E-2</v>
      </c>
      <c r="M158" s="3">
        <v>0</v>
      </c>
      <c r="N158" s="3">
        <v>4.99</v>
      </c>
      <c r="O158" s="3">
        <v>9.1999999999999993</v>
      </c>
      <c r="P158" s="6" t="s">
        <v>326</v>
      </c>
    </row>
    <row r="159" spans="1:16" x14ac:dyDescent="0.25">
      <c r="A159" s="3" t="s">
        <v>78</v>
      </c>
      <c r="B159" s="6" t="s">
        <v>79</v>
      </c>
      <c r="C159" s="3">
        <v>518</v>
      </c>
      <c r="D159" s="3">
        <v>43746</v>
      </c>
      <c r="E159" s="3">
        <v>20</v>
      </c>
      <c r="F159" s="3">
        <v>30.6</v>
      </c>
      <c r="G159" s="3">
        <v>1</v>
      </c>
      <c r="H159" s="3">
        <v>963.47059999999999</v>
      </c>
      <c r="I159" s="3">
        <v>1924.9267</v>
      </c>
      <c r="J159" s="3">
        <v>2</v>
      </c>
      <c r="K159" s="3">
        <v>1924.9353000000001</v>
      </c>
      <c r="L159" s="3">
        <v>-8.6E-3</v>
      </c>
      <c r="M159" s="3">
        <v>0</v>
      </c>
      <c r="N159" s="3">
        <v>70.17</v>
      </c>
      <c r="O159" s="4">
        <v>2.7E-6</v>
      </c>
      <c r="P159" s="6" t="s">
        <v>326</v>
      </c>
    </row>
    <row r="160" spans="1:16" x14ac:dyDescent="0.25">
      <c r="A160" s="3" t="s">
        <v>78</v>
      </c>
      <c r="B160" s="6" t="s">
        <v>79</v>
      </c>
      <c r="C160" s="3">
        <v>518</v>
      </c>
      <c r="D160" s="3">
        <v>43746</v>
      </c>
      <c r="E160" s="3">
        <v>20</v>
      </c>
      <c r="F160" s="3">
        <v>30.6</v>
      </c>
      <c r="G160" s="3">
        <v>1</v>
      </c>
      <c r="H160" s="3">
        <v>694.68020000000001</v>
      </c>
      <c r="I160" s="3">
        <v>2081.0187999999998</v>
      </c>
      <c r="J160" s="3">
        <v>3</v>
      </c>
      <c r="K160" s="3">
        <v>2081.0364</v>
      </c>
      <c r="L160" s="3">
        <v>-1.7600000000000001E-2</v>
      </c>
      <c r="M160" s="3">
        <v>1</v>
      </c>
      <c r="N160" s="3">
        <v>9.9700000000000006</v>
      </c>
      <c r="O160" s="3">
        <v>2.6</v>
      </c>
      <c r="P160" s="6" t="s">
        <v>395</v>
      </c>
    </row>
    <row r="161" spans="1:16" x14ac:dyDescent="0.25">
      <c r="A161" s="3" t="s">
        <v>78</v>
      </c>
      <c r="B161" s="6" t="s">
        <v>79</v>
      </c>
      <c r="C161" s="3">
        <v>518</v>
      </c>
      <c r="D161" s="3">
        <v>43746</v>
      </c>
      <c r="E161" s="3">
        <v>20</v>
      </c>
      <c r="F161" s="3">
        <v>30.6</v>
      </c>
      <c r="G161" s="3">
        <v>1</v>
      </c>
      <c r="H161" s="3">
        <v>694.68190000000004</v>
      </c>
      <c r="I161" s="3">
        <v>2081.0237999999999</v>
      </c>
      <c r="J161" s="3">
        <v>3</v>
      </c>
      <c r="K161" s="3">
        <v>2081.0364</v>
      </c>
      <c r="L161" s="3">
        <v>-1.26E-2</v>
      </c>
      <c r="M161" s="3">
        <v>1</v>
      </c>
      <c r="N161" s="3">
        <v>2.86</v>
      </c>
      <c r="O161" s="3">
        <v>14</v>
      </c>
      <c r="P161" s="6" t="s">
        <v>395</v>
      </c>
    </row>
    <row r="162" spans="1:16" x14ac:dyDescent="0.25">
      <c r="A162" s="3" t="s">
        <v>78</v>
      </c>
      <c r="B162" s="6" t="s">
        <v>79</v>
      </c>
      <c r="C162" s="3">
        <v>518</v>
      </c>
      <c r="D162" s="3">
        <v>43746</v>
      </c>
      <c r="E162" s="3">
        <v>20</v>
      </c>
      <c r="F162" s="3">
        <v>30.6</v>
      </c>
      <c r="G162" s="3">
        <v>1</v>
      </c>
      <c r="H162" s="3">
        <v>822.42679999999996</v>
      </c>
      <c r="I162" s="3">
        <v>2464.2584999999999</v>
      </c>
      <c r="J162" s="3">
        <v>3</v>
      </c>
      <c r="K162" s="3">
        <v>2464.2750999999998</v>
      </c>
      <c r="L162" s="3">
        <v>-1.66E-2</v>
      </c>
      <c r="M162" s="3">
        <v>0</v>
      </c>
      <c r="N162" s="3">
        <v>27.05</v>
      </c>
      <c r="O162" s="3">
        <v>3.2000000000000001E-2</v>
      </c>
      <c r="P162" s="6" t="s">
        <v>418</v>
      </c>
    </row>
    <row r="163" spans="1:16" x14ac:dyDescent="0.25">
      <c r="A163" s="3" t="s">
        <v>18</v>
      </c>
      <c r="B163" s="6" t="s">
        <v>19</v>
      </c>
      <c r="C163" s="3">
        <v>504</v>
      </c>
      <c r="D163" s="3">
        <v>15815</v>
      </c>
      <c r="E163" s="3">
        <v>15</v>
      </c>
      <c r="F163" s="3">
        <v>69.900000000000006</v>
      </c>
      <c r="G163" s="3">
        <v>1</v>
      </c>
      <c r="H163" s="3">
        <v>465.25729999999999</v>
      </c>
      <c r="I163" s="3">
        <v>928.50009999999997</v>
      </c>
      <c r="J163" s="3">
        <v>2</v>
      </c>
      <c r="K163" s="3">
        <v>928.50900000000001</v>
      </c>
      <c r="L163" s="3">
        <v>-8.8999999999999999E-3</v>
      </c>
      <c r="M163" s="3">
        <v>0</v>
      </c>
      <c r="N163" s="3">
        <v>11.29</v>
      </c>
      <c r="O163" s="3">
        <v>5.9</v>
      </c>
      <c r="P163" s="6" t="s">
        <v>76</v>
      </c>
    </row>
    <row r="164" spans="1:16" x14ac:dyDescent="0.25">
      <c r="A164" s="3" t="s">
        <v>18</v>
      </c>
      <c r="B164" s="6" t="s">
        <v>19</v>
      </c>
      <c r="C164" s="3">
        <v>504</v>
      </c>
      <c r="D164" s="3">
        <v>15815</v>
      </c>
      <c r="E164" s="3">
        <v>15</v>
      </c>
      <c r="F164" s="3">
        <v>69.900000000000006</v>
      </c>
      <c r="G164" s="3">
        <v>1</v>
      </c>
      <c r="H164" s="3">
        <v>465.25729999999999</v>
      </c>
      <c r="I164" s="3">
        <v>928.50009999999997</v>
      </c>
      <c r="J164" s="3">
        <v>2</v>
      </c>
      <c r="K164" s="3">
        <v>928.50900000000001</v>
      </c>
      <c r="L164" s="3">
        <v>-8.8999999999999999E-3</v>
      </c>
      <c r="M164" s="3">
        <v>0</v>
      </c>
      <c r="N164" s="3">
        <v>15</v>
      </c>
      <c r="O164" s="3">
        <v>2.5</v>
      </c>
      <c r="P164" s="6" t="s">
        <v>76</v>
      </c>
    </row>
    <row r="165" spans="1:16" x14ac:dyDescent="0.25">
      <c r="A165" s="3" t="s">
        <v>18</v>
      </c>
      <c r="B165" s="6" t="s">
        <v>19</v>
      </c>
      <c r="C165" s="3">
        <v>504</v>
      </c>
      <c r="D165" s="3">
        <v>15815</v>
      </c>
      <c r="E165" s="3">
        <v>15</v>
      </c>
      <c r="F165" s="3">
        <v>69.900000000000006</v>
      </c>
      <c r="G165" s="3">
        <v>1</v>
      </c>
      <c r="H165" s="3">
        <v>465.25959999999998</v>
      </c>
      <c r="I165" s="3">
        <v>928.50459999999998</v>
      </c>
      <c r="J165" s="3">
        <v>2</v>
      </c>
      <c r="K165" s="3">
        <v>928.50900000000001</v>
      </c>
      <c r="L165" s="3">
        <v>-4.4000000000000003E-3</v>
      </c>
      <c r="M165" s="3">
        <v>0</v>
      </c>
      <c r="N165" s="3">
        <v>23.98</v>
      </c>
      <c r="O165" s="3">
        <v>0.32</v>
      </c>
      <c r="P165" s="6" t="s">
        <v>76</v>
      </c>
    </row>
    <row r="166" spans="1:16" x14ac:dyDescent="0.25">
      <c r="A166" s="3" t="s">
        <v>18</v>
      </c>
      <c r="B166" s="6" t="s">
        <v>19</v>
      </c>
      <c r="C166" s="3">
        <v>504</v>
      </c>
      <c r="D166" s="3">
        <v>15815</v>
      </c>
      <c r="E166" s="3">
        <v>15</v>
      </c>
      <c r="F166" s="3">
        <v>69.900000000000006</v>
      </c>
      <c r="G166" s="3">
        <v>1</v>
      </c>
      <c r="H166" s="3">
        <v>498.24590000000001</v>
      </c>
      <c r="I166" s="3">
        <v>994.47730000000001</v>
      </c>
      <c r="J166" s="3">
        <v>2</v>
      </c>
      <c r="K166" s="3">
        <v>994.47199999999998</v>
      </c>
      <c r="L166" s="3">
        <v>5.3E-3</v>
      </c>
      <c r="M166" s="3">
        <v>0</v>
      </c>
      <c r="N166" s="3">
        <v>20.22</v>
      </c>
      <c r="O166" s="3">
        <v>0.46</v>
      </c>
      <c r="P166" s="6" t="s">
        <v>352</v>
      </c>
    </row>
    <row r="167" spans="1:16" x14ac:dyDescent="0.25">
      <c r="A167" s="3" t="s">
        <v>18</v>
      </c>
      <c r="B167" s="6" t="s">
        <v>19</v>
      </c>
      <c r="C167" s="3">
        <v>504</v>
      </c>
      <c r="D167" s="3">
        <v>15815</v>
      </c>
      <c r="E167" s="3">
        <v>15</v>
      </c>
      <c r="F167" s="3">
        <v>69.900000000000006</v>
      </c>
      <c r="G167" s="3">
        <v>1</v>
      </c>
      <c r="H167" s="3">
        <v>498.24590000000001</v>
      </c>
      <c r="I167" s="3">
        <v>994.47730000000001</v>
      </c>
      <c r="J167" s="3">
        <v>2</v>
      </c>
      <c r="K167" s="3">
        <v>994.47199999999998</v>
      </c>
      <c r="L167" s="3">
        <v>5.3E-3</v>
      </c>
      <c r="M167" s="3">
        <v>0</v>
      </c>
      <c r="N167" s="3">
        <v>13.69</v>
      </c>
      <c r="O167" s="3">
        <v>2.1</v>
      </c>
      <c r="P167" s="6" t="s">
        <v>352</v>
      </c>
    </row>
    <row r="168" spans="1:16" x14ac:dyDescent="0.25">
      <c r="A168" s="3" t="s">
        <v>18</v>
      </c>
      <c r="B168" s="6" t="s">
        <v>19</v>
      </c>
      <c r="C168" s="3">
        <v>504</v>
      </c>
      <c r="D168" s="3">
        <v>15815</v>
      </c>
      <c r="E168" s="3">
        <v>15</v>
      </c>
      <c r="F168" s="3">
        <v>69.900000000000006</v>
      </c>
      <c r="G168" s="3">
        <v>1</v>
      </c>
      <c r="H168" s="3">
        <v>540.25019999999995</v>
      </c>
      <c r="I168" s="3">
        <v>1078.4858999999999</v>
      </c>
      <c r="J168" s="3">
        <v>2</v>
      </c>
      <c r="K168" s="3">
        <v>1078.49</v>
      </c>
      <c r="L168" s="3">
        <v>-4.1000000000000003E-3</v>
      </c>
      <c r="M168" s="3">
        <v>0</v>
      </c>
      <c r="N168" s="3">
        <v>8.1300000000000008</v>
      </c>
      <c r="O168" s="3">
        <v>6.9</v>
      </c>
      <c r="P168" s="6" t="s">
        <v>274</v>
      </c>
    </row>
    <row r="169" spans="1:16" x14ac:dyDescent="0.25">
      <c r="A169" s="3" t="s">
        <v>18</v>
      </c>
      <c r="B169" s="6" t="s">
        <v>19</v>
      </c>
      <c r="C169" s="3">
        <v>504</v>
      </c>
      <c r="D169" s="3">
        <v>15815</v>
      </c>
      <c r="E169" s="3">
        <v>15</v>
      </c>
      <c r="F169" s="3">
        <v>69.900000000000006</v>
      </c>
      <c r="G169" s="3">
        <v>1</v>
      </c>
      <c r="H169" s="3">
        <v>771.42409999999995</v>
      </c>
      <c r="I169" s="3">
        <v>1540.8336999999999</v>
      </c>
      <c r="J169" s="3">
        <v>2</v>
      </c>
      <c r="K169" s="3">
        <v>1540.8461</v>
      </c>
      <c r="L169" s="3">
        <v>-1.24E-2</v>
      </c>
      <c r="M169" s="3">
        <v>0</v>
      </c>
      <c r="N169" s="3">
        <v>8.7200000000000006</v>
      </c>
      <c r="O169" s="3">
        <v>5.7</v>
      </c>
      <c r="P169" s="6" t="s">
        <v>20</v>
      </c>
    </row>
    <row r="170" spans="1:16" x14ac:dyDescent="0.25">
      <c r="A170" s="3" t="s">
        <v>18</v>
      </c>
      <c r="B170" s="6" t="s">
        <v>19</v>
      </c>
      <c r="C170" s="3">
        <v>504</v>
      </c>
      <c r="D170" s="3">
        <v>15815</v>
      </c>
      <c r="E170" s="3">
        <v>15</v>
      </c>
      <c r="F170" s="3">
        <v>69.900000000000006</v>
      </c>
      <c r="G170" s="3">
        <v>1</v>
      </c>
      <c r="H170" s="3">
        <v>771.4248</v>
      </c>
      <c r="I170" s="3">
        <v>1540.835</v>
      </c>
      <c r="J170" s="3">
        <v>2</v>
      </c>
      <c r="K170" s="3">
        <v>1540.8461</v>
      </c>
      <c r="L170" s="3">
        <v>-1.11E-2</v>
      </c>
      <c r="M170" s="3">
        <v>0</v>
      </c>
      <c r="N170" s="3">
        <v>104.87</v>
      </c>
      <c r="O170" s="4">
        <v>1.3000000000000001E-9</v>
      </c>
      <c r="P170" s="6" t="s">
        <v>20</v>
      </c>
    </row>
    <row r="171" spans="1:16" x14ac:dyDescent="0.25">
      <c r="A171" s="3" t="s">
        <v>18</v>
      </c>
      <c r="B171" s="6" t="s">
        <v>19</v>
      </c>
      <c r="C171" s="3">
        <v>504</v>
      </c>
      <c r="D171" s="3">
        <v>15815</v>
      </c>
      <c r="E171" s="3">
        <v>15</v>
      </c>
      <c r="F171" s="3">
        <v>69.900000000000006</v>
      </c>
      <c r="G171" s="3">
        <v>1</v>
      </c>
      <c r="H171" s="3">
        <v>771.42629999999997</v>
      </c>
      <c r="I171" s="3">
        <v>1540.8380999999999</v>
      </c>
      <c r="J171" s="3">
        <v>2</v>
      </c>
      <c r="K171" s="3">
        <v>1540.8461</v>
      </c>
      <c r="L171" s="3">
        <v>-8.0000000000000002E-3</v>
      </c>
      <c r="M171" s="3">
        <v>0</v>
      </c>
      <c r="N171" s="3">
        <v>100.55</v>
      </c>
      <c r="O171" s="4">
        <v>3.4999999999999999E-9</v>
      </c>
      <c r="P171" s="6" t="s">
        <v>20</v>
      </c>
    </row>
    <row r="172" spans="1:16" x14ac:dyDescent="0.25">
      <c r="A172" s="3" t="s">
        <v>18</v>
      </c>
      <c r="B172" s="6" t="s">
        <v>19</v>
      </c>
      <c r="C172" s="3">
        <v>504</v>
      </c>
      <c r="D172" s="3">
        <v>15815</v>
      </c>
      <c r="E172" s="3">
        <v>15</v>
      </c>
      <c r="F172" s="3">
        <v>69.900000000000006</v>
      </c>
      <c r="G172" s="3">
        <v>1</v>
      </c>
      <c r="H172" s="3">
        <v>773.84979999999996</v>
      </c>
      <c r="I172" s="3">
        <v>1545.6849999999999</v>
      </c>
      <c r="J172" s="3">
        <v>2</v>
      </c>
      <c r="K172" s="3">
        <v>1545.6960999999999</v>
      </c>
      <c r="L172" s="3">
        <v>-1.11E-2</v>
      </c>
      <c r="M172" s="3">
        <v>0</v>
      </c>
      <c r="N172" s="3">
        <v>104.32</v>
      </c>
      <c r="O172" s="4">
        <v>1.0999999999999999E-9</v>
      </c>
      <c r="P172" s="6" t="s">
        <v>21</v>
      </c>
    </row>
    <row r="173" spans="1:16" x14ac:dyDescent="0.25">
      <c r="A173" s="3" t="s">
        <v>18</v>
      </c>
      <c r="B173" s="6" t="s">
        <v>19</v>
      </c>
      <c r="C173" s="3">
        <v>504</v>
      </c>
      <c r="D173" s="3">
        <v>15815</v>
      </c>
      <c r="E173" s="3">
        <v>15</v>
      </c>
      <c r="F173" s="3">
        <v>69.900000000000006</v>
      </c>
      <c r="G173" s="3">
        <v>1</v>
      </c>
      <c r="H173" s="3">
        <v>773.85050000000001</v>
      </c>
      <c r="I173" s="3">
        <v>1545.6863000000001</v>
      </c>
      <c r="J173" s="3">
        <v>2</v>
      </c>
      <c r="K173" s="3">
        <v>1545.6960999999999</v>
      </c>
      <c r="L173" s="3">
        <v>-9.7000000000000003E-3</v>
      </c>
      <c r="M173" s="3">
        <v>0</v>
      </c>
      <c r="N173" s="3">
        <v>66.45</v>
      </c>
      <c r="O173" s="4">
        <v>6.9999999999999999E-6</v>
      </c>
      <c r="P173" s="6" t="s">
        <v>21</v>
      </c>
    </row>
    <row r="174" spans="1:16" x14ac:dyDescent="0.25">
      <c r="A174" s="3" t="s">
        <v>18</v>
      </c>
      <c r="B174" s="6" t="s">
        <v>19</v>
      </c>
      <c r="C174" s="3">
        <v>504</v>
      </c>
      <c r="D174" s="3">
        <v>15815</v>
      </c>
      <c r="E174" s="3">
        <v>15</v>
      </c>
      <c r="F174" s="3">
        <v>69.900000000000006</v>
      </c>
      <c r="G174" s="3">
        <v>1</v>
      </c>
      <c r="H174" s="3">
        <v>854.98159999999996</v>
      </c>
      <c r="I174" s="3">
        <v>1707.9485999999999</v>
      </c>
      <c r="J174" s="3">
        <v>2</v>
      </c>
      <c r="K174" s="3">
        <v>1707.9631999999999</v>
      </c>
      <c r="L174" s="3">
        <v>-1.46E-2</v>
      </c>
      <c r="M174" s="3">
        <v>0</v>
      </c>
      <c r="N174" s="3">
        <v>80.930000000000007</v>
      </c>
      <c r="O174" s="4">
        <v>2.8000000000000002E-7</v>
      </c>
      <c r="P174" s="6" t="s">
        <v>22</v>
      </c>
    </row>
    <row r="175" spans="1:16" x14ac:dyDescent="0.25">
      <c r="A175" s="3" t="s">
        <v>18</v>
      </c>
      <c r="B175" s="6" t="s">
        <v>19</v>
      </c>
      <c r="C175" s="3">
        <v>504</v>
      </c>
      <c r="D175" s="3">
        <v>15815</v>
      </c>
      <c r="E175" s="3">
        <v>15</v>
      </c>
      <c r="F175" s="3">
        <v>69.900000000000006</v>
      </c>
      <c r="G175" s="3">
        <v>1</v>
      </c>
      <c r="H175" s="3">
        <v>854.98310000000004</v>
      </c>
      <c r="I175" s="3">
        <v>1707.9514999999999</v>
      </c>
      <c r="J175" s="3">
        <v>2</v>
      </c>
      <c r="K175" s="3">
        <v>1707.9631999999999</v>
      </c>
      <c r="L175" s="3">
        <v>-1.1599999999999999E-2</v>
      </c>
      <c r="M175" s="3">
        <v>0</v>
      </c>
      <c r="N175" s="3">
        <v>117.49</v>
      </c>
      <c r="O175" s="4">
        <v>6.0999999999999996E-11</v>
      </c>
      <c r="P175" s="6" t="s">
        <v>22</v>
      </c>
    </row>
    <row r="176" spans="1:16" x14ac:dyDescent="0.25">
      <c r="A176" s="3" t="s">
        <v>18</v>
      </c>
      <c r="B176" s="6" t="s">
        <v>19</v>
      </c>
      <c r="C176" s="3">
        <v>504</v>
      </c>
      <c r="D176" s="3">
        <v>15815</v>
      </c>
      <c r="E176" s="3">
        <v>15</v>
      </c>
      <c r="F176" s="3">
        <v>69.900000000000006</v>
      </c>
      <c r="G176" s="3">
        <v>1</v>
      </c>
      <c r="H176" s="3">
        <v>854.9855</v>
      </c>
      <c r="I176" s="3">
        <v>1707.9564</v>
      </c>
      <c r="J176" s="3">
        <v>2</v>
      </c>
      <c r="K176" s="3">
        <v>1707.9631999999999</v>
      </c>
      <c r="L176" s="3">
        <v>-6.7999999999999996E-3</v>
      </c>
      <c r="M176" s="3">
        <v>0</v>
      </c>
      <c r="N176" s="3">
        <v>41.83</v>
      </c>
      <c r="O176" s="3">
        <v>2.2000000000000001E-3</v>
      </c>
      <c r="P176" s="6" t="s">
        <v>22</v>
      </c>
    </row>
    <row r="177" spans="1:16" x14ac:dyDescent="0.25">
      <c r="A177" s="3" t="s">
        <v>18</v>
      </c>
      <c r="B177" s="6" t="s">
        <v>19</v>
      </c>
      <c r="C177" s="3">
        <v>504</v>
      </c>
      <c r="D177" s="3">
        <v>15815</v>
      </c>
      <c r="E177" s="3">
        <v>15</v>
      </c>
      <c r="F177" s="3">
        <v>69.900000000000006</v>
      </c>
      <c r="G177" s="3">
        <v>1</v>
      </c>
      <c r="H177" s="3">
        <v>1005.186</v>
      </c>
      <c r="I177" s="3">
        <v>3012.5362</v>
      </c>
      <c r="J177" s="3">
        <v>3</v>
      </c>
      <c r="K177" s="3">
        <v>3012.5587999999998</v>
      </c>
      <c r="L177" s="3">
        <v>-2.2700000000000001E-2</v>
      </c>
      <c r="M177" s="3">
        <v>1</v>
      </c>
      <c r="N177" s="3">
        <v>56.32</v>
      </c>
      <c r="O177" s="4">
        <v>4.6E-5</v>
      </c>
      <c r="P177" s="6" t="s">
        <v>441</v>
      </c>
    </row>
    <row r="178" spans="1:16" x14ac:dyDescent="0.25">
      <c r="A178" s="3" t="s">
        <v>286</v>
      </c>
      <c r="B178" s="6" t="s">
        <v>287</v>
      </c>
      <c r="C178" s="3">
        <v>286</v>
      </c>
      <c r="D178" s="3">
        <v>49522</v>
      </c>
      <c r="E178" s="3">
        <v>20</v>
      </c>
      <c r="F178" s="3">
        <v>23</v>
      </c>
      <c r="G178" s="3">
        <v>1</v>
      </c>
      <c r="H178" s="3">
        <v>593.32659999999998</v>
      </c>
      <c r="I178" s="3">
        <v>1184.6387</v>
      </c>
      <c r="J178" s="3">
        <v>2</v>
      </c>
      <c r="K178" s="3">
        <v>1184.6513</v>
      </c>
      <c r="L178" s="3">
        <v>-1.26E-2</v>
      </c>
      <c r="M178" s="3">
        <v>0</v>
      </c>
      <c r="N178" s="3">
        <v>37.450000000000003</v>
      </c>
      <c r="O178" s="3">
        <v>1.0999999999999999E-2</v>
      </c>
      <c r="P178" s="6" t="s">
        <v>288</v>
      </c>
    </row>
    <row r="179" spans="1:16" x14ac:dyDescent="0.25">
      <c r="A179" s="3" t="s">
        <v>286</v>
      </c>
      <c r="B179" s="6" t="s">
        <v>287</v>
      </c>
      <c r="C179" s="3">
        <v>286</v>
      </c>
      <c r="D179" s="3">
        <v>49522</v>
      </c>
      <c r="E179" s="3">
        <v>20</v>
      </c>
      <c r="F179" s="3">
        <v>23</v>
      </c>
      <c r="G179" s="3">
        <v>1</v>
      </c>
      <c r="H179" s="3">
        <v>593.32659999999998</v>
      </c>
      <c r="I179" s="3">
        <v>1184.6387</v>
      </c>
      <c r="J179" s="3">
        <v>2</v>
      </c>
      <c r="K179" s="3">
        <v>1184.6513</v>
      </c>
      <c r="L179" s="3">
        <v>-1.26E-2</v>
      </c>
      <c r="M179" s="3">
        <v>0</v>
      </c>
      <c r="N179" s="3">
        <v>39.36</v>
      </c>
      <c r="O179" s="3">
        <v>7.1999999999999998E-3</v>
      </c>
      <c r="P179" s="6" t="s">
        <v>288</v>
      </c>
    </row>
    <row r="180" spans="1:16" x14ac:dyDescent="0.25">
      <c r="A180" s="3" t="s">
        <v>286</v>
      </c>
      <c r="B180" s="6" t="s">
        <v>287</v>
      </c>
      <c r="C180" s="3">
        <v>286</v>
      </c>
      <c r="D180" s="3">
        <v>49522</v>
      </c>
      <c r="E180" s="3">
        <v>20</v>
      </c>
      <c r="F180" s="3">
        <v>23</v>
      </c>
      <c r="G180" s="3">
        <v>1</v>
      </c>
      <c r="H180" s="3">
        <v>658.82230000000004</v>
      </c>
      <c r="I180" s="3">
        <v>1315.63</v>
      </c>
      <c r="J180" s="3">
        <v>2</v>
      </c>
      <c r="K180" s="3">
        <v>1315.6368</v>
      </c>
      <c r="L180" s="3">
        <v>-6.7999999999999996E-3</v>
      </c>
      <c r="M180" s="3">
        <v>0</v>
      </c>
      <c r="N180" s="3">
        <v>68.95</v>
      </c>
      <c r="O180" s="4">
        <v>6.4999999999999996E-6</v>
      </c>
      <c r="P180" s="6" t="s">
        <v>324</v>
      </c>
    </row>
    <row r="181" spans="1:16" x14ac:dyDescent="0.25">
      <c r="A181" s="3" t="s">
        <v>286</v>
      </c>
      <c r="B181" s="6" t="s">
        <v>287</v>
      </c>
      <c r="C181" s="3">
        <v>286</v>
      </c>
      <c r="D181" s="3">
        <v>49522</v>
      </c>
      <c r="E181" s="3">
        <v>20</v>
      </c>
      <c r="F181" s="3">
        <v>23</v>
      </c>
      <c r="G181" s="3">
        <v>1</v>
      </c>
      <c r="H181" s="3">
        <v>758.90859999999998</v>
      </c>
      <c r="I181" s="3">
        <v>1515.8026</v>
      </c>
      <c r="J181" s="3">
        <v>2</v>
      </c>
      <c r="K181" s="3">
        <v>1515.8079</v>
      </c>
      <c r="L181" s="3">
        <v>-5.3E-3</v>
      </c>
      <c r="M181" s="3">
        <v>0</v>
      </c>
      <c r="N181" s="3">
        <v>19.16</v>
      </c>
      <c r="O181" s="3">
        <v>0.51</v>
      </c>
      <c r="P181" s="6" t="s">
        <v>452</v>
      </c>
    </row>
    <row r="182" spans="1:16" x14ac:dyDescent="0.25">
      <c r="A182" s="3" t="s">
        <v>286</v>
      </c>
      <c r="B182" s="6" t="s">
        <v>287</v>
      </c>
      <c r="C182" s="3">
        <v>286</v>
      </c>
      <c r="D182" s="3">
        <v>49522</v>
      </c>
      <c r="E182" s="3">
        <v>20</v>
      </c>
      <c r="F182" s="3">
        <v>23</v>
      </c>
      <c r="G182" s="3">
        <v>1</v>
      </c>
      <c r="H182" s="3">
        <v>883.42690000000005</v>
      </c>
      <c r="I182" s="3">
        <v>1764.8391999999999</v>
      </c>
      <c r="J182" s="3">
        <v>2</v>
      </c>
      <c r="K182" s="3">
        <v>1764.8463999999999</v>
      </c>
      <c r="L182" s="3">
        <v>-7.3000000000000001E-3</v>
      </c>
      <c r="M182" s="3">
        <v>0</v>
      </c>
      <c r="N182" s="3">
        <v>0.88</v>
      </c>
      <c r="O182" s="3">
        <v>26</v>
      </c>
      <c r="P182" s="6" t="s">
        <v>453</v>
      </c>
    </row>
    <row r="183" spans="1:16" x14ac:dyDescent="0.25">
      <c r="A183" s="3" t="s">
        <v>286</v>
      </c>
      <c r="B183" s="6" t="s">
        <v>287</v>
      </c>
      <c r="C183" s="3">
        <v>286</v>
      </c>
      <c r="D183" s="3">
        <v>49522</v>
      </c>
      <c r="E183" s="3">
        <v>20</v>
      </c>
      <c r="F183" s="3">
        <v>23</v>
      </c>
      <c r="G183" s="3">
        <v>1</v>
      </c>
      <c r="H183" s="3">
        <v>883.42690000000005</v>
      </c>
      <c r="I183" s="3">
        <v>1764.8391999999999</v>
      </c>
      <c r="J183" s="3">
        <v>2</v>
      </c>
      <c r="K183" s="3">
        <v>1764.8463999999999</v>
      </c>
      <c r="L183" s="3">
        <v>-7.3000000000000001E-3</v>
      </c>
      <c r="M183" s="3">
        <v>0</v>
      </c>
      <c r="N183" s="3">
        <v>30.8</v>
      </c>
      <c r="O183" s="3">
        <v>2.7E-2</v>
      </c>
      <c r="P183" s="6" t="s">
        <v>453</v>
      </c>
    </row>
    <row r="184" spans="1:16" x14ac:dyDescent="0.25">
      <c r="A184" s="3" t="s">
        <v>286</v>
      </c>
      <c r="B184" s="6" t="s">
        <v>287</v>
      </c>
      <c r="C184" s="3">
        <v>286</v>
      </c>
      <c r="D184" s="3">
        <v>49522</v>
      </c>
      <c r="E184" s="3">
        <v>20</v>
      </c>
      <c r="F184" s="3">
        <v>23</v>
      </c>
      <c r="G184" s="3">
        <v>1</v>
      </c>
      <c r="H184" s="3">
        <v>1270.1314</v>
      </c>
      <c r="I184" s="3">
        <v>2538.2482</v>
      </c>
      <c r="J184" s="3">
        <v>2</v>
      </c>
      <c r="K184" s="3">
        <v>2538.2602000000002</v>
      </c>
      <c r="L184" s="3">
        <v>-1.1900000000000001E-2</v>
      </c>
      <c r="M184" s="3">
        <v>0</v>
      </c>
      <c r="N184" s="3">
        <v>52.52</v>
      </c>
      <c r="O184" s="3">
        <v>1.1E-4</v>
      </c>
      <c r="P184" s="6" t="s">
        <v>289</v>
      </c>
    </row>
    <row r="185" spans="1:16" x14ac:dyDescent="0.25">
      <c r="A185" s="3" t="s">
        <v>286</v>
      </c>
      <c r="B185" s="6" t="s">
        <v>287</v>
      </c>
      <c r="C185" s="3">
        <v>286</v>
      </c>
      <c r="D185" s="3">
        <v>49522</v>
      </c>
      <c r="E185" s="3">
        <v>20</v>
      </c>
      <c r="F185" s="3">
        <v>23</v>
      </c>
      <c r="G185" s="3">
        <v>1</v>
      </c>
      <c r="H185" s="3">
        <v>1270.1314</v>
      </c>
      <c r="I185" s="3">
        <v>2538.2482</v>
      </c>
      <c r="J185" s="3">
        <v>2</v>
      </c>
      <c r="K185" s="3">
        <v>2538.2602000000002</v>
      </c>
      <c r="L185" s="3">
        <v>-1.1900000000000001E-2</v>
      </c>
      <c r="M185" s="3">
        <v>0</v>
      </c>
      <c r="N185" s="3">
        <v>49.46</v>
      </c>
      <c r="O185" s="3">
        <v>2.3000000000000001E-4</v>
      </c>
      <c r="P185" s="6" t="s">
        <v>289</v>
      </c>
    </row>
    <row r="186" spans="1:16" x14ac:dyDescent="0.25">
      <c r="A186" s="3" t="s">
        <v>286</v>
      </c>
      <c r="B186" s="6" t="s">
        <v>287</v>
      </c>
      <c r="C186" s="3">
        <v>286</v>
      </c>
      <c r="D186" s="3">
        <v>49522</v>
      </c>
      <c r="E186" s="3">
        <v>20</v>
      </c>
      <c r="F186" s="3">
        <v>23</v>
      </c>
      <c r="G186" s="3">
        <v>1</v>
      </c>
      <c r="H186" s="3">
        <v>1270.1322</v>
      </c>
      <c r="I186" s="3">
        <v>2538.2498000000001</v>
      </c>
      <c r="J186" s="3">
        <v>2</v>
      </c>
      <c r="K186" s="3">
        <v>2538.2602000000002</v>
      </c>
      <c r="L186" s="3">
        <v>-1.03E-2</v>
      </c>
      <c r="M186" s="3">
        <v>0</v>
      </c>
      <c r="N186" s="3">
        <v>54.08</v>
      </c>
      <c r="O186" s="4">
        <v>7.7999999999999999E-5</v>
      </c>
      <c r="P186" s="6" t="s">
        <v>289</v>
      </c>
    </row>
    <row r="187" spans="1:16" x14ac:dyDescent="0.25">
      <c r="A187" s="3" t="s">
        <v>286</v>
      </c>
      <c r="B187" s="6" t="s">
        <v>287</v>
      </c>
      <c r="C187" s="3">
        <v>286</v>
      </c>
      <c r="D187" s="3">
        <v>49522</v>
      </c>
      <c r="E187" s="3">
        <v>20</v>
      </c>
      <c r="F187" s="3">
        <v>23</v>
      </c>
      <c r="G187" s="3">
        <v>1</v>
      </c>
      <c r="H187" s="3">
        <v>1270.1322</v>
      </c>
      <c r="I187" s="3">
        <v>2538.2498000000001</v>
      </c>
      <c r="J187" s="3">
        <v>2</v>
      </c>
      <c r="K187" s="3">
        <v>2538.2602000000002</v>
      </c>
      <c r="L187" s="3">
        <v>-1.03E-2</v>
      </c>
      <c r="M187" s="3">
        <v>0</v>
      </c>
      <c r="N187" s="3">
        <v>62.63</v>
      </c>
      <c r="O187" s="4">
        <v>1.1E-5</v>
      </c>
      <c r="P187" s="6" t="s">
        <v>289</v>
      </c>
    </row>
    <row r="188" spans="1:16" x14ac:dyDescent="0.25">
      <c r="A188" s="3" t="s">
        <v>286</v>
      </c>
      <c r="B188" s="6" t="s">
        <v>287</v>
      </c>
      <c r="C188" s="3">
        <v>286</v>
      </c>
      <c r="D188" s="3">
        <v>49522</v>
      </c>
      <c r="E188" s="3">
        <v>20</v>
      </c>
      <c r="F188" s="3">
        <v>23</v>
      </c>
      <c r="G188" s="3">
        <v>1</v>
      </c>
      <c r="H188" s="3">
        <v>1270.1322</v>
      </c>
      <c r="I188" s="3">
        <v>2538.2498000000001</v>
      </c>
      <c r="J188" s="3">
        <v>2</v>
      </c>
      <c r="K188" s="3">
        <v>2538.2602000000002</v>
      </c>
      <c r="L188" s="3">
        <v>-1.03E-2</v>
      </c>
      <c r="M188" s="3">
        <v>0</v>
      </c>
      <c r="N188" s="3">
        <v>37.130000000000003</v>
      </c>
      <c r="O188" s="3">
        <v>3.8999999999999998E-3</v>
      </c>
      <c r="P188" s="6" t="s">
        <v>289</v>
      </c>
    </row>
    <row r="189" spans="1:16" x14ac:dyDescent="0.25">
      <c r="A189" s="3" t="s">
        <v>286</v>
      </c>
      <c r="B189" s="6" t="s">
        <v>287</v>
      </c>
      <c r="C189" s="3">
        <v>286</v>
      </c>
      <c r="D189" s="3">
        <v>49522</v>
      </c>
      <c r="E189" s="3">
        <v>20</v>
      </c>
      <c r="F189" s="3">
        <v>23</v>
      </c>
      <c r="G189" s="3">
        <v>1</v>
      </c>
      <c r="H189" s="3">
        <v>1270.1342</v>
      </c>
      <c r="I189" s="3">
        <v>2538.2538</v>
      </c>
      <c r="J189" s="3">
        <v>2</v>
      </c>
      <c r="K189" s="3">
        <v>2538.2602000000002</v>
      </c>
      <c r="L189" s="3">
        <v>-6.3E-3</v>
      </c>
      <c r="M189" s="3">
        <v>0</v>
      </c>
      <c r="N189" s="3">
        <v>10.57</v>
      </c>
      <c r="O189" s="3">
        <v>1.8</v>
      </c>
      <c r="P189" s="6" t="s">
        <v>289</v>
      </c>
    </row>
    <row r="190" spans="1:16" x14ac:dyDescent="0.25">
      <c r="A190" s="3" t="s">
        <v>286</v>
      </c>
      <c r="B190" s="6" t="s">
        <v>287</v>
      </c>
      <c r="C190" s="3">
        <v>286</v>
      </c>
      <c r="D190" s="3">
        <v>49522</v>
      </c>
      <c r="E190" s="3">
        <v>20</v>
      </c>
      <c r="F190" s="3">
        <v>23</v>
      </c>
      <c r="G190" s="3">
        <v>1</v>
      </c>
      <c r="H190" s="3">
        <v>1270.1342</v>
      </c>
      <c r="I190" s="3">
        <v>2538.2538</v>
      </c>
      <c r="J190" s="3">
        <v>2</v>
      </c>
      <c r="K190" s="3">
        <v>2538.2602000000002</v>
      </c>
      <c r="L190" s="3">
        <v>-6.3E-3</v>
      </c>
      <c r="M190" s="3">
        <v>0</v>
      </c>
      <c r="N190" s="3">
        <v>22.99</v>
      </c>
      <c r="O190" s="3">
        <v>0.1</v>
      </c>
      <c r="P190" s="6" t="s">
        <v>289</v>
      </c>
    </row>
    <row r="191" spans="1:16" x14ac:dyDescent="0.25">
      <c r="A191" s="3" t="s">
        <v>286</v>
      </c>
      <c r="B191" s="6" t="s">
        <v>287</v>
      </c>
      <c r="C191" s="3">
        <v>286</v>
      </c>
      <c r="D191" s="3">
        <v>49522</v>
      </c>
      <c r="E191" s="3">
        <v>20</v>
      </c>
      <c r="F191" s="3">
        <v>23</v>
      </c>
      <c r="G191" s="3">
        <v>1</v>
      </c>
      <c r="H191" s="3">
        <v>1029.5263</v>
      </c>
      <c r="I191" s="3">
        <v>3085.5571</v>
      </c>
      <c r="J191" s="3">
        <v>3</v>
      </c>
      <c r="K191" s="3">
        <v>3085.5779000000002</v>
      </c>
      <c r="L191" s="3">
        <v>-2.0799999999999999E-2</v>
      </c>
      <c r="M191" s="3">
        <v>0</v>
      </c>
      <c r="N191" s="3">
        <v>22.23</v>
      </c>
      <c r="O191" s="3">
        <v>7.6999999999999999E-2</v>
      </c>
      <c r="P191" s="6" t="s">
        <v>290</v>
      </c>
    </row>
    <row r="192" spans="1:16" x14ac:dyDescent="0.25">
      <c r="A192" s="3" t="s">
        <v>286</v>
      </c>
      <c r="B192" s="6" t="s">
        <v>287</v>
      </c>
      <c r="C192" s="3">
        <v>286</v>
      </c>
      <c r="D192" s="3">
        <v>49522</v>
      </c>
      <c r="E192" s="3">
        <v>20</v>
      </c>
      <c r="F192" s="3">
        <v>23</v>
      </c>
      <c r="G192" s="3">
        <v>1</v>
      </c>
      <c r="H192" s="3">
        <v>1029.5263</v>
      </c>
      <c r="I192" s="3">
        <v>3085.5571</v>
      </c>
      <c r="J192" s="3">
        <v>3</v>
      </c>
      <c r="K192" s="3">
        <v>3085.5779000000002</v>
      </c>
      <c r="L192" s="3">
        <v>-2.0799999999999999E-2</v>
      </c>
      <c r="M192" s="3">
        <v>0</v>
      </c>
      <c r="N192" s="3">
        <v>36.19</v>
      </c>
      <c r="O192" s="3">
        <v>3.0999999999999999E-3</v>
      </c>
      <c r="P192" s="6" t="s">
        <v>290</v>
      </c>
    </row>
    <row r="193" spans="1:16" x14ac:dyDescent="0.25">
      <c r="A193" s="3" t="s">
        <v>286</v>
      </c>
      <c r="B193" s="6" t="s">
        <v>287</v>
      </c>
      <c r="C193" s="3">
        <v>286</v>
      </c>
      <c r="D193" s="3">
        <v>49522</v>
      </c>
      <c r="E193" s="3">
        <v>20</v>
      </c>
      <c r="F193" s="3">
        <v>23</v>
      </c>
      <c r="G193" s="3">
        <v>1</v>
      </c>
      <c r="H193" s="3">
        <v>1029.5274999999999</v>
      </c>
      <c r="I193" s="3">
        <v>3085.5607</v>
      </c>
      <c r="J193" s="3">
        <v>3</v>
      </c>
      <c r="K193" s="3">
        <v>3085.5779000000002</v>
      </c>
      <c r="L193" s="3">
        <v>-1.72E-2</v>
      </c>
      <c r="M193" s="3">
        <v>0</v>
      </c>
      <c r="N193" s="3">
        <v>3.8</v>
      </c>
      <c r="O193" s="3">
        <v>5</v>
      </c>
      <c r="P193" s="6" t="s">
        <v>290</v>
      </c>
    </row>
    <row r="194" spans="1:16" x14ac:dyDescent="0.25">
      <c r="A194" s="3" t="s">
        <v>286</v>
      </c>
      <c r="B194" s="6" t="s">
        <v>287</v>
      </c>
      <c r="C194" s="3">
        <v>286</v>
      </c>
      <c r="D194" s="3">
        <v>49522</v>
      </c>
      <c r="E194" s="3">
        <v>20</v>
      </c>
      <c r="F194" s="3">
        <v>23</v>
      </c>
      <c r="G194" s="3">
        <v>1</v>
      </c>
      <c r="H194" s="3">
        <v>1029.5274999999999</v>
      </c>
      <c r="I194" s="3">
        <v>3085.5607</v>
      </c>
      <c r="J194" s="3">
        <v>3</v>
      </c>
      <c r="K194" s="3">
        <v>3085.5779000000002</v>
      </c>
      <c r="L194" s="3">
        <v>-1.72E-2</v>
      </c>
      <c r="M194" s="3">
        <v>0</v>
      </c>
      <c r="N194" s="3">
        <v>6.66</v>
      </c>
      <c r="O194" s="3">
        <v>2.6</v>
      </c>
      <c r="P194" s="6" t="s">
        <v>290</v>
      </c>
    </row>
    <row r="195" spans="1:16" x14ac:dyDescent="0.25">
      <c r="A195" s="3" t="s">
        <v>286</v>
      </c>
      <c r="B195" s="6" t="s">
        <v>287</v>
      </c>
      <c r="C195" s="3">
        <v>286</v>
      </c>
      <c r="D195" s="3">
        <v>49522</v>
      </c>
      <c r="E195" s="3">
        <v>20</v>
      </c>
      <c r="F195" s="3">
        <v>23</v>
      </c>
      <c r="G195" s="3">
        <v>1</v>
      </c>
      <c r="H195" s="3">
        <v>1029.5277000000001</v>
      </c>
      <c r="I195" s="3">
        <v>3085.5612999999998</v>
      </c>
      <c r="J195" s="3">
        <v>3</v>
      </c>
      <c r="K195" s="3">
        <v>3085.5779000000002</v>
      </c>
      <c r="L195" s="3">
        <v>-1.66E-2</v>
      </c>
      <c r="M195" s="3">
        <v>0</v>
      </c>
      <c r="N195" s="3">
        <v>38.04</v>
      </c>
      <c r="O195" s="3">
        <v>1.9E-3</v>
      </c>
      <c r="P195" s="6" t="s">
        <v>290</v>
      </c>
    </row>
    <row r="196" spans="1:16" x14ac:dyDescent="0.25">
      <c r="A196" s="3" t="s">
        <v>286</v>
      </c>
      <c r="B196" s="6" t="s">
        <v>287</v>
      </c>
      <c r="C196" s="3">
        <v>286</v>
      </c>
      <c r="D196" s="3">
        <v>49522</v>
      </c>
      <c r="E196" s="3">
        <v>20</v>
      </c>
      <c r="F196" s="3">
        <v>23</v>
      </c>
      <c r="G196" s="3">
        <v>1</v>
      </c>
      <c r="H196" s="3">
        <v>1029.5277000000001</v>
      </c>
      <c r="I196" s="3">
        <v>3085.5612999999998</v>
      </c>
      <c r="J196" s="3">
        <v>3</v>
      </c>
      <c r="K196" s="3">
        <v>3085.5779000000002</v>
      </c>
      <c r="L196" s="3">
        <v>-1.66E-2</v>
      </c>
      <c r="M196" s="3">
        <v>0</v>
      </c>
      <c r="N196" s="3">
        <v>37.53</v>
      </c>
      <c r="O196" s="3">
        <v>2.0999999999999999E-3</v>
      </c>
      <c r="P196" s="6" t="s">
        <v>290</v>
      </c>
    </row>
    <row r="197" spans="1:16" x14ac:dyDescent="0.25">
      <c r="A197" s="3" t="s">
        <v>286</v>
      </c>
      <c r="B197" s="6" t="s">
        <v>287</v>
      </c>
      <c r="C197" s="3">
        <v>286</v>
      </c>
      <c r="D197" s="3">
        <v>49522</v>
      </c>
      <c r="E197" s="3">
        <v>20</v>
      </c>
      <c r="F197" s="3">
        <v>23</v>
      </c>
      <c r="G197" s="3">
        <v>1</v>
      </c>
      <c r="H197" s="3">
        <v>1029.5277000000001</v>
      </c>
      <c r="I197" s="3">
        <v>3085.5612999999998</v>
      </c>
      <c r="J197" s="3">
        <v>3</v>
      </c>
      <c r="K197" s="3">
        <v>3085.5779000000002</v>
      </c>
      <c r="L197" s="3">
        <v>-1.66E-2</v>
      </c>
      <c r="M197" s="3">
        <v>0</v>
      </c>
      <c r="N197" s="3">
        <v>38.1</v>
      </c>
      <c r="O197" s="3">
        <v>1.9E-3</v>
      </c>
      <c r="P197" s="6" t="s">
        <v>290</v>
      </c>
    </row>
    <row r="198" spans="1:16" x14ac:dyDescent="0.25">
      <c r="A198" s="3" t="s">
        <v>355</v>
      </c>
      <c r="B198" s="6" t="s">
        <v>356</v>
      </c>
      <c r="C198" s="3">
        <v>255</v>
      </c>
      <c r="D198" s="3">
        <v>118490</v>
      </c>
      <c r="E198" s="3">
        <v>17</v>
      </c>
      <c r="F198" s="3">
        <v>20.2</v>
      </c>
      <c r="G198" s="3">
        <v>1</v>
      </c>
      <c r="H198" s="3">
        <v>537.78989999999999</v>
      </c>
      <c r="I198" s="3">
        <v>1073.5652</v>
      </c>
      <c r="J198" s="3">
        <v>2</v>
      </c>
      <c r="K198" s="3">
        <v>1073.5717</v>
      </c>
      <c r="L198" s="3">
        <v>-6.4999999999999997E-3</v>
      </c>
      <c r="M198" s="3">
        <v>0</v>
      </c>
      <c r="N198" s="3">
        <v>2.4900000000000002</v>
      </c>
      <c r="O198" s="3">
        <v>36</v>
      </c>
      <c r="P198" s="6" t="s">
        <v>419</v>
      </c>
    </row>
    <row r="199" spans="1:16" x14ac:dyDescent="0.25">
      <c r="A199" s="3" t="s">
        <v>355</v>
      </c>
      <c r="B199" s="6" t="s">
        <v>356</v>
      </c>
      <c r="C199" s="3">
        <v>255</v>
      </c>
      <c r="D199" s="3">
        <v>118490</v>
      </c>
      <c r="E199" s="3">
        <v>17</v>
      </c>
      <c r="F199" s="3">
        <v>20.2</v>
      </c>
      <c r="G199" s="3">
        <v>1</v>
      </c>
      <c r="H199" s="3">
        <v>628.7989</v>
      </c>
      <c r="I199" s="3">
        <v>1255.5832</v>
      </c>
      <c r="J199" s="3">
        <v>2</v>
      </c>
      <c r="K199" s="3">
        <v>1255.5867000000001</v>
      </c>
      <c r="L199" s="3">
        <v>-3.3999999999999998E-3</v>
      </c>
      <c r="M199" s="3">
        <v>0</v>
      </c>
      <c r="N199" s="3">
        <v>12.14</v>
      </c>
      <c r="O199" s="3">
        <v>2.7</v>
      </c>
      <c r="P199" s="6" t="s">
        <v>357</v>
      </c>
    </row>
    <row r="200" spans="1:16" x14ac:dyDescent="0.25">
      <c r="A200" s="3" t="s">
        <v>355</v>
      </c>
      <c r="B200" s="6" t="s">
        <v>356</v>
      </c>
      <c r="C200" s="3">
        <v>255</v>
      </c>
      <c r="D200" s="3">
        <v>118490</v>
      </c>
      <c r="E200" s="3">
        <v>17</v>
      </c>
      <c r="F200" s="3">
        <v>20.2</v>
      </c>
      <c r="G200" s="3">
        <v>1</v>
      </c>
      <c r="H200" s="3">
        <v>628.79939999999999</v>
      </c>
      <c r="I200" s="3">
        <v>1255.5842</v>
      </c>
      <c r="J200" s="3">
        <v>2</v>
      </c>
      <c r="K200" s="3">
        <v>1255.5867000000001</v>
      </c>
      <c r="L200" s="3">
        <v>-2.5000000000000001E-3</v>
      </c>
      <c r="M200" s="3">
        <v>0</v>
      </c>
      <c r="N200" s="3">
        <v>43.07</v>
      </c>
      <c r="O200" s="3">
        <v>2.2000000000000001E-3</v>
      </c>
      <c r="P200" s="6" t="s">
        <v>357</v>
      </c>
    </row>
    <row r="201" spans="1:16" x14ac:dyDescent="0.25">
      <c r="A201" s="3" t="s">
        <v>355</v>
      </c>
      <c r="B201" s="6" t="s">
        <v>356</v>
      </c>
      <c r="C201" s="3">
        <v>255</v>
      </c>
      <c r="D201" s="3">
        <v>118490</v>
      </c>
      <c r="E201" s="3">
        <v>17</v>
      </c>
      <c r="F201" s="3">
        <v>20.2</v>
      </c>
      <c r="G201" s="3">
        <v>1</v>
      </c>
      <c r="H201" s="3">
        <v>630.82169999999996</v>
      </c>
      <c r="I201" s="3">
        <v>1259.6288</v>
      </c>
      <c r="J201" s="3">
        <v>2</v>
      </c>
      <c r="K201" s="3">
        <v>1259.6357</v>
      </c>
      <c r="L201" s="3">
        <v>-7.0000000000000001E-3</v>
      </c>
      <c r="M201" s="3">
        <v>0</v>
      </c>
      <c r="N201" s="3">
        <v>3.6</v>
      </c>
      <c r="O201" s="3">
        <v>18</v>
      </c>
      <c r="P201" s="6" t="s">
        <v>358</v>
      </c>
    </row>
    <row r="202" spans="1:16" x14ac:dyDescent="0.25">
      <c r="A202" s="3" t="s">
        <v>355</v>
      </c>
      <c r="B202" s="6" t="s">
        <v>356</v>
      </c>
      <c r="C202" s="3">
        <v>255</v>
      </c>
      <c r="D202" s="3">
        <v>118490</v>
      </c>
      <c r="E202" s="3">
        <v>17</v>
      </c>
      <c r="F202" s="3">
        <v>20.2</v>
      </c>
      <c r="G202" s="3">
        <v>1</v>
      </c>
      <c r="H202" s="3">
        <v>630.82339999999999</v>
      </c>
      <c r="I202" s="3">
        <v>1259.6323</v>
      </c>
      <c r="J202" s="3">
        <v>2</v>
      </c>
      <c r="K202" s="3">
        <v>1259.6357</v>
      </c>
      <c r="L202" s="3">
        <v>-3.3999999999999998E-3</v>
      </c>
      <c r="M202" s="3">
        <v>0</v>
      </c>
      <c r="N202" s="3">
        <v>20.89</v>
      </c>
      <c r="O202" s="3">
        <v>0.35</v>
      </c>
      <c r="P202" s="6" t="s">
        <v>358</v>
      </c>
    </row>
    <row r="203" spans="1:16" x14ac:dyDescent="0.25">
      <c r="A203" s="3" t="s">
        <v>355</v>
      </c>
      <c r="B203" s="6" t="s">
        <v>356</v>
      </c>
      <c r="C203" s="3">
        <v>255</v>
      </c>
      <c r="D203" s="3">
        <v>118490</v>
      </c>
      <c r="E203" s="3">
        <v>17</v>
      </c>
      <c r="F203" s="3">
        <v>20.2</v>
      </c>
      <c r="G203" s="3">
        <v>1</v>
      </c>
      <c r="H203" s="3">
        <v>630.82339999999999</v>
      </c>
      <c r="I203" s="3">
        <v>1259.6323</v>
      </c>
      <c r="J203" s="3">
        <v>2</v>
      </c>
      <c r="K203" s="3">
        <v>1259.6357</v>
      </c>
      <c r="L203" s="3">
        <v>-3.3999999999999998E-3</v>
      </c>
      <c r="M203" s="3">
        <v>0</v>
      </c>
      <c r="N203" s="3">
        <v>29.18</v>
      </c>
      <c r="O203" s="3">
        <v>5.1999999999999998E-2</v>
      </c>
      <c r="P203" s="6" t="s">
        <v>358</v>
      </c>
    </row>
    <row r="204" spans="1:16" x14ac:dyDescent="0.25">
      <c r="A204" s="3" t="s">
        <v>355</v>
      </c>
      <c r="B204" s="6" t="s">
        <v>356</v>
      </c>
      <c r="C204" s="3">
        <v>255</v>
      </c>
      <c r="D204" s="3">
        <v>118490</v>
      </c>
      <c r="E204" s="3">
        <v>17</v>
      </c>
      <c r="F204" s="3">
        <v>20.2</v>
      </c>
      <c r="G204" s="3">
        <v>1</v>
      </c>
      <c r="H204" s="3">
        <v>724.35659999999996</v>
      </c>
      <c r="I204" s="3">
        <v>1446.6986999999999</v>
      </c>
      <c r="J204" s="3">
        <v>2</v>
      </c>
      <c r="K204" s="3">
        <v>1446.7063000000001</v>
      </c>
      <c r="L204" s="3">
        <v>-7.6E-3</v>
      </c>
      <c r="M204" s="3">
        <v>0</v>
      </c>
      <c r="N204" s="3">
        <v>113.58</v>
      </c>
      <c r="O204" s="4">
        <v>1.8E-10</v>
      </c>
      <c r="P204" s="6" t="s">
        <v>359</v>
      </c>
    </row>
    <row r="205" spans="1:16" x14ac:dyDescent="0.25">
      <c r="A205" s="3" t="s">
        <v>355</v>
      </c>
      <c r="B205" s="6" t="s">
        <v>356</v>
      </c>
      <c r="C205" s="3">
        <v>255</v>
      </c>
      <c r="D205" s="3">
        <v>118490</v>
      </c>
      <c r="E205" s="3">
        <v>17</v>
      </c>
      <c r="F205" s="3">
        <v>20.2</v>
      </c>
      <c r="G205" s="3">
        <v>1</v>
      </c>
      <c r="H205" s="3">
        <v>724.35789999999997</v>
      </c>
      <c r="I205" s="3">
        <v>1446.7012</v>
      </c>
      <c r="J205" s="3">
        <v>2</v>
      </c>
      <c r="K205" s="3">
        <v>1446.7063000000001</v>
      </c>
      <c r="L205" s="3">
        <v>-5.1000000000000004E-3</v>
      </c>
      <c r="M205" s="3">
        <v>0</v>
      </c>
      <c r="N205" s="3">
        <v>50.54</v>
      </c>
      <c r="O205" s="3">
        <v>3.6000000000000002E-4</v>
      </c>
      <c r="P205" s="6" t="s">
        <v>359</v>
      </c>
    </row>
    <row r="206" spans="1:16" x14ac:dyDescent="0.25">
      <c r="A206" s="3" t="s">
        <v>355</v>
      </c>
      <c r="B206" s="6" t="s">
        <v>356</v>
      </c>
      <c r="C206" s="3">
        <v>255</v>
      </c>
      <c r="D206" s="3">
        <v>118490</v>
      </c>
      <c r="E206" s="3">
        <v>17</v>
      </c>
      <c r="F206" s="3">
        <v>20.2</v>
      </c>
      <c r="G206" s="3">
        <v>1</v>
      </c>
      <c r="H206" s="3">
        <v>625.31920000000002</v>
      </c>
      <c r="I206" s="3">
        <v>1872.9358</v>
      </c>
      <c r="J206" s="3">
        <v>3</v>
      </c>
      <c r="K206" s="3">
        <v>1872.9540999999999</v>
      </c>
      <c r="L206" s="3">
        <v>-1.83E-2</v>
      </c>
      <c r="M206" s="3">
        <v>1</v>
      </c>
      <c r="N206" s="3">
        <v>37.869999999999997</v>
      </c>
      <c r="O206" s="3">
        <v>6.4999999999999997E-3</v>
      </c>
      <c r="P206" s="6" t="s">
        <v>360</v>
      </c>
    </row>
    <row r="207" spans="1:16" x14ac:dyDescent="0.25">
      <c r="A207" s="3" t="s">
        <v>355</v>
      </c>
      <c r="B207" s="6" t="s">
        <v>356</v>
      </c>
      <c r="C207" s="3">
        <v>255</v>
      </c>
      <c r="D207" s="3">
        <v>118490</v>
      </c>
      <c r="E207" s="3">
        <v>17</v>
      </c>
      <c r="F207" s="3">
        <v>20.2</v>
      </c>
      <c r="G207" s="3">
        <v>1</v>
      </c>
      <c r="H207" s="3">
        <v>940.4846</v>
      </c>
      <c r="I207" s="3">
        <v>1878.9546</v>
      </c>
      <c r="J207" s="3">
        <v>2</v>
      </c>
      <c r="K207" s="3">
        <v>1878.9647</v>
      </c>
      <c r="L207" s="3">
        <v>-1.01E-2</v>
      </c>
      <c r="M207" s="3">
        <v>0</v>
      </c>
      <c r="N207" s="3">
        <v>93.3</v>
      </c>
      <c r="O207" s="4">
        <v>1.7999999999999999E-8</v>
      </c>
      <c r="P207" s="6" t="s">
        <v>420</v>
      </c>
    </row>
    <row r="208" spans="1:16" x14ac:dyDescent="0.25">
      <c r="A208" s="3" t="s">
        <v>355</v>
      </c>
      <c r="B208" s="6" t="s">
        <v>356</v>
      </c>
      <c r="C208" s="3">
        <v>255</v>
      </c>
      <c r="D208" s="3">
        <v>118490</v>
      </c>
      <c r="E208" s="3">
        <v>17</v>
      </c>
      <c r="F208" s="3">
        <v>20.2</v>
      </c>
      <c r="G208" s="3">
        <v>1</v>
      </c>
      <c r="H208" s="3">
        <v>1143.5681999999999</v>
      </c>
      <c r="I208" s="3">
        <v>2285.1217999999999</v>
      </c>
      <c r="J208" s="3">
        <v>2</v>
      </c>
      <c r="K208" s="3">
        <v>2285.1288</v>
      </c>
      <c r="L208" s="3">
        <v>-6.8999999999999999E-3</v>
      </c>
      <c r="M208" s="3">
        <v>0</v>
      </c>
      <c r="N208" s="3">
        <v>26.26</v>
      </c>
      <c r="O208" s="3">
        <v>7.4999999999999997E-2</v>
      </c>
      <c r="P208" s="6" t="s">
        <v>454</v>
      </c>
    </row>
    <row r="209" spans="1:16" x14ac:dyDescent="0.25">
      <c r="A209" s="3" t="s">
        <v>355</v>
      </c>
      <c r="B209" s="6" t="s">
        <v>356</v>
      </c>
      <c r="C209" s="3">
        <v>255</v>
      </c>
      <c r="D209" s="3">
        <v>118490</v>
      </c>
      <c r="E209" s="3">
        <v>17</v>
      </c>
      <c r="F209" s="3">
        <v>20.2</v>
      </c>
      <c r="G209" s="3">
        <v>1</v>
      </c>
      <c r="H209" s="3">
        <v>1146.0943</v>
      </c>
      <c r="I209" s="3">
        <v>2290.174</v>
      </c>
      <c r="J209" s="3">
        <v>2</v>
      </c>
      <c r="K209" s="3">
        <v>2290.1804999999999</v>
      </c>
      <c r="L209" s="3">
        <v>-6.4999999999999997E-3</v>
      </c>
      <c r="M209" s="3">
        <v>0</v>
      </c>
      <c r="N209" s="3">
        <v>50.51</v>
      </c>
      <c r="O209" s="3">
        <v>2.7999999999999998E-4</v>
      </c>
      <c r="P209" s="6" t="s">
        <v>361</v>
      </c>
    </row>
    <row r="210" spans="1:16" x14ac:dyDescent="0.25">
      <c r="A210" s="3" t="s">
        <v>355</v>
      </c>
      <c r="B210" s="6" t="s">
        <v>356</v>
      </c>
      <c r="C210" s="3">
        <v>255</v>
      </c>
      <c r="D210" s="3">
        <v>118490</v>
      </c>
      <c r="E210" s="3">
        <v>17</v>
      </c>
      <c r="F210" s="3">
        <v>20.2</v>
      </c>
      <c r="G210" s="3">
        <v>1</v>
      </c>
      <c r="H210" s="3">
        <v>1157.5832</v>
      </c>
      <c r="I210" s="3">
        <v>2313.1518000000001</v>
      </c>
      <c r="J210" s="3">
        <v>2</v>
      </c>
      <c r="K210" s="3">
        <v>2313.1601000000001</v>
      </c>
      <c r="L210" s="3">
        <v>-8.2000000000000007E-3</v>
      </c>
      <c r="M210" s="3">
        <v>0</v>
      </c>
      <c r="N210" s="3">
        <v>3.33</v>
      </c>
      <c r="O210" s="3">
        <v>14</v>
      </c>
      <c r="P210" s="6" t="s">
        <v>362</v>
      </c>
    </row>
    <row r="211" spans="1:16" x14ac:dyDescent="0.25">
      <c r="A211" s="3" t="s">
        <v>355</v>
      </c>
      <c r="B211" s="6" t="s">
        <v>356</v>
      </c>
      <c r="C211" s="3">
        <v>255</v>
      </c>
      <c r="D211" s="3">
        <v>118490</v>
      </c>
      <c r="E211" s="3">
        <v>17</v>
      </c>
      <c r="F211" s="3">
        <v>20.2</v>
      </c>
      <c r="G211" s="3">
        <v>1</v>
      </c>
      <c r="H211" s="3">
        <v>862.1259</v>
      </c>
      <c r="I211" s="3">
        <v>2583.3559</v>
      </c>
      <c r="J211" s="3">
        <v>3</v>
      </c>
      <c r="K211" s="3">
        <v>2583.3755999999998</v>
      </c>
      <c r="L211" s="3">
        <v>-1.9599999999999999E-2</v>
      </c>
      <c r="M211" s="3">
        <v>0</v>
      </c>
      <c r="N211" s="3">
        <v>6.41</v>
      </c>
      <c r="O211" s="3">
        <v>5.5</v>
      </c>
      <c r="P211" s="6" t="s">
        <v>421</v>
      </c>
    </row>
    <row r="212" spans="1:16" x14ac:dyDescent="0.25">
      <c r="A212" s="3" t="s">
        <v>355</v>
      </c>
      <c r="B212" s="6" t="s">
        <v>356</v>
      </c>
      <c r="C212" s="3">
        <v>255</v>
      </c>
      <c r="D212" s="3">
        <v>118490</v>
      </c>
      <c r="E212" s="3">
        <v>17</v>
      </c>
      <c r="F212" s="3">
        <v>20.2</v>
      </c>
      <c r="G212" s="3">
        <v>1</v>
      </c>
      <c r="H212" s="3">
        <v>862.1259</v>
      </c>
      <c r="I212" s="3">
        <v>2583.3559</v>
      </c>
      <c r="J212" s="3">
        <v>3</v>
      </c>
      <c r="K212" s="3">
        <v>2583.3755999999998</v>
      </c>
      <c r="L212" s="3">
        <v>-1.9599999999999999E-2</v>
      </c>
      <c r="M212" s="3">
        <v>0</v>
      </c>
      <c r="N212" s="3">
        <v>11.51</v>
      </c>
      <c r="O212" s="3">
        <v>1.7</v>
      </c>
      <c r="P212" s="6" t="s">
        <v>421</v>
      </c>
    </row>
    <row r="213" spans="1:16" x14ac:dyDescent="0.25">
      <c r="A213" s="3" t="s">
        <v>355</v>
      </c>
      <c r="B213" s="6" t="s">
        <v>356</v>
      </c>
      <c r="C213" s="3">
        <v>255</v>
      </c>
      <c r="D213" s="3">
        <v>118490</v>
      </c>
      <c r="E213" s="3">
        <v>17</v>
      </c>
      <c r="F213" s="3">
        <v>20.2</v>
      </c>
      <c r="G213" s="3">
        <v>1</v>
      </c>
      <c r="H213" s="3">
        <v>921.45050000000003</v>
      </c>
      <c r="I213" s="3">
        <v>2761.3296</v>
      </c>
      <c r="J213" s="3">
        <v>3</v>
      </c>
      <c r="K213" s="3">
        <v>2761.3552</v>
      </c>
      <c r="L213" s="3">
        <v>-2.5600000000000001E-2</v>
      </c>
      <c r="M213" s="3">
        <v>0</v>
      </c>
      <c r="N213" s="3">
        <v>34.67</v>
      </c>
      <c r="O213" s="3">
        <v>5.4999999999999997E-3</v>
      </c>
      <c r="P213" s="6" t="s">
        <v>443</v>
      </c>
    </row>
    <row r="214" spans="1:16" x14ac:dyDescent="0.25">
      <c r="A214" s="3" t="s">
        <v>355</v>
      </c>
      <c r="B214" s="6" t="s">
        <v>356</v>
      </c>
      <c r="C214" s="3">
        <v>255</v>
      </c>
      <c r="D214" s="3">
        <v>118490</v>
      </c>
      <c r="E214" s="3">
        <v>17</v>
      </c>
      <c r="F214" s="3">
        <v>20.2</v>
      </c>
      <c r="G214" s="3">
        <v>1</v>
      </c>
      <c r="H214" s="3">
        <v>923.12189999999998</v>
      </c>
      <c r="I214" s="3">
        <v>2766.3440000000001</v>
      </c>
      <c r="J214" s="3">
        <v>3</v>
      </c>
      <c r="K214" s="3">
        <v>2766.3672000000001</v>
      </c>
      <c r="L214" s="3">
        <v>-2.3199999999999998E-2</v>
      </c>
      <c r="M214" s="3">
        <v>0</v>
      </c>
      <c r="N214" s="3">
        <v>1.86</v>
      </c>
      <c r="O214" s="3">
        <v>12</v>
      </c>
      <c r="P214" s="6" t="s">
        <v>422</v>
      </c>
    </row>
    <row r="215" spans="1:16" x14ac:dyDescent="0.25">
      <c r="A215" s="3" t="s">
        <v>56</v>
      </c>
      <c r="B215" s="6" t="s">
        <v>57</v>
      </c>
      <c r="C215" s="3">
        <v>230</v>
      </c>
      <c r="D215" s="3">
        <v>25904</v>
      </c>
      <c r="E215" s="3">
        <v>9</v>
      </c>
      <c r="F215" s="3">
        <v>24.8</v>
      </c>
      <c r="G215" s="3">
        <v>1</v>
      </c>
      <c r="H215" s="3">
        <v>537.79660000000001</v>
      </c>
      <c r="I215" s="3">
        <v>1073.5786000000001</v>
      </c>
      <c r="J215" s="3">
        <v>2</v>
      </c>
      <c r="K215" s="3">
        <v>1073.5829000000001</v>
      </c>
      <c r="L215" s="3">
        <v>-4.3E-3</v>
      </c>
      <c r="M215" s="3">
        <v>1</v>
      </c>
      <c r="N215" s="3">
        <v>49.43</v>
      </c>
      <c r="O215" s="3">
        <v>7.2999999999999996E-4</v>
      </c>
      <c r="P215" s="6" t="s">
        <v>446</v>
      </c>
    </row>
    <row r="216" spans="1:16" x14ac:dyDescent="0.25">
      <c r="A216" s="3" t="s">
        <v>56</v>
      </c>
      <c r="B216" s="6" t="s">
        <v>57</v>
      </c>
      <c r="C216" s="3">
        <v>230</v>
      </c>
      <c r="D216" s="3">
        <v>25904</v>
      </c>
      <c r="E216" s="3">
        <v>9</v>
      </c>
      <c r="F216" s="3">
        <v>24.8</v>
      </c>
      <c r="G216" s="3">
        <v>1</v>
      </c>
      <c r="H216" s="3">
        <v>537.79660000000001</v>
      </c>
      <c r="I216" s="3">
        <v>1073.5786000000001</v>
      </c>
      <c r="J216" s="3">
        <v>2</v>
      </c>
      <c r="K216" s="3">
        <v>1073.5829000000001</v>
      </c>
      <c r="L216" s="3">
        <v>-4.3E-3</v>
      </c>
      <c r="M216" s="3">
        <v>1</v>
      </c>
      <c r="N216" s="3">
        <v>18.27</v>
      </c>
      <c r="O216" s="3">
        <v>0.95</v>
      </c>
      <c r="P216" s="6" t="s">
        <v>446</v>
      </c>
    </row>
    <row r="217" spans="1:16" x14ac:dyDescent="0.25">
      <c r="A217" s="3" t="s">
        <v>56</v>
      </c>
      <c r="B217" s="6" t="s">
        <v>57</v>
      </c>
      <c r="C217" s="3">
        <v>230</v>
      </c>
      <c r="D217" s="3">
        <v>25904</v>
      </c>
      <c r="E217" s="3">
        <v>9</v>
      </c>
      <c r="F217" s="3">
        <v>24.8</v>
      </c>
      <c r="G217" s="3">
        <v>1</v>
      </c>
      <c r="H217" s="3">
        <v>647.30610000000001</v>
      </c>
      <c r="I217" s="3">
        <v>1292.5977</v>
      </c>
      <c r="J217" s="3">
        <v>2</v>
      </c>
      <c r="K217" s="3">
        <v>1292.5997</v>
      </c>
      <c r="L217" s="3">
        <v>-2E-3</v>
      </c>
      <c r="M217" s="3">
        <v>0</v>
      </c>
      <c r="N217" s="3">
        <v>68.41</v>
      </c>
      <c r="O217" s="4">
        <v>6.2999999999999998E-6</v>
      </c>
      <c r="P217" s="6" t="s">
        <v>60</v>
      </c>
    </row>
    <row r="218" spans="1:16" x14ac:dyDescent="0.25">
      <c r="A218" s="3" t="s">
        <v>56</v>
      </c>
      <c r="B218" s="6" t="s">
        <v>57</v>
      </c>
      <c r="C218" s="3">
        <v>230</v>
      </c>
      <c r="D218" s="3">
        <v>25904</v>
      </c>
      <c r="E218" s="3">
        <v>9</v>
      </c>
      <c r="F218" s="3">
        <v>24.8</v>
      </c>
      <c r="G218" s="3">
        <v>1</v>
      </c>
      <c r="H218" s="3">
        <v>724.38250000000005</v>
      </c>
      <c r="I218" s="3">
        <v>1446.7503999999999</v>
      </c>
      <c r="J218" s="3">
        <v>2</v>
      </c>
      <c r="K218" s="3">
        <v>1446.7579000000001</v>
      </c>
      <c r="L218" s="3">
        <v>-7.4999999999999997E-3</v>
      </c>
      <c r="M218" s="3">
        <v>0</v>
      </c>
      <c r="N218" s="3">
        <v>61.31</v>
      </c>
      <c r="O218" s="4">
        <v>3.4999999999999997E-5</v>
      </c>
      <c r="P218" s="6" t="s">
        <v>58</v>
      </c>
    </row>
    <row r="219" spans="1:16" x14ac:dyDescent="0.25">
      <c r="A219" s="3" t="s">
        <v>56</v>
      </c>
      <c r="B219" s="6" t="s">
        <v>57</v>
      </c>
      <c r="C219" s="3">
        <v>230</v>
      </c>
      <c r="D219" s="3">
        <v>25904</v>
      </c>
      <c r="E219" s="3">
        <v>9</v>
      </c>
      <c r="F219" s="3">
        <v>24.8</v>
      </c>
      <c r="G219" s="3">
        <v>1</v>
      </c>
      <c r="H219" s="3">
        <v>770.93119999999999</v>
      </c>
      <c r="I219" s="3">
        <v>1539.8478</v>
      </c>
      <c r="J219" s="3">
        <v>2</v>
      </c>
      <c r="K219" s="3">
        <v>1539.8620000000001</v>
      </c>
      <c r="L219" s="3">
        <v>-1.4200000000000001E-2</v>
      </c>
      <c r="M219" s="3">
        <v>0</v>
      </c>
      <c r="N219" s="3">
        <v>36.44</v>
      </c>
      <c r="O219" s="3">
        <v>8.0000000000000002E-3</v>
      </c>
      <c r="P219" s="6" t="s">
        <v>59</v>
      </c>
    </row>
    <row r="220" spans="1:16" x14ac:dyDescent="0.25">
      <c r="A220" s="3" t="s">
        <v>56</v>
      </c>
      <c r="B220" s="6" t="s">
        <v>57</v>
      </c>
      <c r="C220" s="3">
        <v>230</v>
      </c>
      <c r="D220" s="3">
        <v>25904</v>
      </c>
      <c r="E220" s="3">
        <v>9</v>
      </c>
      <c r="F220" s="3">
        <v>24.8</v>
      </c>
      <c r="G220" s="3">
        <v>1</v>
      </c>
      <c r="H220" s="3">
        <v>770.93119999999999</v>
      </c>
      <c r="I220" s="3">
        <v>1539.8478</v>
      </c>
      <c r="J220" s="3">
        <v>2</v>
      </c>
      <c r="K220" s="3">
        <v>1539.8620000000001</v>
      </c>
      <c r="L220" s="3">
        <v>-1.4200000000000001E-2</v>
      </c>
      <c r="M220" s="3">
        <v>0</v>
      </c>
      <c r="N220" s="3">
        <v>46.05</v>
      </c>
      <c r="O220" s="3">
        <v>8.8000000000000003E-4</v>
      </c>
      <c r="P220" s="6" t="s">
        <v>59</v>
      </c>
    </row>
    <row r="221" spans="1:16" x14ac:dyDescent="0.25">
      <c r="A221" s="3" t="s">
        <v>56</v>
      </c>
      <c r="B221" s="6" t="s">
        <v>57</v>
      </c>
      <c r="C221" s="3">
        <v>230</v>
      </c>
      <c r="D221" s="3">
        <v>25904</v>
      </c>
      <c r="E221" s="3">
        <v>9</v>
      </c>
      <c r="F221" s="3">
        <v>24.8</v>
      </c>
      <c r="G221" s="3">
        <v>1</v>
      </c>
      <c r="H221" s="3">
        <v>770.93820000000005</v>
      </c>
      <c r="I221" s="3">
        <v>1539.8617999999999</v>
      </c>
      <c r="J221" s="3">
        <v>2</v>
      </c>
      <c r="K221" s="3">
        <v>1539.8620000000001</v>
      </c>
      <c r="L221" s="3">
        <v>-2.0000000000000001E-4</v>
      </c>
      <c r="M221" s="3">
        <v>0</v>
      </c>
      <c r="N221" s="3">
        <v>43.98</v>
      </c>
      <c r="O221" s="3">
        <v>1.2999999999999999E-3</v>
      </c>
      <c r="P221" s="6" t="s">
        <v>59</v>
      </c>
    </row>
    <row r="222" spans="1:16" x14ac:dyDescent="0.25">
      <c r="A222" s="3" t="s">
        <v>56</v>
      </c>
      <c r="B222" s="6" t="s">
        <v>57</v>
      </c>
      <c r="C222" s="3">
        <v>230</v>
      </c>
      <c r="D222" s="3">
        <v>25904</v>
      </c>
      <c r="E222" s="3">
        <v>9</v>
      </c>
      <c r="F222" s="3">
        <v>24.8</v>
      </c>
      <c r="G222" s="3">
        <v>1</v>
      </c>
      <c r="H222" s="3">
        <v>770.93820000000005</v>
      </c>
      <c r="I222" s="3">
        <v>1539.8617999999999</v>
      </c>
      <c r="J222" s="3">
        <v>2</v>
      </c>
      <c r="K222" s="3">
        <v>1539.8620000000001</v>
      </c>
      <c r="L222" s="3">
        <v>-2.0000000000000001E-4</v>
      </c>
      <c r="M222" s="3">
        <v>0</v>
      </c>
      <c r="N222" s="3">
        <v>49.67</v>
      </c>
      <c r="O222" s="3">
        <v>3.5E-4</v>
      </c>
      <c r="P222" s="6" t="s">
        <v>59</v>
      </c>
    </row>
    <row r="223" spans="1:16" x14ac:dyDescent="0.25">
      <c r="A223" s="3" t="s">
        <v>56</v>
      </c>
      <c r="B223" s="6" t="s">
        <v>57</v>
      </c>
      <c r="C223" s="3">
        <v>230</v>
      </c>
      <c r="D223" s="3">
        <v>25904</v>
      </c>
      <c r="E223" s="3">
        <v>9</v>
      </c>
      <c r="F223" s="3">
        <v>24.8</v>
      </c>
      <c r="G223" s="3">
        <v>1</v>
      </c>
      <c r="H223" s="3">
        <v>683.34879999999998</v>
      </c>
      <c r="I223" s="3">
        <v>2047.0244</v>
      </c>
      <c r="J223" s="3">
        <v>3</v>
      </c>
      <c r="K223" s="3">
        <v>2047.0445999999999</v>
      </c>
      <c r="L223" s="3">
        <v>-2.0199999999999999E-2</v>
      </c>
      <c r="M223" s="3">
        <v>1</v>
      </c>
      <c r="N223" s="3">
        <v>50.67</v>
      </c>
      <c r="O223" s="3">
        <v>2.9999999999999997E-4</v>
      </c>
      <c r="P223" s="6" t="s">
        <v>96</v>
      </c>
    </row>
    <row r="224" spans="1:16" x14ac:dyDescent="0.25">
      <c r="A224" s="3" t="s">
        <v>41</v>
      </c>
      <c r="B224" s="6" t="s">
        <v>42</v>
      </c>
      <c r="C224" s="3">
        <v>211</v>
      </c>
      <c r="D224" s="3">
        <v>36489</v>
      </c>
      <c r="E224" s="3">
        <v>13</v>
      </c>
      <c r="F224" s="3">
        <v>22</v>
      </c>
      <c r="G224" s="3">
        <v>1</v>
      </c>
      <c r="H224" s="3">
        <v>556.73630000000003</v>
      </c>
      <c r="I224" s="3">
        <v>1111.4581000000001</v>
      </c>
      <c r="J224" s="3">
        <v>2</v>
      </c>
      <c r="K224" s="3">
        <v>1111.4603999999999</v>
      </c>
      <c r="L224" s="3">
        <v>-2.3E-3</v>
      </c>
      <c r="M224" s="3">
        <v>0</v>
      </c>
      <c r="N224" s="3">
        <v>36.74</v>
      </c>
      <c r="O224" s="3">
        <v>4.7000000000000002E-3</v>
      </c>
      <c r="P224" s="6" t="s">
        <v>279</v>
      </c>
    </row>
    <row r="225" spans="1:16" x14ac:dyDescent="0.25">
      <c r="A225" s="3" t="s">
        <v>41</v>
      </c>
      <c r="B225" s="6" t="s">
        <v>42</v>
      </c>
      <c r="C225" s="3">
        <v>211</v>
      </c>
      <c r="D225" s="3">
        <v>36489</v>
      </c>
      <c r="E225" s="3">
        <v>13</v>
      </c>
      <c r="F225" s="3">
        <v>22</v>
      </c>
      <c r="G225" s="3">
        <v>1</v>
      </c>
      <c r="H225" s="3">
        <v>564.73530000000005</v>
      </c>
      <c r="I225" s="3">
        <v>1127.4559999999999</v>
      </c>
      <c r="J225" s="3">
        <v>2</v>
      </c>
      <c r="K225" s="3">
        <v>1127.4553000000001</v>
      </c>
      <c r="L225" s="3">
        <v>6.9999999999999999E-4</v>
      </c>
      <c r="M225" s="3">
        <v>0</v>
      </c>
      <c r="N225" s="3">
        <v>33.94</v>
      </c>
      <c r="O225" s="3">
        <v>7.4999999999999997E-3</v>
      </c>
      <c r="P225" s="6" t="s">
        <v>279</v>
      </c>
    </row>
    <row r="226" spans="1:16" x14ac:dyDescent="0.25">
      <c r="A226" s="3" t="s">
        <v>41</v>
      </c>
      <c r="B226" s="6" t="s">
        <v>42</v>
      </c>
      <c r="C226" s="3">
        <v>211</v>
      </c>
      <c r="D226" s="3">
        <v>36489</v>
      </c>
      <c r="E226" s="3">
        <v>13</v>
      </c>
      <c r="F226" s="3">
        <v>22</v>
      </c>
      <c r="G226" s="3">
        <v>1</v>
      </c>
      <c r="H226" s="3">
        <v>590.30939999999998</v>
      </c>
      <c r="I226" s="3">
        <v>1178.6043</v>
      </c>
      <c r="J226" s="3">
        <v>2</v>
      </c>
      <c r="K226" s="3">
        <v>1178.6117999999999</v>
      </c>
      <c r="L226" s="3">
        <v>-7.4999999999999997E-3</v>
      </c>
      <c r="M226" s="3">
        <v>0</v>
      </c>
      <c r="N226" s="3">
        <v>42.17</v>
      </c>
      <c r="O226" s="3">
        <v>3.7000000000000002E-3</v>
      </c>
      <c r="P226" s="6" t="s">
        <v>266</v>
      </c>
    </row>
    <row r="227" spans="1:16" x14ac:dyDescent="0.25">
      <c r="A227" s="3" t="s">
        <v>41</v>
      </c>
      <c r="B227" s="6" t="s">
        <v>42</v>
      </c>
      <c r="C227" s="3">
        <v>211</v>
      </c>
      <c r="D227" s="3">
        <v>36489</v>
      </c>
      <c r="E227" s="3">
        <v>13</v>
      </c>
      <c r="F227" s="3">
        <v>22</v>
      </c>
      <c r="G227" s="3">
        <v>1</v>
      </c>
      <c r="H227" s="3">
        <v>590.31129999999996</v>
      </c>
      <c r="I227" s="3">
        <v>1178.6079999999999</v>
      </c>
      <c r="J227" s="3">
        <v>2</v>
      </c>
      <c r="K227" s="3">
        <v>1178.6117999999999</v>
      </c>
      <c r="L227" s="3">
        <v>-3.7000000000000002E-3</v>
      </c>
      <c r="M227" s="3">
        <v>0</v>
      </c>
      <c r="N227" s="3">
        <v>29.28</v>
      </c>
      <c r="O227" s="3">
        <v>7.1999999999999995E-2</v>
      </c>
      <c r="P227" s="6" t="s">
        <v>266</v>
      </c>
    </row>
    <row r="228" spans="1:16" x14ac:dyDescent="0.25">
      <c r="A228" s="3" t="s">
        <v>41</v>
      </c>
      <c r="B228" s="6" t="s">
        <v>42</v>
      </c>
      <c r="C228" s="3">
        <v>211</v>
      </c>
      <c r="D228" s="3">
        <v>36489</v>
      </c>
      <c r="E228" s="3">
        <v>13</v>
      </c>
      <c r="F228" s="3">
        <v>22</v>
      </c>
      <c r="G228" s="3">
        <v>1</v>
      </c>
      <c r="H228" s="3">
        <v>735.34270000000004</v>
      </c>
      <c r="I228" s="3">
        <v>1468.6708000000001</v>
      </c>
      <c r="J228" s="3">
        <v>2</v>
      </c>
      <c r="K228" s="3">
        <v>1468.6794</v>
      </c>
      <c r="L228" s="3">
        <v>-8.6E-3</v>
      </c>
      <c r="M228" s="3">
        <v>0</v>
      </c>
      <c r="N228" s="3">
        <v>76.84</v>
      </c>
      <c r="O228" s="4">
        <v>6.1999999999999999E-7</v>
      </c>
      <c r="P228" s="6" t="s">
        <v>43</v>
      </c>
    </row>
    <row r="229" spans="1:16" x14ac:dyDescent="0.25">
      <c r="A229" s="3" t="s">
        <v>41</v>
      </c>
      <c r="B229" s="6" t="s">
        <v>42</v>
      </c>
      <c r="C229" s="3">
        <v>211</v>
      </c>
      <c r="D229" s="3">
        <v>36489</v>
      </c>
      <c r="E229" s="3">
        <v>13</v>
      </c>
      <c r="F229" s="3">
        <v>22</v>
      </c>
      <c r="G229" s="3">
        <v>1</v>
      </c>
      <c r="H229" s="3">
        <v>735.34289999999999</v>
      </c>
      <c r="I229" s="3">
        <v>1468.6713</v>
      </c>
      <c r="J229" s="3">
        <v>2</v>
      </c>
      <c r="K229" s="3">
        <v>1468.6794</v>
      </c>
      <c r="L229" s="3">
        <v>-8.0999999999999996E-3</v>
      </c>
      <c r="M229" s="3">
        <v>0</v>
      </c>
      <c r="N229" s="3">
        <v>64</v>
      </c>
      <c r="O229" s="4">
        <v>1.2E-5</v>
      </c>
      <c r="P229" s="6" t="s">
        <v>43</v>
      </c>
    </row>
    <row r="230" spans="1:16" x14ac:dyDescent="0.25">
      <c r="A230" s="3" t="s">
        <v>41</v>
      </c>
      <c r="B230" s="6" t="s">
        <v>42</v>
      </c>
      <c r="C230" s="3">
        <v>211</v>
      </c>
      <c r="D230" s="3">
        <v>36489</v>
      </c>
      <c r="E230" s="3">
        <v>13</v>
      </c>
      <c r="F230" s="3">
        <v>22</v>
      </c>
      <c r="G230" s="3">
        <v>1</v>
      </c>
      <c r="H230" s="3">
        <v>735.3442</v>
      </c>
      <c r="I230" s="3">
        <v>1468.6738</v>
      </c>
      <c r="J230" s="3">
        <v>2</v>
      </c>
      <c r="K230" s="3">
        <v>1468.6794</v>
      </c>
      <c r="L230" s="3">
        <v>-5.5999999999999999E-3</v>
      </c>
      <c r="M230" s="3">
        <v>0</v>
      </c>
      <c r="N230" s="3">
        <v>33.79</v>
      </c>
      <c r="O230" s="3">
        <v>1.2999999999999999E-2</v>
      </c>
      <c r="P230" s="6" t="s">
        <v>43</v>
      </c>
    </row>
    <row r="231" spans="1:16" x14ac:dyDescent="0.25">
      <c r="A231" s="3" t="s">
        <v>41</v>
      </c>
      <c r="B231" s="6" t="s">
        <v>42</v>
      </c>
      <c r="C231" s="3">
        <v>211</v>
      </c>
      <c r="D231" s="3">
        <v>36489</v>
      </c>
      <c r="E231" s="3">
        <v>13</v>
      </c>
      <c r="F231" s="3">
        <v>22</v>
      </c>
      <c r="G231" s="3">
        <v>1</v>
      </c>
      <c r="H231" s="3">
        <v>753.37329999999997</v>
      </c>
      <c r="I231" s="3">
        <v>1504.732</v>
      </c>
      <c r="J231" s="3">
        <v>2</v>
      </c>
      <c r="K231" s="3">
        <v>1504.7409</v>
      </c>
      <c r="L231" s="3">
        <v>-8.8999999999999999E-3</v>
      </c>
      <c r="M231" s="3">
        <v>0</v>
      </c>
      <c r="N231" s="3">
        <v>54.29</v>
      </c>
      <c r="O231" s="3">
        <v>1.6000000000000001E-4</v>
      </c>
      <c r="P231" s="6" t="s">
        <v>267</v>
      </c>
    </row>
    <row r="232" spans="1:16" x14ac:dyDescent="0.25">
      <c r="A232" s="3" t="s">
        <v>41</v>
      </c>
      <c r="B232" s="6" t="s">
        <v>42</v>
      </c>
      <c r="C232" s="3">
        <v>211</v>
      </c>
      <c r="D232" s="3">
        <v>36489</v>
      </c>
      <c r="E232" s="3">
        <v>13</v>
      </c>
      <c r="F232" s="3">
        <v>22</v>
      </c>
      <c r="G232" s="3">
        <v>1</v>
      </c>
      <c r="H232" s="3">
        <v>753.37419999999997</v>
      </c>
      <c r="I232" s="3">
        <v>1504.7338</v>
      </c>
      <c r="J232" s="3">
        <v>2</v>
      </c>
      <c r="K232" s="3">
        <v>1504.7409</v>
      </c>
      <c r="L232" s="3">
        <v>-7.1000000000000004E-3</v>
      </c>
      <c r="M232" s="3">
        <v>0</v>
      </c>
      <c r="N232" s="3">
        <v>4.0999999999999996</v>
      </c>
      <c r="O232" s="3">
        <v>18</v>
      </c>
      <c r="P232" s="6" t="s">
        <v>267</v>
      </c>
    </row>
    <row r="233" spans="1:16" x14ac:dyDescent="0.25">
      <c r="A233" s="3" t="s">
        <v>41</v>
      </c>
      <c r="B233" s="6" t="s">
        <v>42</v>
      </c>
      <c r="C233" s="3">
        <v>211</v>
      </c>
      <c r="D233" s="3">
        <v>36489</v>
      </c>
      <c r="E233" s="3">
        <v>13</v>
      </c>
      <c r="F233" s="3">
        <v>22</v>
      </c>
      <c r="G233" s="3">
        <v>1</v>
      </c>
      <c r="H233" s="3">
        <v>648.32209999999998</v>
      </c>
      <c r="I233" s="3">
        <v>1941.9445000000001</v>
      </c>
      <c r="J233" s="3">
        <v>3</v>
      </c>
      <c r="K233" s="3">
        <v>1941.9545000000001</v>
      </c>
      <c r="L233" s="3">
        <v>-9.9000000000000008E-3</v>
      </c>
      <c r="M233" s="3">
        <v>1</v>
      </c>
      <c r="N233" s="3">
        <v>7.51</v>
      </c>
      <c r="O233" s="3">
        <v>6.1</v>
      </c>
      <c r="P233" s="6" t="s">
        <v>280</v>
      </c>
    </row>
    <row r="234" spans="1:16" x14ac:dyDescent="0.25">
      <c r="A234" s="3" t="s">
        <v>41</v>
      </c>
      <c r="B234" s="6" t="s">
        <v>42</v>
      </c>
      <c r="C234" s="3">
        <v>211</v>
      </c>
      <c r="D234" s="3">
        <v>36489</v>
      </c>
      <c r="E234" s="3">
        <v>13</v>
      </c>
      <c r="F234" s="3">
        <v>22</v>
      </c>
      <c r="G234" s="3">
        <v>1</v>
      </c>
      <c r="H234" s="3">
        <v>1056.5407</v>
      </c>
      <c r="I234" s="3">
        <v>2111.0668000000001</v>
      </c>
      <c r="J234" s="3">
        <v>2</v>
      </c>
      <c r="K234" s="3">
        <v>2111.0787</v>
      </c>
      <c r="L234" s="3">
        <v>-1.18E-2</v>
      </c>
      <c r="M234" s="3">
        <v>0</v>
      </c>
      <c r="N234" s="3">
        <v>22.94</v>
      </c>
      <c r="O234" s="3">
        <v>0.15</v>
      </c>
      <c r="P234" s="6" t="s">
        <v>281</v>
      </c>
    </row>
    <row r="235" spans="1:16" x14ac:dyDescent="0.25">
      <c r="A235" s="3" t="s">
        <v>41</v>
      </c>
      <c r="B235" s="6" t="s">
        <v>42</v>
      </c>
      <c r="C235" s="3">
        <v>211</v>
      </c>
      <c r="D235" s="3">
        <v>36489</v>
      </c>
      <c r="E235" s="3">
        <v>13</v>
      </c>
      <c r="F235" s="3">
        <v>22</v>
      </c>
      <c r="G235" s="3">
        <v>1</v>
      </c>
      <c r="H235" s="3">
        <v>1056.5407</v>
      </c>
      <c r="I235" s="3">
        <v>2111.0668000000001</v>
      </c>
      <c r="J235" s="3">
        <v>2</v>
      </c>
      <c r="K235" s="3">
        <v>2111.0787</v>
      </c>
      <c r="L235" s="3">
        <v>-1.18E-2</v>
      </c>
      <c r="M235" s="3">
        <v>0</v>
      </c>
      <c r="N235" s="3">
        <v>34.020000000000003</v>
      </c>
      <c r="O235" s="3">
        <v>1.2E-2</v>
      </c>
      <c r="P235" s="6" t="s">
        <v>281</v>
      </c>
    </row>
    <row r="236" spans="1:16" x14ac:dyDescent="0.25">
      <c r="A236" s="3" t="s">
        <v>41</v>
      </c>
      <c r="B236" s="6" t="s">
        <v>42</v>
      </c>
      <c r="C236" s="3">
        <v>211</v>
      </c>
      <c r="D236" s="3">
        <v>36489</v>
      </c>
      <c r="E236" s="3">
        <v>13</v>
      </c>
      <c r="F236" s="3">
        <v>22</v>
      </c>
      <c r="G236" s="3">
        <v>1</v>
      </c>
      <c r="H236" s="3">
        <v>1056.5424</v>
      </c>
      <c r="I236" s="3">
        <v>2111.0702000000001</v>
      </c>
      <c r="J236" s="3">
        <v>2</v>
      </c>
      <c r="K236" s="3">
        <v>2111.0787</v>
      </c>
      <c r="L236" s="3">
        <v>-8.3999999999999995E-3</v>
      </c>
      <c r="M236" s="3">
        <v>0</v>
      </c>
      <c r="N236" s="3">
        <v>41.61</v>
      </c>
      <c r="O236" s="3">
        <v>2E-3</v>
      </c>
      <c r="P236" s="6" t="s">
        <v>281</v>
      </c>
    </row>
    <row r="237" spans="1:16" x14ac:dyDescent="0.25">
      <c r="A237" s="3" t="s">
        <v>304</v>
      </c>
      <c r="B237" s="6" t="s">
        <v>305</v>
      </c>
      <c r="C237" s="3">
        <v>199</v>
      </c>
      <c r="D237" s="3">
        <v>21184</v>
      </c>
      <c r="E237" s="3">
        <v>6</v>
      </c>
      <c r="F237" s="3">
        <v>23.7</v>
      </c>
      <c r="G237" s="3">
        <v>1</v>
      </c>
      <c r="H237" s="3">
        <v>651.35170000000005</v>
      </c>
      <c r="I237" s="3">
        <v>1300.6889000000001</v>
      </c>
      <c r="J237" s="3">
        <v>2</v>
      </c>
      <c r="K237" s="3">
        <v>1300.6887999999999</v>
      </c>
      <c r="L237" s="3">
        <v>2.0000000000000001E-4</v>
      </c>
      <c r="M237" s="3">
        <v>1</v>
      </c>
      <c r="N237" s="3">
        <v>48.01</v>
      </c>
      <c r="O237" s="3">
        <v>7.6000000000000004E-4</v>
      </c>
      <c r="P237" s="6" t="s">
        <v>447</v>
      </c>
    </row>
    <row r="238" spans="1:16" x14ac:dyDescent="0.25">
      <c r="A238" s="3" t="s">
        <v>304</v>
      </c>
      <c r="B238" s="6" t="s">
        <v>305</v>
      </c>
      <c r="C238" s="3">
        <v>199</v>
      </c>
      <c r="D238" s="3">
        <v>21184</v>
      </c>
      <c r="E238" s="3">
        <v>6</v>
      </c>
      <c r="F238" s="3">
        <v>23.7</v>
      </c>
      <c r="G238" s="3">
        <v>1</v>
      </c>
      <c r="H238" s="3">
        <v>982.44650000000001</v>
      </c>
      <c r="I238" s="3">
        <v>1962.8784000000001</v>
      </c>
      <c r="J238" s="3">
        <v>2</v>
      </c>
      <c r="K238" s="3">
        <v>1962.8901000000001</v>
      </c>
      <c r="L238" s="3">
        <v>-1.17E-2</v>
      </c>
      <c r="M238" s="3">
        <v>0</v>
      </c>
      <c r="N238" s="3">
        <v>38.590000000000003</v>
      </c>
      <c r="O238" s="3">
        <v>2.3E-3</v>
      </c>
      <c r="P238" s="6" t="s">
        <v>306</v>
      </c>
    </row>
    <row r="239" spans="1:16" x14ac:dyDescent="0.25">
      <c r="A239" s="3" t="s">
        <v>304</v>
      </c>
      <c r="B239" s="6" t="s">
        <v>305</v>
      </c>
      <c r="C239" s="3">
        <v>199</v>
      </c>
      <c r="D239" s="3">
        <v>21184</v>
      </c>
      <c r="E239" s="3">
        <v>6</v>
      </c>
      <c r="F239" s="3">
        <v>23.7</v>
      </c>
      <c r="G239" s="3">
        <v>1</v>
      </c>
      <c r="H239" s="3">
        <v>982.44650000000001</v>
      </c>
      <c r="I239" s="3">
        <v>1962.8784000000001</v>
      </c>
      <c r="J239" s="3">
        <v>2</v>
      </c>
      <c r="K239" s="3">
        <v>1962.8901000000001</v>
      </c>
      <c r="L239" s="3">
        <v>-1.17E-2</v>
      </c>
      <c r="M239" s="3">
        <v>0</v>
      </c>
      <c r="N239" s="3">
        <v>82.32</v>
      </c>
      <c r="O239" s="4">
        <v>9.9E-8</v>
      </c>
      <c r="P239" s="6" t="s">
        <v>306</v>
      </c>
    </row>
    <row r="240" spans="1:16" x14ac:dyDescent="0.25">
      <c r="A240" s="3" t="s">
        <v>304</v>
      </c>
      <c r="B240" s="6" t="s">
        <v>305</v>
      </c>
      <c r="C240" s="3">
        <v>199</v>
      </c>
      <c r="D240" s="3">
        <v>21184</v>
      </c>
      <c r="E240" s="3">
        <v>6</v>
      </c>
      <c r="F240" s="3">
        <v>23.7</v>
      </c>
      <c r="G240" s="3">
        <v>1</v>
      </c>
      <c r="H240" s="3">
        <v>982.44650000000001</v>
      </c>
      <c r="I240" s="3">
        <v>1962.8784000000001</v>
      </c>
      <c r="J240" s="3">
        <v>2</v>
      </c>
      <c r="K240" s="3">
        <v>1962.8901000000001</v>
      </c>
      <c r="L240" s="3">
        <v>-1.17E-2</v>
      </c>
      <c r="M240" s="3">
        <v>0</v>
      </c>
      <c r="N240" s="3">
        <v>52.04</v>
      </c>
      <c r="O240" s="3">
        <v>1.1E-4</v>
      </c>
      <c r="P240" s="6" t="s">
        <v>306</v>
      </c>
    </row>
    <row r="241" spans="1:16" x14ac:dyDescent="0.25">
      <c r="A241" s="3" t="s">
        <v>304</v>
      </c>
      <c r="B241" s="6" t="s">
        <v>305</v>
      </c>
      <c r="C241" s="3">
        <v>199</v>
      </c>
      <c r="D241" s="3">
        <v>21184</v>
      </c>
      <c r="E241" s="3">
        <v>6</v>
      </c>
      <c r="F241" s="3">
        <v>23.7</v>
      </c>
      <c r="G241" s="3">
        <v>1</v>
      </c>
      <c r="H241" s="3">
        <v>982.44650000000001</v>
      </c>
      <c r="I241" s="3">
        <v>1962.8784000000001</v>
      </c>
      <c r="J241" s="3">
        <v>2</v>
      </c>
      <c r="K241" s="3">
        <v>1962.8901000000001</v>
      </c>
      <c r="L241" s="3">
        <v>-1.17E-2</v>
      </c>
      <c r="M241" s="3">
        <v>0</v>
      </c>
      <c r="N241" s="3">
        <v>50.75</v>
      </c>
      <c r="O241" s="3">
        <v>1.3999999999999999E-4</v>
      </c>
      <c r="P241" s="6" t="s">
        <v>306</v>
      </c>
    </row>
    <row r="242" spans="1:16" x14ac:dyDescent="0.25">
      <c r="A242" s="3" t="s">
        <v>304</v>
      </c>
      <c r="B242" s="6" t="s">
        <v>305</v>
      </c>
      <c r="C242" s="3">
        <v>199</v>
      </c>
      <c r="D242" s="3">
        <v>21184</v>
      </c>
      <c r="E242" s="3">
        <v>6</v>
      </c>
      <c r="F242" s="3">
        <v>23.7</v>
      </c>
      <c r="G242" s="3">
        <v>1</v>
      </c>
      <c r="H242" s="3">
        <v>660.00059999999996</v>
      </c>
      <c r="I242" s="3">
        <v>1976.9799</v>
      </c>
      <c r="J242" s="3">
        <v>3</v>
      </c>
      <c r="K242" s="3">
        <v>1976.9956</v>
      </c>
      <c r="L242" s="3">
        <v>-1.5699999999999999E-2</v>
      </c>
      <c r="M242" s="3">
        <v>0</v>
      </c>
      <c r="N242" s="3">
        <v>43.56</v>
      </c>
      <c r="O242" s="3">
        <v>1.2999999999999999E-3</v>
      </c>
      <c r="P242" s="6" t="s">
        <v>455</v>
      </c>
    </row>
    <row r="243" spans="1:16" x14ac:dyDescent="0.25">
      <c r="A243" s="3" t="s">
        <v>52</v>
      </c>
      <c r="B243" s="6" t="s">
        <v>53</v>
      </c>
      <c r="C243" s="3">
        <v>193</v>
      </c>
      <c r="D243" s="3">
        <v>13137</v>
      </c>
      <c r="E243" s="3">
        <v>11</v>
      </c>
      <c r="F243" s="3">
        <v>55.6</v>
      </c>
      <c r="G243" s="3">
        <v>1</v>
      </c>
      <c r="H243" s="3">
        <v>479.7912</v>
      </c>
      <c r="I243" s="3">
        <v>957.56769999999995</v>
      </c>
      <c r="J243" s="3">
        <v>2</v>
      </c>
      <c r="K243" s="3">
        <v>957.57190000000003</v>
      </c>
      <c r="L243" s="3">
        <v>-4.1999999999999997E-3</v>
      </c>
      <c r="M243" s="3">
        <v>1</v>
      </c>
      <c r="N243" s="3">
        <v>10.99</v>
      </c>
      <c r="O243" s="3">
        <v>4.5999999999999996</v>
      </c>
      <c r="P243" s="6" t="s">
        <v>82</v>
      </c>
    </row>
    <row r="244" spans="1:16" x14ac:dyDescent="0.25">
      <c r="A244" s="3" t="s">
        <v>52</v>
      </c>
      <c r="B244" s="6" t="s">
        <v>53</v>
      </c>
      <c r="C244" s="3">
        <v>193</v>
      </c>
      <c r="D244" s="3">
        <v>13137</v>
      </c>
      <c r="E244" s="3">
        <v>11</v>
      </c>
      <c r="F244" s="3">
        <v>55.6</v>
      </c>
      <c r="G244" s="3">
        <v>1</v>
      </c>
      <c r="H244" s="3">
        <v>479.79219999999998</v>
      </c>
      <c r="I244" s="3">
        <v>957.56989999999996</v>
      </c>
      <c r="J244" s="3">
        <v>2</v>
      </c>
      <c r="K244" s="3">
        <v>957.57190000000003</v>
      </c>
      <c r="L244" s="3">
        <v>-2E-3</v>
      </c>
      <c r="M244" s="3">
        <v>1</v>
      </c>
      <c r="N244" s="3">
        <v>10.54</v>
      </c>
      <c r="O244" s="3">
        <v>5.0999999999999996</v>
      </c>
      <c r="P244" s="6" t="s">
        <v>82</v>
      </c>
    </row>
    <row r="245" spans="1:16" x14ac:dyDescent="0.25">
      <c r="A245" s="3" t="s">
        <v>52</v>
      </c>
      <c r="B245" s="6" t="s">
        <v>53</v>
      </c>
      <c r="C245" s="3">
        <v>193</v>
      </c>
      <c r="D245" s="3">
        <v>13137</v>
      </c>
      <c r="E245" s="3">
        <v>11</v>
      </c>
      <c r="F245" s="3">
        <v>55.6</v>
      </c>
      <c r="G245" s="3">
        <v>1</v>
      </c>
      <c r="H245" s="3">
        <v>597.3116</v>
      </c>
      <c r="I245" s="3">
        <v>1192.6086</v>
      </c>
      <c r="J245" s="3">
        <v>2</v>
      </c>
      <c r="K245" s="3">
        <v>1192.6088</v>
      </c>
      <c r="L245" s="3">
        <v>-2.0000000000000001E-4</v>
      </c>
      <c r="M245" s="3">
        <v>0</v>
      </c>
      <c r="N245" s="3">
        <v>27.97</v>
      </c>
      <c r="O245" s="3">
        <v>7.9000000000000001E-2</v>
      </c>
      <c r="P245" s="6" t="s">
        <v>392</v>
      </c>
    </row>
    <row r="246" spans="1:16" x14ac:dyDescent="0.25">
      <c r="A246" s="3" t="s">
        <v>52</v>
      </c>
      <c r="B246" s="6" t="s">
        <v>53</v>
      </c>
      <c r="C246" s="3">
        <v>193</v>
      </c>
      <c r="D246" s="3">
        <v>13137</v>
      </c>
      <c r="E246" s="3">
        <v>11</v>
      </c>
      <c r="F246" s="3">
        <v>55.6</v>
      </c>
      <c r="G246" s="3">
        <v>1</v>
      </c>
      <c r="H246" s="3">
        <v>597.3116</v>
      </c>
      <c r="I246" s="3">
        <v>1192.6086</v>
      </c>
      <c r="J246" s="3">
        <v>2</v>
      </c>
      <c r="K246" s="3">
        <v>1192.6088</v>
      </c>
      <c r="L246" s="3">
        <v>-2.0000000000000001E-4</v>
      </c>
      <c r="M246" s="3">
        <v>0</v>
      </c>
      <c r="N246" s="3">
        <v>16.43</v>
      </c>
      <c r="O246" s="3">
        <v>1.1000000000000001</v>
      </c>
      <c r="P246" s="6" t="s">
        <v>392</v>
      </c>
    </row>
    <row r="247" spans="1:16" x14ac:dyDescent="0.25">
      <c r="A247" s="3" t="s">
        <v>52</v>
      </c>
      <c r="B247" s="6" t="s">
        <v>53</v>
      </c>
      <c r="C247" s="3">
        <v>193</v>
      </c>
      <c r="D247" s="3">
        <v>13137</v>
      </c>
      <c r="E247" s="3">
        <v>11</v>
      </c>
      <c r="F247" s="3">
        <v>55.6</v>
      </c>
      <c r="G247" s="3">
        <v>1</v>
      </c>
      <c r="H247" s="3">
        <v>753.87109999999996</v>
      </c>
      <c r="I247" s="3">
        <v>1505.7275999999999</v>
      </c>
      <c r="J247" s="3">
        <v>2</v>
      </c>
      <c r="K247" s="3">
        <v>1505.7362000000001</v>
      </c>
      <c r="L247" s="3">
        <v>-8.6E-3</v>
      </c>
      <c r="M247" s="3">
        <v>0</v>
      </c>
      <c r="N247" s="3">
        <v>45.43</v>
      </c>
      <c r="O247" s="3">
        <v>1.5E-3</v>
      </c>
      <c r="P247" s="6" t="s">
        <v>54</v>
      </c>
    </row>
    <row r="248" spans="1:16" x14ac:dyDescent="0.25">
      <c r="A248" s="3" t="s">
        <v>52</v>
      </c>
      <c r="B248" s="6" t="s">
        <v>53</v>
      </c>
      <c r="C248" s="3">
        <v>193</v>
      </c>
      <c r="D248" s="3">
        <v>13137</v>
      </c>
      <c r="E248" s="3">
        <v>11</v>
      </c>
      <c r="F248" s="3">
        <v>55.6</v>
      </c>
      <c r="G248" s="3">
        <v>1</v>
      </c>
      <c r="H248" s="3">
        <v>753.87159999999994</v>
      </c>
      <c r="I248" s="3">
        <v>1505.7285999999999</v>
      </c>
      <c r="J248" s="3">
        <v>2</v>
      </c>
      <c r="K248" s="3">
        <v>1505.7362000000001</v>
      </c>
      <c r="L248" s="3">
        <v>-7.6E-3</v>
      </c>
      <c r="M248" s="3">
        <v>0</v>
      </c>
      <c r="N248" s="3">
        <v>96.38</v>
      </c>
      <c r="O248" s="4">
        <v>1.2E-8</v>
      </c>
      <c r="P248" s="6" t="s">
        <v>54</v>
      </c>
    </row>
    <row r="249" spans="1:16" x14ac:dyDescent="0.25">
      <c r="A249" s="3" t="s">
        <v>52</v>
      </c>
      <c r="B249" s="6" t="s">
        <v>53</v>
      </c>
      <c r="C249" s="3">
        <v>193</v>
      </c>
      <c r="D249" s="3">
        <v>13137</v>
      </c>
      <c r="E249" s="3">
        <v>11</v>
      </c>
      <c r="F249" s="3">
        <v>55.6</v>
      </c>
      <c r="G249" s="3">
        <v>1</v>
      </c>
      <c r="H249" s="3">
        <v>791.37660000000005</v>
      </c>
      <c r="I249" s="3">
        <v>1580.7385999999999</v>
      </c>
      <c r="J249" s="3">
        <v>2</v>
      </c>
      <c r="K249" s="3">
        <v>1580.7503999999999</v>
      </c>
      <c r="L249" s="3">
        <v>-1.18E-2</v>
      </c>
      <c r="M249" s="3">
        <v>0</v>
      </c>
      <c r="N249" s="3">
        <v>43.13</v>
      </c>
      <c r="O249" s="3">
        <v>1.6999999999999999E-3</v>
      </c>
      <c r="P249" s="6" t="s">
        <v>393</v>
      </c>
    </row>
    <row r="250" spans="1:16" x14ac:dyDescent="0.25">
      <c r="A250" s="3" t="s">
        <v>52</v>
      </c>
      <c r="B250" s="6" t="s">
        <v>53</v>
      </c>
      <c r="C250" s="3">
        <v>193</v>
      </c>
      <c r="D250" s="3">
        <v>13137</v>
      </c>
      <c r="E250" s="3">
        <v>11</v>
      </c>
      <c r="F250" s="3">
        <v>55.6</v>
      </c>
      <c r="G250" s="3">
        <v>1</v>
      </c>
      <c r="H250" s="3">
        <v>1103.0329999999999</v>
      </c>
      <c r="I250" s="3">
        <v>2204.0513999999998</v>
      </c>
      <c r="J250" s="3">
        <v>2</v>
      </c>
      <c r="K250" s="3">
        <v>2204.0572000000002</v>
      </c>
      <c r="L250" s="3">
        <v>-5.7999999999999996E-3</v>
      </c>
      <c r="M250" s="3">
        <v>0</v>
      </c>
      <c r="N250" s="3">
        <v>48.62</v>
      </c>
      <c r="O250" s="3">
        <v>3.5E-4</v>
      </c>
      <c r="P250" s="6" t="s">
        <v>368</v>
      </c>
    </row>
    <row r="251" spans="1:16" x14ac:dyDescent="0.25">
      <c r="A251" s="3" t="s">
        <v>52</v>
      </c>
      <c r="B251" s="6" t="s">
        <v>53</v>
      </c>
      <c r="C251" s="3">
        <v>193</v>
      </c>
      <c r="D251" s="3">
        <v>13137</v>
      </c>
      <c r="E251" s="3">
        <v>11</v>
      </c>
      <c r="F251" s="3">
        <v>55.6</v>
      </c>
      <c r="G251" s="3">
        <v>1</v>
      </c>
      <c r="H251" s="3">
        <v>1023.8239</v>
      </c>
      <c r="I251" s="3">
        <v>3068.4499000000001</v>
      </c>
      <c r="J251" s="3">
        <v>3</v>
      </c>
      <c r="K251" s="3">
        <v>3068.4760000000001</v>
      </c>
      <c r="L251" s="3">
        <v>-2.6200000000000001E-2</v>
      </c>
      <c r="M251" s="3">
        <v>1</v>
      </c>
      <c r="N251" s="3">
        <v>19.559999999999999</v>
      </c>
      <c r="O251" s="3">
        <v>0.15</v>
      </c>
      <c r="P251" s="6" t="s">
        <v>55</v>
      </c>
    </row>
    <row r="252" spans="1:16" x14ac:dyDescent="0.25">
      <c r="A252" s="3" t="s">
        <v>52</v>
      </c>
      <c r="B252" s="6" t="s">
        <v>53</v>
      </c>
      <c r="C252" s="3">
        <v>193</v>
      </c>
      <c r="D252" s="3">
        <v>13137</v>
      </c>
      <c r="E252" s="3">
        <v>11</v>
      </c>
      <c r="F252" s="3">
        <v>55.6</v>
      </c>
      <c r="G252" s="3">
        <v>1</v>
      </c>
      <c r="H252" s="3">
        <v>1023.8239</v>
      </c>
      <c r="I252" s="3">
        <v>3068.4499000000001</v>
      </c>
      <c r="J252" s="3">
        <v>3</v>
      </c>
      <c r="K252" s="3">
        <v>3068.4760000000001</v>
      </c>
      <c r="L252" s="3">
        <v>-2.6200000000000001E-2</v>
      </c>
      <c r="M252" s="3">
        <v>1</v>
      </c>
      <c r="N252" s="3">
        <v>39.520000000000003</v>
      </c>
      <c r="O252" s="3">
        <v>1.5E-3</v>
      </c>
      <c r="P252" s="6" t="s">
        <v>55</v>
      </c>
    </row>
    <row r="253" spans="1:16" x14ac:dyDescent="0.25">
      <c r="A253" s="3" t="s">
        <v>52</v>
      </c>
      <c r="B253" s="6" t="s">
        <v>53</v>
      </c>
      <c r="C253" s="3">
        <v>193</v>
      </c>
      <c r="D253" s="3">
        <v>13137</v>
      </c>
      <c r="E253" s="3">
        <v>11</v>
      </c>
      <c r="F253" s="3">
        <v>55.6</v>
      </c>
      <c r="G253" s="3">
        <v>1</v>
      </c>
      <c r="H253" s="3">
        <v>1023.8259</v>
      </c>
      <c r="I253" s="3">
        <v>3068.4558999999999</v>
      </c>
      <c r="J253" s="3">
        <v>3</v>
      </c>
      <c r="K253" s="3">
        <v>3068.4760000000001</v>
      </c>
      <c r="L253" s="3">
        <v>-2.0199999999999999E-2</v>
      </c>
      <c r="M253" s="3">
        <v>1</v>
      </c>
      <c r="N253" s="3">
        <v>42.21</v>
      </c>
      <c r="O253" s="3">
        <v>8.8000000000000003E-4</v>
      </c>
      <c r="P253" s="6" t="s">
        <v>55</v>
      </c>
    </row>
    <row r="254" spans="1:16" x14ac:dyDescent="0.25">
      <c r="A254" s="3" t="s">
        <v>369</v>
      </c>
      <c r="B254" s="6" t="s">
        <v>57</v>
      </c>
      <c r="C254" s="3">
        <v>149</v>
      </c>
      <c r="D254" s="3">
        <v>96421</v>
      </c>
      <c r="E254" s="3">
        <v>12</v>
      </c>
      <c r="F254" s="3">
        <v>14.1</v>
      </c>
      <c r="G254" s="3">
        <v>1</v>
      </c>
      <c r="H254" s="3">
        <v>541.78250000000003</v>
      </c>
      <c r="I254" s="3">
        <v>1081.5504000000001</v>
      </c>
      <c r="J254" s="3">
        <v>2</v>
      </c>
      <c r="K254" s="3">
        <v>1081.5555999999999</v>
      </c>
      <c r="L254" s="3">
        <v>-5.1999999999999998E-3</v>
      </c>
      <c r="M254" s="3">
        <v>0</v>
      </c>
      <c r="N254" s="3">
        <v>11.74</v>
      </c>
      <c r="O254" s="3">
        <v>4</v>
      </c>
      <c r="P254" s="6" t="s">
        <v>456</v>
      </c>
    </row>
    <row r="255" spans="1:16" x14ac:dyDescent="0.25">
      <c r="A255" s="3" t="s">
        <v>369</v>
      </c>
      <c r="B255" s="6" t="s">
        <v>57</v>
      </c>
      <c r="C255" s="3">
        <v>149</v>
      </c>
      <c r="D255" s="3">
        <v>96421</v>
      </c>
      <c r="E255" s="3">
        <v>12</v>
      </c>
      <c r="F255" s="3">
        <v>14.1</v>
      </c>
      <c r="G255" s="3">
        <v>1</v>
      </c>
      <c r="H255" s="3">
        <v>634.29759999999999</v>
      </c>
      <c r="I255" s="3">
        <v>1266.5807</v>
      </c>
      <c r="J255" s="3">
        <v>2</v>
      </c>
      <c r="K255" s="3">
        <v>1266.5840000000001</v>
      </c>
      <c r="L255" s="3">
        <v>-3.3999999999999998E-3</v>
      </c>
      <c r="M255" s="3">
        <v>0</v>
      </c>
      <c r="N255" s="3">
        <v>18.239999999999998</v>
      </c>
      <c r="O255" s="3">
        <v>0.59</v>
      </c>
      <c r="P255" s="6" t="s">
        <v>370</v>
      </c>
    </row>
    <row r="256" spans="1:16" x14ac:dyDescent="0.25">
      <c r="A256" s="3" t="s">
        <v>369</v>
      </c>
      <c r="B256" s="6" t="s">
        <v>57</v>
      </c>
      <c r="C256" s="3">
        <v>149</v>
      </c>
      <c r="D256" s="3">
        <v>96421</v>
      </c>
      <c r="E256" s="3">
        <v>12</v>
      </c>
      <c r="F256" s="3">
        <v>14.1</v>
      </c>
      <c r="G256" s="3">
        <v>1</v>
      </c>
      <c r="H256" s="3">
        <v>652.85950000000003</v>
      </c>
      <c r="I256" s="3">
        <v>1303.7044000000001</v>
      </c>
      <c r="J256" s="3">
        <v>2</v>
      </c>
      <c r="K256" s="3">
        <v>1303.7095999999999</v>
      </c>
      <c r="L256" s="3">
        <v>-5.1999999999999998E-3</v>
      </c>
      <c r="M256" s="3">
        <v>0</v>
      </c>
      <c r="N256" s="3">
        <v>55.66</v>
      </c>
      <c r="O256" s="3">
        <v>1.2999999999999999E-4</v>
      </c>
      <c r="P256" s="6" t="s">
        <v>371</v>
      </c>
    </row>
    <row r="257" spans="1:16" x14ac:dyDescent="0.25">
      <c r="A257" s="3" t="s">
        <v>369</v>
      </c>
      <c r="B257" s="6" t="s">
        <v>57</v>
      </c>
      <c r="C257" s="3">
        <v>149</v>
      </c>
      <c r="D257" s="3">
        <v>96421</v>
      </c>
      <c r="E257" s="3">
        <v>12</v>
      </c>
      <c r="F257" s="3">
        <v>14.1</v>
      </c>
      <c r="G257" s="3">
        <v>1</v>
      </c>
      <c r="H257" s="3">
        <v>652.85950000000003</v>
      </c>
      <c r="I257" s="3">
        <v>1303.7044000000001</v>
      </c>
      <c r="J257" s="3">
        <v>2</v>
      </c>
      <c r="K257" s="3">
        <v>1303.7095999999999</v>
      </c>
      <c r="L257" s="3">
        <v>-5.1999999999999998E-3</v>
      </c>
      <c r="M257" s="3">
        <v>0</v>
      </c>
      <c r="N257" s="3">
        <v>51.08</v>
      </c>
      <c r="O257" s="3">
        <v>3.6999999999999999E-4</v>
      </c>
      <c r="P257" s="6" t="s">
        <v>371</v>
      </c>
    </row>
    <row r="258" spans="1:16" x14ac:dyDescent="0.25">
      <c r="A258" s="3" t="s">
        <v>369</v>
      </c>
      <c r="B258" s="6" t="s">
        <v>57</v>
      </c>
      <c r="C258" s="3">
        <v>149</v>
      </c>
      <c r="D258" s="3">
        <v>96421</v>
      </c>
      <c r="E258" s="3">
        <v>12</v>
      </c>
      <c r="F258" s="3">
        <v>14.1</v>
      </c>
      <c r="G258" s="3">
        <v>1</v>
      </c>
      <c r="H258" s="3">
        <v>749.32360000000006</v>
      </c>
      <c r="I258" s="3">
        <v>1496.6325999999999</v>
      </c>
      <c r="J258" s="3">
        <v>2</v>
      </c>
      <c r="K258" s="3">
        <v>1496.6387999999999</v>
      </c>
      <c r="L258" s="3">
        <v>-6.1999999999999998E-3</v>
      </c>
      <c r="M258" s="3">
        <v>0</v>
      </c>
      <c r="N258" s="3">
        <v>2.92</v>
      </c>
      <c r="O258" s="3">
        <v>6.9</v>
      </c>
      <c r="P258" s="6" t="s">
        <v>372</v>
      </c>
    </row>
    <row r="259" spans="1:16" x14ac:dyDescent="0.25">
      <c r="A259" s="3" t="s">
        <v>369</v>
      </c>
      <c r="B259" s="6" t="s">
        <v>57</v>
      </c>
      <c r="C259" s="3">
        <v>149</v>
      </c>
      <c r="D259" s="3">
        <v>96421</v>
      </c>
      <c r="E259" s="3">
        <v>12</v>
      </c>
      <c r="F259" s="3">
        <v>14.1</v>
      </c>
      <c r="G259" s="3">
        <v>1</v>
      </c>
      <c r="H259" s="3">
        <v>749.32429999999999</v>
      </c>
      <c r="I259" s="3">
        <v>1496.6339</v>
      </c>
      <c r="J259" s="3">
        <v>2</v>
      </c>
      <c r="K259" s="3">
        <v>1496.6387999999999</v>
      </c>
      <c r="L259" s="3">
        <v>-4.7999999999999996E-3</v>
      </c>
      <c r="M259" s="3">
        <v>0</v>
      </c>
      <c r="N259" s="3">
        <v>12.51</v>
      </c>
      <c r="O259" s="3">
        <v>0.77</v>
      </c>
      <c r="P259" s="6" t="s">
        <v>372</v>
      </c>
    </row>
    <row r="260" spans="1:16" x14ac:dyDescent="0.25">
      <c r="A260" s="3" t="s">
        <v>369</v>
      </c>
      <c r="B260" s="6" t="s">
        <v>57</v>
      </c>
      <c r="C260" s="3">
        <v>149</v>
      </c>
      <c r="D260" s="3">
        <v>96421</v>
      </c>
      <c r="E260" s="3">
        <v>12</v>
      </c>
      <c r="F260" s="3">
        <v>14.1</v>
      </c>
      <c r="G260" s="3">
        <v>1</v>
      </c>
      <c r="H260" s="3">
        <v>874.87779999999998</v>
      </c>
      <c r="I260" s="3">
        <v>1747.741</v>
      </c>
      <c r="J260" s="3">
        <v>2</v>
      </c>
      <c r="K260" s="3">
        <v>1747.7438</v>
      </c>
      <c r="L260" s="3">
        <v>-2.8E-3</v>
      </c>
      <c r="M260" s="3">
        <v>0</v>
      </c>
      <c r="N260" s="3">
        <v>54.46</v>
      </c>
      <c r="O260" s="4">
        <v>4.1E-5</v>
      </c>
      <c r="P260" s="6" t="s">
        <v>457</v>
      </c>
    </row>
    <row r="261" spans="1:16" x14ac:dyDescent="0.25">
      <c r="A261" s="3" t="s">
        <v>369</v>
      </c>
      <c r="B261" s="6" t="s">
        <v>57</v>
      </c>
      <c r="C261" s="3">
        <v>149</v>
      </c>
      <c r="D261" s="3">
        <v>96421</v>
      </c>
      <c r="E261" s="3">
        <v>12</v>
      </c>
      <c r="F261" s="3">
        <v>14.1</v>
      </c>
      <c r="G261" s="3">
        <v>1</v>
      </c>
      <c r="H261" s="3">
        <v>874.87779999999998</v>
      </c>
      <c r="I261" s="3">
        <v>1747.741</v>
      </c>
      <c r="J261" s="3">
        <v>2</v>
      </c>
      <c r="K261" s="3">
        <v>1747.7438</v>
      </c>
      <c r="L261" s="3">
        <v>-2.8E-3</v>
      </c>
      <c r="M261" s="3">
        <v>0</v>
      </c>
      <c r="N261" s="3">
        <v>38.78</v>
      </c>
      <c r="O261" s="3">
        <v>1.5E-3</v>
      </c>
      <c r="P261" s="6" t="s">
        <v>457</v>
      </c>
    </row>
    <row r="262" spans="1:16" x14ac:dyDescent="0.25">
      <c r="A262" s="3" t="s">
        <v>369</v>
      </c>
      <c r="B262" s="6" t="s">
        <v>57</v>
      </c>
      <c r="C262" s="3">
        <v>149</v>
      </c>
      <c r="D262" s="3">
        <v>96421</v>
      </c>
      <c r="E262" s="3">
        <v>12</v>
      </c>
      <c r="F262" s="3">
        <v>14.1</v>
      </c>
      <c r="G262" s="3">
        <v>1</v>
      </c>
      <c r="H262" s="3">
        <v>926.98249999999996</v>
      </c>
      <c r="I262" s="3">
        <v>1851.9504999999999</v>
      </c>
      <c r="J262" s="3">
        <v>2</v>
      </c>
      <c r="K262" s="3">
        <v>1851.9618</v>
      </c>
      <c r="L262" s="3">
        <v>-1.1299999999999999E-2</v>
      </c>
      <c r="M262" s="3">
        <v>0</v>
      </c>
      <c r="N262" s="3">
        <v>17.91</v>
      </c>
      <c r="O262" s="3">
        <v>0.56999999999999995</v>
      </c>
      <c r="P262" s="6" t="s">
        <v>429</v>
      </c>
    </row>
    <row r="263" spans="1:16" x14ac:dyDescent="0.25">
      <c r="A263" s="3" t="s">
        <v>369</v>
      </c>
      <c r="B263" s="6" t="s">
        <v>57</v>
      </c>
      <c r="C263" s="3">
        <v>149</v>
      </c>
      <c r="D263" s="3">
        <v>96421</v>
      </c>
      <c r="E263" s="3">
        <v>12</v>
      </c>
      <c r="F263" s="3">
        <v>14.1</v>
      </c>
      <c r="G263" s="3">
        <v>1</v>
      </c>
      <c r="H263" s="3">
        <v>926.98249999999996</v>
      </c>
      <c r="I263" s="3">
        <v>1851.9504999999999</v>
      </c>
      <c r="J263" s="3">
        <v>2</v>
      </c>
      <c r="K263" s="3">
        <v>1851.9618</v>
      </c>
      <c r="L263" s="3">
        <v>-1.1299999999999999E-2</v>
      </c>
      <c r="M263" s="3">
        <v>0</v>
      </c>
      <c r="N263" s="3">
        <v>28.2</v>
      </c>
      <c r="O263" s="3">
        <v>5.2999999999999999E-2</v>
      </c>
      <c r="P263" s="6" t="s">
        <v>429</v>
      </c>
    </row>
    <row r="264" spans="1:16" x14ac:dyDescent="0.25">
      <c r="A264" s="3" t="s">
        <v>369</v>
      </c>
      <c r="B264" s="6" t="s">
        <v>57</v>
      </c>
      <c r="C264" s="3">
        <v>149</v>
      </c>
      <c r="D264" s="3">
        <v>96421</v>
      </c>
      <c r="E264" s="3">
        <v>12</v>
      </c>
      <c r="F264" s="3">
        <v>14.1</v>
      </c>
      <c r="G264" s="3">
        <v>1</v>
      </c>
      <c r="H264" s="3">
        <v>1189.0944</v>
      </c>
      <c r="I264" s="3">
        <v>2376.1741999999999</v>
      </c>
      <c r="J264" s="3">
        <v>2</v>
      </c>
      <c r="K264" s="3">
        <v>2376.1896000000002</v>
      </c>
      <c r="L264" s="3">
        <v>-1.54E-2</v>
      </c>
      <c r="M264" s="3">
        <v>0</v>
      </c>
      <c r="N264" s="3">
        <v>42.82</v>
      </c>
      <c r="O264" s="3">
        <v>1.4E-3</v>
      </c>
      <c r="P264" s="6" t="s">
        <v>430</v>
      </c>
    </row>
    <row r="265" spans="1:16" x14ac:dyDescent="0.25">
      <c r="A265" s="3" t="s">
        <v>369</v>
      </c>
      <c r="B265" s="6" t="s">
        <v>57</v>
      </c>
      <c r="C265" s="3">
        <v>149</v>
      </c>
      <c r="D265" s="3">
        <v>96421</v>
      </c>
      <c r="E265" s="3">
        <v>12</v>
      </c>
      <c r="F265" s="3">
        <v>14.1</v>
      </c>
      <c r="G265" s="3">
        <v>1</v>
      </c>
      <c r="H265" s="3">
        <v>924.4769</v>
      </c>
      <c r="I265" s="3">
        <v>2770.4088000000002</v>
      </c>
      <c r="J265" s="3">
        <v>3</v>
      </c>
      <c r="K265" s="3">
        <v>2770.4250999999999</v>
      </c>
      <c r="L265" s="3">
        <v>-1.6400000000000001E-2</v>
      </c>
      <c r="M265" s="3">
        <v>1</v>
      </c>
      <c r="N265" s="3">
        <v>0.12</v>
      </c>
      <c r="O265" s="3">
        <v>26</v>
      </c>
      <c r="P265" s="6" t="s">
        <v>458</v>
      </c>
    </row>
    <row r="266" spans="1:16" x14ac:dyDescent="0.25">
      <c r="A266" s="3" t="s">
        <v>47</v>
      </c>
      <c r="B266" s="6" t="s">
        <v>23</v>
      </c>
      <c r="C266" s="3">
        <v>148</v>
      </c>
      <c r="D266" s="3">
        <v>105536</v>
      </c>
      <c r="E266" s="3">
        <v>6</v>
      </c>
      <c r="F266" s="3">
        <v>3.7</v>
      </c>
      <c r="G266" s="3">
        <v>1</v>
      </c>
      <c r="H266" s="3">
        <v>622.34339999999997</v>
      </c>
      <c r="I266" s="3">
        <v>1242.6723</v>
      </c>
      <c r="J266" s="3">
        <v>2</v>
      </c>
      <c r="K266" s="3">
        <v>1242.6754000000001</v>
      </c>
      <c r="L266" s="3">
        <v>-3.0999999999999999E-3</v>
      </c>
      <c r="M266" s="3">
        <v>0</v>
      </c>
      <c r="N266" s="3">
        <v>47.31</v>
      </c>
      <c r="O266" s="3">
        <v>1.2999999999999999E-3</v>
      </c>
      <c r="P266" s="6" t="s">
        <v>363</v>
      </c>
    </row>
    <row r="267" spans="1:16" x14ac:dyDescent="0.25">
      <c r="A267" s="3" t="s">
        <v>47</v>
      </c>
      <c r="B267" s="6" t="s">
        <v>23</v>
      </c>
      <c r="C267" s="3">
        <v>148</v>
      </c>
      <c r="D267" s="3">
        <v>105536</v>
      </c>
      <c r="E267" s="3">
        <v>6</v>
      </c>
      <c r="F267" s="3">
        <v>3.7</v>
      </c>
      <c r="G267" s="3">
        <v>1</v>
      </c>
      <c r="H267" s="3">
        <v>622.34339999999997</v>
      </c>
      <c r="I267" s="3">
        <v>1242.6723</v>
      </c>
      <c r="J267" s="3">
        <v>2</v>
      </c>
      <c r="K267" s="3">
        <v>1242.6754000000001</v>
      </c>
      <c r="L267" s="3">
        <v>-3.0999999999999999E-3</v>
      </c>
      <c r="M267" s="3">
        <v>0</v>
      </c>
      <c r="N267" s="3">
        <v>51.09</v>
      </c>
      <c r="O267" s="3">
        <v>5.2999999999999998E-4</v>
      </c>
      <c r="P267" s="6" t="s">
        <v>363</v>
      </c>
    </row>
    <row r="268" spans="1:16" x14ac:dyDescent="0.25">
      <c r="A268" s="3" t="s">
        <v>47</v>
      </c>
      <c r="B268" s="6" t="s">
        <v>23</v>
      </c>
      <c r="C268" s="3">
        <v>148</v>
      </c>
      <c r="D268" s="3">
        <v>105536</v>
      </c>
      <c r="E268" s="3">
        <v>6</v>
      </c>
      <c r="F268" s="3">
        <v>3.7</v>
      </c>
      <c r="G268" s="3">
        <v>1</v>
      </c>
      <c r="H268" s="3">
        <v>659.29750000000001</v>
      </c>
      <c r="I268" s="3">
        <v>1316.5804000000001</v>
      </c>
      <c r="J268" s="3">
        <v>2</v>
      </c>
      <c r="K268" s="3">
        <v>1316.5844</v>
      </c>
      <c r="L268" s="3">
        <v>-4.0000000000000001E-3</v>
      </c>
      <c r="M268" s="3">
        <v>0</v>
      </c>
      <c r="N268" s="3">
        <v>75.209999999999994</v>
      </c>
      <c r="O268" s="4">
        <v>6.6000000000000003E-7</v>
      </c>
      <c r="P268" s="6" t="s">
        <v>48</v>
      </c>
    </row>
    <row r="269" spans="1:16" x14ac:dyDescent="0.25">
      <c r="A269" s="3" t="s">
        <v>47</v>
      </c>
      <c r="B269" s="6" t="s">
        <v>23</v>
      </c>
      <c r="C269" s="3">
        <v>148</v>
      </c>
      <c r="D269" s="3">
        <v>105536</v>
      </c>
      <c r="E269" s="3">
        <v>6</v>
      </c>
      <c r="F269" s="3">
        <v>3.7</v>
      </c>
      <c r="G269" s="3">
        <v>1</v>
      </c>
      <c r="H269" s="3">
        <v>670.80319999999995</v>
      </c>
      <c r="I269" s="3">
        <v>1339.5918999999999</v>
      </c>
      <c r="J269" s="3">
        <v>2</v>
      </c>
      <c r="K269" s="3">
        <v>1339.6004</v>
      </c>
      <c r="L269" s="3">
        <v>-8.5000000000000006E-3</v>
      </c>
      <c r="M269" s="3">
        <v>0</v>
      </c>
      <c r="N269" s="3">
        <v>28.09</v>
      </c>
      <c r="O269" s="3">
        <v>4.2000000000000003E-2</v>
      </c>
      <c r="P269" s="6" t="s">
        <v>90</v>
      </c>
    </row>
    <row r="270" spans="1:16" x14ac:dyDescent="0.25">
      <c r="A270" s="3" t="s">
        <v>47</v>
      </c>
      <c r="B270" s="6" t="s">
        <v>23</v>
      </c>
      <c r="C270" s="3">
        <v>148</v>
      </c>
      <c r="D270" s="3">
        <v>105536</v>
      </c>
      <c r="E270" s="3">
        <v>6</v>
      </c>
      <c r="F270" s="3">
        <v>3.7</v>
      </c>
      <c r="G270" s="3">
        <v>1</v>
      </c>
      <c r="H270" s="3">
        <v>670.80319999999995</v>
      </c>
      <c r="I270" s="3">
        <v>1339.5918999999999</v>
      </c>
      <c r="J270" s="3">
        <v>2</v>
      </c>
      <c r="K270" s="3">
        <v>1339.6004</v>
      </c>
      <c r="L270" s="3">
        <v>-8.5000000000000006E-3</v>
      </c>
      <c r="M270" s="3">
        <v>0</v>
      </c>
      <c r="N270" s="3">
        <v>45.03</v>
      </c>
      <c r="O270" s="3">
        <v>8.5999999999999998E-4</v>
      </c>
      <c r="P270" s="6" t="s">
        <v>90</v>
      </c>
    </row>
    <row r="271" spans="1:16" x14ac:dyDescent="0.25">
      <c r="A271" s="3" t="s">
        <v>47</v>
      </c>
      <c r="B271" s="6" t="s">
        <v>23</v>
      </c>
      <c r="C271" s="3">
        <v>148</v>
      </c>
      <c r="D271" s="3">
        <v>105536</v>
      </c>
      <c r="E271" s="3">
        <v>6</v>
      </c>
      <c r="F271" s="3">
        <v>3.7</v>
      </c>
      <c r="G271" s="3">
        <v>1</v>
      </c>
      <c r="H271" s="3">
        <v>670.80449999999996</v>
      </c>
      <c r="I271" s="3">
        <v>1339.5944999999999</v>
      </c>
      <c r="J271" s="3">
        <v>2</v>
      </c>
      <c r="K271" s="3">
        <v>1339.6004</v>
      </c>
      <c r="L271" s="3">
        <v>-5.8999999999999999E-3</v>
      </c>
      <c r="M271" s="3">
        <v>0</v>
      </c>
      <c r="N271" s="3">
        <v>15.4</v>
      </c>
      <c r="O271" s="3">
        <v>0.79</v>
      </c>
      <c r="P271" s="6" t="s">
        <v>90</v>
      </c>
    </row>
    <row r="272" spans="1:16" x14ac:dyDescent="0.25">
      <c r="A272" s="3" t="s">
        <v>365</v>
      </c>
      <c r="B272" s="6" t="s">
        <v>366</v>
      </c>
      <c r="C272" s="3">
        <v>147</v>
      </c>
      <c r="D272" s="3">
        <v>52429</v>
      </c>
      <c r="E272" s="3">
        <v>5</v>
      </c>
      <c r="F272" s="3">
        <v>11</v>
      </c>
      <c r="G272" s="3">
        <v>1</v>
      </c>
      <c r="H272" s="3">
        <v>540.28399999999999</v>
      </c>
      <c r="I272" s="3">
        <v>1078.5535</v>
      </c>
      <c r="J272" s="3">
        <v>2</v>
      </c>
      <c r="K272" s="3">
        <v>1078.556</v>
      </c>
      <c r="L272" s="3">
        <v>-2.5000000000000001E-3</v>
      </c>
      <c r="M272" s="3">
        <v>0</v>
      </c>
      <c r="N272" s="3">
        <v>10.43</v>
      </c>
      <c r="O272" s="3">
        <v>5.0999999999999996</v>
      </c>
      <c r="P272" s="6" t="s">
        <v>459</v>
      </c>
    </row>
    <row r="273" spans="1:16" x14ac:dyDescent="0.25">
      <c r="A273" s="3" t="s">
        <v>365</v>
      </c>
      <c r="B273" s="6" t="s">
        <v>366</v>
      </c>
      <c r="C273" s="3">
        <v>147</v>
      </c>
      <c r="D273" s="3">
        <v>52429</v>
      </c>
      <c r="E273" s="3">
        <v>5</v>
      </c>
      <c r="F273" s="3">
        <v>11</v>
      </c>
      <c r="G273" s="3">
        <v>1</v>
      </c>
      <c r="H273" s="3">
        <v>611.80799999999999</v>
      </c>
      <c r="I273" s="3">
        <v>1221.6014</v>
      </c>
      <c r="J273" s="3">
        <v>2</v>
      </c>
      <c r="K273" s="3">
        <v>1221.6063999999999</v>
      </c>
      <c r="L273" s="3">
        <v>-5.0000000000000001E-3</v>
      </c>
      <c r="M273" s="3">
        <v>0</v>
      </c>
      <c r="N273" s="3">
        <v>12.41</v>
      </c>
      <c r="O273" s="3">
        <v>2</v>
      </c>
      <c r="P273" s="6" t="s">
        <v>423</v>
      </c>
    </row>
    <row r="274" spans="1:16" x14ac:dyDescent="0.25">
      <c r="A274" s="3" t="s">
        <v>365</v>
      </c>
      <c r="B274" s="6" t="s">
        <v>366</v>
      </c>
      <c r="C274" s="3">
        <v>147</v>
      </c>
      <c r="D274" s="3">
        <v>52429</v>
      </c>
      <c r="E274" s="3">
        <v>5</v>
      </c>
      <c r="F274" s="3">
        <v>11</v>
      </c>
      <c r="G274" s="3">
        <v>1</v>
      </c>
      <c r="H274" s="3">
        <v>721.87950000000001</v>
      </c>
      <c r="I274" s="3">
        <v>1441.7445</v>
      </c>
      <c r="J274" s="3">
        <v>2</v>
      </c>
      <c r="K274" s="3">
        <v>1441.7525000000001</v>
      </c>
      <c r="L274" s="3">
        <v>-8.0000000000000002E-3</v>
      </c>
      <c r="M274" s="3">
        <v>0</v>
      </c>
      <c r="N274" s="3">
        <v>99.04</v>
      </c>
      <c r="O274" s="4">
        <v>6E-9</v>
      </c>
      <c r="P274" s="6" t="s">
        <v>367</v>
      </c>
    </row>
    <row r="275" spans="1:16" x14ac:dyDescent="0.25">
      <c r="A275" s="3" t="s">
        <v>365</v>
      </c>
      <c r="B275" s="6" t="s">
        <v>366</v>
      </c>
      <c r="C275" s="3">
        <v>147</v>
      </c>
      <c r="D275" s="3">
        <v>52429</v>
      </c>
      <c r="E275" s="3">
        <v>5</v>
      </c>
      <c r="F275" s="3">
        <v>11</v>
      </c>
      <c r="G275" s="3">
        <v>1</v>
      </c>
      <c r="H275" s="3">
        <v>721.87959999999998</v>
      </c>
      <c r="I275" s="3">
        <v>1441.7447</v>
      </c>
      <c r="J275" s="3">
        <v>2</v>
      </c>
      <c r="K275" s="3">
        <v>1441.7525000000001</v>
      </c>
      <c r="L275" s="3">
        <v>-7.7999999999999996E-3</v>
      </c>
      <c r="M275" s="3">
        <v>0</v>
      </c>
      <c r="N275" s="3">
        <v>73.39</v>
      </c>
      <c r="O275" s="4">
        <v>2.2000000000000001E-6</v>
      </c>
      <c r="P275" s="6" t="s">
        <v>367</v>
      </c>
    </row>
    <row r="276" spans="1:16" x14ac:dyDescent="0.25">
      <c r="A276" s="3" t="s">
        <v>365</v>
      </c>
      <c r="B276" s="6" t="s">
        <v>366</v>
      </c>
      <c r="C276" s="3">
        <v>147</v>
      </c>
      <c r="D276" s="3">
        <v>52429</v>
      </c>
      <c r="E276" s="3">
        <v>5</v>
      </c>
      <c r="F276" s="3">
        <v>11</v>
      </c>
      <c r="G276" s="3">
        <v>1</v>
      </c>
      <c r="H276" s="3">
        <v>948.00360000000001</v>
      </c>
      <c r="I276" s="3">
        <v>1893.9926</v>
      </c>
      <c r="J276" s="3">
        <v>2</v>
      </c>
      <c r="K276" s="3">
        <v>1893.9989</v>
      </c>
      <c r="L276" s="3">
        <v>-6.3E-3</v>
      </c>
      <c r="M276" s="3">
        <v>0</v>
      </c>
      <c r="N276" s="3">
        <v>27.34</v>
      </c>
      <c r="O276" s="3">
        <v>6.9000000000000006E-2</v>
      </c>
      <c r="P276" s="6" t="s">
        <v>424</v>
      </c>
    </row>
    <row r="277" spans="1:16" x14ac:dyDescent="0.25">
      <c r="A277" s="3" t="s">
        <v>271</v>
      </c>
      <c r="B277" s="6" t="s">
        <v>272</v>
      </c>
      <c r="C277" s="3">
        <v>131</v>
      </c>
      <c r="D277" s="3">
        <v>52147</v>
      </c>
      <c r="E277" s="3">
        <v>5</v>
      </c>
      <c r="F277" s="3">
        <v>7.3</v>
      </c>
      <c r="G277" s="3">
        <v>1</v>
      </c>
      <c r="H277" s="3">
        <v>611.32500000000005</v>
      </c>
      <c r="I277" s="3">
        <v>1220.6355000000001</v>
      </c>
      <c r="J277" s="3">
        <v>2</v>
      </c>
      <c r="K277" s="3">
        <v>1220.6401000000001</v>
      </c>
      <c r="L277" s="3">
        <v>-4.5999999999999999E-3</v>
      </c>
      <c r="M277" s="3">
        <v>0</v>
      </c>
      <c r="N277" s="3">
        <v>13.09</v>
      </c>
      <c r="O277" s="3">
        <v>2.2999999999999998</v>
      </c>
      <c r="P277" s="6" t="s">
        <v>284</v>
      </c>
    </row>
    <row r="278" spans="1:16" x14ac:dyDescent="0.25">
      <c r="A278" s="3" t="s">
        <v>271</v>
      </c>
      <c r="B278" s="6" t="s">
        <v>272</v>
      </c>
      <c r="C278" s="3">
        <v>131</v>
      </c>
      <c r="D278" s="3">
        <v>52147</v>
      </c>
      <c r="E278" s="3">
        <v>5</v>
      </c>
      <c r="F278" s="3">
        <v>7.3</v>
      </c>
      <c r="G278" s="3">
        <v>1</v>
      </c>
      <c r="H278" s="3">
        <v>631.30229999999995</v>
      </c>
      <c r="I278" s="3">
        <v>1260.5899999999999</v>
      </c>
      <c r="J278" s="3">
        <v>2</v>
      </c>
      <c r="K278" s="3">
        <v>1260.5945999999999</v>
      </c>
      <c r="L278" s="3">
        <v>-4.5999999999999999E-3</v>
      </c>
      <c r="M278" s="3">
        <v>0</v>
      </c>
      <c r="N278" s="3">
        <v>47.02</v>
      </c>
      <c r="O278" s="3">
        <v>8.1999999999999998E-4</v>
      </c>
      <c r="P278" s="6" t="s">
        <v>285</v>
      </c>
    </row>
    <row r="279" spans="1:16" x14ac:dyDescent="0.25">
      <c r="A279" s="3" t="s">
        <v>271</v>
      </c>
      <c r="B279" s="6" t="s">
        <v>272</v>
      </c>
      <c r="C279" s="3">
        <v>131</v>
      </c>
      <c r="D279" s="3">
        <v>52147</v>
      </c>
      <c r="E279" s="3">
        <v>5</v>
      </c>
      <c r="F279" s="3">
        <v>7.3</v>
      </c>
      <c r="G279" s="3">
        <v>1</v>
      </c>
      <c r="H279" s="3">
        <v>631.30229999999995</v>
      </c>
      <c r="I279" s="3">
        <v>1260.5899999999999</v>
      </c>
      <c r="J279" s="3">
        <v>2</v>
      </c>
      <c r="K279" s="3">
        <v>1260.5945999999999</v>
      </c>
      <c r="L279" s="3">
        <v>-4.5999999999999999E-3</v>
      </c>
      <c r="M279" s="3">
        <v>0</v>
      </c>
      <c r="N279" s="3">
        <v>46</v>
      </c>
      <c r="O279" s="3">
        <v>1E-3</v>
      </c>
      <c r="P279" s="6" t="s">
        <v>285</v>
      </c>
    </row>
    <row r="280" spans="1:16" x14ac:dyDescent="0.25">
      <c r="A280" s="3" t="s">
        <v>271</v>
      </c>
      <c r="B280" s="6" t="s">
        <v>272</v>
      </c>
      <c r="C280" s="3">
        <v>131</v>
      </c>
      <c r="D280" s="3">
        <v>52147</v>
      </c>
      <c r="E280" s="3">
        <v>5</v>
      </c>
      <c r="F280" s="3">
        <v>7.3</v>
      </c>
      <c r="G280" s="3">
        <v>1</v>
      </c>
      <c r="H280" s="3">
        <v>631.303</v>
      </c>
      <c r="I280" s="3">
        <v>1260.5915</v>
      </c>
      <c r="J280" s="3">
        <v>2</v>
      </c>
      <c r="K280" s="3">
        <v>1260.5945999999999</v>
      </c>
      <c r="L280" s="3">
        <v>-3.0999999999999999E-3</v>
      </c>
      <c r="M280" s="3">
        <v>0</v>
      </c>
      <c r="N280" s="3">
        <v>73.11</v>
      </c>
      <c r="O280" s="4">
        <v>1.9999999999999999E-6</v>
      </c>
      <c r="P280" s="6" t="s">
        <v>285</v>
      </c>
    </row>
    <row r="281" spans="1:16" x14ac:dyDescent="0.25">
      <c r="A281" s="3" t="s">
        <v>271</v>
      </c>
      <c r="B281" s="6" t="s">
        <v>272</v>
      </c>
      <c r="C281" s="3">
        <v>131</v>
      </c>
      <c r="D281" s="3">
        <v>52147</v>
      </c>
      <c r="E281" s="3">
        <v>5</v>
      </c>
      <c r="F281" s="3">
        <v>7.3</v>
      </c>
      <c r="G281" s="3">
        <v>1</v>
      </c>
      <c r="H281" s="3">
        <v>719.37159999999994</v>
      </c>
      <c r="I281" s="3">
        <v>1436.7285999999999</v>
      </c>
      <c r="J281" s="3">
        <v>2</v>
      </c>
      <c r="K281" s="3">
        <v>1436.7333000000001</v>
      </c>
      <c r="L281" s="3">
        <v>-4.7000000000000002E-3</v>
      </c>
      <c r="M281" s="3">
        <v>0</v>
      </c>
      <c r="N281" s="3">
        <v>53.08</v>
      </c>
      <c r="O281" s="3">
        <v>2.5000000000000001E-4</v>
      </c>
      <c r="P281" s="6" t="s">
        <v>273</v>
      </c>
    </row>
    <row r="282" spans="1:16" x14ac:dyDescent="0.25">
      <c r="A282" s="3" t="s">
        <v>97</v>
      </c>
      <c r="B282" s="6" t="s">
        <v>98</v>
      </c>
      <c r="C282" s="3">
        <v>122</v>
      </c>
      <c r="D282" s="3">
        <v>19010</v>
      </c>
      <c r="E282" s="3">
        <v>7</v>
      </c>
      <c r="F282" s="3">
        <v>31.5</v>
      </c>
      <c r="G282" s="3">
        <v>1</v>
      </c>
      <c r="H282" s="3">
        <v>520.34630000000004</v>
      </c>
      <c r="I282" s="3">
        <v>1038.6781000000001</v>
      </c>
      <c r="J282" s="3">
        <v>2</v>
      </c>
      <c r="K282" s="3">
        <v>1038.6801</v>
      </c>
      <c r="L282" s="3">
        <v>-2E-3</v>
      </c>
      <c r="M282" s="3">
        <v>0</v>
      </c>
      <c r="N282" s="3">
        <v>1.32</v>
      </c>
      <c r="O282" s="3">
        <v>14</v>
      </c>
      <c r="P282" s="6" t="s">
        <v>460</v>
      </c>
    </row>
    <row r="283" spans="1:16" x14ac:dyDescent="0.25">
      <c r="A283" s="3" t="s">
        <v>97</v>
      </c>
      <c r="B283" s="6" t="s">
        <v>98</v>
      </c>
      <c r="C283" s="3">
        <v>122</v>
      </c>
      <c r="D283" s="3">
        <v>19010</v>
      </c>
      <c r="E283" s="3">
        <v>7</v>
      </c>
      <c r="F283" s="3">
        <v>31.5</v>
      </c>
      <c r="G283" s="3">
        <v>1</v>
      </c>
      <c r="H283" s="3">
        <v>618.31259999999997</v>
      </c>
      <c r="I283" s="3">
        <v>1234.6106</v>
      </c>
      <c r="J283" s="3">
        <v>2</v>
      </c>
      <c r="K283" s="3">
        <v>1234.6153999999999</v>
      </c>
      <c r="L283" s="3">
        <v>-4.7000000000000002E-3</v>
      </c>
      <c r="M283" s="3">
        <v>0</v>
      </c>
      <c r="N283" s="3">
        <v>77.3</v>
      </c>
      <c r="O283" s="4">
        <v>1.1000000000000001E-6</v>
      </c>
      <c r="P283" s="6" t="s">
        <v>99</v>
      </c>
    </row>
    <row r="284" spans="1:16" x14ac:dyDescent="0.25">
      <c r="A284" s="3" t="s">
        <v>97</v>
      </c>
      <c r="B284" s="6" t="s">
        <v>98</v>
      </c>
      <c r="C284" s="3">
        <v>122</v>
      </c>
      <c r="D284" s="3">
        <v>19010</v>
      </c>
      <c r="E284" s="3">
        <v>7</v>
      </c>
      <c r="F284" s="3">
        <v>31.5</v>
      </c>
      <c r="G284" s="3">
        <v>1</v>
      </c>
      <c r="H284" s="3">
        <v>685.39819999999997</v>
      </c>
      <c r="I284" s="3">
        <v>1368.7819</v>
      </c>
      <c r="J284" s="3">
        <v>2</v>
      </c>
      <c r="K284" s="3">
        <v>1368.7864</v>
      </c>
      <c r="L284" s="3">
        <v>-4.4999999999999997E-3</v>
      </c>
      <c r="M284" s="3">
        <v>0</v>
      </c>
      <c r="N284" s="3">
        <v>6.76</v>
      </c>
      <c r="O284" s="3">
        <v>8.8000000000000007</v>
      </c>
      <c r="P284" s="6" t="s">
        <v>100</v>
      </c>
    </row>
    <row r="285" spans="1:16" x14ac:dyDescent="0.25">
      <c r="A285" s="3" t="s">
        <v>97</v>
      </c>
      <c r="B285" s="6" t="s">
        <v>98</v>
      </c>
      <c r="C285" s="3">
        <v>122</v>
      </c>
      <c r="D285" s="3">
        <v>19010</v>
      </c>
      <c r="E285" s="3">
        <v>7</v>
      </c>
      <c r="F285" s="3">
        <v>31.5</v>
      </c>
      <c r="G285" s="3">
        <v>1</v>
      </c>
      <c r="H285" s="3">
        <v>685.39859999999999</v>
      </c>
      <c r="I285" s="3">
        <v>1368.7827</v>
      </c>
      <c r="J285" s="3">
        <v>2</v>
      </c>
      <c r="K285" s="3">
        <v>1368.7864</v>
      </c>
      <c r="L285" s="3">
        <v>-3.8E-3</v>
      </c>
      <c r="M285" s="3">
        <v>0</v>
      </c>
      <c r="N285" s="3">
        <v>16.39</v>
      </c>
      <c r="O285" s="3">
        <v>0.85</v>
      </c>
      <c r="P285" s="6" t="s">
        <v>100</v>
      </c>
    </row>
    <row r="286" spans="1:16" x14ac:dyDescent="0.25">
      <c r="A286" s="3" t="s">
        <v>97</v>
      </c>
      <c r="B286" s="6" t="s">
        <v>98</v>
      </c>
      <c r="C286" s="3">
        <v>122</v>
      </c>
      <c r="D286" s="3">
        <v>19010</v>
      </c>
      <c r="E286" s="3">
        <v>7</v>
      </c>
      <c r="F286" s="3">
        <v>31.5</v>
      </c>
      <c r="G286" s="3">
        <v>1</v>
      </c>
      <c r="H286" s="3">
        <v>1049.5495000000001</v>
      </c>
      <c r="I286" s="3">
        <v>2097.0844000000002</v>
      </c>
      <c r="J286" s="3">
        <v>2</v>
      </c>
      <c r="K286" s="3">
        <v>2097.0953</v>
      </c>
      <c r="L286" s="3">
        <v>-1.09E-2</v>
      </c>
      <c r="M286" s="3">
        <v>0</v>
      </c>
      <c r="N286" s="3">
        <v>10.79</v>
      </c>
      <c r="O286" s="3">
        <v>2</v>
      </c>
      <c r="P286" s="6" t="s">
        <v>309</v>
      </c>
    </row>
    <row r="287" spans="1:16" x14ac:dyDescent="0.25">
      <c r="A287" s="3" t="s">
        <v>97</v>
      </c>
      <c r="B287" s="6" t="s">
        <v>98</v>
      </c>
      <c r="C287" s="3">
        <v>122</v>
      </c>
      <c r="D287" s="3">
        <v>19010</v>
      </c>
      <c r="E287" s="3">
        <v>7</v>
      </c>
      <c r="F287" s="3">
        <v>31.5</v>
      </c>
      <c r="G287" s="3">
        <v>1</v>
      </c>
      <c r="H287" s="3">
        <v>1049.5495000000001</v>
      </c>
      <c r="I287" s="3">
        <v>2097.0844000000002</v>
      </c>
      <c r="J287" s="3">
        <v>2</v>
      </c>
      <c r="K287" s="3">
        <v>2097.0953</v>
      </c>
      <c r="L287" s="3">
        <v>-1.09E-2</v>
      </c>
      <c r="M287" s="3">
        <v>0</v>
      </c>
      <c r="N287" s="3">
        <v>28.93</v>
      </c>
      <c r="O287" s="3">
        <v>0.03</v>
      </c>
      <c r="P287" s="6" t="s">
        <v>309</v>
      </c>
    </row>
    <row r="288" spans="1:16" x14ac:dyDescent="0.25">
      <c r="A288" s="3" t="s">
        <v>97</v>
      </c>
      <c r="B288" s="6" t="s">
        <v>98</v>
      </c>
      <c r="C288" s="3">
        <v>122</v>
      </c>
      <c r="D288" s="3">
        <v>19010</v>
      </c>
      <c r="E288" s="3">
        <v>7</v>
      </c>
      <c r="F288" s="3">
        <v>31.5</v>
      </c>
      <c r="G288" s="3">
        <v>1</v>
      </c>
      <c r="H288" s="3">
        <v>1049.5498</v>
      </c>
      <c r="I288" s="3">
        <v>2097.085</v>
      </c>
      <c r="J288" s="3">
        <v>2</v>
      </c>
      <c r="K288" s="3">
        <v>2097.0953</v>
      </c>
      <c r="L288" s="3">
        <v>-1.03E-2</v>
      </c>
      <c r="M288" s="3">
        <v>0</v>
      </c>
      <c r="N288" s="3">
        <v>70.8</v>
      </c>
      <c r="O288" s="4">
        <v>1.9999999999999999E-6</v>
      </c>
      <c r="P288" s="6" t="s">
        <v>309</v>
      </c>
    </row>
    <row r="289" spans="1:16" x14ac:dyDescent="0.25">
      <c r="A289" s="3" t="s">
        <v>382</v>
      </c>
      <c r="B289" s="6" t="s">
        <v>57</v>
      </c>
      <c r="C289" s="3">
        <v>101</v>
      </c>
      <c r="D289" s="3">
        <v>30424</v>
      </c>
      <c r="E289" s="3">
        <v>4</v>
      </c>
      <c r="F289" s="3">
        <v>11.7</v>
      </c>
      <c r="G289" s="3">
        <v>1</v>
      </c>
      <c r="H289" s="3">
        <v>442.25389999999999</v>
      </c>
      <c r="I289" s="3">
        <v>882.49310000000003</v>
      </c>
      <c r="J289" s="3">
        <v>2</v>
      </c>
      <c r="K289" s="3">
        <v>882.4923</v>
      </c>
      <c r="L289" s="3">
        <v>8.9999999999999998E-4</v>
      </c>
      <c r="M289" s="3">
        <v>0</v>
      </c>
      <c r="N289" s="3">
        <v>1.1100000000000001</v>
      </c>
      <c r="O289" s="3">
        <v>33</v>
      </c>
      <c r="P289" s="6" t="s">
        <v>461</v>
      </c>
    </row>
    <row r="290" spans="1:16" x14ac:dyDescent="0.25">
      <c r="A290" s="3" t="s">
        <v>382</v>
      </c>
      <c r="B290" s="6" t="s">
        <v>57</v>
      </c>
      <c r="C290" s="3">
        <v>101</v>
      </c>
      <c r="D290" s="3">
        <v>30424</v>
      </c>
      <c r="E290" s="3">
        <v>4</v>
      </c>
      <c r="F290" s="3">
        <v>11.7</v>
      </c>
      <c r="G290" s="3">
        <v>1</v>
      </c>
      <c r="H290" s="3">
        <v>526.27139999999997</v>
      </c>
      <c r="I290" s="3">
        <v>1050.5282</v>
      </c>
      <c r="J290" s="3">
        <v>2</v>
      </c>
      <c r="K290" s="3">
        <v>1050.5346</v>
      </c>
      <c r="L290" s="3">
        <v>-6.4000000000000003E-3</v>
      </c>
      <c r="M290" s="3">
        <v>1</v>
      </c>
      <c r="N290" s="3">
        <v>1.53</v>
      </c>
      <c r="O290" s="3">
        <v>37</v>
      </c>
      <c r="P290" s="6" t="s">
        <v>399</v>
      </c>
    </row>
    <row r="291" spans="1:16" x14ac:dyDescent="0.25">
      <c r="A291" s="3" t="s">
        <v>382</v>
      </c>
      <c r="B291" s="6" t="s">
        <v>57</v>
      </c>
      <c r="C291" s="3">
        <v>101</v>
      </c>
      <c r="D291" s="3">
        <v>30424</v>
      </c>
      <c r="E291" s="3">
        <v>4</v>
      </c>
      <c r="F291" s="3">
        <v>11.7</v>
      </c>
      <c r="G291" s="3">
        <v>1</v>
      </c>
      <c r="H291" s="3">
        <v>760.86969999999997</v>
      </c>
      <c r="I291" s="3">
        <v>1519.7248999999999</v>
      </c>
      <c r="J291" s="3">
        <v>2</v>
      </c>
      <c r="K291" s="3">
        <v>1519.7266999999999</v>
      </c>
      <c r="L291" s="3">
        <v>-1.6999999999999999E-3</v>
      </c>
      <c r="M291" s="3">
        <v>0</v>
      </c>
      <c r="N291" s="3">
        <v>62.23</v>
      </c>
      <c r="O291" s="4">
        <v>2.5000000000000001E-5</v>
      </c>
      <c r="P291" s="6" t="s">
        <v>383</v>
      </c>
    </row>
    <row r="292" spans="1:16" x14ac:dyDescent="0.25">
      <c r="A292" s="3" t="s">
        <v>382</v>
      </c>
      <c r="B292" s="6" t="s">
        <v>57</v>
      </c>
      <c r="C292" s="3">
        <v>101</v>
      </c>
      <c r="D292" s="3">
        <v>30424</v>
      </c>
      <c r="E292" s="3">
        <v>4</v>
      </c>
      <c r="F292" s="3">
        <v>11.7</v>
      </c>
      <c r="G292" s="3">
        <v>1</v>
      </c>
      <c r="H292" s="3">
        <v>760.86969999999997</v>
      </c>
      <c r="I292" s="3">
        <v>1519.7248999999999</v>
      </c>
      <c r="J292" s="3">
        <v>2</v>
      </c>
      <c r="K292" s="3">
        <v>1519.7266999999999</v>
      </c>
      <c r="L292" s="3">
        <v>-1.6999999999999999E-3</v>
      </c>
      <c r="M292" s="3">
        <v>0</v>
      </c>
      <c r="N292" s="3">
        <v>67.58</v>
      </c>
      <c r="O292" s="4">
        <v>7.3000000000000004E-6</v>
      </c>
      <c r="P292" s="6" t="s">
        <v>383</v>
      </c>
    </row>
    <row r="293" spans="1:16" x14ac:dyDescent="0.25">
      <c r="A293" s="3" t="s">
        <v>396</v>
      </c>
      <c r="B293" s="6" t="s">
        <v>397</v>
      </c>
      <c r="C293" s="3">
        <v>98</v>
      </c>
      <c r="D293" s="3">
        <v>68519</v>
      </c>
      <c r="E293" s="3">
        <v>4</v>
      </c>
      <c r="F293" s="3">
        <v>6</v>
      </c>
      <c r="G293" s="3">
        <v>1</v>
      </c>
      <c r="H293" s="3">
        <v>471.77019999999999</v>
      </c>
      <c r="I293" s="3">
        <v>941.5258</v>
      </c>
      <c r="J293" s="3">
        <v>2</v>
      </c>
      <c r="K293" s="3">
        <v>941.52940000000001</v>
      </c>
      <c r="L293" s="3">
        <v>-3.5999999999999999E-3</v>
      </c>
      <c r="M293" s="3">
        <v>0</v>
      </c>
      <c r="N293" s="3">
        <v>4.42</v>
      </c>
      <c r="O293" s="3">
        <v>22</v>
      </c>
      <c r="P293" s="6" t="s">
        <v>427</v>
      </c>
    </row>
    <row r="294" spans="1:16" x14ac:dyDescent="0.25">
      <c r="A294" s="3" t="s">
        <v>396</v>
      </c>
      <c r="B294" s="6" t="s">
        <v>397</v>
      </c>
      <c r="C294" s="3">
        <v>98</v>
      </c>
      <c r="D294" s="3">
        <v>68519</v>
      </c>
      <c r="E294" s="3">
        <v>4</v>
      </c>
      <c r="F294" s="3">
        <v>6</v>
      </c>
      <c r="G294" s="3">
        <v>1</v>
      </c>
      <c r="H294" s="3">
        <v>531.27639999999997</v>
      </c>
      <c r="I294" s="3">
        <v>1590.8073999999999</v>
      </c>
      <c r="J294" s="3">
        <v>3</v>
      </c>
      <c r="K294" s="3">
        <v>1590.8154</v>
      </c>
      <c r="L294" s="3">
        <v>-8.0000000000000002E-3</v>
      </c>
      <c r="M294" s="3">
        <v>1</v>
      </c>
      <c r="N294" s="3">
        <v>8.0500000000000007</v>
      </c>
      <c r="O294" s="3">
        <v>7.8</v>
      </c>
      <c r="P294" s="6" t="s">
        <v>462</v>
      </c>
    </row>
    <row r="295" spans="1:16" x14ac:dyDescent="0.25">
      <c r="A295" s="3" t="s">
        <v>396</v>
      </c>
      <c r="B295" s="6" t="s">
        <v>397</v>
      </c>
      <c r="C295" s="3">
        <v>98</v>
      </c>
      <c r="D295" s="3">
        <v>68519</v>
      </c>
      <c r="E295" s="3">
        <v>4</v>
      </c>
      <c r="F295" s="3">
        <v>6</v>
      </c>
      <c r="G295" s="3">
        <v>1</v>
      </c>
      <c r="H295" s="3">
        <v>801.42380000000003</v>
      </c>
      <c r="I295" s="3">
        <v>1600.8331000000001</v>
      </c>
      <c r="J295" s="3">
        <v>2</v>
      </c>
      <c r="K295" s="3">
        <v>1600.8421000000001</v>
      </c>
      <c r="L295" s="3">
        <v>-8.8999999999999999E-3</v>
      </c>
      <c r="M295" s="3">
        <v>0</v>
      </c>
      <c r="N295" s="3">
        <v>65.31</v>
      </c>
      <c r="O295" s="4">
        <v>1.2999999999999999E-5</v>
      </c>
      <c r="P295" s="6" t="s">
        <v>398</v>
      </c>
    </row>
    <row r="296" spans="1:16" x14ac:dyDescent="0.25">
      <c r="A296" s="3" t="s">
        <v>396</v>
      </c>
      <c r="B296" s="6" t="s">
        <v>397</v>
      </c>
      <c r="C296" s="3">
        <v>98</v>
      </c>
      <c r="D296" s="3">
        <v>68519</v>
      </c>
      <c r="E296" s="3">
        <v>4</v>
      </c>
      <c r="F296" s="3">
        <v>6</v>
      </c>
      <c r="G296" s="3">
        <v>1</v>
      </c>
      <c r="H296" s="3">
        <v>801.42380000000003</v>
      </c>
      <c r="I296" s="3">
        <v>1600.8331000000001</v>
      </c>
      <c r="J296" s="3">
        <v>2</v>
      </c>
      <c r="K296" s="3">
        <v>1600.8421000000001</v>
      </c>
      <c r="L296" s="3">
        <v>-8.8999999999999999E-3</v>
      </c>
      <c r="M296" s="3">
        <v>0</v>
      </c>
      <c r="N296" s="3">
        <v>62.05</v>
      </c>
      <c r="O296" s="4">
        <v>2.8E-5</v>
      </c>
      <c r="P296" s="6" t="s">
        <v>398</v>
      </c>
    </row>
    <row r="297" spans="1:16" x14ac:dyDescent="0.25">
      <c r="A297" s="3" t="s">
        <v>463</v>
      </c>
      <c r="B297" s="6" t="s">
        <v>464</v>
      </c>
      <c r="C297" s="3">
        <v>51</v>
      </c>
      <c r="D297" s="3">
        <v>46452</v>
      </c>
      <c r="E297" s="3">
        <v>6</v>
      </c>
      <c r="F297" s="3">
        <v>10.7</v>
      </c>
      <c r="G297" s="3">
        <v>1</v>
      </c>
      <c r="H297" s="3">
        <v>776.3836</v>
      </c>
      <c r="I297" s="3">
        <v>1550.7527</v>
      </c>
      <c r="J297" s="3">
        <v>2</v>
      </c>
      <c r="K297" s="3">
        <v>1550.7650000000001</v>
      </c>
      <c r="L297" s="3">
        <v>-1.23E-2</v>
      </c>
      <c r="M297" s="3">
        <v>0</v>
      </c>
      <c r="N297" s="3">
        <v>14.98</v>
      </c>
      <c r="O297" s="3">
        <v>1.6</v>
      </c>
      <c r="P297" s="6" t="s">
        <v>465</v>
      </c>
    </row>
    <row r="298" spans="1:16" x14ac:dyDescent="0.25">
      <c r="A298" s="3" t="s">
        <v>463</v>
      </c>
      <c r="B298" s="6" t="s">
        <v>464</v>
      </c>
      <c r="C298" s="3">
        <v>51</v>
      </c>
      <c r="D298" s="3">
        <v>46452</v>
      </c>
      <c r="E298" s="3">
        <v>6</v>
      </c>
      <c r="F298" s="3">
        <v>10.7</v>
      </c>
      <c r="G298" s="3">
        <v>1</v>
      </c>
      <c r="H298" s="3">
        <v>776.3836</v>
      </c>
      <c r="I298" s="3">
        <v>1550.7527</v>
      </c>
      <c r="J298" s="3">
        <v>2</v>
      </c>
      <c r="K298" s="3">
        <v>1550.7650000000001</v>
      </c>
      <c r="L298" s="3">
        <v>-1.23E-2</v>
      </c>
      <c r="M298" s="3">
        <v>0</v>
      </c>
      <c r="N298" s="3">
        <v>15.38</v>
      </c>
      <c r="O298" s="3">
        <v>1.4</v>
      </c>
      <c r="P298" s="6" t="s">
        <v>465</v>
      </c>
    </row>
    <row r="299" spans="1:16" x14ac:dyDescent="0.25">
      <c r="A299" s="3" t="s">
        <v>463</v>
      </c>
      <c r="B299" s="6" t="s">
        <v>464</v>
      </c>
      <c r="C299" s="3">
        <v>51</v>
      </c>
      <c r="D299" s="3">
        <v>46452</v>
      </c>
      <c r="E299" s="3">
        <v>6</v>
      </c>
      <c r="F299" s="3">
        <v>10.7</v>
      </c>
      <c r="G299" s="3">
        <v>1</v>
      </c>
      <c r="H299" s="3">
        <v>1006.9861</v>
      </c>
      <c r="I299" s="3">
        <v>2011.9576</v>
      </c>
      <c r="J299" s="3">
        <v>2</v>
      </c>
      <c r="K299" s="3">
        <v>2011.9673</v>
      </c>
      <c r="L299" s="3">
        <v>-9.7000000000000003E-3</v>
      </c>
      <c r="M299" s="3">
        <v>0</v>
      </c>
      <c r="N299" s="3">
        <v>51.03</v>
      </c>
      <c r="O299" s="3">
        <v>2.9E-4</v>
      </c>
      <c r="P299" s="6" t="s">
        <v>466</v>
      </c>
    </row>
    <row r="300" spans="1:16" x14ac:dyDescent="0.25">
      <c r="A300" s="3" t="s">
        <v>463</v>
      </c>
      <c r="B300" s="6" t="s">
        <v>464</v>
      </c>
      <c r="C300" s="3">
        <v>51</v>
      </c>
      <c r="D300" s="3">
        <v>46452</v>
      </c>
      <c r="E300" s="3">
        <v>6</v>
      </c>
      <c r="F300" s="3">
        <v>10.7</v>
      </c>
      <c r="G300" s="3">
        <v>2</v>
      </c>
      <c r="H300" s="3">
        <v>1144.2116000000001</v>
      </c>
      <c r="I300" s="3">
        <v>3429.6129999999998</v>
      </c>
      <c r="J300" s="3">
        <v>3</v>
      </c>
      <c r="K300" s="3">
        <v>3429.6444999999999</v>
      </c>
      <c r="L300" s="3">
        <v>-3.1600000000000003E-2</v>
      </c>
      <c r="M300" s="3">
        <v>1</v>
      </c>
      <c r="N300" s="3">
        <v>1.62</v>
      </c>
      <c r="O300" s="3">
        <v>9.9</v>
      </c>
      <c r="P300" s="6" t="s">
        <v>467</v>
      </c>
    </row>
    <row r="301" spans="1:16" x14ac:dyDescent="0.25">
      <c r="A301" s="3" t="s">
        <v>463</v>
      </c>
      <c r="B301" s="6" t="s">
        <v>464</v>
      </c>
      <c r="C301" s="3">
        <v>51</v>
      </c>
      <c r="D301" s="3">
        <v>46452</v>
      </c>
      <c r="E301" s="3">
        <v>6</v>
      </c>
      <c r="F301" s="3">
        <v>10.7</v>
      </c>
      <c r="G301" s="3">
        <v>2</v>
      </c>
      <c r="H301" s="3">
        <v>1144.2116000000001</v>
      </c>
      <c r="I301" s="3">
        <v>3429.6129999999998</v>
      </c>
      <c r="J301" s="3">
        <v>3</v>
      </c>
      <c r="K301" s="3">
        <v>3429.6444999999999</v>
      </c>
      <c r="L301" s="3">
        <v>-3.1600000000000003E-2</v>
      </c>
      <c r="M301" s="3">
        <v>1</v>
      </c>
      <c r="N301" s="3">
        <v>1.38</v>
      </c>
      <c r="O301" s="3">
        <v>10</v>
      </c>
      <c r="P301" s="6" t="s">
        <v>467</v>
      </c>
    </row>
    <row r="302" spans="1:16" x14ac:dyDescent="0.25">
      <c r="A302" s="3" t="s">
        <v>463</v>
      </c>
      <c r="B302" s="6" t="s">
        <v>464</v>
      </c>
      <c r="C302" s="3">
        <v>51</v>
      </c>
      <c r="D302" s="3">
        <v>46452</v>
      </c>
      <c r="E302" s="3">
        <v>6</v>
      </c>
      <c r="F302" s="3">
        <v>10.7</v>
      </c>
      <c r="G302" s="3">
        <v>2</v>
      </c>
      <c r="H302" s="3">
        <v>1144.2123999999999</v>
      </c>
      <c r="I302" s="3">
        <v>3429.6154000000001</v>
      </c>
      <c r="J302" s="3">
        <v>3</v>
      </c>
      <c r="K302" s="3">
        <v>3429.6444999999999</v>
      </c>
      <c r="L302" s="3">
        <v>-2.92E-2</v>
      </c>
      <c r="M302" s="3">
        <v>1</v>
      </c>
      <c r="N302" s="3">
        <v>3.15</v>
      </c>
      <c r="O302" s="3">
        <v>7</v>
      </c>
      <c r="P302" s="6" t="s">
        <v>467</v>
      </c>
    </row>
    <row r="303" spans="1:16" x14ac:dyDescent="0.25">
      <c r="A303" s="3" t="s">
        <v>376</v>
      </c>
      <c r="B303" s="6" t="s">
        <v>57</v>
      </c>
      <c r="C303" s="3">
        <v>44</v>
      </c>
      <c r="D303" s="3">
        <v>114142</v>
      </c>
      <c r="E303" s="3">
        <v>6</v>
      </c>
      <c r="F303" s="3">
        <v>8</v>
      </c>
      <c r="G303" s="3">
        <v>1</v>
      </c>
      <c r="H303" s="3">
        <v>393.21510000000001</v>
      </c>
      <c r="I303" s="3">
        <v>784.41570000000002</v>
      </c>
      <c r="J303" s="3">
        <v>2</v>
      </c>
      <c r="K303" s="3">
        <v>784.39020000000005</v>
      </c>
      <c r="L303" s="3">
        <v>2.5600000000000001E-2</v>
      </c>
      <c r="M303" s="3">
        <v>1</v>
      </c>
      <c r="N303" s="3">
        <v>2.92</v>
      </c>
      <c r="O303" s="3">
        <v>30</v>
      </c>
      <c r="P303" s="6" t="s">
        <v>468</v>
      </c>
    </row>
    <row r="304" spans="1:16" x14ac:dyDescent="0.25">
      <c r="A304" s="3" t="s">
        <v>376</v>
      </c>
      <c r="B304" s="6" t="s">
        <v>57</v>
      </c>
      <c r="C304" s="3">
        <v>44</v>
      </c>
      <c r="D304" s="3">
        <v>114142</v>
      </c>
      <c r="E304" s="3">
        <v>6</v>
      </c>
      <c r="F304" s="3">
        <v>8</v>
      </c>
      <c r="G304" s="3">
        <v>1</v>
      </c>
      <c r="H304" s="3">
        <v>745.37969999999996</v>
      </c>
      <c r="I304" s="3">
        <v>1488.7448999999999</v>
      </c>
      <c r="J304" s="3">
        <v>2</v>
      </c>
      <c r="K304" s="3">
        <v>1488.7573</v>
      </c>
      <c r="L304" s="3">
        <v>-1.24E-2</v>
      </c>
      <c r="M304" s="3">
        <v>0</v>
      </c>
      <c r="N304" s="3">
        <v>19.96</v>
      </c>
      <c r="O304" s="3">
        <v>0.54</v>
      </c>
      <c r="P304" s="6" t="s">
        <v>433</v>
      </c>
    </row>
    <row r="305" spans="1:16" x14ac:dyDescent="0.25">
      <c r="A305" s="3" t="s">
        <v>376</v>
      </c>
      <c r="B305" s="6" t="s">
        <v>57</v>
      </c>
      <c r="C305" s="3">
        <v>44</v>
      </c>
      <c r="D305" s="3">
        <v>114142</v>
      </c>
      <c r="E305" s="3">
        <v>6</v>
      </c>
      <c r="F305" s="3">
        <v>8</v>
      </c>
      <c r="G305" s="3">
        <v>1</v>
      </c>
      <c r="H305" s="3">
        <v>763.39260000000002</v>
      </c>
      <c r="I305" s="3">
        <v>1524.7705000000001</v>
      </c>
      <c r="J305" s="3">
        <v>2</v>
      </c>
      <c r="K305" s="3">
        <v>1524.7783999999999</v>
      </c>
      <c r="L305" s="3">
        <v>-7.7999999999999996E-3</v>
      </c>
      <c r="M305" s="3">
        <v>0</v>
      </c>
      <c r="N305" s="3">
        <v>44.28</v>
      </c>
      <c r="O305" s="3">
        <v>1.8E-3</v>
      </c>
      <c r="P305" s="6" t="s">
        <v>378</v>
      </c>
    </row>
    <row r="306" spans="1:16" x14ac:dyDescent="0.25">
      <c r="A306" s="3" t="s">
        <v>376</v>
      </c>
      <c r="B306" s="6" t="s">
        <v>57</v>
      </c>
      <c r="C306" s="3">
        <v>44</v>
      </c>
      <c r="D306" s="3">
        <v>114142</v>
      </c>
      <c r="E306" s="3">
        <v>6</v>
      </c>
      <c r="F306" s="3">
        <v>8</v>
      </c>
      <c r="G306" s="3">
        <v>1</v>
      </c>
      <c r="H306" s="3">
        <v>950.47810000000004</v>
      </c>
      <c r="I306" s="3">
        <v>1898.9416000000001</v>
      </c>
      <c r="J306" s="3">
        <v>2</v>
      </c>
      <c r="K306" s="3">
        <v>1898.9486999999999</v>
      </c>
      <c r="L306" s="3">
        <v>-7.1000000000000004E-3</v>
      </c>
      <c r="M306" s="3">
        <v>0</v>
      </c>
      <c r="N306" s="3">
        <v>9.43</v>
      </c>
      <c r="O306" s="3">
        <v>3.9</v>
      </c>
      <c r="P306" s="6" t="s">
        <v>469</v>
      </c>
    </row>
    <row r="307" spans="1:16" x14ac:dyDescent="0.25">
      <c r="A307" s="3" t="s">
        <v>376</v>
      </c>
      <c r="B307" s="6" t="s">
        <v>57</v>
      </c>
      <c r="C307" s="3">
        <v>44</v>
      </c>
      <c r="D307" s="3">
        <v>114142</v>
      </c>
      <c r="E307" s="3">
        <v>6</v>
      </c>
      <c r="F307" s="3">
        <v>8</v>
      </c>
      <c r="G307" s="3">
        <v>1</v>
      </c>
      <c r="H307" s="3">
        <v>1055.8922</v>
      </c>
      <c r="I307" s="3">
        <v>3164.6547999999998</v>
      </c>
      <c r="J307" s="3">
        <v>3</v>
      </c>
      <c r="K307" s="3">
        <v>3164.6718000000001</v>
      </c>
      <c r="L307" s="3">
        <v>-1.7000000000000001E-2</v>
      </c>
      <c r="M307" s="3">
        <v>0</v>
      </c>
      <c r="N307" s="3">
        <v>16.54</v>
      </c>
      <c r="O307" s="3">
        <v>0.2</v>
      </c>
      <c r="P307" s="6" t="s">
        <v>470</v>
      </c>
    </row>
    <row r="308" spans="1:16" x14ac:dyDescent="0.25">
      <c r="A308" s="3" t="s">
        <v>376</v>
      </c>
      <c r="B308" s="6" t="s">
        <v>57</v>
      </c>
      <c r="C308" s="3">
        <v>44</v>
      </c>
      <c r="D308" s="3">
        <v>114142</v>
      </c>
      <c r="E308" s="3">
        <v>6</v>
      </c>
      <c r="F308" s="3">
        <v>8</v>
      </c>
      <c r="G308" s="3">
        <v>1</v>
      </c>
      <c r="H308" s="3">
        <v>1055.8922</v>
      </c>
      <c r="I308" s="3">
        <v>3164.6547999999998</v>
      </c>
      <c r="J308" s="3">
        <v>3</v>
      </c>
      <c r="K308" s="3">
        <v>3164.6718000000001</v>
      </c>
      <c r="L308" s="3">
        <v>-1.7000000000000001E-2</v>
      </c>
      <c r="M308" s="3">
        <v>0</v>
      </c>
      <c r="N308" s="3">
        <v>2.13</v>
      </c>
      <c r="O308" s="3">
        <v>5.6</v>
      </c>
      <c r="P308" s="6" t="s">
        <v>470</v>
      </c>
    </row>
    <row r="309" spans="1:16" x14ac:dyDescent="0.25">
      <c r="A309" s="3" t="s">
        <v>373</v>
      </c>
      <c r="B309" s="6" t="s">
        <v>57</v>
      </c>
      <c r="C309" s="3">
        <v>38</v>
      </c>
      <c r="D309" s="3">
        <v>15294</v>
      </c>
      <c r="E309" s="3">
        <v>2</v>
      </c>
      <c r="F309" s="3">
        <v>20.3</v>
      </c>
      <c r="G309" s="3">
        <v>1</v>
      </c>
      <c r="H309" s="3">
        <v>777.88959999999997</v>
      </c>
      <c r="I309" s="3">
        <v>1553.7646</v>
      </c>
      <c r="J309" s="3">
        <v>2</v>
      </c>
      <c r="K309" s="3">
        <v>1553.7726</v>
      </c>
      <c r="L309" s="3">
        <v>-8.0000000000000002E-3</v>
      </c>
      <c r="M309" s="3">
        <v>0</v>
      </c>
      <c r="N309" s="3">
        <v>37.799999999999997</v>
      </c>
      <c r="O309" s="3">
        <v>6.6E-3</v>
      </c>
      <c r="P309" s="6" t="s">
        <v>375</v>
      </c>
    </row>
    <row r="310" spans="1:16" x14ac:dyDescent="0.25">
      <c r="A310" s="3" t="s">
        <v>373</v>
      </c>
      <c r="B310" s="6" t="s">
        <v>57</v>
      </c>
      <c r="C310" s="3">
        <v>38</v>
      </c>
      <c r="D310" s="3">
        <v>15294</v>
      </c>
      <c r="E310" s="3">
        <v>2</v>
      </c>
      <c r="F310" s="3">
        <v>20.3</v>
      </c>
      <c r="G310" s="3">
        <v>1</v>
      </c>
      <c r="H310" s="3">
        <v>521.29219999999998</v>
      </c>
      <c r="I310" s="3">
        <v>1560.8548000000001</v>
      </c>
      <c r="J310" s="3">
        <v>3</v>
      </c>
      <c r="K310" s="3">
        <v>1560.8624</v>
      </c>
      <c r="L310" s="3">
        <v>-7.6E-3</v>
      </c>
      <c r="M310" s="3">
        <v>1</v>
      </c>
      <c r="N310" s="3">
        <v>5.4</v>
      </c>
      <c r="O310" s="3">
        <v>9.4</v>
      </c>
      <c r="P310" s="6" t="s">
        <v>401</v>
      </c>
    </row>
    <row r="311" spans="1:16" x14ac:dyDescent="0.25">
      <c r="A311" s="3" t="s">
        <v>93</v>
      </c>
      <c r="B311" s="6" t="s">
        <v>94</v>
      </c>
      <c r="C311" s="3">
        <v>36</v>
      </c>
      <c r="D311" s="3">
        <v>18076</v>
      </c>
      <c r="E311" s="3">
        <v>3</v>
      </c>
      <c r="F311" s="3">
        <v>16.3</v>
      </c>
      <c r="G311" s="3">
        <v>1</v>
      </c>
      <c r="H311" s="3">
        <v>699.34360000000004</v>
      </c>
      <c r="I311" s="3">
        <v>1396.6726000000001</v>
      </c>
      <c r="J311" s="3">
        <v>2</v>
      </c>
      <c r="K311" s="3">
        <v>1396.6776</v>
      </c>
      <c r="L311" s="3">
        <v>-5.0000000000000001E-3</v>
      </c>
      <c r="M311" s="3">
        <v>0</v>
      </c>
      <c r="N311" s="3">
        <v>8.14</v>
      </c>
      <c r="O311" s="3">
        <v>6.2</v>
      </c>
      <c r="P311" s="6" t="s">
        <v>471</v>
      </c>
    </row>
    <row r="312" spans="1:16" x14ac:dyDescent="0.25">
      <c r="A312" s="3" t="s">
        <v>93</v>
      </c>
      <c r="B312" s="6" t="s">
        <v>94</v>
      </c>
      <c r="C312" s="3">
        <v>36</v>
      </c>
      <c r="D312" s="3">
        <v>18076</v>
      </c>
      <c r="E312" s="3">
        <v>3</v>
      </c>
      <c r="F312" s="3">
        <v>16.3</v>
      </c>
      <c r="G312" s="3">
        <v>1</v>
      </c>
      <c r="H312" s="3">
        <v>699.34360000000004</v>
      </c>
      <c r="I312" s="3">
        <v>1396.6726000000001</v>
      </c>
      <c r="J312" s="3">
        <v>2</v>
      </c>
      <c r="K312" s="3">
        <v>1396.6776</v>
      </c>
      <c r="L312" s="3">
        <v>-5.0000000000000001E-3</v>
      </c>
      <c r="M312" s="3">
        <v>0</v>
      </c>
      <c r="N312" s="3">
        <v>16.54</v>
      </c>
      <c r="O312" s="3">
        <v>0.9</v>
      </c>
      <c r="P312" s="6" t="s">
        <v>471</v>
      </c>
    </row>
    <row r="313" spans="1:16" x14ac:dyDescent="0.25">
      <c r="A313" s="3" t="s">
        <v>93</v>
      </c>
      <c r="B313" s="6" t="s">
        <v>94</v>
      </c>
      <c r="C313" s="3">
        <v>36</v>
      </c>
      <c r="D313" s="3">
        <v>18076</v>
      </c>
      <c r="E313" s="3">
        <v>3</v>
      </c>
      <c r="F313" s="3">
        <v>16.3</v>
      </c>
      <c r="G313" s="3">
        <v>1</v>
      </c>
      <c r="H313" s="3">
        <v>759.9153</v>
      </c>
      <c r="I313" s="3">
        <v>1517.8161</v>
      </c>
      <c r="J313" s="3">
        <v>2</v>
      </c>
      <c r="K313" s="3">
        <v>1517.8242</v>
      </c>
      <c r="L313" s="3">
        <v>-8.0999999999999996E-3</v>
      </c>
      <c r="M313" s="3">
        <v>0</v>
      </c>
      <c r="N313" s="3">
        <v>35.700000000000003</v>
      </c>
      <c r="O313" s="3">
        <v>1.2999999999999999E-2</v>
      </c>
      <c r="P313" s="6" t="s">
        <v>95</v>
      </c>
    </row>
    <row r="314" spans="1:16" x14ac:dyDescent="0.25">
      <c r="A314" s="3" t="s">
        <v>472</v>
      </c>
      <c r="B314" s="6" t="s">
        <v>473</v>
      </c>
      <c r="C314" s="3">
        <v>35</v>
      </c>
      <c r="D314" s="3">
        <v>13565</v>
      </c>
      <c r="E314" s="3">
        <v>2</v>
      </c>
      <c r="F314" s="3">
        <v>10.199999999999999</v>
      </c>
      <c r="G314" s="3">
        <v>1</v>
      </c>
      <c r="H314" s="3">
        <v>650.85019999999997</v>
      </c>
      <c r="I314" s="3">
        <v>1299.6858</v>
      </c>
      <c r="J314" s="3">
        <v>2</v>
      </c>
      <c r="K314" s="3">
        <v>1299.6935000000001</v>
      </c>
      <c r="L314" s="3">
        <v>-7.7000000000000002E-3</v>
      </c>
      <c r="M314" s="3">
        <v>0</v>
      </c>
      <c r="N314" s="3">
        <v>35.49</v>
      </c>
      <c r="O314" s="3">
        <v>1.7000000000000001E-2</v>
      </c>
      <c r="P314" s="6" t="s">
        <v>474</v>
      </c>
    </row>
    <row r="315" spans="1:16" x14ac:dyDescent="0.25">
      <c r="A315" s="3" t="s">
        <v>472</v>
      </c>
      <c r="B315" s="6" t="s">
        <v>473</v>
      </c>
      <c r="C315" s="3">
        <v>35</v>
      </c>
      <c r="D315" s="3">
        <v>13565</v>
      </c>
      <c r="E315" s="3">
        <v>2</v>
      </c>
      <c r="F315" s="3">
        <v>10.199999999999999</v>
      </c>
      <c r="G315" s="3">
        <v>1</v>
      </c>
      <c r="H315" s="3">
        <v>650.85019999999997</v>
      </c>
      <c r="I315" s="3">
        <v>1299.6858</v>
      </c>
      <c r="J315" s="3">
        <v>2</v>
      </c>
      <c r="K315" s="3">
        <v>1299.6935000000001</v>
      </c>
      <c r="L315" s="3">
        <v>-7.7000000000000002E-3</v>
      </c>
      <c r="M315" s="3">
        <v>0</v>
      </c>
      <c r="N315" s="3">
        <v>25.21</v>
      </c>
      <c r="O315" s="3">
        <v>0.18</v>
      </c>
      <c r="P315" s="6" t="s">
        <v>474</v>
      </c>
    </row>
    <row r="316" spans="1:16" x14ac:dyDescent="0.25">
      <c r="A316" s="3" t="s">
        <v>475</v>
      </c>
      <c r="B316" s="6" t="s">
        <v>476</v>
      </c>
      <c r="C316" s="3">
        <v>31</v>
      </c>
      <c r="D316" s="3">
        <v>39704</v>
      </c>
      <c r="E316" s="3">
        <v>3</v>
      </c>
      <c r="F316" s="3">
        <v>8.6</v>
      </c>
      <c r="G316" s="3">
        <v>1</v>
      </c>
      <c r="H316" s="3">
        <v>895.93970000000002</v>
      </c>
      <c r="I316" s="3">
        <v>1789.8649</v>
      </c>
      <c r="J316" s="3">
        <v>2</v>
      </c>
      <c r="K316" s="3">
        <v>1789.8821</v>
      </c>
      <c r="L316" s="3">
        <v>-1.72E-2</v>
      </c>
      <c r="M316" s="3">
        <v>0</v>
      </c>
      <c r="N316" s="3">
        <v>2.4300000000000002</v>
      </c>
      <c r="O316" s="3">
        <v>22</v>
      </c>
      <c r="P316" s="6" t="s">
        <v>477</v>
      </c>
    </row>
    <row r="317" spans="1:16" x14ac:dyDescent="0.25">
      <c r="A317" s="3" t="s">
        <v>475</v>
      </c>
      <c r="B317" s="6" t="s">
        <v>476</v>
      </c>
      <c r="C317" s="3">
        <v>31</v>
      </c>
      <c r="D317" s="3">
        <v>39704</v>
      </c>
      <c r="E317" s="3">
        <v>3</v>
      </c>
      <c r="F317" s="3">
        <v>8.6</v>
      </c>
      <c r="G317" s="3">
        <v>1</v>
      </c>
      <c r="H317" s="3">
        <v>895.93970000000002</v>
      </c>
      <c r="I317" s="3">
        <v>1789.8649</v>
      </c>
      <c r="J317" s="3">
        <v>2</v>
      </c>
      <c r="K317" s="3">
        <v>1789.8821</v>
      </c>
      <c r="L317" s="3">
        <v>-1.72E-2</v>
      </c>
      <c r="M317" s="3">
        <v>0</v>
      </c>
      <c r="N317" s="3">
        <v>12.78</v>
      </c>
      <c r="O317" s="3">
        <v>2</v>
      </c>
      <c r="P317" s="6" t="s">
        <v>477</v>
      </c>
    </row>
    <row r="318" spans="1:16" x14ac:dyDescent="0.25">
      <c r="A318" s="3" t="s">
        <v>475</v>
      </c>
      <c r="B318" s="6" t="s">
        <v>476</v>
      </c>
      <c r="C318" s="3">
        <v>31</v>
      </c>
      <c r="D318" s="3">
        <v>39704</v>
      </c>
      <c r="E318" s="3">
        <v>3</v>
      </c>
      <c r="F318" s="3">
        <v>8.6</v>
      </c>
      <c r="G318" s="3">
        <v>1</v>
      </c>
      <c r="H318" s="3">
        <v>923.45500000000004</v>
      </c>
      <c r="I318" s="3">
        <v>1844.8952999999999</v>
      </c>
      <c r="J318" s="3">
        <v>2</v>
      </c>
      <c r="K318" s="3">
        <v>1844.9057</v>
      </c>
      <c r="L318" s="3">
        <v>-1.04E-2</v>
      </c>
      <c r="M318" s="3">
        <v>0</v>
      </c>
      <c r="N318" s="3">
        <v>30.73</v>
      </c>
      <c r="O318" s="3">
        <v>3.4000000000000002E-2</v>
      </c>
      <c r="P318" s="6" t="s">
        <v>478</v>
      </c>
    </row>
    <row r="319" spans="1:16" x14ac:dyDescent="0.25">
      <c r="A319" s="3" t="s">
        <v>296</v>
      </c>
      <c r="B319" s="6" t="s">
        <v>297</v>
      </c>
      <c r="C319" s="3">
        <v>28</v>
      </c>
      <c r="D319" s="3">
        <v>7156</v>
      </c>
      <c r="E319" s="3">
        <v>4</v>
      </c>
      <c r="F319" s="3">
        <v>14.5</v>
      </c>
      <c r="G319" s="3">
        <v>1</v>
      </c>
      <c r="H319" s="3">
        <v>545.2953</v>
      </c>
      <c r="I319" s="3">
        <v>1088.576</v>
      </c>
      <c r="J319" s="3">
        <v>2</v>
      </c>
      <c r="K319" s="3">
        <v>1088.5826</v>
      </c>
      <c r="L319" s="3">
        <v>-6.6E-3</v>
      </c>
      <c r="M319" s="3">
        <v>1</v>
      </c>
      <c r="N319" s="3">
        <v>9.6</v>
      </c>
      <c r="O319" s="3">
        <v>7.1</v>
      </c>
      <c r="P319" s="6" t="s">
        <v>298</v>
      </c>
    </row>
    <row r="320" spans="1:16" x14ac:dyDescent="0.25">
      <c r="A320" s="3" t="s">
        <v>296</v>
      </c>
      <c r="B320" s="6" t="s">
        <v>297</v>
      </c>
      <c r="C320" s="3">
        <v>28</v>
      </c>
      <c r="D320" s="3">
        <v>7156</v>
      </c>
      <c r="E320" s="3">
        <v>4</v>
      </c>
      <c r="F320" s="3">
        <v>14.5</v>
      </c>
      <c r="G320" s="3">
        <v>1</v>
      </c>
      <c r="H320" s="3">
        <v>545.29639999999995</v>
      </c>
      <c r="I320" s="3">
        <v>1088.5781999999999</v>
      </c>
      <c r="J320" s="3">
        <v>2</v>
      </c>
      <c r="K320" s="3">
        <v>1088.5826</v>
      </c>
      <c r="L320" s="3">
        <v>-4.4000000000000003E-3</v>
      </c>
      <c r="M320" s="3">
        <v>1</v>
      </c>
      <c r="N320" s="3">
        <v>22.67</v>
      </c>
      <c r="O320" s="3">
        <v>0.35</v>
      </c>
      <c r="P320" s="6" t="s">
        <v>298</v>
      </c>
    </row>
    <row r="321" spans="1:16" x14ac:dyDescent="0.25">
      <c r="A321" s="3" t="s">
        <v>296</v>
      </c>
      <c r="B321" s="6" t="s">
        <v>297</v>
      </c>
      <c r="C321" s="3">
        <v>28</v>
      </c>
      <c r="D321" s="3">
        <v>7156</v>
      </c>
      <c r="E321" s="3">
        <v>4</v>
      </c>
      <c r="F321" s="3">
        <v>14.5</v>
      </c>
      <c r="G321" s="3">
        <v>1</v>
      </c>
      <c r="H321" s="3">
        <v>545.29679999999996</v>
      </c>
      <c r="I321" s="3">
        <v>1088.579</v>
      </c>
      <c r="J321" s="3">
        <v>2</v>
      </c>
      <c r="K321" s="3">
        <v>1088.5826</v>
      </c>
      <c r="L321" s="3">
        <v>-3.5999999999999999E-3</v>
      </c>
      <c r="M321" s="3">
        <v>1</v>
      </c>
      <c r="N321" s="3">
        <v>28.02</v>
      </c>
      <c r="O321" s="3">
        <v>0.1</v>
      </c>
      <c r="P321" s="6" t="s">
        <v>298</v>
      </c>
    </row>
    <row r="322" spans="1:16" x14ac:dyDescent="0.25">
      <c r="A322" s="3" t="s">
        <v>296</v>
      </c>
      <c r="B322" s="6" t="s">
        <v>297</v>
      </c>
      <c r="C322" s="3">
        <v>28</v>
      </c>
      <c r="D322" s="3">
        <v>7156</v>
      </c>
      <c r="E322" s="3">
        <v>4</v>
      </c>
      <c r="F322" s="3">
        <v>14.5</v>
      </c>
      <c r="G322" s="3">
        <v>1</v>
      </c>
      <c r="H322" s="3">
        <v>545.29679999999996</v>
      </c>
      <c r="I322" s="3">
        <v>1088.579</v>
      </c>
      <c r="J322" s="3">
        <v>2</v>
      </c>
      <c r="K322" s="3">
        <v>1088.5826</v>
      </c>
      <c r="L322" s="3">
        <v>-3.5999999999999999E-3</v>
      </c>
      <c r="M322" s="3">
        <v>1</v>
      </c>
      <c r="N322" s="3">
        <v>10.37</v>
      </c>
      <c r="O322" s="3">
        <v>5.9</v>
      </c>
      <c r="P322" s="6" t="s">
        <v>298</v>
      </c>
    </row>
    <row r="323" spans="1:16" x14ac:dyDescent="0.25">
      <c r="A323" s="3" t="s">
        <v>310</v>
      </c>
      <c r="B323" s="6" t="s">
        <v>311</v>
      </c>
      <c r="C323" s="3">
        <v>16</v>
      </c>
      <c r="D323" s="3">
        <v>42594</v>
      </c>
      <c r="E323" s="3">
        <v>6</v>
      </c>
      <c r="F323" s="3">
        <v>5.9</v>
      </c>
      <c r="G323" s="3">
        <v>1</v>
      </c>
      <c r="H323" s="3">
        <v>866.75779999999997</v>
      </c>
      <c r="I323" s="3">
        <v>2597.2514999999999</v>
      </c>
      <c r="J323" s="3">
        <v>3</v>
      </c>
      <c r="K323" s="3">
        <v>2597.3337000000001</v>
      </c>
      <c r="L323" s="3">
        <v>-8.2100000000000006E-2</v>
      </c>
      <c r="M323" s="3">
        <v>1</v>
      </c>
      <c r="N323" s="3">
        <v>3.29</v>
      </c>
      <c r="O323" s="3">
        <v>6.8</v>
      </c>
      <c r="P323" s="6" t="s">
        <v>312</v>
      </c>
    </row>
    <row r="324" spans="1:16" x14ac:dyDescent="0.25">
      <c r="A324" s="3" t="s">
        <v>310</v>
      </c>
      <c r="B324" s="6" t="s">
        <v>311</v>
      </c>
      <c r="C324" s="3">
        <v>16</v>
      </c>
      <c r="D324" s="3">
        <v>42594</v>
      </c>
      <c r="E324" s="3">
        <v>6</v>
      </c>
      <c r="F324" s="3">
        <v>5.9</v>
      </c>
      <c r="G324" s="3">
        <v>1</v>
      </c>
      <c r="H324" s="3">
        <v>1299.6370999999999</v>
      </c>
      <c r="I324" s="3">
        <v>2597.2595999999999</v>
      </c>
      <c r="J324" s="3">
        <v>2</v>
      </c>
      <c r="K324" s="3">
        <v>2597.3337000000001</v>
      </c>
      <c r="L324" s="3">
        <v>-7.3999999999999996E-2</v>
      </c>
      <c r="M324" s="3">
        <v>1</v>
      </c>
      <c r="N324" s="3">
        <v>2.36</v>
      </c>
      <c r="O324" s="3">
        <v>8.5</v>
      </c>
      <c r="P324" s="6" t="s">
        <v>312</v>
      </c>
    </row>
    <row r="325" spans="1:16" x14ac:dyDescent="0.25">
      <c r="A325" s="3" t="s">
        <v>310</v>
      </c>
      <c r="B325" s="6" t="s">
        <v>311</v>
      </c>
      <c r="C325" s="3">
        <v>16</v>
      </c>
      <c r="D325" s="3">
        <v>42594</v>
      </c>
      <c r="E325" s="3">
        <v>6</v>
      </c>
      <c r="F325" s="3">
        <v>5.9</v>
      </c>
      <c r="G325" s="3">
        <v>1</v>
      </c>
      <c r="H325" s="3">
        <v>1299.6370999999999</v>
      </c>
      <c r="I325" s="3">
        <v>2597.2595999999999</v>
      </c>
      <c r="J325" s="3">
        <v>2</v>
      </c>
      <c r="K325" s="3">
        <v>2597.3337000000001</v>
      </c>
      <c r="L325" s="3">
        <v>-7.3999999999999996E-2</v>
      </c>
      <c r="M325" s="3">
        <v>1</v>
      </c>
      <c r="N325" s="3">
        <v>2.36</v>
      </c>
      <c r="O325" s="3">
        <v>8.5</v>
      </c>
      <c r="P325" s="6" t="s">
        <v>312</v>
      </c>
    </row>
    <row r="326" spans="1:16" x14ac:dyDescent="0.25">
      <c r="A326" s="3" t="s">
        <v>310</v>
      </c>
      <c r="B326" s="6" t="s">
        <v>311</v>
      </c>
      <c r="C326" s="3">
        <v>16</v>
      </c>
      <c r="D326" s="3">
        <v>42594</v>
      </c>
      <c r="E326" s="3">
        <v>6</v>
      </c>
      <c r="F326" s="3">
        <v>5.9</v>
      </c>
      <c r="G326" s="3">
        <v>1</v>
      </c>
      <c r="H326" s="3">
        <v>1299.6370999999999</v>
      </c>
      <c r="I326" s="3">
        <v>2597.2595999999999</v>
      </c>
      <c r="J326" s="3">
        <v>2</v>
      </c>
      <c r="K326" s="3">
        <v>2597.3337000000001</v>
      </c>
      <c r="L326" s="3">
        <v>-7.3999999999999996E-2</v>
      </c>
      <c r="M326" s="3">
        <v>1</v>
      </c>
      <c r="N326" s="3">
        <v>14.37</v>
      </c>
      <c r="O326" s="3">
        <v>0.54</v>
      </c>
      <c r="P326" s="6" t="s">
        <v>312</v>
      </c>
    </row>
    <row r="327" spans="1:16" x14ac:dyDescent="0.25">
      <c r="A327" s="3" t="s">
        <v>310</v>
      </c>
      <c r="B327" s="6" t="s">
        <v>311</v>
      </c>
      <c r="C327" s="3">
        <v>16</v>
      </c>
      <c r="D327" s="3">
        <v>42594</v>
      </c>
      <c r="E327" s="3">
        <v>6</v>
      </c>
      <c r="F327" s="3">
        <v>5.9</v>
      </c>
      <c r="G327" s="3">
        <v>1</v>
      </c>
      <c r="H327" s="3">
        <v>1299.6370999999999</v>
      </c>
      <c r="I327" s="3">
        <v>2597.2595999999999</v>
      </c>
      <c r="J327" s="3">
        <v>2</v>
      </c>
      <c r="K327" s="3">
        <v>2597.3337000000001</v>
      </c>
      <c r="L327" s="3">
        <v>-7.3999999999999996E-2</v>
      </c>
      <c r="M327" s="3">
        <v>1</v>
      </c>
      <c r="N327" s="3">
        <v>8.7799999999999994</v>
      </c>
      <c r="O327" s="3">
        <v>1.9</v>
      </c>
      <c r="P327" s="6" t="s">
        <v>312</v>
      </c>
    </row>
    <row r="328" spans="1:16" x14ac:dyDescent="0.25">
      <c r="A328" s="3" t="s">
        <v>310</v>
      </c>
      <c r="B328" s="6" t="s">
        <v>311</v>
      </c>
      <c r="C328" s="3">
        <v>16</v>
      </c>
      <c r="D328" s="3">
        <v>42594</v>
      </c>
      <c r="E328" s="3">
        <v>6</v>
      </c>
      <c r="F328" s="3">
        <v>5.9</v>
      </c>
      <c r="G328" s="3">
        <v>1</v>
      </c>
      <c r="H328" s="3">
        <v>1299.6405999999999</v>
      </c>
      <c r="I328" s="3">
        <v>2597.2665999999999</v>
      </c>
      <c r="J328" s="3">
        <v>2</v>
      </c>
      <c r="K328" s="3">
        <v>2597.3337000000001</v>
      </c>
      <c r="L328" s="3">
        <v>-6.7000000000000004E-2</v>
      </c>
      <c r="M328" s="3">
        <v>1</v>
      </c>
      <c r="N328" s="3">
        <v>15.91</v>
      </c>
      <c r="O328" s="3">
        <v>0.38</v>
      </c>
      <c r="P328" s="6" t="s">
        <v>312</v>
      </c>
    </row>
    <row r="329" spans="1:16" x14ac:dyDescent="0.25">
      <c r="A329" s="3" t="s">
        <v>479</v>
      </c>
      <c r="B329" s="6" t="s">
        <v>480</v>
      </c>
      <c r="C329" s="3">
        <v>15</v>
      </c>
      <c r="D329" s="3">
        <v>44116</v>
      </c>
      <c r="E329" s="3">
        <v>2</v>
      </c>
      <c r="F329" s="3">
        <v>4.4000000000000004</v>
      </c>
      <c r="G329" s="3">
        <v>1</v>
      </c>
      <c r="H329" s="3">
        <v>972.50400000000002</v>
      </c>
      <c r="I329" s="3">
        <v>1942.9933000000001</v>
      </c>
      <c r="J329" s="3">
        <v>2</v>
      </c>
      <c r="K329" s="3">
        <v>1943</v>
      </c>
      <c r="L329" s="3">
        <v>-6.7000000000000002E-3</v>
      </c>
      <c r="M329" s="3">
        <v>0</v>
      </c>
      <c r="N329" s="3">
        <v>14.82</v>
      </c>
      <c r="O329" s="3">
        <v>1.3</v>
      </c>
      <c r="P329" s="6" t="s">
        <v>481</v>
      </c>
    </row>
    <row r="330" spans="1:16" x14ac:dyDescent="0.25">
      <c r="A330" s="3" t="s">
        <v>479</v>
      </c>
      <c r="B330" s="6" t="s">
        <v>480</v>
      </c>
      <c r="C330" s="3">
        <v>15</v>
      </c>
      <c r="D330" s="3">
        <v>44116</v>
      </c>
      <c r="E330" s="3">
        <v>2</v>
      </c>
      <c r="F330" s="3">
        <v>4.4000000000000004</v>
      </c>
      <c r="G330" s="3">
        <v>1</v>
      </c>
      <c r="H330" s="3">
        <v>972.50400000000002</v>
      </c>
      <c r="I330" s="3">
        <v>1942.9933000000001</v>
      </c>
      <c r="J330" s="3">
        <v>2</v>
      </c>
      <c r="K330" s="3">
        <v>1943</v>
      </c>
      <c r="L330" s="3">
        <v>-6.7000000000000002E-3</v>
      </c>
      <c r="M330" s="3">
        <v>0</v>
      </c>
      <c r="N330" s="3">
        <v>12.67</v>
      </c>
      <c r="O330" s="3">
        <v>2.1</v>
      </c>
      <c r="P330" s="6" t="s">
        <v>481</v>
      </c>
    </row>
  </sheetData>
  <conditionalFormatting sqref="F4">
    <cfRule type="duplicateValues" dxfId="4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7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48.4257812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488</v>
      </c>
    </row>
    <row r="4" spans="1:16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16" x14ac:dyDescent="0.25">
      <c r="A5" s="3" t="s">
        <v>0</v>
      </c>
      <c r="B5" s="6" t="s">
        <v>1</v>
      </c>
      <c r="C5" s="3" t="s">
        <v>2</v>
      </c>
      <c r="D5" s="3" t="s">
        <v>3</v>
      </c>
      <c r="E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3" t="s">
        <v>11</v>
      </c>
      <c r="N5" s="3" t="s">
        <v>12</v>
      </c>
      <c r="O5" s="3" t="s">
        <v>13</v>
      </c>
      <c r="P5" s="6" t="s">
        <v>14</v>
      </c>
    </row>
    <row r="6" spans="1:16" x14ac:dyDescent="0.25">
      <c r="A6" s="3" t="s">
        <v>36</v>
      </c>
      <c r="B6" s="6" t="s">
        <v>37</v>
      </c>
      <c r="C6" s="3">
        <v>957</v>
      </c>
      <c r="D6" s="3">
        <v>42433</v>
      </c>
      <c r="E6" s="3">
        <v>38</v>
      </c>
      <c r="G6" s="3">
        <v>1</v>
      </c>
      <c r="H6" s="3">
        <v>487.2561</v>
      </c>
      <c r="I6" s="3">
        <v>972.49760000000003</v>
      </c>
      <c r="J6" s="3">
        <v>2</v>
      </c>
      <c r="K6" s="3">
        <v>972.49879999999996</v>
      </c>
      <c r="L6" s="3">
        <v>-1.1999999999999999E-3</v>
      </c>
      <c r="M6" s="3">
        <v>1</v>
      </c>
      <c r="N6" s="3">
        <v>14.96</v>
      </c>
      <c r="O6" s="3">
        <v>2.5</v>
      </c>
      <c r="P6" s="6" t="s">
        <v>339</v>
      </c>
    </row>
    <row r="7" spans="1:16" x14ac:dyDescent="0.25">
      <c r="A7" s="3" t="s">
        <v>36</v>
      </c>
      <c r="B7" s="6" t="s">
        <v>37</v>
      </c>
      <c r="C7" s="3">
        <v>957</v>
      </c>
      <c r="D7" s="3">
        <v>42433</v>
      </c>
      <c r="E7" s="3">
        <v>38</v>
      </c>
      <c r="G7" s="3">
        <v>1</v>
      </c>
      <c r="H7" s="3">
        <v>487.2561</v>
      </c>
      <c r="I7" s="3">
        <v>972.49760000000003</v>
      </c>
      <c r="J7" s="3">
        <v>2</v>
      </c>
      <c r="K7" s="3">
        <v>972.49879999999996</v>
      </c>
      <c r="L7" s="3">
        <v>-1.1999999999999999E-3</v>
      </c>
      <c r="M7" s="3">
        <v>1</v>
      </c>
      <c r="N7" s="3">
        <v>8.75</v>
      </c>
      <c r="O7" s="3">
        <v>11</v>
      </c>
      <c r="P7" s="6" t="s">
        <v>339</v>
      </c>
    </row>
    <row r="8" spans="1:16" x14ac:dyDescent="0.25">
      <c r="A8" s="3" t="s">
        <v>36</v>
      </c>
      <c r="B8" s="6" t="s">
        <v>37</v>
      </c>
      <c r="C8" s="3">
        <v>957</v>
      </c>
      <c r="D8" s="3">
        <v>42433</v>
      </c>
      <c r="E8" s="3">
        <v>38</v>
      </c>
      <c r="G8" s="3">
        <v>1</v>
      </c>
      <c r="H8" s="3">
        <v>541.33879999999999</v>
      </c>
      <c r="I8" s="3">
        <v>1080.6631</v>
      </c>
      <c r="J8" s="3">
        <v>2</v>
      </c>
      <c r="K8" s="3">
        <v>1080.6655000000001</v>
      </c>
      <c r="L8" s="3">
        <v>-2.3999999999999998E-3</v>
      </c>
      <c r="M8" s="3">
        <v>0</v>
      </c>
      <c r="N8" s="3">
        <v>30.76</v>
      </c>
      <c r="O8" s="3">
        <v>1.9E-2</v>
      </c>
      <c r="P8" s="6" t="s">
        <v>340</v>
      </c>
    </row>
    <row r="9" spans="1:16" x14ac:dyDescent="0.25">
      <c r="A9" s="3" t="s">
        <v>36</v>
      </c>
      <c r="B9" s="6" t="s">
        <v>37</v>
      </c>
      <c r="C9" s="3">
        <v>957</v>
      </c>
      <c r="D9" s="3">
        <v>42433</v>
      </c>
      <c r="E9" s="3">
        <v>38</v>
      </c>
      <c r="G9" s="3">
        <v>1</v>
      </c>
      <c r="H9" s="3">
        <v>541.33879999999999</v>
      </c>
      <c r="I9" s="3">
        <v>1080.6631</v>
      </c>
      <c r="J9" s="3">
        <v>2</v>
      </c>
      <c r="K9" s="3">
        <v>1080.6655000000001</v>
      </c>
      <c r="L9" s="3">
        <v>-2.3999999999999998E-3</v>
      </c>
      <c r="M9" s="3">
        <v>0</v>
      </c>
      <c r="N9" s="3">
        <v>36.96</v>
      </c>
      <c r="O9" s="3">
        <v>4.5999999999999999E-3</v>
      </c>
      <c r="P9" s="6" t="s">
        <v>340</v>
      </c>
    </row>
    <row r="10" spans="1:16" x14ac:dyDescent="0.25">
      <c r="A10" s="3" t="s">
        <v>36</v>
      </c>
      <c r="B10" s="6" t="s">
        <v>37</v>
      </c>
      <c r="C10" s="3">
        <v>957</v>
      </c>
      <c r="D10" s="3">
        <v>42433</v>
      </c>
      <c r="E10" s="3">
        <v>38</v>
      </c>
      <c r="G10" s="3">
        <v>1</v>
      </c>
      <c r="H10" s="3">
        <v>556.30610000000001</v>
      </c>
      <c r="I10" s="3">
        <v>1110.5976000000001</v>
      </c>
      <c r="J10" s="3">
        <v>2</v>
      </c>
      <c r="K10" s="3">
        <v>1110.6033</v>
      </c>
      <c r="L10" s="3">
        <v>-5.7000000000000002E-3</v>
      </c>
      <c r="M10" s="3">
        <v>0</v>
      </c>
      <c r="N10" s="3">
        <v>33.92</v>
      </c>
      <c r="O10" s="3">
        <v>2.1999999999999999E-2</v>
      </c>
      <c r="P10" s="6" t="s">
        <v>77</v>
      </c>
    </row>
    <row r="11" spans="1:16" x14ac:dyDescent="0.25">
      <c r="A11" s="3" t="s">
        <v>36</v>
      </c>
      <c r="B11" s="6" t="s">
        <v>37</v>
      </c>
      <c r="C11" s="3">
        <v>957</v>
      </c>
      <c r="D11" s="3">
        <v>42433</v>
      </c>
      <c r="E11" s="3">
        <v>38</v>
      </c>
      <c r="G11" s="3">
        <v>1</v>
      </c>
      <c r="H11" s="3">
        <v>556.30610000000001</v>
      </c>
      <c r="I11" s="3">
        <v>1110.5976000000001</v>
      </c>
      <c r="J11" s="3">
        <v>2</v>
      </c>
      <c r="K11" s="3">
        <v>1110.6033</v>
      </c>
      <c r="L11" s="3">
        <v>-5.7000000000000002E-3</v>
      </c>
      <c r="M11" s="3">
        <v>0</v>
      </c>
      <c r="N11" s="3">
        <v>16.45</v>
      </c>
      <c r="O11" s="3">
        <v>1.2</v>
      </c>
      <c r="P11" s="6" t="s">
        <v>77</v>
      </c>
    </row>
    <row r="12" spans="1:16" x14ac:dyDescent="0.25">
      <c r="A12" s="3" t="s">
        <v>36</v>
      </c>
      <c r="B12" s="6" t="s">
        <v>37</v>
      </c>
      <c r="C12" s="3">
        <v>957</v>
      </c>
      <c r="D12" s="3">
        <v>42433</v>
      </c>
      <c r="E12" s="3">
        <v>38</v>
      </c>
      <c r="G12" s="3">
        <v>1</v>
      </c>
      <c r="H12" s="3">
        <v>556.30619999999999</v>
      </c>
      <c r="I12" s="3">
        <v>1110.5979</v>
      </c>
      <c r="J12" s="3">
        <v>2</v>
      </c>
      <c r="K12" s="3">
        <v>1110.6033</v>
      </c>
      <c r="L12" s="3">
        <v>-5.4000000000000003E-3</v>
      </c>
      <c r="M12" s="3">
        <v>0</v>
      </c>
      <c r="N12" s="3">
        <v>10.27</v>
      </c>
      <c r="O12" s="3">
        <v>5</v>
      </c>
      <c r="P12" s="6" t="s">
        <v>77</v>
      </c>
    </row>
    <row r="13" spans="1:16" x14ac:dyDescent="0.25">
      <c r="A13" s="3" t="s">
        <v>36</v>
      </c>
      <c r="B13" s="6" t="s">
        <v>37</v>
      </c>
      <c r="C13" s="3">
        <v>957</v>
      </c>
      <c r="D13" s="3">
        <v>42433</v>
      </c>
      <c r="E13" s="3">
        <v>38</v>
      </c>
      <c r="G13" s="3">
        <v>1</v>
      </c>
      <c r="H13" s="3">
        <v>563.81330000000003</v>
      </c>
      <c r="I13" s="3">
        <v>1125.6119000000001</v>
      </c>
      <c r="J13" s="3">
        <v>2</v>
      </c>
      <c r="K13" s="3">
        <v>1125.6181999999999</v>
      </c>
      <c r="L13" s="3">
        <v>-6.3E-3</v>
      </c>
      <c r="M13" s="3">
        <v>1</v>
      </c>
      <c r="N13" s="3">
        <v>30.18</v>
      </c>
      <c r="O13" s="3">
        <v>4.9000000000000002E-2</v>
      </c>
      <c r="P13" s="6" t="s">
        <v>277</v>
      </c>
    </row>
    <row r="14" spans="1:16" x14ac:dyDescent="0.25">
      <c r="A14" s="3" t="s">
        <v>36</v>
      </c>
      <c r="B14" s="6" t="s">
        <v>37</v>
      </c>
      <c r="C14" s="3">
        <v>957</v>
      </c>
      <c r="D14" s="3">
        <v>42433</v>
      </c>
      <c r="E14" s="3">
        <v>38</v>
      </c>
      <c r="G14" s="3">
        <v>1</v>
      </c>
      <c r="H14" s="3">
        <v>563.81569999999999</v>
      </c>
      <c r="I14" s="3">
        <v>1125.6169</v>
      </c>
      <c r="J14" s="3">
        <v>2</v>
      </c>
      <c r="K14" s="3">
        <v>1125.6181999999999</v>
      </c>
      <c r="L14" s="3">
        <v>-1.2999999999999999E-3</v>
      </c>
      <c r="M14" s="3">
        <v>1</v>
      </c>
      <c r="N14" s="3">
        <v>27.48</v>
      </c>
      <c r="O14" s="3">
        <v>8.6999999999999994E-2</v>
      </c>
      <c r="P14" s="6" t="s">
        <v>277</v>
      </c>
    </row>
    <row r="15" spans="1:16" x14ac:dyDescent="0.25">
      <c r="A15" s="3" t="s">
        <v>36</v>
      </c>
      <c r="B15" s="6" t="s">
        <v>37</v>
      </c>
      <c r="C15" s="3">
        <v>957</v>
      </c>
      <c r="D15" s="3">
        <v>42433</v>
      </c>
      <c r="E15" s="3">
        <v>38</v>
      </c>
      <c r="G15" s="3">
        <v>1</v>
      </c>
      <c r="H15" s="3">
        <v>563.81569999999999</v>
      </c>
      <c r="I15" s="3">
        <v>1125.6169</v>
      </c>
      <c r="J15" s="3">
        <v>2</v>
      </c>
      <c r="K15" s="3">
        <v>1125.6181999999999</v>
      </c>
      <c r="L15" s="3">
        <v>-1.2999999999999999E-3</v>
      </c>
      <c r="M15" s="3">
        <v>1</v>
      </c>
      <c r="N15" s="3">
        <v>27.4</v>
      </c>
      <c r="O15" s="3">
        <v>8.7999999999999995E-2</v>
      </c>
      <c r="P15" s="6" t="s">
        <v>277</v>
      </c>
    </row>
    <row r="16" spans="1:16" x14ac:dyDescent="0.25">
      <c r="A16" s="3" t="s">
        <v>36</v>
      </c>
      <c r="B16" s="6" t="s">
        <v>37</v>
      </c>
      <c r="C16" s="3">
        <v>957</v>
      </c>
      <c r="D16" s="3">
        <v>42433</v>
      </c>
      <c r="E16" s="3">
        <v>38</v>
      </c>
      <c r="G16" s="3">
        <v>1</v>
      </c>
      <c r="H16" s="3">
        <v>612.31889999999999</v>
      </c>
      <c r="I16" s="3">
        <v>1222.6233</v>
      </c>
      <c r="J16" s="3">
        <v>2</v>
      </c>
      <c r="K16" s="3">
        <v>1222.6306</v>
      </c>
      <c r="L16" s="3">
        <v>-7.3000000000000001E-3</v>
      </c>
      <c r="M16" s="3">
        <v>0</v>
      </c>
      <c r="N16" s="3">
        <v>41.28</v>
      </c>
      <c r="O16" s="3">
        <v>2.5000000000000001E-3</v>
      </c>
      <c r="P16" s="6" t="s">
        <v>264</v>
      </c>
    </row>
    <row r="17" spans="1:16" x14ac:dyDescent="0.25">
      <c r="A17" s="3" t="s">
        <v>36</v>
      </c>
      <c r="B17" s="6" t="s">
        <v>37</v>
      </c>
      <c r="C17" s="3">
        <v>957</v>
      </c>
      <c r="D17" s="3">
        <v>42433</v>
      </c>
      <c r="E17" s="3">
        <v>38</v>
      </c>
      <c r="G17" s="3">
        <v>1</v>
      </c>
      <c r="H17" s="3">
        <v>612.32029999999997</v>
      </c>
      <c r="I17" s="3">
        <v>1222.626</v>
      </c>
      <c r="J17" s="3">
        <v>2</v>
      </c>
      <c r="K17" s="3">
        <v>1222.6306</v>
      </c>
      <c r="L17" s="3">
        <v>-4.5999999999999999E-3</v>
      </c>
      <c r="M17" s="3">
        <v>0</v>
      </c>
      <c r="N17" s="3">
        <v>33.86</v>
      </c>
      <c r="O17" s="3">
        <v>1.4E-2</v>
      </c>
      <c r="P17" s="6" t="s">
        <v>264</v>
      </c>
    </row>
    <row r="18" spans="1:16" x14ac:dyDescent="0.25">
      <c r="A18" s="3" t="s">
        <v>36</v>
      </c>
      <c r="B18" s="6" t="s">
        <v>37</v>
      </c>
      <c r="C18" s="3">
        <v>957</v>
      </c>
      <c r="D18" s="3">
        <v>42433</v>
      </c>
      <c r="E18" s="3">
        <v>38</v>
      </c>
      <c r="G18" s="3">
        <v>1</v>
      </c>
      <c r="H18" s="3">
        <v>612.32029999999997</v>
      </c>
      <c r="I18" s="3">
        <v>1222.626</v>
      </c>
      <c r="J18" s="3">
        <v>2</v>
      </c>
      <c r="K18" s="3">
        <v>1222.6306</v>
      </c>
      <c r="L18" s="3">
        <v>-4.5999999999999999E-3</v>
      </c>
      <c r="M18" s="3">
        <v>0</v>
      </c>
      <c r="N18" s="3">
        <v>29.13</v>
      </c>
      <c r="O18" s="3">
        <v>4.2000000000000003E-2</v>
      </c>
      <c r="P18" s="6" t="s">
        <v>264</v>
      </c>
    </row>
    <row r="19" spans="1:16" x14ac:dyDescent="0.25">
      <c r="A19" s="3" t="s">
        <v>36</v>
      </c>
      <c r="B19" s="6" t="s">
        <v>37</v>
      </c>
      <c r="C19" s="3">
        <v>957</v>
      </c>
      <c r="D19" s="3">
        <v>42433</v>
      </c>
      <c r="E19" s="3">
        <v>38</v>
      </c>
      <c r="G19" s="3">
        <v>1</v>
      </c>
      <c r="H19" s="3">
        <v>747.3981</v>
      </c>
      <c r="I19" s="3">
        <v>1492.7817</v>
      </c>
      <c r="J19" s="3">
        <v>2</v>
      </c>
      <c r="K19" s="3">
        <v>1492.7926</v>
      </c>
      <c r="L19" s="3">
        <v>-1.09E-2</v>
      </c>
      <c r="M19" s="3">
        <v>0</v>
      </c>
      <c r="N19" s="3">
        <v>48.96</v>
      </c>
      <c r="O19" s="3">
        <v>6.0999999999999997E-4</v>
      </c>
      <c r="P19" s="6" t="s">
        <v>38</v>
      </c>
    </row>
    <row r="20" spans="1:16" x14ac:dyDescent="0.25">
      <c r="A20" s="3" t="s">
        <v>36</v>
      </c>
      <c r="B20" s="6" t="s">
        <v>37</v>
      </c>
      <c r="C20" s="3">
        <v>957</v>
      </c>
      <c r="D20" s="3">
        <v>42433</v>
      </c>
      <c r="E20" s="3">
        <v>38</v>
      </c>
      <c r="G20" s="3">
        <v>1</v>
      </c>
      <c r="H20" s="3">
        <v>747.3981</v>
      </c>
      <c r="I20" s="3">
        <v>1492.7817</v>
      </c>
      <c r="J20" s="3">
        <v>2</v>
      </c>
      <c r="K20" s="3">
        <v>1492.7926</v>
      </c>
      <c r="L20" s="3">
        <v>-1.09E-2</v>
      </c>
      <c r="M20" s="3">
        <v>0</v>
      </c>
      <c r="N20" s="3">
        <v>17.71</v>
      </c>
      <c r="O20" s="3">
        <v>0.81</v>
      </c>
      <c r="P20" s="6" t="s">
        <v>38</v>
      </c>
    </row>
    <row r="21" spans="1:16" x14ac:dyDescent="0.25">
      <c r="A21" s="3" t="s">
        <v>36</v>
      </c>
      <c r="B21" s="6" t="s">
        <v>37</v>
      </c>
      <c r="C21" s="3">
        <v>957</v>
      </c>
      <c r="D21" s="3">
        <v>42433</v>
      </c>
      <c r="E21" s="3">
        <v>38</v>
      </c>
      <c r="G21" s="3">
        <v>1</v>
      </c>
      <c r="H21" s="3">
        <v>747.39970000000005</v>
      </c>
      <c r="I21" s="3">
        <v>1492.7849000000001</v>
      </c>
      <c r="J21" s="3">
        <v>2</v>
      </c>
      <c r="K21" s="3">
        <v>1492.7926</v>
      </c>
      <c r="L21" s="3">
        <v>-7.7000000000000002E-3</v>
      </c>
      <c r="M21" s="3">
        <v>0</v>
      </c>
      <c r="N21" s="3">
        <v>57.31</v>
      </c>
      <c r="O21" s="4">
        <v>8.7999999999999998E-5</v>
      </c>
      <c r="P21" s="6" t="s">
        <v>38</v>
      </c>
    </row>
    <row r="22" spans="1:16" x14ac:dyDescent="0.25">
      <c r="A22" s="3" t="s">
        <v>36</v>
      </c>
      <c r="B22" s="6" t="s">
        <v>37</v>
      </c>
      <c r="C22" s="3">
        <v>957</v>
      </c>
      <c r="D22" s="3">
        <v>42433</v>
      </c>
      <c r="E22" s="3">
        <v>38</v>
      </c>
      <c r="G22" s="3">
        <v>1</v>
      </c>
      <c r="H22" s="3">
        <v>747.40170000000001</v>
      </c>
      <c r="I22" s="3">
        <v>1492.7888</v>
      </c>
      <c r="J22" s="3">
        <v>2</v>
      </c>
      <c r="K22" s="3">
        <v>1492.7926</v>
      </c>
      <c r="L22" s="3">
        <v>-3.8E-3</v>
      </c>
      <c r="M22" s="3">
        <v>0</v>
      </c>
      <c r="N22" s="3">
        <v>46.64</v>
      </c>
      <c r="O22" s="3">
        <v>1E-3</v>
      </c>
      <c r="P22" s="6" t="s">
        <v>38</v>
      </c>
    </row>
    <row r="23" spans="1:16" x14ac:dyDescent="0.25">
      <c r="A23" s="3" t="s">
        <v>36</v>
      </c>
      <c r="B23" s="6" t="s">
        <v>37</v>
      </c>
      <c r="C23" s="3">
        <v>957</v>
      </c>
      <c r="D23" s="3">
        <v>42433</v>
      </c>
      <c r="E23" s="3">
        <v>38</v>
      </c>
      <c r="G23" s="3">
        <v>1</v>
      </c>
      <c r="H23" s="3">
        <v>747.40170000000001</v>
      </c>
      <c r="I23" s="3">
        <v>1492.7888</v>
      </c>
      <c r="J23" s="3">
        <v>2</v>
      </c>
      <c r="K23" s="3">
        <v>1492.7926</v>
      </c>
      <c r="L23" s="3">
        <v>-3.8E-3</v>
      </c>
      <c r="M23" s="3">
        <v>0</v>
      </c>
      <c r="N23" s="3">
        <v>8.18</v>
      </c>
      <c r="O23" s="3">
        <v>7.2</v>
      </c>
      <c r="P23" s="6" t="s">
        <v>38</v>
      </c>
    </row>
    <row r="24" spans="1:16" x14ac:dyDescent="0.25">
      <c r="A24" s="3" t="s">
        <v>36</v>
      </c>
      <c r="B24" s="6" t="s">
        <v>37</v>
      </c>
      <c r="C24" s="3">
        <v>957</v>
      </c>
      <c r="D24" s="3">
        <v>42433</v>
      </c>
      <c r="E24" s="3">
        <v>38</v>
      </c>
      <c r="G24" s="3">
        <v>1</v>
      </c>
      <c r="H24" s="3">
        <v>804.41489999999999</v>
      </c>
      <c r="I24" s="3">
        <v>1606.8152</v>
      </c>
      <c r="J24" s="3">
        <v>2</v>
      </c>
      <c r="K24" s="3">
        <v>1606.8255999999999</v>
      </c>
      <c r="L24" s="3">
        <v>-1.04E-2</v>
      </c>
      <c r="M24" s="3">
        <v>0</v>
      </c>
      <c r="N24" s="3">
        <v>75.13</v>
      </c>
      <c r="O24" s="4">
        <v>1.5999999999999999E-6</v>
      </c>
      <c r="P24" s="6" t="s">
        <v>265</v>
      </c>
    </row>
    <row r="25" spans="1:16" x14ac:dyDescent="0.25">
      <c r="A25" s="3" t="s">
        <v>36</v>
      </c>
      <c r="B25" s="6" t="s">
        <v>37</v>
      </c>
      <c r="C25" s="3">
        <v>957</v>
      </c>
      <c r="D25" s="3">
        <v>42433</v>
      </c>
      <c r="E25" s="3">
        <v>38</v>
      </c>
      <c r="G25" s="3">
        <v>1</v>
      </c>
      <c r="H25" s="3">
        <v>804.4153</v>
      </c>
      <c r="I25" s="3">
        <v>1606.8161</v>
      </c>
      <c r="J25" s="3">
        <v>2</v>
      </c>
      <c r="K25" s="3">
        <v>1606.8255999999999</v>
      </c>
      <c r="L25" s="3">
        <v>-9.4999999999999998E-3</v>
      </c>
      <c r="M25" s="3">
        <v>0</v>
      </c>
      <c r="N25" s="3">
        <v>65.59</v>
      </c>
      <c r="O25" s="4">
        <v>1.4E-5</v>
      </c>
      <c r="P25" s="6" t="s">
        <v>265</v>
      </c>
    </row>
    <row r="26" spans="1:16" x14ac:dyDescent="0.25">
      <c r="A26" s="3" t="s">
        <v>36</v>
      </c>
      <c r="B26" s="6" t="s">
        <v>37</v>
      </c>
      <c r="C26" s="3">
        <v>957</v>
      </c>
      <c r="D26" s="3">
        <v>42433</v>
      </c>
      <c r="E26" s="3">
        <v>38</v>
      </c>
      <c r="G26" s="3">
        <v>1</v>
      </c>
      <c r="H26" s="3">
        <v>946.88649999999996</v>
      </c>
      <c r="I26" s="3">
        <v>1891.7584999999999</v>
      </c>
      <c r="J26" s="3">
        <v>2</v>
      </c>
      <c r="K26" s="3">
        <v>1891.7819999999999</v>
      </c>
      <c r="L26" s="3">
        <v>-2.35E-2</v>
      </c>
      <c r="M26" s="3">
        <v>0</v>
      </c>
      <c r="N26" s="3">
        <v>119.37</v>
      </c>
      <c r="O26" s="4">
        <v>4.5999999999999998E-12</v>
      </c>
      <c r="P26" s="6" t="s">
        <v>39</v>
      </c>
    </row>
    <row r="27" spans="1:16" x14ac:dyDescent="0.25">
      <c r="A27" s="3" t="s">
        <v>36</v>
      </c>
      <c r="B27" s="6" t="s">
        <v>37</v>
      </c>
      <c r="C27" s="3">
        <v>957</v>
      </c>
      <c r="D27" s="3">
        <v>42433</v>
      </c>
      <c r="E27" s="3">
        <v>38</v>
      </c>
      <c r="G27" s="3">
        <v>1</v>
      </c>
      <c r="H27" s="3">
        <v>946.88649999999996</v>
      </c>
      <c r="I27" s="3">
        <v>1891.7584999999999</v>
      </c>
      <c r="J27" s="3">
        <v>2</v>
      </c>
      <c r="K27" s="3">
        <v>1891.7819999999999</v>
      </c>
      <c r="L27" s="3">
        <v>-2.35E-2</v>
      </c>
      <c r="M27" s="3">
        <v>0</v>
      </c>
      <c r="N27" s="3">
        <v>114.74</v>
      </c>
      <c r="O27" s="4">
        <v>1.3E-11</v>
      </c>
      <c r="P27" s="6" t="s">
        <v>39</v>
      </c>
    </row>
    <row r="28" spans="1:16" x14ac:dyDescent="0.25">
      <c r="A28" s="3" t="s">
        <v>36</v>
      </c>
      <c r="B28" s="6" t="s">
        <v>37</v>
      </c>
      <c r="C28" s="3">
        <v>957</v>
      </c>
      <c r="D28" s="3">
        <v>42433</v>
      </c>
      <c r="E28" s="3">
        <v>38</v>
      </c>
      <c r="G28" s="3">
        <v>1</v>
      </c>
      <c r="H28" s="3">
        <v>946.88649999999996</v>
      </c>
      <c r="I28" s="3">
        <v>1891.7584999999999</v>
      </c>
      <c r="J28" s="3">
        <v>2</v>
      </c>
      <c r="K28" s="3">
        <v>1891.7819999999999</v>
      </c>
      <c r="L28" s="3">
        <v>-2.35E-2</v>
      </c>
      <c r="M28" s="3">
        <v>0</v>
      </c>
      <c r="N28" s="3">
        <v>96.19</v>
      </c>
      <c r="O28" s="4">
        <v>9.5999999999999999E-10</v>
      </c>
      <c r="P28" s="6" t="s">
        <v>39</v>
      </c>
    </row>
    <row r="29" spans="1:16" x14ac:dyDescent="0.25">
      <c r="A29" s="3" t="s">
        <v>36</v>
      </c>
      <c r="B29" s="6" t="s">
        <v>37</v>
      </c>
      <c r="C29" s="3">
        <v>957</v>
      </c>
      <c r="D29" s="3">
        <v>42433</v>
      </c>
      <c r="E29" s="3">
        <v>38</v>
      </c>
      <c r="G29" s="3">
        <v>1</v>
      </c>
      <c r="H29" s="3">
        <v>946.89059999999995</v>
      </c>
      <c r="I29" s="3">
        <v>1891.7665999999999</v>
      </c>
      <c r="J29" s="3">
        <v>2</v>
      </c>
      <c r="K29" s="3">
        <v>1891.7819999999999</v>
      </c>
      <c r="L29" s="3">
        <v>-1.54E-2</v>
      </c>
      <c r="M29" s="3">
        <v>0</v>
      </c>
      <c r="N29" s="3">
        <v>47.95</v>
      </c>
      <c r="O29" s="4">
        <v>6.9999999999999994E-5</v>
      </c>
      <c r="P29" s="6" t="s">
        <v>39</v>
      </c>
    </row>
    <row r="30" spans="1:16" x14ac:dyDescent="0.25">
      <c r="A30" s="3" t="s">
        <v>36</v>
      </c>
      <c r="B30" s="6" t="s">
        <v>37</v>
      </c>
      <c r="C30" s="3">
        <v>957</v>
      </c>
      <c r="D30" s="3">
        <v>42433</v>
      </c>
      <c r="E30" s="3">
        <v>38</v>
      </c>
      <c r="G30" s="3">
        <v>1</v>
      </c>
      <c r="H30" s="3">
        <v>946.89139999999998</v>
      </c>
      <c r="I30" s="3">
        <v>1891.7683</v>
      </c>
      <c r="J30" s="3">
        <v>2</v>
      </c>
      <c r="K30" s="3">
        <v>1891.7819999999999</v>
      </c>
      <c r="L30" s="3">
        <v>-1.37E-2</v>
      </c>
      <c r="M30" s="3">
        <v>0</v>
      </c>
      <c r="N30" s="3">
        <v>102.04</v>
      </c>
      <c r="O30" s="4">
        <v>2.7E-10</v>
      </c>
      <c r="P30" s="6" t="s">
        <v>39</v>
      </c>
    </row>
    <row r="31" spans="1:16" x14ac:dyDescent="0.25">
      <c r="A31" s="3" t="s">
        <v>36</v>
      </c>
      <c r="B31" s="6" t="s">
        <v>37</v>
      </c>
      <c r="C31" s="3">
        <v>957</v>
      </c>
      <c r="D31" s="3">
        <v>42433</v>
      </c>
      <c r="E31" s="3">
        <v>38</v>
      </c>
      <c r="G31" s="3">
        <v>1</v>
      </c>
      <c r="H31" s="3">
        <v>946.89200000000005</v>
      </c>
      <c r="I31" s="3">
        <v>1891.7693999999999</v>
      </c>
      <c r="J31" s="3">
        <v>2</v>
      </c>
      <c r="K31" s="3">
        <v>1891.7819999999999</v>
      </c>
      <c r="L31" s="3">
        <v>-1.26E-2</v>
      </c>
      <c r="M31" s="3">
        <v>0</v>
      </c>
      <c r="N31" s="3">
        <v>108.94</v>
      </c>
      <c r="O31" s="4">
        <v>5.6E-11</v>
      </c>
      <c r="P31" s="6" t="s">
        <v>39</v>
      </c>
    </row>
    <row r="32" spans="1:16" x14ac:dyDescent="0.25">
      <c r="A32" s="3" t="s">
        <v>36</v>
      </c>
      <c r="B32" s="6" t="s">
        <v>37</v>
      </c>
      <c r="C32" s="3">
        <v>957</v>
      </c>
      <c r="D32" s="3">
        <v>42433</v>
      </c>
      <c r="E32" s="3">
        <v>38</v>
      </c>
      <c r="G32" s="3">
        <v>1</v>
      </c>
      <c r="H32" s="3">
        <v>632.03489999999999</v>
      </c>
      <c r="I32" s="3">
        <v>1893.0830000000001</v>
      </c>
      <c r="J32" s="3">
        <v>3</v>
      </c>
      <c r="K32" s="3">
        <v>1893.1047000000001</v>
      </c>
      <c r="L32" s="3">
        <v>-2.1700000000000001E-2</v>
      </c>
      <c r="M32" s="3">
        <v>1</v>
      </c>
      <c r="N32" s="3">
        <v>15.91</v>
      </c>
      <c r="O32" s="3">
        <v>0.48</v>
      </c>
      <c r="P32" s="6" t="s">
        <v>278</v>
      </c>
    </row>
    <row r="33" spans="1:16" x14ac:dyDescent="0.25">
      <c r="A33" s="3" t="s">
        <v>36</v>
      </c>
      <c r="B33" s="6" t="s">
        <v>37</v>
      </c>
      <c r="C33" s="3">
        <v>957</v>
      </c>
      <c r="D33" s="3">
        <v>42433</v>
      </c>
      <c r="E33" s="3">
        <v>38</v>
      </c>
      <c r="G33" s="3">
        <v>1</v>
      </c>
      <c r="H33" s="3">
        <v>632.03489999999999</v>
      </c>
      <c r="I33" s="3">
        <v>1893.0830000000001</v>
      </c>
      <c r="J33" s="3">
        <v>3</v>
      </c>
      <c r="K33" s="3">
        <v>1893.1047000000001</v>
      </c>
      <c r="L33" s="3">
        <v>-2.1700000000000001E-2</v>
      </c>
      <c r="M33" s="3">
        <v>1</v>
      </c>
      <c r="N33" s="3">
        <v>17.68</v>
      </c>
      <c r="O33" s="3">
        <v>0.32</v>
      </c>
      <c r="P33" s="6" t="s">
        <v>278</v>
      </c>
    </row>
    <row r="34" spans="1:16" x14ac:dyDescent="0.25">
      <c r="A34" s="3" t="s">
        <v>36</v>
      </c>
      <c r="B34" s="6" t="s">
        <v>37</v>
      </c>
      <c r="C34" s="3">
        <v>957</v>
      </c>
      <c r="D34" s="3">
        <v>42433</v>
      </c>
      <c r="E34" s="3">
        <v>38</v>
      </c>
      <c r="G34" s="3">
        <v>1</v>
      </c>
      <c r="H34" s="3">
        <v>674.29309999999998</v>
      </c>
      <c r="I34" s="3">
        <v>2019.8574000000001</v>
      </c>
      <c r="J34" s="3">
        <v>3</v>
      </c>
      <c r="K34" s="3">
        <v>2019.877</v>
      </c>
      <c r="L34" s="3">
        <v>-1.95E-2</v>
      </c>
      <c r="M34" s="3">
        <v>1</v>
      </c>
      <c r="N34" s="3">
        <v>23.57</v>
      </c>
      <c r="O34" s="3">
        <v>2.5999999999999999E-2</v>
      </c>
      <c r="P34" s="6" t="s">
        <v>389</v>
      </c>
    </row>
    <row r="35" spans="1:16" x14ac:dyDescent="0.25">
      <c r="A35" s="3" t="s">
        <v>36</v>
      </c>
      <c r="B35" s="6" t="s">
        <v>37</v>
      </c>
      <c r="C35" s="3">
        <v>957</v>
      </c>
      <c r="D35" s="3">
        <v>42433</v>
      </c>
      <c r="E35" s="3">
        <v>38</v>
      </c>
      <c r="G35" s="3">
        <v>1</v>
      </c>
      <c r="H35" s="3">
        <v>765.06380000000001</v>
      </c>
      <c r="I35" s="3">
        <v>2292.1694000000002</v>
      </c>
      <c r="J35" s="3">
        <v>3</v>
      </c>
      <c r="K35" s="3">
        <v>2292.1862000000001</v>
      </c>
      <c r="L35" s="3">
        <v>-1.6799999999999999E-2</v>
      </c>
      <c r="M35" s="3">
        <v>1</v>
      </c>
      <c r="N35" s="3">
        <v>61.22</v>
      </c>
      <c r="O35" s="4">
        <v>2.0999999999999999E-5</v>
      </c>
      <c r="P35" s="6" t="s">
        <v>86</v>
      </c>
    </row>
    <row r="36" spans="1:16" x14ac:dyDescent="0.25">
      <c r="A36" s="3" t="s">
        <v>36</v>
      </c>
      <c r="B36" s="6" t="s">
        <v>37</v>
      </c>
      <c r="C36" s="3">
        <v>957</v>
      </c>
      <c r="D36" s="3">
        <v>42433</v>
      </c>
      <c r="E36" s="3">
        <v>38</v>
      </c>
      <c r="G36" s="3">
        <v>1</v>
      </c>
      <c r="H36" s="3">
        <v>765.06500000000005</v>
      </c>
      <c r="I36" s="3">
        <v>2292.1731</v>
      </c>
      <c r="J36" s="3">
        <v>3</v>
      </c>
      <c r="K36" s="3">
        <v>2292.1862000000001</v>
      </c>
      <c r="L36" s="3">
        <v>-1.3100000000000001E-2</v>
      </c>
      <c r="M36" s="3">
        <v>1</v>
      </c>
      <c r="N36" s="3">
        <v>11.44</v>
      </c>
      <c r="O36" s="3">
        <v>2</v>
      </c>
      <c r="P36" s="6" t="s">
        <v>86</v>
      </c>
    </row>
    <row r="37" spans="1:16" x14ac:dyDescent="0.25">
      <c r="A37" s="3" t="s">
        <v>36</v>
      </c>
      <c r="B37" s="6" t="s">
        <v>37</v>
      </c>
      <c r="C37" s="3">
        <v>957</v>
      </c>
      <c r="D37" s="3">
        <v>42433</v>
      </c>
      <c r="E37" s="3">
        <v>38</v>
      </c>
      <c r="G37" s="3">
        <v>1</v>
      </c>
      <c r="H37" s="3">
        <v>765.06500000000005</v>
      </c>
      <c r="I37" s="3">
        <v>2292.1731</v>
      </c>
      <c r="J37" s="3">
        <v>3</v>
      </c>
      <c r="K37" s="3">
        <v>2292.1862000000001</v>
      </c>
      <c r="L37" s="3">
        <v>-1.3100000000000001E-2</v>
      </c>
      <c r="M37" s="3">
        <v>1</v>
      </c>
      <c r="N37" s="3">
        <v>9.49</v>
      </c>
      <c r="O37" s="3">
        <v>3.2</v>
      </c>
      <c r="P37" s="6" t="s">
        <v>86</v>
      </c>
    </row>
    <row r="38" spans="1:16" x14ac:dyDescent="0.25">
      <c r="A38" s="3" t="s">
        <v>36</v>
      </c>
      <c r="B38" s="6" t="s">
        <v>37</v>
      </c>
      <c r="C38" s="3">
        <v>957</v>
      </c>
      <c r="D38" s="3">
        <v>42433</v>
      </c>
      <c r="E38" s="3">
        <v>38</v>
      </c>
      <c r="G38" s="3">
        <v>1</v>
      </c>
      <c r="H38" s="3">
        <v>1191.0931</v>
      </c>
      <c r="I38" s="3">
        <v>2380.1716000000001</v>
      </c>
      <c r="J38" s="3">
        <v>2</v>
      </c>
      <c r="K38" s="3">
        <v>2380.1851999999999</v>
      </c>
      <c r="L38" s="3">
        <v>-1.35E-2</v>
      </c>
      <c r="M38" s="3">
        <v>0</v>
      </c>
      <c r="N38" s="3">
        <v>97.41</v>
      </c>
      <c r="O38" s="4">
        <v>4.3999999999999997E-9</v>
      </c>
      <c r="P38" s="6" t="s">
        <v>40</v>
      </c>
    </row>
    <row r="39" spans="1:16" x14ac:dyDescent="0.25">
      <c r="A39" s="3" t="s">
        <v>36</v>
      </c>
      <c r="B39" s="6" t="s">
        <v>37</v>
      </c>
      <c r="C39" s="3">
        <v>957</v>
      </c>
      <c r="D39" s="3">
        <v>42433</v>
      </c>
      <c r="E39" s="3">
        <v>38</v>
      </c>
      <c r="G39" s="3">
        <v>1</v>
      </c>
      <c r="H39" s="3">
        <v>1191.0931</v>
      </c>
      <c r="I39" s="3">
        <v>2380.1716000000001</v>
      </c>
      <c r="J39" s="3">
        <v>2</v>
      </c>
      <c r="K39" s="3">
        <v>2380.1851999999999</v>
      </c>
      <c r="L39" s="3">
        <v>-1.35E-2</v>
      </c>
      <c r="M39" s="3">
        <v>0</v>
      </c>
      <c r="N39" s="3">
        <v>56.5</v>
      </c>
      <c r="O39" s="4">
        <v>5.5000000000000002E-5</v>
      </c>
      <c r="P39" s="6" t="s">
        <v>40</v>
      </c>
    </row>
    <row r="40" spans="1:16" x14ac:dyDescent="0.25">
      <c r="A40" s="3" t="s">
        <v>36</v>
      </c>
      <c r="B40" s="6" t="s">
        <v>37</v>
      </c>
      <c r="C40" s="3">
        <v>957</v>
      </c>
      <c r="D40" s="3">
        <v>42433</v>
      </c>
      <c r="E40" s="3">
        <v>38</v>
      </c>
      <c r="G40" s="3">
        <v>1</v>
      </c>
      <c r="H40" s="3">
        <v>1191.0931</v>
      </c>
      <c r="I40" s="3">
        <v>2380.1716000000001</v>
      </c>
      <c r="J40" s="3">
        <v>2</v>
      </c>
      <c r="K40" s="3">
        <v>2380.1851999999999</v>
      </c>
      <c r="L40" s="3">
        <v>-1.35E-2</v>
      </c>
      <c r="M40" s="3">
        <v>0</v>
      </c>
      <c r="N40" s="3">
        <v>61.08</v>
      </c>
      <c r="O40" s="4">
        <v>1.9000000000000001E-5</v>
      </c>
      <c r="P40" s="6" t="s">
        <v>40</v>
      </c>
    </row>
    <row r="41" spans="1:16" x14ac:dyDescent="0.25">
      <c r="A41" s="3" t="s">
        <v>36</v>
      </c>
      <c r="B41" s="6" t="s">
        <v>37</v>
      </c>
      <c r="C41" s="3">
        <v>957</v>
      </c>
      <c r="D41" s="3">
        <v>42433</v>
      </c>
      <c r="E41" s="3">
        <v>38</v>
      </c>
      <c r="G41" s="3">
        <v>1</v>
      </c>
      <c r="H41" s="3">
        <v>1191.0947000000001</v>
      </c>
      <c r="I41" s="3">
        <v>2380.1747999999998</v>
      </c>
      <c r="J41" s="3">
        <v>2</v>
      </c>
      <c r="K41" s="3">
        <v>2380.1851999999999</v>
      </c>
      <c r="L41" s="3">
        <v>-1.03E-2</v>
      </c>
      <c r="M41" s="3">
        <v>0</v>
      </c>
      <c r="N41" s="3">
        <v>32</v>
      </c>
      <c r="O41" s="3">
        <v>1.6E-2</v>
      </c>
      <c r="P41" s="6" t="s">
        <v>40</v>
      </c>
    </row>
    <row r="42" spans="1:16" x14ac:dyDescent="0.25">
      <c r="A42" s="3" t="s">
        <v>36</v>
      </c>
      <c r="B42" s="6" t="s">
        <v>37</v>
      </c>
      <c r="C42" s="3">
        <v>957</v>
      </c>
      <c r="D42" s="3">
        <v>42433</v>
      </c>
      <c r="E42" s="3">
        <v>38</v>
      </c>
      <c r="G42" s="3">
        <v>1</v>
      </c>
      <c r="H42" s="3">
        <v>1191.0959</v>
      </c>
      <c r="I42" s="3">
        <v>2380.1772000000001</v>
      </c>
      <c r="J42" s="3">
        <v>2</v>
      </c>
      <c r="K42" s="3">
        <v>2380.1851999999999</v>
      </c>
      <c r="L42" s="3">
        <v>-7.9000000000000008E-3</v>
      </c>
      <c r="M42" s="3">
        <v>0</v>
      </c>
      <c r="N42" s="3">
        <v>61.97</v>
      </c>
      <c r="O42" s="4">
        <v>1.8E-5</v>
      </c>
      <c r="P42" s="6" t="s">
        <v>40</v>
      </c>
    </row>
    <row r="43" spans="1:16" x14ac:dyDescent="0.25">
      <c r="A43" s="3" t="s">
        <v>36</v>
      </c>
      <c r="B43" s="6" t="s">
        <v>37</v>
      </c>
      <c r="C43" s="3">
        <v>957</v>
      </c>
      <c r="D43" s="3">
        <v>42433</v>
      </c>
      <c r="E43" s="3">
        <v>38</v>
      </c>
      <c r="G43" s="3">
        <v>1</v>
      </c>
      <c r="H43" s="3">
        <v>1191.0959</v>
      </c>
      <c r="I43" s="3">
        <v>2380.1772000000001</v>
      </c>
      <c r="J43" s="3">
        <v>2</v>
      </c>
      <c r="K43" s="3">
        <v>2380.1851999999999</v>
      </c>
      <c r="L43" s="3">
        <v>-7.9000000000000008E-3</v>
      </c>
      <c r="M43" s="3">
        <v>0</v>
      </c>
      <c r="N43" s="3">
        <v>18.72</v>
      </c>
      <c r="O43" s="3">
        <v>0.38</v>
      </c>
      <c r="P43" s="6" t="s">
        <v>40</v>
      </c>
    </row>
    <row r="44" spans="1:16" x14ac:dyDescent="0.25">
      <c r="A44" s="3" t="s">
        <v>29</v>
      </c>
      <c r="B44" s="6" t="s">
        <v>30</v>
      </c>
      <c r="C44" s="3">
        <v>757</v>
      </c>
      <c r="D44" s="3">
        <v>19348</v>
      </c>
      <c r="E44" s="3">
        <v>37</v>
      </c>
      <c r="G44" s="3">
        <v>1</v>
      </c>
      <c r="H44" s="3">
        <v>866.43089999999995</v>
      </c>
      <c r="I44" s="3">
        <v>2596.2707999999998</v>
      </c>
      <c r="J44" s="3">
        <v>3</v>
      </c>
      <c r="K44" s="3">
        <v>2596.2955999999999</v>
      </c>
      <c r="L44" s="3">
        <v>-2.4799999999999999E-2</v>
      </c>
      <c r="M44" s="3">
        <v>0</v>
      </c>
      <c r="N44" s="3">
        <v>32.39</v>
      </c>
      <c r="O44" s="3">
        <v>1.2999999999999999E-2</v>
      </c>
      <c r="P44" s="6" t="s">
        <v>31</v>
      </c>
    </row>
    <row r="45" spans="1:16" x14ac:dyDescent="0.25">
      <c r="A45" s="3" t="s">
        <v>29</v>
      </c>
      <c r="B45" s="6" t="s">
        <v>30</v>
      </c>
      <c r="C45" s="3">
        <v>757</v>
      </c>
      <c r="D45" s="3">
        <v>19348</v>
      </c>
      <c r="E45" s="3">
        <v>37</v>
      </c>
      <c r="G45" s="3">
        <v>1</v>
      </c>
      <c r="H45" s="3">
        <v>866.43089999999995</v>
      </c>
      <c r="I45" s="3">
        <v>2596.2707999999998</v>
      </c>
      <c r="J45" s="3">
        <v>3</v>
      </c>
      <c r="K45" s="3">
        <v>2596.2955999999999</v>
      </c>
      <c r="L45" s="3">
        <v>-2.4799999999999999E-2</v>
      </c>
      <c r="M45" s="3">
        <v>0</v>
      </c>
      <c r="N45" s="3">
        <v>19.78</v>
      </c>
      <c r="O45" s="3">
        <v>0.23</v>
      </c>
      <c r="P45" s="6" t="s">
        <v>31</v>
      </c>
    </row>
    <row r="46" spans="1:16" x14ac:dyDescent="0.25">
      <c r="A46" s="3" t="s">
        <v>29</v>
      </c>
      <c r="B46" s="6" t="s">
        <v>30</v>
      </c>
      <c r="C46" s="3">
        <v>757</v>
      </c>
      <c r="D46" s="3">
        <v>19348</v>
      </c>
      <c r="E46" s="3">
        <v>37</v>
      </c>
      <c r="G46" s="3">
        <v>1</v>
      </c>
      <c r="H46" s="3">
        <v>866.43089999999995</v>
      </c>
      <c r="I46" s="3">
        <v>2596.2707999999998</v>
      </c>
      <c r="J46" s="3">
        <v>3</v>
      </c>
      <c r="K46" s="3">
        <v>2596.2955999999999</v>
      </c>
      <c r="L46" s="3">
        <v>-2.4799999999999999E-2</v>
      </c>
      <c r="M46" s="3">
        <v>0</v>
      </c>
      <c r="N46" s="3">
        <v>8.93</v>
      </c>
      <c r="O46" s="3">
        <v>2.8</v>
      </c>
      <c r="P46" s="6" t="s">
        <v>31</v>
      </c>
    </row>
    <row r="47" spans="1:16" x14ac:dyDescent="0.25">
      <c r="A47" s="3" t="s">
        <v>29</v>
      </c>
      <c r="B47" s="6" t="s">
        <v>30</v>
      </c>
      <c r="C47" s="3">
        <v>757</v>
      </c>
      <c r="D47" s="3">
        <v>19348</v>
      </c>
      <c r="E47" s="3">
        <v>37</v>
      </c>
      <c r="G47" s="3">
        <v>1</v>
      </c>
      <c r="H47" s="3">
        <v>866.43259999999998</v>
      </c>
      <c r="I47" s="3">
        <v>2596.2759000000001</v>
      </c>
      <c r="J47" s="3">
        <v>3</v>
      </c>
      <c r="K47" s="3">
        <v>2596.2955999999999</v>
      </c>
      <c r="L47" s="3">
        <v>-1.9699999999999999E-2</v>
      </c>
      <c r="M47" s="3">
        <v>0</v>
      </c>
      <c r="N47" s="3">
        <v>48.56</v>
      </c>
      <c r="O47" s="3">
        <v>3.1E-4</v>
      </c>
      <c r="P47" s="6" t="s">
        <v>31</v>
      </c>
    </row>
    <row r="48" spans="1:16" x14ac:dyDescent="0.25">
      <c r="A48" s="3" t="s">
        <v>29</v>
      </c>
      <c r="B48" s="6" t="s">
        <v>30</v>
      </c>
      <c r="C48" s="3">
        <v>757</v>
      </c>
      <c r="D48" s="3">
        <v>19348</v>
      </c>
      <c r="E48" s="3">
        <v>37</v>
      </c>
      <c r="G48" s="3">
        <v>1</v>
      </c>
      <c r="H48" s="3">
        <v>866.43259999999998</v>
      </c>
      <c r="I48" s="3">
        <v>2596.2759000000001</v>
      </c>
      <c r="J48" s="3">
        <v>3</v>
      </c>
      <c r="K48" s="3">
        <v>2596.2955999999999</v>
      </c>
      <c r="L48" s="3">
        <v>-1.9699999999999999E-2</v>
      </c>
      <c r="M48" s="3">
        <v>0</v>
      </c>
      <c r="N48" s="3">
        <v>42.15</v>
      </c>
      <c r="O48" s="3">
        <v>1.4E-3</v>
      </c>
      <c r="P48" s="6" t="s">
        <v>31</v>
      </c>
    </row>
    <row r="49" spans="1:16" x14ac:dyDescent="0.25">
      <c r="A49" s="3" t="s">
        <v>29</v>
      </c>
      <c r="B49" s="6" t="s">
        <v>30</v>
      </c>
      <c r="C49" s="3">
        <v>757</v>
      </c>
      <c r="D49" s="3">
        <v>19348</v>
      </c>
      <c r="E49" s="3">
        <v>37</v>
      </c>
      <c r="G49" s="3">
        <v>1</v>
      </c>
      <c r="H49" s="3">
        <v>1299.1478999999999</v>
      </c>
      <c r="I49" s="3">
        <v>2596.2811999999999</v>
      </c>
      <c r="J49" s="3">
        <v>2</v>
      </c>
      <c r="K49" s="3">
        <v>2596.2955999999999</v>
      </c>
      <c r="L49" s="3">
        <v>-1.43E-2</v>
      </c>
      <c r="M49" s="3">
        <v>0</v>
      </c>
      <c r="N49" s="3">
        <v>20.95</v>
      </c>
      <c r="O49" s="3">
        <v>0.2</v>
      </c>
      <c r="P49" s="6" t="s">
        <v>31</v>
      </c>
    </row>
    <row r="50" spans="1:16" x14ac:dyDescent="0.25">
      <c r="A50" s="3" t="s">
        <v>29</v>
      </c>
      <c r="B50" s="6" t="s">
        <v>30</v>
      </c>
      <c r="C50" s="3">
        <v>757</v>
      </c>
      <c r="D50" s="3">
        <v>19348</v>
      </c>
      <c r="E50" s="3">
        <v>37</v>
      </c>
      <c r="G50" s="3">
        <v>1</v>
      </c>
      <c r="H50" s="3">
        <v>1299.1486</v>
      </c>
      <c r="I50" s="3">
        <v>2596.2826</v>
      </c>
      <c r="J50" s="3">
        <v>2</v>
      </c>
      <c r="K50" s="3">
        <v>2596.2955999999999</v>
      </c>
      <c r="L50" s="3">
        <v>-1.29E-2</v>
      </c>
      <c r="M50" s="3">
        <v>0</v>
      </c>
      <c r="N50" s="3">
        <v>45.27</v>
      </c>
      <c r="O50" s="3">
        <v>7.5000000000000002E-4</v>
      </c>
      <c r="P50" s="6" t="s">
        <v>31</v>
      </c>
    </row>
    <row r="51" spans="1:16" x14ac:dyDescent="0.25">
      <c r="A51" s="3" t="s">
        <v>29</v>
      </c>
      <c r="B51" s="6" t="s">
        <v>30</v>
      </c>
      <c r="C51" s="3">
        <v>757</v>
      </c>
      <c r="D51" s="3">
        <v>19348</v>
      </c>
      <c r="E51" s="3">
        <v>37</v>
      </c>
      <c r="G51" s="3">
        <v>1</v>
      </c>
      <c r="H51" s="3">
        <v>1299.1486</v>
      </c>
      <c r="I51" s="3">
        <v>2596.2826</v>
      </c>
      <c r="J51" s="3">
        <v>2</v>
      </c>
      <c r="K51" s="3">
        <v>2596.2955999999999</v>
      </c>
      <c r="L51" s="3">
        <v>-1.29E-2</v>
      </c>
      <c r="M51" s="3">
        <v>0</v>
      </c>
      <c r="N51" s="3">
        <v>64.3</v>
      </c>
      <c r="O51" s="4">
        <v>9.3000000000000007E-6</v>
      </c>
      <c r="P51" s="6" t="s">
        <v>31</v>
      </c>
    </row>
    <row r="52" spans="1:16" x14ac:dyDescent="0.25">
      <c r="A52" s="3" t="s">
        <v>29</v>
      </c>
      <c r="B52" s="6" t="s">
        <v>30</v>
      </c>
      <c r="C52" s="3">
        <v>757</v>
      </c>
      <c r="D52" s="3">
        <v>19348</v>
      </c>
      <c r="E52" s="3">
        <v>37</v>
      </c>
      <c r="G52" s="3">
        <v>1</v>
      </c>
      <c r="H52" s="3">
        <v>1299.1511</v>
      </c>
      <c r="I52" s="3">
        <v>2596.2876000000001</v>
      </c>
      <c r="J52" s="3">
        <v>2</v>
      </c>
      <c r="K52" s="3">
        <v>2596.2955999999999</v>
      </c>
      <c r="L52" s="3">
        <v>-7.9000000000000008E-3</v>
      </c>
      <c r="M52" s="3">
        <v>0</v>
      </c>
      <c r="N52" s="3">
        <v>35.81</v>
      </c>
      <c r="O52" s="3">
        <v>6.6E-3</v>
      </c>
      <c r="P52" s="6" t="s">
        <v>31</v>
      </c>
    </row>
    <row r="53" spans="1:16" x14ac:dyDescent="0.25">
      <c r="A53" s="3" t="s">
        <v>29</v>
      </c>
      <c r="B53" s="6" t="s">
        <v>30</v>
      </c>
      <c r="C53" s="3">
        <v>757</v>
      </c>
      <c r="D53" s="3">
        <v>19348</v>
      </c>
      <c r="E53" s="3">
        <v>37</v>
      </c>
      <c r="G53" s="3">
        <v>1</v>
      </c>
      <c r="H53" s="3">
        <v>987.21230000000003</v>
      </c>
      <c r="I53" s="3">
        <v>2958.6151</v>
      </c>
      <c r="J53" s="3">
        <v>3</v>
      </c>
      <c r="K53" s="3">
        <v>2958.6502</v>
      </c>
      <c r="L53" s="3">
        <v>-3.5099999999999999E-2</v>
      </c>
      <c r="M53" s="3">
        <v>0</v>
      </c>
      <c r="N53" s="3">
        <v>1.65</v>
      </c>
      <c r="O53" s="3">
        <v>4.5</v>
      </c>
      <c r="P53" s="6" t="s">
        <v>32</v>
      </c>
    </row>
    <row r="54" spans="1:16" x14ac:dyDescent="0.25">
      <c r="A54" s="3" t="s">
        <v>29</v>
      </c>
      <c r="B54" s="6" t="s">
        <v>30</v>
      </c>
      <c r="C54" s="3">
        <v>757</v>
      </c>
      <c r="D54" s="3">
        <v>19348</v>
      </c>
      <c r="E54" s="3">
        <v>37</v>
      </c>
      <c r="G54" s="3">
        <v>1</v>
      </c>
      <c r="H54" s="3">
        <v>987.21230000000003</v>
      </c>
      <c r="I54" s="3">
        <v>2958.6151</v>
      </c>
      <c r="J54" s="3">
        <v>3</v>
      </c>
      <c r="K54" s="3">
        <v>2958.6502</v>
      </c>
      <c r="L54" s="3">
        <v>-3.5099999999999999E-2</v>
      </c>
      <c r="M54" s="3">
        <v>0</v>
      </c>
      <c r="N54" s="3">
        <v>14.98</v>
      </c>
      <c r="O54" s="3">
        <v>0.21</v>
      </c>
      <c r="P54" s="6" t="s">
        <v>32</v>
      </c>
    </row>
    <row r="55" spans="1:16" x14ac:dyDescent="0.25">
      <c r="A55" s="3" t="s">
        <v>29</v>
      </c>
      <c r="B55" s="6" t="s">
        <v>30</v>
      </c>
      <c r="C55" s="3">
        <v>757</v>
      </c>
      <c r="D55" s="3">
        <v>19348</v>
      </c>
      <c r="E55" s="3">
        <v>37</v>
      </c>
      <c r="G55" s="3">
        <v>1</v>
      </c>
      <c r="H55" s="3">
        <v>987.21550000000002</v>
      </c>
      <c r="I55" s="3">
        <v>2958.6246999999998</v>
      </c>
      <c r="J55" s="3">
        <v>3</v>
      </c>
      <c r="K55" s="3">
        <v>2958.6502</v>
      </c>
      <c r="L55" s="3">
        <v>-2.5499999999999998E-2</v>
      </c>
      <c r="M55" s="3">
        <v>0</v>
      </c>
      <c r="N55" s="3">
        <v>74.48</v>
      </c>
      <c r="O55" s="4">
        <v>1.9000000000000001E-7</v>
      </c>
      <c r="P55" s="6" t="s">
        <v>32</v>
      </c>
    </row>
    <row r="56" spans="1:16" x14ac:dyDescent="0.25">
      <c r="A56" s="3" t="s">
        <v>29</v>
      </c>
      <c r="B56" s="6" t="s">
        <v>30</v>
      </c>
      <c r="C56" s="3">
        <v>757</v>
      </c>
      <c r="D56" s="3">
        <v>19348</v>
      </c>
      <c r="E56" s="3">
        <v>37</v>
      </c>
      <c r="G56" s="3">
        <v>1</v>
      </c>
      <c r="H56" s="3">
        <v>987.21550000000002</v>
      </c>
      <c r="I56" s="3">
        <v>2958.6246999999998</v>
      </c>
      <c r="J56" s="3">
        <v>3</v>
      </c>
      <c r="K56" s="3">
        <v>2958.6502</v>
      </c>
      <c r="L56" s="3">
        <v>-2.5499999999999998E-2</v>
      </c>
      <c r="M56" s="3">
        <v>0</v>
      </c>
      <c r="N56" s="3">
        <v>96.45</v>
      </c>
      <c r="O56" s="4">
        <v>1.2E-9</v>
      </c>
      <c r="P56" s="6" t="s">
        <v>32</v>
      </c>
    </row>
    <row r="57" spans="1:16" x14ac:dyDescent="0.25">
      <c r="A57" s="3" t="s">
        <v>29</v>
      </c>
      <c r="B57" s="6" t="s">
        <v>30</v>
      </c>
      <c r="C57" s="3">
        <v>757</v>
      </c>
      <c r="D57" s="3">
        <v>19348</v>
      </c>
      <c r="E57" s="3">
        <v>37</v>
      </c>
      <c r="G57" s="3">
        <v>1</v>
      </c>
      <c r="H57" s="3">
        <v>987.21550000000002</v>
      </c>
      <c r="I57" s="3">
        <v>2958.6248000000001</v>
      </c>
      <c r="J57" s="3">
        <v>3</v>
      </c>
      <c r="K57" s="3">
        <v>2958.6502</v>
      </c>
      <c r="L57" s="3">
        <v>-2.5399999999999999E-2</v>
      </c>
      <c r="M57" s="3">
        <v>0</v>
      </c>
      <c r="N57" s="3">
        <v>84.21</v>
      </c>
      <c r="O57" s="4">
        <v>2E-8</v>
      </c>
      <c r="P57" s="6" t="s">
        <v>32</v>
      </c>
    </row>
    <row r="58" spans="1:16" x14ac:dyDescent="0.25">
      <c r="A58" s="3" t="s">
        <v>29</v>
      </c>
      <c r="B58" s="6" t="s">
        <v>30</v>
      </c>
      <c r="C58" s="3">
        <v>757</v>
      </c>
      <c r="D58" s="3">
        <v>19348</v>
      </c>
      <c r="E58" s="3">
        <v>37</v>
      </c>
      <c r="G58" s="3">
        <v>1</v>
      </c>
      <c r="H58" s="3">
        <v>987.21640000000002</v>
      </c>
      <c r="I58" s="3">
        <v>2958.6273000000001</v>
      </c>
      <c r="J58" s="3">
        <v>3</v>
      </c>
      <c r="K58" s="3">
        <v>2958.6502</v>
      </c>
      <c r="L58" s="3">
        <v>-2.29E-2</v>
      </c>
      <c r="M58" s="3">
        <v>0</v>
      </c>
      <c r="N58" s="3">
        <v>49.67</v>
      </c>
      <c r="O58" s="4">
        <v>5.8E-5</v>
      </c>
      <c r="P58" s="6" t="s">
        <v>32</v>
      </c>
    </row>
    <row r="59" spans="1:16" x14ac:dyDescent="0.25">
      <c r="A59" s="3" t="s">
        <v>29</v>
      </c>
      <c r="B59" s="6" t="s">
        <v>30</v>
      </c>
      <c r="C59" s="3">
        <v>757</v>
      </c>
      <c r="D59" s="3">
        <v>19348</v>
      </c>
      <c r="E59" s="3">
        <v>37</v>
      </c>
      <c r="G59" s="3">
        <v>1</v>
      </c>
      <c r="H59" s="3">
        <v>987.21640000000002</v>
      </c>
      <c r="I59" s="3">
        <v>2958.6273999999999</v>
      </c>
      <c r="J59" s="3">
        <v>3</v>
      </c>
      <c r="K59" s="3">
        <v>2958.6502</v>
      </c>
      <c r="L59" s="3">
        <v>-2.2800000000000001E-2</v>
      </c>
      <c r="M59" s="3">
        <v>0</v>
      </c>
      <c r="N59" s="3">
        <v>60.33</v>
      </c>
      <c r="O59" s="4">
        <v>5.0000000000000004E-6</v>
      </c>
      <c r="P59" s="6" t="s">
        <v>32</v>
      </c>
    </row>
    <row r="60" spans="1:16" x14ac:dyDescent="0.25">
      <c r="A60" s="3" t="s">
        <v>29</v>
      </c>
      <c r="B60" s="6" t="s">
        <v>30</v>
      </c>
      <c r="C60" s="3">
        <v>757</v>
      </c>
      <c r="D60" s="3">
        <v>19348</v>
      </c>
      <c r="E60" s="3">
        <v>37</v>
      </c>
      <c r="G60" s="3">
        <v>1</v>
      </c>
      <c r="H60" s="3">
        <v>1004.1649</v>
      </c>
      <c r="I60" s="3">
        <v>3009.4729000000002</v>
      </c>
      <c r="J60" s="3">
        <v>3</v>
      </c>
      <c r="K60" s="3">
        <v>3009.4978000000001</v>
      </c>
      <c r="L60" s="3">
        <v>-2.5000000000000001E-2</v>
      </c>
      <c r="M60" s="3">
        <v>1</v>
      </c>
      <c r="N60" s="3">
        <v>40.24</v>
      </c>
      <c r="O60" s="3">
        <v>1.1999999999999999E-3</v>
      </c>
      <c r="P60" s="6" t="s">
        <v>33</v>
      </c>
    </row>
    <row r="61" spans="1:16" x14ac:dyDescent="0.25">
      <c r="A61" s="3" t="s">
        <v>29</v>
      </c>
      <c r="B61" s="6" t="s">
        <v>30</v>
      </c>
      <c r="C61" s="3">
        <v>757</v>
      </c>
      <c r="D61" s="3">
        <v>19348</v>
      </c>
      <c r="E61" s="3">
        <v>37</v>
      </c>
      <c r="G61" s="3">
        <v>1</v>
      </c>
      <c r="H61" s="3">
        <v>1004.1649</v>
      </c>
      <c r="I61" s="3">
        <v>3009.4729000000002</v>
      </c>
      <c r="J61" s="3">
        <v>3</v>
      </c>
      <c r="K61" s="3">
        <v>3009.4978000000001</v>
      </c>
      <c r="L61" s="3">
        <v>-2.5000000000000001E-2</v>
      </c>
      <c r="M61" s="3">
        <v>1</v>
      </c>
      <c r="N61" s="3">
        <v>36.31</v>
      </c>
      <c r="O61" s="3">
        <v>3.0000000000000001E-3</v>
      </c>
      <c r="P61" s="6" t="s">
        <v>33</v>
      </c>
    </row>
    <row r="62" spans="1:16" x14ac:dyDescent="0.25">
      <c r="A62" s="3" t="s">
        <v>29</v>
      </c>
      <c r="B62" s="6" t="s">
        <v>30</v>
      </c>
      <c r="C62" s="3">
        <v>757</v>
      </c>
      <c r="D62" s="3">
        <v>19348</v>
      </c>
      <c r="E62" s="3">
        <v>37</v>
      </c>
      <c r="G62" s="3">
        <v>1</v>
      </c>
      <c r="H62" s="3">
        <v>1004.1657</v>
      </c>
      <c r="I62" s="3">
        <v>3009.4753000000001</v>
      </c>
      <c r="J62" s="3">
        <v>3</v>
      </c>
      <c r="K62" s="3">
        <v>3009.4978000000001</v>
      </c>
      <c r="L62" s="3">
        <v>-2.2599999999999999E-2</v>
      </c>
      <c r="M62" s="3">
        <v>1</v>
      </c>
      <c r="N62" s="3">
        <v>33.79</v>
      </c>
      <c r="O62" s="3">
        <v>5.1999999999999998E-3</v>
      </c>
      <c r="P62" s="6" t="s">
        <v>33</v>
      </c>
    </row>
    <row r="63" spans="1:16" x14ac:dyDescent="0.25">
      <c r="A63" s="3" t="s">
        <v>29</v>
      </c>
      <c r="B63" s="6" t="s">
        <v>30</v>
      </c>
      <c r="C63" s="3">
        <v>757</v>
      </c>
      <c r="D63" s="3">
        <v>19348</v>
      </c>
      <c r="E63" s="3">
        <v>37</v>
      </c>
      <c r="G63" s="3">
        <v>1</v>
      </c>
      <c r="H63" s="3">
        <v>1023.5128</v>
      </c>
      <c r="I63" s="3">
        <v>3067.5165999999999</v>
      </c>
      <c r="J63" s="3">
        <v>3</v>
      </c>
      <c r="K63" s="3">
        <v>3067.5396999999998</v>
      </c>
      <c r="L63" s="3">
        <v>-2.3199999999999998E-2</v>
      </c>
      <c r="M63" s="3">
        <v>1</v>
      </c>
      <c r="N63" s="3">
        <v>50.41</v>
      </c>
      <c r="O63" s="3">
        <v>1.6000000000000001E-4</v>
      </c>
      <c r="P63" s="6" t="s">
        <v>34</v>
      </c>
    </row>
    <row r="64" spans="1:16" x14ac:dyDescent="0.25">
      <c r="A64" s="3" t="s">
        <v>29</v>
      </c>
      <c r="B64" s="6" t="s">
        <v>30</v>
      </c>
      <c r="C64" s="3">
        <v>757</v>
      </c>
      <c r="D64" s="3">
        <v>19348</v>
      </c>
      <c r="E64" s="3">
        <v>37</v>
      </c>
      <c r="G64" s="3">
        <v>1</v>
      </c>
      <c r="H64" s="3">
        <v>1023.5128</v>
      </c>
      <c r="I64" s="3">
        <v>3067.5165999999999</v>
      </c>
      <c r="J64" s="3">
        <v>3</v>
      </c>
      <c r="K64" s="3">
        <v>3067.5396999999998</v>
      </c>
      <c r="L64" s="3">
        <v>-2.3199999999999998E-2</v>
      </c>
      <c r="M64" s="3">
        <v>1</v>
      </c>
      <c r="N64" s="3">
        <v>28.48</v>
      </c>
      <c r="O64" s="3">
        <v>2.5000000000000001E-2</v>
      </c>
      <c r="P64" s="6" t="s">
        <v>34</v>
      </c>
    </row>
    <row r="65" spans="1:16" x14ac:dyDescent="0.25">
      <c r="A65" s="3" t="s">
        <v>29</v>
      </c>
      <c r="B65" s="6" t="s">
        <v>30</v>
      </c>
      <c r="C65" s="3">
        <v>757</v>
      </c>
      <c r="D65" s="3">
        <v>19348</v>
      </c>
      <c r="E65" s="3">
        <v>37</v>
      </c>
      <c r="G65" s="3">
        <v>1</v>
      </c>
      <c r="H65" s="3">
        <v>1023.5144</v>
      </c>
      <c r="I65" s="3">
        <v>3067.5214000000001</v>
      </c>
      <c r="J65" s="3">
        <v>3</v>
      </c>
      <c r="K65" s="3">
        <v>3067.5396999999998</v>
      </c>
      <c r="L65" s="3">
        <v>-1.84E-2</v>
      </c>
      <c r="M65" s="3">
        <v>1</v>
      </c>
      <c r="N65" s="3">
        <v>1.24</v>
      </c>
      <c r="O65" s="3">
        <v>13</v>
      </c>
      <c r="P65" s="6" t="s">
        <v>34</v>
      </c>
    </row>
    <row r="66" spans="1:16" x14ac:dyDescent="0.25">
      <c r="A66" s="3" t="s">
        <v>29</v>
      </c>
      <c r="B66" s="6" t="s">
        <v>30</v>
      </c>
      <c r="C66" s="3">
        <v>757</v>
      </c>
      <c r="D66" s="3">
        <v>19348</v>
      </c>
      <c r="E66" s="3">
        <v>37</v>
      </c>
      <c r="G66" s="3">
        <v>1</v>
      </c>
      <c r="H66" s="3">
        <v>1023.5144</v>
      </c>
      <c r="I66" s="3">
        <v>3067.5214000000001</v>
      </c>
      <c r="J66" s="3">
        <v>3</v>
      </c>
      <c r="K66" s="3">
        <v>3067.5396999999998</v>
      </c>
      <c r="L66" s="3">
        <v>-1.84E-2</v>
      </c>
      <c r="M66" s="3">
        <v>1</v>
      </c>
      <c r="N66" s="3">
        <v>8.34</v>
      </c>
      <c r="O66" s="3">
        <v>2.6</v>
      </c>
      <c r="P66" s="6" t="s">
        <v>34</v>
      </c>
    </row>
    <row r="67" spans="1:16" x14ac:dyDescent="0.25">
      <c r="A67" s="3" t="s">
        <v>29</v>
      </c>
      <c r="B67" s="6" t="s">
        <v>30</v>
      </c>
      <c r="C67" s="3">
        <v>757</v>
      </c>
      <c r="D67" s="3">
        <v>19348</v>
      </c>
      <c r="E67" s="3">
        <v>37</v>
      </c>
      <c r="G67" s="3">
        <v>1</v>
      </c>
      <c r="H67" s="3">
        <v>1023.5158</v>
      </c>
      <c r="I67" s="3">
        <v>3067.5255999999999</v>
      </c>
      <c r="J67" s="3">
        <v>3</v>
      </c>
      <c r="K67" s="3">
        <v>3067.5396999999998</v>
      </c>
      <c r="L67" s="3">
        <v>-1.4200000000000001E-2</v>
      </c>
      <c r="M67" s="3">
        <v>1</v>
      </c>
      <c r="N67" s="3">
        <v>31.19</v>
      </c>
      <c r="O67" s="3">
        <v>1.4E-2</v>
      </c>
      <c r="P67" s="6" t="s">
        <v>34</v>
      </c>
    </row>
    <row r="68" spans="1:16" x14ac:dyDescent="0.25">
      <c r="A68" s="3" t="s">
        <v>29</v>
      </c>
      <c r="B68" s="6" t="s">
        <v>30</v>
      </c>
      <c r="C68" s="3">
        <v>757</v>
      </c>
      <c r="D68" s="3">
        <v>19348</v>
      </c>
      <c r="E68" s="3">
        <v>37</v>
      </c>
      <c r="G68" s="3">
        <v>1</v>
      </c>
      <c r="H68" s="3">
        <v>1144.212</v>
      </c>
      <c r="I68" s="3">
        <v>3429.6142</v>
      </c>
      <c r="J68" s="3">
        <v>3</v>
      </c>
      <c r="K68" s="3">
        <v>3429.6399000000001</v>
      </c>
      <c r="L68" s="3">
        <v>-2.5700000000000001E-2</v>
      </c>
      <c r="M68" s="3">
        <v>0</v>
      </c>
      <c r="N68" s="3">
        <v>61.6</v>
      </c>
      <c r="O68" s="4">
        <v>1.0000000000000001E-5</v>
      </c>
      <c r="P68" s="6" t="s">
        <v>35</v>
      </c>
    </row>
    <row r="69" spans="1:16" x14ac:dyDescent="0.25">
      <c r="A69" s="3" t="s">
        <v>29</v>
      </c>
      <c r="B69" s="6" t="s">
        <v>30</v>
      </c>
      <c r="C69" s="3">
        <v>757</v>
      </c>
      <c r="D69" s="3">
        <v>19348</v>
      </c>
      <c r="E69" s="3">
        <v>37</v>
      </c>
      <c r="G69" s="3">
        <v>1</v>
      </c>
      <c r="H69" s="3">
        <v>1144.2121999999999</v>
      </c>
      <c r="I69" s="3">
        <v>3429.6147999999998</v>
      </c>
      <c r="J69" s="3">
        <v>3</v>
      </c>
      <c r="K69" s="3">
        <v>3429.6399000000001</v>
      </c>
      <c r="L69" s="3">
        <v>-2.5100000000000001E-2</v>
      </c>
      <c r="M69" s="3">
        <v>0</v>
      </c>
      <c r="N69" s="3">
        <v>8.41</v>
      </c>
      <c r="O69" s="3">
        <v>2.1</v>
      </c>
      <c r="P69" s="6" t="s">
        <v>35</v>
      </c>
    </row>
    <row r="70" spans="1:16" x14ac:dyDescent="0.25">
      <c r="A70" s="3" t="s">
        <v>29</v>
      </c>
      <c r="B70" s="6" t="s">
        <v>30</v>
      </c>
      <c r="C70" s="3">
        <v>757</v>
      </c>
      <c r="D70" s="3">
        <v>19348</v>
      </c>
      <c r="E70" s="3">
        <v>37</v>
      </c>
      <c r="G70" s="3">
        <v>1</v>
      </c>
      <c r="H70" s="3">
        <v>1144.2121999999999</v>
      </c>
      <c r="I70" s="3">
        <v>3429.6147999999998</v>
      </c>
      <c r="J70" s="3">
        <v>3</v>
      </c>
      <c r="K70" s="3">
        <v>3429.6399000000001</v>
      </c>
      <c r="L70" s="3">
        <v>-2.5100000000000001E-2</v>
      </c>
      <c r="M70" s="3">
        <v>0</v>
      </c>
      <c r="N70" s="3">
        <v>0.03</v>
      </c>
      <c r="O70" s="3">
        <v>14</v>
      </c>
      <c r="P70" s="6" t="s">
        <v>35</v>
      </c>
    </row>
    <row r="71" spans="1:16" x14ac:dyDescent="0.25">
      <c r="A71" s="3" t="s">
        <v>29</v>
      </c>
      <c r="B71" s="6" t="s">
        <v>30</v>
      </c>
      <c r="C71" s="3">
        <v>757</v>
      </c>
      <c r="D71" s="3">
        <v>19348</v>
      </c>
      <c r="E71" s="3">
        <v>37</v>
      </c>
      <c r="G71" s="3">
        <v>1</v>
      </c>
      <c r="H71" s="3">
        <v>1144.2122999999999</v>
      </c>
      <c r="I71" s="3">
        <v>3429.6151</v>
      </c>
      <c r="J71" s="3">
        <v>3</v>
      </c>
      <c r="K71" s="3">
        <v>3429.6399000000001</v>
      </c>
      <c r="L71" s="3">
        <v>-2.4799999999999999E-2</v>
      </c>
      <c r="M71" s="3">
        <v>0</v>
      </c>
      <c r="N71" s="3">
        <v>39.049999999999997</v>
      </c>
      <c r="O71" s="3">
        <v>1.8E-3</v>
      </c>
      <c r="P71" s="6" t="s">
        <v>35</v>
      </c>
    </row>
    <row r="72" spans="1:16" x14ac:dyDescent="0.25">
      <c r="A72" s="3" t="s">
        <v>29</v>
      </c>
      <c r="B72" s="6" t="s">
        <v>30</v>
      </c>
      <c r="C72" s="3">
        <v>757</v>
      </c>
      <c r="D72" s="3">
        <v>19348</v>
      </c>
      <c r="E72" s="3">
        <v>37</v>
      </c>
      <c r="G72" s="3">
        <v>1</v>
      </c>
      <c r="H72" s="3">
        <v>1144.2128</v>
      </c>
      <c r="I72" s="3">
        <v>3429.6165999999998</v>
      </c>
      <c r="J72" s="3">
        <v>3</v>
      </c>
      <c r="K72" s="3">
        <v>3429.6399000000001</v>
      </c>
      <c r="L72" s="3">
        <v>-2.3300000000000001E-2</v>
      </c>
      <c r="M72" s="3">
        <v>0</v>
      </c>
      <c r="N72" s="3">
        <v>45.84</v>
      </c>
      <c r="O72" s="3">
        <v>3.8000000000000002E-4</v>
      </c>
      <c r="P72" s="6" t="s">
        <v>35</v>
      </c>
    </row>
    <row r="73" spans="1:16" x14ac:dyDescent="0.25">
      <c r="A73" s="3" t="s">
        <v>29</v>
      </c>
      <c r="B73" s="6" t="s">
        <v>30</v>
      </c>
      <c r="C73" s="3">
        <v>757</v>
      </c>
      <c r="D73" s="3">
        <v>19348</v>
      </c>
      <c r="E73" s="3">
        <v>37</v>
      </c>
      <c r="G73" s="3">
        <v>1</v>
      </c>
      <c r="H73" s="3">
        <v>1144.2140999999999</v>
      </c>
      <c r="I73" s="3">
        <v>3429.6205</v>
      </c>
      <c r="J73" s="3">
        <v>3</v>
      </c>
      <c r="K73" s="3">
        <v>3429.6399000000001</v>
      </c>
      <c r="L73" s="3">
        <v>-1.9400000000000001E-2</v>
      </c>
      <c r="M73" s="3">
        <v>0</v>
      </c>
      <c r="N73" s="3">
        <v>22.42</v>
      </c>
      <c r="O73" s="3">
        <v>8.5999999999999993E-2</v>
      </c>
      <c r="P73" s="6" t="s">
        <v>35</v>
      </c>
    </row>
    <row r="74" spans="1:16" x14ac:dyDescent="0.25">
      <c r="A74" s="3" t="s">
        <v>29</v>
      </c>
      <c r="B74" s="6" t="s">
        <v>30</v>
      </c>
      <c r="C74" s="3">
        <v>757</v>
      </c>
      <c r="D74" s="3">
        <v>19348</v>
      </c>
      <c r="E74" s="3">
        <v>37</v>
      </c>
      <c r="G74" s="3">
        <v>1</v>
      </c>
      <c r="H74" s="3">
        <v>1144.2140999999999</v>
      </c>
      <c r="I74" s="3">
        <v>3429.6205</v>
      </c>
      <c r="J74" s="3">
        <v>3</v>
      </c>
      <c r="K74" s="3">
        <v>3429.6399000000001</v>
      </c>
      <c r="L74" s="3">
        <v>-1.9400000000000001E-2</v>
      </c>
      <c r="M74" s="3">
        <v>0</v>
      </c>
      <c r="N74" s="3">
        <v>27.17</v>
      </c>
      <c r="O74" s="3">
        <v>2.9000000000000001E-2</v>
      </c>
      <c r="P74" s="6" t="s">
        <v>35</v>
      </c>
    </row>
    <row r="75" spans="1:16" x14ac:dyDescent="0.25">
      <c r="A75" s="3" t="s">
        <v>29</v>
      </c>
      <c r="B75" s="6" t="s">
        <v>30</v>
      </c>
      <c r="C75" s="3">
        <v>757</v>
      </c>
      <c r="D75" s="3">
        <v>19348</v>
      </c>
      <c r="E75" s="3">
        <v>37</v>
      </c>
      <c r="G75" s="3">
        <v>1</v>
      </c>
      <c r="H75" s="3">
        <v>1144.2146</v>
      </c>
      <c r="I75" s="3">
        <v>3429.6219999999998</v>
      </c>
      <c r="J75" s="3">
        <v>3</v>
      </c>
      <c r="K75" s="3">
        <v>3429.6399000000001</v>
      </c>
      <c r="L75" s="3">
        <v>-1.7899999999999999E-2</v>
      </c>
      <c r="M75" s="3">
        <v>0</v>
      </c>
      <c r="N75" s="3">
        <v>67.38</v>
      </c>
      <c r="O75" s="4">
        <v>2.7999999999999999E-6</v>
      </c>
      <c r="P75" s="6" t="s">
        <v>35</v>
      </c>
    </row>
    <row r="76" spans="1:16" x14ac:dyDescent="0.25">
      <c r="A76" s="3" t="s">
        <v>29</v>
      </c>
      <c r="B76" s="6" t="s">
        <v>30</v>
      </c>
      <c r="C76" s="3">
        <v>757</v>
      </c>
      <c r="D76" s="3">
        <v>19348</v>
      </c>
      <c r="E76" s="3">
        <v>37</v>
      </c>
      <c r="G76" s="3">
        <v>1</v>
      </c>
      <c r="H76" s="3">
        <v>1144.2146</v>
      </c>
      <c r="I76" s="3">
        <v>3429.6219999999998</v>
      </c>
      <c r="J76" s="3">
        <v>3</v>
      </c>
      <c r="K76" s="3">
        <v>3429.6399000000001</v>
      </c>
      <c r="L76" s="3">
        <v>-1.7899999999999999E-2</v>
      </c>
      <c r="M76" s="3">
        <v>0</v>
      </c>
      <c r="N76" s="3">
        <v>49.67</v>
      </c>
      <c r="O76" s="3">
        <v>1.6000000000000001E-4</v>
      </c>
      <c r="P76" s="6" t="s">
        <v>35</v>
      </c>
    </row>
    <row r="77" spans="1:16" x14ac:dyDescent="0.25">
      <c r="A77" s="3" t="s">
        <v>29</v>
      </c>
      <c r="B77" s="6" t="s">
        <v>30</v>
      </c>
      <c r="C77" s="3">
        <v>757</v>
      </c>
      <c r="D77" s="3">
        <v>19348</v>
      </c>
      <c r="E77" s="3">
        <v>37</v>
      </c>
      <c r="G77" s="3">
        <v>1</v>
      </c>
      <c r="H77" s="3">
        <v>1144.2146</v>
      </c>
      <c r="I77" s="3">
        <v>3429.6219999999998</v>
      </c>
      <c r="J77" s="3">
        <v>3</v>
      </c>
      <c r="K77" s="3">
        <v>3429.6399000000001</v>
      </c>
      <c r="L77" s="3">
        <v>-1.7899999999999999E-2</v>
      </c>
      <c r="M77" s="3">
        <v>0</v>
      </c>
      <c r="N77" s="3">
        <v>63.53</v>
      </c>
      <c r="O77" s="4">
        <v>6.7000000000000002E-6</v>
      </c>
      <c r="P77" s="6" t="s">
        <v>35</v>
      </c>
    </row>
    <row r="78" spans="1:16" x14ac:dyDescent="0.25">
      <c r="A78" s="3" t="s">
        <v>29</v>
      </c>
      <c r="B78" s="6" t="s">
        <v>30</v>
      </c>
      <c r="C78" s="3">
        <v>757</v>
      </c>
      <c r="D78" s="3">
        <v>19348</v>
      </c>
      <c r="E78" s="3">
        <v>37</v>
      </c>
      <c r="G78" s="3">
        <v>1</v>
      </c>
      <c r="H78" s="3">
        <v>1277.2882</v>
      </c>
      <c r="I78" s="3">
        <v>3828.8427999999999</v>
      </c>
      <c r="J78" s="3">
        <v>3</v>
      </c>
      <c r="K78" s="3">
        <v>3828.8629000000001</v>
      </c>
      <c r="L78" s="3">
        <v>-2.01E-2</v>
      </c>
      <c r="M78" s="3">
        <v>1</v>
      </c>
      <c r="N78" s="3">
        <v>19.64</v>
      </c>
      <c r="O78" s="3">
        <v>8.7999999999999995E-2</v>
      </c>
      <c r="P78" s="6" t="s">
        <v>338</v>
      </c>
    </row>
    <row r="79" spans="1:16" x14ac:dyDescent="0.25">
      <c r="A79" s="3" t="s">
        <v>29</v>
      </c>
      <c r="B79" s="6" t="s">
        <v>30</v>
      </c>
      <c r="C79" s="3">
        <v>757</v>
      </c>
      <c r="D79" s="3">
        <v>19348</v>
      </c>
      <c r="E79" s="3">
        <v>37</v>
      </c>
      <c r="G79" s="3">
        <v>1</v>
      </c>
      <c r="H79" s="3">
        <v>1277.2882</v>
      </c>
      <c r="I79" s="3">
        <v>3828.8427999999999</v>
      </c>
      <c r="J79" s="3">
        <v>3</v>
      </c>
      <c r="K79" s="3">
        <v>3828.8629000000001</v>
      </c>
      <c r="L79" s="3">
        <v>-2.01E-2</v>
      </c>
      <c r="M79" s="3">
        <v>1</v>
      </c>
      <c r="N79" s="3">
        <v>21.82</v>
      </c>
      <c r="O79" s="3">
        <v>5.2999999999999999E-2</v>
      </c>
      <c r="P79" s="6" t="s">
        <v>338</v>
      </c>
    </row>
    <row r="80" spans="1:16" x14ac:dyDescent="0.25">
      <c r="A80" s="3" t="s">
        <v>29</v>
      </c>
      <c r="B80" s="6" t="s">
        <v>30</v>
      </c>
      <c r="C80" s="3">
        <v>757</v>
      </c>
      <c r="D80" s="3">
        <v>19348</v>
      </c>
      <c r="E80" s="3">
        <v>37</v>
      </c>
      <c r="G80" s="3">
        <v>1</v>
      </c>
      <c r="H80" s="3">
        <v>1277.29</v>
      </c>
      <c r="I80" s="3">
        <v>3828.8481999999999</v>
      </c>
      <c r="J80" s="3">
        <v>3</v>
      </c>
      <c r="K80" s="3">
        <v>3828.8629000000001</v>
      </c>
      <c r="L80" s="3">
        <v>-1.47E-2</v>
      </c>
      <c r="M80" s="3">
        <v>1</v>
      </c>
      <c r="N80" s="3">
        <v>27.28</v>
      </c>
      <c r="O80" s="3">
        <v>1.4999999999999999E-2</v>
      </c>
      <c r="P80" s="6" t="s">
        <v>338</v>
      </c>
    </row>
    <row r="81" spans="1:16" x14ac:dyDescent="0.25">
      <c r="A81" s="3" t="s">
        <v>84</v>
      </c>
      <c r="B81" s="6" t="s">
        <v>23</v>
      </c>
      <c r="C81" s="3">
        <v>678</v>
      </c>
      <c r="D81" s="3">
        <v>95269</v>
      </c>
      <c r="E81" s="3">
        <v>27</v>
      </c>
      <c r="G81" s="3">
        <v>1</v>
      </c>
      <c r="H81" s="3">
        <v>528.80880000000002</v>
      </c>
      <c r="I81" s="3">
        <v>1055.6030000000001</v>
      </c>
      <c r="J81" s="3">
        <v>2</v>
      </c>
      <c r="K81" s="3">
        <v>1055.6087</v>
      </c>
      <c r="L81" s="3">
        <v>-5.7000000000000002E-3</v>
      </c>
      <c r="M81" s="3">
        <v>1</v>
      </c>
      <c r="N81" s="3">
        <v>50.44</v>
      </c>
      <c r="O81" s="3">
        <v>3.6000000000000002E-4</v>
      </c>
      <c r="P81" s="6" t="s">
        <v>24</v>
      </c>
    </row>
    <row r="82" spans="1:16" x14ac:dyDescent="0.25">
      <c r="A82" s="3" t="s">
        <v>84</v>
      </c>
      <c r="B82" s="6" t="s">
        <v>23</v>
      </c>
      <c r="C82" s="3">
        <v>678</v>
      </c>
      <c r="D82" s="3">
        <v>95269</v>
      </c>
      <c r="E82" s="3">
        <v>27</v>
      </c>
      <c r="G82" s="3">
        <v>1</v>
      </c>
      <c r="H82" s="3">
        <v>528.80899999999997</v>
      </c>
      <c r="I82" s="3">
        <v>1055.6034</v>
      </c>
      <c r="J82" s="3">
        <v>2</v>
      </c>
      <c r="K82" s="3">
        <v>1055.6087</v>
      </c>
      <c r="L82" s="3">
        <v>-5.3E-3</v>
      </c>
      <c r="M82" s="3">
        <v>1</v>
      </c>
      <c r="N82" s="3">
        <v>26.35</v>
      </c>
      <c r="O82" s="3">
        <v>9.2999999999999999E-2</v>
      </c>
      <c r="P82" s="6" t="s">
        <v>24</v>
      </c>
    </row>
    <row r="83" spans="1:16" x14ac:dyDescent="0.25">
      <c r="A83" s="3" t="s">
        <v>84</v>
      </c>
      <c r="B83" s="6" t="s">
        <v>23</v>
      </c>
      <c r="C83" s="3">
        <v>678</v>
      </c>
      <c r="D83" s="3">
        <v>95269</v>
      </c>
      <c r="E83" s="3">
        <v>27</v>
      </c>
      <c r="G83" s="3">
        <v>1</v>
      </c>
      <c r="H83" s="3">
        <v>558.79319999999996</v>
      </c>
      <c r="I83" s="3">
        <v>1115.5717999999999</v>
      </c>
      <c r="J83" s="3">
        <v>2</v>
      </c>
      <c r="K83" s="3">
        <v>1115.5757000000001</v>
      </c>
      <c r="L83" s="3">
        <v>-3.8999999999999998E-3</v>
      </c>
      <c r="M83" s="3">
        <v>0</v>
      </c>
      <c r="N83" s="3">
        <v>6.97</v>
      </c>
      <c r="O83" s="3">
        <v>9.8000000000000007</v>
      </c>
      <c r="P83" s="6" t="s">
        <v>83</v>
      </c>
    </row>
    <row r="84" spans="1:16" x14ac:dyDescent="0.25">
      <c r="A84" s="3" t="s">
        <v>84</v>
      </c>
      <c r="B84" s="6" t="s">
        <v>23</v>
      </c>
      <c r="C84" s="3">
        <v>678</v>
      </c>
      <c r="D84" s="3">
        <v>95269</v>
      </c>
      <c r="E84" s="3">
        <v>27</v>
      </c>
      <c r="G84" s="3">
        <v>1</v>
      </c>
      <c r="H84" s="3">
        <v>558.79319999999996</v>
      </c>
      <c r="I84" s="3">
        <v>1115.5717999999999</v>
      </c>
      <c r="J84" s="3">
        <v>2</v>
      </c>
      <c r="K84" s="3">
        <v>1115.5757000000001</v>
      </c>
      <c r="L84" s="3">
        <v>-3.8999999999999998E-3</v>
      </c>
      <c r="M84" s="3">
        <v>0</v>
      </c>
      <c r="N84" s="3">
        <v>11.29</v>
      </c>
      <c r="O84" s="3">
        <v>3.6</v>
      </c>
      <c r="P84" s="6" t="s">
        <v>83</v>
      </c>
    </row>
    <row r="85" spans="1:16" x14ac:dyDescent="0.25">
      <c r="A85" s="3" t="s">
        <v>84</v>
      </c>
      <c r="B85" s="6" t="s">
        <v>23</v>
      </c>
      <c r="C85" s="3">
        <v>678</v>
      </c>
      <c r="D85" s="3">
        <v>95269</v>
      </c>
      <c r="E85" s="3">
        <v>27</v>
      </c>
      <c r="G85" s="3">
        <v>1</v>
      </c>
      <c r="H85" s="3">
        <v>558.79330000000004</v>
      </c>
      <c r="I85" s="3">
        <v>1115.5721000000001</v>
      </c>
      <c r="J85" s="3">
        <v>2</v>
      </c>
      <c r="K85" s="3">
        <v>1115.5757000000001</v>
      </c>
      <c r="L85" s="3">
        <v>-3.5999999999999999E-3</v>
      </c>
      <c r="M85" s="3">
        <v>0</v>
      </c>
      <c r="N85" s="3">
        <v>38.270000000000003</v>
      </c>
      <c r="O85" s="3">
        <v>7.3000000000000001E-3</v>
      </c>
      <c r="P85" s="6" t="s">
        <v>83</v>
      </c>
    </row>
    <row r="86" spans="1:16" x14ac:dyDescent="0.25">
      <c r="A86" s="3" t="s">
        <v>84</v>
      </c>
      <c r="B86" s="6" t="s">
        <v>23</v>
      </c>
      <c r="C86" s="3">
        <v>678</v>
      </c>
      <c r="D86" s="3">
        <v>95269</v>
      </c>
      <c r="E86" s="3">
        <v>27</v>
      </c>
      <c r="G86" s="3">
        <v>1</v>
      </c>
      <c r="H86" s="3">
        <v>636.83820000000003</v>
      </c>
      <c r="I86" s="3">
        <v>1271.6617000000001</v>
      </c>
      <c r="J86" s="3">
        <v>2</v>
      </c>
      <c r="K86" s="3">
        <v>1271.6768</v>
      </c>
      <c r="L86" s="3">
        <v>-1.5100000000000001E-2</v>
      </c>
      <c r="M86" s="3">
        <v>1</v>
      </c>
      <c r="N86" s="3">
        <v>7.88</v>
      </c>
      <c r="O86" s="3">
        <v>7.2</v>
      </c>
      <c r="P86" s="6" t="s">
        <v>313</v>
      </c>
    </row>
    <row r="87" spans="1:16" x14ac:dyDescent="0.25">
      <c r="A87" s="3" t="s">
        <v>84</v>
      </c>
      <c r="B87" s="6" t="s">
        <v>23</v>
      </c>
      <c r="C87" s="3">
        <v>678</v>
      </c>
      <c r="D87" s="3">
        <v>95269</v>
      </c>
      <c r="E87" s="3">
        <v>27</v>
      </c>
      <c r="G87" s="3">
        <v>1</v>
      </c>
      <c r="H87" s="3">
        <v>655.32410000000004</v>
      </c>
      <c r="I87" s="3">
        <v>1308.6334999999999</v>
      </c>
      <c r="J87" s="3">
        <v>2</v>
      </c>
      <c r="K87" s="3">
        <v>1308.6422</v>
      </c>
      <c r="L87" s="3">
        <v>-8.6999999999999994E-3</v>
      </c>
      <c r="M87" s="3">
        <v>0</v>
      </c>
      <c r="N87" s="3">
        <v>18.05</v>
      </c>
      <c r="O87" s="3">
        <v>0.82</v>
      </c>
      <c r="P87" s="6" t="s">
        <v>87</v>
      </c>
    </row>
    <row r="88" spans="1:16" x14ac:dyDescent="0.25">
      <c r="A88" s="3" t="s">
        <v>84</v>
      </c>
      <c r="B88" s="6" t="s">
        <v>23</v>
      </c>
      <c r="C88" s="3">
        <v>678</v>
      </c>
      <c r="D88" s="3">
        <v>95269</v>
      </c>
      <c r="E88" s="3">
        <v>27</v>
      </c>
      <c r="G88" s="3">
        <v>1</v>
      </c>
      <c r="H88" s="3">
        <v>655.32420000000002</v>
      </c>
      <c r="I88" s="3">
        <v>1308.6339</v>
      </c>
      <c r="J88" s="3">
        <v>2</v>
      </c>
      <c r="K88" s="3">
        <v>1308.6422</v>
      </c>
      <c r="L88" s="3">
        <v>-8.3000000000000001E-3</v>
      </c>
      <c r="M88" s="3">
        <v>0</v>
      </c>
      <c r="N88" s="3">
        <v>28.66</v>
      </c>
      <c r="O88" s="3">
        <v>7.1999999999999995E-2</v>
      </c>
      <c r="P88" s="6" t="s">
        <v>87</v>
      </c>
    </row>
    <row r="89" spans="1:16" x14ac:dyDescent="0.25">
      <c r="A89" s="3" t="s">
        <v>84</v>
      </c>
      <c r="B89" s="6" t="s">
        <v>23</v>
      </c>
      <c r="C89" s="3">
        <v>678</v>
      </c>
      <c r="D89" s="3">
        <v>95269</v>
      </c>
      <c r="E89" s="3">
        <v>27</v>
      </c>
      <c r="G89" s="3">
        <v>1</v>
      </c>
      <c r="H89" s="3">
        <v>683.82910000000004</v>
      </c>
      <c r="I89" s="3">
        <v>1365.6434999999999</v>
      </c>
      <c r="J89" s="3">
        <v>2</v>
      </c>
      <c r="K89" s="3">
        <v>1365.6524999999999</v>
      </c>
      <c r="L89" s="3">
        <v>-8.8999999999999999E-3</v>
      </c>
      <c r="M89" s="3">
        <v>0</v>
      </c>
      <c r="N89" s="3">
        <v>40.270000000000003</v>
      </c>
      <c r="O89" s="3">
        <v>4.1999999999999997E-3</v>
      </c>
      <c r="P89" s="6" t="s">
        <v>25</v>
      </c>
    </row>
    <row r="90" spans="1:16" x14ac:dyDescent="0.25">
      <c r="A90" s="3" t="s">
        <v>84</v>
      </c>
      <c r="B90" s="6" t="s">
        <v>23</v>
      </c>
      <c r="C90" s="3">
        <v>678</v>
      </c>
      <c r="D90" s="3">
        <v>95269</v>
      </c>
      <c r="E90" s="3">
        <v>27</v>
      </c>
      <c r="G90" s="3">
        <v>1</v>
      </c>
      <c r="H90" s="3">
        <v>683.82920000000001</v>
      </c>
      <c r="I90" s="3">
        <v>1365.6439</v>
      </c>
      <c r="J90" s="3">
        <v>2</v>
      </c>
      <c r="K90" s="3">
        <v>1365.6524999999999</v>
      </c>
      <c r="L90" s="3">
        <v>-8.6E-3</v>
      </c>
      <c r="M90" s="3">
        <v>0</v>
      </c>
      <c r="N90" s="3">
        <v>63.27</v>
      </c>
      <c r="O90" s="4">
        <v>2.0999999999999999E-5</v>
      </c>
      <c r="P90" s="6" t="s">
        <v>25</v>
      </c>
    </row>
    <row r="91" spans="1:16" x14ac:dyDescent="0.25">
      <c r="A91" s="3" t="s">
        <v>84</v>
      </c>
      <c r="B91" s="6" t="s">
        <v>23</v>
      </c>
      <c r="C91" s="3">
        <v>678</v>
      </c>
      <c r="D91" s="3">
        <v>95269</v>
      </c>
      <c r="E91" s="3">
        <v>27</v>
      </c>
      <c r="G91" s="3">
        <v>1</v>
      </c>
      <c r="H91" s="3">
        <v>683.8306</v>
      </c>
      <c r="I91" s="3">
        <v>1365.6466</v>
      </c>
      <c r="J91" s="3">
        <v>2</v>
      </c>
      <c r="K91" s="3">
        <v>1365.6524999999999</v>
      </c>
      <c r="L91" s="3">
        <v>-5.8999999999999999E-3</v>
      </c>
      <c r="M91" s="3">
        <v>0</v>
      </c>
      <c r="N91" s="3">
        <v>57.18</v>
      </c>
      <c r="O91" s="4">
        <v>8.5000000000000006E-5</v>
      </c>
      <c r="P91" s="6" t="s">
        <v>25</v>
      </c>
    </row>
    <row r="92" spans="1:16" x14ac:dyDescent="0.25">
      <c r="A92" s="3" t="s">
        <v>84</v>
      </c>
      <c r="B92" s="6" t="s">
        <v>23</v>
      </c>
      <c r="C92" s="3">
        <v>678</v>
      </c>
      <c r="D92" s="3">
        <v>95269</v>
      </c>
      <c r="E92" s="3">
        <v>27</v>
      </c>
      <c r="G92" s="3">
        <v>1</v>
      </c>
      <c r="H92" s="3">
        <v>717.88009999999997</v>
      </c>
      <c r="I92" s="3">
        <v>1433.7456</v>
      </c>
      <c r="J92" s="3">
        <v>2</v>
      </c>
      <c r="K92" s="3">
        <v>1433.7514000000001</v>
      </c>
      <c r="L92" s="3">
        <v>-5.7999999999999996E-3</v>
      </c>
      <c r="M92" s="3">
        <v>0</v>
      </c>
      <c r="N92" s="3">
        <v>42.37</v>
      </c>
      <c r="O92" s="3">
        <v>3.3999999999999998E-3</v>
      </c>
      <c r="P92" s="6" t="s">
        <v>85</v>
      </c>
    </row>
    <row r="93" spans="1:16" x14ac:dyDescent="0.25">
      <c r="A93" s="3" t="s">
        <v>84</v>
      </c>
      <c r="B93" s="6" t="s">
        <v>23</v>
      </c>
      <c r="C93" s="3">
        <v>678</v>
      </c>
      <c r="D93" s="3">
        <v>95269</v>
      </c>
      <c r="E93" s="3">
        <v>27</v>
      </c>
      <c r="G93" s="3">
        <v>1</v>
      </c>
      <c r="H93" s="3">
        <v>753.38</v>
      </c>
      <c r="I93" s="3">
        <v>1504.7455</v>
      </c>
      <c r="J93" s="3">
        <v>2</v>
      </c>
      <c r="K93" s="3">
        <v>1504.7521999999999</v>
      </c>
      <c r="L93" s="3">
        <v>-6.7000000000000002E-3</v>
      </c>
      <c r="M93" s="3">
        <v>0</v>
      </c>
      <c r="N93" s="3">
        <v>89.41</v>
      </c>
      <c r="O93" s="4">
        <v>5.2999999999999998E-8</v>
      </c>
      <c r="P93" s="6" t="s">
        <v>26</v>
      </c>
    </row>
    <row r="94" spans="1:16" x14ac:dyDescent="0.25">
      <c r="A94" s="3" t="s">
        <v>84</v>
      </c>
      <c r="B94" s="6" t="s">
        <v>23</v>
      </c>
      <c r="C94" s="3">
        <v>678</v>
      </c>
      <c r="D94" s="3">
        <v>95269</v>
      </c>
      <c r="E94" s="3">
        <v>27</v>
      </c>
      <c r="G94" s="3">
        <v>1</v>
      </c>
      <c r="H94" s="3">
        <v>753.38199999999995</v>
      </c>
      <c r="I94" s="3">
        <v>1504.7494999999999</v>
      </c>
      <c r="J94" s="3">
        <v>2</v>
      </c>
      <c r="K94" s="3">
        <v>1504.7521999999999</v>
      </c>
      <c r="L94" s="3">
        <v>-2.7000000000000001E-3</v>
      </c>
      <c r="M94" s="3">
        <v>0</v>
      </c>
      <c r="N94" s="3">
        <v>57.14</v>
      </c>
      <c r="O94" s="4">
        <v>9.6000000000000002E-5</v>
      </c>
      <c r="P94" s="6" t="s">
        <v>26</v>
      </c>
    </row>
    <row r="95" spans="1:16" x14ac:dyDescent="0.25">
      <c r="A95" s="3" t="s">
        <v>84</v>
      </c>
      <c r="B95" s="6" t="s">
        <v>23</v>
      </c>
      <c r="C95" s="3">
        <v>678</v>
      </c>
      <c r="D95" s="3">
        <v>95269</v>
      </c>
      <c r="E95" s="3">
        <v>27</v>
      </c>
      <c r="G95" s="3">
        <v>1</v>
      </c>
      <c r="H95" s="3">
        <v>792.40729999999996</v>
      </c>
      <c r="I95" s="3">
        <v>1582.8000999999999</v>
      </c>
      <c r="J95" s="3">
        <v>2</v>
      </c>
      <c r="K95" s="3">
        <v>1582.8103000000001</v>
      </c>
      <c r="L95" s="3">
        <v>-1.0200000000000001E-2</v>
      </c>
      <c r="M95" s="3">
        <v>0</v>
      </c>
      <c r="N95" s="3">
        <v>126.56</v>
      </c>
      <c r="O95" s="4">
        <v>9.0999999999999996E-12</v>
      </c>
      <c r="P95" s="6" t="s">
        <v>27</v>
      </c>
    </row>
    <row r="96" spans="1:16" x14ac:dyDescent="0.25">
      <c r="A96" s="3" t="s">
        <v>84</v>
      </c>
      <c r="B96" s="6" t="s">
        <v>23</v>
      </c>
      <c r="C96" s="3">
        <v>678</v>
      </c>
      <c r="D96" s="3">
        <v>95269</v>
      </c>
      <c r="E96" s="3">
        <v>27</v>
      </c>
      <c r="G96" s="3">
        <v>1</v>
      </c>
      <c r="H96" s="3">
        <v>792.40859999999998</v>
      </c>
      <c r="I96" s="3">
        <v>1582.8027</v>
      </c>
      <c r="J96" s="3">
        <v>2</v>
      </c>
      <c r="K96" s="3">
        <v>1582.8103000000001</v>
      </c>
      <c r="L96" s="3">
        <v>-7.6E-3</v>
      </c>
      <c r="M96" s="3">
        <v>0</v>
      </c>
      <c r="N96" s="3">
        <v>113.9</v>
      </c>
      <c r="O96" s="4">
        <v>1.5999999999999999E-10</v>
      </c>
      <c r="P96" s="6" t="s">
        <v>27</v>
      </c>
    </row>
    <row r="97" spans="1:16" x14ac:dyDescent="0.25">
      <c r="A97" s="3" t="s">
        <v>84</v>
      </c>
      <c r="B97" s="6" t="s">
        <v>23</v>
      </c>
      <c r="C97" s="3">
        <v>678</v>
      </c>
      <c r="D97" s="3">
        <v>95269</v>
      </c>
      <c r="E97" s="3">
        <v>27</v>
      </c>
      <c r="G97" s="3">
        <v>1</v>
      </c>
      <c r="H97" s="3">
        <v>792.40980000000002</v>
      </c>
      <c r="I97" s="3">
        <v>1582.8051</v>
      </c>
      <c r="J97" s="3">
        <v>2</v>
      </c>
      <c r="K97" s="3">
        <v>1582.8103000000001</v>
      </c>
      <c r="L97" s="3">
        <v>-5.1999999999999998E-3</v>
      </c>
      <c r="M97" s="3">
        <v>0</v>
      </c>
      <c r="N97" s="3">
        <v>15.01</v>
      </c>
      <c r="O97" s="3">
        <v>1.3</v>
      </c>
      <c r="P97" s="6" t="s">
        <v>27</v>
      </c>
    </row>
    <row r="98" spans="1:16" x14ac:dyDescent="0.25">
      <c r="A98" s="3" t="s">
        <v>84</v>
      </c>
      <c r="B98" s="6" t="s">
        <v>23</v>
      </c>
      <c r="C98" s="3">
        <v>678</v>
      </c>
      <c r="D98" s="3">
        <v>95269</v>
      </c>
      <c r="E98" s="3">
        <v>27</v>
      </c>
      <c r="G98" s="3">
        <v>1</v>
      </c>
      <c r="H98" s="3">
        <v>792.40980000000002</v>
      </c>
      <c r="I98" s="3">
        <v>1582.8051</v>
      </c>
      <c r="J98" s="3">
        <v>2</v>
      </c>
      <c r="K98" s="3">
        <v>1582.8103000000001</v>
      </c>
      <c r="L98" s="3">
        <v>-5.1999999999999998E-3</v>
      </c>
      <c r="M98" s="3">
        <v>0</v>
      </c>
      <c r="N98" s="3">
        <v>24.69</v>
      </c>
      <c r="O98" s="3">
        <v>0.14000000000000001</v>
      </c>
      <c r="P98" s="6" t="s">
        <v>27</v>
      </c>
    </row>
    <row r="99" spans="1:16" x14ac:dyDescent="0.25">
      <c r="A99" s="3" t="s">
        <v>84</v>
      </c>
      <c r="B99" s="6" t="s">
        <v>23</v>
      </c>
      <c r="C99" s="3">
        <v>678</v>
      </c>
      <c r="D99" s="3">
        <v>95269</v>
      </c>
      <c r="E99" s="3">
        <v>27</v>
      </c>
      <c r="G99" s="3">
        <v>1</v>
      </c>
      <c r="H99" s="3">
        <v>538.27419999999995</v>
      </c>
      <c r="I99" s="3">
        <v>1611.8007</v>
      </c>
      <c r="J99" s="3">
        <v>3</v>
      </c>
      <c r="K99" s="3">
        <v>1611.8117999999999</v>
      </c>
      <c r="L99" s="3">
        <v>-1.0999999999999999E-2</v>
      </c>
      <c r="M99" s="3">
        <v>1</v>
      </c>
      <c r="N99" s="3">
        <v>9.2799999999999994</v>
      </c>
      <c r="O99" s="3">
        <v>4</v>
      </c>
      <c r="P99" s="6" t="s">
        <v>263</v>
      </c>
    </row>
    <row r="100" spans="1:16" x14ac:dyDescent="0.25">
      <c r="A100" s="3" t="s">
        <v>84</v>
      </c>
      <c r="B100" s="6" t="s">
        <v>23</v>
      </c>
      <c r="C100" s="3">
        <v>678</v>
      </c>
      <c r="D100" s="3">
        <v>95269</v>
      </c>
      <c r="E100" s="3">
        <v>27</v>
      </c>
      <c r="G100" s="3">
        <v>1</v>
      </c>
      <c r="H100" s="3">
        <v>538.27719999999999</v>
      </c>
      <c r="I100" s="3">
        <v>1611.8097</v>
      </c>
      <c r="J100" s="3">
        <v>3</v>
      </c>
      <c r="K100" s="3">
        <v>1611.8117999999999</v>
      </c>
      <c r="L100" s="3">
        <v>-2.0999999999999999E-3</v>
      </c>
      <c r="M100" s="3">
        <v>1</v>
      </c>
      <c r="N100" s="3">
        <v>4.72</v>
      </c>
      <c r="O100" s="3">
        <v>12</v>
      </c>
      <c r="P100" s="6" t="s">
        <v>263</v>
      </c>
    </row>
    <row r="101" spans="1:16" x14ac:dyDescent="0.25">
      <c r="A101" s="3" t="s">
        <v>84</v>
      </c>
      <c r="B101" s="6" t="s">
        <v>23</v>
      </c>
      <c r="C101" s="3">
        <v>678</v>
      </c>
      <c r="D101" s="3">
        <v>95269</v>
      </c>
      <c r="E101" s="3">
        <v>27</v>
      </c>
      <c r="G101" s="3">
        <v>1</v>
      </c>
      <c r="H101" s="3">
        <v>554.62120000000004</v>
      </c>
      <c r="I101" s="3">
        <v>1660.8416999999999</v>
      </c>
      <c r="J101" s="3">
        <v>3</v>
      </c>
      <c r="K101" s="3">
        <v>1660.8533</v>
      </c>
      <c r="L101" s="3">
        <v>-1.15E-2</v>
      </c>
      <c r="M101" s="3">
        <v>1</v>
      </c>
      <c r="N101" s="3">
        <v>5.75</v>
      </c>
      <c r="O101" s="3">
        <v>12</v>
      </c>
      <c r="P101" s="6" t="s">
        <v>88</v>
      </c>
    </row>
    <row r="102" spans="1:16" x14ac:dyDescent="0.25">
      <c r="A102" s="3" t="s">
        <v>84</v>
      </c>
      <c r="B102" s="6" t="s">
        <v>23</v>
      </c>
      <c r="C102" s="3">
        <v>678</v>
      </c>
      <c r="D102" s="3">
        <v>95269</v>
      </c>
      <c r="E102" s="3">
        <v>27</v>
      </c>
      <c r="G102" s="3">
        <v>1</v>
      </c>
      <c r="H102" s="3">
        <v>904.96609999999998</v>
      </c>
      <c r="I102" s="3">
        <v>1807.9177</v>
      </c>
      <c r="J102" s="3">
        <v>2</v>
      </c>
      <c r="K102" s="3">
        <v>1807.9315999999999</v>
      </c>
      <c r="L102" s="3">
        <v>-1.3899999999999999E-2</v>
      </c>
      <c r="M102" s="3">
        <v>0</v>
      </c>
      <c r="N102" s="3">
        <v>99.41</v>
      </c>
      <c r="O102" s="4">
        <v>4.4999999999999998E-9</v>
      </c>
      <c r="P102" s="6" t="s">
        <v>28</v>
      </c>
    </row>
    <row r="103" spans="1:16" x14ac:dyDescent="0.25">
      <c r="A103" s="3" t="s">
        <v>84</v>
      </c>
      <c r="B103" s="6" t="s">
        <v>23</v>
      </c>
      <c r="C103" s="3">
        <v>678</v>
      </c>
      <c r="D103" s="3">
        <v>95269</v>
      </c>
      <c r="E103" s="3">
        <v>27</v>
      </c>
      <c r="G103" s="3">
        <v>1</v>
      </c>
      <c r="H103" s="3">
        <v>904.96780000000001</v>
      </c>
      <c r="I103" s="3">
        <v>1807.921</v>
      </c>
      <c r="J103" s="3">
        <v>2</v>
      </c>
      <c r="K103" s="3">
        <v>1807.9315999999999</v>
      </c>
      <c r="L103" s="3">
        <v>-1.06E-2</v>
      </c>
      <c r="M103" s="3">
        <v>0</v>
      </c>
      <c r="N103" s="3">
        <v>19.37</v>
      </c>
      <c r="O103" s="3">
        <v>0.45</v>
      </c>
      <c r="P103" s="6" t="s">
        <v>28</v>
      </c>
    </row>
    <row r="104" spans="1:16" x14ac:dyDescent="0.25">
      <c r="A104" s="3" t="s">
        <v>84</v>
      </c>
      <c r="B104" s="6" t="s">
        <v>23</v>
      </c>
      <c r="C104" s="3">
        <v>678</v>
      </c>
      <c r="D104" s="3">
        <v>95269</v>
      </c>
      <c r="E104" s="3">
        <v>27</v>
      </c>
      <c r="G104" s="3">
        <v>1</v>
      </c>
      <c r="H104" s="3">
        <v>904.96780000000001</v>
      </c>
      <c r="I104" s="3">
        <v>1807.921</v>
      </c>
      <c r="J104" s="3">
        <v>2</v>
      </c>
      <c r="K104" s="3">
        <v>1807.9315999999999</v>
      </c>
      <c r="L104" s="3">
        <v>-1.06E-2</v>
      </c>
      <c r="M104" s="3">
        <v>0</v>
      </c>
      <c r="N104" s="3">
        <v>3.72</v>
      </c>
      <c r="O104" s="3">
        <v>17</v>
      </c>
      <c r="P104" s="6" t="s">
        <v>28</v>
      </c>
    </row>
    <row r="105" spans="1:16" x14ac:dyDescent="0.25">
      <c r="A105" s="3" t="s">
        <v>84</v>
      </c>
      <c r="B105" s="6" t="s">
        <v>23</v>
      </c>
      <c r="C105" s="3">
        <v>678</v>
      </c>
      <c r="D105" s="3">
        <v>95269</v>
      </c>
      <c r="E105" s="3">
        <v>27</v>
      </c>
      <c r="G105" s="3">
        <v>1</v>
      </c>
      <c r="H105" s="3">
        <v>904.9683</v>
      </c>
      <c r="I105" s="3">
        <v>1807.922</v>
      </c>
      <c r="J105" s="3">
        <v>2</v>
      </c>
      <c r="K105" s="3">
        <v>1807.9315999999999</v>
      </c>
      <c r="L105" s="3">
        <v>-9.5999999999999992E-3</v>
      </c>
      <c r="M105" s="3">
        <v>0</v>
      </c>
      <c r="N105" s="3">
        <v>105.06</v>
      </c>
      <c r="O105" s="4">
        <v>1.2E-9</v>
      </c>
      <c r="P105" s="6" t="s">
        <v>28</v>
      </c>
    </row>
    <row r="106" spans="1:16" x14ac:dyDescent="0.25">
      <c r="A106" s="3" t="s">
        <v>84</v>
      </c>
      <c r="B106" s="6" t="s">
        <v>23</v>
      </c>
      <c r="C106" s="3">
        <v>678</v>
      </c>
      <c r="D106" s="3">
        <v>95269</v>
      </c>
      <c r="E106" s="3">
        <v>27</v>
      </c>
      <c r="G106" s="3">
        <v>1</v>
      </c>
      <c r="H106" s="3">
        <v>616.66210000000001</v>
      </c>
      <c r="I106" s="3">
        <v>1846.9646</v>
      </c>
      <c r="J106" s="3">
        <v>3</v>
      </c>
      <c r="K106" s="3">
        <v>1846.9789000000001</v>
      </c>
      <c r="L106" s="3">
        <v>-1.43E-2</v>
      </c>
      <c r="M106" s="3">
        <v>1</v>
      </c>
      <c r="N106" s="3">
        <v>18.37</v>
      </c>
      <c r="O106" s="3">
        <v>0.43</v>
      </c>
      <c r="P106" s="6" t="s">
        <v>276</v>
      </c>
    </row>
    <row r="107" spans="1:16" x14ac:dyDescent="0.25">
      <c r="A107" s="3" t="s">
        <v>84</v>
      </c>
      <c r="B107" s="6" t="s">
        <v>23</v>
      </c>
      <c r="C107" s="3">
        <v>678</v>
      </c>
      <c r="D107" s="3">
        <v>95269</v>
      </c>
      <c r="E107" s="3">
        <v>27</v>
      </c>
      <c r="G107" s="3">
        <v>1</v>
      </c>
      <c r="H107" s="3">
        <v>1162.5145</v>
      </c>
      <c r="I107" s="3">
        <v>2323.0144</v>
      </c>
      <c r="J107" s="3">
        <v>2</v>
      </c>
      <c r="K107" s="3">
        <v>2323.0140999999999</v>
      </c>
      <c r="L107" s="3">
        <v>2.9999999999999997E-4</v>
      </c>
      <c r="M107" s="3">
        <v>0</v>
      </c>
      <c r="N107" s="3">
        <v>99.93</v>
      </c>
      <c r="O107" s="4">
        <v>7.2999999999999996E-10</v>
      </c>
      <c r="P107" s="6" t="s">
        <v>89</v>
      </c>
    </row>
    <row r="108" spans="1:16" x14ac:dyDescent="0.25">
      <c r="A108" s="3" t="s">
        <v>342</v>
      </c>
      <c r="B108" s="6" t="s">
        <v>57</v>
      </c>
      <c r="C108" s="3">
        <v>578</v>
      </c>
      <c r="D108" s="3">
        <v>103651</v>
      </c>
      <c r="E108" s="3">
        <v>31</v>
      </c>
      <c r="G108" s="3">
        <v>1</v>
      </c>
      <c r="H108" s="3">
        <v>564.78959999999995</v>
      </c>
      <c r="I108" s="3">
        <v>1127.5645999999999</v>
      </c>
      <c r="J108" s="3">
        <v>2</v>
      </c>
      <c r="K108" s="3">
        <v>1127.5682999999999</v>
      </c>
      <c r="L108" s="3">
        <v>-3.8E-3</v>
      </c>
      <c r="M108" s="3">
        <v>0</v>
      </c>
      <c r="N108" s="3">
        <v>6.19</v>
      </c>
      <c r="O108" s="3">
        <v>15</v>
      </c>
      <c r="P108" s="6" t="s">
        <v>449</v>
      </c>
    </row>
    <row r="109" spans="1:16" x14ac:dyDescent="0.25">
      <c r="A109" s="3" t="s">
        <v>342</v>
      </c>
      <c r="B109" s="6" t="s">
        <v>57</v>
      </c>
      <c r="C109" s="3">
        <v>578</v>
      </c>
      <c r="D109" s="3">
        <v>103651</v>
      </c>
      <c r="E109" s="3">
        <v>31</v>
      </c>
      <c r="G109" s="3">
        <v>1</v>
      </c>
      <c r="H109" s="3">
        <v>564.78959999999995</v>
      </c>
      <c r="I109" s="3">
        <v>1127.5645999999999</v>
      </c>
      <c r="J109" s="3">
        <v>2</v>
      </c>
      <c r="K109" s="3">
        <v>1127.5682999999999</v>
      </c>
      <c r="L109" s="3">
        <v>-3.8E-3</v>
      </c>
      <c r="M109" s="3">
        <v>0</v>
      </c>
      <c r="N109" s="3">
        <v>3.87</v>
      </c>
      <c r="O109" s="3">
        <v>25</v>
      </c>
      <c r="P109" s="6" t="s">
        <v>449</v>
      </c>
    </row>
    <row r="110" spans="1:16" x14ac:dyDescent="0.25">
      <c r="A110" s="3" t="s">
        <v>342</v>
      </c>
      <c r="B110" s="6" t="s">
        <v>57</v>
      </c>
      <c r="C110" s="3">
        <v>578</v>
      </c>
      <c r="D110" s="3">
        <v>103651</v>
      </c>
      <c r="E110" s="3">
        <v>31</v>
      </c>
      <c r="G110" s="3">
        <v>1</v>
      </c>
      <c r="H110" s="3">
        <v>658.80740000000003</v>
      </c>
      <c r="I110" s="3">
        <v>1315.6002000000001</v>
      </c>
      <c r="J110" s="3">
        <v>2</v>
      </c>
      <c r="K110" s="3">
        <v>1315.6043999999999</v>
      </c>
      <c r="L110" s="3">
        <v>-4.3E-3</v>
      </c>
      <c r="M110" s="3">
        <v>0</v>
      </c>
      <c r="N110" s="3">
        <v>56.42</v>
      </c>
      <c r="O110" s="4">
        <v>9.0000000000000006E-5</v>
      </c>
      <c r="P110" s="6" t="s">
        <v>343</v>
      </c>
    </row>
    <row r="111" spans="1:16" x14ac:dyDescent="0.25">
      <c r="A111" s="3" t="s">
        <v>342</v>
      </c>
      <c r="B111" s="6" t="s">
        <v>57</v>
      </c>
      <c r="C111" s="3">
        <v>578</v>
      </c>
      <c r="D111" s="3">
        <v>103651</v>
      </c>
      <c r="E111" s="3">
        <v>31</v>
      </c>
      <c r="G111" s="3">
        <v>1</v>
      </c>
      <c r="H111" s="3">
        <v>658.81230000000005</v>
      </c>
      <c r="I111" s="3">
        <v>1315.61</v>
      </c>
      <c r="J111" s="3">
        <v>2</v>
      </c>
      <c r="K111" s="3">
        <v>1315.6043999999999</v>
      </c>
      <c r="L111" s="3">
        <v>5.4999999999999997E-3</v>
      </c>
      <c r="M111" s="3">
        <v>0</v>
      </c>
      <c r="N111" s="3">
        <v>56.56</v>
      </c>
      <c r="O111" s="4">
        <v>9.3999999999999994E-5</v>
      </c>
      <c r="P111" s="6" t="s">
        <v>343</v>
      </c>
    </row>
    <row r="112" spans="1:16" x14ac:dyDescent="0.25">
      <c r="A112" s="3" t="s">
        <v>342</v>
      </c>
      <c r="B112" s="6" t="s">
        <v>57</v>
      </c>
      <c r="C112" s="3">
        <v>578</v>
      </c>
      <c r="D112" s="3">
        <v>103651</v>
      </c>
      <c r="E112" s="3">
        <v>31</v>
      </c>
      <c r="G112" s="3">
        <v>1</v>
      </c>
      <c r="H112" s="3">
        <v>658.81230000000005</v>
      </c>
      <c r="I112" s="3">
        <v>1315.61</v>
      </c>
      <c r="J112" s="3">
        <v>2</v>
      </c>
      <c r="K112" s="3">
        <v>1315.6043999999999</v>
      </c>
      <c r="L112" s="3">
        <v>5.4999999999999997E-3</v>
      </c>
      <c r="M112" s="3">
        <v>0</v>
      </c>
      <c r="N112" s="3">
        <v>72.260000000000005</v>
      </c>
      <c r="O112" s="4">
        <v>2.5000000000000002E-6</v>
      </c>
      <c r="P112" s="6" t="s">
        <v>343</v>
      </c>
    </row>
    <row r="113" spans="1:16" x14ac:dyDescent="0.25">
      <c r="A113" s="3" t="s">
        <v>342</v>
      </c>
      <c r="B113" s="6" t="s">
        <v>57</v>
      </c>
      <c r="C113" s="3">
        <v>578</v>
      </c>
      <c r="D113" s="3">
        <v>103651</v>
      </c>
      <c r="E113" s="3">
        <v>31</v>
      </c>
      <c r="G113" s="3">
        <v>1</v>
      </c>
      <c r="H113" s="3">
        <v>683.87180000000001</v>
      </c>
      <c r="I113" s="3">
        <v>1365.729</v>
      </c>
      <c r="J113" s="3">
        <v>2</v>
      </c>
      <c r="K113" s="3">
        <v>1365.7326</v>
      </c>
      <c r="L113" s="3">
        <v>-3.5999999999999999E-3</v>
      </c>
      <c r="M113" s="3">
        <v>0</v>
      </c>
      <c r="N113" s="3">
        <v>1.4</v>
      </c>
      <c r="O113" s="3">
        <v>37</v>
      </c>
      <c r="P113" s="6" t="s">
        <v>415</v>
      </c>
    </row>
    <row r="114" spans="1:16" x14ac:dyDescent="0.25">
      <c r="A114" s="3" t="s">
        <v>342</v>
      </c>
      <c r="B114" s="6" t="s">
        <v>57</v>
      </c>
      <c r="C114" s="3">
        <v>578</v>
      </c>
      <c r="D114" s="3">
        <v>103651</v>
      </c>
      <c r="E114" s="3">
        <v>31</v>
      </c>
      <c r="G114" s="3">
        <v>1</v>
      </c>
      <c r="H114" s="3">
        <v>725.34389999999996</v>
      </c>
      <c r="I114" s="3">
        <v>1448.6732</v>
      </c>
      <c r="J114" s="3">
        <v>2</v>
      </c>
      <c r="K114" s="3">
        <v>1448.6783</v>
      </c>
      <c r="L114" s="3">
        <v>-5.1000000000000004E-3</v>
      </c>
      <c r="M114" s="3">
        <v>1</v>
      </c>
      <c r="N114" s="3">
        <v>15.8</v>
      </c>
      <c r="O114" s="3">
        <v>1</v>
      </c>
      <c r="P114" s="6" t="s">
        <v>344</v>
      </c>
    </row>
    <row r="115" spans="1:16" x14ac:dyDescent="0.25">
      <c r="A115" s="3" t="s">
        <v>342</v>
      </c>
      <c r="B115" s="6" t="s">
        <v>57</v>
      </c>
      <c r="C115" s="3">
        <v>578</v>
      </c>
      <c r="D115" s="3">
        <v>103651</v>
      </c>
      <c r="E115" s="3">
        <v>31</v>
      </c>
      <c r="G115" s="3">
        <v>1</v>
      </c>
      <c r="H115" s="3">
        <v>725.34389999999996</v>
      </c>
      <c r="I115" s="3">
        <v>1448.6732</v>
      </c>
      <c r="J115" s="3">
        <v>2</v>
      </c>
      <c r="K115" s="3">
        <v>1448.6783</v>
      </c>
      <c r="L115" s="3">
        <v>-5.1000000000000004E-3</v>
      </c>
      <c r="M115" s="3">
        <v>1</v>
      </c>
      <c r="N115" s="3">
        <v>17.309999999999999</v>
      </c>
      <c r="O115" s="3">
        <v>0.72</v>
      </c>
      <c r="P115" s="6" t="s">
        <v>344</v>
      </c>
    </row>
    <row r="116" spans="1:16" x14ac:dyDescent="0.25">
      <c r="A116" s="3" t="s">
        <v>342</v>
      </c>
      <c r="B116" s="6" t="s">
        <v>57</v>
      </c>
      <c r="C116" s="3">
        <v>578</v>
      </c>
      <c r="D116" s="3">
        <v>103651</v>
      </c>
      <c r="E116" s="3">
        <v>31</v>
      </c>
      <c r="G116" s="3">
        <v>1</v>
      </c>
      <c r="H116" s="3">
        <v>725.34519999999998</v>
      </c>
      <c r="I116" s="3">
        <v>1448.6758</v>
      </c>
      <c r="J116" s="3">
        <v>2</v>
      </c>
      <c r="K116" s="3">
        <v>1448.6783</v>
      </c>
      <c r="L116" s="3">
        <v>-2.5000000000000001E-3</v>
      </c>
      <c r="M116" s="3">
        <v>1</v>
      </c>
      <c r="N116" s="3">
        <v>16.75</v>
      </c>
      <c r="O116" s="3">
        <v>0.85</v>
      </c>
      <c r="P116" s="6" t="s">
        <v>344</v>
      </c>
    </row>
    <row r="117" spans="1:16" x14ac:dyDescent="0.25">
      <c r="A117" s="3" t="s">
        <v>342</v>
      </c>
      <c r="B117" s="6" t="s">
        <v>57</v>
      </c>
      <c r="C117" s="3">
        <v>578</v>
      </c>
      <c r="D117" s="3">
        <v>103651</v>
      </c>
      <c r="E117" s="3">
        <v>31</v>
      </c>
      <c r="G117" s="3">
        <v>1</v>
      </c>
      <c r="H117" s="3">
        <v>725.34519999999998</v>
      </c>
      <c r="I117" s="3">
        <v>1448.6758</v>
      </c>
      <c r="J117" s="3">
        <v>2</v>
      </c>
      <c r="K117" s="3">
        <v>1448.6783</v>
      </c>
      <c r="L117" s="3">
        <v>-2.5000000000000001E-3</v>
      </c>
      <c r="M117" s="3">
        <v>1</v>
      </c>
      <c r="N117" s="3">
        <v>38.700000000000003</v>
      </c>
      <c r="O117" s="3">
        <v>5.4000000000000003E-3</v>
      </c>
      <c r="P117" s="6" t="s">
        <v>344</v>
      </c>
    </row>
    <row r="118" spans="1:16" x14ac:dyDescent="0.25">
      <c r="A118" s="3" t="s">
        <v>342</v>
      </c>
      <c r="B118" s="6" t="s">
        <v>57</v>
      </c>
      <c r="C118" s="3">
        <v>578</v>
      </c>
      <c r="D118" s="3">
        <v>103651</v>
      </c>
      <c r="E118" s="3">
        <v>31</v>
      </c>
      <c r="G118" s="3">
        <v>1</v>
      </c>
      <c r="H118" s="3">
        <v>863.93150000000003</v>
      </c>
      <c r="I118" s="3">
        <v>1725.8484000000001</v>
      </c>
      <c r="J118" s="3">
        <v>2</v>
      </c>
      <c r="K118" s="3">
        <v>1725.8574000000001</v>
      </c>
      <c r="L118" s="3">
        <v>-8.9999999999999993E-3</v>
      </c>
      <c r="M118" s="3">
        <v>0</v>
      </c>
      <c r="N118" s="3">
        <v>45.52</v>
      </c>
      <c r="O118" s="3">
        <v>9.1E-4</v>
      </c>
      <c r="P118" s="6" t="s">
        <v>345</v>
      </c>
    </row>
    <row r="119" spans="1:16" x14ac:dyDescent="0.25">
      <c r="A119" s="3" t="s">
        <v>342</v>
      </c>
      <c r="B119" s="6" t="s">
        <v>57</v>
      </c>
      <c r="C119" s="3">
        <v>578</v>
      </c>
      <c r="D119" s="3">
        <v>103651</v>
      </c>
      <c r="E119" s="3">
        <v>31</v>
      </c>
      <c r="G119" s="3">
        <v>1</v>
      </c>
      <c r="H119" s="3">
        <v>863.93150000000003</v>
      </c>
      <c r="I119" s="3">
        <v>1725.8484000000001</v>
      </c>
      <c r="J119" s="3">
        <v>2</v>
      </c>
      <c r="K119" s="3">
        <v>1725.8574000000001</v>
      </c>
      <c r="L119" s="3">
        <v>-8.9999999999999993E-3</v>
      </c>
      <c r="M119" s="3">
        <v>0</v>
      </c>
      <c r="N119" s="3">
        <v>21.54</v>
      </c>
      <c r="O119" s="3">
        <v>0.23</v>
      </c>
      <c r="P119" s="6" t="s">
        <v>345</v>
      </c>
    </row>
    <row r="120" spans="1:16" x14ac:dyDescent="0.25">
      <c r="A120" s="3" t="s">
        <v>342</v>
      </c>
      <c r="B120" s="6" t="s">
        <v>57</v>
      </c>
      <c r="C120" s="3">
        <v>578</v>
      </c>
      <c r="D120" s="3">
        <v>103651</v>
      </c>
      <c r="E120" s="3">
        <v>31</v>
      </c>
      <c r="G120" s="3">
        <v>1</v>
      </c>
      <c r="H120" s="3">
        <v>863.93179999999995</v>
      </c>
      <c r="I120" s="3">
        <v>1725.8489999999999</v>
      </c>
      <c r="J120" s="3">
        <v>2</v>
      </c>
      <c r="K120" s="3">
        <v>1725.8574000000001</v>
      </c>
      <c r="L120" s="3">
        <v>-8.3999999999999995E-3</v>
      </c>
      <c r="M120" s="3">
        <v>0</v>
      </c>
      <c r="N120" s="3">
        <v>2.68</v>
      </c>
      <c r="O120" s="3">
        <v>18</v>
      </c>
      <c r="P120" s="6" t="s">
        <v>345</v>
      </c>
    </row>
    <row r="121" spans="1:16" x14ac:dyDescent="0.25">
      <c r="A121" s="3" t="s">
        <v>342</v>
      </c>
      <c r="B121" s="6" t="s">
        <v>57</v>
      </c>
      <c r="C121" s="3">
        <v>578</v>
      </c>
      <c r="D121" s="3">
        <v>103651</v>
      </c>
      <c r="E121" s="3">
        <v>31</v>
      </c>
      <c r="G121" s="3">
        <v>1</v>
      </c>
      <c r="H121" s="3">
        <v>863.93179999999995</v>
      </c>
      <c r="I121" s="3">
        <v>1725.8489999999999</v>
      </c>
      <c r="J121" s="3">
        <v>2</v>
      </c>
      <c r="K121" s="3">
        <v>1725.8574000000001</v>
      </c>
      <c r="L121" s="3">
        <v>-8.3999999999999995E-3</v>
      </c>
      <c r="M121" s="3">
        <v>0</v>
      </c>
      <c r="N121" s="3">
        <v>14.04</v>
      </c>
      <c r="O121" s="3">
        <v>1.3</v>
      </c>
      <c r="P121" s="6" t="s">
        <v>345</v>
      </c>
    </row>
    <row r="122" spans="1:16" x14ac:dyDescent="0.25">
      <c r="A122" s="3" t="s">
        <v>342</v>
      </c>
      <c r="B122" s="6" t="s">
        <v>57</v>
      </c>
      <c r="C122" s="3">
        <v>578</v>
      </c>
      <c r="D122" s="3">
        <v>103651</v>
      </c>
      <c r="E122" s="3">
        <v>31</v>
      </c>
      <c r="G122" s="3">
        <v>1</v>
      </c>
      <c r="H122" s="3">
        <v>912.02290000000005</v>
      </c>
      <c r="I122" s="3">
        <v>1822.0313000000001</v>
      </c>
      <c r="J122" s="3">
        <v>2</v>
      </c>
      <c r="K122" s="3">
        <v>1822.0452</v>
      </c>
      <c r="L122" s="3">
        <v>-1.3899999999999999E-2</v>
      </c>
      <c r="M122" s="3">
        <v>0</v>
      </c>
      <c r="N122" s="3">
        <v>67.5</v>
      </c>
      <c r="O122" s="4">
        <v>3.1999999999999999E-6</v>
      </c>
      <c r="P122" s="6" t="s">
        <v>346</v>
      </c>
    </row>
    <row r="123" spans="1:16" x14ac:dyDescent="0.25">
      <c r="A123" s="3" t="s">
        <v>342</v>
      </c>
      <c r="B123" s="6" t="s">
        <v>57</v>
      </c>
      <c r="C123" s="3">
        <v>578</v>
      </c>
      <c r="D123" s="3">
        <v>103651</v>
      </c>
      <c r="E123" s="3">
        <v>31</v>
      </c>
      <c r="G123" s="3">
        <v>1</v>
      </c>
      <c r="H123" s="3">
        <v>912.02290000000005</v>
      </c>
      <c r="I123" s="3">
        <v>1822.0313000000001</v>
      </c>
      <c r="J123" s="3">
        <v>2</v>
      </c>
      <c r="K123" s="3">
        <v>1822.0452</v>
      </c>
      <c r="L123" s="3">
        <v>-1.3899999999999999E-2</v>
      </c>
      <c r="M123" s="3">
        <v>0</v>
      </c>
      <c r="N123" s="3">
        <v>63.51</v>
      </c>
      <c r="O123" s="4">
        <v>8.1000000000000004E-6</v>
      </c>
      <c r="P123" s="6" t="s">
        <v>346</v>
      </c>
    </row>
    <row r="124" spans="1:16" x14ac:dyDescent="0.25">
      <c r="A124" s="3" t="s">
        <v>342</v>
      </c>
      <c r="B124" s="6" t="s">
        <v>57</v>
      </c>
      <c r="C124" s="3">
        <v>578</v>
      </c>
      <c r="D124" s="3">
        <v>103651</v>
      </c>
      <c r="E124" s="3">
        <v>31</v>
      </c>
      <c r="G124" s="3">
        <v>1</v>
      </c>
      <c r="H124" s="3">
        <v>912.02560000000005</v>
      </c>
      <c r="I124" s="3">
        <v>1822.0365999999999</v>
      </c>
      <c r="J124" s="3">
        <v>2</v>
      </c>
      <c r="K124" s="3">
        <v>1822.0452</v>
      </c>
      <c r="L124" s="3">
        <v>-8.6E-3</v>
      </c>
      <c r="M124" s="3">
        <v>0</v>
      </c>
      <c r="N124" s="3">
        <v>83.74</v>
      </c>
      <c r="O124" s="4">
        <v>7.4000000000000001E-8</v>
      </c>
      <c r="P124" s="6" t="s">
        <v>346</v>
      </c>
    </row>
    <row r="125" spans="1:16" x14ac:dyDescent="0.25">
      <c r="A125" s="3" t="s">
        <v>342</v>
      </c>
      <c r="B125" s="6" t="s">
        <v>57</v>
      </c>
      <c r="C125" s="3">
        <v>578</v>
      </c>
      <c r="D125" s="3">
        <v>103651</v>
      </c>
      <c r="E125" s="3">
        <v>31</v>
      </c>
      <c r="G125" s="3">
        <v>1</v>
      </c>
      <c r="H125" s="3">
        <v>912.02639999999997</v>
      </c>
      <c r="I125" s="3">
        <v>1822.0382</v>
      </c>
      <c r="J125" s="3">
        <v>2</v>
      </c>
      <c r="K125" s="3">
        <v>1822.0452</v>
      </c>
      <c r="L125" s="3">
        <v>-7.0000000000000001E-3</v>
      </c>
      <c r="M125" s="3">
        <v>0</v>
      </c>
      <c r="N125" s="3">
        <v>9.94</v>
      </c>
      <c r="O125" s="3">
        <v>1.8</v>
      </c>
      <c r="P125" s="6" t="s">
        <v>346</v>
      </c>
    </row>
    <row r="126" spans="1:16" x14ac:dyDescent="0.25">
      <c r="A126" s="3" t="s">
        <v>342</v>
      </c>
      <c r="B126" s="6" t="s">
        <v>57</v>
      </c>
      <c r="C126" s="3">
        <v>578</v>
      </c>
      <c r="D126" s="3">
        <v>103651</v>
      </c>
      <c r="E126" s="3">
        <v>31</v>
      </c>
      <c r="G126" s="3">
        <v>1</v>
      </c>
      <c r="H126" s="3">
        <v>912.02639999999997</v>
      </c>
      <c r="I126" s="3">
        <v>1822.0382</v>
      </c>
      <c r="J126" s="3">
        <v>2</v>
      </c>
      <c r="K126" s="3">
        <v>1822.0452</v>
      </c>
      <c r="L126" s="3">
        <v>-7.0000000000000001E-3</v>
      </c>
      <c r="M126" s="3">
        <v>0</v>
      </c>
      <c r="N126" s="3">
        <v>1.61</v>
      </c>
      <c r="O126" s="3">
        <v>12</v>
      </c>
      <c r="P126" s="6" t="s">
        <v>346</v>
      </c>
    </row>
    <row r="127" spans="1:16" x14ac:dyDescent="0.25">
      <c r="A127" s="3" t="s">
        <v>342</v>
      </c>
      <c r="B127" s="6" t="s">
        <v>57</v>
      </c>
      <c r="C127" s="3">
        <v>578</v>
      </c>
      <c r="D127" s="3">
        <v>103651</v>
      </c>
      <c r="E127" s="3">
        <v>31</v>
      </c>
      <c r="G127" s="3">
        <v>1</v>
      </c>
      <c r="H127" s="3">
        <v>964.553</v>
      </c>
      <c r="I127" s="3">
        <v>1927.0915</v>
      </c>
      <c r="J127" s="3">
        <v>2</v>
      </c>
      <c r="K127" s="3">
        <v>1927.1030000000001</v>
      </c>
      <c r="L127" s="3">
        <v>-1.15E-2</v>
      </c>
      <c r="M127" s="3">
        <v>0</v>
      </c>
      <c r="N127" s="3">
        <v>51.81</v>
      </c>
      <c r="O127" s="3">
        <v>1E-4</v>
      </c>
      <c r="P127" s="6" t="s">
        <v>347</v>
      </c>
    </row>
    <row r="128" spans="1:16" x14ac:dyDescent="0.25">
      <c r="A128" s="3" t="s">
        <v>342</v>
      </c>
      <c r="B128" s="6" t="s">
        <v>57</v>
      </c>
      <c r="C128" s="3">
        <v>578</v>
      </c>
      <c r="D128" s="3">
        <v>103651</v>
      </c>
      <c r="E128" s="3">
        <v>31</v>
      </c>
      <c r="G128" s="3">
        <v>1</v>
      </c>
      <c r="H128" s="3">
        <v>964.553</v>
      </c>
      <c r="I128" s="3">
        <v>1927.0915</v>
      </c>
      <c r="J128" s="3">
        <v>2</v>
      </c>
      <c r="K128" s="3">
        <v>1927.1030000000001</v>
      </c>
      <c r="L128" s="3">
        <v>-1.15E-2</v>
      </c>
      <c r="M128" s="3">
        <v>0</v>
      </c>
      <c r="N128" s="3">
        <v>14.13</v>
      </c>
      <c r="O128" s="3">
        <v>0.61</v>
      </c>
      <c r="P128" s="6" t="s">
        <v>347</v>
      </c>
    </row>
    <row r="129" spans="1:16" x14ac:dyDescent="0.25">
      <c r="A129" s="3" t="s">
        <v>342</v>
      </c>
      <c r="B129" s="6" t="s">
        <v>57</v>
      </c>
      <c r="C129" s="3">
        <v>578</v>
      </c>
      <c r="D129" s="3">
        <v>103651</v>
      </c>
      <c r="E129" s="3">
        <v>31</v>
      </c>
      <c r="G129" s="3">
        <v>1</v>
      </c>
      <c r="H129" s="3">
        <v>964.553</v>
      </c>
      <c r="I129" s="3">
        <v>1927.0915</v>
      </c>
      <c r="J129" s="3">
        <v>2</v>
      </c>
      <c r="K129" s="3">
        <v>1927.1030000000001</v>
      </c>
      <c r="L129" s="3">
        <v>-1.15E-2</v>
      </c>
      <c r="M129" s="3">
        <v>0</v>
      </c>
      <c r="N129" s="3">
        <v>19.350000000000001</v>
      </c>
      <c r="O129" s="3">
        <v>0.18</v>
      </c>
      <c r="P129" s="6" t="s">
        <v>347</v>
      </c>
    </row>
    <row r="130" spans="1:16" x14ac:dyDescent="0.25">
      <c r="A130" s="3" t="s">
        <v>342</v>
      </c>
      <c r="B130" s="6" t="s">
        <v>57</v>
      </c>
      <c r="C130" s="3">
        <v>578</v>
      </c>
      <c r="D130" s="3">
        <v>103651</v>
      </c>
      <c r="E130" s="3">
        <v>31</v>
      </c>
      <c r="G130" s="3">
        <v>1</v>
      </c>
      <c r="H130" s="3">
        <v>964.55460000000005</v>
      </c>
      <c r="I130" s="3">
        <v>1927.0945999999999</v>
      </c>
      <c r="J130" s="3">
        <v>2</v>
      </c>
      <c r="K130" s="3">
        <v>1927.1030000000001</v>
      </c>
      <c r="L130" s="3">
        <v>-8.3999999999999995E-3</v>
      </c>
      <c r="M130" s="3">
        <v>0</v>
      </c>
      <c r="N130" s="3">
        <v>29.51</v>
      </c>
      <c r="O130" s="3">
        <v>1.6E-2</v>
      </c>
      <c r="P130" s="6" t="s">
        <v>347</v>
      </c>
    </row>
    <row r="131" spans="1:16" x14ac:dyDescent="0.25">
      <c r="A131" s="3" t="s">
        <v>342</v>
      </c>
      <c r="B131" s="6" t="s">
        <v>57</v>
      </c>
      <c r="C131" s="3">
        <v>578</v>
      </c>
      <c r="D131" s="3">
        <v>103651</v>
      </c>
      <c r="E131" s="3">
        <v>31</v>
      </c>
      <c r="G131" s="3">
        <v>1</v>
      </c>
      <c r="H131" s="3">
        <v>964.55460000000005</v>
      </c>
      <c r="I131" s="3">
        <v>1927.0945999999999</v>
      </c>
      <c r="J131" s="3">
        <v>2</v>
      </c>
      <c r="K131" s="3">
        <v>1927.1030000000001</v>
      </c>
      <c r="L131" s="3">
        <v>-8.3999999999999995E-3</v>
      </c>
      <c r="M131" s="3">
        <v>0</v>
      </c>
      <c r="N131" s="3">
        <v>20.99</v>
      </c>
      <c r="O131" s="3">
        <v>0.11</v>
      </c>
      <c r="P131" s="6" t="s">
        <v>347</v>
      </c>
    </row>
    <row r="132" spans="1:16" x14ac:dyDescent="0.25">
      <c r="A132" s="3" t="s">
        <v>342</v>
      </c>
      <c r="B132" s="6" t="s">
        <v>57</v>
      </c>
      <c r="C132" s="3">
        <v>578</v>
      </c>
      <c r="D132" s="3">
        <v>103651</v>
      </c>
      <c r="E132" s="3">
        <v>31</v>
      </c>
      <c r="G132" s="3">
        <v>1</v>
      </c>
      <c r="H132" s="3">
        <v>1161.0849000000001</v>
      </c>
      <c r="I132" s="3">
        <v>2320.1552000000001</v>
      </c>
      <c r="J132" s="3">
        <v>2</v>
      </c>
      <c r="K132" s="3">
        <v>2320.1659</v>
      </c>
      <c r="L132" s="3">
        <v>-1.0699999999999999E-2</v>
      </c>
      <c r="M132" s="3">
        <v>0</v>
      </c>
      <c r="N132" s="3">
        <v>105.23</v>
      </c>
      <c r="O132" s="4">
        <v>5.4999999999999996E-10</v>
      </c>
      <c r="P132" s="6" t="s">
        <v>348</v>
      </c>
    </row>
    <row r="133" spans="1:16" x14ac:dyDescent="0.25">
      <c r="A133" s="3" t="s">
        <v>342</v>
      </c>
      <c r="B133" s="6" t="s">
        <v>57</v>
      </c>
      <c r="C133" s="3">
        <v>578</v>
      </c>
      <c r="D133" s="3">
        <v>103651</v>
      </c>
      <c r="E133" s="3">
        <v>31</v>
      </c>
      <c r="G133" s="3">
        <v>1</v>
      </c>
      <c r="H133" s="3">
        <v>1161.085</v>
      </c>
      <c r="I133" s="3">
        <v>2320.1554000000001</v>
      </c>
      <c r="J133" s="3">
        <v>2</v>
      </c>
      <c r="K133" s="3">
        <v>2320.1659</v>
      </c>
      <c r="L133" s="3">
        <v>-1.0500000000000001E-2</v>
      </c>
      <c r="M133" s="3">
        <v>0</v>
      </c>
      <c r="N133" s="3">
        <v>48.07</v>
      </c>
      <c r="O133" s="3">
        <v>2.9E-4</v>
      </c>
      <c r="P133" s="6" t="s">
        <v>348</v>
      </c>
    </row>
    <row r="134" spans="1:16" x14ac:dyDescent="0.25">
      <c r="A134" s="3" t="s">
        <v>342</v>
      </c>
      <c r="B134" s="6" t="s">
        <v>57</v>
      </c>
      <c r="C134" s="3">
        <v>578</v>
      </c>
      <c r="D134" s="3">
        <v>103651</v>
      </c>
      <c r="E134" s="3">
        <v>31</v>
      </c>
      <c r="G134" s="3">
        <v>1</v>
      </c>
      <c r="H134" s="3">
        <v>1161.085</v>
      </c>
      <c r="I134" s="3">
        <v>2320.1554000000001</v>
      </c>
      <c r="J134" s="3">
        <v>2</v>
      </c>
      <c r="K134" s="3">
        <v>2320.1659</v>
      </c>
      <c r="L134" s="3">
        <v>-1.0500000000000001E-2</v>
      </c>
      <c r="M134" s="3">
        <v>0</v>
      </c>
      <c r="N134" s="3">
        <v>64.38</v>
      </c>
      <c r="O134" s="4">
        <v>6.7000000000000002E-6</v>
      </c>
      <c r="P134" s="6" t="s">
        <v>348</v>
      </c>
    </row>
    <row r="135" spans="1:16" x14ac:dyDescent="0.25">
      <c r="A135" s="3" t="s">
        <v>342</v>
      </c>
      <c r="B135" s="6" t="s">
        <v>57</v>
      </c>
      <c r="C135" s="3">
        <v>578</v>
      </c>
      <c r="D135" s="3">
        <v>103651</v>
      </c>
      <c r="E135" s="3">
        <v>31</v>
      </c>
      <c r="G135" s="3">
        <v>1</v>
      </c>
      <c r="H135" s="3">
        <v>1182.5616</v>
      </c>
      <c r="I135" s="3">
        <v>2363.1086</v>
      </c>
      <c r="J135" s="3">
        <v>2</v>
      </c>
      <c r="K135" s="3">
        <v>2363.1208999999999</v>
      </c>
      <c r="L135" s="3">
        <v>-1.23E-2</v>
      </c>
      <c r="M135" s="3">
        <v>0</v>
      </c>
      <c r="N135" s="3">
        <v>8.35</v>
      </c>
      <c r="O135" s="3">
        <v>2.9</v>
      </c>
      <c r="P135" s="6" t="s">
        <v>349</v>
      </c>
    </row>
    <row r="136" spans="1:16" x14ac:dyDescent="0.25">
      <c r="A136" s="3" t="s">
        <v>342</v>
      </c>
      <c r="B136" s="6" t="s">
        <v>57</v>
      </c>
      <c r="C136" s="3">
        <v>578</v>
      </c>
      <c r="D136" s="3">
        <v>103651</v>
      </c>
      <c r="E136" s="3">
        <v>31</v>
      </c>
      <c r="G136" s="3">
        <v>1</v>
      </c>
      <c r="H136" s="3">
        <v>1182.5616</v>
      </c>
      <c r="I136" s="3">
        <v>2363.1086</v>
      </c>
      <c r="J136" s="3">
        <v>2</v>
      </c>
      <c r="K136" s="3">
        <v>2363.1208999999999</v>
      </c>
      <c r="L136" s="3">
        <v>-1.23E-2</v>
      </c>
      <c r="M136" s="3">
        <v>0</v>
      </c>
      <c r="N136" s="3">
        <v>24.28</v>
      </c>
      <c r="O136" s="3">
        <v>7.3999999999999996E-2</v>
      </c>
      <c r="P136" s="6" t="s">
        <v>349</v>
      </c>
    </row>
    <row r="137" spans="1:16" x14ac:dyDescent="0.25">
      <c r="A137" s="3" t="s">
        <v>342</v>
      </c>
      <c r="B137" s="6" t="s">
        <v>57</v>
      </c>
      <c r="C137" s="3">
        <v>578</v>
      </c>
      <c r="D137" s="3">
        <v>103651</v>
      </c>
      <c r="E137" s="3">
        <v>31</v>
      </c>
      <c r="G137" s="3">
        <v>1</v>
      </c>
      <c r="H137" s="3">
        <v>1182.5628999999999</v>
      </c>
      <c r="I137" s="3">
        <v>2363.1111999999998</v>
      </c>
      <c r="J137" s="3">
        <v>2</v>
      </c>
      <c r="K137" s="3">
        <v>2363.1208999999999</v>
      </c>
      <c r="L137" s="3">
        <v>-9.7000000000000003E-3</v>
      </c>
      <c r="M137" s="3">
        <v>0</v>
      </c>
      <c r="N137" s="3">
        <v>109.99</v>
      </c>
      <c r="O137" s="4">
        <v>2.1E-10</v>
      </c>
      <c r="P137" s="6" t="s">
        <v>349</v>
      </c>
    </row>
    <row r="138" spans="1:16" x14ac:dyDescent="0.25">
      <c r="A138" s="3" t="s">
        <v>342</v>
      </c>
      <c r="B138" s="6" t="s">
        <v>57</v>
      </c>
      <c r="C138" s="3">
        <v>578</v>
      </c>
      <c r="D138" s="3">
        <v>103651</v>
      </c>
      <c r="E138" s="3">
        <v>31</v>
      </c>
      <c r="G138" s="3">
        <v>1</v>
      </c>
      <c r="H138" s="3">
        <v>844.06669999999997</v>
      </c>
      <c r="I138" s="3">
        <v>2529.1783</v>
      </c>
      <c r="J138" s="3">
        <v>3</v>
      </c>
      <c r="K138" s="3">
        <v>2529.2035999999998</v>
      </c>
      <c r="L138" s="3">
        <v>-2.5399999999999999E-2</v>
      </c>
      <c r="M138" s="3">
        <v>0</v>
      </c>
      <c r="N138" s="3">
        <v>20.309999999999999</v>
      </c>
      <c r="O138" s="3">
        <v>0.13</v>
      </c>
      <c r="P138" s="6" t="s">
        <v>350</v>
      </c>
    </row>
    <row r="139" spans="1:16" x14ac:dyDescent="0.25">
      <c r="A139" s="3" t="s">
        <v>18</v>
      </c>
      <c r="B139" s="6" t="s">
        <v>19</v>
      </c>
      <c r="C139" s="3">
        <v>526</v>
      </c>
      <c r="D139" s="3">
        <v>15815</v>
      </c>
      <c r="E139" s="3">
        <v>14</v>
      </c>
      <c r="G139" s="3">
        <v>1</v>
      </c>
      <c r="H139" s="3">
        <v>498.24579999999997</v>
      </c>
      <c r="I139" s="3">
        <v>994.47709999999995</v>
      </c>
      <c r="J139" s="3">
        <v>2</v>
      </c>
      <c r="K139" s="3">
        <v>994.47199999999998</v>
      </c>
      <c r="L139" s="3">
        <v>5.1000000000000004E-3</v>
      </c>
      <c r="M139" s="3">
        <v>0</v>
      </c>
      <c r="N139" s="3">
        <v>10.85</v>
      </c>
      <c r="O139" s="3">
        <v>4</v>
      </c>
      <c r="P139" s="6" t="s">
        <v>352</v>
      </c>
    </row>
    <row r="140" spans="1:16" x14ac:dyDescent="0.25">
      <c r="A140" s="3" t="s">
        <v>18</v>
      </c>
      <c r="B140" s="6" t="s">
        <v>19</v>
      </c>
      <c r="C140" s="3">
        <v>526</v>
      </c>
      <c r="D140" s="3">
        <v>15815</v>
      </c>
      <c r="E140" s="3">
        <v>14</v>
      </c>
      <c r="G140" s="3">
        <v>1</v>
      </c>
      <c r="H140" s="3">
        <v>498.24579999999997</v>
      </c>
      <c r="I140" s="3">
        <v>994.47709999999995</v>
      </c>
      <c r="J140" s="3">
        <v>2</v>
      </c>
      <c r="K140" s="3">
        <v>994.47199999999998</v>
      </c>
      <c r="L140" s="3">
        <v>5.1000000000000004E-3</v>
      </c>
      <c r="M140" s="3">
        <v>0</v>
      </c>
      <c r="N140" s="3">
        <v>10.199999999999999</v>
      </c>
      <c r="O140" s="3">
        <v>4.7</v>
      </c>
      <c r="P140" s="6" t="s">
        <v>352</v>
      </c>
    </row>
    <row r="141" spans="1:16" x14ac:dyDescent="0.25">
      <c r="A141" s="3" t="s">
        <v>18</v>
      </c>
      <c r="B141" s="6" t="s">
        <v>19</v>
      </c>
      <c r="C141" s="3">
        <v>526</v>
      </c>
      <c r="D141" s="3">
        <v>15815</v>
      </c>
      <c r="E141" s="3">
        <v>14</v>
      </c>
      <c r="G141" s="3">
        <v>1</v>
      </c>
      <c r="H141" s="3">
        <v>540.24990000000003</v>
      </c>
      <c r="I141" s="3">
        <v>1078.4853000000001</v>
      </c>
      <c r="J141" s="3">
        <v>2</v>
      </c>
      <c r="K141" s="3">
        <v>1078.49</v>
      </c>
      <c r="L141" s="3">
        <v>-4.5999999999999999E-3</v>
      </c>
      <c r="M141" s="3">
        <v>0</v>
      </c>
      <c r="N141" s="3">
        <v>8.8000000000000007</v>
      </c>
      <c r="O141" s="3">
        <v>5.9</v>
      </c>
      <c r="P141" s="6" t="s">
        <v>274</v>
      </c>
    </row>
    <row r="142" spans="1:16" x14ac:dyDescent="0.25">
      <c r="A142" s="3" t="s">
        <v>18</v>
      </c>
      <c r="B142" s="6" t="s">
        <v>19</v>
      </c>
      <c r="C142" s="3">
        <v>526</v>
      </c>
      <c r="D142" s="3">
        <v>15815</v>
      </c>
      <c r="E142" s="3">
        <v>14</v>
      </c>
      <c r="G142" s="3">
        <v>1</v>
      </c>
      <c r="H142" s="3">
        <v>771.42420000000004</v>
      </c>
      <c r="I142" s="3">
        <v>1540.8338000000001</v>
      </c>
      <c r="J142" s="3">
        <v>2</v>
      </c>
      <c r="K142" s="3">
        <v>1540.8461</v>
      </c>
      <c r="L142" s="3">
        <v>-1.23E-2</v>
      </c>
      <c r="M142" s="3">
        <v>0</v>
      </c>
      <c r="N142" s="3">
        <v>104.86</v>
      </c>
      <c r="O142" s="4">
        <v>1.3999999999999999E-9</v>
      </c>
      <c r="P142" s="6" t="s">
        <v>20</v>
      </c>
    </row>
    <row r="143" spans="1:16" x14ac:dyDescent="0.25">
      <c r="A143" s="3" t="s">
        <v>18</v>
      </c>
      <c r="B143" s="6" t="s">
        <v>19</v>
      </c>
      <c r="C143" s="3">
        <v>526</v>
      </c>
      <c r="D143" s="3">
        <v>15815</v>
      </c>
      <c r="E143" s="3">
        <v>14</v>
      </c>
      <c r="G143" s="3">
        <v>1</v>
      </c>
      <c r="H143" s="3">
        <v>771.42560000000003</v>
      </c>
      <c r="I143" s="3">
        <v>1540.8366000000001</v>
      </c>
      <c r="J143" s="3">
        <v>2</v>
      </c>
      <c r="K143" s="3">
        <v>1540.8461</v>
      </c>
      <c r="L143" s="3">
        <v>-9.4999999999999998E-3</v>
      </c>
      <c r="M143" s="3">
        <v>0</v>
      </c>
      <c r="N143" s="3">
        <v>98.82</v>
      </c>
      <c r="O143" s="4">
        <v>5.3000000000000003E-9</v>
      </c>
      <c r="P143" s="6" t="s">
        <v>20</v>
      </c>
    </row>
    <row r="144" spans="1:16" x14ac:dyDescent="0.25">
      <c r="A144" s="3" t="s">
        <v>18</v>
      </c>
      <c r="B144" s="6" t="s">
        <v>19</v>
      </c>
      <c r="C144" s="3">
        <v>526</v>
      </c>
      <c r="D144" s="3">
        <v>15815</v>
      </c>
      <c r="E144" s="3">
        <v>14</v>
      </c>
      <c r="G144" s="3">
        <v>1</v>
      </c>
      <c r="H144" s="3">
        <v>773.84879999999998</v>
      </c>
      <c r="I144" s="3">
        <v>1545.6831</v>
      </c>
      <c r="J144" s="3">
        <v>2</v>
      </c>
      <c r="K144" s="3">
        <v>1545.6960999999999</v>
      </c>
      <c r="L144" s="3">
        <v>-1.2999999999999999E-2</v>
      </c>
      <c r="M144" s="3">
        <v>0</v>
      </c>
      <c r="N144" s="3">
        <v>89.59</v>
      </c>
      <c r="O144" s="4">
        <v>3.2999999999999998E-8</v>
      </c>
      <c r="P144" s="6" t="s">
        <v>21</v>
      </c>
    </row>
    <row r="145" spans="1:16" x14ac:dyDescent="0.25">
      <c r="A145" s="3" t="s">
        <v>18</v>
      </c>
      <c r="B145" s="6" t="s">
        <v>19</v>
      </c>
      <c r="C145" s="3">
        <v>526</v>
      </c>
      <c r="D145" s="3">
        <v>15815</v>
      </c>
      <c r="E145" s="3">
        <v>14</v>
      </c>
      <c r="G145" s="3">
        <v>1</v>
      </c>
      <c r="H145" s="3">
        <v>773.84990000000005</v>
      </c>
      <c r="I145" s="3">
        <v>1545.6851999999999</v>
      </c>
      <c r="J145" s="3">
        <v>2</v>
      </c>
      <c r="K145" s="3">
        <v>1545.6960999999999</v>
      </c>
      <c r="L145" s="3">
        <v>-1.0800000000000001E-2</v>
      </c>
      <c r="M145" s="3">
        <v>0</v>
      </c>
      <c r="N145" s="3">
        <v>96.3</v>
      </c>
      <c r="O145" s="4">
        <v>7.0999999999999999E-9</v>
      </c>
      <c r="P145" s="6" t="s">
        <v>21</v>
      </c>
    </row>
    <row r="146" spans="1:16" x14ac:dyDescent="0.25">
      <c r="A146" s="3" t="s">
        <v>18</v>
      </c>
      <c r="B146" s="6" t="s">
        <v>19</v>
      </c>
      <c r="C146" s="3">
        <v>526</v>
      </c>
      <c r="D146" s="3">
        <v>15815</v>
      </c>
      <c r="E146" s="3">
        <v>14</v>
      </c>
      <c r="G146" s="3">
        <v>1</v>
      </c>
      <c r="H146" s="3">
        <v>854.98320000000001</v>
      </c>
      <c r="I146" s="3">
        <v>1707.9519</v>
      </c>
      <c r="J146" s="3">
        <v>2</v>
      </c>
      <c r="K146" s="3">
        <v>1707.9631999999999</v>
      </c>
      <c r="L146" s="3">
        <v>-1.1299999999999999E-2</v>
      </c>
      <c r="M146" s="3">
        <v>0</v>
      </c>
      <c r="N146" s="3">
        <v>113.04</v>
      </c>
      <c r="O146" s="4">
        <v>1.7000000000000001E-10</v>
      </c>
      <c r="P146" s="6" t="s">
        <v>22</v>
      </c>
    </row>
    <row r="147" spans="1:16" x14ac:dyDescent="0.25">
      <c r="A147" s="3" t="s">
        <v>18</v>
      </c>
      <c r="B147" s="6" t="s">
        <v>19</v>
      </c>
      <c r="C147" s="3">
        <v>526</v>
      </c>
      <c r="D147" s="3">
        <v>15815</v>
      </c>
      <c r="E147" s="3">
        <v>14</v>
      </c>
      <c r="G147" s="3">
        <v>1</v>
      </c>
      <c r="H147" s="3">
        <v>854.98329999999999</v>
      </c>
      <c r="I147" s="3">
        <v>1707.9521</v>
      </c>
      <c r="J147" s="3">
        <v>2</v>
      </c>
      <c r="K147" s="3">
        <v>1707.9631999999999</v>
      </c>
      <c r="L147" s="3">
        <v>-1.11E-2</v>
      </c>
      <c r="M147" s="3">
        <v>0</v>
      </c>
      <c r="N147" s="3">
        <v>76.78</v>
      </c>
      <c r="O147" s="4">
        <v>7.0999999999999998E-7</v>
      </c>
      <c r="P147" s="6" t="s">
        <v>22</v>
      </c>
    </row>
    <row r="148" spans="1:16" x14ac:dyDescent="0.25">
      <c r="A148" s="3" t="s">
        <v>18</v>
      </c>
      <c r="B148" s="6" t="s">
        <v>19</v>
      </c>
      <c r="C148" s="3">
        <v>526</v>
      </c>
      <c r="D148" s="3">
        <v>15815</v>
      </c>
      <c r="E148" s="3">
        <v>14</v>
      </c>
      <c r="G148" s="3">
        <v>1</v>
      </c>
      <c r="H148" s="3">
        <v>854.98329999999999</v>
      </c>
      <c r="I148" s="3">
        <v>1707.9521</v>
      </c>
      <c r="J148" s="3">
        <v>2</v>
      </c>
      <c r="K148" s="3">
        <v>1707.9631999999999</v>
      </c>
      <c r="L148" s="3">
        <v>-1.11E-2</v>
      </c>
      <c r="M148" s="3">
        <v>0</v>
      </c>
      <c r="N148" s="3">
        <v>114.25</v>
      </c>
      <c r="O148" s="4">
        <v>1.2999999999999999E-10</v>
      </c>
      <c r="P148" s="6" t="s">
        <v>22</v>
      </c>
    </row>
    <row r="149" spans="1:16" x14ac:dyDescent="0.25">
      <c r="A149" s="3" t="s">
        <v>18</v>
      </c>
      <c r="B149" s="6" t="s">
        <v>19</v>
      </c>
      <c r="C149" s="3">
        <v>526</v>
      </c>
      <c r="D149" s="3">
        <v>15815</v>
      </c>
      <c r="E149" s="3">
        <v>14</v>
      </c>
      <c r="G149" s="3">
        <v>1</v>
      </c>
      <c r="H149" s="3">
        <v>854.98410000000001</v>
      </c>
      <c r="I149" s="3">
        <v>1707.9536000000001</v>
      </c>
      <c r="J149" s="3">
        <v>2</v>
      </c>
      <c r="K149" s="3">
        <v>1707.9631999999999</v>
      </c>
      <c r="L149" s="3">
        <v>-9.5999999999999992E-3</v>
      </c>
      <c r="M149" s="3">
        <v>0</v>
      </c>
      <c r="N149" s="3">
        <v>24.76</v>
      </c>
      <c r="O149" s="3">
        <v>0.11</v>
      </c>
      <c r="P149" s="6" t="s">
        <v>22</v>
      </c>
    </row>
    <row r="150" spans="1:16" x14ac:dyDescent="0.25">
      <c r="A150" s="3" t="s">
        <v>18</v>
      </c>
      <c r="B150" s="6" t="s">
        <v>19</v>
      </c>
      <c r="C150" s="3">
        <v>526</v>
      </c>
      <c r="D150" s="3">
        <v>15815</v>
      </c>
      <c r="E150" s="3">
        <v>14</v>
      </c>
      <c r="G150" s="3">
        <v>1</v>
      </c>
      <c r="H150" s="3">
        <v>861.78</v>
      </c>
      <c r="I150" s="3">
        <v>2582.3182000000002</v>
      </c>
      <c r="J150" s="3">
        <v>3</v>
      </c>
      <c r="K150" s="3">
        <v>2582.3411999999998</v>
      </c>
      <c r="L150" s="3">
        <v>-2.3E-2</v>
      </c>
      <c r="M150" s="3">
        <v>0</v>
      </c>
      <c r="N150" s="3">
        <v>0.59</v>
      </c>
      <c r="O150" s="3">
        <v>15</v>
      </c>
      <c r="P150" s="6" t="s">
        <v>353</v>
      </c>
    </row>
    <row r="151" spans="1:16" x14ac:dyDescent="0.25">
      <c r="A151" s="3" t="s">
        <v>18</v>
      </c>
      <c r="B151" s="6" t="s">
        <v>19</v>
      </c>
      <c r="C151" s="3">
        <v>526</v>
      </c>
      <c r="D151" s="3">
        <v>15815</v>
      </c>
      <c r="E151" s="3">
        <v>14</v>
      </c>
      <c r="G151" s="3">
        <v>1</v>
      </c>
      <c r="H151" s="3">
        <v>1005.1838</v>
      </c>
      <c r="I151" s="3">
        <v>3012.5295999999998</v>
      </c>
      <c r="J151" s="3">
        <v>3</v>
      </c>
      <c r="K151" s="3">
        <v>3012.5587999999998</v>
      </c>
      <c r="L151" s="3">
        <v>-2.93E-2</v>
      </c>
      <c r="M151" s="3">
        <v>1</v>
      </c>
      <c r="N151" s="3">
        <v>24.4</v>
      </c>
      <c r="O151" s="3">
        <v>6.8000000000000005E-2</v>
      </c>
      <c r="P151" s="6" t="s">
        <v>441</v>
      </c>
    </row>
    <row r="152" spans="1:16" x14ac:dyDescent="0.25">
      <c r="A152" s="3" t="s">
        <v>18</v>
      </c>
      <c r="B152" s="6" t="s">
        <v>19</v>
      </c>
      <c r="C152" s="3">
        <v>526</v>
      </c>
      <c r="D152" s="3">
        <v>15815</v>
      </c>
      <c r="E152" s="3">
        <v>14</v>
      </c>
      <c r="G152" s="3">
        <v>1</v>
      </c>
      <c r="H152" s="3">
        <v>1005.1838</v>
      </c>
      <c r="I152" s="3">
        <v>3012.5295999999998</v>
      </c>
      <c r="J152" s="3">
        <v>3</v>
      </c>
      <c r="K152" s="3">
        <v>3012.5587999999998</v>
      </c>
      <c r="L152" s="3">
        <v>-2.93E-2</v>
      </c>
      <c r="M152" s="3">
        <v>1</v>
      </c>
      <c r="N152" s="3">
        <v>23.26</v>
      </c>
      <c r="O152" s="3">
        <v>8.7999999999999995E-2</v>
      </c>
      <c r="P152" s="6" t="s">
        <v>441</v>
      </c>
    </row>
    <row r="153" spans="1:16" x14ac:dyDescent="0.25">
      <c r="A153" s="3" t="s">
        <v>78</v>
      </c>
      <c r="B153" s="6" t="s">
        <v>79</v>
      </c>
      <c r="C153" s="3">
        <v>439</v>
      </c>
      <c r="D153" s="3">
        <v>43746</v>
      </c>
      <c r="E153" s="3">
        <v>15</v>
      </c>
      <c r="G153" s="3">
        <v>1</v>
      </c>
      <c r="H153" s="3">
        <v>542.76390000000004</v>
      </c>
      <c r="I153" s="3">
        <v>1083.5133000000001</v>
      </c>
      <c r="J153" s="3">
        <v>2</v>
      </c>
      <c r="K153" s="3">
        <v>1083.4984999999999</v>
      </c>
      <c r="L153" s="3">
        <v>1.47E-2</v>
      </c>
      <c r="M153" s="3">
        <v>0</v>
      </c>
      <c r="N153" s="3">
        <v>47.21</v>
      </c>
      <c r="O153" s="3">
        <v>7.2999999999999996E-4</v>
      </c>
      <c r="P153" s="6" t="s">
        <v>325</v>
      </c>
    </row>
    <row r="154" spans="1:16" x14ac:dyDescent="0.25">
      <c r="A154" s="3" t="s">
        <v>78</v>
      </c>
      <c r="B154" s="6" t="s">
        <v>79</v>
      </c>
      <c r="C154" s="3">
        <v>439</v>
      </c>
      <c r="D154" s="3">
        <v>43746</v>
      </c>
      <c r="E154" s="3">
        <v>15</v>
      </c>
      <c r="G154" s="3">
        <v>1</v>
      </c>
      <c r="H154" s="3">
        <v>600.81679999999994</v>
      </c>
      <c r="I154" s="3">
        <v>1199.6189999999999</v>
      </c>
      <c r="J154" s="3">
        <v>2</v>
      </c>
      <c r="K154" s="3">
        <v>1199.6258</v>
      </c>
      <c r="L154" s="3">
        <v>-6.8999999999999999E-3</v>
      </c>
      <c r="M154" s="3">
        <v>0</v>
      </c>
      <c r="N154" s="3">
        <v>23.72</v>
      </c>
      <c r="O154" s="3">
        <v>0.28999999999999998</v>
      </c>
      <c r="P154" s="6" t="s">
        <v>394</v>
      </c>
    </row>
    <row r="155" spans="1:16" x14ac:dyDescent="0.25">
      <c r="A155" s="3" t="s">
        <v>78</v>
      </c>
      <c r="B155" s="6" t="s">
        <v>79</v>
      </c>
      <c r="C155" s="3">
        <v>439</v>
      </c>
      <c r="D155" s="3">
        <v>43746</v>
      </c>
      <c r="E155" s="3">
        <v>15</v>
      </c>
      <c r="G155" s="3">
        <v>1</v>
      </c>
      <c r="H155" s="3">
        <v>600.81809999999996</v>
      </c>
      <c r="I155" s="3">
        <v>1199.6216999999999</v>
      </c>
      <c r="J155" s="3">
        <v>2</v>
      </c>
      <c r="K155" s="3">
        <v>1199.6258</v>
      </c>
      <c r="L155" s="3">
        <v>-4.1000000000000003E-3</v>
      </c>
      <c r="M155" s="3">
        <v>0</v>
      </c>
      <c r="N155" s="3">
        <v>39.93</v>
      </c>
      <c r="O155" s="3">
        <v>6.8999999999999999E-3</v>
      </c>
      <c r="P155" s="6" t="s">
        <v>394</v>
      </c>
    </row>
    <row r="156" spans="1:16" x14ac:dyDescent="0.25">
      <c r="A156" s="3" t="s">
        <v>78</v>
      </c>
      <c r="B156" s="6" t="s">
        <v>79</v>
      </c>
      <c r="C156" s="3">
        <v>439</v>
      </c>
      <c r="D156" s="3">
        <v>43746</v>
      </c>
      <c r="E156" s="3">
        <v>15</v>
      </c>
      <c r="G156" s="3">
        <v>1</v>
      </c>
      <c r="H156" s="3">
        <v>609.80790000000002</v>
      </c>
      <c r="I156" s="3">
        <v>1217.6012000000001</v>
      </c>
      <c r="J156" s="3">
        <v>2</v>
      </c>
      <c r="K156" s="3">
        <v>1217.6074000000001</v>
      </c>
      <c r="L156" s="3">
        <v>-6.1999999999999998E-3</v>
      </c>
      <c r="M156" s="3">
        <v>0</v>
      </c>
      <c r="N156" s="3">
        <v>64.47</v>
      </c>
      <c r="O156" s="4">
        <v>1.5E-5</v>
      </c>
      <c r="P156" s="6" t="s">
        <v>80</v>
      </c>
    </row>
    <row r="157" spans="1:16" x14ac:dyDescent="0.25">
      <c r="A157" s="3" t="s">
        <v>78</v>
      </c>
      <c r="B157" s="6" t="s">
        <v>79</v>
      </c>
      <c r="C157" s="3">
        <v>439</v>
      </c>
      <c r="D157" s="3">
        <v>43746</v>
      </c>
      <c r="E157" s="3">
        <v>15</v>
      </c>
      <c r="G157" s="3">
        <v>1</v>
      </c>
      <c r="H157" s="3">
        <v>617.80849999999998</v>
      </c>
      <c r="I157" s="3">
        <v>1233.6025</v>
      </c>
      <c r="J157" s="3">
        <v>2</v>
      </c>
      <c r="K157" s="3">
        <v>1233.6023</v>
      </c>
      <c r="L157" s="3">
        <v>2.0000000000000001E-4</v>
      </c>
      <c r="M157" s="3">
        <v>0</v>
      </c>
      <c r="N157" s="3">
        <v>41.06</v>
      </c>
      <c r="O157" s="3">
        <v>4.7000000000000002E-3</v>
      </c>
      <c r="P157" s="6" t="s">
        <v>80</v>
      </c>
    </row>
    <row r="158" spans="1:16" x14ac:dyDescent="0.25">
      <c r="A158" s="3" t="s">
        <v>78</v>
      </c>
      <c r="B158" s="6" t="s">
        <v>79</v>
      </c>
      <c r="C158" s="3">
        <v>439</v>
      </c>
      <c r="D158" s="3">
        <v>43746</v>
      </c>
      <c r="E158" s="3">
        <v>15</v>
      </c>
      <c r="G158" s="3">
        <v>1</v>
      </c>
      <c r="H158" s="3">
        <v>743.36289999999997</v>
      </c>
      <c r="I158" s="3">
        <v>1484.7112999999999</v>
      </c>
      <c r="J158" s="3">
        <v>2</v>
      </c>
      <c r="K158" s="3">
        <v>1484.7219</v>
      </c>
      <c r="L158" s="3">
        <v>-1.0699999999999999E-2</v>
      </c>
      <c r="M158" s="3">
        <v>0</v>
      </c>
      <c r="N158" s="3">
        <v>89.01</v>
      </c>
      <c r="O158" s="4">
        <v>5.5999999999999999E-8</v>
      </c>
      <c r="P158" s="6" t="s">
        <v>81</v>
      </c>
    </row>
    <row r="159" spans="1:16" x14ac:dyDescent="0.25">
      <c r="A159" s="3" t="s">
        <v>78</v>
      </c>
      <c r="B159" s="6" t="s">
        <v>79</v>
      </c>
      <c r="C159" s="3">
        <v>439</v>
      </c>
      <c r="D159" s="3">
        <v>43746</v>
      </c>
      <c r="E159" s="3">
        <v>15</v>
      </c>
      <c r="G159" s="3">
        <v>1</v>
      </c>
      <c r="H159" s="3">
        <v>743.36310000000003</v>
      </c>
      <c r="I159" s="3">
        <v>1484.7117000000001</v>
      </c>
      <c r="J159" s="3">
        <v>2</v>
      </c>
      <c r="K159" s="3">
        <v>1484.7219</v>
      </c>
      <c r="L159" s="3">
        <v>-1.03E-2</v>
      </c>
      <c r="M159" s="3">
        <v>0</v>
      </c>
      <c r="N159" s="3">
        <v>24.05</v>
      </c>
      <c r="O159" s="3">
        <v>0.17</v>
      </c>
      <c r="P159" s="6" t="s">
        <v>81</v>
      </c>
    </row>
    <row r="160" spans="1:16" x14ac:dyDescent="0.25">
      <c r="A160" s="3" t="s">
        <v>78</v>
      </c>
      <c r="B160" s="6" t="s">
        <v>79</v>
      </c>
      <c r="C160" s="3">
        <v>439</v>
      </c>
      <c r="D160" s="3">
        <v>43746</v>
      </c>
      <c r="E160" s="3">
        <v>15</v>
      </c>
      <c r="G160" s="3">
        <v>1</v>
      </c>
      <c r="H160" s="3">
        <v>743.36350000000004</v>
      </c>
      <c r="I160" s="3">
        <v>1484.7125000000001</v>
      </c>
      <c r="J160" s="3">
        <v>2</v>
      </c>
      <c r="K160" s="3">
        <v>1484.7219</v>
      </c>
      <c r="L160" s="3">
        <v>-9.4000000000000004E-3</v>
      </c>
      <c r="M160" s="3">
        <v>0</v>
      </c>
      <c r="N160" s="3">
        <v>25.05</v>
      </c>
      <c r="O160" s="3">
        <v>0.14000000000000001</v>
      </c>
      <c r="P160" s="6" t="s">
        <v>81</v>
      </c>
    </row>
    <row r="161" spans="1:16" x14ac:dyDescent="0.25">
      <c r="A161" s="3" t="s">
        <v>78</v>
      </c>
      <c r="B161" s="6" t="s">
        <v>79</v>
      </c>
      <c r="C161" s="3">
        <v>439</v>
      </c>
      <c r="D161" s="3">
        <v>43746</v>
      </c>
      <c r="E161" s="3">
        <v>15</v>
      </c>
      <c r="G161" s="3">
        <v>1</v>
      </c>
      <c r="H161" s="3">
        <v>836.44470000000001</v>
      </c>
      <c r="I161" s="3">
        <v>1670.8749</v>
      </c>
      <c r="J161" s="3">
        <v>2</v>
      </c>
      <c r="K161" s="3">
        <v>1670.8839</v>
      </c>
      <c r="L161" s="3">
        <v>-9.1000000000000004E-3</v>
      </c>
      <c r="M161" s="3">
        <v>0</v>
      </c>
      <c r="N161" s="3">
        <v>119.57</v>
      </c>
      <c r="O161" s="4">
        <v>4.8000000000000002E-11</v>
      </c>
      <c r="P161" s="6" t="s">
        <v>444</v>
      </c>
    </row>
    <row r="162" spans="1:16" x14ac:dyDescent="0.25">
      <c r="A162" s="3" t="s">
        <v>78</v>
      </c>
      <c r="B162" s="6" t="s">
        <v>79</v>
      </c>
      <c r="C162" s="3">
        <v>439</v>
      </c>
      <c r="D162" s="3">
        <v>43746</v>
      </c>
      <c r="E162" s="3">
        <v>15</v>
      </c>
      <c r="G162" s="3">
        <v>1</v>
      </c>
      <c r="H162" s="3">
        <v>836.44470000000001</v>
      </c>
      <c r="I162" s="3">
        <v>1670.8749</v>
      </c>
      <c r="J162" s="3">
        <v>2</v>
      </c>
      <c r="K162" s="3">
        <v>1670.8839</v>
      </c>
      <c r="L162" s="3">
        <v>-9.1000000000000004E-3</v>
      </c>
      <c r="M162" s="3">
        <v>0</v>
      </c>
      <c r="N162" s="3">
        <v>115.19</v>
      </c>
      <c r="O162" s="4">
        <v>1.2999999999999999E-10</v>
      </c>
      <c r="P162" s="6" t="s">
        <v>444</v>
      </c>
    </row>
    <row r="163" spans="1:16" x14ac:dyDescent="0.25">
      <c r="A163" s="3" t="s">
        <v>78</v>
      </c>
      <c r="B163" s="6" t="s">
        <v>79</v>
      </c>
      <c r="C163" s="3">
        <v>439</v>
      </c>
      <c r="D163" s="3">
        <v>43746</v>
      </c>
      <c r="E163" s="3">
        <v>15</v>
      </c>
      <c r="G163" s="3">
        <v>2</v>
      </c>
      <c r="H163" s="3">
        <v>963.46879999999999</v>
      </c>
      <c r="I163" s="3">
        <v>1924.923</v>
      </c>
      <c r="J163" s="3">
        <v>2</v>
      </c>
      <c r="K163" s="3">
        <v>1924.9353000000001</v>
      </c>
      <c r="L163" s="3">
        <v>-1.2200000000000001E-2</v>
      </c>
      <c r="M163" s="3">
        <v>0</v>
      </c>
      <c r="N163" s="3">
        <v>4.63</v>
      </c>
      <c r="O163" s="3">
        <v>10</v>
      </c>
      <c r="P163" s="6" t="s">
        <v>326</v>
      </c>
    </row>
    <row r="164" spans="1:16" x14ac:dyDescent="0.25">
      <c r="A164" s="3" t="s">
        <v>78</v>
      </c>
      <c r="B164" s="6" t="s">
        <v>79</v>
      </c>
      <c r="C164" s="3">
        <v>439</v>
      </c>
      <c r="D164" s="3">
        <v>43746</v>
      </c>
      <c r="E164" s="3">
        <v>15</v>
      </c>
      <c r="G164" s="3">
        <v>1</v>
      </c>
      <c r="H164" s="3">
        <v>963.46879999999999</v>
      </c>
      <c r="I164" s="3">
        <v>1924.923</v>
      </c>
      <c r="J164" s="3">
        <v>2</v>
      </c>
      <c r="K164" s="3">
        <v>1924.9353000000001</v>
      </c>
      <c r="L164" s="3">
        <v>-1.2200000000000001E-2</v>
      </c>
      <c r="M164" s="3">
        <v>0</v>
      </c>
      <c r="N164" s="3">
        <v>30.61</v>
      </c>
      <c r="O164" s="3">
        <v>2.5000000000000001E-2</v>
      </c>
      <c r="P164" s="6" t="s">
        <v>326</v>
      </c>
    </row>
    <row r="165" spans="1:16" x14ac:dyDescent="0.25">
      <c r="A165" s="3" t="s">
        <v>78</v>
      </c>
      <c r="B165" s="6" t="s">
        <v>79</v>
      </c>
      <c r="C165" s="3">
        <v>439</v>
      </c>
      <c r="D165" s="3">
        <v>43746</v>
      </c>
      <c r="E165" s="3">
        <v>15</v>
      </c>
      <c r="G165" s="3">
        <v>1</v>
      </c>
      <c r="H165" s="3">
        <v>963.46879999999999</v>
      </c>
      <c r="I165" s="3">
        <v>1924.923</v>
      </c>
      <c r="J165" s="3">
        <v>2</v>
      </c>
      <c r="K165" s="3">
        <v>1924.9353000000001</v>
      </c>
      <c r="L165" s="3">
        <v>-1.2200000000000001E-2</v>
      </c>
      <c r="M165" s="3">
        <v>0</v>
      </c>
      <c r="N165" s="3">
        <v>48.33</v>
      </c>
      <c r="O165" s="3">
        <v>4.2999999999999999E-4</v>
      </c>
      <c r="P165" s="6" t="s">
        <v>326</v>
      </c>
    </row>
    <row r="166" spans="1:16" x14ac:dyDescent="0.25">
      <c r="A166" s="3" t="s">
        <v>78</v>
      </c>
      <c r="B166" s="6" t="s">
        <v>79</v>
      </c>
      <c r="C166" s="3">
        <v>439</v>
      </c>
      <c r="D166" s="3">
        <v>43746</v>
      </c>
      <c r="E166" s="3">
        <v>15</v>
      </c>
      <c r="G166" s="3">
        <v>1</v>
      </c>
      <c r="H166" s="3">
        <v>963.47280000000001</v>
      </c>
      <c r="I166" s="3">
        <v>1924.9311</v>
      </c>
      <c r="J166" s="3">
        <v>2</v>
      </c>
      <c r="K166" s="3">
        <v>1924.9353000000001</v>
      </c>
      <c r="L166" s="3">
        <v>-4.1999999999999997E-3</v>
      </c>
      <c r="M166" s="3">
        <v>0</v>
      </c>
      <c r="N166" s="3">
        <v>49.77</v>
      </c>
      <c r="O166" s="3">
        <v>2.9E-4</v>
      </c>
      <c r="P166" s="6" t="s">
        <v>326</v>
      </c>
    </row>
    <row r="167" spans="1:16" x14ac:dyDescent="0.25">
      <c r="A167" s="3" t="s">
        <v>78</v>
      </c>
      <c r="B167" s="6" t="s">
        <v>79</v>
      </c>
      <c r="C167" s="3">
        <v>439</v>
      </c>
      <c r="D167" s="3">
        <v>43746</v>
      </c>
      <c r="E167" s="3">
        <v>15</v>
      </c>
      <c r="G167" s="3">
        <v>1</v>
      </c>
      <c r="H167" s="3">
        <v>822.42750000000001</v>
      </c>
      <c r="I167" s="3">
        <v>2464.2604999999999</v>
      </c>
      <c r="J167" s="3">
        <v>3</v>
      </c>
      <c r="K167" s="3">
        <v>2464.2750999999998</v>
      </c>
      <c r="L167" s="3">
        <v>-1.4500000000000001E-2</v>
      </c>
      <c r="M167" s="3">
        <v>0</v>
      </c>
      <c r="N167" s="3">
        <v>14.22</v>
      </c>
      <c r="O167" s="3">
        <v>0.61</v>
      </c>
      <c r="P167" s="6" t="s">
        <v>418</v>
      </c>
    </row>
    <row r="168" spans="1:16" x14ac:dyDescent="0.25">
      <c r="A168" s="3" t="s">
        <v>355</v>
      </c>
      <c r="B168" s="6" t="s">
        <v>356</v>
      </c>
      <c r="C168" s="3">
        <v>346</v>
      </c>
      <c r="D168" s="3">
        <v>118490</v>
      </c>
      <c r="E168" s="3">
        <v>15</v>
      </c>
      <c r="G168" s="3">
        <v>1</v>
      </c>
      <c r="H168" s="3">
        <v>628.79790000000003</v>
      </c>
      <c r="I168" s="3">
        <v>1255.5813000000001</v>
      </c>
      <c r="J168" s="3">
        <v>2</v>
      </c>
      <c r="K168" s="3">
        <v>1255.5867000000001</v>
      </c>
      <c r="L168" s="3">
        <v>-5.4000000000000003E-3</v>
      </c>
      <c r="M168" s="3">
        <v>0</v>
      </c>
      <c r="N168" s="3">
        <v>23.21</v>
      </c>
      <c r="O168" s="3">
        <v>0.21</v>
      </c>
      <c r="P168" s="6" t="s">
        <v>357</v>
      </c>
    </row>
    <row r="169" spans="1:16" x14ac:dyDescent="0.25">
      <c r="A169" s="3" t="s">
        <v>355</v>
      </c>
      <c r="B169" s="6" t="s">
        <v>356</v>
      </c>
      <c r="C169" s="3">
        <v>346</v>
      </c>
      <c r="D169" s="3">
        <v>118490</v>
      </c>
      <c r="E169" s="3">
        <v>15</v>
      </c>
      <c r="G169" s="3">
        <v>1</v>
      </c>
      <c r="H169" s="3">
        <v>630.82169999999996</v>
      </c>
      <c r="I169" s="3">
        <v>1259.6288999999999</v>
      </c>
      <c r="J169" s="3">
        <v>2</v>
      </c>
      <c r="K169" s="3">
        <v>1259.6357</v>
      </c>
      <c r="L169" s="3">
        <v>-6.7999999999999996E-3</v>
      </c>
      <c r="M169" s="3">
        <v>0</v>
      </c>
      <c r="N169" s="3">
        <v>29.37</v>
      </c>
      <c r="O169" s="3">
        <v>4.9000000000000002E-2</v>
      </c>
      <c r="P169" s="6" t="s">
        <v>358</v>
      </c>
    </row>
    <row r="170" spans="1:16" x14ac:dyDescent="0.25">
      <c r="A170" s="3" t="s">
        <v>355</v>
      </c>
      <c r="B170" s="6" t="s">
        <v>356</v>
      </c>
      <c r="C170" s="3">
        <v>346</v>
      </c>
      <c r="D170" s="3">
        <v>118490</v>
      </c>
      <c r="E170" s="3">
        <v>15</v>
      </c>
      <c r="G170" s="3">
        <v>1</v>
      </c>
      <c r="H170" s="3">
        <v>630.82169999999996</v>
      </c>
      <c r="I170" s="3">
        <v>1259.6288999999999</v>
      </c>
      <c r="J170" s="3">
        <v>2</v>
      </c>
      <c r="K170" s="3">
        <v>1259.6357</v>
      </c>
      <c r="L170" s="3">
        <v>-6.7999999999999996E-3</v>
      </c>
      <c r="M170" s="3">
        <v>0</v>
      </c>
      <c r="N170" s="3">
        <v>16.77</v>
      </c>
      <c r="O170" s="3">
        <v>0.89</v>
      </c>
      <c r="P170" s="6" t="s">
        <v>358</v>
      </c>
    </row>
    <row r="171" spans="1:16" x14ac:dyDescent="0.25">
      <c r="A171" s="3" t="s">
        <v>355</v>
      </c>
      <c r="B171" s="6" t="s">
        <v>356</v>
      </c>
      <c r="C171" s="3">
        <v>346</v>
      </c>
      <c r="D171" s="3">
        <v>118490</v>
      </c>
      <c r="E171" s="3">
        <v>15</v>
      </c>
      <c r="G171" s="3">
        <v>1</v>
      </c>
      <c r="H171" s="3">
        <v>724.35640000000001</v>
      </c>
      <c r="I171" s="3">
        <v>1446.6983</v>
      </c>
      <c r="J171" s="3">
        <v>2</v>
      </c>
      <c r="K171" s="3">
        <v>1446.7063000000001</v>
      </c>
      <c r="L171" s="3">
        <v>-8.0000000000000002E-3</v>
      </c>
      <c r="M171" s="3">
        <v>0</v>
      </c>
      <c r="N171" s="3">
        <v>66.540000000000006</v>
      </c>
      <c r="O171" s="4">
        <v>9.0000000000000002E-6</v>
      </c>
      <c r="P171" s="6" t="s">
        <v>359</v>
      </c>
    </row>
    <row r="172" spans="1:16" x14ac:dyDescent="0.25">
      <c r="A172" s="3" t="s">
        <v>355</v>
      </c>
      <c r="B172" s="6" t="s">
        <v>356</v>
      </c>
      <c r="C172" s="3">
        <v>346</v>
      </c>
      <c r="D172" s="3">
        <v>118490</v>
      </c>
      <c r="E172" s="3">
        <v>15</v>
      </c>
      <c r="G172" s="3">
        <v>1</v>
      </c>
      <c r="H172" s="3">
        <v>625.31979999999999</v>
      </c>
      <c r="I172" s="3">
        <v>1872.9376</v>
      </c>
      <c r="J172" s="3">
        <v>3</v>
      </c>
      <c r="K172" s="3">
        <v>1872.9540999999999</v>
      </c>
      <c r="L172" s="3">
        <v>-1.6500000000000001E-2</v>
      </c>
      <c r="M172" s="3">
        <v>1</v>
      </c>
      <c r="N172" s="3">
        <v>16.25</v>
      </c>
      <c r="O172" s="3">
        <v>0.94</v>
      </c>
      <c r="P172" s="6" t="s">
        <v>360</v>
      </c>
    </row>
    <row r="173" spans="1:16" x14ac:dyDescent="0.25">
      <c r="A173" s="3" t="s">
        <v>355</v>
      </c>
      <c r="B173" s="6" t="s">
        <v>356</v>
      </c>
      <c r="C173" s="3">
        <v>346</v>
      </c>
      <c r="D173" s="3">
        <v>118490</v>
      </c>
      <c r="E173" s="3">
        <v>15</v>
      </c>
      <c r="G173" s="3">
        <v>1</v>
      </c>
      <c r="H173" s="3">
        <v>625.32169999999996</v>
      </c>
      <c r="I173" s="3">
        <v>1872.9432999999999</v>
      </c>
      <c r="J173" s="3">
        <v>3</v>
      </c>
      <c r="K173" s="3">
        <v>1872.9540999999999</v>
      </c>
      <c r="L173" s="3">
        <v>-1.0800000000000001E-2</v>
      </c>
      <c r="M173" s="3">
        <v>1</v>
      </c>
      <c r="N173" s="3">
        <v>57.36</v>
      </c>
      <c r="O173" s="4">
        <v>7.2999999999999999E-5</v>
      </c>
      <c r="P173" s="6" t="s">
        <v>360</v>
      </c>
    </row>
    <row r="174" spans="1:16" x14ac:dyDescent="0.25">
      <c r="A174" s="3" t="s">
        <v>355</v>
      </c>
      <c r="B174" s="6" t="s">
        <v>356</v>
      </c>
      <c r="C174" s="3">
        <v>346</v>
      </c>
      <c r="D174" s="3">
        <v>118490</v>
      </c>
      <c r="E174" s="3">
        <v>15</v>
      </c>
      <c r="G174" s="3">
        <v>1</v>
      </c>
      <c r="H174" s="3">
        <v>625.32169999999996</v>
      </c>
      <c r="I174" s="3">
        <v>1872.9432999999999</v>
      </c>
      <c r="J174" s="3">
        <v>3</v>
      </c>
      <c r="K174" s="3">
        <v>1872.9540999999999</v>
      </c>
      <c r="L174" s="3">
        <v>-1.0800000000000001E-2</v>
      </c>
      <c r="M174" s="3">
        <v>1</v>
      </c>
      <c r="N174" s="3">
        <v>81.62</v>
      </c>
      <c r="O174" s="4">
        <v>2.8000000000000002E-7</v>
      </c>
      <c r="P174" s="6" t="s">
        <v>360</v>
      </c>
    </row>
    <row r="175" spans="1:16" x14ac:dyDescent="0.25">
      <c r="A175" s="3" t="s">
        <v>355</v>
      </c>
      <c r="B175" s="6" t="s">
        <v>356</v>
      </c>
      <c r="C175" s="3">
        <v>346</v>
      </c>
      <c r="D175" s="3">
        <v>118490</v>
      </c>
      <c r="E175" s="3">
        <v>15</v>
      </c>
      <c r="G175" s="3">
        <v>1</v>
      </c>
      <c r="H175" s="3">
        <v>940.48360000000002</v>
      </c>
      <c r="I175" s="3">
        <v>1878.9526000000001</v>
      </c>
      <c r="J175" s="3">
        <v>2</v>
      </c>
      <c r="K175" s="3">
        <v>1878.9647</v>
      </c>
      <c r="L175" s="3">
        <v>-1.21E-2</v>
      </c>
      <c r="M175" s="3">
        <v>0</v>
      </c>
      <c r="N175" s="3">
        <v>93.24</v>
      </c>
      <c r="O175" s="4">
        <v>1.7999999999999999E-8</v>
      </c>
      <c r="P175" s="6" t="s">
        <v>420</v>
      </c>
    </row>
    <row r="176" spans="1:16" x14ac:dyDescent="0.25">
      <c r="A176" s="3" t="s">
        <v>355</v>
      </c>
      <c r="B176" s="6" t="s">
        <v>356</v>
      </c>
      <c r="C176" s="3">
        <v>346</v>
      </c>
      <c r="D176" s="3">
        <v>118490</v>
      </c>
      <c r="E176" s="3">
        <v>15</v>
      </c>
      <c r="G176" s="3">
        <v>1</v>
      </c>
      <c r="H176" s="3">
        <v>940.48500000000001</v>
      </c>
      <c r="I176" s="3">
        <v>1878.9553000000001</v>
      </c>
      <c r="J176" s="3">
        <v>2</v>
      </c>
      <c r="K176" s="3">
        <v>1878.9647</v>
      </c>
      <c r="L176" s="3">
        <v>-9.2999999999999992E-3</v>
      </c>
      <c r="M176" s="3">
        <v>0</v>
      </c>
      <c r="N176" s="3">
        <v>92.47</v>
      </c>
      <c r="O176" s="4">
        <v>2.1999999999999998E-8</v>
      </c>
      <c r="P176" s="6" t="s">
        <v>420</v>
      </c>
    </row>
    <row r="177" spans="1:16" x14ac:dyDescent="0.25">
      <c r="A177" s="3" t="s">
        <v>355</v>
      </c>
      <c r="B177" s="6" t="s">
        <v>356</v>
      </c>
      <c r="C177" s="3">
        <v>346</v>
      </c>
      <c r="D177" s="3">
        <v>118490</v>
      </c>
      <c r="E177" s="3">
        <v>15</v>
      </c>
      <c r="G177" s="3">
        <v>1</v>
      </c>
      <c r="H177" s="3">
        <v>1143.5681</v>
      </c>
      <c r="I177" s="3">
        <v>2285.1215999999999</v>
      </c>
      <c r="J177" s="3">
        <v>2</v>
      </c>
      <c r="K177" s="3">
        <v>2285.1288</v>
      </c>
      <c r="L177" s="3">
        <v>-7.1000000000000004E-3</v>
      </c>
      <c r="M177" s="3">
        <v>0</v>
      </c>
      <c r="N177" s="3">
        <v>21.31</v>
      </c>
      <c r="O177" s="3">
        <v>0.23</v>
      </c>
      <c r="P177" s="6" t="s">
        <v>454</v>
      </c>
    </row>
    <row r="178" spans="1:16" x14ac:dyDescent="0.25">
      <c r="A178" s="3" t="s">
        <v>355</v>
      </c>
      <c r="B178" s="6" t="s">
        <v>356</v>
      </c>
      <c r="C178" s="3">
        <v>346</v>
      </c>
      <c r="D178" s="3">
        <v>118490</v>
      </c>
      <c r="E178" s="3">
        <v>15</v>
      </c>
      <c r="G178" s="3">
        <v>1</v>
      </c>
      <c r="H178" s="3">
        <v>1146.0924</v>
      </c>
      <c r="I178" s="3">
        <v>2290.1702</v>
      </c>
      <c r="J178" s="3">
        <v>2</v>
      </c>
      <c r="K178" s="3">
        <v>2290.1804999999999</v>
      </c>
      <c r="L178" s="3">
        <v>-1.03E-2</v>
      </c>
      <c r="M178" s="3">
        <v>0</v>
      </c>
      <c r="N178" s="3">
        <v>35.11</v>
      </c>
      <c r="O178" s="3">
        <v>9.9000000000000008E-3</v>
      </c>
      <c r="P178" s="6" t="s">
        <v>361</v>
      </c>
    </row>
    <row r="179" spans="1:16" x14ac:dyDescent="0.25">
      <c r="A179" s="3" t="s">
        <v>355</v>
      </c>
      <c r="B179" s="6" t="s">
        <v>356</v>
      </c>
      <c r="C179" s="3">
        <v>346</v>
      </c>
      <c r="D179" s="3">
        <v>118490</v>
      </c>
      <c r="E179" s="3">
        <v>15</v>
      </c>
      <c r="G179" s="3">
        <v>1</v>
      </c>
      <c r="H179" s="3">
        <v>1146.0929000000001</v>
      </c>
      <c r="I179" s="3">
        <v>2290.1712000000002</v>
      </c>
      <c r="J179" s="3">
        <v>2</v>
      </c>
      <c r="K179" s="3">
        <v>2290.1804999999999</v>
      </c>
      <c r="L179" s="3">
        <v>-9.2999999999999992E-3</v>
      </c>
      <c r="M179" s="3">
        <v>0</v>
      </c>
      <c r="N179" s="3">
        <v>0.46</v>
      </c>
      <c r="O179" s="3">
        <v>29</v>
      </c>
      <c r="P179" s="6" t="s">
        <v>361</v>
      </c>
    </row>
    <row r="180" spans="1:16" x14ac:dyDescent="0.25">
      <c r="A180" s="3" t="s">
        <v>355</v>
      </c>
      <c r="B180" s="6" t="s">
        <v>356</v>
      </c>
      <c r="C180" s="3">
        <v>346</v>
      </c>
      <c r="D180" s="3">
        <v>118490</v>
      </c>
      <c r="E180" s="3">
        <v>15</v>
      </c>
      <c r="G180" s="3">
        <v>1</v>
      </c>
      <c r="H180" s="3">
        <v>921.45190000000002</v>
      </c>
      <c r="I180" s="3">
        <v>2761.3339999999998</v>
      </c>
      <c r="J180" s="3">
        <v>3</v>
      </c>
      <c r="K180" s="3">
        <v>2761.3552</v>
      </c>
      <c r="L180" s="3">
        <v>-2.1299999999999999E-2</v>
      </c>
      <c r="M180" s="3">
        <v>0</v>
      </c>
      <c r="N180" s="3">
        <v>76.77</v>
      </c>
      <c r="O180" s="4">
        <v>3.3999999999999997E-7</v>
      </c>
      <c r="P180" s="6" t="s">
        <v>443</v>
      </c>
    </row>
    <row r="181" spans="1:16" x14ac:dyDescent="0.25">
      <c r="A181" s="3" t="s">
        <v>355</v>
      </c>
      <c r="B181" s="6" t="s">
        <v>356</v>
      </c>
      <c r="C181" s="3">
        <v>346</v>
      </c>
      <c r="D181" s="3">
        <v>118490</v>
      </c>
      <c r="E181" s="3">
        <v>15</v>
      </c>
      <c r="G181" s="3">
        <v>1</v>
      </c>
      <c r="H181" s="3">
        <v>1381.6832999999999</v>
      </c>
      <c r="I181" s="3">
        <v>2761.3519999999999</v>
      </c>
      <c r="J181" s="3">
        <v>2</v>
      </c>
      <c r="K181" s="3">
        <v>2761.3552</v>
      </c>
      <c r="L181" s="3">
        <v>-3.2000000000000002E-3</v>
      </c>
      <c r="M181" s="3">
        <v>0</v>
      </c>
      <c r="N181" s="3">
        <v>2.91</v>
      </c>
      <c r="O181" s="3">
        <v>8.8000000000000007</v>
      </c>
      <c r="P181" s="6" t="s">
        <v>443</v>
      </c>
    </row>
    <row r="182" spans="1:16" x14ac:dyDescent="0.25">
      <c r="A182" s="3" t="s">
        <v>355</v>
      </c>
      <c r="B182" s="6" t="s">
        <v>356</v>
      </c>
      <c r="C182" s="3">
        <v>346</v>
      </c>
      <c r="D182" s="3">
        <v>118490</v>
      </c>
      <c r="E182" s="3">
        <v>15</v>
      </c>
      <c r="G182" s="3">
        <v>1</v>
      </c>
      <c r="H182" s="3">
        <v>923.12429999999995</v>
      </c>
      <c r="I182" s="3">
        <v>2766.3510999999999</v>
      </c>
      <c r="J182" s="3">
        <v>3</v>
      </c>
      <c r="K182" s="3">
        <v>2766.3672000000001</v>
      </c>
      <c r="L182" s="3">
        <v>-1.61E-2</v>
      </c>
      <c r="M182" s="3">
        <v>0</v>
      </c>
      <c r="N182" s="3">
        <v>8.9</v>
      </c>
      <c r="O182" s="3">
        <v>2.6</v>
      </c>
      <c r="P182" s="6" t="s">
        <v>422</v>
      </c>
    </row>
    <row r="183" spans="1:16" x14ac:dyDescent="0.25">
      <c r="A183" s="3" t="s">
        <v>286</v>
      </c>
      <c r="B183" s="6" t="s">
        <v>287</v>
      </c>
      <c r="C183" s="3">
        <v>191</v>
      </c>
      <c r="D183" s="3">
        <v>49522</v>
      </c>
      <c r="E183" s="3">
        <v>12</v>
      </c>
      <c r="G183" s="3">
        <v>1</v>
      </c>
      <c r="H183" s="3">
        <v>593.32899999999995</v>
      </c>
      <c r="I183" s="3">
        <v>1184.6433999999999</v>
      </c>
      <c r="J183" s="3">
        <v>2</v>
      </c>
      <c r="K183" s="3">
        <v>1184.6513</v>
      </c>
      <c r="L183" s="3">
        <v>-8.0000000000000002E-3</v>
      </c>
      <c r="M183" s="3">
        <v>0</v>
      </c>
      <c r="N183" s="3">
        <v>38.53</v>
      </c>
      <c r="O183" s="3">
        <v>8.5000000000000006E-3</v>
      </c>
      <c r="P183" s="6" t="s">
        <v>288</v>
      </c>
    </row>
    <row r="184" spans="1:16" x14ac:dyDescent="0.25">
      <c r="A184" s="3" t="s">
        <v>286</v>
      </c>
      <c r="B184" s="6" t="s">
        <v>287</v>
      </c>
      <c r="C184" s="3">
        <v>191</v>
      </c>
      <c r="D184" s="3">
        <v>49522</v>
      </c>
      <c r="E184" s="3">
        <v>12</v>
      </c>
      <c r="G184" s="3">
        <v>1</v>
      </c>
      <c r="H184" s="3">
        <v>658.82219999999995</v>
      </c>
      <c r="I184" s="3">
        <v>1315.6297999999999</v>
      </c>
      <c r="J184" s="3">
        <v>2</v>
      </c>
      <c r="K184" s="3">
        <v>1315.6368</v>
      </c>
      <c r="L184" s="3">
        <v>-7.0000000000000001E-3</v>
      </c>
      <c r="M184" s="3">
        <v>0</v>
      </c>
      <c r="N184" s="3">
        <v>48.44</v>
      </c>
      <c r="O184" s="3">
        <v>7.2999999999999996E-4</v>
      </c>
      <c r="P184" s="6" t="s">
        <v>324</v>
      </c>
    </row>
    <row r="185" spans="1:16" x14ac:dyDescent="0.25">
      <c r="A185" s="3" t="s">
        <v>286</v>
      </c>
      <c r="B185" s="6" t="s">
        <v>287</v>
      </c>
      <c r="C185" s="3">
        <v>191</v>
      </c>
      <c r="D185" s="3">
        <v>49522</v>
      </c>
      <c r="E185" s="3">
        <v>12</v>
      </c>
      <c r="G185" s="3">
        <v>1</v>
      </c>
      <c r="H185" s="3">
        <v>769.36170000000004</v>
      </c>
      <c r="I185" s="3">
        <v>1536.7089000000001</v>
      </c>
      <c r="J185" s="3">
        <v>2</v>
      </c>
      <c r="K185" s="3">
        <v>1536.7167999999999</v>
      </c>
      <c r="L185" s="3">
        <v>-7.9000000000000008E-3</v>
      </c>
      <c r="M185" s="3">
        <v>1</v>
      </c>
      <c r="N185" s="3">
        <v>15.07</v>
      </c>
      <c r="O185" s="3">
        <v>0.61</v>
      </c>
      <c r="P185" s="6" t="s">
        <v>482</v>
      </c>
    </row>
    <row r="186" spans="1:16" x14ac:dyDescent="0.25">
      <c r="A186" s="3" t="s">
        <v>286</v>
      </c>
      <c r="B186" s="6" t="s">
        <v>287</v>
      </c>
      <c r="C186" s="3">
        <v>191</v>
      </c>
      <c r="D186" s="3">
        <v>49522</v>
      </c>
      <c r="E186" s="3">
        <v>12</v>
      </c>
      <c r="G186" s="3">
        <v>1</v>
      </c>
      <c r="H186" s="3">
        <v>1270.1306</v>
      </c>
      <c r="I186" s="3">
        <v>2538.2465999999999</v>
      </c>
      <c r="J186" s="3">
        <v>2</v>
      </c>
      <c r="K186" s="3">
        <v>2538.2602000000002</v>
      </c>
      <c r="L186" s="3">
        <v>-1.35E-2</v>
      </c>
      <c r="M186" s="3">
        <v>0</v>
      </c>
      <c r="N186" s="3">
        <v>18.04</v>
      </c>
      <c r="O186" s="3">
        <v>0.33</v>
      </c>
      <c r="P186" s="6" t="s">
        <v>289</v>
      </c>
    </row>
    <row r="187" spans="1:16" x14ac:dyDescent="0.25">
      <c r="A187" s="3" t="s">
        <v>286</v>
      </c>
      <c r="B187" s="6" t="s">
        <v>287</v>
      </c>
      <c r="C187" s="3">
        <v>191</v>
      </c>
      <c r="D187" s="3">
        <v>49522</v>
      </c>
      <c r="E187" s="3">
        <v>12</v>
      </c>
      <c r="G187" s="3">
        <v>1</v>
      </c>
      <c r="H187" s="3">
        <v>1270.1306</v>
      </c>
      <c r="I187" s="3">
        <v>2538.2465999999999</v>
      </c>
      <c r="J187" s="3">
        <v>2</v>
      </c>
      <c r="K187" s="3">
        <v>2538.2602000000002</v>
      </c>
      <c r="L187" s="3">
        <v>-1.35E-2</v>
      </c>
      <c r="M187" s="3">
        <v>0</v>
      </c>
      <c r="N187" s="3">
        <v>92.68</v>
      </c>
      <c r="O187" s="4">
        <v>1.0999999999999999E-8</v>
      </c>
      <c r="P187" s="6" t="s">
        <v>289</v>
      </c>
    </row>
    <row r="188" spans="1:16" x14ac:dyDescent="0.25">
      <c r="A188" s="3" t="s">
        <v>286</v>
      </c>
      <c r="B188" s="6" t="s">
        <v>287</v>
      </c>
      <c r="C188" s="3">
        <v>191</v>
      </c>
      <c r="D188" s="3">
        <v>49522</v>
      </c>
      <c r="E188" s="3">
        <v>12</v>
      </c>
      <c r="G188" s="3">
        <v>1</v>
      </c>
      <c r="H188" s="3">
        <v>1270.1306</v>
      </c>
      <c r="I188" s="3">
        <v>2538.2465999999999</v>
      </c>
      <c r="J188" s="3">
        <v>2</v>
      </c>
      <c r="K188" s="3">
        <v>2538.2602000000002</v>
      </c>
      <c r="L188" s="3">
        <v>-1.35E-2</v>
      </c>
      <c r="M188" s="3">
        <v>0</v>
      </c>
      <c r="N188" s="3">
        <v>48.03</v>
      </c>
      <c r="O188" s="3">
        <v>3.3E-4</v>
      </c>
      <c r="P188" s="6" t="s">
        <v>289</v>
      </c>
    </row>
    <row r="189" spans="1:16" x14ac:dyDescent="0.25">
      <c r="A189" s="3" t="s">
        <v>286</v>
      </c>
      <c r="B189" s="6" t="s">
        <v>287</v>
      </c>
      <c r="C189" s="3">
        <v>191</v>
      </c>
      <c r="D189" s="3">
        <v>49522</v>
      </c>
      <c r="E189" s="3">
        <v>12</v>
      </c>
      <c r="G189" s="3">
        <v>1</v>
      </c>
      <c r="H189" s="3">
        <v>1270.1374000000001</v>
      </c>
      <c r="I189" s="3">
        <v>2538.2602000000002</v>
      </c>
      <c r="J189" s="3">
        <v>2</v>
      </c>
      <c r="K189" s="3">
        <v>2538.2602000000002</v>
      </c>
      <c r="L189" s="3">
        <v>1E-4</v>
      </c>
      <c r="M189" s="3">
        <v>0</v>
      </c>
      <c r="N189" s="3">
        <v>2.93</v>
      </c>
      <c r="O189" s="3">
        <v>11</v>
      </c>
      <c r="P189" s="6" t="s">
        <v>289</v>
      </c>
    </row>
    <row r="190" spans="1:16" x14ac:dyDescent="0.25">
      <c r="A190" s="3" t="s">
        <v>286</v>
      </c>
      <c r="B190" s="6" t="s">
        <v>287</v>
      </c>
      <c r="C190" s="3">
        <v>191</v>
      </c>
      <c r="D190" s="3">
        <v>49522</v>
      </c>
      <c r="E190" s="3">
        <v>12</v>
      </c>
      <c r="G190" s="3">
        <v>1</v>
      </c>
      <c r="H190" s="3">
        <v>1270.1374000000001</v>
      </c>
      <c r="I190" s="3">
        <v>2538.2602000000002</v>
      </c>
      <c r="J190" s="3">
        <v>2</v>
      </c>
      <c r="K190" s="3">
        <v>2538.2602000000002</v>
      </c>
      <c r="L190" s="3">
        <v>1E-4</v>
      </c>
      <c r="M190" s="3">
        <v>0</v>
      </c>
      <c r="N190" s="3">
        <v>30.76</v>
      </c>
      <c r="O190" s="3">
        <v>1.7999999999999999E-2</v>
      </c>
      <c r="P190" s="6" t="s">
        <v>289</v>
      </c>
    </row>
    <row r="191" spans="1:16" x14ac:dyDescent="0.25">
      <c r="A191" s="3" t="s">
        <v>286</v>
      </c>
      <c r="B191" s="6" t="s">
        <v>287</v>
      </c>
      <c r="C191" s="3">
        <v>191</v>
      </c>
      <c r="D191" s="3">
        <v>49522</v>
      </c>
      <c r="E191" s="3">
        <v>12</v>
      </c>
      <c r="G191" s="3">
        <v>1</v>
      </c>
      <c r="H191" s="3">
        <v>1029.5266999999999</v>
      </c>
      <c r="I191" s="3">
        <v>3085.5583000000001</v>
      </c>
      <c r="J191" s="3">
        <v>3</v>
      </c>
      <c r="K191" s="3">
        <v>3085.5779000000002</v>
      </c>
      <c r="L191" s="3">
        <v>-1.9599999999999999E-2</v>
      </c>
      <c r="M191" s="3">
        <v>0</v>
      </c>
      <c r="N191" s="3">
        <v>40.880000000000003</v>
      </c>
      <c r="O191" s="3">
        <v>1E-3</v>
      </c>
      <c r="P191" s="6" t="s">
        <v>290</v>
      </c>
    </row>
    <row r="192" spans="1:16" x14ac:dyDescent="0.25">
      <c r="A192" s="3" t="s">
        <v>286</v>
      </c>
      <c r="B192" s="6" t="s">
        <v>287</v>
      </c>
      <c r="C192" s="3">
        <v>191</v>
      </c>
      <c r="D192" s="3">
        <v>49522</v>
      </c>
      <c r="E192" s="3">
        <v>12</v>
      </c>
      <c r="G192" s="3">
        <v>1</v>
      </c>
      <c r="H192" s="3">
        <v>1029.5266999999999</v>
      </c>
      <c r="I192" s="3">
        <v>3085.5583000000001</v>
      </c>
      <c r="J192" s="3">
        <v>3</v>
      </c>
      <c r="K192" s="3">
        <v>3085.5779000000002</v>
      </c>
      <c r="L192" s="3">
        <v>-1.9599999999999999E-2</v>
      </c>
      <c r="M192" s="3">
        <v>0</v>
      </c>
      <c r="N192" s="3">
        <v>22.69</v>
      </c>
      <c r="O192" s="3">
        <v>6.9000000000000006E-2</v>
      </c>
      <c r="P192" s="6" t="s">
        <v>290</v>
      </c>
    </row>
    <row r="193" spans="1:16" x14ac:dyDescent="0.25">
      <c r="A193" s="3" t="s">
        <v>286</v>
      </c>
      <c r="B193" s="6" t="s">
        <v>287</v>
      </c>
      <c r="C193" s="3">
        <v>191</v>
      </c>
      <c r="D193" s="3">
        <v>49522</v>
      </c>
      <c r="E193" s="3">
        <v>12</v>
      </c>
      <c r="G193" s="3">
        <v>1</v>
      </c>
      <c r="H193" s="3">
        <v>1029.5275999999999</v>
      </c>
      <c r="I193" s="3">
        <v>3085.5610000000001</v>
      </c>
      <c r="J193" s="3">
        <v>3</v>
      </c>
      <c r="K193" s="3">
        <v>3085.5779000000002</v>
      </c>
      <c r="L193" s="3">
        <v>-1.6899999999999998E-2</v>
      </c>
      <c r="M193" s="3">
        <v>0</v>
      </c>
      <c r="N193" s="3">
        <v>17.38</v>
      </c>
      <c r="O193" s="3">
        <v>0.22</v>
      </c>
      <c r="P193" s="6" t="s">
        <v>290</v>
      </c>
    </row>
    <row r="194" spans="1:16" x14ac:dyDescent="0.25">
      <c r="A194" s="3" t="s">
        <v>286</v>
      </c>
      <c r="B194" s="6" t="s">
        <v>287</v>
      </c>
      <c r="C194" s="3">
        <v>191</v>
      </c>
      <c r="D194" s="3">
        <v>49522</v>
      </c>
      <c r="E194" s="3">
        <v>12</v>
      </c>
      <c r="G194" s="3">
        <v>1</v>
      </c>
      <c r="H194" s="3">
        <v>1029.5275999999999</v>
      </c>
      <c r="I194" s="3">
        <v>3085.5610000000001</v>
      </c>
      <c r="J194" s="3">
        <v>3</v>
      </c>
      <c r="K194" s="3">
        <v>3085.5779000000002</v>
      </c>
      <c r="L194" s="3">
        <v>-1.6899999999999998E-2</v>
      </c>
      <c r="M194" s="3">
        <v>0</v>
      </c>
      <c r="N194" s="3">
        <v>6.5</v>
      </c>
      <c r="O194" s="3">
        <v>2.7</v>
      </c>
      <c r="P194" s="6" t="s">
        <v>290</v>
      </c>
    </row>
    <row r="195" spans="1:16" x14ac:dyDescent="0.25">
      <c r="A195" s="3" t="s">
        <v>56</v>
      </c>
      <c r="B195" s="6" t="s">
        <v>57</v>
      </c>
      <c r="C195" s="3">
        <v>182</v>
      </c>
      <c r="D195" s="3">
        <v>25904</v>
      </c>
      <c r="E195" s="3">
        <v>10</v>
      </c>
      <c r="G195" s="3">
        <v>1</v>
      </c>
      <c r="H195" s="3">
        <v>537.79269999999997</v>
      </c>
      <c r="I195" s="3">
        <v>1073.5708999999999</v>
      </c>
      <c r="J195" s="3">
        <v>2</v>
      </c>
      <c r="K195" s="3">
        <v>1073.5829000000001</v>
      </c>
      <c r="L195" s="3">
        <v>-1.2E-2</v>
      </c>
      <c r="M195" s="3">
        <v>1</v>
      </c>
      <c r="N195" s="3">
        <v>4.09</v>
      </c>
      <c r="O195" s="3">
        <v>25</v>
      </c>
      <c r="P195" s="6" t="s">
        <v>446</v>
      </c>
    </row>
    <row r="196" spans="1:16" x14ac:dyDescent="0.25">
      <c r="A196" s="3" t="s">
        <v>56</v>
      </c>
      <c r="B196" s="6" t="s">
        <v>57</v>
      </c>
      <c r="C196" s="3">
        <v>182</v>
      </c>
      <c r="D196" s="3">
        <v>25904</v>
      </c>
      <c r="E196" s="3">
        <v>10</v>
      </c>
      <c r="G196" s="3">
        <v>1</v>
      </c>
      <c r="H196" s="3">
        <v>537.79269999999997</v>
      </c>
      <c r="I196" s="3">
        <v>1073.5708999999999</v>
      </c>
      <c r="J196" s="3">
        <v>2</v>
      </c>
      <c r="K196" s="3">
        <v>1073.5829000000001</v>
      </c>
      <c r="L196" s="3">
        <v>-1.2E-2</v>
      </c>
      <c r="M196" s="3">
        <v>1</v>
      </c>
      <c r="N196" s="3">
        <v>8.56</v>
      </c>
      <c r="O196" s="3">
        <v>8.9</v>
      </c>
      <c r="P196" s="6" t="s">
        <v>446</v>
      </c>
    </row>
    <row r="197" spans="1:16" x14ac:dyDescent="0.25">
      <c r="A197" s="3" t="s">
        <v>56</v>
      </c>
      <c r="B197" s="6" t="s">
        <v>57</v>
      </c>
      <c r="C197" s="3">
        <v>182</v>
      </c>
      <c r="D197" s="3">
        <v>25904</v>
      </c>
      <c r="E197" s="3">
        <v>10</v>
      </c>
      <c r="G197" s="3">
        <v>1</v>
      </c>
      <c r="H197" s="3">
        <v>647.3039</v>
      </c>
      <c r="I197" s="3">
        <v>1292.5932</v>
      </c>
      <c r="J197" s="3">
        <v>2</v>
      </c>
      <c r="K197" s="3">
        <v>1292.5997</v>
      </c>
      <c r="L197" s="3">
        <v>-6.4999999999999997E-3</v>
      </c>
      <c r="M197" s="3">
        <v>0</v>
      </c>
      <c r="N197" s="3">
        <v>44.25</v>
      </c>
      <c r="O197" s="3">
        <v>1.5E-3</v>
      </c>
      <c r="P197" s="6" t="s">
        <v>60</v>
      </c>
    </row>
    <row r="198" spans="1:16" x14ac:dyDescent="0.25">
      <c r="A198" s="3" t="s">
        <v>56</v>
      </c>
      <c r="B198" s="6" t="s">
        <v>57</v>
      </c>
      <c r="C198" s="3">
        <v>182</v>
      </c>
      <c r="D198" s="3">
        <v>25904</v>
      </c>
      <c r="E198" s="3">
        <v>10</v>
      </c>
      <c r="G198" s="3">
        <v>1</v>
      </c>
      <c r="H198" s="3">
        <v>724.38260000000002</v>
      </c>
      <c r="I198" s="3">
        <v>1446.7507000000001</v>
      </c>
      <c r="J198" s="3">
        <v>2</v>
      </c>
      <c r="K198" s="3">
        <v>1446.7579000000001</v>
      </c>
      <c r="L198" s="3">
        <v>-7.1999999999999998E-3</v>
      </c>
      <c r="M198" s="3">
        <v>0</v>
      </c>
      <c r="N198" s="3">
        <v>21.44</v>
      </c>
      <c r="O198" s="3">
        <v>0.34</v>
      </c>
      <c r="P198" s="6" t="s">
        <v>58</v>
      </c>
    </row>
    <row r="199" spans="1:16" x14ac:dyDescent="0.25">
      <c r="A199" s="3" t="s">
        <v>56</v>
      </c>
      <c r="B199" s="6" t="s">
        <v>57</v>
      </c>
      <c r="C199" s="3">
        <v>182</v>
      </c>
      <c r="D199" s="3">
        <v>25904</v>
      </c>
      <c r="E199" s="3">
        <v>10</v>
      </c>
      <c r="G199" s="3">
        <v>1</v>
      </c>
      <c r="H199" s="3">
        <v>724.38260000000002</v>
      </c>
      <c r="I199" s="3">
        <v>1446.7507000000001</v>
      </c>
      <c r="J199" s="3">
        <v>2</v>
      </c>
      <c r="K199" s="3">
        <v>1446.7579000000001</v>
      </c>
      <c r="L199" s="3">
        <v>-7.1999999999999998E-3</v>
      </c>
      <c r="M199" s="3">
        <v>0</v>
      </c>
      <c r="N199" s="3">
        <v>17</v>
      </c>
      <c r="O199" s="3">
        <v>0.93</v>
      </c>
      <c r="P199" s="6" t="s">
        <v>58</v>
      </c>
    </row>
    <row r="200" spans="1:16" x14ac:dyDescent="0.25">
      <c r="A200" s="3" t="s">
        <v>56</v>
      </c>
      <c r="B200" s="6" t="s">
        <v>57</v>
      </c>
      <c r="C200" s="3">
        <v>182</v>
      </c>
      <c r="D200" s="3">
        <v>25904</v>
      </c>
      <c r="E200" s="3">
        <v>10</v>
      </c>
      <c r="G200" s="3">
        <v>1</v>
      </c>
      <c r="H200" s="3">
        <v>770.93169999999998</v>
      </c>
      <c r="I200" s="3">
        <v>1539.8488</v>
      </c>
      <c r="J200" s="3">
        <v>2</v>
      </c>
      <c r="K200" s="3">
        <v>1539.8620000000001</v>
      </c>
      <c r="L200" s="3">
        <v>-1.32E-2</v>
      </c>
      <c r="M200" s="3">
        <v>0</v>
      </c>
      <c r="N200" s="3">
        <v>64.760000000000005</v>
      </c>
      <c r="O200" s="4">
        <v>1.2E-5</v>
      </c>
      <c r="P200" s="6" t="s">
        <v>59</v>
      </c>
    </row>
    <row r="201" spans="1:16" x14ac:dyDescent="0.25">
      <c r="A201" s="3" t="s">
        <v>56</v>
      </c>
      <c r="B201" s="6" t="s">
        <v>57</v>
      </c>
      <c r="C201" s="3">
        <v>182</v>
      </c>
      <c r="D201" s="3">
        <v>25904</v>
      </c>
      <c r="E201" s="3">
        <v>10</v>
      </c>
      <c r="G201" s="3">
        <v>1</v>
      </c>
      <c r="H201" s="3">
        <v>770.93169999999998</v>
      </c>
      <c r="I201" s="3">
        <v>1539.8488</v>
      </c>
      <c r="J201" s="3">
        <v>2</v>
      </c>
      <c r="K201" s="3">
        <v>1539.8620000000001</v>
      </c>
      <c r="L201" s="3">
        <v>-1.32E-2</v>
      </c>
      <c r="M201" s="3">
        <v>0</v>
      </c>
      <c r="N201" s="3">
        <v>40.200000000000003</v>
      </c>
      <c r="O201" s="3">
        <v>3.3999999999999998E-3</v>
      </c>
      <c r="P201" s="6" t="s">
        <v>59</v>
      </c>
    </row>
    <row r="202" spans="1:16" x14ac:dyDescent="0.25">
      <c r="A202" s="3" t="s">
        <v>56</v>
      </c>
      <c r="B202" s="6" t="s">
        <v>57</v>
      </c>
      <c r="C202" s="3">
        <v>182</v>
      </c>
      <c r="D202" s="3">
        <v>25904</v>
      </c>
      <c r="E202" s="3">
        <v>10</v>
      </c>
      <c r="G202" s="3">
        <v>1</v>
      </c>
      <c r="H202" s="3">
        <v>770.93449999999996</v>
      </c>
      <c r="I202" s="3">
        <v>1539.8544999999999</v>
      </c>
      <c r="J202" s="3">
        <v>2</v>
      </c>
      <c r="K202" s="3">
        <v>1539.8620000000001</v>
      </c>
      <c r="L202" s="3">
        <v>-7.4999999999999997E-3</v>
      </c>
      <c r="M202" s="3">
        <v>0</v>
      </c>
      <c r="N202" s="3">
        <v>51.97</v>
      </c>
      <c r="O202" s="3">
        <v>2.2000000000000001E-4</v>
      </c>
      <c r="P202" s="6" t="s">
        <v>59</v>
      </c>
    </row>
    <row r="203" spans="1:16" x14ac:dyDescent="0.25">
      <c r="A203" s="3" t="s">
        <v>56</v>
      </c>
      <c r="B203" s="6" t="s">
        <v>57</v>
      </c>
      <c r="C203" s="3">
        <v>182</v>
      </c>
      <c r="D203" s="3">
        <v>25904</v>
      </c>
      <c r="E203" s="3">
        <v>10</v>
      </c>
      <c r="G203" s="3">
        <v>1</v>
      </c>
      <c r="H203" s="3">
        <v>770.93449999999996</v>
      </c>
      <c r="I203" s="3">
        <v>1539.8544999999999</v>
      </c>
      <c r="J203" s="3">
        <v>2</v>
      </c>
      <c r="K203" s="3">
        <v>1539.8620000000001</v>
      </c>
      <c r="L203" s="3">
        <v>-7.4999999999999997E-3</v>
      </c>
      <c r="M203" s="3">
        <v>0</v>
      </c>
      <c r="N203" s="3">
        <v>67.040000000000006</v>
      </c>
      <c r="O203" s="4">
        <v>6.8000000000000001E-6</v>
      </c>
      <c r="P203" s="6" t="s">
        <v>59</v>
      </c>
    </row>
    <row r="204" spans="1:16" x14ac:dyDescent="0.25">
      <c r="A204" s="3" t="s">
        <v>56</v>
      </c>
      <c r="B204" s="6" t="s">
        <v>57</v>
      </c>
      <c r="C204" s="3">
        <v>182</v>
      </c>
      <c r="D204" s="3">
        <v>25904</v>
      </c>
      <c r="E204" s="3">
        <v>10</v>
      </c>
      <c r="G204" s="3">
        <v>1</v>
      </c>
      <c r="H204" s="3">
        <v>683.34969999999998</v>
      </c>
      <c r="I204" s="3">
        <v>2047.0273</v>
      </c>
      <c r="J204" s="3">
        <v>3</v>
      </c>
      <c r="K204" s="3">
        <v>2047.0445999999999</v>
      </c>
      <c r="L204" s="3">
        <v>-1.7299999999999999E-2</v>
      </c>
      <c r="M204" s="3">
        <v>1</v>
      </c>
      <c r="N204" s="3">
        <v>44.86</v>
      </c>
      <c r="O204" s="3">
        <v>1.1000000000000001E-3</v>
      </c>
      <c r="P204" s="6" t="s">
        <v>96</v>
      </c>
    </row>
    <row r="205" spans="1:16" x14ac:dyDescent="0.25">
      <c r="A205" s="3" t="s">
        <v>41</v>
      </c>
      <c r="B205" s="6" t="s">
        <v>42</v>
      </c>
      <c r="C205" s="3">
        <v>162</v>
      </c>
      <c r="D205" s="3">
        <v>36489</v>
      </c>
      <c r="E205" s="3">
        <v>15</v>
      </c>
      <c r="G205" s="3">
        <v>1</v>
      </c>
      <c r="H205" s="3">
        <v>556.73479999999995</v>
      </c>
      <c r="I205" s="3">
        <v>1111.4550999999999</v>
      </c>
      <c r="J205" s="3">
        <v>2</v>
      </c>
      <c r="K205" s="3">
        <v>1111.4603999999999</v>
      </c>
      <c r="L205" s="3">
        <v>-5.3E-3</v>
      </c>
      <c r="M205" s="3">
        <v>0</v>
      </c>
      <c r="N205" s="3">
        <v>23.64</v>
      </c>
      <c r="O205" s="3">
        <v>9.4E-2</v>
      </c>
      <c r="P205" s="6" t="s">
        <v>279</v>
      </c>
    </row>
    <row r="206" spans="1:16" x14ac:dyDescent="0.25">
      <c r="A206" s="3" t="s">
        <v>41</v>
      </c>
      <c r="B206" s="6" t="s">
        <v>42</v>
      </c>
      <c r="C206" s="3">
        <v>162</v>
      </c>
      <c r="D206" s="3">
        <v>36489</v>
      </c>
      <c r="E206" s="3">
        <v>15</v>
      </c>
      <c r="G206" s="3">
        <v>1</v>
      </c>
      <c r="H206" s="3">
        <v>590.31079999999997</v>
      </c>
      <c r="I206" s="3">
        <v>1178.607</v>
      </c>
      <c r="J206" s="3">
        <v>2</v>
      </c>
      <c r="K206" s="3">
        <v>1178.6117999999999</v>
      </c>
      <c r="L206" s="3">
        <v>-4.7999999999999996E-3</v>
      </c>
      <c r="M206" s="3">
        <v>0</v>
      </c>
      <c r="N206" s="3">
        <v>32.409999999999997</v>
      </c>
      <c r="O206" s="3">
        <v>3.5000000000000003E-2</v>
      </c>
      <c r="P206" s="6" t="s">
        <v>266</v>
      </c>
    </row>
    <row r="207" spans="1:16" x14ac:dyDescent="0.25">
      <c r="A207" s="3" t="s">
        <v>41</v>
      </c>
      <c r="B207" s="6" t="s">
        <v>42</v>
      </c>
      <c r="C207" s="3">
        <v>162</v>
      </c>
      <c r="D207" s="3">
        <v>36489</v>
      </c>
      <c r="E207" s="3">
        <v>15</v>
      </c>
      <c r="G207" s="3">
        <v>1</v>
      </c>
      <c r="H207" s="3">
        <v>590.31190000000004</v>
      </c>
      <c r="I207" s="3">
        <v>1178.6090999999999</v>
      </c>
      <c r="J207" s="3">
        <v>2</v>
      </c>
      <c r="K207" s="3">
        <v>1178.6117999999999</v>
      </c>
      <c r="L207" s="3">
        <v>-2.5999999999999999E-3</v>
      </c>
      <c r="M207" s="3">
        <v>0</v>
      </c>
      <c r="N207" s="3">
        <v>14.22</v>
      </c>
      <c r="O207" s="3">
        <v>2.2999999999999998</v>
      </c>
      <c r="P207" s="6" t="s">
        <v>266</v>
      </c>
    </row>
    <row r="208" spans="1:16" x14ac:dyDescent="0.25">
      <c r="A208" s="3" t="s">
        <v>41</v>
      </c>
      <c r="B208" s="6" t="s">
        <v>42</v>
      </c>
      <c r="C208" s="3">
        <v>162</v>
      </c>
      <c r="D208" s="3">
        <v>36489</v>
      </c>
      <c r="E208" s="3">
        <v>15</v>
      </c>
      <c r="G208" s="3">
        <v>1</v>
      </c>
      <c r="H208" s="3">
        <v>735.34119999999996</v>
      </c>
      <c r="I208" s="3">
        <v>1468.6677999999999</v>
      </c>
      <c r="J208" s="3">
        <v>2</v>
      </c>
      <c r="K208" s="3">
        <v>1468.6794</v>
      </c>
      <c r="L208" s="3">
        <v>-1.1599999999999999E-2</v>
      </c>
      <c r="M208" s="3">
        <v>0</v>
      </c>
      <c r="N208" s="3">
        <v>62.58</v>
      </c>
      <c r="O208" s="4">
        <v>1.7E-5</v>
      </c>
      <c r="P208" s="6" t="s">
        <v>43</v>
      </c>
    </row>
    <row r="209" spans="1:16" x14ac:dyDescent="0.25">
      <c r="A209" s="3" t="s">
        <v>41</v>
      </c>
      <c r="B209" s="6" t="s">
        <v>42</v>
      </c>
      <c r="C209" s="3">
        <v>162</v>
      </c>
      <c r="D209" s="3">
        <v>36489</v>
      </c>
      <c r="E209" s="3">
        <v>15</v>
      </c>
      <c r="G209" s="3">
        <v>1</v>
      </c>
      <c r="H209" s="3">
        <v>735.34299999999996</v>
      </c>
      <c r="I209" s="3">
        <v>1468.6714999999999</v>
      </c>
      <c r="J209" s="3">
        <v>2</v>
      </c>
      <c r="K209" s="3">
        <v>1468.6794</v>
      </c>
      <c r="L209" s="3">
        <v>-7.9000000000000008E-3</v>
      </c>
      <c r="M209" s="3">
        <v>0</v>
      </c>
      <c r="N209" s="3">
        <v>26.75</v>
      </c>
      <c r="O209" s="3">
        <v>6.4000000000000001E-2</v>
      </c>
      <c r="P209" s="6" t="s">
        <v>43</v>
      </c>
    </row>
    <row r="210" spans="1:16" x14ac:dyDescent="0.25">
      <c r="A210" s="3" t="s">
        <v>41</v>
      </c>
      <c r="B210" s="6" t="s">
        <v>42</v>
      </c>
      <c r="C210" s="3">
        <v>162</v>
      </c>
      <c r="D210" s="3">
        <v>36489</v>
      </c>
      <c r="E210" s="3">
        <v>15</v>
      </c>
      <c r="G210" s="3">
        <v>1</v>
      </c>
      <c r="H210" s="3">
        <v>735.34339999999997</v>
      </c>
      <c r="I210" s="3">
        <v>1468.6723</v>
      </c>
      <c r="J210" s="3">
        <v>2</v>
      </c>
      <c r="K210" s="3">
        <v>1468.6794</v>
      </c>
      <c r="L210" s="3">
        <v>-7.1000000000000004E-3</v>
      </c>
      <c r="M210" s="3">
        <v>0</v>
      </c>
      <c r="N210" s="3">
        <v>65.92</v>
      </c>
      <c r="O210" s="4">
        <v>7.7000000000000008E-6</v>
      </c>
      <c r="P210" s="6" t="s">
        <v>43</v>
      </c>
    </row>
    <row r="211" spans="1:16" x14ac:dyDescent="0.25">
      <c r="A211" s="3" t="s">
        <v>41</v>
      </c>
      <c r="B211" s="6" t="s">
        <v>42</v>
      </c>
      <c r="C211" s="3">
        <v>162</v>
      </c>
      <c r="D211" s="3">
        <v>36489</v>
      </c>
      <c r="E211" s="3">
        <v>15</v>
      </c>
      <c r="G211" s="3">
        <v>1</v>
      </c>
      <c r="H211" s="3">
        <v>753.37199999999996</v>
      </c>
      <c r="I211" s="3">
        <v>1504.7294999999999</v>
      </c>
      <c r="J211" s="3">
        <v>2</v>
      </c>
      <c r="K211" s="3">
        <v>1504.7409</v>
      </c>
      <c r="L211" s="3">
        <v>-1.14E-2</v>
      </c>
      <c r="M211" s="3">
        <v>0</v>
      </c>
      <c r="N211" s="3">
        <v>54.25</v>
      </c>
      <c r="O211" s="3">
        <v>1.7000000000000001E-4</v>
      </c>
      <c r="P211" s="6" t="s">
        <v>267</v>
      </c>
    </row>
    <row r="212" spans="1:16" x14ac:dyDescent="0.25">
      <c r="A212" s="3" t="s">
        <v>41</v>
      </c>
      <c r="B212" s="6" t="s">
        <v>42</v>
      </c>
      <c r="C212" s="3">
        <v>162</v>
      </c>
      <c r="D212" s="3">
        <v>36489</v>
      </c>
      <c r="E212" s="3">
        <v>15</v>
      </c>
      <c r="G212" s="3">
        <v>1</v>
      </c>
      <c r="H212" s="3">
        <v>753.37369999999999</v>
      </c>
      <c r="I212" s="3">
        <v>1504.7328</v>
      </c>
      <c r="J212" s="3">
        <v>2</v>
      </c>
      <c r="K212" s="3">
        <v>1504.7409</v>
      </c>
      <c r="L212" s="3">
        <v>-8.0999999999999996E-3</v>
      </c>
      <c r="M212" s="3">
        <v>0</v>
      </c>
      <c r="N212" s="3">
        <v>46.88</v>
      </c>
      <c r="O212" s="3">
        <v>9.2000000000000003E-4</v>
      </c>
      <c r="P212" s="6" t="s">
        <v>267</v>
      </c>
    </row>
    <row r="213" spans="1:16" x14ac:dyDescent="0.25">
      <c r="A213" s="3" t="s">
        <v>41</v>
      </c>
      <c r="B213" s="6" t="s">
        <v>42</v>
      </c>
      <c r="C213" s="3">
        <v>162</v>
      </c>
      <c r="D213" s="3">
        <v>36489</v>
      </c>
      <c r="E213" s="3">
        <v>15</v>
      </c>
      <c r="G213" s="3">
        <v>1</v>
      </c>
      <c r="H213" s="3">
        <v>648.32129999999995</v>
      </c>
      <c r="I213" s="3">
        <v>1941.9421</v>
      </c>
      <c r="J213" s="3">
        <v>3</v>
      </c>
      <c r="K213" s="3">
        <v>1941.9545000000001</v>
      </c>
      <c r="L213" s="3">
        <v>-1.24E-2</v>
      </c>
      <c r="M213" s="3">
        <v>1</v>
      </c>
      <c r="N213" s="3">
        <v>7.8</v>
      </c>
      <c r="O213" s="3">
        <v>5.8</v>
      </c>
      <c r="P213" s="6" t="s">
        <v>280</v>
      </c>
    </row>
    <row r="214" spans="1:16" x14ac:dyDescent="0.25">
      <c r="A214" s="3" t="s">
        <v>41</v>
      </c>
      <c r="B214" s="6" t="s">
        <v>42</v>
      </c>
      <c r="C214" s="3">
        <v>162</v>
      </c>
      <c r="D214" s="3">
        <v>36489</v>
      </c>
      <c r="E214" s="3">
        <v>15</v>
      </c>
      <c r="G214" s="3">
        <v>1</v>
      </c>
      <c r="H214" s="3">
        <v>648.32230000000004</v>
      </c>
      <c r="I214" s="3">
        <v>1941.9449999999999</v>
      </c>
      <c r="J214" s="3">
        <v>3</v>
      </c>
      <c r="K214" s="3">
        <v>1941.9545000000001</v>
      </c>
      <c r="L214" s="3">
        <v>-9.4999999999999998E-3</v>
      </c>
      <c r="M214" s="3">
        <v>1</v>
      </c>
      <c r="N214" s="3">
        <v>16.12</v>
      </c>
      <c r="O214" s="3">
        <v>0.82</v>
      </c>
      <c r="P214" s="6" t="s">
        <v>280</v>
      </c>
    </row>
    <row r="215" spans="1:16" x14ac:dyDescent="0.25">
      <c r="A215" s="3" t="s">
        <v>41</v>
      </c>
      <c r="B215" s="6" t="s">
        <v>42</v>
      </c>
      <c r="C215" s="3">
        <v>162</v>
      </c>
      <c r="D215" s="3">
        <v>36489</v>
      </c>
      <c r="E215" s="3">
        <v>15</v>
      </c>
      <c r="G215" s="3">
        <v>1</v>
      </c>
      <c r="H215" s="3">
        <v>1056.5427999999999</v>
      </c>
      <c r="I215" s="3">
        <v>2111.0709999999999</v>
      </c>
      <c r="J215" s="3">
        <v>2</v>
      </c>
      <c r="K215" s="3">
        <v>2111.0787</v>
      </c>
      <c r="L215" s="3">
        <v>-7.6E-3</v>
      </c>
      <c r="M215" s="3">
        <v>0</v>
      </c>
      <c r="N215" s="3">
        <v>19.07</v>
      </c>
      <c r="O215" s="3">
        <v>0.37</v>
      </c>
      <c r="P215" s="6" t="s">
        <v>281</v>
      </c>
    </row>
    <row r="216" spans="1:16" x14ac:dyDescent="0.25">
      <c r="A216" s="3" t="s">
        <v>41</v>
      </c>
      <c r="B216" s="6" t="s">
        <v>42</v>
      </c>
      <c r="C216" s="3">
        <v>162</v>
      </c>
      <c r="D216" s="3">
        <v>36489</v>
      </c>
      <c r="E216" s="3">
        <v>15</v>
      </c>
      <c r="G216" s="3">
        <v>1</v>
      </c>
      <c r="H216" s="3">
        <v>1056.5438999999999</v>
      </c>
      <c r="I216" s="3">
        <v>2111.0731999999998</v>
      </c>
      <c r="J216" s="3">
        <v>2</v>
      </c>
      <c r="K216" s="3">
        <v>2111.0787</v>
      </c>
      <c r="L216" s="3">
        <v>-5.4000000000000003E-3</v>
      </c>
      <c r="M216" s="3">
        <v>0</v>
      </c>
      <c r="N216" s="3">
        <v>30.26</v>
      </c>
      <c r="O216" s="3">
        <v>2.8000000000000001E-2</v>
      </c>
      <c r="P216" s="6" t="s">
        <v>281</v>
      </c>
    </row>
    <row r="217" spans="1:16" x14ac:dyDescent="0.25">
      <c r="A217" s="3" t="s">
        <v>41</v>
      </c>
      <c r="B217" s="6" t="s">
        <v>42</v>
      </c>
      <c r="C217" s="3">
        <v>162</v>
      </c>
      <c r="D217" s="3">
        <v>36489</v>
      </c>
      <c r="E217" s="3">
        <v>15</v>
      </c>
      <c r="G217" s="3">
        <v>1</v>
      </c>
      <c r="H217" s="3">
        <v>1056.5438999999999</v>
      </c>
      <c r="I217" s="3">
        <v>2111.0731999999998</v>
      </c>
      <c r="J217" s="3">
        <v>2</v>
      </c>
      <c r="K217" s="3">
        <v>2111.0787</v>
      </c>
      <c r="L217" s="3">
        <v>-5.4000000000000003E-3</v>
      </c>
      <c r="M217" s="3">
        <v>0</v>
      </c>
      <c r="N217" s="3">
        <v>38.020000000000003</v>
      </c>
      <c r="O217" s="3">
        <v>4.7000000000000002E-3</v>
      </c>
      <c r="P217" s="6" t="s">
        <v>281</v>
      </c>
    </row>
    <row r="218" spans="1:16" x14ac:dyDescent="0.25">
      <c r="A218" s="3" t="s">
        <v>41</v>
      </c>
      <c r="B218" s="6" t="s">
        <v>42</v>
      </c>
      <c r="C218" s="3">
        <v>162</v>
      </c>
      <c r="D218" s="3">
        <v>36489</v>
      </c>
      <c r="E218" s="3">
        <v>15</v>
      </c>
      <c r="G218" s="3">
        <v>1</v>
      </c>
      <c r="H218" s="3">
        <v>1056.5438999999999</v>
      </c>
      <c r="I218" s="3">
        <v>2111.0731999999998</v>
      </c>
      <c r="J218" s="3">
        <v>2</v>
      </c>
      <c r="K218" s="3">
        <v>2111.0787</v>
      </c>
      <c r="L218" s="3">
        <v>-5.4000000000000003E-3</v>
      </c>
      <c r="M218" s="3">
        <v>0</v>
      </c>
      <c r="N218" s="3">
        <v>19.29</v>
      </c>
      <c r="O218" s="3">
        <v>0.35</v>
      </c>
      <c r="P218" s="6" t="s">
        <v>281</v>
      </c>
    </row>
    <row r="219" spans="1:16" x14ac:dyDescent="0.25">
      <c r="A219" s="3" t="s">
        <v>41</v>
      </c>
      <c r="B219" s="6" t="s">
        <v>42</v>
      </c>
      <c r="C219" s="3">
        <v>162</v>
      </c>
      <c r="D219" s="3">
        <v>36489</v>
      </c>
      <c r="E219" s="3">
        <v>15</v>
      </c>
      <c r="G219" s="3">
        <v>1</v>
      </c>
      <c r="H219" s="3">
        <v>938.82010000000002</v>
      </c>
      <c r="I219" s="3">
        <v>2813.4382999999998</v>
      </c>
      <c r="J219" s="3">
        <v>3</v>
      </c>
      <c r="K219" s="3">
        <v>2813.46</v>
      </c>
      <c r="L219" s="3">
        <v>-2.1600000000000001E-2</v>
      </c>
      <c r="M219" s="3">
        <v>1</v>
      </c>
      <c r="N219" s="3">
        <v>1.41</v>
      </c>
      <c r="O219" s="3">
        <v>17</v>
      </c>
      <c r="P219" s="6" t="s">
        <v>390</v>
      </c>
    </row>
    <row r="220" spans="1:16" x14ac:dyDescent="0.25">
      <c r="A220" s="3" t="s">
        <v>396</v>
      </c>
      <c r="B220" s="6" t="s">
        <v>397</v>
      </c>
      <c r="C220" s="3">
        <v>161</v>
      </c>
      <c r="D220" s="3">
        <v>68519</v>
      </c>
      <c r="E220" s="3">
        <v>5</v>
      </c>
      <c r="G220" s="3">
        <v>1</v>
      </c>
      <c r="H220" s="3">
        <v>471.7704</v>
      </c>
      <c r="I220" s="3">
        <v>941.52620000000002</v>
      </c>
      <c r="J220" s="3">
        <v>2</v>
      </c>
      <c r="K220" s="3">
        <v>941.52940000000001</v>
      </c>
      <c r="L220" s="3">
        <v>-3.2000000000000002E-3</v>
      </c>
      <c r="M220" s="3">
        <v>0</v>
      </c>
      <c r="N220" s="3">
        <v>10.74</v>
      </c>
      <c r="O220" s="3">
        <v>5.0999999999999996</v>
      </c>
      <c r="P220" s="6" t="s">
        <v>427</v>
      </c>
    </row>
    <row r="221" spans="1:16" x14ac:dyDescent="0.25">
      <c r="A221" s="3" t="s">
        <v>396</v>
      </c>
      <c r="B221" s="6" t="s">
        <v>397</v>
      </c>
      <c r="C221" s="3">
        <v>161</v>
      </c>
      <c r="D221" s="3">
        <v>68519</v>
      </c>
      <c r="E221" s="3">
        <v>5</v>
      </c>
      <c r="G221" s="3">
        <v>1</v>
      </c>
      <c r="H221" s="3">
        <v>801.4248</v>
      </c>
      <c r="I221" s="3">
        <v>1600.8351</v>
      </c>
      <c r="J221" s="3">
        <v>2</v>
      </c>
      <c r="K221" s="3">
        <v>1600.8421000000001</v>
      </c>
      <c r="L221" s="3">
        <v>-6.8999999999999999E-3</v>
      </c>
      <c r="M221" s="3">
        <v>0</v>
      </c>
      <c r="N221" s="3">
        <v>48.48</v>
      </c>
      <c r="O221" s="3">
        <v>6.3000000000000003E-4</v>
      </c>
      <c r="P221" s="6" t="s">
        <v>398</v>
      </c>
    </row>
    <row r="222" spans="1:16" x14ac:dyDescent="0.25">
      <c r="A222" s="3" t="s">
        <v>396</v>
      </c>
      <c r="B222" s="6" t="s">
        <v>397</v>
      </c>
      <c r="C222" s="3">
        <v>161</v>
      </c>
      <c r="D222" s="3">
        <v>68519</v>
      </c>
      <c r="E222" s="3">
        <v>5</v>
      </c>
      <c r="G222" s="3">
        <v>1</v>
      </c>
      <c r="H222" s="3">
        <v>801.4248</v>
      </c>
      <c r="I222" s="3">
        <v>1600.8351</v>
      </c>
      <c r="J222" s="3">
        <v>2</v>
      </c>
      <c r="K222" s="3">
        <v>1600.8421000000001</v>
      </c>
      <c r="L222" s="3">
        <v>-6.8999999999999999E-3</v>
      </c>
      <c r="M222" s="3">
        <v>0</v>
      </c>
      <c r="N222" s="3">
        <v>69.34</v>
      </c>
      <c r="O222" s="4">
        <v>5.2000000000000002E-6</v>
      </c>
      <c r="P222" s="6" t="s">
        <v>398</v>
      </c>
    </row>
    <row r="223" spans="1:16" x14ac:dyDescent="0.25">
      <c r="A223" s="3" t="s">
        <v>396</v>
      </c>
      <c r="B223" s="6" t="s">
        <v>397</v>
      </c>
      <c r="C223" s="3">
        <v>161</v>
      </c>
      <c r="D223" s="3">
        <v>68519</v>
      </c>
      <c r="E223" s="3">
        <v>5</v>
      </c>
      <c r="G223" s="3">
        <v>1</v>
      </c>
      <c r="H223" s="3">
        <v>801.42560000000003</v>
      </c>
      <c r="I223" s="3">
        <v>1600.8366000000001</v>
      </c>
      <c r="J223" s="3">
        <v>2</v>
      </c>
      <c r="K223" s="3">
        <v>1600.8421000000001</v>
      </c>
      <c r="L223" s="3">
        <v>-5.4999999999999997E-3</v>
      </c>
      <c r="M223" s="3">
        <v>0</v>
      </c>
      <c r="N223" s="3">
        <v>76.680000000000007</v>
      </c>
      <c r="O223" s="4">
        <v>9.5000000000000001E-7</v>
      </c>
      <c r="P223" s="6" t="s">
        <v>398</v>
      </c>
    </row>
    <row r="224" spans="1:16" x14ac:dyDescent="0.25">
      <c r="A224" s="3" t="s">
        <v>396</v>
      </c>
      <c r="B224" s="6" t="s">
        <v>397</v>
      </c>
      <c r="C224" s="3">
        <v>161</v>
      </c>
      <c r="D224" s="3">
        <v>68519</v>
      </c>
      <c r="E224" s="3">
        <v>5</v>
      </c>
      <c r="G224" s="3">
        <v>1</v>
      </c>
      <c r="H224" s="3">
        <v>801.42560000000003</v>
      </c>
      <c r="I224" s="3">
        <v>1600.8366000000001</v>
      </c>
      <c r="J224" s="3">
        <v>2</v>
      </c>
      <c r="K224" s="3">
        <v>1600.8421000000001</v>
      </c>
      <c r="L224" s="3">
        <v>-5.4999999999999997E-3</v>
      </c>
      <c r="M224" s="3">
        <v>0</v>
      </c>
      <c r="N224" s="3">
        <v>53.47</v>
      </c>
      <c r="O224" s="3">
        <v>2.0000000000000001E-4</v>
      </c>
      <c r="P224" s="6" t="s">
        <v>398</v>
      </c>
    </row>
    <row r="225" spans="1:16" x14ac:dyDescent="0.25">
      <c r="A225" s="3" t="s">
        <v>369</v>
      </c>
      <c r="B225" s="6" t="s">
        <v>57</v>
      </c>
      <c r="C225" s="3">
        <v>161</v>
      </c>
      <c r="D225" s="3">
        <v>96421</v>
      </c>
      <c r="E225" s="3">
        <v>12</v>
      </c>
      <c r="G225" s="3">
        <v>1</v>
      </c>
      <c r="H225" s="3">
        <v>541.78399999999999</v>
      </c>
      <c r="I225" s="3">
        <v>1081.5533</v>
      </c>
      <c r="J225" s="3">
        <v>2</v>
      </c>
      <c r="K225" s="3">
        <v>1081.5555999999999</v>
      </c>
      <c r="L225" s="3">
        <v>-2.3E-3</v>
      </c>
      <c r="M225" s="3">
        <v>0</v>
      </c>
      <c r="N225" s="3">
        <v>20.32</v>
      </c>
      <c r="O225" s="3">
        <v>0.55000000000000004</v>
      </c>
      <c r="P225" s="6" t="s">
        <v>456</v>
      </c>
    </row>
    <row r="226" spans="1:16" x14ac:dyDescent="0.25">
      <c r="A226" s="3" t="s">
        <v>369</v>
      </c>
      <c r="B226" s="6" t="s">
        <v>57</v>
      </c>
      <c r="C226" s="3">
        <v>161</v>
      </c>
      <c r="D226" s="3">
        <v>96421</v>
      </c>
      <c r="E226" s="3">
        <v>12</v>
      </c>
      <c r="G226" s="3">
        <v>1</v>
      </c>
      <c r="H226" s="3">
        <v>634.29589999999996</v>
      </c>
      <c r="I226" s="3">
        <v>1266.5772999999999</v>
      </c>
      <c r="J226" s="3">
        <v>2</v>
      </c>
      <c r="K226" s="3">
        <v>1266.5840000000001</v>
      </c>
      <c r="L226" s="3">
        <v>-6.7000000000000002E-3</v>
      </c>
      <c r="M226" s="3">
        <v>0</v>
      </c>
      <c r="N226" s="3">
        <v>37.01</v>
      </c>
      <c r="O226" s="3">
        <v>7.7999999999999996E-3</v>
      </c>
      <c r="P226" s="6" t="s">
        <v>370</v>
      </c>
    </row>
    <row r="227" spans="1:16" x14ac:dyDescent="0.25">
      <c r="A227" s="3" t="s">
        <v>369</v>
      </c>
      <c r="B227" s="6" t="s">
        <v>57</v>
      </c>
      <c r="C227" s="3">
        <v>161</v>
      </c>
      <c r="D227" s="3">
        <v>96421</v>
      </c>
      <c r="E227" s="3">
        <v>12</v>
      </c>
      <c r="G227" s="3">
        <v>1</v>
      </c>
      <c r="H227" s="3">
        <v>634.29600000000005</v>
      </c>
      <c r="I227" s="3">
        <v>1266.5773999999999</v>
      </c>
      <c r="J227" s="3">
        <v>2</v>
      </c>
      <c r="K227" s="3">
        <v>1266.5840000000001</v>
      </c>
      <c r="L227" s="3">
        <v>-6.6E-3</v>
      </c>
      <c r="M227" s="3">
        <v>0</v>
      </c>
      <c r="N227" s="3">
        <v>16.46</v>
      </c>
      <c r="O227" s="3">
        <v>0.89</v>
      </c>
      <c r="P227" s="6" t="s">
        <v>370</v>
      </c>
    </row>
    <row r="228" spans="1:16" x14ac:dyDescent="0.25">
      <c r="A228" s="3" t="s">
        <v>369</v>
      </c>
      <c r="B228" s="6" t="s">
        <v>57</v>
      </c>
      <c r="C228" s="3">
        <v>161</v>
      </c>
      <c r="D228" s="3">
        <v>96421</v>
      </c>
      <c r="E228" s="3">
        <v>12</v>
      </c>
      <c r="G228" s="3">
        <v>1</v>
      </c>
      <c r="H228" s="3">
        <v>634.29600000000005</v>
      </c>
      <c r="I228" s="3">
        <v>1266.5773999999999</v>
      </c>
      <c r="J228" s="3">
        <v>2</v>
      </c>
      <c r="K228" s="3">
        <v>1266.5840000000001</v>
      </c>
      <c r="L228" s="3">
        <v>-6.6E-3</v>
      </c>
      <c r="M228" s="3">
        <v>0</v>
      </c>
      <c r="N228" s="3">
        <v>41.21</v>
      </c>
      <c r="O228" s="3">
        <v>3.0000000000000001E-3</v>
      </c>
      <c r="P228" s="6" t="s">
        <v>370</v>
      </c>
    </row>
    <row r="229" spans="1:16" x14ac:dyDescent="0.25">
      <c r="A229" s="3" t="s">
        <v>369</v>
      </c>
      <c r="B229" s="6" t="s">
        <v>57</v>
      </c>
      <c r="C229" s="3">
        <v>161</v>
      </c>
      <c r="D229" s="3">
        <v>96421</v>
      </c>
      <c r="E229" s="3">
        <v>12</v>
      </c>
      <c r="G229" s="3">
        <v>1</v>
      </c>
      <c r="H229" s="3">
        <v>652.85979999999995</v>
      </c>
      <c r="I229" s="3">
        <v>1303.7049999999999</v>
      </c>
      <c r="J229" s="3">
        <v>2</v>
      </c>
      <c r="K229" s="3">
        <v>1303.7095999999999</v>
      </c>
      <c r="L229" s="3">
        <v>-4.4999999999999997E-3</v>
      </c>
      <c r="M229" s="3">
        <v>0</v>
      </c>
      <c r="N229" s="3">
        <v>37.83</v>
      </c>
      <c r="O229" s="3">
        <v>7.9000000000000008E-3</v>
      </c>
      <c r="P229" s="6" t="s">
        <v>371</v>
      </c>
    </row>
    <row r="230" spans="1:16" x14ac:dyDescent="0.25">
      <c r="A230" s="3" t="s">
        <v>369</v>
      </c>
      <c r="B230" s="6" t="s">
        <v>57</v>
      </c>
      <c r="C230" s="3">
        <v>161</v>
      </c>
      <c r="D230" s="3">
        <v>96421</v>
      </c>
      <c r="E230" s="3">
        <v>12</v>
      </c>
      <c r="G230" s="3">
        <v>1</v>
      </c>
      <c r="H230" s="3">
        <v>652.85979999999995</v>
      </c>
      <c r="I230" s="3">
        <v>1303.7049999999999</v>
      </c>
      <c r="J230" s="3">
        <v>2</v>
      </c>
      <c r="K230" s="3">
        <v>1303.7095999999999</v>
      </c>
      <c r="L230" s="3">
        <v>-4.4999999999999997E-3</v>
      </c>
      <c r="M230" s="3">
        <v>0</v>
      </c>
      <c r="N230" s="3">
        <v>37.25</v>
      </c>
      <c r="O230" s="3">
        <v>8.9999999999999993E-3</v>
      </c>
      <c r="P230" s="6" t="s">
        <v>371</v>
      </c>
    </row>
    <row r="231" spans="1:16" x14ac:dyDescent="0.25">
      <c r="A231" s="3" t="s">
        <v>369</v>
      </c>
      <c r="B231" s="6" t="s">
        <v>57</v>
      </c>
      <c r="C231" s="3">
        <v>161</v>
      </c>
      <c r="D231" s="3">
        <v>96421</v>
      </c>
      <c r="E231" s="3">
        <v>12</v>
      </c>
      <c r="G231" s="3">
        <v>1</v>
      </c>
      <c r="H231" s="3">
        <v>749.32309999999995</v>
      </c>
      <c r="I231" s="3">
        <v>1496.6316999999999</v>
      </c>
      <c r="J231" s="3">
        <v>2</v>
      </c>
      <c r="K231" s="3">
        <v>1496.6387999999999</v>
      </c>
      <c r="L231" s="3">
        <v>-7.1000000000000004E-3</v>
      </c>
      <c r="M231" s="3">
        <v>0</v>
      </c>
      <c r="N231" s="3">
        <v>34.79</v>
      </c>
      <c r="O231" s="3">
        <v>4.4999999999999997E-3</v>
      </c>
      <c r="P231" s="6" t="s">
        <v>372</v>
      </c>
    </row>
    <row r="232" spans="1:16" x14ac:dyDescent="0.25">
      <c r="A232" s="3" t="s">
        <v>369</v>
      </c>
      <c r="B232" s="6" t="s">
        <v>57</v>
      </c>
      <c r="C232" s="3">
        <v>161</v>
      </c>
      <c r="D232" s="3">
        <v>96421</v>
      </c>
      <c r="E232" s="3">
        <v>12</v>
      </c>
      <c r="G232" s="3">
        <v>1</v>
      </c>
      <c r="H232" s="3">
        <v>768.39509999999996</v>
      </c>
      <c r="I232" s="3">
        <v>1534.7755999999999</v>
      </c>
      <c r="J232" s="3">
        <v>2</v>
      </c>
      <c r="K232" s="3">
        <v>1534.7891999999999</v>
      </c>
      <c r="L232" s="3">
        <v>-1.3599999999999999E-2</v>
      </c>
      <c r="M232" s="3">
        <v>0</v>
      </c>
      <c r="N232" s="3">
        <v>51.58</v>
      </c>
      <c r="O232" s="3">
        <v>2.7E-4</v>
      </c>
      <c r="P232" s="6" t="s">
        <v>483</v>
      </c>
    </row>
    <row r="233" spans="1:16" x14ac:dyDescent="0.25">
      <c r="A233" s="3" t="s">
        <v>369</v>
      </c>
      <c r="B233" s="6" t="s">
        <v>57</v>
      </c>
      <c r="C233" s="3">
        <v>161</v>
      </c>
      <c r="D233" s="3">
        <v>96421</v>
      </c>
      <c r="E233" s="3">
        <v>12</v>
      </c>
      <c r="G233" s="3">
        <v>1</v>
      </c>
      <c r="H233" s="3">
        <v>768.39509999999996</v>
      </c>
      <c r="I233" s="3">
        <v>1534.7755999999999</v>
      </c>
      <c r="J233" s="3">
        <v>2</v>
      </c>
      <c r="K233" s="3">
        <v>1534.7891999999999</v>
      </c>
      <c r="L233" s="3">
        <v>-1.3599999999999999E-2</v>
      </c>
      <c r="M233" s="3">
        <v>0</v>
      </c>
      <c r="N233" s="3">
        <v>35.409999999999997</v>
      </c>
      <c r="O233" s="3">
        <v>1.0999999999999999E-2</v>
      </c>
      <c r="P233" s="6" t="s">
        <v>483</v>
      </c>
    </row>
    <row r="234" spans="1:16" x14ac:dyDescent="0.25">
      <c r="A234" s="3" t="s">
        <v>369</v>
      </c>
      <c r="B234" s="6" t="s">
        <v>57</v>
      </c>
      <c r="C234" s="3">
        <v>161</v>
      </c>
      <c r="D234" s="3">
        <v>96421</v>
      </c>
      <c r="E234" s="3">
        <v>12</v>
      </c>
      <c r="G234" s="3">
        <v>1</v>
      </c>
      <c r="H234" s="3">
        <v>926.98130000000003</v>
      </c>
      <c r="I234" s="3">
        <v>1851.9481000000001</v>
      </c>
      <c r="J234" s="3">
        <v>2</v>
      </c>
      <c r="K234" s="3">
        <v>1851.9618</v>
      </c>
      <c r="L234" s="3">
        <v>-1.37E-2</v>
      </c>
      <c r="M234" s="3">
        <v>0</v>
      </c>
      <c r="N234" s="3">
        <v>24.78</v>
      </c>
      <c r="O234" s="3">
        <v>0.12</v>
      </c>
      <c r="P234" s="6" t="s">
        <v>429</v>
      </c>
    </row>
    <row r="235" spans="1:16" x14ac:dyDescent="0.25">
      <c r="A235" s="3" t="s">
        <v>369</v>
      </c>
      <c r="B235" s="6" t="s">
        <v>57</v>
      </c>
      <c r="C235" s="3">
        <v>161</v>
      </c>
      <c r="D235" s="3">
        <v>96421</v>
      </c>
      <c r="E235" s="3">
        <v>12</v>
      </c>
      <c r="G235" s="3">
        <v>1</v>
      </c>
      <c r="H235" s="3">
        <v>926.98130000000003</v>
      </c>
      <c r="I235" s="3">
        <v>1851.9481000000001</v>
      </c>
      <c r="J235" s="3">
        <v>2</v>
      </c>
      <c r="K235" s="3">
        <v>1851.9618</v>
      </c>
      <c r="L235" s="3">
        <v>-1.37E-2</v>
      </c>
      <c r="M235" s="3">
        <v>0</v>
      </c>
      <c r="N235" s="3">
        <v>7.8</v>
      </c>
      <c r="O235" s="3">
        <v>5.8</v>
      </c>
      <c r="P235" s="6" t="s">
        <v>429</v>
      </c>
    </row>
    <row r="236" spans="1:16" x14ac:dyDescent="0.25">
      <c r="A236" s="3" t="s">
        <v>369</v>
      </c>
      <c r="B236" s="6" t="s">
        <v>57</v>
      </c>
      <c r="C236" s="3">
        <v>161</v>
      </c>
      <c r="D236" s="3">
        <v>96421</v>
      </c>
      <c r="E236" s="3">
        <v>12</v>
      </c>
      <c r="G236" s="3">
        <v>1</v>
      </c>
      <c r="H236" s="3">
        <v>1189.1016999999999</v>
      </c>
      <c r="I236" s="3">
        <v>2376.1887999999999</v>
      </c>
      <c r="J236" s="3">
        <v>2</v>
      </c>
      <c r="K236" s="3">
        <v>2376.1896000000002</v>
      </c>
      <c r="L236" s="3">
        <v>-8.0000000000000004E-4</v>
      </c>
      <c r="M236" s="3">
        <v>0</v>
      </c>
      <c r="N236" s="3">
        <v>50.92</v>
      </c>
      <c r="O236" s="3">
        <v>2.1000000000000001E-4</v>
      </c>
      <c r="P236" s="6" t="s">
        <v>430</v>
      </c>
    </row>
    <row r="237" spans="1:16" x14ac:dyDescent="0.25">
      <c r="A237" s="3" t="s">
        <v>52</v>
      </c>
      <c r="B237" s="6" t="s">
        <v>53</v>
      </c>
      <c r="C237" s="3">
        <v>129</v>
      </c>
      <c r="D237" s="3">
        <v>13137</v>
      </c>
      <c r="E237" s="3">
        <v>10</v>
      </c>
      <c r="G237" s="3">
        <v>1</v>
      </c>
      <c r="H237" s="3">
        <v>479.79039999999998</v>
      </c>
      <c r="I237" s="3">
        <v>957.56619999999998</v>
      </c>
      <c r="J237" s="3">
        <v>2</v>
      </c>
      <c r="K237" s="3">
        <v>957.57190000000003</v>
      </c>
      <c r="L237" s="3">
        <v>-5.7999999999999996E-3</v>
      </c>
      <c r="M237" s="3">
        <v>1</v>
      </c>
      <c r="N237" s="3">
        <v>5.03</v>
      </c>
      <c r="O237" s="3">
        <v>19</v>
      </c>
      <c r="P237" s="6" t="s">
        <v>82</v>
      </c>
    </row>
    <row r="238" spans="1:16" x14ac:dyDescent="0.25">
      <c r="A238" s="3" t="s">
        <v>52</v>
      </c>
      <c r="B238" s="6" t="s">
        <v>53</v>
      </c>
      <c r="C238" s="3">
        <v>129</v>
      </c>
      <c r="D238" s="3">
        <v>13137</v>
      </c>
      <c r="E238" s="3">
        <v>10</v>
      </c>
      <c r="G238" s="3">
        <v>1</v>
      </c>
      <c r="H238" s="3">
        <v>479.7921</v>
      </c>
      <c r="I238" s="3">
        <v>957.56970000000001</v>
      </c>
      <c r="J238" s="3">
        <v>2</v>
      </c>
      <c r="K238" s="3">
        <v>957.57190000000003</v>
      </c>
      <c r="L238" s="3">
        <v>-2.2000000000000001E-3</v>
      </c>
      <c r="M238" s="3">
        <v>1</v>
      </c>
      <c r="N238" s="3">
        <v>3.2</v>
      </c>
      <c r="O238" s="3">
        <v>28</v>
      </c>
      <c r="P238" s="6" t="s">
        <v>82</v>
      </c>
    </row>
    <row r="239" spans="1:16" x14ac:dyDescent="0.25">
      <c r="A239" s="3" t="s">
        <v>52</v>
      </c>
      <c r="B239" s="6" t="s">
        <v>53</v>
      </c>
      <c r="C239" s="3">
        <v>129</v>
      </c>
      <c r="D239" s="3">
        <v>13137</v>
      </c>
      <c r="E239" s="3">
        <v>10</v>
      </c>
      <c r="G239" s="3">
        <v>1</v>
      </c>
      <c r="H239" s="3">
        <v>753.87109999999996</v>
      </c>
      <c r="I239" s="3">
        <v>1505.7275999999999</v>
      </c>
      <c r="J239" s="3">
        <v>2</v>
      </c>
      <c r="K239" s="3">
        <v>1505.7362000000001</v>
      </c>
      <c r="L239" s="3">
        <v>-8.6E-3</v>
      </c>
      <c r="M239" s="3">
        <v>0</v>
      </c>
      <c r="N239" s="3">
        <v>24.92</v>
      </c>
      <c r="O239" s="3">
        <v>0.17</v>
      </c>
      <c r="P239" s="6" t="s">
        <v>54</v>
      </c>
    </row>
    <row r="240" spans="1:16" x14ac:dyDescent="0.25">
      <c r="A240" s="3" t="s">
        <v>52</v>
      </c>
      <c r="B240" s="6" t="s">
        <v>53</v>
      </c>
      <c r="C240" s="3">
        <v>129</v>
      </c>
      <c r="D240" s="3">
        <v>13137</v>
      </c>
      <c r="E240" s="3">
        <v>10</v>
      </c>
      <c r="G240" s="3">
        <v>1</v>
      </c>
      <c r="H240" s="3">
        <v>753.87109999999996</v>
      </c>
      <c r="I240" s="3">
        <v>1505.7275999999999</v>
      </c>
      <c r="J240" s="3">
        <v>2</v>
      </c>
      <c r="K240" s="3">
        <v>1505.7362000000001</v>
      </c>
      <c r="L240" s="3">
        <v>-8.5000000000000006E-3</v>
      </c>
      <c r="M240" s="3">
        <v>0</v>
      </c>
      <c r="N240" s="3">
        <v>78.33</v>
      </c>
      <c r="O240" s="4">
        <v>7.8999999999999995E-7</v>
      </c>
      <c r="P240" s="6" t="s">
        <v>54</v>
      </c>
    </row>
    <row r="241" spans="1:16" x14ac:dyDescent="0.25">
      <c r="A241" s="3" t="s">
        <v>52</v>
      </c>
      <c r="B241" s="6" t="s">
        <v>53</v>
      </c>
      <c r="C241" s="3">
        <v>129</v>
      </c>
      <c r="D241" s="3">
        <v>13137</v>
      </c>
      <c r="E241" s="3">
        <v>10</v>
      </c>
      <c r="G241" s="3">
        <v>1</v>
      </c>
      <c r="H241" s="3">
        <v>791.37459999999999</v>
      </c>
      <c r="I241" s="3">
        <v>1580.7347</v>
      </c>
      <c r="J241" s="3">
        <v>2</v>
      </c>
      <c r="K241" s="3">
        <v>1580.7503999999999</v>
      </c>
      <c r="L241" s="3">
        <v>-1.5699999999999999E-2</v>
      </c>
      <c r="M241" s="3">
        <v>0</v>
      </c>
      <c r="N241" s="3">
        <v>35.67</v>
      </c>
      <c r="O241" s="3">
        <v>9.2999999999999992E-3</v>
      </c>
      <c r="P241" s="6" t="s">
        <v>393</v>
      </c>
    </row>
    <row r="242" spans="1:16" x14ac:dyDescent="0.25">
      <c r="A242" s="3" t="s">
        <v>52</v>
      </c>
      <c r="B242" s="6" t="s">
        <v>53</v>
      </c>
      <c r="C242" s="3">
        <v>129</v>
      </c>
      <c r="D242" s="3">
        <v>13137</v>
      </c>
      <c r="E242" s="3">
        <v>10</v>
      </c>
      <c r="G242" s="3">
        <v>1</v>
      </c>
      <c r="H242" s="3">
        <v>791.37459999999999</v>
      </c>
      <c r="I242" s="3">
        <v>1580.7347</v>
      </c>
      <c r="J242" s="3">
        <v>2</v>
      </c>
      <c r="K242" s="3">
        <v>1580.7503999999999</v>
      </c>
      <c r="L242" s="3">
        <v>-1.5699999999999999E-2</v>
      </c>
      <c r="M242" s="3">
        <v>0</v>
      </c>
      <c r="N242" s="3">
        <v>58.7</v>
      </c>
      <c r="O242" s="4">
        <v>4.6E-5</v>
      </c>
      <c r="P242" s="6" t="s">
        <v>393</v>
      </c>
    </row>
    <row r="243" spans="1:16" x14ac:dyDescent="0.25">
      <c r="A243" s="3" t="s">
        <v>52</v>
      </c>
      <c r="B243" s="6" t="s">
        <v>53</v>
      </c>
      <c r="C243" s="3">
        <v>129</v>
      </c>
      <c r="D243" s="3">
        <v>13137</v>
      </c>
      <c r="E243" s="3">
        <v>10</v>
      </c>
      <c r="G243" s="3">
        <v>1</v>
      </c>
      <c r="H243" s="3">
        <v>1111.0309</v>
      </c>
      <c r="I243" s="3">
        <v>2220.0472</v>
      </c>
      <c r="J243" s="3">
        <v>2</v>
      </c>
      <c r="K243" s="3">
        <v>2220.0520999999999</v>
      </c>
      <c r="L243" s="3">
        <v>-4.8999999999999998E-3</v>
      </c>
      <c r="M243" s="3">
        <v>0</v>
      </c>
      <c r="N243" s="3">
        <v>18.149999999999999</v>
      </c>
      <c r="O243" s="3">
        <v>0.35</v>
      </c>
      <c r="P243" s="6" t="s">
        <v>368</v>
      </c>
    </row>
    <row r="244" spans="1:16" x14ac:dyDescent="0.25">
      <c r="A244" s="3" t="s">
        <v>52</v>
      </c>
      <c r="B244" s="6" t="s">
        <v>53</v>
      </c>
      <c r="C244" s="3">
        <v>129</v>
      </c>
      <c r="D244" s="3">
        <v>13137</v>
      </c>
      <c r="E244" s="3">
        <v>10</v>
      </c>
      <c r="G244" s="3">
        <v>1</v>
      </c>
      <c r="H244" s="3">
        <v>1111.0309</v>
      </c>
      <c r="I244" s="3">
        <v>2220.0472</v>
      </c>
      <c r="J244" s="3">
        <v>2</v>
      </c>
      <c r="K244" s="3">
        <v>2220.0520999999999</v>
      </c>
      <c r="L244" s="3">
        <v>-4.8999999999999998E-3</v>
      </c>
      <c r="M244" s="3">
        <v>0</v>
      </c>
      <c r="N244" s="3">
        <v>20.329999999999998</v>
      </c>
      <c r="O244" s="3">
        <v>0.21</v>
      </c>
      <c r="P244" s="6" t="s">
        <v>368</v>
      </c>
    </row>
    <row r="245" spans="1:16" x14ac:dyDescent="0.25">
      <c r="A245" s="3" t="s">
        <v>52</v>
      </c>
      <c r="B245" s="6" t="s">
        <v>53</v>
      </c>
      <c r="C245" s="3">
        <v>129</v>
      </c>
      <c r="D245" s="3">
        <v>13137</v>
      </c>
      <c r="E245" s="3">
        <v>10</v>
      </c>
      <c r="G245" s="3">
        <v>1</v>
      </c>
      <c r="H245" s="3">
        <v>1023.8252</v>
      </c>
      <c r="I245" s="3">
        <v>3068.4537999999998</v>
      </c>
      <c r="J245" s="3">
        <v>3</v>
      </c>
      <c r="K245" s="3">
        <v>3068.4760000000001</v>
      </c>
      <c r="L245" s="3">
        <v>-2.23E-2</v>
      </c>
      <c r="M245" s="3">
        <v>1</v>
      </c>
      <c r="N245" s="3">
        <v>20.79</v>
      </c>
      <c r="O245" s="3">
        <v>0.12</v>
      </c>
      <c r="P245" s="6" t="s">
        <v>55</v>
      </c>
    </row>
    <row r="246" spans="1:16" x14ac:dyDescent="0.25">
      <c r="A246" s="3" t="s">
        <v>52</v>
      </c>
      <c r="B246" s="6" t="s">
        <v>53</v>
      </c>
      <c r="C246" s="3">
        <v>129</v>
      </c>
      <c r="D246" s="3">
        <v>13137</v>
      </c>
      <c r="E246" s="3">
        <v>10</v>
      </c>
      <c r="G246" s="3">
        <v>1</v>
      </c>
      <c r="H246" s="3">
        <v>1023.8265</v>
      </c>
      <c r="I246" s="3">
        <v>3068.4576999999999</v>
      </c>
      <c r="J246" s="3">
        <v>3</v>
      </c>
      <c r="K246" s="3">
        <v>3068.4760000000001</v>
      </c>
      <c r="L246" s="3">
        <v>-1.84E-2</v>
      </c>
      <c r="M246" s="3">
        <v>1</v>
      </c>
      <c r="N246" s="3">
        <v>3.14</v>
      </c>
      <c r="O246" s="3">
        <v>7.4</v>
      </c>
      <c r="P246" s="6" t="s">
        <v>55</v>
      </c>
    </row>
    <row r="247" spans="1:16" x14ac:dyDescent="0.25">
      <c r="A247" s="3" t="s">
        <v>47</v>
      </c>
      <c r="B247" s="6" t="s">
        <v>23</v>
      </c>
      <c r="C247" s="3">
        <v>123</v>
      </c>
      <c r="D247" s="3">
        <v>105536</v>
      </c>
      <c r="E247" s="3">
        <v>5</v>
      </c>
      <c r="G247" s="3">
        <v>1</v>
      </c>
      <c r="H247" s="3">
        <v>622.34479999999996</v>
      </c>
      <c r="I247" s="3">
        <v>1242.675</v>
      </c>
      <c r="J247" s="3">
        <v>2</v>
      </c>
      <c r="K247" s="3">
        <v>1242.6754000000001</v>
      </c>
      <c r="L247" s="3">
        <v>-4.0000000000000002E-4</v>
      </c>
      <c r="M247" s="3">
        <v>0</v>
      </c>
      <c r="N247" s="3">
        <v>36.68</v>
      </c>
      <c r="O247" s="3">
        <v>1.4E-2</v>
      </c>
      <c r="P247" s="6" t="s">
        <v>363</v>
      </c>
    </row>
    <row r="248" spans="1:16" x14ac:dyDescent="0.25">
      <c r="A248" s="3" t="s">
        <v>47</v>
      </c>
      <c r="B248" s="6" t="s">
        <v>23</v>
      </c>
      <c r="C248" s="3">
        <v>123</v>
      </c>
      <c r="D248" s="3">
        <v>105536</v>
      </c>
      <c r="E248" s="3">
        <v>5</v>
      </c>
      <c r="G248" s="3">
        <v>1</v>
      </c>
      <c r="H248" s="3">
        <v>659.29539999999997</v>
      </c>
      <c r="I248" s="3">
        <v>1316.5762</v>
      </c>
      <c r="J248" s="3">
        <v>2</v>
      </c>
      <c r="K248" s="3">
        <v>1316.5844</v>
      </c>
      <c r="L248" s="3">
        <v>-8.2000000000000007E-3</v>
      </c>
      <c r="M248" s="3">
        <v>0</v>
      </c>
      <c r="N248" s="3">
        <v>65.56</v>
      </c>
      <c r="O248" s="4">
        <v>6.1E-6</v>
      </c>
      <c r="P248" s="6" t="s">
        <v>48</v>
      </c>
    </row>
    <row r="249" spans="1:16" x14ac:dyDescent="0.25">
      <c r="A249" s="3" t="s">
        <v>47</v>
      </c>
      <c r="B249" s="6" t="s">
        <v>23</v>
      </c>
      <c r="C249" s="3">
        <v>123</v>
      </c>
      <c r="D249" s="3">
        <v>105536</v>
      </c>
      <c r="E249" s="3">
        <v>5</v>
      </c>
      <c r="G249" s="3">
        <v>1</v>
      </c>
      <c r="H249" s="3">
        <v>659.29700000000003</v>
      </c>
      <c r="I249" s="3">
        <v>1316.5794000000001</v>
      </c>
      <c r="J249" s="3">
        <v>2</v>
      </c>
      <c r="K249" s="3">
        <v>1316.5844</v>
      </c>
      <c r="L249" s="3">
        <v>-5.0000000000000001E-3</v>
      </c>
      <c r="M249" s="3">
        <v>0</v>
      </c>
      <c r="N249" s="3">
        <v>66.84</v>
      </c>
      <c r="O249" s="4">
        <v>4.5000000000000001E-6</v>
      </c>
      <c r="P249" s="6" t="s">
        <v>48</v>
      </c>
    </row>
    <row r="250" spans="1:16" x14ac:dyDescent="0.25">
      <c r="A250" s="3" t="s">
        <v>47</v>
      </c>
      <c r="B250" s="6" t="s">
        <v>23</v>
      </c>
      <c r="C250" s="3">
        <v>123</v>
      </c>
      <c r="D250" s="3">
        <v>105536</v>
      </c>
      <c r="E250" s="3">
        <v>5</v>
      </c>
      <c r="G250" s="3">
        <v>1</v>
      </c>
      <c r="H250" s="3">
        <v>670.80679999999995</v>
      </c>
      <c r="I250" s="3">
        <v>1339.5990999999999</v>
      </c>
      <c r="J250" s="3">
        <v>2</v>
      </c>
      <c r="K250" s="3">
        <v>1339.6004</v>
      </c>
      <c r="L250" s="3">
        <v>-1.2999999999999999E-3</v>
      </c>
      <c r="M250" s="3">
        <v>0</v>
      </c>
      <c r="N250" s="3">
        <v>20.86</v>
      </c>
      <c r="O250" s="3">
        <v>0.24</v>
      </c>
      <c r="P250" s="6" t="s">
        <v>90</v>
      </c>
    </row>
    <row r="251" spans="1:16" x14ac:dyDescent="0.25">
      <c r="A251" s="3" t="s">
        <v>47</v>
      </c>
      <c r="B251" s="6" t="s">
        <v>23</v>
      </c>
      <c r="C251" s="3">
        <v>123</v>
      </c>
      <c r="D251" s="3">
        <v>105536</v>
      </c>
      <c r="E251" s="3">
        <v>5</v>
      </c>
      <c r="G251" s="3">
        <v>1</v>
      </c>
      <c r="H251" s="3">
        <v>670.80679999999995</v>
      </c>
      <c r="I251" s="3">
        <v>1339.5990999999999</v>
      </c>
      <c r="J251" s="3">
        <v>2</v>
      </c>
      <c r="K251" s="3">
        <v>1339.6004</v>
      </c>
      <c r="L251" s="3">
        <v>-1.2999999999999999E-3</v>
      </c>
      <c r="M251" s="3">
        <v>0</v>
      </c>
      <c r="N251" s="3">
        <v>9.3000000000000007</v>
      </c>
      <c r="O251" s="3">
        <v>3.4</v>
      </c>
      <c r="P251" s="6" t="s">
        <v>90</v>
      </c>
    </row>
    <row r="252" spans="1:16" x14ac:dyDescent="0.25">
      <c r="A252" s="3" t="s">
        <v>365</v>
      </c>
      <c r="B252" s="6" t="s">
        <v>366</v>
      </c>
      <c r="C252" s="3">
        <v>99</v>
      </c>
      <c r="D252" s="3">
        <v>52429</v>
      </c>
      <c r="E252" s="3">
        <v>3</v>
      </c>
      <c r="G252" s="3">
        <v>1</v>
      </c>
      <c r="H252" s="3">
        <v>721.88009999999997</v>
      </c>
      <c r="I252" s="3">
        <v>1441.7456</v>
      </c>
      <c r="J252" s="3">
        <v>2</v>
      </c>
      <c r="K252" s="3">
        <v>1441.7525000000001</v>
      </c>
      <c r="L252" s="3">
        <v>-6.8999999999999999E-3</v>
      </c>
      <c r="M252" s="3">
        <v>0</v>
      </c>
      <c r="N252" s="3">
        <v>99.18</v>
      </c>
      <c r="O252" s="4">
        <v>5.7999999999999998E-9</v>
      </c>
      <c r="P252" s="6" t="s">
        <v>367</v>
      </c>
    </row>
    <row r="253" spans="1:16" x14ac:dyDescent="0.25">
      <c r="A253" s="3" t="s">
        <v>365</v>
      </c>
      <c r="B253" s="6" t="s">
        <v>366</v>
      </c>
      <c r="C253" s="3">
        <v>99</v>
      </c>
      <c r="D253" s="3">
        <v>52429</v>
      </c>
      <c r="E253" s="3">
        <v>3</v>
      </c>
      <c r="G253" s="3">
        <v>1</v>
      </c>
      <c r="H253" s="3">
        <v>948.00109999999995</v>
      </c>
      <c r="I253" s="3">
        <v>1893.9876999999999</v>
      </c>
      <c r="J253" s="3">
        <v>2</v>
      </c>
      <c r="K253" s="3">
        <v>1893.9989</v>
      </c>
      <c r="L253" s="3">
        <v>-1.12E-2</v>
      </c>
      <c r="M253" s="3">
        <v>0</v>
      </c>
      <c r="N253" s="3">
        <v>0.72</v>
      </c>
      <c r="O253" s="3">
        <v>32</v>
      </c>
      <c r="P253" s="6" t="s">
        <v>424</v>
      </c>
    </row>
    <row r="254" spans="1:16" x14ac:dyDescent="0.25">
      <c r="A254" s="3" t="s">
        <v>365</v>
      </c>
      <c r="B254" s="6" t="s">
        <v>366</v>
      </c>
      <c r="C254" s="3">
        <v>99</v>
      </c>
      <c r="D254" s="3">
        <v>52429</v>
      </c>
      <c r="E254" s="3">
        <v>3</v>
      </c>
      <c r="G254" s="3">
        <v>1</v>
      </c>
      <c r="H254" s="3">
        <v>948.00160000000005</v>
      </c>
      <c r="I254" s="3">
        <v>1893.9885999999999</v>
      </c>
      <c r="J254" s="3">
        <v>2</v>
      </c>
      <c r="K254" s="3">
        <v>1893.9989</v>
      </c>
      <c r="L254" s="3">
        <v>-1.03E-2</v>
      </c>
      <c r="M254" s="3">
        <v>0</v>
      </c>
      <c r="N254" s="3">
        <v>15.37</v>
      </c>
      <c r="O254" s="3">
        <v>1.1000000000000001</v>
      </c>
      <c r="P254" s="6" t="s">
        <v>424</v>
      </c>
    </row>
    <row r="255" spans="1:16" x14ac:dyDescent="0.25">
      <c r="A255" s="3" t="s">
        <v>97</v>
      </c>
      <c r="B255" s="6" t="s">
        <v>98</v>
      </c>
      <c r="C255" s="3">
        <v>93</v>
      </c>
      <c r="D255" s="3">
        <v>19010</v>
      </c>
      <c r="E255" s="3">
        <v>9</v>
      </c>
      <c r="G255" s="3">
        <v>1</v>
      </c>
      <c r="H255" s="3">
        <v>520.34630000000004</v>
      </c>
      <c r="I255" s="3">
        <v>1038.6778999999999</v>
      </c>
      <c r="J255" s="3">
        <v>2</v>
      </c>
      <c r="K255" s="3">
        <v>1038.6801</v>
      </c>
      <c r="L255" s="3">
        <v>-2.0999999999999999E-3</v>
      </c>
      <c r="M255" s="3">
        <v>0</v>
      </c>
      <c r="N255" s="3">
        <v>15.78</v>
      </c>
      <c r="O255" s="3">
        <v>0.51</v>
      </c>
      <c r="P255" s="6" t="s">
        <v>460</v>
      </c>
    </row>
    <row r="256" spans="1:16" x14ac:dyDescent="0.25">
      <c r="A256" s="3" t="s">
        <v>97</v>
      </c>
      <c r="B256" s="6" t="s">
        <v>98</v>
      </c>
      <c r="C256" s="3">
        <v>93</v>
      </c>
      <c r="D256" s="3">
        <v>19010</v>
      </c>
      <c r="E256" s="3">
        <v>9</v>
      </c>
      <c r="G256" s="3">
        <v>1</v>
      </c>
      <c r="H256" s="3">
        <v>618.31010000000003</v>
      </c>
      <c r="I256" s="3">
        <v>1234.6056000000001</v>
      </c>
      <c r="J256" s="3">
        <v>2</v>
      </c>
      <c r="K256" s="3">
        <v>1234.6153999999999</v>
      </c>
      <c r="L256" s="3">
        <v>-9.7999999999999997E-3</v>
      </c>
      <c r="M256" s="3">
        <v>0</v>
      </c>
      <c r="N256" s="3">
        <v>42.99</v>
      </c>
      <c r="O256" s="3">
        <v>2.8E-3</v>
      </c>
      <c r="P256" s="6" t="s">
        <v>99</v>
      </c>
    </row>
    <row r="257" spans="1:16" x14ac:dyDescent="0.25">
      <c r="A257" s="3" t="s">
        <v>97</v>
      </c>
      <c r="B257" s="6" t="s">
        <v>98</v>
      </c>
      <c r="C257" s="3">
        <v>93</v>
      </c>
      <c r="D257" s="3">
        <v>19010</v>
      </c>
      <c r="E257" s="3">
        <v>9</v>
      </c>
      <c r="G257" s="3">
        <v>1</v>
      </c>
      <c r="H257" s="3">
        <v>618.3125</v>
      </c>
      <c r="I257" s="3">
        <v>1234.6104</v>
      </c>
      <c r="J257" s="3">
        <v>2</v>
      </c>
      <c r="K257" s="3">
        <v>1234.6153999999999</v>
      </c>
      <c r="L257" s="3">
        <v>-5.0000000000000001E-3</v>
      </c>
      <c r="M257" s="3">
        <v>0</v>
      </c>
      <c r="N257" s="3">
        <v>4.51</v>
      </c>
      <c r="O257" s="3">
        <v>20</v>
      </c>
      <c r="P257" s="6" t="s">
        <v>99</v>
      </c>
    </row>
    <row r="258" spans="1:16" x14ac:dyDescent="0.25">
      <c r="A258" s="3" t="s">
        <v>97</v>
      </c>
      <c r="B258" s="6" t="s">
        <v>98</v>
      </c>
      <c r="C258" s="3">
        <v>93</v>
      </c>
      <c r="D258" s="3">
        <v>19010</v>
      </c>
      <c r="E258" s="3">
        <v>9</v>
      </c>
      <c r="G258" s="3">
        <v>1</v>
      </c>
      <c r="H258" s="3">
        <v>618.3125</v>
      </c>
      <c r="I258" s="3">
        <v>1234.6104</v>
      </c>
      <c r="J258" s="3">
        <v>2</v>
      </c>
      <c r="K258" s="3">
        <v>1234.6153999999999</v>
      </c>
      <c r="L258" s="3">
        <v>-5.0000000000000001E-3</v>
      </c>
      <c r="M258" s="3">
        <v>0</v>
      </c>
      <c r="N258" s="3">
        <v>9.7899999999999991</v>
      </c>
      <c r="O258" s="3">
        <v>5.9</v>
      </c>
      <c r="P258" s="6" t="s">
        <v>99</v>
      </c>
    </row>
    <row r="259" spans="1:16" x14ac:dyDescent="0.25">
      <c r="A259" s="3" t="s">
        <v>97</v>
      </c>
      <c r="B259" s="6" t="s">
        <v>98</v>
      </c>
      <c r="C259" s="3">
        <v>93</v>
      </c>
      <c r="D259" s="3">
        <v>19010</v>
      </c>
      <c r="E259" s="3">
        <v>9</v>
      </c>
      <c r="G259" s="3">
        <v>1</v>
      </c>
      <c r="H259" s="3">
        <v>685.39750000000004</v>
      </c>
      <c r="I259" s="3">
        <v>1368.7805000000001</v>
      </c>
      <c r="J259" s="3">
        <v>2</v>
      </c>
      <c r="K259" s="3">
        <v>1368.7864</v>
      </c>
      <c r="L259" s="3">
        <v>-6.0000000000000001E-3</v>
      </c>
      <c r="M259" s="3">
        <v>0</v>
      </c>
      <c r="N259" s="3">
        <v>7.64</v>
      </c>
      <c r="O259" s="3">
        <v>7.2</v>
      </c>
      <c r="P259" s="6" t="s">
        <v>100</v>
      </c>
    </row>
    <row r="260" spans="1:16" x14ac:dyDescent="0.25">
      <c r="A260" s="3" t="s">
        <v>97</v>
      </c>
      <c r="B260" s="6" t="s">
        <v>98</v>
      </c>
      <c r="C260" s="3">
        <v>93</v>
      </c>
      <c r="D260" s="3">
        <v>19010</v>
      </c>
      <c r="E260" s="3">
        <v>9</v>
      </c>
      <c r="G260" s="3">
        <v>1</v>
      </c>
      <c r="H260" s="3">
        <v>685.39750000000004</v>
      </c>
      <c r="I260" s="3">
        <v>1368.7805000000001</v>
      </c>
      <c r="J260" s="3">
        <v>2</v>
      </c>
      <c r="K260" s="3">
        <v>1368.7864</v>
      </c>
      <c r="L260" s="3">
        <v>-6.0000000000000001E-3</v>
      </c>
      <c r="M260" s="3">
        <v>0</v>
      </c>
      <c r="N260" s="3">
        <v>7.86</v>
      </c>
      <c r="O260" s="3">
        <v>6.8</v>
      </c>
      <c r="P260" s="6" t="s">
        <v>100</v>
      </c>
    </row>
    <row r="261" spans="1:16" x14ac:dyDescent="0.25">
      <c r="A261" s="3" t="s">
        <v>97</v>
      </c>
      <c r="B261" s="6" t="s">
        <v>98</v>
      </c>
      <c r="C261" s="3">
        <v>93</v>
      </c>
      <c r="D261" s="3">
        <v>19010</v>
      </c>
      <c r="E261" s="3">
        <v>9</v>
      </c>
      <c r="G261" s="3">
        <v>1</v>
      </c>
      <c r="H261" s="3">
        <v>685.39800000000002</v>
      </c>
      <c r="I261" s="3">
        <v>1368.7815000000001</v>
      </c>
      <c r="J261" s="3">
        <v>2</v>
      </c>
      <c r="K261" s="3">
        <v>1368.7864</v>
      </c>
      <c r="L261" s="3">
        <v>-5.0000000000000001E-3</v>
      </c>
      <c r="M261" s="3">
        <v>0</v>
      </c>
      <c r="N261" s="3">
        <v>11.69</v>
      </c>
      <c r="O261" s="3">
        <v>2.8</v>
      </c>
      <c r="P261" s="6" t="s">
        <v>100</v>
      </c>
    </row>
    <row r="262" spans="1:16" x14ac:dyDescent="0.25">
      <c r="A262" s="3" t="s">
        <v>97</v>
      </c>
      <c r="B262" s="6" t="s">
        <v>98</v>
      </c>
      <c r="C262" s="3">
        <v>93</v>
      </c>
      <c r="D262" s="3">
        <v>19010</v>
      </c>
      <c r="E262" s="3">
        <v>9</v>
      </c>
      <c r="G262" s="3">
        <v>1</v>
      </c>
      <c r="H262" s="3">
        <v>685.39800000000002</v>
      </c>
      <c r="I262" s="3">
        <v>1368.7815000000001</v>
      </c>
      <c r="J262" s="3">
        <v>2</v>
      </c>
      <c r="K262" s="3">
        <v>1368.7864</v>
      </c>
      <c r="L262" s="3">
        <v>-5.0000000000000001E-3</v>
      </c>
      <c r="M262" s="3">
        <v>0</v>
      </c>
      <c r="N262" s="3">
        <v>17.02</v>
      </c>
      <c r="O262" s="3">
        <v>0.83</v>
      </c>
      <c r="P262" s="6" t="s">
        <v>100</v>
      </c>
    </row>
    <row r="263" spans="1:16" x14ac:dyDescent="0.25">
      <c r="A263" s="3" t="s">
        <v>97</v>
      </c>
      <c r="B263" s="6" t="s">
        <v>98</v>
      </c>
      <c r="C263" s="3">
        <v>93</v>
      </c>
      <c r="D263" s="3">
        <v>19010</v>
      </c>
      <c r="E263" s="3">
        <v>9</v>
      </c>
      <c r="G263" s="3">
        <v>1</v>
      </c>
      <c r="H263" s="3">
        <v>1049.5496000000001</v>
      </c>
      <c r="I263" s="3">
        <v>2097.0846000000001</v>
      </c>
      <c r="J263" s="3">
        <v>2</v>
      </c>
      <c r="K263" s="3">
        <v>2097.0953</v>
      </c>
      <c r="L263" s="3">
        <v>-1.0699999999999999E-2</v>
      </c>
      <c r="M263" s="3">
        <v>0</v>
      </c>
      <c r="N263" s="3">
        <v>70.58</v>
      </c>
      <c r="O263" s="4">
        <v>2.0999999999999998E-6</v>
      </c>
      <c r="P263" s="6" t="s">
        <v>309</v>
      </c>
    </row>
    <row r="264" spans="1:16" x14ac:dyDescent="0.25">
      <c r="A264" s="3" t="s">
        <v>382</v>
      </c>
      <c r="B264" s="6" t="s">
        <v>57</v>
      </c>
      <c r="C264" s="3">
        <v>78</v>
      </c>
      <c r="D264" s="3">
        <v>30424</v>
      </c>
      <c r="E264" s="3">
        <v>4</v>
      </c>
      <c r="G264" s="3">
        <v>1</v>
      </c>
      <c r="H264" s="3">
        <v>727.33609999999999</v>
      </c>
      <c r="I264" s="3">
        <v>1452.6577</v>
      </c>
      <c r="J264" s="3">
        <v>2</v>
      </c>
      <c r="K264" s="3">
        <v>1452.6555000000001</v>
      </c>
      <c r="L264" s="3">
        <v>2.3E-3</v>
      </c>
      <c r="M264" s="3">
        <v>0</v>
      </c>
      <c r="N264" s="3">
        <v>17.97</v>
      </c>
      <c r="O264" s="3">
        <v>0.38</v>
      </c>
      <c r="P264" s="6" t="s">
        <v>400</v>
      </c>
    </row>
    <row r="265" spans="1:16" x14ac:dyDescent="0.25">
      <c r="A265" s="3" t="s">
        <v>382</v>
      </c>
      <c r="B265" s="6" t="s">
        <v>57</v>
      </c>
      <c r="C265" s="3">
        <v>78</v>
      </c>
      <c r="D265" s="3">
        <v>30424</v>
      </c>
      <c r="E265" s="3">
        <v>4</v>
      </c>
      <c r="G265" s="3">
        <v>1</v>
      </c>
      <c r="H265" s="3">
        <v>727.33609999999999</v>
      </c>
      <c r="I265" s="3">
        <v>1452.6577</v>
      </c>
      <c r="J265" s="3">
        <v>2</v>
      </c>
      <c r="K265" s="3">
        <v>1452.6555000000001</v>
      </c>
      <c r="L265" s="3">
        <v>2.3E-3</v>
      </c>
      <c r="M265" s="3">
        <v>0</v>
      </c>
      <c r="N265" s="3">
        <v>39.86</v>
      </c>
      <c r="O265" s="3">
        <v>2.5000000000000001E-3</v>
      </c>
      <c r="P265" s="6" t="s">
        <v>400</v>
      </c>
    </row>
    <row r="266" spans="1:16" x14ac:dyDescent="0.25">
      <c r="A266" s="3" t="s">
        <v>382</v>
      </c>
      <c r="B266" s="6" t="s">
        <v>57</v>
      </c>
      <c r="C266" s="3">
        <v>78</v>
      </c>
      <c r="D266" s="3">
        <v>30424</v>
      </c>
      <c r="E266" s="3">
        <v>4</v>
      </c>
      <c r="G266" s="3">
        <v>1</v>
      </c>
      <c r="H266" s="3">
        <v>760.86720000000003</v>
      </c>
      <c r="I266" s="3">
        <v>1519.7198000000001</v>
      </c>
      <c r="J266" s="3">
        <v>2</v>
      </c>
      <c r="K266" s="3">
        <v>1519.7266999999999</v>
      </c>
      <c r="L266" s="3">
        <v>-6.8999999999999999E-3</v>
      </c>
      <c r="M266" s="3">
        <v>0</v>
      </c>
      <c r="N266" s="3">
        <v>39.21</v>
      </c>
      <c r="O266" s="3">
        <v>4.7999999999999996E-3</v>
      </c>
      <c r="P266" s="6" t="s">
        <v>383</v>
      </c>
    </row>
    <row r="267" spans="1:16" x14ac:dyDescent="0.25">
      <c r="A267" s="3" t="s">
        <v>382</v>
      </c>
      <c r="B267" s="6" t="s">
        <v>57</v>
      </c>
      <c r="C267" s="3">
        <v>78</v>
      </c>
      <c r="D267" s="3">
        <v>30424</v>
      </c>
      <c r="E267" s="3">
        <v>4</v>
      </c>
      <c r="G267" s="3">
        <v>1</v>
      </c>
      <c r="H267" s="3">
        <v>760.86720000000003</v>
      </c>
      <c r="I267" s="3">
        <v>1519.7198000000001</v>
      </c>
      <c r="J267" s="3">
        <v>2</v>
      </c>
      <c r="K267" s="3">
        <v>1519.7266999999999</v>
      </c>
      <c r="L267" s="3">
        <v>-6.8999999999999999E-3</v>
      </c>
      <c r="M267" s="3">
        <v>0</v>
      </c>
      <c r="N267" s="3">
        <v>54.56</v>
      </c>
      <c r="O267" s="3">
        <v>1.3999999999999999E-4</v>
      </c>
      <c r="P267" s="6" t="s">
        <v>383</v>
      </c>
    </row>
    <row r="268" spans="1:16" x14ac:dyDescent="0.25">
      <c r="A268" s="3" t="s">
        <v>93</v>
      </c>
      <c r="B268" s="6" t="s">
        <v>94</v>
      </c>
      <c r="C268" s="3">
        <v>77</v>
      </c>
      <c r="D268" s="3">
        <v>18076</v>
      </c>
      <c r="E268" s="3">
        <v>4</v>
      </c>
      <c r="G268" s="3">
        <v>1</v>
      </c>
      <c r="H268" s="3">
        <v>699.34410000000003</v>
      </c>
      <c r="I268" s="3">
        <v>1396.6736000000001</v>
      </c>
      <c r="J268" s="3">
        <v>2</v>
      </c>
      <c r="K268" s="3">
        <v>1396.6776</v>
      </c>
      <c r="L268" s="3">
        <v>-3.8999999999999998E-3</v>
      </c>
      <c r="M268" s="3">
        <v>0</v>
      </c>
      <c r="N268" s="3">
        <v>45.04</v>
      </c>
      <c r="O268" s="3">
        <v>1.2999999999999999E-3</v>
      </c>
      <c r="P268" s="6" t="s">
        <v>471</v>
      </c>
    </row>
    <row r="269" spans="1:16" x14ac:dyDescent="0.25">
      <c r="A269" s="3" t="s">
        <v>93</v>
      </c>
      <c r="B269" s="6" t="s">
        <v>94</v>
      </c>
      <c r="C269" s="3">
        <v>77</v>
      </c>
      <c r="D269" s="3">
        <v>18076</v>
      </c>
      <c r="E269" s="3">
        <v>4</v>
      </c>
      <c r="G269" s="3">
        <v>1</v>
      </c>
      <c r="H269" s="3">
        <v>759.91340000000002</v>
      </c>
      <c r="I269" s="3">
        <v>1517.8123000000001</v>
      </c>
      <c r="J269" s="3">
        <v>2</v>
      </c>
      <c r="K269" s="3">
        <v>1517.8242</v>
      </c>
      <c r="L269" s="3">
        <v>-1.1900000000000001E-2</v>
      </c>
      <c r="M269" s="3">
        <v>0</v>
      </c>
      <c r="N269" s="3">
        <v>16.77</v>
      </c>
      <c r="O269" s="3">
        <v>1</v>
      </c>
      <c r="P269" s="6" t="s">
        <v>95</v>
      </c>
    </row>
    <row r="270" spans="1:16" x14ac:dyDescent="0.25">
      <c r="A270" s="3" t="s">
        <v>93</v>
      </c>
      <c r="B270" s="6" t="s">
        <v>94</v>
      </c>
      <c r="C270" s="3">
        <v>77</v>
      </c>
      <c r="D270" s="3">
        <v>18076</v>
      </c>
      <c r="E270" s="3">
        <v>4</v>
      </c>
      <c r="G270" s="3">
        <v>1</v>
      </c>
      <c r="H270" s="3">
        <v>759.91359999999997</v>
      </c>
      <c r="I270" s="3">
        <v>1517.8126</v>
      </c>
      <c r="J270" s="3">
        <v>2</v>
      </c>
      <c r="K270" s="3">
        <v>1517.8242</v>
      </c>
      <c r="L270" s="3">
        <v>-1.1599999999999999E-2</v>
      </c>
      <c r="M270" s="3">
        <v>0</v>
      </c>
      <c r="N270" s="3">
        <v>51.57</v>
      </c>
      <c r="O270" s="3">
        <v>3.4000000000000002E-4</v>
      </c>
      <c r="P270" s="6" t="s">
        <v>95</v>
      </c>
    </row>
    <row r="271" spans="1:16" x14ac:dyDescent="0.25">
      <c r="A271" s="3" t="s">
        <v>93</v>
      </c>
      <c r="B271" s="6" t="s">
        <v>94</v>
      </c>
      <c r="C271" s="3">
        <v>77</v>
      </c>
      <c r="D271" s="3">
        <v>18076</v>
      </c>
      <c r="E271" s="3">
        <v>4</v>
      </c>
      <c r="G271" s="3">
        <v>1</v>
      </c>
      <c r="H271" s="3">
        <v>759.91359999999997</v>
      </c>
      <c r="I271" s="3">
        <v>1517.8126</v>
      </c>
      <c r="J271" s="3">
        <v>2</v>
      </c>
      <c r="K271" s="3">
        <v>1517.8242</v>
      </c>
      <c r="L271" s="3">
        <v>-1.1599999999999999E-2</v>
      </c>
      <c r="M271" s="3">
        <v>0</v>
      </c>
      <c r="N271" s="3">
        <v>38.57</v>
      </c>
      <c r="O271" s="3">
        <v>6.7999999999999996E-3</v>
      </c>
      <c r="P271" s="6" t="s">
        <v>95</v>
      </c>
    </row>
    <row r="272" spans="1:16" x14ac:dyDescent="0.25">
      <c r="A272" s="3" t="s">
        <v>271</v>
      </c>
      <c r="B272" s="6" t="s">
        <v>272</v>
      </c>
      <c r="C272" s="3">
        <v>74</v>
      </c>
      <c r="D272" s="3">
        <v>52147</v>
      </c>
      <c r="E272" s="3">
        <v>4</v>
      </c>
      <c r="G272" s="3">
        <v>1</v>
      </c>
      <c r="H272" s="3">
        <v>611.32429999999999</v>
      </c>
      <c r="I272" s="3">
        <v>1220.6341</v>
      </c>
      <c r="J272" s="3">
        <v>2</v>
      </c>
      <c r="K272" s="3">
        <v>1220.6401000000001</v>
      </c>
      <c r="L272" s="3">
        <v>-6.1000000000000004E-3</v>
      </c>
      <c r="M272" s="3">
        <v>0</v>
      </c>
      <c r="N272" s="3">
        <v>9.6199999999999992</v>
      </c>
      <c r="O272" s="3">
        <v>5</v>
      </c>
      <c r="P272" s="6" t="s">
        <v>284</v>
      </c>
    </row>
    <row r="273" spans="1:16" x14ac:dyDescent="0.25">
      <c r="A273" s="3" t="s">
        <v>271</v>
      </c>
      <c r="B273" s="6" t="s">
        <v>272</v>
      </c>
      <c r="C273" s="3">
        <v>74</v>
      </c>
      <c r="D273" s="3">
        <v>52147</v>
      </c>
      <c r="E273" s="3">
        <v>4</v>
      </c>
      <c r="G273" s="3">
        <v>1</v>
      </c>
      <c r="H273" s="3">
        <v>631.30179999999996</v>
      </c>
      <c r="I273" s="3">
        <v>1260.5889999999999</v>
      </c>
      <c r="J273" s="3">
        <v>2</v>
      </c>
      <c r="K273" s="3">
        <v>1260.5945999999999</v>
      </c>
      <c r="L273" s="3">
        <v>-5.5999999999999999E-3</v>
      </c>
      <c r="M273" s="3">
        <v>0</v>
      </c>
      <c r="N273" s="3">
        <v>26.42</v>
      </c>
      <c r="O273" s="3">
        <v>9.5000000000000001E-2</v>
      </c>
      <c r="P273" s="6" t="s">
        <v>285</v>
      </c>
    </row>
    <row r="274" spans="1:16" x14ac:dyDescent="0.25">
      <c r="A274" s="3" t="s">
        <v>271</v>
      </c>
      <c r="B274" s="6" t="s">
        <v>272</v>
      </c>
      <c r="C274" s="3">
        <v>74</v>
      </c>
      <c r="D274" s="3">
        <v>52147</v>
      </c>
      <c r="E274" s="3">
        <v>4</v>
      </c>
      <c r="G274" s="3">
        <v>1</v>
      </c>
      <c r="H274" s="3">
        <v>631.30340000000001</v>
      </c>
      <c r="I274" s="3">
        <v>1260.5922</v>
      </c>
      <c r="J274" s="3">
        <v>2</v>
      </c>
      <c r="K274" s="3">
        <v>1260.5945999999999</v>
      </c>
      <c r="L274" s="3">
        <v>-2.3999999999999998E-3</v>
      </c>
      <c r="M274" s="3">
        <v>0</v>
      </c>
      <c r="N274" s="3">
        <v>43.07</v>
      </c>
      <c r="O274" s="3">
        <v>2E-3</v>
      </c>
      <c r="P274" s="6" t="s">
        <v>285</v>
      </c>
    </row>
    <row r="275" spans="1:16" x14ac:dyDescent="0.25">
      <c r="A275" s="3" t="s">
        <v>271</v>
      </c>
      <c r="B275" s="6" t="s">
        <v>272</v>
      </c>
      <c r="C275" s="3">
        <v>74</v>
      </c>
      <c r="D275" s="3">
        <v>52147</v>
      </c>
      <c r="E275" s="3">
        <v>4</v>
      </c>
      <c r="G275" s="3">
        <v>1</v>
      </c>
      <c r="H275" s="3">
        <v>719.37109999999996</v>
      </c>
      <c r="I275" s="3">
        <v>1436.7275999999999</v>
      </c>
      <c r="J275" s="3">
        <v>2</v>
      </c>
      <c r="K275" s="3">
        <v>1436.7333000000001</v>
      </c>
      <c r="L275" s="3">
        <v>-5.7000000000000002E-3</v>
      </c>
      <c r="M275" s="3">
        <v>0</v>
      </c>
      <c r="N275" s="3">
        <v>60.45</v>
      </c>
      <c r="O275" s="4">
        <v>4.6999999999999997E-5</v>
      </c>
      <c r="P275" s="6" t="s">
        <v>273</v>
      </c>
    </row>
    <row r="276" spans="1:16" x14ac:dyDescent="0.25">
      <c r="A276" s="3" t="s">
        <v>463</v>
      </c>
      <c r="B276" s="6" t="s">
        <v>464</v>
      </c>
      <c r="C276" s="3">
        <v>71</v>
      </c>
      <c r="D276" s="3">
        <v>46452</v>
      </c>
      <c r="E276" s="3">
        <v>10</v>
      </c>
      <c r="G276" s="3">
        <v>1</v>
      </c>
      <c r="H276" s="3">
        <v>776.38720000000001</v>
      </c>
      <c r="I276" s="3">
        <v>1550.7599</v>
      </c>
      <c r="J276" s="3">
        <v>2</v>
      </c>
      <c r="K276" s="3">
        <v>1550.7650000000001</v>
      </c>
      <c r="L276" s="3">
        <v>-5.1000000000000004E-3</v>
      </c>
      <c r="M276" s="3">
        <v>0</v>
      </c>
      <c r="N276" s="3">
        <v>20.58</v>
      </c>
      <c r="O276" s="3">
        <v>0.44</v>
      </c>
      <c r="P276" s="6" t="s">
        <v>465</v>
      </c>
    </row>
    <row r="277" spans="1:16" x14ac:dyDescent="0.25">
      <c r="A277" s="3" t="s">
        <v>463</v>
      </c>
      <c r="B277" s="6" t="s">
        <v>464</v>
      </c>
      <c r="C277" s="3">
        <v>71</v>
      </c>
      <c r="D277" s="3">
        <v>46452</v>
      </c>
      <c r="E277" s="3">
        <v>10</v>
      </c>
      <c r="G277" s="3">
        <v>1</v>
      </c>
      <c r="H277" s="3">
        <v>776.38720000000001</v>
      </c>
      <c r="I277" s="3">
        <v>1550.7599</v>
      </c>
      <c r="J277" s="3">
        <v>2</v>
      </c>
      <c r="K277" s="3">
        <v>1550.7650000000001</v>
      </c>
      <c r="L277" s="3">
        <v>-5.1000000000000004E-3</v>
      </c>
      <c r="M277" s="3">
        <v>0</v>
      </c>
      <c r="N277" s="3">
        <v>12.59</v>
      </c>
      <c r="O277" s="3">
        <v>2.8</v>
      </c>
      <c r="P277" s="6" t="s">
        <v>465</v>
      </c>
    </row>
    <row r="278" spans="1:16" x14ac:dyDescent="0.25">
      <c r="A278" s="3" t="s">
        <v>463</v>
      </c>
      <c r="B278" s="6" t="s">
        <v>464</v>
      </c>
      <c r="C278" s="3">
        <v>71</v>
      </c>
      <c r="D278" s="3">
        <v>46452</v>
      </c>
      <c r="E278" s="3">
        <v>10</v>
      </c>
      <c r="G278" s="3">
        <v>1</v>
      </c>
      <c r="H278" s="3">
        <v>776.38729999999998</v>
      </c>
      <c r="I278" s="3">
        <v>1550.7601</v>
      </c>
      <c r="J278" s="3">
        <v>2</v>
      </c>
      <c r="K278" s="3">
        <v>1550.7650000000001</v>
      </c>
      <c r="L278" s="3">
        <v>-4.8999999999999998E-3</v>
      </c>
      <c r="M278" s="3">
        <v>0</v>
      </c>
      <c r="N278" s="3">
        <v>16.829999999999998</v>
      </c>
      <c r="O278" s="3">
        <v>1</v>
      </c>
      <c r="P278" s="6" t="s">
        <v>465</v>
      </c>
    </row>
    <row r="279" spans="1:16" x14ac:dyDescent="0.25">
      <c r="A279" s="3" t="s">
        <v>463</v>
      </c>
      <c r="B279" s="6" t="s">
        <v>464</v>
      </c>
      <c r="C279" s="3">
        <v>71</v>
      </c>
      <c r="D279" s="3">
        <v>46452</v>
      </c>
      <c r="E279" s="3">
        <v>10</v>
      </c>
      <c r="G279" s="3">
        <v>1</v>
      </c>
      <c r="H279" s="3">
        <v>776.38729999999998</v>
      </c>
      <c r="I279" s="3">
        <v>1550.7601</v>
      </c>
      <c r="J279" s="3">
        <v>2</v>
      </c>
      <c r="K279" s="3">
        <v>1550.7650000000001</v>
      </c>
      <c r="L279" s="3">
        <v>-4.8999999999999998E-3</v>
      </c>
      <c r="M279" s="3">
        <v>0</v>
      </c>
      <c r="N279" s="3">
        <v>28.53</v>
      </c>
      <c r="O279" s="3">
        <v>7.0999999999999994E-2</v>
      </c>
      <c r="P279" s="6" t="s">
        <v>465</v>
      </c>
    </row>
    <row r="280" spans="1:16" x14ac:dyDescent="0.25">
      <c r="A280" s="3" t="s">
        <v>463</v>
      </c>
      <c r="B280" s="6" t="s">
        <v>464</v>
      </c>
      <c r="C280" s="3">
        <v>71</v>
      </c>
      <c r="D280" s="3">
        <v>46452</v>
      </c>
      <c r="E280" s="3">
        <v>10</v>
      </c>
      <c r="G280" s="3">
        <v>1</v>
      </c>
      <c r="H280" s="3">
        <v>1006.9875</v>
      </c>
      <c r="I280" s="3">
        <v>2011.9603999999999</v>
      </c>
      <c r="J280" s="3">
        <v>2</v>
      </c>
      <c r="K280" s="3">
        <v>2011.9673</v>
      </c>
      <c r="L280" s="3">
        <v>-6.8999999999999999E-3</v>
      </c>
      <c r="M280" s="3">
        <v>0</v>
      </c>
      <c r="N280" s="3">
        <v>54.07</v>
      </c>
      <c r="O280" s="3">
        <v>1.4999999999999999E-4</v>
      </c>
      <c r="P280" s="6" t="s">
        <v>466</v>
      </c>
    </row>
    <row r="281" spans="1:16" x14ac:dyDescent="0.25">
      <c r="A281" s="3" t="s">
        <v>463</v>
      </c>
      <c r="B281" s="6" t="s">
        <v>464</v>
      </c>
      <c r="C281" s="3">
        <v>71</v>
      </c>
      <c r="D281" s="3">
        <v>46452</v>
      </c>
      <c r="E281" s="3">
        <v>10</v>
      </c>
      <c r="G281" s="3">
        <v>1</v>
      </c>
      <c r="H281" s="3">
        <v>1006.9875</v>
      </c>
      <c r="I281" s="3">
        <v>2011.9603999999999</v>
      </c>
      <c r="J281" s="3">
        <v>2</v>
      </c>
      <c r="K281" s="3">
        <v>2011.9673</v>
      </c>
      <c r="L281" s="3">
        <v>-6.8999999999999999E-3</v>
      </c>
      <c r="M281" s="3">
        <v>0</v>
      </c>
      <c r="N281" s="3">
        <v>45.21</v>
      </c>
      <c r="O281" s="3">
        <v>1.1000000000000001E-3</v>
      </c>
      <c r="P281" s="6" t="s">
        <v>466</v>
      </c>
    </row>
    <row r="282" spans="1:16" x14ac:dyDescent="0.25">
      <c r="A282" s="3" t="s">
        <v>463</v>
      </c>
      <c r="B282" s="6" t="s">
        <v>464</v>
      </c>
      <c r="C282" s="3">
        <v>71</v>
      </c>
      <c r="D282" s="3">
        <v>46452</v>
      </c>
      <c r="E282" s="3">
        <v>10</v>
      </c>
      <c r="G282" s="3">
        <v>2</v>
      </c>
      <c r="H282" s="3">
        <v>1144.212</v>
      </c>
      <c r="I282" s="3">
        <v>3429.6142</v>
      </c>
      <c r="J282" s="3">
        <v>3</v>
      </c>
      <c r="K282" s="3">
        <v>3429.6444999999999</v>
      </c>
      <c r="L282" s="3">
        <v>-3.04E-2</v>
      </c>
      <c r="M282" s="3">
        <v>1</v>
      </c>
      <c r="N282" s="3">
        <v>1.73</v>
      </c>
      <c r="O282" s="3">
        <v>9.6999999999999993</v>
      </c>
      <c r="P282" s="6" t="s">
        <v>467</v>
      </c>
    </row>
    <row r="283" spans="1:16" x14ac:dyDescent="0.25">
      <c r="A283" s="3" t="s">
        <v>463</v>
      </c>
      <c r="B283" s="6" t="s">
        <v>464</v>
      </c>
      <c r="C283" s="3">
        <v>71</v>
      </c>
      <c r="D283" s="3">
        <v>46452</v>
      </c>
      <c r="E283" s="3">
        <v>10</v>
      </c>
      <c r="G283" s="3">
        <v>2</v>
      </c>
      <c r="H283" s="3">
        <v>1144.2128</v>
      </c>
      <c r="I283" s="3">
        <v>3429.6165999999998</v>
      </c>
      <c r="J283" s="3">
        <v>3</v>
      </c>
      <c r="K283" s="3">
        <v>3429.6444999999999</v>
      </c>
      <c r="L283" s="3">
        <v>-2.8000000000000001E-2</v>
      </c>
      <c r="M283" s="3">
        <v>1</v>
      </c>
      <c r="N283" s="3">
        <v>1.58</v>
      </c>
      <c r="O283" s="3">
        <v>10</v>
      </c>
      <c r="P283" s="6" t="s">
        <v>467</v>
      </c>
    </row>
    <row r="284" spans="1:16" x14ac:dyDescent="0.25">
      <c r="A284" s="3" t="s">
        <v>463</v>
      </c>
      <c r="B284" s="6" t="s">
        <v>464</v>
      </c>
      <c r="C284" s="3">
        <v>71</v>
      </c>
      <c r="D284" s="3">
        <v>46452</v>
      </c>
      <c r="E284" s="3">
        <v>10</v>
      </c>
      <c r="G284" s="3">
        <v>2</v>
      </c>
      <c r="H284" s="3">
        <v>1144.2146</v>
      </c>
      <c r="I284" s="3">
        <v>3429.6219999999998</v>
      </c>
      <c r="J284" s="3">
        <v>3</v>
      </c>
      <c r="K284" s="3">
        <v>3429.6444999999999</v>
      </c>
      <c r="L284" s="3">
        <v>-2.2599999999999999E-2</v>
      </c>
      <c r="M284" s="3">
        <v>1</v>
      </c>
      <c r="N284" s="3">
        <v>2.5299999999999998</v>
      </c>
      <c r="O284" s="3">
        <v>8.4</v>
      </c>
      <c r="P284" s="6" t="s">
        <v>467</v>
      </c>
    </row>
    <row r="285" spans="1:16" x14ac:dyDescent="0.25">
      <c r="A285" s="3" t="s">
        <v>463</v>
      </c>
      <c r="B285" s="6" t="s">
        <v>464</v>
      </c>
      <c r="C285" s="3">
        <v>71</v>
      </c>
      <c r="D285" s="3">
        <v>46452</v>
      </c>
      <c r="E285" s="3">
        <v>10</v>
      </c>
      <c r="G285" s="3">
        <v>2</v>
      </c>
      <c r="H285" s="3">
        <v>1144.2146</v>
      </c>
      <c r="I285" s="3">
        <v>3429.6219999999998</v>
      </c>
      <c r="J285" s="3">
        <v>3</v>
      </c>
      <c r="K285" s="3">
        <v>3429.6444999999999</v>
      </c>
      <c r="L285" s="3">
        <v>-2.2599999999999999E-2</v>
      </c>
      <c r="M285" s="3">
        <v>1</v>
      </c>
      <c r="N285" s="3">
        <v>1.65</v>
      </c>
      <c r="O285" s="3">
        <v>10</v>
      </c>
      <c r="P285" s="6" t="s">
        <v>467</v>
      </c>
    </row>
    <row r="286" spans="1:16" x14ac:dyDescent="0.25">
      <c r="A286" s="3" t="s">
        <v>304</v>
      </c>
      <c r="B286" s="6" t="s">
        <v>305</v>
      </c>
      <c r="C286" s="3">
        <v>63</v>
      </c>
      <c r="D286" s="3">
        <v>21184</v>
      </c>
      <c r="E286" s="3">
        <v>4</v>
      </c>
      <c r="G286" s="3">
        <v>1</v>
      </c>
      <c r="H286" s="3">
        <v>651.34829999999999</v>
      </c>
      <c r="I286" s="3">
        <v>1300.6819</v>
      </c>
      <c r="J286" s="3">
        <v>2</v>
      </c>
      <c r="K286" s="3">
        <v>1300.6887999999999</v>
      </c>
      <c r="L286" s="3">
        <v>-6.7999999999999996E-3</v>
      </c>
      <c r="M286" s="3">
        <v>1</v>
      </c>
      <c r="N286" s="3">
        <v>24.87</v>
      </c>
      <c r="O286" s="3">
        <v>0.16</v>
      </c>
      <c r="P286" s="6" t="s">
        <v>447</v>
      </c>
    </row>
    <row r="287" spans="1:16" x14ac:dyDescent="0.25">
      <c r="A287" s="3" t="s">
        <v>304</v>
      </c>
      <c r="B287" s="6" t="s">
        <v>305</v>
      </c>
      <c r="C287" s="3">
        <v>63</v>
      </c>
      <c r="D287" s="3">
        <v>21184</v>
      </c>
      <c r="E287" s="3">
        <v>4</v>
      </c>
      <c r="G287" s="3">
        <v>1</v>
      </c>
      <c r="H287" s="3">
        <v>982.44650000000001</v>
      </c>
      <c r="I287" s="3">
        <v>1962.8784000000001</v>
      </c>
      <c r="J287" s="3">
        <v>2</v>
      </c>
      <c r="K287" s="3">
        <v>1962.8901000000001</v>
      </c>
      <c r="L287" s="3">
        <v>-1.17E-2</v>
      </c>
      <c r="M287" s="3">
        <v>0</v>
      </c>
      <c r="N287" s="3">
        <v>34.32</v>
      </c>
      <c r="O287" s="3">
        <v>6.3E-3</v>
      </c>
      <c r="P287" s="6" t="s">
        <v>306</v>
      </c>
    </row>
    <row r="288" spans="1:16" x14ac:dyDescent="0.25">
      <c r="A288" s="3" t="s">
        <v>304</v>
      </c>
      <c r="B288" s="6" t="s">
        <v>305</v>
      </c>
      <c r="C288" s="3">
        <v>63</v>
      </c>
      <c r="D288" s="3">
        <v>21184</v>
      </c>
      <c r="E288" s="3">
        <v>4</v>
      </c>
      <c r="G288" s="3">
        <v>1</v>
      </c>
      <c r="H288" s="3">
        <v>660.00170000000003</v>
      </c>
      <c r="I288" s="3">
        <v>1976.9833000000001</v>
      </c>
      <c r="J288" s="3">
        <v>3</v>
      </c>
      <c r="K288" s="3">
        <v>1976.9956</v>
      </c>
      <c r="L288" s="3">
        <v>-1.23E-2</v>
      </c>
      <c r="M288" s="3">
        <v>0</v>
      </c>
      <c r="N288" s="3">
        <v>49.4</v>
      </c>
      <c r="O288" s="3">
        <v>3.4000000000000002E-4</v>
      </c>
      <c r="P288" s="6" t="s">
        <v>455</v>
      </c>
    </row>
    <row r="289" spans="1:16" x14ac:dyDescent="0.25">
      <c r="A289" s="3" t="s">
        <v>304</v>
      </c>
      <c r="B289" s="6" t="s">
        <v>305</v>
      </c>
      <c r="C289" s="3">
        <v>63</v>
      </c>
      <c r="D289" s="3">
        <v>21184</v>
      </c>
      <c r="E289" s="3">
        <v>4</v>
      </c>
      <c r="G289" s="3">
        <v>1</v>
      </c>
      <c r="H289" s="3">
        <v>660.00170000000003</v>
      </c>
      <c r="I289" s="3">
        <v>1976.9833000000001</v>
      </c>
      <c r="J289" s="3">
        <v>3</v>
      </c>
      <c r="K289" s="3">
        <v>1976.9956</v>
      </c>
      <c r="L289" s="3">
        <v>-1.23E-2</v>
      </c>
      <c r="M289" s="3">
        <v>0</v>
      </c>
      <c r="N289" s="3">
        <v>21.35</v>
      </c>
      <c r="O289" s="3">
        <v>0.22</v>
      </c>
      <c r="P289" s="6" t="s">
        <v>455</v>
      </c>
    </row>
    <row r="290" spans="1:16" x14ac:dyDescent="0.25">
      <c r="A290" s="3" t="s">
        <v>373</v>
      </c>
      <c r="B290" s="6" t="s">
        <v>57</v>
      </c>
      <c r="C290" s="3">
        <v>51</v>
      </c>
      <c r="D290" s="3">
        <v>15294</v>
      </c>
      <c r="E290" s="3">
        <v>2</v>
      </c>
      <c r="G290" s="3">
        <v>1</v>
      </c>
      <c r="H290" s="3">
        <v>777.89009999999996</v>
      </c>
      <c r="I290" s="3">
        <v>1553.7656999999999</v>
      </c>
      <c r="J290" s="3">
        <v>2</v>
      </c>
      <c r="K290" s="3">
        <v>1553.7726</v>
      </c>
      <c r="L290" s="3">
        <v>-6.8999999999999999E-3</v>
      </c>
      <c r="M290" s="3">
        <v>0</v>
      </c>
      <c r="N290" s="3">
        <v>50.4</v>
      </c>
      <c r="O290" s="3">
        <v>3.6000000000000002E-4</v>
      </c>
      <c r="P290" s="6" t="s">
        <v>375</v>
      </c>
    </row>
    <row r="291" spans="1:16" x14ac:dyDescent="0.25">
      <c r="A291" s="3" t="s">
        <v>373</v>
      </c>
      <c r="B291" s="6" t="s">
        <v>57</v>
      </c>
      <c r="C291" s="3">
        <v>51</v>
      </c>
      <c r="D291" s="3">
        <v>15294</v>
      </c>
      <c r="E291" s="3">
        <v>2</v>
      </c>
      <c r="G291" s="3">
        <v>1</v>
      </c>
      <c r="H291" s="3">
        <v>777.89009999999996</v>
      </c>
      <c r="I291" s="3">
        <v>1553.7656999999999</v>
      </c>
      <c r="J291" s="3">
        <v>2</v>
      </c>
      <c r="K291" s="3">
        <v>1553.7726</v>
      </c>
      <c r="L291" s="3">
        <v>-6.8999999999999999E-3</v>
      </c>
      <c r="M291" s="3">
        <v>0</v>
      </c>
      <c r="N291" s="3">
        <v>28.68</v>
      </c>
      <c r="O291" s="3">
        <v>5.3999999999999999E-2</v>
      </c>
      <c r="P291" s="6" t="s">
        <v>375</v>
      </c>
    </row>
    <row r="292" spans="1:16" x14ac:dyDescent="0.25">
      <c r="A292" s="3" t="s">
        <v>299</v>
      </c>
      <c r="B292" s="6" t="s">
        <v>57</v>
      </c>
      <c r="C292" s="3">
        <v>46</v>
      </c>
      <c r="D292" s="3">
        <v>32410</v>
      </c>
      <c r="E292" s="3">
        <v>2</v>
      </c>
      <c r="G292" s="3">
        <v>1</v>
      </c>
      <c r="H292" s="3">
        <v>695.35050000000001</v>
      </c>
      <c r="I292" s="3">
        <v>1388.6863000000001</v>
      </c>
      <c r="J292" s="3">
        <v>2</v>
      </c>
      <c r="K292" s="3">
        <v>1388.6936000000001</v>
      </c>
      <c r="L292" s="3">
        <v>-7.1999999999999998E-3</v>
      </c>
      <c r="M292" s="3">
        <v>0</v>
      </c>
      <c r="N292" s="3">
        <v>37.229999999999997</v>
      </c>
      <c r="O292" s="3">
        <v>9.7999999999999997E-3</v>
      </c>
      <c r="P292" s="6" t="s">
        <v>300</v>
      </c>
    </row>
    <row r="293" spans="1:16" x14ac:dyDescent="0.25">
      <c r="A293" s="3" t="s">
        <v>299</v>
      </c>
      <c r="B293" s="6" t="s">
        <v>57</v>
      </c>
      <c r="C293" s="3">
        <v>46</v>
      </c>
      <c r="D293" s="3">
        <v>32410</v>
      </c>
      <c r="E293" s="3">
        <v>2</v>
      </c>
      <c r="G293" s="3">
        <v>1</v>
      </c>
      <c r="H293" s="3">
        <v>695.35050000000001</v>
      </c>
      <c r="I293" s="3">
        <v>1388.6863000000001</v>
      </c>
      <c r="J293" s="3">
        <v>2</v>
      </c>
      <c r="K293" s="3">
        <v>1388.6936000000001</v>
      </c>
      <c r="L293" s="3">
        <v>-7.1999999999999998E-3</v>
      </c>
      <c r="M293" s="3">
        <v>0</v>
      </c>
      <c r="N293" s="3">
        <v>38.979999999999997</v>
      </c>
      <c r="O293" s="3">
        <v>6.6E-3</v>
      </c>
      <c r="P293" s="6" t="s">
        <v>300</v>
      </c>
    </row>
    <row r="294" spans="1:16" x14ac:dyDescent="0.25">
      <c r="A294" s="3" t="s">
        <v>402</v>
      </c>
      <c r="B294" s="6" t="s">
        <v>403</v>
      </c>
      <c r="C294" s="3">
        <v>43</v>
      </c>
      <c r="D294" s="3">
        <v>34449</v>
      </c>
      <c r="E294" s="3">
        <v>7</v>
      </c>
      <c r="G294" s="3">
        <v>1</v>
      </c>
      <c r="H294" s="3">
        <v>573.81629999999996</v>
      </c>
      <c r="I294" s="3">
        <v>1145.6179999999999</v>
      </c>
      <c r="J294" s="3">
        <v>2</v>
      </c>
      <c r="K294" s="3">
        <v>1145.6225999999999</v>
      </c>
      <c r="L294" s="3">
        <v>-4.7000000000000002E-3</v>
      </c>
      <c r="M294" s="3">
        <v>1</v>
      </c>
      <c r="N294" s="3">
        <v>11.12</v>
      </c>
      <c r="O294" s="3">
        <v>5.0999999999999996</v>
      </c>
      <c r="P294" s="6" t="s">
        <v>484</v>
      </c>
    </row>
    <row r="295" spans="1:16" x14ac:dyDescent="0.25">
      <c r="A295" s="3" t="s">
        <v>402</v>
      </c>
      <c r="B295" s="6" t="s">
        <v>403</v>
      </c>
      <c r="C295" s="3">
        <v>43</v>
      </c>
      <c r="D295" s="3">
        <v>34449</v>
      </c>
      <c r="E295" s="3">
        <v>7</v>
      </c>
      <c r="G295" s="3">
        <v>1</v>
      </c>
      <c r="H295" s="3">
        <v>586.80240000000003</v>
      </c>
      <c r="I295" s="3">
        <v>1171.5902000000001</v>
      </c>
      <c r="J295" s="3">
        <v>2</v>
      </c>
      <c r="K295" s="3">
        <v>1171.5872999999999</v>
      </c>
      <c r="L295" s="3">
        <v>2.8E-3</v>
      </c>
      <c r="M295" s="3">
        <v>0</v>
      </c>
      <c r="N295" s="3">
        <v>17.829999999999998</v>
      </c>
      <c r="O295" s="3">
        <v>0.85</v>
      </c>
      <c r="P295" s="6" t="s">
        <v>485</v>
      </c>
    </row>
    <row r="296" spans="1:16" x14ac:dyDescent="0.25">
      <c r="A296" s="3" t="s">
        <v>402</v>
      </c>
      <c r="B296" s="6" t="s">
        <v>403</v>
      </c>
      <c r="C296" s="3">
        <v>43</v>
      </c>
      <c r="D296" s="3">
        <v>34449</v>
      </c>
      <c r="E296" s="3">
        <v>7</v>
      </c>
      <c r="G296" s="3">
        <v>1</v>
      </c>
      <c r="H296" s="3">
        <v>586.80240000000003</v>
      </c>
      <c r="I296" s="3">
        <v>1171.5902000000001</v>
      </c>
      <c r="J296" s="3">
        <v>2</v>
      </c>
      <c r="K296" s="3">
        <v>1171.5872999999999</v>
      </c>
      <c r="L296" s="3">
        <v>2.8E-3</v>
      </c>
      <c r="M296" s="3">
        <v>0</v>
      </c>
      <c r="N296" s="3">
        <v>14.44</v>
      </c>
      <c r="O296" s="3">
        <v>1.9</v>
      </c>
      <c r="P296" s="6" t="s">
        <v>485</v>
      </c>
    </row>
    <row r="297" spans="1:16" x14ac:dyDescent="0.25">
      <c r="A297" s="3" t="s">
        <v>402</v>
      </c>
      <c r="B297" s="6" t="s">
        <v>403</v>
      </c>
      <c r="C297" s="3">
        <v>43</v>
      </c>
      <c r="D297" s="3">
        <v>34449</v>
      </c>
      <c r="E297" s="3">
        <v>7</v>
      </c>
      <c r="G297" s="3">
        <v>1</v>
      </c>
      <c r="H297" s="3">
        <v>662.35249999999996</v>
      </c>
      <c r="I297" s="3">
        <v>1322.6904999999999</v>
      </c>
      <c r="J297" s="3">
        <v>2</v>
      </c>
      <c r="K297" s="3">
        <v>1322.6983</v>
      </c>
      <c r="L297" s="3">
        <v>-7.7999999999999996E-3</v>
      </c>
      <c r="M297" s="3">
        <v>0</v>
      </c>
      <c r="N297" s="3">
        <v>43.41</v>
      </c>
      <c r="O297" s="3">
        <v>2E-3</v>
      </c>
      <c r="P297" s="6" t="s">
        <v>404</v>
      </c>
    </row>
    <row r="298" spans="1:16" x14ac:dyDescent="0.25">
      <c r="A298" s="3" t="s">
        <v>402</v>
      </c>
      <c r="B298" s="6" t="s">
        <v>403</v>
      </c>
      <c r="C298" s="3">
        <v>43</v>
      </c>
      <c r="D298" s="3">
        <v>34449</v>
      </c>
      <c r="E298" s="3">
        <v>7</v>
      </c>
      <c r="G298" s="3">
        <v>1</v>
      </c>
      <c r="H298" s="3">
        <v>662.35389999999995</v>
      </c>
      <c r="I298" s="3">
        <v>1322.6932999999999</v>
      </c>
      <c r="J298" s="3">
        <v>2</v>
      </c>
      <c r="K298" s="3">
        <v>1322.6983</v>
      </c>
      <c r="L298" s="3">
        <v>-5.0000000000000001E-3</v>
      </c>
      <c r="M298" s="3">
        <v>0</v>
      </c>
      <c r="N298" s="3">
        <v>4.8600000000000003</v>
      </c>
      <c r="O298" s="3">
        <v>14</v>
      </c>
      <c r="P298" s="6" t="s">
        <v>404</v>
      </c>
    </row>
    <row r="299" spans="1:16" x14ac:dyDescent="0.25">
      <c r="A299" s="3" t="s">
        <v>402</v>
      </c>
      <c r="B299" s="6" t="s">
        <v>403</v>
      </c>
      <c r="C299" s="3">
        <v>43</v>
      </c>
      <c r="D299" s="3">
        <v>34449</v>
      </c>
      <c r="E299" s="3">
        <v>7</v>
      </c>
      <c r="G299" s="3">
        <v>1</v>
      </c>
      <c r="H299" s="3">
        <v>1203.6365000000001</v>
      </c>
      <c r="I299" s="3">
        <v>2405.2584000000002</v>
      </c>
      <c r="J299" s="3">
        <v>2</v>
      </c>
      <c r="K299" s="3">
        <v>2405.2624000000001</v>
      </c>
      <c r="L299" s="3">
        <v>-4.0000000000000001E-3</v>
      </c>
      <c r="M299" s="3">
        <v>0</v>
      </c>
      <c r="N299" s="3">
        <v>1.81</v>
      </c>
      <c r="O299" s="3">
        <v>12</v>
      </c>
      <c r="P299" s="6" t="s">
        <v>406</v>
      </c>
    </row>
    <row r="300" spans="1:16" x14ac:dyDescent="0.25">
      <c r="A300" s="3" t="s">
        <v>402</v>
      </c>
      <c r="B300" s="6" t="s">
        <v>403</v>
      </c>
      <c r="C300" s="3">
        <v>43</v>
      </c>
      <c r="D300" s="3">
        <v>34449</v>
      </c>
      <c r="E300" s="3">
        <v>7</v>
      </c>
      <c r="G300" s="3">
        <v>1</v>
      </c>
      <c r="H300" s="3">
        <v>1203.6365000000001</v>
      </c>
      <c r="I300" s="3">
        <v>2405.2584000000002</v>
      </c>
      <c r="J300" s="3">
        <v>2</v>
      </c>
      <c r="K300" s="3">
        <v>2405.2624000000001</v>
      </c>
      <c r="L300" s="3">
        <v>-4.0000000000000001E-3</v>
      </c>
      <c r="M300" s="3">
        <v>0</v>
      </c>
      <c r="N300" s="3">
        <v>0.47</v>
      </c>
      <c r="O300" s="3">
        <v>16</v>
      </c>
      <c r="P300" s="6" t="s">
        <v>406</v>
      </c>
    </row>
    <row r="301" spans="1:16" x14ac:dyDescent="0.25">
      <c r="A301" s="3" t="s">
        <v>376</v>
      </c>
      <c r="B301" s="6" t="s">
        <v>57</v>
      </c>
      <c r="C301" s="3">
        <v>43</v>
      </c>
      <c r="D301" s="3">
        <v>114142</v>
      </c>
      <c r="E301" s="3">
        <v>4</v>
      </c>
      <c r="G301" s="3">
        <v>3</v>
      </c>
      <c r="H301" s="3">
        <v>528.80880000000002</v>
      </c>
      <c r="I301" s="3">
        <v>1055.6030000000001</v>
      </c>
      <c r="J301" s="3">
        <v>2</v>
      </c>
      <c r="K301" s="3">
        <v>1055.6199999999999</v>
      </c>
      <c r="L301" s="3">
        <v>-1.7000000000000001E-2</v>
      </c>
      <c r="M301" s="3">
        <v>1</v>
      </c>
      <c r="N301" s="3">
        <v>7.2</v>
      </c>
      <c r="O301" s="3">
        <v>7.6</v>
      </c>
      <c r="P301" s="6" t="s">
        <v>377</v>
      </c>
    </row>
    <row r="302" spans="1:16" x14ac:dyDescent="0.25">
      <c r="A302" s="3" t="s">
        <v>376</v>
      </c>
      <c r="B302" s="6" t="s">
        <v>57</v>
      </c>
      <c r="C302" s="3">
        <v>43</v>
      </c>
      <c r="D302" s="3">
        <v>114142</v>
      </c>
      <c r="E302" s="3">
        <v>4</v>
      </c>
      <c r="G302" s="3">
        <v>1</v>
      </c>
      <c r="H302" s="3">
        <v>763.39089999999999</v>
      </c>
      <c r="I302" s="3">
        <v>1524.7671</v>
      </c>
      <c r="J302" s="3">
        <v>2</v>
      </c>
      <c r="K302" s="3">
        <v>1524.7783999999999</v>
      </c>
      <c r="L302" s="3">
        <v>-1.12E-2</v>
      </c>
      <c r="M302" s="3">
        <v>0</v>
      </c>
      <c r="N302" s="3">
        <v>43.27</v>
      </c>
      <c r="O302" s="3">
        <v>2.3E-3</v>
      </c>
      <c r="P302" s="6" t="s">
        <v>378</v>
      </c>
    </row>
    <row r="303" spans="1:16" x14ac:dyDescent="0.25">
      <c r="A303" s="3" t="s">
        <v>376</v>
      </c>
      <c r="B303" s="6" t="s">
        <v>57</v>
      </c>
      <c r="C303" s="3">
        <v>43</v>
      </c>
      <c r="D303" s="3">
        <v>114142</v>
      </c>
      <c r="E303" s="3">
        <v>4</v>
      </c>
      <c r="G303" s="3">
        <v>1</v>
      </c>
      <c r="H303" s="3">
        <v>888.13900000000001</v>
      </c>
      <c r="I303" s="3">
        <v>2661.3951000000002</v>
      </c>
      <c r="J303" s="3">
        <v>3</v>
      </c>
      <c r="K303" s="3">
        <v>2661.4225000000001</v>
      </c>
      <c r="L303" s="3">
        <v>-2.7400000000000001E-2</v>
      </c>
      <c r="M303" s="3">
        <v>1</v>
      </c>
      <c r="N303" s="3">
        <v>0.38</v>
      </c>
      <c r="O303" s="3">
        <v>16</v>
      </c>
      <c r="P303" s="6" t="s">
        <v>486</v>
      </c>
    </row>
    <row r="304" spans="1:16" x14ac:dyDescent="0.25">
      <c r="A304" s="3" t="s">
        <v>376</v>
      </c>
      <c r="B304" s="6" t="s">
        <v>57</v>
      </c>
      <c r="C304" s="3">
        <v>43</v>
      </c>
      <c r="D304" s="3">
        <v>114142</v>
      </c>
      <c r="E304" s="3">
        <v>4</v>
      </c>
      <c r="G304" s="3">
        <v>1</v>
      </c>
      <c r="H304" s="3">
        <v>888.13900000000001</v>
      </c>
      <c r="I304" s="3">
        <v>2661.3951000000002</v>
      </c>
      <c r="J304" s="3">
        <v>3</v>
      </c>
      <c r="K304" s="3">
        <v>2661.4225000000001</v>
      </c>
      <c r="L304" s="3">
        <v>-2.7400000000000001E-2</v>
      </c>
      <c r="M304" s="3">
        <v>1</v>
      </c>
      <c r="N304" s="3">
        <v>8.73</v>
      </c>
      <c r="O304" s="3">
        <v>2.4</v>
      </c>
      <c r="P304" s="6" t="s">
        <v>486</v>
      </c>
    </row>
    <row r="305" spans="1:16" x14ac:dyDescent="0.25">
      <c r="A305" s="3" t="s">
        <v>296</v>
      </c>
      <c r="B305" s="6" t="s">
        <v>297</v>
      </c>
      <c r="C305" s="3">
        <v>31</v>
      </c>
      <c r="D305" s="3">
        <v>7156</v>
      </c>
      <c r="E305" s="3">
        <v>3</v>
      </c>
      <c r="G305" s="3">
        <v>1</v>
      </c>
      <c r="H305" s="3">
        <v>545.29380000000003</v>
      </c>
      <c r="I305" s="3">
        <v>1088.5730000000001</v>
      </c>
      <c r="J305" s="3">
        <v>2</v>
      </c>
      <c r="K305" s="3">
        <v>1088.5826</v>
      </c>
      <c r="L305" s="3">
        <v>-9.5999999999999992E-3</v>
      </c>
      <c r="M305" s="3">
        <v>1</v>
      </c>
      <c r="N305" s="3">
        <v>16.260000000000002</v>
      </c>
      <c r="O305" s="3">
        <v>1.5</v>
      </c>
      <c r="P305" s="6" t="s">
        <v>298</v>
      </c>
    </row>
    <row r="306" spans="1:16" x14ac:dyDescent="0.25">
      <c r="A306" s="3" t="s">
        <v>296</v>
      </c>
      <c r="B306" s="6" t="s">
        <v>297</v>
      </c>
      <c r="C306" s="3">
        <v>31</v>
      </c>
      <c r="D306" s="3">
        <v>7156</v>
      </c>
      <c r="E306" s="3">
        <v>3</v>
      </c>
      <c r="G306" s="3">
        <v>1</v>
      </c>
      <c r="H306" s="3">
        <v>545.29489999999998</v>
      </c>
      <c r="I306" s="3">
        <v>1088.5752</v>
      </c>
      <c r="J306" s="3">
        <v>2</v>
      </c>
      <c r="K306" s="3">
        <v>1088.5826</v>
      </c>
      <c r="L306" s="3">
        <v>-7.4000000000000003E-3</v>
      </c>
      <c r="M306" s="3">
        <v>1</v>
      </c>
      <c r="N306" s="3">
        <v>30.96</v>
      </c>
      <c r="O306" s="3">
        <v>5.1999999999999998E-2</v>
      </c>
      <c r="P306" s="6" t="s">
        <v>298</v>
      </c>
    </row>
    <row r="307" spans="1:16" x14ac:dyDescent="0.25">
      <c r="A307" s="3" t="s">
        <v>296</v>
      </c>
      <c r="B307" s="6" t="s">
        <v>297</v>
      </c>
      <c r="C307" s="3">
        <v>31</v>
      </c>
      <c r="D307" s="3">
        <v>7156</v>
      </c>
      <c r="E307" s="3">
        <v>3</v>
      </c>
      <c r="G307" s="3">
        <v>1</v>
      </c>
      <c r="H307" s="3">
        <v>545.29629999999997</v>
      </c>
      <c r="I307" s="3">
        <v>1088.5780999999999</v>
      </c>
      <c r="J307" s="3">
        <v>2</v>
      </c>
      <c r="K307" s="3">
        <v>1088.5826</v>
      </c>
      <c r="L307" s="3">
        <v>-4.4000000000000003E-3</v>
      </c>
      <c r="M307" s="3">
        <v>1</v>
      </c>
      <c r="N307" s="3">
        <v>24.73</v>
      </c>
      <c r="O307" s="3">
        <v>0.22</v>
      </c>
      <c r="P307" s="6" t="s">
        <v>298</v>
      </c>
    </row>
  </sheetData>
  <conditionalFormatting sqref="F4">
    <cfRule type="duplicateValues" dxfId="3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52.710937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501</v>
      </c>
      <c r="J2" s="3" t="s">
        <v>74</v>
      </c>
    </row>
    <row r="4" spans="1:16" x14ac:dyDescent="0.25">
      <c r="A4" s="10" t="s">
        <v>0</v>
      </c>
      <c r="B4" s="11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4" t="s">
        <v>14</v>
      </c>
    </row>
    <row r="5" spans="1:16" x14ac:dyDescent="0.25">
      <c r="A5" s="3" t="s">
        <v>490</v>
      </c>
      <c r="B5" s="6" t="s">
        <v>491</v>
      </c>
      <c r="C5" s="3">
        <v>85</v>
      </c>
      <c r="D5" s="3">
        <v>71152</v>
      </c>
      <c r="E5" s="3">
        <v>8</v>
      </c>
      <c r="F5" s="3">
        <v>7.3</v>
      </c>
      <c r="G5" s="3">
        <v>1</v>
      </c>
      <c r="H5" s="3">
        <v>562.28089999999997</v>
      </c>
      <c r="I5" s="3">
        <v>1122.5473</v>
      </c>
      <c r="J5" s="3">
        <v>2</v>
      </c>
      <c r="K5" s="3">
        <v>1122.5556999999999</v>
      </c>
      <c r="L5" s="3">
        <v>-8.3999999999999995E-3</v>
      </c>
      <c r="M5" s="3">
        <v>0</v>
      </c>
      <c r="N5" s="3">
        <v>1.78</v>
      </c>
      <c r="O5" s="3">
        <v>23</v>
      </c>
      <c r="P5" s="6" t="s">
        <v>492</v>
      </c>
    </row>
    <row r="6" spans="1:16" x14ac:dyDescent="0.25">
      <c r="A6" s="3" t="s">
        <v>490</v>
      </c>
      <c r="B6" s="6" t="s">
        <v>491</v>
      </c>
      <c r="C6" s="3">
        <v>85</v>
      </c>
      <c r="D6" s="3">
        <v>71152</v>
      </c>
      <c r="E6" s="3">
        <v>8</v>
      </c>
      <c r="F6" s="3">
        <v>7.3</v>
      </c>
      <c r="G6" s="3">
        <v>1</v>
      </c>
      <c r="H6" s="3">
        <v>638.33669999999995</v>
      </c>
      <c r="I6" s="3">
        <v>1274.6588999999999</v>
      </c>
      <c r="J6" s="3">
        <v>2</v>
      </c>
      <c r="K6" s="3">
        <v>1274.6619000000001</v>
      </c>
      <c r="L6" s="3">
        <v>-3.0000000000000001E-3</v>
      </c>
      <c r="M6" s="3">
        <v>0</v>
      </c>
      <c r="N6" s="3">
        <v>36.68</v>
      </c>
      <c r="O6" s="3">
        <v>1.4E-2</v>
      </c>
      <c r="P6" s="6" t="s">
        <v>493</v>
      </c>
    </row>
    <row r="7" spans="1:16" x14ac:dyDescent="0.25">
      <c r="A7" s="3" t="s">
        <v>490</v>
      </c>
      <c r="B7" s="6" t="s">
        <v>491</v>
      </c>
      <c r="C7" s="3">
        <v>85</v>
      </c>
      <c r="D7" s="3">
        <v>71152</v>
      </c>
      <c r="E7" s="3">
        <v>8</v>
      </c>
      <c r="F7" s="3">
        <v>7.3</v>
      </c>
      <c r="G7" s="3">
        <v>1</v>
      </c>
      <c r="H7" s="3">
        <v>638.33870000000002</v>
      </c>
      <c r="I7" s="3">
        <v>1274.6629</v>
      </c>
      <c r="J7" s="3">
        <v>2</v>
      </c>
      <c r="K7" s="3">
        <v>1274.6619000000001</v>
      </c>
      <c r="L7" s="3">
        <v>1.1000000000000001E-3</v>
      </c>
      <c r="M7" s="3">
        <v>0</v>
      </c>
      <c r="N7" s="3">
        <v>48.74</v>
      </c>
      <c r="O7" s="3">
        <v>8.3000000000000001E-4</v>
      </c>
      <c r="P7" s="6" t="s">
        <v>493</v>
      </c>
    </row>
    <row r="8" spans="1:16" x14ac:dyDescent="0.25">
      <c r="A8" s="3" t="s">
        <v>490</v>
      </c>
      <c r="B8" s="6" t="s">
        <v>491</v>
      </c>
      <c r="C8" s="3">
        <v>85</v>
      </c>
      <c r="D8" s="3">
        <v>71152</v>
      </c>
      <c r="E8" s="3">
        <v>8</v>
      </c>
      <c r="F8" s="3">
        <v>7.3</v>
      </c>
      <c r="G8" s="3">
        <v>1</v>
      </c>
      <c r="H8" s="3">
        <v>799.40710000000001</v>
      </c>
      <c r="I8" s="3">
        <v>1596.7996000000001</v>
      </c>
      <c r="J8" s="3">
        <v>2</v>
      </c>
      <c r="K8" s="3">
        <v>1596.8035</v>
      </c>
      <c r="L8" s="3">
        <v>-3.8999999999999998E-3</v>
      </c>
      <c r="M8" s="3">
        <v>0</v>
      </c>
      <c r="N8" s="3">
        <v>48.93</v>
      </c>
      <c r="O8" s="3">
        <v>5.8E-4</v>
      </c>
      <c r="P8" s="6" t="s">
        <v>494</v>
      </c>
    </row>
    <row r="9" spans="1:16" x14ac:dyDescent="0.25">
      <c r="A9" s="3" t="s">
        <v>490</v>
      </c>
      <c r="B9" s="6" t="s">
        <v>491</v>
      </c>
      <c r="C9" s="3">
        <v>85</v>
      </c>
      <c r="D9" s="3">
        <v>71152</v>
      </c>
      <c r="E9" s="3">
        <v>8</v>
      </c>
      <c r="F9" s="3">
        <v>7.3</v>
      </c>
      <c r="G9" s="3">
        <v>1</v>
      </c>
      <c r="H9" s="3">
        <v>799.40840000000003</v>
      </c>
      <c r="I9" s="3">
        <v>1596.8022000000001</v>
      </c>
      <c r="J9" s="3">
        <v>2</v>
      </c>
      <c r="K9" s="3">
        <v>1596.8035</v>
      </c>
      <c r="L9" s="3">
        <v>-1.2999999999999999E-3</v>
      </c>
      <c r="M9" s="3">
        <v>0</v>
      </c>
      <c r="N9" s="3">
        <v>40.07</v>
      </c>
      <c r="O9" s="3">
        <v>4.4999999999999997E-3</v>
      </c>
      <c r="P9" s="6" t="s">
        <v>494</v>
      </c>
    </row>
    <row r="10" spans="1:16" x14ac:dyDescent="0.25">
      <c r="A10" s="3" t="s">
        <v>490</v>
      </c>
      <c r="B10" s="6" t="s">
        <v>491</v>
      </c>
      <c r="C10" s="3">
        <v>85</v>
      </c>
      <c r="D10" s="3">
        <v>71152</v>
      </c>
      <c r="E10" s="3">
        <v>8</v>
      </c>
      <c r="F10" s="3">
        <v>7.3</v>
      </c>
      <c r="G10" s="3">
        <v>1</v>
      </c>
      <c r="H10" s="3">
        <v>799.40840000000003</v>
      </c>
      <c r="I10" s="3">
        <v>1596.8022000000001</v>
      </c>
      <c r="J10" s="3">
        <v>2</v>
      </c>
      <c r="K10" s="3">
        <v>1596.8035</v>
      </c>
      <c r="L10" s="3">
        <v>-1.2999999999999999E-3</v>
      </c>
      <c r="M10" s="3">
        <v>0</v>
      </c>
      <c r="N10" s="3">
        <v>22.76</v>
      </c>
      <c r="O10" s="3">
        <v>0.24</v>
      </c>
      <c r="P10" s="6" t="s">
        <v>494</v>
      </c>
    </row>
    <row r="11" spans="1:16" x14ac:dyDescent="0.25">
      <c r="A11" s="3" t="s">
        <v>490</v>
      </c>
      <c r="B11" s="6" t="s">
        <v>491</v>
      </c>
      <c r="C11" s="3">
        <v>85</v>
      </c>
      <c r="D11" s="3">
        <v>71152</v>
      </c>
      <c r="E11" s="3">
        <v>8</v>
      </c>
      <c r="F11" s="3">
        <v>7.3</v>
      </c>
      <c r="G11" s="3">
        <v>1</v>
      </c>
      <c r="H11" s="3">
        <v>846.42989999999998</v>
      </c>
      <c r="I11" s="3">
        <v>1690.8452</v>
      </c>
      <c r="J11" s="3">
        <v>2</v>
      </c>
      <c r="K11" s="3">
        <v>1690.8566000000001</v>
      </c>
      <c r="L11" s="3">
        <v>-1.15E-2</v>
      </c>
      <c r="M11" s="3">
        <v>0</v>
      </c>
      <c r="N11" s="3">
        <v>10.18</v>
      </c>
      <c r="O11" s="3">
        <v>4.0999999999999996</v>
      </c>
      <c r="P11" s="6" t="s">
        <v>495</v>
      </c>
    </row>
    <row r="12" spans="1:16" x14ac:dyDescent="0.25">
      <c r="A12" s="3" t="s">
        <v>490</v>
      </c>
      <c r="B12" s="6" t="s">
        <v>491</v>
      </c>
      <c r="C12" s="3">
        <v>85</v>
      </c>
      <c r="D12" s="3">
        <v>71152</v>
      </c>
      <c r="E12" s="3">
        <v>8</v>
      </c>
      <c r="F12" s="3">
        <v>7.3</v>
      </c>
      <c r="G12" s="3">
        <v>1</v>
      </c>
      <c r="H12" s="3">
        <v>846.42989999999998</v>
      </c>
      <c r="I12" s="3">
        <v>1690.8452</v>
      </c>
      <c r="J12" s="3">
        <v>2</v>
      </c>
      <c r="K12" s="3">
        <v>1690.8566000000001</v>
      </c>
      <c r="L12" s="3">
        <v>-1.15E-2</v>
      </c>
      <c r="M12" s="3">
        <v>0</v>
      </c>
      <c r="N12" s="3">
        <v>0.41</v>
      </c>
      <c r="O12" s="3">
        <v>39</v>
      </c>
      <c r="P12" s="6" t="s">
        <v>495</v>
      </c>
    </row>
    <row r="13" spans="1:16" x14ac:dyDescent="0.25">
      <c r="A13" s="3" t="s">
        <v>29</v>
      </c>
      <c r="B13" s="6" t="s">
        <v>30</v>
      </c>
      <c r="C13" s="3">
        <v>65</v>
      </c>
      <c r="D13" s="3">
        <v>19348</v>
      </c>
      <c r="E13" s="3">
        <v>10</v>
      </c>
      <c r="F13" s="3">
        <v>46.2</v>
      </c>
      <c r="G13" s="3">
        <v>1</v>
      </c>
      <c r="H13" s="3">
        <v>1299.1478999999999</v>
      </c>
      <c r="I13" s="3">
        <v>2596.2811999999999</v>
      </c>
      <c r="J13" s="3">
        <v>2</v>
      </c>
      <c r="K13" s="3">
        <v>2596.2955999999999</v>
      </c>
      <c r="L13" s="3">
        <v>-1.43E-2</v>
      </c>
      <c r="M13" s="3">
        <v>0</v>
      </c>
      <c r="N13" s="3">
        <v>1.24</v>
      </c>
      <c r="O13" s="3">
        <v>19</v>
      </c>
      <c r="P13" s="6" t="s">
        <v>31</v>
      </c>
    </row>
    <row r="14" spans="1:16" x14ac:dyDescent="0.25">
      <c r="A14" s="3" t="s">
        <v>29</v>
      </c>
      <c r="B14" s="6" t="s">
        <v>30</v>
      </c>
      <c r="C14" s="3">
        <v>65</v>
      </c>
      <c r="D14" s="3">
        <v>19348</v>
      </c>
      <c r="E14" s="3">
        <v>10</v>
      </c>
      <c r="F14" s="3">
        <v>46.2</v>
      </c>
      <c r="G14" s="3">
        <v>1</v>
      </c>
      <c r="H14" s="3">
        <v>1299.1478999999999</v>
      </c>
      <c r="I14" s="3">
        <v>2596.2811999999999</v>
      </c>
      <c r="J14" s="3">
        <v>2</v>
      </c>
      <c r="K14" s="3">
        <v>2596.2955999999999</v>
      </c>
      <c r="L14" s="3">
        <v>-1.43E-2</v>
      </c>
      <c r="M14" s="3">
        <v>0</v>
      </c>
      <c r="N14" s="3">
        <v>12.23</v>
      </c>
      <c r="O14" s="3">
        <v>1.5</v>
      </c>
      <c r="P14" s="6" t="s">
        <v>31</v>
      </c>
    </row>
    <row r="15" spans="1:16" x14ac:dyDescent="0.25">
      <c r="A15" s="3" t="s">
        <v>29</v>
      </c>
      <c r="B15" s="6" t="s">
        <v>30</v>
      </c>
      <c r="C15" s="3">
        <v>65</v>
      </c>
      <c r="D15" s="3">
        <v>19348</v>
      </c>
      <c r="E15" s="3">
        <v>10</v>
      </c>
      <c r="F15" s="3">
        <v>46.2</v>
      </c>
      <c r="G15" s="3">
        <v>1</v>
      </c>
      <c r="H15" s="3">
        <v>987.21609999999998</v>
      </c>
      <c r="I15" s="3">
        <v>2958.6266000000001</v>
      </c>
      <c r="J15" s="3">
        <v>3</v>
      </c>
      <c r="K15" s="3">
        <v>2958.6502</v>
      </c>
      <c r="L15" s="3">
        <v>-2.3599999999999999E-2</v>
      </c>
      <c r="M15" s="3">
        <v>0</v>
      </c>
      <c r="N15" s="3">
        <v>31.24</v>
      </c>
      <c r="O15" s="3">
        <v>4.1000000000000003E-3</v>
      </c>
      <c r="P15" s="6" t="s">
        <v>32</v>
      </c>
    </row>
    <row r="16" spans="1:16" x14ac:dyDescent="0.25">
      <c r="A16" s="3" t="s">
        <v>29</v>
      </c>
      <c r="B16" s="6" t="s">
        <v>30</v>
      </c>
      <c r="C16" s="3">
        <v>65</v>
      </c>
      <c r="D16" s="3">
        <v>19348</v>
      </c>
      <c r="E16" s="3">
        <v>10</v>
      </c>
      <c r="F16" s="3">
        <v>46.2</v>
      </c>
      <c r="G16" s="3">
        <v>1</v>
      </c>
      <c r="H16" s="3">
        <v>987.21609999999998</v>
      </c>
      <c r="I16" s="3">
        <v>2958.6266000000001</v>
      </c>
      <c r="J16" s="3">
        <v>3</v>
      </c>
      <c r="K16" s="3">
        <v>2958.6502</v>
      </c>
      <c r="L16" s="3">
        <v>-2.3599999999999999E-2</v>
      </c>
      <c r="M16" s="3">
        <v>0</v>
      </c>
      <c r="N16" s="3">
        <v>7.12</v>
      </c>
      <c r="O16" s="3">
        <v>1</v>
      </c>
      <c r="P16" s="6" t="s">
        <v>32</v>
      </c>
    </row>
    <row r="17" spans="1:16" x14ac:dyDescent="0.25">
      <c r="A17" s="3" t="s">
        <v>29</v>
      </c>
      <c r="B17" s="6" t="s">
        <v>30</v>
      </c>
      <c r="C17" s="3">
        <v>65</v>
      </c>
      <c r="D17" s="3">
        <v>19348</v>
      </c>
      <c r="E17" s="3">
        <v>10</v>
      </c>
      <c r="F17" s="3">
        <v>46.2</v>
      </c>
      <c r="G17" s="3">
        <v>1</v>
      </c>
      <c r="H17" s="3">
        <v>987.21709999999996</v>
      </c>
      <c r="I17" s="3">
        <v>2958.6293999999998</v>
      </c>
      <c r="J17" s="3">
        <v>3</v>
      </c>
      <c r="K17" s="3">
        <v>2958.6502</v>
      </c>
      <c r="L17" s="3">
        <v>-2.0799999999999999E-2</v>
      </c>
      <c r="M17" s="3">
        <v>0</v>
      </c>
      <c r="N17" s="3">
        <v>27.33</v>
      </c>
      <c r="O17" s="3">
        <v>0.01</v>
      </c>
      <c r="P17" s="6" t="s">
        <v>32</v>
      </c>
    </row>
    <row r="18" spans="1:16" x14ac:dyDescent="0.25">
      <c r="A18" s="3" t="s">
        <v>29</v>
      </c>
      <c r="B18" s="6" t="s">
        <v>30</v>
      </c>
      <c r="C18" s="3">
        <v>65</v>
      </c>
      <c r="D18" s="3">
        <v>19348</v>
      </c>
      <c r="E18" s="3">
        <v>10</v>
      </c>
      <c r="F18" s="3">
        <v>46.2</v>
      </c>
      <c r="G18" s="3">
        <v>1</v>
      </c>
      <c r="H18" s="3">
        <v>987.21709999999996</v>
      </c>
      <c r="I18" s="3">
        <v>2958.6293999999998</v>
      </c>
      <c r="J18" s="3">
        <v>3</v>
      </c>
      <c r="K18" s="3">
        <v>2958.6502</v>
      </c>
      <c r="L18" s="3">
        <v>-2.0799999999999999E-2</v>
      </c>
      <c r="M18" s="3">
        <v>0</v>
      </c>
      <c r="N18" s="3">
        <v>13.53</v>
      </c>
      <c r="O18" s="3">
        <v>0.24</v>
      </c>
      <c r="P18" s="6" t="s">
        <v>32</v>
      </c>
    </row>
    <row r="19" spans="1:16" x14ac:dyDescent="0.25">
      <c r="A19" s="3" t="s">
        <v>29</v>
      </c>
      <c r="B19" s="6" t="s">
        <v>30</v>
      </c>
      <c r="C19" s="3">
        <v>65</v>
      </c>
      <c r="D19" s="3">
        <v>19348</v>
      </c>
      <c r="E19" s="3">
        <v>10</v>
      </c>
      <c r="F19" s="3">
        <v>46.2</v>
      </c>
      <c r="G19" s="3">
        <v>1</v>
      </c>
      <c r="H19" s="3">
        <v>987.21709999999996</v>
      </c>
      <c r="I19" s="3">
        <v>2958.6293999999998</v>
      </c>
      <c r="J19" s="3">
        <v>3</v>
      </c>
      <c r="K19" s="3">
        <v>2958.6502</v>
      </c>
      <c r="L19" s="3">
        <v>-2.0799999999999999E-2</v>
      </c>
      <c r="M19" s="3">
        <v>0</v>
      </c>
      <c r="N19" s="3">
        <v>24.45</v>
      </c>
      <c r="O19" s="3">
        <v>1.9E-2</v>
      </c>
      <c r="P19" s="6" t="s">
        <v>32</v>
      </c>
    </row>
    <row r="20" spans="1:16" x14ac:dyDescent="0.25">
      <c r="A20" s="3" t="s">
        <v>29</v>
      </c>
      <c r="B20" s="6" t="s">
        <v>30</v>
      </c>
      <c r="C20" s="3">
        <v>65</v>
      </c>
      <c r="D20" s="3">
        <v>19348</v>
      </c>
      <c r="E20" s="3">
        <v>10</v>
      </c>
      <c r="F20" s="3">
        <v>46.2</v>
      </c>
      <c r="G20" s="3">
        <v>1</v>
      </c>
      <c r="H20" s="3">
        <v>987.21900000000005</v>
      </c>
      <c r="I20" s="3">
        <v>2958.6351</v>
      </c>
      <c r="J20" s="3">
        <v>3</v>
      </c>
      <c r="K20" s="3">
        <v>2958.6502</v>
      </c>
      <c r="L20" s="3">
        <v>-1.4999999999999999E-2</v>
      </c>
      <c r="M20" s="3">
        <v>0</v>
      </c>
      <c r="N20" s="3">
        <v>41.65</v>
      </c>
      <c r="O20" s="3">
        <v>3.6000000000000002E-4</v>
      </c>
      <c r="P20" s="6" t="s">
        <v>32</v>
      </c>
    </row>
    <row r="21" spans="1:16" x14ac:dyDescent="0.25">
      <c r="A21" s="3" t="s">
        <v>29</v>
      </c>
      <c r="B21" s="6" t="s">
        <v>30</v>
      </c>
      <c r="C21" s="3">
        <v>65</v>
      </c>
      <c r="D21" s="3">
        <v>19348</v>
      </c>
      <c r="E21" s="3">
        <v>10</v>
      </c>
      <c r="F21" s="3">
        <v>46.2</v>
      </c>
      <c r="G21" s="3">
        <v>1</v>
      </c>
      <c r="H21" s="3">
        <v>987.21900000000005</v>
      </c>
      <c r="I21" s="3">
        <v>2958.6351</v>
      </c>
      <c r="J21" s="3">
        <v>3</v>
      </c>
      <c r="K21" s="3">
        <v>2958.6502</v>
      </c>
      <c r="L21" s="3">
        <v>-1.4999999999999999E-2</v>
      </c>
      <c r="M21" s="3">
        <v>0</v>
      </c>
      <c r="N21" s="3">
        <v>3.09</v>
      </c>
      <c r="O21" s="3">
        <v>2.6</v>
      </c>
      <c r="P21" s="6" t="s">
        <v>32</v>
      </c>
    </row>
    <row r="22" spans="1:16" x14ac:dyDescent="0.25">
      <c r="A22" s="3" t="s">
        <v>29</v>
      </c>
      <c r="B22" s="6" t="s">
        <v>30</v>
      </c>
      <c r="C22" s="3">
        <v>65</v>
      </c>
      <c r="D22" s="3">
        <v>19348</v>
      </c>
      <c r="E22" s="3">
        <v>10</v>
      </c>
      <c r="F22" s="3">
        <v>46.2</v>
      </c>
      <c r="G22" s="3">
        <v>1</v>
      </c>
      <c r="H22" s="3">
        <v>1144.2140999999999</v>
      </c>
      <c r="I22" s="3">
        <v>3429.6205</v>
      </c>
      <c r="J22" s="3">
        <v>3</v>
      </c>
      <c r="K22" s="3">
        <v>3429.6399000000001</v>
      </c>
      <c r="L22" s="3">
        <v>-1.9400000000000001E-2</v>
      </c>
      <c r="M22" s="3">
        <v>0</v>
      </c>
      <c r="N22" s="3">
        <v>0.19</v>
      </c>
      <c r="O22" s="3">
        <v>14</v>
      </c>
      <c r="P22" s="6" t="s">
        <v>35</v>
      </c>
    </row>
    <row r="23" spans="1:16" x14ac:dyDescent="0.25">
      <c r="A23" s="3" t="s">
        <v>373</v>
      </c>
      <c r="B23" s="6" t="s">
        <v>57</v>
      </c>
      <c r="C23" s="3">
        <v>58</v>
      </c>
      <c r="D23" s="3">
        <v>15294</v>
      </c>
      <c r="E23" s="3">
        <v>9</v>
      </c>
      <c r="F23" s="3">
        <v>34.6</v>
      </c>
      <c r="G23" s="3">
        <v>1</v>
      </c>
      <c r="H23" s="3">
        <v>444.2484</v>
      </c>
      <c r="I23" s="3">
        <v>886.48230000000001</v>
      </c>
      <c r="J23" s="3">
        <v>2</v>
      </c>
      <c r="K23" s="3">
        <v>886.48720000000003</v>
      </c>
      <c r="L23" s="3">
        <v>-4.8999999999999998E-3</v>
      </c>
      <c r="M23" s="3">
        <v>1</v>
      </c>
      <c r="N23" s="3">
        <v>7.05</v>
      </c>
      <c r="O23" s="3">
        <v>16</v>
      </c>
      <c r="P23" s="6" t="s">
        <v>374</v>
      </c>
    </row>
    <row r="24" spans="1:16" x14ac:dyDescent="0.25">
      <c r="A24" s="3" t="s">
        <v>373</v>
      </c>
      <c r="B24" s="6" t="s">
        <v>57</v>
      </c>
      <c r="C24" s="3">
        <v>58</v>
      </c>
      <c r="D24" s="3">
        <v>15294</v>
      </c>
      <c r="E24" s="3">
        <v>9</v>
      </c>
      <c r="F24" s="3">
        <v>34.6</v>
      </c>
      <c r="G24" s="3">
        <v>2</v>
      </c>
      <c r="H24" s="3">
        <v>444.2484</v>
      </c>
      <c r="I24" s="3">
        <v>886.48230000000001</v>
      </c>
      <c r="J24" s="3">
        <v>2</v>
      </c>
      <c r="K24" s="3">
        <v>886.48720000000003</v>
      </c>
      <c r="L24" s="3">
        <v>-4.8999999999999998E-3</v>
      </c>
      <c r="M24" s="3">
        <v>1</v>
      </c>
      <c r="N24" s="3">
        <v>3.04</v>
      </c>
      <c r="O24" s="3">
        <v>41</v>
      </c>
      <c r="P24" s="6" t="s">
        <v>374</v>
      </c>
    </row>
    <row r="25" spans="1:16" x14ac:dyDescent="0.25">
      <c r="A25" s="3" t="s">
        <v>373</v>
      </c>
      <c r="B25" s="6" t="s">
        <v>57</v>
      </c>
      <c r="C25" s="3">
        <v>58</v>
      </c>
      <c r="D25" s="3">
        <v>15294</v>
      </c>
      <c r="E25" s="3">
        <v>9</v>
      </c>
      <c r="F25" s="3">
        <v>34.6</v>
      </c>
      <c r="G25" s="3">
        <v>1</v>
      </c>
      <c r="H25" s="3">
        <v>444.24860000000001</v>
      </c>
      <c r="I25" s="3">
        <v>886.48249999999996</v>
      </c>
      <c r="J25" s="3">
        <v>2</v>
      </c>
      <c r="K25" s="3">
        <v>886.48720000000003</v>
      </c>
      <c r="L25" s="3">
        <v>-4.7000000000000002E-3</v>
      </c>
      <c r="M25" s="3">
        <v>1</v>
      </c>
      <c r="N25" s="3">
        <v>4.7699999999999996</v>
      </c>
      <c r="O25" s="3">
        <v>27</v>
      </c>
      <c r="P25" s="6" t="s">
        <v>374</v>
      </c>
    </row>
    <row r="26" spans="1:16" x14ac:dyDescent="0.25">
      <c r="A26" s="3" t="s">
        <v>373</v>
      </c>
      <c r="B26" s="6" t="s">
        <v>57</v>
      </c>
      <c r="C26" s="3">
        <v>58</v>
      </c>
      <c r="D26" s="3">
        <v>15294</v>
      </c>
      <c r="E26" s="3">
        <v>9</v>
      </c>
      <c r="F26" s="3">
        <v>34.6</v>
      </c>
      <c r="G26" s="3">
        <v>1</v>
      </c>
      <c r="H26" s="3">
        <v>606.32619999999997</v>
      </c>
      <c r="I26" s="3">
        <v>1210.6378999999999</v>
      </c>
      <c r="J26" s="3">
        <v>2</v>
      </c>
      <c r="K26" s="3">
        <v>1210.6346000000001</v>
      </c>
      <c r="L26" s="3">
        <v>3.3E-3</v>
      </c>
      <c r="M26" s="3">
        <v>0</v>
      </c>
      <c r="N26" s="3">
        <v>2.66</v>
      </c>
      <c r="O26" s="3">
        <v>25</v>
      </c>
      <c r="P26" s="6" t="s">
        <v>496</v>
      </c>
    </row>
    <row r="27" spans="1:16" x14ac:dyDescent="0.25">
      <c r="A27" s="3" t="s">
        <v>373</v>
      </c>
      <c r="B27" s="6" t="s">
        <v>57</v>
      </c>
      <c r="C27" s="3">
        <v>58</v>
      </c>
      <c r="D27" s="3">
        <v>15294</v>
      </c>
      <c r="E27" s="3">
        <v>9</v>
      </c>
      <c r="F27" s="3">
        <v>34.6</v>
      </c>
      <c r="G27" s="3">
        <v>1</v>
      </c>
      <c r="H27" s="3">
        <v>606.32619999999997</v>
      </c>
      <c r="I27" s="3">
        <v>1210.6378999999999</v>
      </c>
      <c r="J27" s="3">
        <v>2</v>
      </c>
      <c r="K27" s="3">
        <v>1210.6346000000001</v>
      </c>
      <c r="L27" s="3">
        <v>3.3E-3</v>
      </c>
      <c r="M27" s="3">
        <v>0</v>
      </c>
      <c r="N27" s="3">
        <v>15.17</v>
      </c>
      <c r="O27" s="3">
        <v>1.4</v>
      </c>
      <c r="P27" s="6" t="s">
        <v>496</v>
      </c>
    </row>
    <row r="28" spans="1:16" x14ac:dyDescent="0.25">
      <c r="A28" s="3" t="s">
        <v>373</v>
      </c>
      <c r="B28" s="6" t="s">
        <v>57</v>
      </c>
      <c r="C28" s="3">
        <v>58</v>
      </c>
      <c r="D28" s="3">
        <v>15294</v>
      </c>
      <c r="E28" s="3">
        <v>9</v>
      </c>
      <c r="F28" s="3">
        <v>34.6</v>
      </c>
      <c r="G28" s="3">
        <v>1</v>
      </c>
      <c r="H28" s="3">
        <v>762.37890000000004</v>
      </c>
      <c r="I28" s="3">
        <v>1522.7433000000001</v>
      </c>
      <c r="J28" s="3">
        <v>2</v>
      </c>
      <c r="K28" s="3">
        <v>1522.7528</v>
      </c>
      <c r="L28" s="3">
        <v>-9.4999999999999998E-3</v>
      </c>
      <c r="M28" s="3">
        <v>0</v>
      </c>
      <c r="N28" s="3">
        <v>17.36</v>
      </c>
      <c r="O28" s="3">
        <v>0.72</v>
      </c>
      <c r="P28" s="6" t="s">
        <v>497</v>
      </c>
    </row>
    <row r="29" spans="1:16" x14ac:dyDescent="0.25">
      <c r="A29" s="3" t="s">
        <v>373</v>
      </c>
      <c r="B29" s="6" t="s">
        <v>57</v>
      </c>
      <c r="C29" s="3">
        <v>58</v>
      </c>
      <c r="D29" s="3">
        <v>15294</v>
      </c>
      <c r="E29" s="3">
        <v>9</v>
      </c>
      <c r="F29" s="3">
        <v>34.6</v>
      </c>
      <c r="G29" s="3">
        <v>1</v>
      </c>
      <c r="H29" s="3">
        <v>762.37890000000004</v>
      </c>
      <c r="I29" s="3">
        <v>1522.7433000000001</v>
      </c>
      <c r="J29" s="3">
        <v>2</v>
      </c>
      <c r="K29" s="3">
        <v>1522.7528</v>
      </c>
      <c r="L29" s="3">
        <v>-9.4999999999999998E-3</v>
      </c>
      <c r="M29" s="3">
        <v>0</v>
      </c>
      <c r="N29" s="3">
        <v>40.39</v>
      </c>
      <c r="O29" s="3">
        <v>3.5999999999999999E-3</v>
      </c>
      <c r="P29" s="6" t="s">
        <v>497</v>
      </c>
    </row>
    <row r="30" spans="1:16" x14ac:dyDescent="0.25">
      <c r="A30" s="3" t="s">
        <v>373</v>
      </c>
      <c r="B30" s="6" t="s">
        <v>57</v>
      </c>
      <c r="C30" s="3">
        <v>58</v>
      </c>
      <c r="D30" s="3">
        <v>15294</v>
      </c>
      <c r="E30" s="3">
        <v>9</v>
      </c>
      <c r="F30" s="3">
        <v>34.6</v>
      </c>
      <c r="G30" s="3">
        <v>1</v>
      </c>
      <c r="H30" s="3">
        <v>777.88909999999998</v>
      </c>
      <c r="I30" s="3">
        <v>1553.7637</v>
      </c>
      <c r="J30" s="3">
        <v>2</v>
      </c>
      <c r="K30" s="3">
        <v>1553.7726</v>
      </c>
      <c r="L30" s="3">
        <v>-8.8000000000000005E-3</v>
      </c>
      <c r="M30" s="3">
        <v>0</v>
      </c>
      <c r="N30" s="3">
        <v>45.77</v>
      </c>
      <c r="O30" s="3">
        <v>1E-3</v>
      </c>
      <c r="P30" s="6" t="s">
        <v>375</v>
      </c>
    </row>
    <row r="31" spans="1:16" x14ac:dyDescent="0.25">
      <c r="A31" s="3" t="s">
        <v>373</v>
      </c>
      <c r="B31" s="6" t="s">
        <v>57</v>
      </c>
      <c r="C31" s="3">
        <v>58</v>
      </c>
      <c r="D31" s="3">
        <v>15294</v>
      </c>
      <c r="E31" s="3">
        <v>9</v>
      </c>
      <c r="F31" s="3">
        <v>34.6</v>
      </c>
      <c r="G31" s="3">
        <v>1</v>
      </c>
      <c r="H31" s="3">
        <v>777.88940000000002</v>
      </c>
      <c r="I31" s="3">
        <v>1553.7642000000001</v>
      </c>
      <c r="J31" s="3">
        <v>2</v>
      </c>
      <c r="K31" s="3">
        <v>1553.7726</v>
      </c>
      <c r="L31" s="3">
        <v>-8.3999999999999995E-3</v>
      </c>
      <c r="M31" s="3">
        <v>0</v>
      </c>
      <c r="N31" s="3">
        <v>22.97</v>
      </c>
      <c r="O31" s="3">
        <v>0.2</v>
      </c>
      <c r="P31" s="6" t="s">
        <v>375</v>
      </c>
    </row>
    <row r="32" spans="1:16" x14ac:dyDescent="0.25">
      <c r="A32" s="3" t="s">
        <v>41</v>
      </c>
      <c r="B32" s="6" t="s">
        <v>42</v>
      </c>
      <c r="C32" s="3">
        <v>28</v>
      </c>
      <c r="D32" s="3">
        <v>36489</v>
      </c>
      <c r="E32" s="3">
        <v>1</v>
      </c>
      <c r="F32" s="3">
        <v>4.5999999999999996</v>
      </c>
      <c r="G32" s="3">
        <v>1</v>
      </c>
      <c r="H32" s="3">
        <v>735.34230000000002</v>
      </c>
      <c r="I32" s="3">
        <v>1468.6701</v>
      </c>
      <c r="J32" s="3">
        <v>2</v>
      </c>
      <c r="K32" s="3">
        <v>1468.6794</v>
      </c>
      <c r="L32" s="3">
        <v>-9.2999999999999992E-3</v>
      </c>
      <c r="M32" s="3">
        <v>0</v>
      </c>
      <c r="N32" s="3">
        <v>28</v>
      </c>
      <c r="O32" s="3">
        <v>4.7E-2</v>
      </c>
      <c r="P32" s="6" t="s">
        <v>43</v>
      </c>
    </row>
  </sheetData>
  <conditionalFormatting sqref="F4">
    <cfRule type="duplicateValues" dxfId="2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43.2851562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3" customWidth="1"/>
    <col min="17" max="22" width="9.140625" style="3"/>
    <col min="23" max="23" width="9.140625" style="6"/>
    <col min="24" max="16384" width="9.140625" style="3"/>
  </cols>
  <sheetData>
    <row r="1" spans="1:23" x14ac:dyDescent="0.25">
      <c r="A1" s="16" t="s">
        <v>504</v>
      </c>
    </row>
    <row r="2" spans="1:23" x14ac:dyDescent="0.25">
      <c r="A2" s="5" t="s">
        <v>502</v>
      </c>
    </row>
    <row r="3" spans="1:23" x14ac:dyDescent="0.25">
      <c r="H3" s="3" t="s">
        <v>74</v>
      </c>
    </row>
    <row r="4" spans="1:23" x14ac:dyDescent="0.25">
      <c r="A4" s="10" t="s">
        <v>0</v>
      </c>
      <c r="B4" s="11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</row>
    <row r="5" spans="1:23" x14ac:dyDescent="0.25">
      <c r="A5" s="3" t="s">
        <v>84</v>
      </c>
      <c r="B5" s="6" t="s">
        <v>23</v>
      </c>
      <c r="C5" s="3">
        <v>422</v>
      </c>
      <c r="D5" s="3">
        <v>95269</v>
      </c>
      <c r="E5" s="3">
        <v>24</v>
      </c>
      <c r="F5" s="3">
        <v>15.5</v>
      </c>
      <c r="G5" s="3">
        <v>1</v>
      </c>
      <c r="H5" s="3">
        <v>498.75409999999999</v>
      </c>
      <c r="I5" s="3">
        <v>995.49369999999999</v>
      </c>
      <c r="J5" s="3">
        <v>2</v>
      </c>
      <c r="K5" s="3">
        <v>995.49239999999998</v>
      </c>
      <c r="L5" s="3">
        <v>1.2999999999999999E-3</v>
      </c>
      <c r="M5" s="3">
        <v>0</v>
      </c>
      <c r="N5" s="3">
        <v>6.43</v>
      </c>
      <c r="O5" s="3">
        <v>9.1999999999999993</v>
      </c>
      <c r="P5" s="6" t="s">
        <v>275</v>
      </c>
      <c r="W5" s="3"/>
    </row>
    <row r="6" spans="1:23" x14ac:dyDescent="0.25">
      <c r="A6" s="3" t="s">
        <v>84</v>
      </c>
      <c r="B6" s="6" t="s">
        <v>23</v>
      </c>
      <c r="C6" s="3">
        <v>422</v>
      </c>
      <c r="D6" s="3">
        <v>95269</v>
      </c>
      <c r="E6" s="3">
        <v>24</v>
      </c>
      <c r="F6" s="3">
        <v>15.5</v>
      </c>
      <c r="G6" s="3">
        <v>1</v>
      </c>
      <c r="H6" s="3">
        <v>528.80939999999998</v>
      </c>
      <c r="I6" s="3">
        <v>1055.6042</v>
      </c>
      <c r="J6" s="3">
        <v>2</v>
      </c>
      <c r="K6" s="3">
        <v>1055.6087</v>
      </c>
      <c r="L6" s="3">
        <v>-4.4999999999999997E-3</v>
      </c>
      <c r="M6" s="3">
        <v>1</v>
      </c>
      <c r="N6" s="3">
        <v>49.62</v>
      </c>
      <c r="O6" s="3">
        <v>4.4000000000000002E-4</v>
      </c>
      <c r="P6" s="6" t="s">
        <v>24</v>
      </c>
      <c r="W6" s="3"/>
    </row>
    <row r="7" spans="1:23" x14ac:dyDescent="0.25">
      <c r="A7" s="3" t="s">
        <v>84</v>
      </c>
      <c r="B7" s="6" t="s">
        <v>23</v>
      </c>
      <c r="C7" s="3">
        <v>422</v>
      </c>
      <c r="D7" s="3">
        <v>95269</v>
      </c>
      <c r="E7" s="3">
        <v>24</v>
      </c>
      <c r="F7" s="3">
        <v>15.5</v>
      </c>
      <c r="G7" s="3">
        <v>1</v>
      </c>
      <c r="H7" s="3">
        <v>528.80939999999998</v>
      </c>
      <c r="I7" s="3">
        <v>1055.6042</v>
      </c>
      <c r="J7" s="3">
        <v>2</v>
      </c>
      <c r="K7" s="3">
        <v>1055.6087</v>
      </c>
      <c r="L7" s="3">
        <v>-4.4999999999999997E-3</v>
      </c>
      <c r="M7" s="3">
        <v>1</v>
      </c>
      <c r="N7" s="3">
        <v>12.8</v>
      </c>
      <c r="O7" s="3">
        <v>2.1</v>
      </c>
      <c r="P7" s="6" t="s">
        <v>24</v>
      </c>
      <c r="W7" s="3"/>
    </row>
    <row r="8" spans="1:23" x14ac:dyDescent="0.25">
      <c r="A8" s="3" t="s">
        <v>84</v>
      </c>
      <c r="B8" s="6" t="s">
        <v>23</v>
      </c>
      <c r="C8" s="3">
        <v>422</v>
      </c>
      <c r="D8" s="3">
        <v>95269</v>
      </c>
      <c r="E8" s="3">
        <v>24</v>
      </c>
      <c r="F8" s="3">
        <v>15.5</v>
      </c>
      <c r="G8" s="3">
        <v>1</v>
      </c>
      <c r="H8" s="3">
        <v>558.79330000000004</v>
      </c>
      <c r="I8" s="3">
        <v>1115.5721000000001</v>
      </c>
      <c r="J8" s="3">
        <v>2</v>
      </c>
      <c r="K8" s="3">
        <v>1115.5757000000001</v>
      </c>
      <c r="L8" s="3">
        <v>-3.5999999999999999E-3</v>
      </c>
      <c r="M8" s="3">
        <v>0</v>
      </c>
      <c r="N8" s="3">
        <v>23.04</v>
      </c>
      <c r="O8" s="3">
        <v>0.24</v>
      </c>
      <c r="P8" s="6" t="s">
        <v>83</v>
      </c>
      <c r="W8" s="3"/>
    </row>
    <row r="9" spans="1:23" x14ac:dyDescent="0.25">
      <c r="A9" s="3" t="s">
        <v>84</v>
      </c>
      <c r="B9" s="6" t="s">
        <v>23</v>
      </c>
      <c r="C9" s="3">
        <v>422</v>
      </c>
      <c r="D9" s="3">
        <v>95269</v>
      </c>
      <c r="E9" s="3">
        <v>24</v>
      </c>
      <c r="F9" s="3">
        <v>15.5</v>
      </c>
      <c r="G9" s="3">
        <v>1</v>
      </c>
      <c r="H9" s="3">
        <v>655.32550000000003</v>
      </c>
      <c r="I9" s="3">
        <v>1308.6365000000001</v>
      </c>
      <c r="J9" s="3">
        <v>2</v>
      </c>
      <c r="K9" s="3">
        <v>1308.6422</v>
      </c>
      <c r="L9" s="3">
        <v>-5.7000000000000002E-3</v>
      </c>
      <c r="M9" s="3">
        <v>0</v>
      </c>
      <c r="N9" s="3">
        <v>27.43</v>
      </c>
      <c r="O9" s="3">
        <v>9.6000000000000002E-2</v>
      </c>
      <c r="P9" s="6" t="s">
        <v>87</v>
      </c>
      <c r="W9" s="3"/>
    </row>
    <row r="10" spans="1:23" x14ac:dyDescent="0.25">
      <c r="A10" s="3" t="s">
        <v>84</v>
      </c>
      <c r="B10" s="6" t="s">
        <v>23</v>
      </c>
      <c r="C10" s="3">
        <v>422</v>
      </c>
      <c r="D10" s="3">
        <v>95269</v>
      </c>
      <c r="E10" s="3">
        <v>24</v>
      </c>
      <c r="F10" s="3">
        <v>15.5</v>
      </c>
      <c r="G10" s="3">
        <v>1</v>
      </c>
      <c r="H10" s="3">
        <v>655.32619999999997</v>
      </c>
      <c r="I10" s="3">
        <v>1308.6378999999999</v>
      </c>
      <c r="J10" s="3">
        <v>2</v>
      </c>
      <c r="K10" s="3">
        <v>1308.6422</v>
      </c>
      <c r="L10" s="3">
        <v>-4.3E-3</v>
      </c>
      <c r="M10" s="3">
        <v>0</v>
      </c>
      <c r="N10" s="3">
        <v>5.43</v>
      </c>
      <c r="O10" s="3">
        <v>15</v>
      </c>
      <c r="P10" s="6" t="s">
        <v>87</v>
      </c>
      <c r="W10" s="3"/>
    </row>
    <row r="11" spans="1:23" x14ac:dyDescent="0.25">
      <c r="A11" s="3" t="s">
        <v>84</v>
      </c>
      <c r="B11" s="6" t="s">
        <v>23</v>
      </c>
      <c r="C11" s="3">
        <v>422</v>
      </c>
      <c r="D11" s="3">
        <v>95269</v>
      </c>
      <c r="E11" s="3">
        <v>24</v>
      </c>
      <c r="F11" s="3">
        <v>15.5</v>
      </c>
      <c r="G11" s="3">
        <v>1</v>
      </c>
      <c r="H11" s="3">
        <v>683.83100000000002</v>
      </c>
      <c r="I11" s="3">
        <v>1365.6474000000001</v>
      </c>
      <c r="J11" s="3">
        <v>2</v>
      </c>
      <c r="K11" s="3">
        <v>1365.6524999999999</v>
      </c>
      <c r="L11" s="3">
        <v>-5.1000000000000004E-3</v>
      </c>
      <c r="M11" s="3">
        <v>0</v>
      </c>
      <c r="N11" s="3">
        <v>18.13</v>
      </c>
      <c r="O11" s="3">
        <v>0.69</v>
      </c>
      <c r="P11" s="6" t="s">
        <v>25</v>
      </c>
      <c r="W11" s="3"/>
    </row>
    <row r="12" spans="1:23" x14ac:dyDescent="0.25">
      <c r="A12" s="3" t="s">
        <v>84</v>
      </c>
      <c r="B12" s="6" t="s">
        <v>23</v>
      </c>
      <c r="C12" s="3">
        <v>422</v>
      </c>
      <c r="D12" s="3">
        <v>95269</v>
      </c>
      <c r="E12" s="3">
        <v>24</v>
      </c>
      <c r="F12" s="3">
        <v>15.5</v>
      </c>
      <c r="G12" s="3">
        <v>1</v>
      </c>
      <c r="H12" s="3">
        <v>683.83100000000002</v>
      </c>
      <c r="I12" s="3">
        <v>1365.6475</v>
      </c>
      <c r="J12" s="3">
        <v>2</v>
      </c>
      <c r="K12" s="3">
        <v>1365.6524999999999</v>
      </c>
      <c r="L12" s="3">
        <v>-5.0000000000000001E-3</v>
      </c>
      <c r="M12" s="3">
        <v>0</v>
      </c>
      <c r="N12" s="3">
        <v>55.32</v>
      </c>
      <c r="O12" s="3">
        <v>1.2999999999999999E-4</v>
      </c>
      <c r="P12" s="6" t="s">
        <v>25</v>
      </c>
      <c r="W12" s="3"/>
    </row>
    <row r="13" spans="1:23" x14ac:dyDescent="0.25">
      <c r="A13" s="3" t="s">
        <v>84</v>
      </c>
      <c r="B13" s="6" t="s">
        <v>23</v>
      </c>
      <c r="C13" s="3">
        <v>422</v>
      </c>
      <c r="D13" s="3">
        <v>95269</v>
      </c>
      <c r="E13" s="3">
        <v>24</v>
      </c>
      <c r="F13" s="3">
        <v>15.5</v>
      </c>
      <c r="G13" s="3">
        <v>1</v>
      </c>
      <c r="H13" s="3">
        <v>683.83240000000001</v>
      </c>
      <c r="I13" s="3">
        <v>1365.6502</v>
      </c>
      <c r="J13" s="3">
        <v>2</v>
      </c>
      <c r="K13" s="3">
        <v>1365.6524999999999</v>
      </c>
      <c r="L13" s="3">
        <v>-2.3E-3</v>
      </c>
      <c r="M13" s="3">
        <v>0</v>
      </c>
      <c r="N13" s="3">
        <v>63.02</v>
      </c>
      <c r="O13" s="4">
        <v>2.1999999999999999E-5</v>
      </c>
      <c r="P13" s="6" t="s">
        <v>25</v>
      </c>
      <c r="W13" s="3"/>
    </row>
    <row r="14" spans="1:23" x14ac:dyDescent="0.25">
      <c r="A14" s="3" t="s">
        <v>84</v>
      </c>
      <c r="B14" s="6" t="s">
        <v>23</v>
      </c>
      <c r="C14" s="3">
        <v>422</v>
      </c>
      <c r="D14" s="3">
        <v>95269</v>
      </c>
      <c r="E14" s="3">
        <v>24</v>
      </c>
      <c r="F14" s="3">
        <v>15.5</v>
      </c>
      <c r="G14" s="3">
        <v>1</v>
      </c>
      <c r="H14" s="3">
        <v>717.8809</v>
      </c>
      <c r="I14" s="3">
        <v>1433.7472</v>
      </c>
      <c r="J14" s="3">
        <v>2</v>
      </c>
      <c r="K14" s="3">
        <v>1433.7514000000001</v>
      </c>
      <c r="L14" s="3">
        <v>-4.1999999999999997E-3</v>
      </c>
      <c r="M14" s="3">
        <v>0</v>
      </c>
      <c r="N14" s="3">
        <v>3.21</v>
      </c>
      <c r="O14" s="3">
        <v>28</v>
      </c>
      <c r="P14" s="6" t="s">
        <v>85</v>
      </c>
      <c r="W14" s="3"/>
    </row>
    <row r="15" spans="1:23" x14ac:dyDescent="0.25">
      <c r="A15" s="3" t="s">
        <v>84</v>
      </c>
      <c r="B15" s="6" t="s">
        <v>23</v>
      </c>
      <c r="C15" s="3">
        <v>422</v>
      </c>
      <c r="D15" s="3">
        <v>95269</v>
      </c>
      <c r="E15" s="3">
        <v>24</v>
      </c>
      <c r="F15" s="3">
        <v>15.5</v>
      </c>
      <c r="G15" s="3">
        <v>1</v>
      </c>
      <c r="H15" s="3">
        <v>717.8809</v>
      </c>
      <c r="I15" s="3">
        <v>1433.7472</v>
      </c>
      <c r="J15" s="3">
        <v>2</v>
      </c>
      <c r="K15" s="3">
        <v>1433.7514000000001</v>
      </c>
      <c r="L15" s="3">
        <v>-4.1999999999999997E-3</v>
      </c>
      <c r="M15" s="3">
        <v>0</v>
      </c>
      <c r="N15" s="3">
        <v>23.71</v>
      </c>
      <c r="O15" s="3">
        <v>0.25</v>
      </c>
      <c r="P15" s="6" t="s">
        <v>85</v>
      </c>
      <c r="W15" s="3"/>
    </row>
    <row r="16" spans="1:23" x14ac:dyDescent="0.25">
      <c r="A16" s="3" t="s">
        <v>84</v>
      </c>
      <c r="B16" s="6" t="s">
        <v>23</v>
      </c>
      <c r="C16" s="3">
        <v>422</v>
      </c>
      <c r="D16" s="3">
        <v>95269</v>
      </c>
      <c r="E16" s="3">
        <v>24</v>
      </c>
      <c r="F16" s="3">
        <v>15.5</v>
      </c>
      <c r="G16" s="3">
        <v>1</v>
      </c>
      <c r="H16" s="3">
        <v>717.88120000000004</v>
      </c>
      <c r="I16" s="3">
        <v>1433.7479000000001</v>
      </c>
      <c r="J16" s="3">
        <v>2</v>
      </c>
      <c r="K16" s="3">
        <v>1433.7514000000001</v>
      </c>
      <c r="L16" s="3">
        <v>-3.5000000000000001E-3</v>
      </c>
      <c r="M16" s="3">
        <v>0</v>
      </c>
      <c r="N16" s="3">
        <v>14.53</v>
      </c>
      <c r="O16" s="3">
        <v>2</v>
      </c>
      <c r="P16" s="6" t="s">
        <v>85</v>
      </c>
      <c r="W16" s="3"/>
    </row>
    <row r="17" spans="1:23" x14ac:dyDescent="0.25">
      <c r="A17" s="3" t="s">
        <v>84</v>
      </c>
      <c r="B17" s="6" t="s">
        <v>23</v>
      </c>
      <c r="C17" s="3">
        <v>422</v>
      </c>
      <c r="D17" s="3">
        <v>95269</v>
      </c>
      <c r="E17" s="3">
        <v>24</v>
      </c>
      <c r="F17" s="3">
        <v>15.5</v>
      </c>
      <c r="G17" s="3">
        <v>1</v>
      </c>
      <c r="H17" s="3">
        <v>753.38019999999995</v>
      </c>
      <c r="I17" s="3">
        <v>1504.7458999999999</v>
      </c>
      <c r="J17" s="3">
        <v>2</v>
      </c>
      <c r="K17" s="3">
        <v>1504.7521999999999</v>
      </c>
      <c r="L17" s="3">
        <v>-6.3E-3</v>
      </c>
      <c r="M17" s="3">
        <v>0</v>
      </c>
      <c r="N17" s="3">
        <v>59.98</v>
      </c>
      <c r="O17" s="4">
        <v>4.6E-5</v>
      </c>
      <c r="P17" s="6" t="s">
        <v>26</v>
      </c>
      <c r="W17" s="3"/>
    </row>
    <row r="18" spans="1:23" x14ac:dyDescent="0.25">
      <c r="A18" s="3" t="s">
        <v>84</v>
      </c>
      <c r="B18" s="6" t="s">
        <v>23</v>
      </c>
      <c r="C18" s="3">
        <v>422</v>
      </c>
      <c r="D18" s="3">
        <v>95269</v>
      </c>
      <c r="E18" s="3">
        <v>24</v>
      </c>
      <c r="F18" s="3">
        <v>15.5</v>
      </c>
      <c r="G18" s="3">
        <v>1</v>
      </c>
      <c r="H18" s="3">
        <v>792.40719999999999</v>
      </c>
      <c r="I18" s="3">
        <v>1582.7997</v>
      </c>
      <c r="J18" s="3">
        <v>2</v>
      </c>
      <c r="K18" s="3">
        <v>1582.8103000000001</v>
      </c>
      <c r="L18" s="3">
        <v>-1.06E-2</v>
      </c>
      <c r="M18" s="3">
        <v>0</v>
      </c>
      <c r="N18" s="3">
        <v>44.16</v>
      </c>
      <c r="O18" s="3">
        <v>1.6000000000000001E-3</v>
      </c>
      <c r="P18" s="6" t="s">
        <v>27</v>
      </c>
      <c r="W18" s="3"/>
    </row>
    <row r="19" spans="1:23" x14ac:dyDescent="0.25">
      <c r="A19" s="3" t="s">
        <v>84</v>
      </c>
      <c r="B19" s="6" t="s">
        <v>23</v>
      </c>
      <c r="C19" s="3">
        <v>422</v>
      </c>
      <c r="D19" s="3">
        <v>95269</v>
      </c>
      <c r="E19" s="3">
        <v>24</v>
      </c>
      <c r="F19" s="3">
        <v>15.5</v>
      </c>
      <c r="G19" s="3">
        <v>1</v>
      </c>
      <c r="H19" s="3">
        <v>792.40769999999998</v>
      </c>
      <c r="I19" s="3">
        <v>1582.8009</v>
      </c>
      <c r="J19" s="3">
        <v>2</v>
      </c>
      <c r="K19" s="3">
        <v>1582.8103000000001</v>
      </c>
      <c r="L19" s="3">
        <v>-9.4000000000000004E-3</v>
      </c>
      <c r="M19" s="3">
        <v>0</v>
      </c>
      <c r="N19" s="3">
        <v>112.94</v>
      </c>
      <c r="O19" s="4">
        <v>2.1E-10</v>
      </c>
      <c r="P19" s="6" t="s">
        <v>27</v>
      </c>
      <c r="W19" s="3"/>
    </row>
    <row r="20" spans="1:23" x14ac:dyDescent="0.25">
      <c r="A20" s="3" t="s">
        <v>84</v>
      </c>
      <c r="B20" s="6" t="s">
        <v>23</v>
      </c>
      <c r="C20" s="3">
        <v>422</v>
      </c>
      <c r="D20" s="3">
        <v>95269</v>
      </c>
      <c r="E20" s="3">
        <v>24</v>
      </c>
      <c r="F20" s="3">
        <v>15.5</v>
      </c>
      <c r="G20" s="3">
        <v>1</v>
      </c>
      <c r="H20" s="3">
        <v>538.27369999999996</v>
      </c>
      <c r="I20" s="3">
        <v>1611.7991999999999</v>
      </c>
      <c r="J20" s="3">
        <v>3</v>
      </c>
      <c r="K20" s="3">
        <v>1611.8117999999999</v>
      </c>
      <c r="L20" s="3">
        <v>-1.2500000000000001E-2</v>
      </c>
      <c r="M20" s="3">
        <v>1</v>
      </c>
      <c r="N20" s="3">
        <v>7.99</v>
      </c>
      <c r="O20" s="3">
        <v>5.3</v>
      </c>
      <c r="P20" s="6" t="s">
        <v>263</v>
      </c>
      <c r="W20" s="3"/>
    </row>
    <row r="21" spans="1:23" x14ac:dyDescent="0.25">
      <c r="A21" s="3" t="s">
        <v>84</v>
      </c>
      <c r="B21" s="6" t="s">
        <v>23</v>
      </c>
      <c r="C21" s="3">
        <v>422</v>
      </c>
      <c r="D21" s="3">
        <v>95269</v>
      </c>
      <c r="E21" s="3">
        <v>24</v>
      </c>
      <c r="F21" s="3">
        <v>15.5</v>
      </c>
      <c r="G21" s="3">
        <v>1</v>
      </c>
      <c r="H21" s="3">
        <v>538.27369999999996</v>
      </c>
      <c r="I21" s="3">
        <v>1611.7991999999999</v>
      </c>
      <c r="J21" s="3">
        <v>3</v>
      </c>
      <c r="K21" s="3">
        <v>1611.8117999999999</v>
      </c>
      <c r="L21" s="3">
        <v>-1.2500000000000001E-2</v>
      </c>
      <c r="M21" s="3">
        <v>1</v>
      </c>
      <c r="N21" s="3">
        <v>12.66</v>
      </c>
      <c r="O21" s="3">
        <v>1.8</v>
      </c>
      <c r="P21" s="6" t="s">
        <v>263</v>
      </c>
      <c r="W21" s="3"/>
    </row>
    <row r="22" spans="1:23" x14ac:dyDescent="0.25">
      <c r="A22" s="3" t="s">
        <v>84</v>
      </c>
      <c r="B22" s="6" t="s">
        <v>23</v>
      </c>
      <c r="C22" s="3">
        <v>422</v>
      </c>
      <c r="D22" s="3">
        <v>95269</v>
      </c>
      <c r="E22" s="3">
        <v>24</v>
      </c>
      <c r="F22" s="3">
        <v>15.5</v>
      </c>
      <c r="G22" s="3">
        <v>1</v>
      </c>
      <c r="H22" s="3">
        <v>554.61959999999999</v>
      </c>
      <c r="I22" s="3">
        <v>1660.8371</v>
      </c>
      <c r="J22" s="3">
        <v>3</v>
      </c>
      <c r="K22" s="3">
        <v>1660.8533</v>
      </c>
      <c r="L22" s="3">
        <v>-1.6199999999999999E-2</v>
      </c>
      <c r="M22" s="3">
        <v>1</v>
      </c>
      <c r="N22" s="3">
        <v>28.34</v>
      </c>
      <c r="O22" s="3">
        <v>6.6000000000000003E-2</v>
      </c>
      <c r="P22" s="6" t="s">
        <v>88</v>
      </c>
      <c r="W22" s="3"/>
    </row>
    <row r="23" spans="1:23" x14ac:dyDescent="0.25">
      <c r="A23" s="3" t="s">
        <v>84</v>
      </c>
      <c r="B23" s="6" t="s">
        <v>23</v>
      </c>
      <c r="C23" s="3">
        <v>422</v>
      </c>
      <c r="D23" s="3">
        <v>95269</v>
      </c>
      <c r="E23" s="3">
        <v>24</v>
      </c>
      <c r="F23" s="3">
        <v>15.5</v>
      </c>
      <c r="G23" s="3">
        <v>1</v>
      </c>
      <c r="H23" s="3">
        <v>554.61959999999999</v>
      </c>
      <c r="I23" s="3">
        <v>1660.8371</v>
      </c>
      <c r="J23" s="3">
        <v>3</v>
      </c>
      <c r="K23" s="3">
        <v>1660.8533</v>
      </c>
      <c r="L23" s="3">
        <v>-1.6199999999999999E-2</v>
      </c>
      <c r="M23" s="3">
        <v>1</v>
      </c>
      <c r="N23" s="3">
        <v>21.55</v>
      </c>
      <c r="O23" s="3">
        <v>0.32</v>
      </c>
      <c r="P23" s="6" t="s">
        <v>88</v>
      </c>
      <c r="W23" s="3"/>
    </row>
    <row r="24" spans="1:23" x14ac:dyDescent="0.25">
      <c r="A24" s="3" t="s">
        <v>84</v>
      </c>
      <c r="B24" s="6" t="s">
        <v>23</v>
      </c>
      <c r="C24" s="3">
        <v>422</v>
      </c>
      <c r="D24" s="3">
        <v>95269</v>
      </c>
      <c r="E24" s="3">
        <v>24</v>
      </c>
      <c r="F24" s="3">
        <v>15.5</v>
      </c>
      <c r="G24" s="3">
        <v>1</v>
      </c>
      <c r="H24" s="3">
        <v>904.96900000000005</v>
      </c>
      <c r="I24" s="3">
        <v>1807.9233999999999</v>
      </c>
      <c r="J24" s="3">
        <v>2</v>
      </c>
      <c r="K24" s="3">
        <v>1807.9315999999999</v>
      </c>
      <c r="L24" s="3">
        <v>-8.2000000000000007E-3</v>
      </c>
      <c r="M24" s="3">
        <v>0</v>
      </c>
      <c r="N24" s="3">
        <v>96</v>
      </c>
      <c r="O24" s="4">
        <v>9.8000000000000001E-9</v>
      </c>
      <c r="P24" s="6" t="s">
        <v>28</v>
      </c>
      <c r="W24" s="3"/>
    </row>
    <row r="25" spans="1:23" x14ac:dyDescent="0.25">
      <c r="A25" s="3" t="s">
        <v>84</v>
      </c>
      <c r="B25" s="6" t="s">
        <v>23</v>
      </c>
      <c r="C25" s="3">
        <v>422</v>
      </c>
      <c r="D25" s="3">
        <v>95269</v>
      </c>
      <c r="E25" s="3">
        <v>24</v>
      </c>
      <c r="F25" s="3">
        <v>15.5</v>
      </c>
      <c r="G25" s="3">
        <v>1</v>
      </c>
      <c r="H25" s="3">
        <v>904.96990000000005</v>
      </c>
      <c r="I25" s="3">
        <v>1807.9253000000001</v>
      </c>
      <c r="J25" s="3">
        <v>2</v>
      </c>
      <c r="K25" s="3">
        <v>1807.9315999999999</v>
      </c>
      <c r="L25" s="3">
        <v>-6.3E-3</v>
      </c>
      <c r="M25" s="3">
        <v>0</v>
      </c>
      <c r="N25" s="3">
        <v>16.809999999999999</v>
      </c>
      <c r="O25" s="3">
        <v>0.81</v>
      </c>
      <c r="P25" s="6" t="s">
        <v>28</v>
      </c>
      <c r="W25" s="3"/>
    </row>
    <row r="26" spans="1:23" x14ac:dyDescent="0.25">
      <c r="A26" s="3" t="s">
        <v>84</v>
      </c>
      <c r="B26" s="6" t="s">
        <v>23</v>
      </c>
      <c r="C26" s="3">
        <v>422</v>
      </c>
      <c r="D26" s="3">
        <v>95269</v>
      </c>
      <c r="E26" s="3">
        <v>24</v>
      </c>
      <c r="F26" s="3">
        <v>15.5</v>
      </c>
      <c r="G26" s="3">
        <v>1</v>
      </c>
      <c r="H26" s="3">
        <v>904.96990000000005</v>
      </c>
      <c r="I26" s="3">
        <v>1807.9253000000001</v>
      </c>
      <c r="J26" s="3">
        <v>2</v>
      </c>
      <c r="K26" s="3">
        <v>1807.9315999999999</v>
      </c>
      <c r="L26" s="3">
        <v>-6.3E-3</v>
      </c>
      <c r="M26" s="3">
        <v>0</v>
      </c>
      <c r="N26" s="3">
        <v>9.7200000000000006</v>
      </c>
      <c r="O26" s="3">
        <v>4.2</v>
      </c>
      <c r="P26" s="6" t="s">
        <v>28</v>
      </c>
      <c r="W26" s="3"/>
    </row>
    <row r="27" spans="1:23" x14ac:dyDescent="0.25">
      <c r="A27" s="3" t="s">
        <v>84</v>
      </c>
      <c r="B27" s="6" t="s">
        <v>23</v>
      </c>
      <c r="C27" s="3">
        <v>422</v>
      </c>
      <c r="D27" s="3">
        <v>95269</v>
      </c>
      <c r="E27" s="3">
        <v>24</v>
      </c>
      <c r="F27" s="3">
        <v>15.5</v>
      </c>
      <c r="G27" s="3">
        <v>1</v>
      </c>
      <c r="H27" s="3">
        <v>1162.5177000000001</v>
      </c>
      <c r="I27" s="3">
        <v>2323.0207999999998</v>
      </c>
      <c r="J27" s="3">
        <v>2</v>
      </c>
      <c r="K27" s="3">
        <v>2323.0140999999999</v>
      </c>
      <c r="L27" s="3">
        <v>6.7000000000000002E-3</v>
      </c>
      <c r="M27" s="3">
        <v>0</v>
      </c>
      <c r="N27" s="3">
        <v>77.27</v>
      </c>
      <c r="O27" s="4">
        <v>1.8E-7</v>
      </c>
      <c r="P27" s="6" t="s">
        <v>89</v>
      </c>
      <c r="W27" s="3"/>
    </row>
    <row r="28" spans="1:23" x14ac:dyDescent="0.25">
      <c r="A28" s="3" t="s">
        <v>84</v>
      </c>
      <c r="B28" s="6" t="s">
        <v>23</v>
      </c>
      <c r="C28" s="3">
        <v>422</v>
      </c>
      <c r="D28" s="3">
        <v>95269</v>
      </c>
      <c r="E28" s="3">
        <v>24</v>
      </c>
      <c r="F28" s="3">
        <v>15.5</v>
      </c>
      <c r="G28" s="3">
        <v>1</v>
      </c>
      <c r="H28" s="3">
        <v>1162.5177000000001</v>
      </c>
      <c r="I28" s="3">
        <v>2323.0207999999998</v>
      </c>
      <c r="J28" s="3">
        <v>2</v>
      </c>
      <c r="K28" s="3">
        <v>2323.0140999999999</v>
      </c>
      <c r="L28" s="3">
        <v>6.7000000000000002E-3</v>
      </c>
      <c r="M28" s="3">
        <v>0</v>
      </c>
      <c r="N28" s="3">
        <v>54.29</v>
      </c>
      <c r="O28" s="4">
        <v>3.6000000000000001E-5</v>
      </c>
      <c r="P28" s="6" t="s">
        <v>89</v>
      </c>
      <c r="W28" s="3"/>
    </row>
    <row r="29" spans="1:23" x14ac:dyDescent="0.25">
      <c r="A29" s="3" t="s">
        <v>29</v>
      </c>
      <c r="B29" s="6" t="s">
        <v>30</v>
      </c>
      <c r="C29" s="3">
        <v>295</v>
      </c>
      <c r="D29" s="3">
        <v>19348</v>
      </c>
      <c r="E29" s="3">
        <v>21</v>
      </c>
      <c r="F29" s="3">
        <v>50.5</v>
      </c>
      <c r="G29" s="3">
        <v>1</v>
      </c>
      <c r="H29" s="3">
        <v>866.43420000000003</v>
      </c>
      <c r="I29" s="3">
        <v>2596.2808</v>
      </c>
      <c r="J29" s="3">
        <v>3</v>
      </c>
      <c r="K29" s="3">
        <v>2596.2955999999999</v>
      </c>
      <c r="L29" s="3">
        <v>-1.4800000000000001E-2</v>
      </c>
      <c r="M29" s="3">
        <v>0</v>
      </c>
      <c r="N29" s="3">
        <v>10.79</v>
      </c>
      <c r="O29" s="3">
        <v>2.1</v>
      </c>
      <c r="P29" s="6" t="s">
        <v>31</v>
      </c>
      <c r="W29" s="3"/>
    </row>
    <row r="30" spans="1:23" x14ac:dyDescent="0.25">
      <c r="A30" s="3" t="s">
        <v>29</v>
      </c>
      <c r="B30" s="6" t="s">
        <v>30</v>
      </c>
      <c r="C30" s="3">
        <v>295</v>
      </c>
      <c r="D30" s="3">
        <v>19348</v>
      </c>
      <c r="E30" s="3">
        <v>21</v>
      </c>
      <c r="F30" s="3">
        <v>50.5</v>
      </c>
      <c r="G30" s="3">
        <v>1</v>
      </c>
      <c r="H30" s="3">
        <v>866.43420000000003</v>
      </c>
      <c r="I30" s="3">
        <v>2596.2808</v>
      </c>
      <c r="J30" s="3">
        <v>3</v>
      </c>
      <c r="K30" s="3">
        <v>2596.2955999999999</v>
      </c>
      <c r="L30" s="3">
        <v>-1.4800000000000001E-2</v>
      </c>
      <c r="M30" s="3">
        <v>0</v>
      </c>
      <c r="N30" s="3">
        <v>4.78</v>
      </c>
      <c r="O30" s="3">
        <v>8.3000000000000007</v>
      </c>
      <c r="P30" s="6" t="s">
        <v>31</v>
      </c>
      <c r="W30" s="3"/>
    </row>
    <row r="31" spans="1:23" x14ac:dyDescent="0.25">
      <c r="A31" s="3" t="s">
        <v>29</v>
      </c>
      <c r="B31" s="6" t="s">
        <v>30</v>
      </c>
      <c r="C31" s="3">
        <v>295</v>
      </c>
      <c r="D31" s="3">
        <v>19348</v>
      </c>
      <c r="E31" s="3">
        <v>21</v>
      </c>
      <c r="F31" s="3">
        <v>50.5</v>
      </c>
      <c r="G31" s="3">
        <v>1</v>
      </c>
      <c r="H31" s="3">
        <v>1299.1502</v>
      </c>
      <c r="I31" s="3">
        <v>2596.2858000000001</v>
      </c>
      <c r="J31" s="3">
        <v>2</v>
      </c>
      <c r="K31" s="3">
        <v>2596.2955999999999</v>
      </c>
      <c r="L31" s="3">
        <v>-9.7000000000000003E-3</v>
      </c>
      <c r="M31" s="3">
        <v>0</v>
      </c>
      <c r="N31" s="3">
        <v>16.66</v>
      </c>
      <c r="O31" s="3">
        <v>0.54</v>
      </c>
      <c r="P31" s="6" t="s">
        <v>31</v>
      </c>
      <c r="W31" s="3"/>
    </row>
    <row r="32" spans="1:23" x14ac:dyDescent="0.25">
      <c r="A32" s="3" t="s">
        <v>29</v>
      </c>
      <c r="B32" s="6" t="s">
        <v>30</v>
      </c>
      <c r="C32" s="3">
        <v>295</v>
      </c>
      <c r="D32" s="3">
        <v>19348</v>
      </c>
      <c r="E32" s="3">
        <v>21</v>
      </c>
      <c r="F32" s="3">
        <v>50.5</v>
      </c>
      <c r="G32" s="3">
        <v>1</v>
      </c>
      <c r="H32" s="3">
        <v>1299.1513</v>
      </c>
      <c r="I32" s="3">
        <v>2596.288</v>
      </c>
      <c r="J32" s="3">
        <v>2</v>
      </c>
      <c r="K32" s="3">
        <v>2596.2955999999999</v>
      </c>
      <c r="L32" s="3">
        <v>-7.4999999999999997E-3</v>
      </c>
      <c r="M32" s="3">
        <v>0</v>
      </c>
      <c r="N32" s="3">
        <v>12.5</v>
      </c>
      <c r="O32" s="3">
        <v>1.4</v>
      </c>
      <c r="P32" s="6" t="s">
        <v>31</v>
      </c>
      <c r="W32" s="3"/>
    </row>
    <row r="33" spans="1:23" x14ac:dyDescent="0.25">
      <c r="A33" s="3" t="s">
        <v>29</v>
      </c>
      <c r="B33" s="6" t="s">
        <v>30</v>
      </c>
      <c r="C33" s="3">
        <v>295</v>
      </c>
      <c r="D33" s="3">
        <v>19348</v>
      </c>
      <c r="E33" s="3">
        <v>21</v>
      </c>
      <c r="F33" s="3">
        <v>50.5</v>
      </c>
      <c r="G33" s="3">
        <v>1</v>
      </c>
      <c r="H33" s="3">
        <v>1299.1513</v>
      </c>
      <c r="I33" s="3">
        <v>2596.288</v>
      </c>
      <c r="J33" s="3">
        <v>2</v>
      </c>
      <c r="K33" s="3">
        <v>2596.2955999999999</v>
      </c>
      <c r="L33" s="3">
        <v>-7.4999999999999997E-3</v>
      </c>
      <c r="M33" s="3">
        <v>0</v>
      </c>
      <c r="N33" s="3">
        <v>8.1300000000000008</v>
      </c>
      <c r="O33" s="3">
        <v>3.9</v>
      </c>
      <c r="P33" s="6" t="s">
        <v>31</v>
      </c>
      <c r="W33" s="3"/>
    </row>
    <row r="34" spans="1:23" x14ac:dyDescent="0.25">
      <c r="A34" s="3" t="s">
        <v>29</v>
      </c>
      <c r="B34" s="6" t="s">
        <v>30</v>
      </c>
      <c r="C34" s="3">
        <v>295</v>
      </c>
      <c r="D34" s="3">
        <v>19348</v>
      </c>
      <c r="E34" s="3">
        <v>21</v>
      </c>
      <c r="F34" s="3">
        <v>50.5</v>
      </c>
      <c r="G34" s="3">
        <v>1</v>
      </c>
      <c r="H34" s="3">
        <v>1299.1528000000001</v>
      </c>
      <c r="I34" s="3">
        <v>2596.2910000000002</v>
      </c>
      <c r="J34" s="3">
        <v>2</v>
      </c>
      <c r="K34" s="3">
        <v>2596.2955999999999</v>
      </c>
      <c r="L34" s="3">
        <v>-4.4999999999999997E-3</v>
      </c>
      <c r="M34" s="3">
        <v>0</v>
      </c>
      <c r="N34" s="3">
        <v>0.53</v>
      </c>
      <c r="O34" s="3">
        <v>22</v>
      </c>
      <c r="P34" s="6" t="s">
        <v>31</v>
      </c>
      <c r="W34" s="3"/>
    </row>
    <row r="35" spans="1:23" x14ac:dyDescent="0.25">
      <c r="A35" s="3" t="s">
        <v>29</v>
      </c>
      <c r="B35" s="6" t="s">
        <v>30</v>
      </c>
      <c r="C35" s="3">
        <v>295</v>
      </c>
      <c r="D35" s="3">
        <v>19348</v>
      </c>
      <c r="E35" s="3">
        <v>21</v>
      </c>
      <c r="F35" s="3">
        <v>50.5</v>
      </c>
      <c r="G35" s="3">
        <v>1</v>
      </c>
      <c r="H35" s="3">
        <v>1299.1528000000001</v>
      </c>
      <c r="I35" s="3">
        <v>2596.2910000000002</v>
      </c>
      <c r="J35" s="3">
        <v>2</v>
      </c>
      <c r="K35" s="3">
        <v>2596.2955999999999</v>
      </c>
      <c r="L35" s="3">
        <v>-4.4999999999999997E-3</v>
      </c>
      <c r="M35" s="3">
        <v>0</v>
      </c>
      <c r="N35" s="3">
        <v>12.55</v>
      </c>
      <c r="O35" s="3">
        <v>1.4</v>
      </c>
      <c r="P35" s="6" t="s">
        <v>31</v>
      </c>
      <c r="W35" s="3"/>
    </row>
    <row r="36" spans="1:23" x14ac:dyDescent="0.25">
      <c r="A36" s="3" t="s">
        <v>29</v>
      </c>
      <c r="B36" s="6" t="s">
        <v>30</v>
      </c>
      <c r="C36" s="3">
        <v>295</v>
      </c>
      <c r="D36" s="3">
        <v>19348</v>
      </c>
      <c r="E36" s="3">
        <v>21</v>
      </c>
      <c r="F36" s="3">
        <v>50.5</v>
      </c>
      <c r="G36" s="3">
        <v>1</v>
      </c>
      <c r="H36" s="3">
        <v>987.21529999999996</v>
      </c>
      <c r="I36" s="3">
        <v>2958.6242000000002</v>
      </c>
      <c r="J36" s="3">
        <v>3</v>
      </c>
      <c r="K36" s="3">
        <v>2958.6502</v>
      </c>
      <c r="L36" s="3">
        <v>-2.5999999999999999E-2</v>
      </c>
      <c r="M36" s="3">
        <v>0</v>
      </c>
      <c r="N36" s="3">
        <v>73.95</v>
      </c>
      <c r="O36" s="4">
        <v>2.6E-7</v>
      </c>
      <c r="P36" s="6" t="s">
        <v>32</v>
      </c>
      <c r="W36" s="3"/>
    </row>
    <row r="37" spans="1:23" x14ac:dyDescent="0.25">
      <c r="A37" s="3" t="s">
        <v>29</v>
      </c>
      <c r="B37" s="6" t="s">
        <v>30</v>
      </c>
      <c r="C37" s="3">
        <v>295</v>
      </c>
      <c r="D37" s="3">
        <v>19348</v>
      </c>
      <c r="E37" s="3">
        <v>21</v>
      </c>
      <c r="F37" s="3">
        <v>50.5</v>
      </c>
      <c r="G37" s="3">
        <v>1</v>
      </c>
      <c r="H37" s="3">
        <v>987.21529999999996</v>
      </c>
      <c r="I37" s="3">
        <v>2958.6242000000002</v>
      </c>
      <c r="J37" s="3">
        <v>3</v>
      </c>
      <c r="K37" s="3">
        <v>2958.6502</v>
      </c>
      <c r="L37" s="3">
        <v>-2.5999999999999999E-2</v>
      </c>
      <c r="M37" s="3">
        <v>0</v>
      </c>
      <c r="N37" s="3">
        <v>81</v>
      </c>
      <c r="O37" s="4">
        <v>5.2000000000000002E-8</v>
      </c>
      <c r="P37" s="6" t="s">
        <v>32</v>
      </c>
      <c r="W37" s="3"/>
    </row>
    <row r="38" spans="1:23" x14ac:dyDescent="0.25">
      <c r="A38" s="3" t="s">
        <v>29</v>
      </c>
      <c r="B38" s="6" t="s">
        <v>30</v>
      </c>
      <c r="C38" s="3">
        <v>295</v>
      </c>
      <c r="D38" s="3">
        <v>19348</v>
      </c>
      <c r="E38" s="3">
        <v>21</v>
      </c>
      <c r="F38" s="3">
        <v>50.5</v>
      </c>
      <c r="G38" s="3">
        <v>1</v>
      </c>
      <c r="H38" s="3">
        <v>987.21630000000005</v>
      </c>
      <c r="I38" s="3">
        <v>2958.627</v>
      </c>
      <c r="J38" s="3">
        <v>3</v>
      </c>
      <c r="K38" s="3">
        <v>2958.6502</v>
      </c>
      <c r="L38" s="3">
        <v>-2.3199999999999998E-2</v>
      </c>
      <c r="M38" s="3">
        <v>0</v>
      </c>
      <c r="N38" s="3">
        <v>55.5</v>
      </c>
      <c r="O38" s="4">
        <v>1.5E-5</v>
      </c>
      <c r="P38" s="6" t="s">
        <v>32</v>
      </c>
      <c r="W38" s="3"/>
    </row>
    <row r="39" spans="1:23" x14ac:dyDescent="0.25">
      <c r="A39" s="3" t="s">
        <v>29</v>
      </c>
      <c r="B39" s="6" t="s">
        <v>30</v>
      </c>
      <c r="C39" s="3">
        <v>295</v>
      </c>
      <c r="D39" s="3">
        <v>19348</v>
      </c>
      <c r="E39" s="3">
        <v>21</v>
      </c>
      <c r="F39" s="3">
        <v>50.5</v>
      </c>
      <c r="G39" s="3">
        <v>1</v>
      </c>
      <c r="H39" s="3">
        <v>987.2174</v>
      </c>
      <c r="I39" s="3">
        <v>2958.6304</v>
      </c>
      <c r="J39" s="3">
        <v>3</v>
      </c>
      <c r="K39" s="3">
        <v>2958.6502</v>
      </c>
      <c r="L39" s="3">
        <v>-1.9800000000000002E-2</v>
      </c>
      <c r="M39" s="3">
        <v>0</v>
      </c>
      <c r="N39" s="3">
        <v>56.69</v>
      </c>
      <c r="O39" s="4">
        <v>1.2E-5</v>
      </c>
      <c r="P39" s="6" t="s">
        <v>32</v>
      </c>
      <c r="W39" s="3"/>
    </row>
    <row r="40" spans="1:23" x14ac:dyDescent="0.25">
      <c r="A40" s="3" t="s">
        <v>29</v>
      </c>
      <c r="B40" s="6" t="s">
        <v>30</v>
      </c>
      <c r="C40" s="3">
        <v>295</v>
      </c>
      <c r="D40" s="3">
        <v>19348</v>
      </c>
      <c r="E40" s="3">
        <v>21</v>
      </c>
      <c r="F40" s="3">
        <v>50.5</v>
      </c>
      <c r="G40" s="3">
        <v>1</v>
      </c>
      <c r="H40" s="3">
        <v>987.2174</v>
      </c>
      <c r="I40" s="3">
        <v>2958.6304</v>
      </c>
      <c r="J40" s="3">
        <v>3</v>
      </c>
      <c r="K40" s="3">
        <v>2958.6502</v>
      </c>
      <c r="L40" s="3">
        <v>-1.9800000000000002E-2</v>
      </c>
      <c r="M40" s="3">
        <v>0</v>
      </c>
      <c r="N40" s="3">
        <v>33.06</v>
      </c>
      <c r="O40" s="3">
        <v>2.7000000000000001E-3</v>
      </c>
      <c r="P40" s="6" t="s">
        <v>32</v>
      </c>
      <c r="W40" s="3"/>
    </row>
    <row r="41" spans="1:23" x14ac:dyDescent="0.25">
      <c r="A41" s="3" t="s">
        <v>29</v>
      </c>
      <c r="B41" s="6" t="s">
        <v>30</v>
      </c>
      <c r="C41" s="3">
        <v>295</v>
      </c>
      <c r="D41" s="3">
        <v>19348</v>
      </c>
      <c r="E41" s="3">
        <v>21</v>
      </c>
      <c r="F41" s="3">
        <v>50.5</v>
      </c>
      <c r="G41" s="3">
        <v>1</v>
      </c>
      <c r="H41" s="3">
        <v>1004.1649</v>
      </c>
      <c r="I41" s="3">
        <v>3009.4729000000002</v>
      </c>
      <c r="J41" s="3">
        <v>3</v>
      </c>
      <c r="K41" s="3">
        <v>3009.4978000000001</v>
      </c>
      <c r="L41" s="3">
        <v>-2.5000000000000001E-2</v>
      </c>
      <c r="M41" s="3">
        <v>1</v>
      </c>
      <c r="N41" s="3">
        <v>3.27</v>
      </c>
      <c r="O41" s="3">
        <v>6</v>
      </c>
      <c r="P41" s="6" t="s">
        <v>33</v>
      </c>
      <c r="W41" s="3"/>
    </row>
    <row r="42" spans="1:23" x14ac:dyDescent="0.25">
      <c r="A42" s="3" t="s">
        <v>29</v>
      </c>
      <c r="B42" s="6" t="s">
        <v>30</v>
      </c>
      <c r="C42" s="3">
        <v>295</v>
      </c>
      <c r="D42" s="3">
        <v>19348</v>
      </c>
      <c r="E42" s="3">
        <v>21</v>
      </c>
      <c r="F42" s="3">
        <v>50.5</v>
      </c>
      <c r="G42" s="3">
        <v>1</v>
      </c>
      <c r="H42" s="3">
        <v>1004.1649</v>
      </c>
      <c r="I42" s="3">
        <v>3009.4729000000002</v>
      </c>
      <c r="J42" s="3">
        <v>3</v>
      </c>
      <c r="K42" s="3">
        <v>3009.4978000000001</v>
      </c>
      <c r="L42" s="3">
        <v>-2.5000000000000001E-2</v>
      </c>
      <c r="M42" s="3">
        <v>1</v>
      </c>
      <c r="N42" s="3">
        <v>9.8000000000000007</v>
      </c>
      <c r="O42" s="3">
        <v>1.3</v>
      </c>
      <c r="P42" s="6" t="s">
        <v>33</v>
      </c>
      <c r="W42" s="3"/>
    </row>
    <row r="43" spans="1:23" x14ac:dyDescent="0.25">
      <c r="A43" s="3" t="s">
        <v>29</v>
      </c>
      <c r="B43" s="6" t="s">
        <v>30</v>
      </c>
      <c r="C43" s="3">
        <v>295</v>
      </c>
      <c r="D43" s="3">
        <v>19348</v>
      </c>
      <c r="E43" s="3">
        <v>21</v>
      </c>
      <c r="F43" s="3">
        <v>50.5</v>
      </c>
      <c r="G43" s="3">
        <v>1</v>
      </c>
      <c r="H43" s="3">
        <v>1004.1662</v>
      </c>
      <c r="I43" s="3">
        <v>3009.4767999999999</v>
      </c>
      <c r="J43" s="3">
        <v>3</v>
      </c>
      <c r="K43" s="3">
        <v>3009.4978000000001</v>
      </c>
      <c r="L43" s="3">
        <v>-2.1100000000000001E-2</v>
      </c>
      <c r="M43" s="3">
        <v>1</v>
      </c>
      <c r="N43" s="3">
        <v>6.28</v>
      </c>
      <c r="O43" s="3">
        <v>2.9</v>
      </c>
      <c r="P43" s="6" t="s">
        <v>33</v>
      </c>
      <c r="W43" s="3"/>
    </row>
    <row r="44" spans="1:23" x14ac:dyDescent="0.25">
      <c r="A44" s="3" t="s">
        <v>29</v>
      </c>
      <c r="B44" s="6" t="s">
        <v>30</v>
      </c>
      <c r="C44" s="3">
        <v>295</v>
      </c>
      <c r="D44" s="3">
        <v>19348</v>
      </c>
      <c r="E44" s="3">
        <v>21</v>
      </c>
      <c r="F44" s="3">
        <v>50.5</v>
      </c>
      <c r="G44" s="3">
        <v>1</v>
      </c>
      <c r="H44" s="3">
        <v>1023.5114</v>
      </c>
      <c r="I44" s="3">
        <v>3067.5124000000001</v>
      </c>
      <c r="J44" s="3">
        <v>3</v>
      </c>
      <c r="K44" s="3">
        <v>3067.5396999999998</v>
      </c>
      <c r="L44" s="3">
        <v>-2.7400000000000001E-2</v>
      </c>
      <c r="M44" s="3">
        <v>1</v>
      </c>
      <c r="N44" s="3">
        <v>11.12</v>
      </c>
      <c r="O44" s="3">
        <v>1.4</v>
      </c>
      <c r="P44" s="6" t="s">
        <v>34</v>
      </c>
      <c r="W44" s="3"/>
    </row>
    <row r="45" spans="1:23" x14ac:dyDescent="0.25">
      <c r="A45" s="3" t="s">
        <v>29</v>
      </c>
      <c r="B45" s="6" t="s">
        <v>30</v>
      </c>
      <c r="C45" s="3">
        <v>295</v>
      </c>
      <c r="D45" s="3">
        <v>19348</v>
      </c>
      <c r="E45" s="3">
        <v>21</v>
      </c>
      <c r="F45" s="3">
        <v>50.5</v>
      </c>
      <c r="G45" s="3">
        <v>1</v>
      </c>
      <c r="H45" s="3">
        <v>1144.2136</v>
      </c>
      <c r="I45" s="3">
        <v>3429.6190000000001</v>
      </c>
      <c r="J45" s="3">
        <v>3</v>
      </c>
      <c r="K45" s="3">
        <v>3429.6399000000001</v>
      </c>
      <c r="L45" s="3">
        <v>-2.0899999999999998E-2</v>
      </c>
      <c r="M45" s="3">
        <v>0</v>
      </c>
      <c r="N45" s="3">
        <v>22.46</v>
      </c>
      <c r="O45" s="3">
        <v>8.5000000000000006E-2</v>
      </c>
      <c r="P45" s="6" t="s">
        <v>35</v>
      </c>
      <c r="W45" s="3"/>
    </row>
    <row r="46" spans="1:23" x14ac:dyDescent="0.25">
      <c r="A46" s="3" t="s">
        <v>29</v>
      </c>
      <c r="B46" s="6" t="s">
        <v>30</v>
      </c>
      <c r="C46" s="3">
        <v>295</v>
      </c>
      <c r="D46" s="3">
        <v>19348</v>
      </c>
      <c r="E46" s="3">
        <v>21</v>
      </c>
      <c r="F46" s="3">
        <v>50.5</v>
      </c>
      <c r="G46" s="3">
        <v>1</v>
      </c>
      <c r="H46" s="3">
        <v>1144.2136</v>
      </c>
      <c r="I46" s="3">
        <v>3429.6190000000001</v>
      </c>
      <c r="J46" s="3">
        <v>3</v>
      </c>
      <c r="K46" s="3">
        <v>3429.6399000000001</v>
      </c>
      <c r="L46" s="3">
        <v>-2.0899999999999998E-2</v>
      </c>
      <c r="M46" s="3">
        <v>0</v>
      </c>
      <c r="N46" s="3">
        <v>58.21</v>
      </c>
      <c r="O46" s="4">
        <v>2.3E-5</v>
      </c>
      <c r="P46" s="6" t="s">
        <v>35</v>
      </c>
      <c r="W46" s="3"/>
    </row>
    <row r="47" spans="1:23" x14ac:dyDescent="0.25">
      <c r="A47" s="3" t="s">
        <v>29</v>
      </c>
      <c r="B47" s="6" t="s">
        <v>30</v>
      </c>
      <c r="C47" s="3">
        <v>295</v>
      </c>
      <c r="D47" s="3">
        <v>19348</v>
      </c>
      <c r="E47" s="3">
        <v>21</v>
      </c>
      <c r="F47" s="3">
        <v>50.5</v>
      </c>
      <c r="G47" s="3">
        <v>1</v>
      </c>
      <c r="H47" s="3">
        <v>1144.2143000000001</v>
      </c>
      <c r="I47" s="3">
        <v>3429.6210999999998</v>
      </c>
      <c r="J47" s="3">
        <v>3</v>
      </c>
      <c r="K47" s="3">
        <v>3429.6399000000001</v>
      </c>
      <c r="L47" s="3">
        <v>-1.8800000000000001E-2</v>
      </c>
      <c r="M47" s="3">
        <v>0</v>
      </c>
      <c r="N47" s="3">
        <v>32.99</v>
      </c>
      <c r="O47" s="3">
        <v>7.6E-3</v>
      </c>
      <c r="P47" s="6" t="s">
        <v>35</v>
      </c>
      <c r="W47" s="3"/>
    </row>
    <row r="48" spans="1:23" x14ac:dyDescent="0.25">
      <c r="A48" s="3" t="s">
        <v>29</v>
      </c>
      <c r="B48" s="6" t="s">
        <v>30</v>
      </c>
      <c r="C48" s="3">
        <v>295</v>
      </c>
      <c r="D48" s="3">
        <v>19348</v>
      </c>
      <c r="E48" s="3">
        <v>21</v>
      </c>
      <c r="F48" s="3">
        <v>50.5</v>
      </c>
      <c r="G48" s="3">
        <v>1</v>
      </c>
      <c r="H48" s="3">
        <v>1144.2171000000001</v>
      </c>
      <c r="I48" s="3">
        <v>3429.6295</v>
      </c>
      <c r="J48" s="3">
        <v>3</v>
      </c>
      <c r="K48" s="3">
        <v>3429.6399000000001</v>
      </c>
      <c r="L48" s="3">
        <v>-1.04E-2</v>
      </c>
      <c r="M48" s="3">
        <v>0</v>
      </c>
      <c r="N48" s="3">
        <v>24.04</v>
      </c>
      <c r="O48" s="3">
        <v>0.06</v>
      </c>
      <c r="P48" s="6" t="s">
        <v>35</v>
      </c>
      <c r="W48" s="3"/>
    </row>
    <row r="49" spans="1:23" x14ac:dyDescent="0.25">
      <c r="A49" s="3" t="s">
        <v>29</v>
      </c>
      <c r="B49" s="6" t="s">
        <v>30</v>
      </c>
      <c r="C49" s="3">
        <v>295</v>
      </c>
      <c r="D49" s="3">
        <v>19348</v>
      </c>
      <c r="E49" s="3">
        <v>21</v>
      </c>
      <c r="F49" s="3">
        <v>50.5</v>
      </c>
      <c r="G49" s="3">
        <v>1</v>
      </c>
      <c r="H49" s="3">
        <v>1144.2171000000001</v>
      </c>
      <c r="I49" s="3">
        <v>3429.6295</v>
      </c>
      <c r="J49" s="3">
        <v>3</v>
      </c>
      <c r="K49" s="3">
        <v>3429.6399000000001</v>
      </c>
      <c r="L49" s="3">
        <v>-1.04E-2</v>
      </c>
      <c r="M49" s="3">
        <v>0</v>
      </c>
      <c r="N49" s="3">
        <v>36.24</v>
      </c>
      <c r="O49" s="3">
        <v>3.5999999999999999E-3</v>
      </c>
      <c r="P49" s="6" t="s">
        <v>35</v>
      </c>
      <c r="W49" s="3"/>
    </row>
    <row r="50" spans="1:23" x14ac:dyDescent="0.25">
      <c r="A50" s="3" t="s">
        <v>36</v>
      </c>
      <c r="B50" s="6" t="s">
        <v>37</v>
      </c>
      <c r="C50" s="3">
        <v>73</v>
      </c>
      <c r="D50" s="3">
        <v>42433</v>
      </c>
      <c r="E50" s="3">
        <v>4</v>
      </c>
      <c r="F50" s="3">
        <v>4.4000000000000004</v>
      </c>
      <c r="G50" s="3">
        <v>1</v>
      </c>
      <c r="H50" s="3">
        <v>946.89149999999995</v>
      </c>
      <c r="I50" s="3">
        <v>1891.7683999999999</v>
      </c>
      <c r="J50" s="3">
        <v>2</v>
      </c>
      <c r="K50" s="3">
        <v>1891.7819999999999</v>
      </c>
      <c r="L50" s="3">
        <v>-1.3599999999999999E-2</v>
      </c>
      <c r="M50" s="3">
        <v>0</v>
      </c>
      <c r="N50" s="3">
        <v>60.7</v>
      </c>
      <c r="O50" s="4">
        <v>3.7000000000000002E-6</v>
      </c>
      <c r="P50" s="6" t="s">
        <v>39</v>
      </c>
      <c r="W50" s="3"/>
    </row>
    <row r="51" spans="1:23" x14ac:dyDescent="0.25">
      <c r="A51" s="3" t="s">
        <v>36</v>
      </c>
      <c r="B51" s="6" t="s">
        <v>37</v>
      </c>
      <c r="C51" s="3">
        <v>73</v>
      </c>
      <c r="D51" s="3">
        <v>42433</v>
      </c>
      <c r="E51" s="3">
        <v>4</v>
      </c>
      <c r="F51" s="3">
        <v>4.4000000000000004</v>
      </c>
      <c r="G51" s="3">
        <v>1</v>
      </c>
      <c r="H51" s="3">
        <v>946.89149999999995</v>
      </c>
      <c r="I51" s="3">
        <v>1891.7683999999999</v>
      </c>
      <c r="J51" s="3">
        <v>2</v>
      </c>
      <c r="K51" s="3">
        <v>1891.7819999999999</v>
      </c>
      <c r="L51" s="3">
        <v>-1.3599999999999999E-2</v>
      </c>
      <c r="M51" s="3">
        <v>0</v>
      </c>
      <c r="N51" s="3">
        <v>31.76</v>
      </c>
      <c r="O51" s="3">
        <v>2.8999999999999998E-3</v>
      </c>
      <c r="P51" s="6" t="s">
        <v>39</v>
      </c>
      <c r="W51" s="3"/>
    </row>
    <row r="52" spans="1:23" x14ac:dyDescent="0.25">
      <c r="A52" s="3" t="s">
        <v>36</v>
      </c>
      <c r="B52" s="6" t="s">
        <v>37</v>
      </c>
      <c r="C52" s="3">
        <v>73</v>
      </c>
      <c r="D52" s="3">
        <v>42433</v>
      </c>
      <c r="E52" s="3">
        <v>4</v>
      </c>
      <c r="F52" s="3">
        <v>4.4000000000000004</v>
      </c>
      <c r="G52" s="3">
        <v>1</v>
      </c>
      <c r="H52" s="3">
        <v>946.89520000000005</v>
      </c>
      <c r="I52" s="3">
        <v>1891.7759000000001</v>
      </c>
      <c r="J52" s="3">
        <v>2</v>
      </c>
      <c r="K52" s="3">
        <v>1891.7819999999999</v>
      </c>
      <c r="L52" s="3">
        <v>-6.1000000000000004E-3</v>
      </c>
      <c r="M52" s="3">
        <v>0</v>
      </c>
      <c r="N52" s="3">
        <v>5.74</v>
      </c>
      <c r="O52" s="3">
        <v>1.2</v>
      </c>
      <c r="P52" s="6" t="s">
        <v>39</v>
      </c>
      <c r="W52" s="3"/>
    </row>
    <row r="53" spans="1:23" x14ac:dyDescent="0.25">
      <c r="A53" s="3" t="s">
        <v>36</v>
      </c>
      <c r="B53" s="6" t="s">
        <v>37</v>
      </c>
      <c r="C53" s="3">
        <v>73</v>
      </c>
      <c r="D53" s="3">
        <v>42433</v>
      </c>
      <c r="E53" s="3">
        <v>4</v>
      </c>
      <c r="F53" s="3">
        <v>4.4000000000000004</v>
      </c>
      <c r="G53" s="3">
        <v>1</v>
      </c>
      <c r="H53" s="3">
        <v>946.89520000000005</v>
      </c>
      <c r="I53" s="3">
        <v>1891.7759000000001</v>
      </c>
      <c r="J53" s="3">
        <v>2</v>
      </c>
      <c r="K53" s="3">
        <v>1891.7819999999999</v>
      </c>
      <c r="L53" s="3">
        <v>-6.1000000000000004E-3</v>
      </c>
      <c r="M53" s="3">
        <v>0</v>
      </c>
      <c r="N53" s="3">
        <v>1.82</v>
      </c>
      <c r="O53" s="3">
        <v>3</v>
      </c>
      <c r="P53" s="6" t="s">
        <v>39</v>
      </c>
      <c r="W53" s="3"/>
    </row>
    <row r="54" spans="1:23" x14ac:dyDescent="0.25">
      <c r="A54" s="3" t="s">
        <v>373</v>
      </c>
      <c r="B54" s="6" t="s">
        <v>57</v>
      </c>
      <c r="C54" s="3">
        <v>71</v>
      </c>
      <c r="D54" s="3">
        <v>15294</v>
      </c>
      <c r="E54" s="3">
        <v>6</v>
      </c>
      <c r="F54" s="3">
        <v>33.799999999999997</v>
      </c>
      <c r="G54" s="3">
        <v>1</v>
      </c>
      <c r="H54" s="3">
        <v>444.24889999999999</v>
      </c>
      <c r="I54" s="3">
        <v>886.48320000000001</v>
      </c>
      <c r="J54" s="3">
        <v>2</v>
      </c>
      <c r="K54" s="3">
        <v>886.48720000000003</v>
      </c>
      <c r="L54" s="3">
        <v>-4.0000000000000001E-3</v>
      </c>
      <c r="M54" s="3">
        <v>1</v>
      </c>
      <c r="N54" s="3">
        <v>2.2000000000000002</v>
      </c>
      <c r="O54" s="3">
        <v>49</v>
      </c>
      <c r="P54" s="6" t="s">
        <v>374</v>
      </c>
      <c r="W54" s="3"/>
    </row>
    <row r="55" spans="1:23" x14ac:dyDescent="0.25">
      <c r="A55" s="3" t="s">
        <v>373</v>
      </c>
      <c r="B55" s="6" t="s">
        <v>57</v>
      </c>
      <c r="C55" s="3">
        <v>71</v>
      </c>
      <c r="D55" s="3">
        <v>15294</v>
      </c>
      <c r="E55" s="3">
        <v>6</v>
      </c>
      <c r="F55" s="3">
        <v>33.799999999999997</v>
      </c>
      <c r="G55" s="3">
        <v>1</v>
      </c>
      <c r="H55" s="3">
        <v>606.32240000000002</v>
      </c>
      <c r="I55" s="3">
        <v>1210.6302000000001</v>
      </c>
      <c r="J55" s="3">
        <v>2</v>
      </c>
      <c r="K55" s="3">
        <v>1210.6346000000001</v>
      </c>
      <c r="L55" s="3">
        <v>-4.4000000000000003E-3</v>
      </c>
      <c r="M55" s="3">
        <v>0</v>
      </c>
      <c r="N55" s="3">
        <v>27.9</v>
      </c>
      <c r="O55" s="3">
        <v>7.6999999999999999E-2</v>
      </c>
      <c r="P55" s="6" t="s">
        <v>496</v>
      </c>
      <c r="W55" s="3"/>
    </row>
    <row r="56" spans="1:23" x14ac:dyDescent="0.25">
      <c r="A56" s="3" t="s">
        <v>373</v>
      </c>
      <c r="B56" s="6" t="s">
        <v>57</v>
      </c>
      <c r="C56" s="3">
        <v>71</v>
      </c>
      <c r="D56" s="3">
        <v>15294</v>
      </c>
      <c r="E56" s="3">
        <v>6</v>
      </c>
      <c r="F56" s="3">
        <v>33.799999999999997</v>
      </c>
      <c r="G56" s="3">
        <v>1</v>
      </c>
      <c r="H56" s="3">
        <v>777.8895</v>
      </c>
      <c r="I56" s="3">
        <v>1553.7645</v>
      </c>
      <c r="J56" s="3">
        <v>2</v>
      </c>
      <c r="K56" s="3">
        <v>1553.7726</v>
      </c>
      <c r="L56" s="3">
        <v>-8.0999999999999996E-3</v>
      </c>
      <c r="M56" s="3">
        <v>0</v>
      </c>
      <c r="N56" s="3">
        <v>21.99</v>
      </c>
      <c r="O56" s="3">
        <v>0.25</v>
      </c>
      <c r="P56" s="6" t="s">
        <v>375</v>
      </c>
      <c r="W56" s="3"/>
    </row>
    <row r="57" spans="1:23" x14ac:dyDescent="0.25">
      <c r="A57" s="3" t="s">
        <v>373</v>
      </c>
      <c r="B57" s="6" t="s">
        <v>57</v>
      </c>
      <c r="C57" s="3">
        <v>71</v>
      </c>
      <c r="D57" s="3">
        <v>15294</v>
      </c>
      <c r="E57" s="3">
        <v>6</v>
      </c>
      <c r="F57" s="3">
        <v>33.799999999999997</v>
      </c>
      <c r="G57" s="3">
        <v>1</v>
      </c>
      <c r="H57" s="3">
        <v>777.8895</v>
      </c>
      <c r="I57" s="3">
        <v>1553.7645</v>
      </c>
      <c r="J57" s="3">
        <v>2</v>
      </c>
      <c r="K57" s="3">
        <v>1553.7726</v>
      </c>
      <c r="L57" s="3">
        <v>-8.0999999999999996E-3</v>
      </c>
      <c r="M57" s="3">
        <v>0</v>
      </c>
      <c r="N57" s="3">
        <v>43.42</v>
      </c>
      <c r="O57" s="3">
        <v>1.8E-3</v>
      </c>
      <c r="P57" s="6" t="s">
        <v>375</v>
      </c>
      <c r="W57" s="3"/>
    </row>
    <row r="58" spans="1:23" x14ac:dyDescent="0.25">
      <c r="A58" s="3" t="s">
        <v>373</v>
      </c>
      <c r="B58" s="6" t="s">
        <v>57</v>
      </c>
      <c r="C58" s="3">
        <v>71</v>
      </c>
      <c r="D58" s="3">
        <v>15294</v>
      </c>
      <c r="E58" s="3">
        <v>6</v>
      </c>
      <c r="F58" s="3">
        <v>33.799999999999997</v>
      </c>
      <c r="G58" s="3">
        <v>1</v>
      </c>
      <c r="H58" s="3">
        <v>777.89149999999995</v>
      </c>
      <c r="I58" s="3">
        <v>1553.7684999999999</v>
      </c>
      <c r="J58" s="3">
        <v>2</v>
      </c>
      <c r="K58" s="3">
        <v>1553.7726</v>
      </c>
      <c r="L58" s="3">
        <v>-4.1000000000000003E-3</v>
      </c>
      <c r="M58" s="3">
        <v>0</v>
      </c>
      <c r="N58" s="3">
        <v>52.9</v>
      </c>
      <c r="O58" s="3">
        <v>2.1000000000000001E-4</v>
      </c>
      <c r="P58" s="6" t="s">
        <v>375</v>
      </c>
      <c r="W58" s="3"/>
    </row>
    <row r="59" spans="1:23" x14ac:dyDescent="0.25">
      <c r="A59" s="3" t="s">
        <v>373</v>
      </c>
      <c r="B59" s="6" t="s">
        <v>57</v>
      </c>
      <c r="C59" s="3">
        <v>71</v>
      </c>
      <c r="D59" s="3">
        <v>15294</v>
      </c>
      <c r="E59" s="3">
        <v>6</v>
      </c>
      <c r="F59" s="3">
        <v>33.799999999999997</v>
      </c>
      <c r="G59" s="3">
        <v>1</v>
      </c>
      <c r="H59" s="3">
        <v>553.90350000000001</v>
      </c>
      <c r="I59" s="3">
        <v>1658.6886</v>
      </c>
      <c r="J59" s="3">
        <v>3</v>
      </c>
      <c r="K59" s="3">
        <v>1658.6963000000001</v>
      </c>
      <c r="L59" s="3">
        <v>-7.7000000000000002E-3</v>
      </c>
      <c r="M59" s="3">
        <v>0</v>
      </c>
      <c r="N59" s="3">
        <v>26.77</v>
      </c>
      <c r="O59" s="3">
        <v>1.7000000000000001E-2</v>
      </c>
      <c r="P59" s="6" t="s">
        <v>498</v>
      </c>
      <c r="W59" s="3"/>
    </row>
    <row r="60" spans="1:23" x14ac:dyDescent="0.25">
      <c r="A60" s="3" t="s">
        <v>490</v>
      </c>
      <c r="B60" s="6" t="s">
        <v>491</v>
      </c>
      <c r="C60" s="3">
        <v>56</v>
      </c>
      <c r="D60" s="3">
        <v>71152</v>
      </c>
      <c r="E60" s="3">
        <v>8</v>
      </c>
      <c r="F60" s="3">
        <v>9.6999999999999993</v>
      </c>
      <c r="G60" s="3">
        <v>1</v>
      </c>
      <c r="H60" s="3">
        <v>638.33579999999995</v>
      </c>
      <c r="I60" s="3">
        <v>1274.6570999999999</v>
      </c>
      <c r="J60" s="3">
        <v>2</v>
      </c>
      <c r="K60" s="3">
        <v>1274.6619000000001</v>
      </c>
      <c r="L60" s="3">
        <v>-4.7999999999999996E-3</v>
      </c>
      <c r="M60" s="3">
        <v>0</v>
      </c>
      <c r="N60" s="3">
        <v>40.799999999999997</v>
      </c>
      <c r="O60" s="3">
        <v>5.1999999999999998E-3</v>
      </c>
      <c r="P60" s="6" t="s">
        <v>493</v>
      </c>
      <c r="W60" s="3"/>
    </row>
    <row r="61" spans="1:23" x14ac:dyDescent="0.25">
      <c r="A61" s="3" t="s">
        <v>490</v>
      </c>
      <c r="B61" s="6" t="s">
        <v>491</v>
      </c>
      <c r="C61" s="3">
        <v>56</v>
      </c>
      <c r="D61" s="3">
        <v>71152</v>
      </c>
      <c r="E61" s="3">
        <v>8</v>
      </c>
      <c r="F61" s="3">
        <v>9.6999999999999993</v>
      </c>
      <c r="G61" s="3">
        <v>1</v>
      </c>
      <c r="H61" s="3">
        <v>638.33619999999996</v>
      </c>
      <c r="I61" s="3">
        <v>1274.6578999999999</v>
      </c>
      <c r="J61" s="3">
        <v>2</v>
      </c>
      <c r="K61" s="3">
        <v>1274.6619000000001</v>
      </c>
      <c r="L61" s="3">
        <v>-3.8999999999999998E-3</v>
      </c>
      <c r="M61" s="3">
        <v>0</v>
      </c>
      <c r="N61" s="3">
        <v>39.18</v>
      </c>
      <c r="O61" s="3">
        <v>7.6E-3</v>
      </c>
      <c r="P61" s="6" t="s">
        <v>493</v>
      </c>
      <c r="W61" s="3"/>
    </row>
    <row r="62" spans="1:23" x14ac:dyDescent="0.25">
      <c r="A62" s="3" t="s">
        <v>490</v>
      </c>
      <c r="B62" s="6" t="s">
        <v>491</v>
      </c>
      <c r="C62" s="3">
        <v>56</v>
      </c>
      <c r="D62" s="3">
        <v>71152</v>
      </c>
      <c r="E62" s="3">
        <v>8</v>
      </c>
      <c r="F62" s="3">
        <v>9.6999999999999993</v>
      </c>
      <c r="G62" s="3">
        <v>1</v>
      </c>
      <c r="H62" s="3">
        <v>799.40539999999999</v>
      </c>
      <c r="I62" s="3">
        <v>1596.7962</v>
      </c>
      <c r="J62" s="3">
        <v>2</v>
      </c>
      <c r="K62" s="3">
        <v>1596.8035</v>
      </c>
      <c r="L62" s="3">
        <v>-7.3000000000000001E-3</v>
      </c>
      <c r="M62" s="3">
        <v>0</v>
      </c>
      <c r="N62" s="3">
        <v>32.549999999999997</v>
      </c>
      <c r="O62" s="3">
        <v>2.5000000000000001E-2</v>
      </c>
      <c r="P62" s="6" t="s">
        <v>494</v>
      </c>
      <c r="W62" s="3"/>
    </row>
    <row r="63" spans="1:23" x14ac:dyDescent="0.25">
      <c r="A63" s="3" t="s">
        <v>490</v>
      </c>
      <c r="B63" s="6" t="s">
        <v>491</v>
      </c>
      <c r="C63" s="3">
        <v>56</v>
      </c>
      <c r="D63" s="3">
        <v>71152</v>
      </c>
      <c r="E63" s="3">
        <v>8</v>
      </c>
      <c r="F63" s="3">
        <v>9.6999999999999993</v>
      </c>
      <c r="G63" s="3">
        <v>1</v>
      </c>
      <c r="H63" s="3">
        <v>846.4325</v>
      </c>
      <c r="I63" s="3">
        <v>1690.8505</v>
      </c>
      <c r="J63" s="3">
        <v>2</v>
      </c>
      <c r="K63" s="3">
        <v>1690.8566000000001</v>
      </c>
      <c r="L63" s="3">
        <v>-6.1000000000000004E-3</v>
      </c>
      <c r="M63" s="3">
        <v>0</v>
      </c>
      <c r="N63" s="3">
        <v>31.09</v>
      </c>
      <c r="O63" s="3">
        <v>3.4000000000000002E-2</v>
      </c>
      <c r="P63" s="6" t="s">
        <v>495</v>
      </c>
      <c r="W63" s="3"/>
    </row>
    <row r="64" spans="1:23" x14ac:dyDescent="0.25">
      <c r="A64" s="3" t="s">
        <v>490</v>
      </c>
      <c r="B64" s="6" t="s">
        <v>491</v>
      </c>
      <c r="C64" s="3">
        <v>56</v>
      </c>
      <c r="D64" s="3">
        <v>71152</v>
      </c>
      <c r="E64" s="3">
        <v>8</v>
      </c>
      <c r="F64" s="3">
        <v>9.6999999999999993</v>
      </c>
      <c r="G64" s="3">
        <v>1</v>
      </c>
      <c r="H64" s="3">
        <v>846.4325</v>
      </c>
      <c r="I64" s="3">
        <v>1690.8505</v>
      </c>
      <c r="J64" s="3">
        <v>2</v>
      </c>
      <c r="K64" s="3">
        <v>1690.8566000000001</v>
      </c>
      <c r="L64" s="3">
        <v>-6.1000000000000004E-3</v>
      </c>
      <c r="M64" s="3">
        <v>0</v>
      </c>
      <c r="N64" s="3">
        <v>31.49</v>
      </c>
      <c r="O64" s="3">
        <v>3.1E-2</v>
      </c>
      <c r="P64" s="6" t="s">
        <v>495</v>
      </c>
      <c r="W64" s="3"/>
    </row>
    <row r="65" spans="1:23" x14ac:dyDescent="0.25">
      <c r="A65" s="3" t="s">
        <v>490</v>
      </c>
      <c r="B65" s="6" t="s">
        <v>491</v>
      </c>
      <c r="C65" s="3">
        <v>56</v>
      </c>
      <c r="D65" s="3">
        <v>71152</v>
      </c>
      <c r="E65" s="3">
        <v>8</v>
      </c>
      <c r="F65" s="3">
        <v>9.6999999999999993</v>
      </c>
      <c r="G65" s="3">
        <v>1</v>
      </c>
      <c r="H65" s="3">
        <v>942.80679999999995</v>
      </c>
      <c r="I65" s="3">
        <v>2825.3984999999998</v>
      </c>
      <c r="J65" s="3">
        <v>3</v>
      </c>
      <c r="K65" s="3">
        <v>2825.4303</v>
      </c>
      <c r="L65" s="3">
        <v>-3.1800000000000002E-2</v>
      </c>
      <c r="M65" s="3">
        <v>0</v>
      </c>
      <c r="N65" s="3">
        <v>11.74</v>
      </c>
      <c r="O65" s="3">
        <v>1.5</v>
      </c>
      <c r="P65" s="6" t="s">
        <v>499</v>
      </c>
      <c r="W65" s="3"/>
    </row>
    <row r="66" spans="1:23" x14ac:dyDescent="0.25">
      <c r="A66" s="3" t="s">
        <v>490</v>
      </c>
      <c r="B66" s="6" t="s">
        <v>491</v>
      </c>
      <c r="C66" s="3">
        <v>56</v>
      </c>
      <c r="D66" s="3">
        <v>71152</v>
      </c>
      <c r="E66" s="3">
        <v>8</v>
      </c>
      <c r="F66" s="3">
        <v>9.6999999999999993</v>
      </c>
      <c r="G66" s="3">
        <v>1</v>
      </c>
      <c r="H66" s="3">
        <v>942.81</v>
      </c>
      <c r="I66" s="3">
        <v>2825.4081000000001</v>
      </c>
      <c r="J66" s="3">
        <v>3</v>
      </c>
      <c r="K66" s="3">
        <v>2825.4303</v>
      </c>
      <c r="L66" s="3">
        <v>-2.2100000000000002E-2</v>
      </c>
      <c r="M66" s="3">
        <v>0</v>
      </c>
      <c r="N66" s="3">
        <v>4.04</v>
      </c>
      <c r="O66" s="3">
        <v>9</v>
      </c>
      <c r="P66" s="6" t="s">
        <v>499</v>
      </c>
      <c r="W66" s="3"/>
    </row>
    <row r="67" spans="1:23" x14ac:dyDescent="0.25">
      <c r="A67" s="3" t="s">
        <v>490</v>
      </c>
      <c r="B67" s="6" t="s">
        <v>491</v>
      </c>
      <c r="C67" s="3">
        <v>56</v>
      </c>
      <c r="D67" s="3">
        <v>71152</v>
      </c>
      <c r="E67" s="3">
        <v>8</v>
      </c>
      <c r="F67" s="3">
        <v>9.6999999999999993</v>
      </c>
      <c r="G67" s="3">
        <v>1</v>
      </c>
      <c r="H67" s="3">
        <v>942.81</v>
      </c>
      <c r="I67" s="3">
        <v>2825.4081000000001</v>
      </c>
      <c r="J67" s="3">
        <v>3</v>
      </c>
      <c r="K67" s="3">
        <v>2825.4303</v>
      </c>
      <c r="L67" s="3">
        <v>-2.2100000000000002E-2</v>
      </c>
      <c r="M67" s="3">
        <v>0</v>
      </c>
      <c r="N67" s="3">
        <v>15.38</v>
      </c>
      <c r="O67" s="3">
        <v>0.66</v>
      </c>
      <c r="P67" s="6" t="s">
        <v>499</v>
      </c>
      <c r="W67" s="3"/>
    </row>
    <row r="68" spans="1:23" x14ac:dyDescent="0.25">
      <c r="A68" s="3" t="s">
        <v>49</v>
      </c>
      <c r="B68" s="6" t="s">
        <v>50</v>
      </c>
      <c r="C68" s="3">
        <v>52</v>
      </c>
      <c r="D68" s="3">
        <v>15253</v>
      </c>
      <c r="E68" s="3">
        <v>2</v>
      </c>
      <c r="F68" s="3">
        <v>10.8</v>
      </c>
      <c r="G68" s="3">
        <v>1</v>
      </c>
      <c r="H68" s="3">
        <v>784.91930000000002</v>
      </c>
      <c r="I68" s="3">
        <v>1567.8239000000001</v>
      </c>
      <c r="J68" s="3">
        <v>2</v>
      </c>
      <c r="K68" s="3">
        <v>1567.8317999999999</v>
      </c>
      <c r="L68" s="3">
        <v>-7.9000000000000008E-3</v>
      </c>
      <c r="M68" s="3">
        <v>0</v>
      </c>
      <c r="N68" s="3">
        <v>52.5</v>
      </c>
      <c r="O68" s="3">
        <v>2.7999999999999998E-4</v>
      </c>
      <c r="P68" s="6" t="s">
        <v>51</v>
      </c>
      <c r="W68" s="3"/>
    </row>
    <row r="69" spans="1:23" x14ac:dyDescent="0.25">
      <c r="A69" s="3" t="s">
        <v>49</v>
      </c>
      <c r="B69" s="6" t="s">
        <v>50</v>
      </c>
      <c r="C69" s="3">
        <v>52</v>
      </c>
      <c r="D69" s="3">
        <v>15253</v>
      </c>
      <c r="E69" s="3">
        <v>2</v>
      </c>
      <c r="F69" s="3">
        <v>10.8</v>
      </c>
      <c r="G69" s="3">
        <v>1</v>
      </c>
      <c r="H69" s="3">
        <v>784.9203</v>
      </c>
      <c r="I69" s="3">
        <v>1567.8261</v>
      </c>
      <c r="J69" s="3">
        <v>2</v>
      </c>
      <c r="K69" s="3">
        <v>1567.8317999999999</v>
      </c>
      <c r="L69" s="3">
        <v>-5.7000000000000002E-3</v>
      </c>
      <c r="M69" s="3">
        <v>0</v>
      </c>
      <c r="N69" s="3">
        <v>2.36</v>
      </c>
      <c r="O69" s="3">
        <v>29</v>
      </c>
      <c r="P69" s="6" t="s">
        <v>51</v>
      </c>
      <c r="W69" s="3"/>
    </row>
    <row r="70" spans="1:23" x14ac:dyDescent="0.25">
      <c r="A70" s="3" t="s">
        <v>18</v>
      </c>
      <c r="B70" s="6" t="s">
        <v>19</v>
      </c>
      <c r="C70" s="3">
        <v>48</v>
      </c>
      <c r="D70" s="3">
        <v>15815</v>
      </c>
      <c r="E70" s="3">
        <v>4</v>
      </c>
      <c r="F70" s="3">
        <v>19.600000000000001</v>
      </c>
      <c r="G70" s="3">
        <v>1</v>
      </c>
      <c r="H70" s="3">
        <v>771.42719999999997</v>
      </c>
      <c r="I70" s="3">
        <v>1540.8398999999999</v>
      </c>
      <c r="J70" s="3">
        <v>2</v>
      </c>
      <c r="K70" s="3">
        <v>1540.8461</v>
      </c>
      <c r="L70" s="3">
        <v>-6.1999999999999998E-3</v>
      </c>
      <c r="M70" s="3">
        <v>0</v>
      </c>
      <c r="N70" s="3">
        <v>0.41</v>
      </c>
      <c r="O70" s="3">
        <v>35</v>
      </c>
      <c r="P70" s="6" t="s">
        <v>20</v>
      </c>
      <c r="W70" s="3"/>
    </row>
    <row r="71" spans="1:23" x14ac:dyDescent="0.25">
      <c r="A71" s="3" t="s">
        <v>18</v>
      </c>
      <c r="B71" s="6" t="s">
        <v>19</v>
      </c>
      <c r="C71" s="3">
        <v>48</v>
      </c>
      <c r="D71" s="3">
        <v>15815</v>
      </c>
      <c r="E71" s="3">
        <v>4</v>
      </c>
      <c r="F71" s="3">
        <v>19.600000000000001</v>
      </c>
      <c r="G71" s="3">
        <v>1</v>
      </c>
      <c r="H71" s="3">
        <v>773.85090000000002</v>
      </c>
      <c r="I71" s="3">
        <v>1545.6872000000001</v>
      </c>
      <c r="J71" s="3">
        <v>2</v>
      </c>
      <c r="K71" s="3">
        <v>1545.6960999999999</v>
      </c>
      <c r="L71" s="3">
        <v>-8.8999999999999999E-3</v>
      </c>
      <c r="M71" s="3">
        <v>0</v>
      </c>
      <c r="N71" s="3">
        <v>18.25</v>
      </c>
      <c r="O71" s="3">
        <v>0.46</v>
      </c>
      <c r="P71" s="6" t="s">
        <v>21</v>
      </c>
      <c r="W71" s="3"/>
    </row>
    <row r="72" spans="1:23" x14ac:dyDescent="0.25">
      <c r="A72" s="3" t="s">
        <v>18</v>
      </c>
      <c r="B72" s="6" t="s">
        <v>19</v>
      </c>
      <c r="C72" s="3">
        <v>48</v>
      </c>
      <c r="D72" s="3">
        <v>15815</v>
      </c>
      <c r="E72" s="3">
        <v>4</v>
      </c>
      <c r="F72" s="3">
        <v>19.600000000000001</v>
      </c>
      <c r="G72" s="3">
        <v>1</v>
      </c>
      <c r="H72" s="3">
        <v>773.85609999999997</v>
      </c>
      <c r="I72" s="3">
        <v>1545.6976</v>
      </c>
      <c r="J72" s="3">
        <v>2</v>
      </c>
      <c r="K72" s="3">
        <v>1545.6960999999999</v>
      </c>
      <c r="L72" s="3">
        <v>1.5E-3</v>
      </c>
      <c r="M72" s="3">
        <v>0</v>
      </c>
      <c r="N72" s="3">
        <v>41.3</v>
      </c>
      <c r="O72" s="3">
        <v>2.5999999999999999E-3</v>
      </c>
      <c r="P72" s="6" t="s">
        <v>21</v>
      </c>
      <c r="W72" s="3"/>
    </row>
    <row r="73" spans="1:23" x14ac:dyDescent="0.25">
      <c r="A73" s="3" t="s">
        <v>18</v>
      </c>
      <c r="B73" s="6" t="s">
        <v>19</v>
      </c>
      <c r="C73" s="3">
        <v>48</v>
      </c>
      <c r="D73" s="3">
        <v>15815</v>
      </c>
      <c r="E73" s="3">
        <v>4</v>
      </c>
      <c r="F73" s="3">
        <v>19.600000000000001</v>
      </c>
      <c r="G73" s="3">
        <v>1</v>
      </c>
      <c r="H73" s="3">
        <v>773.85609999999997</v>
      </c>
      <c r="I73" s="3">
        <v>1545.6976</v>
      </c>
      <c r="J73" s="3">
        <v>2</v>
      </c>
      <c r="K73" s="3">
        <v>1545.6960999999999</v>
      </c>
      <c r="L73" s="3">
        <v>1.5E-3</v>
      </c>
      <c r="M73" s="3">
        <v>0</v>
      </c>
      <c r="N73" s="3">
        <v>35.15</v>
      </c>
      <c r="O73" s="3">
        <v>1.0999999999999999E-2</v>
      </c>
      <c r="P73" s="6" t="s">
        <v>21</v>
      </c>
      <c r="W73" s="3"/>
    </row>
    <row r="74" spans="1:23" x14ac:dyDescent="0.25">
      <c r="A74" s="3" t="s">
        <v>41</v>
      </c>
      <c r="B74" s="6" t="s">
        <v>42</v>
      </c>
      <c r="C74" s="3">
        <v>46</v>
      </c>
      <c r="D74" s="3">
        <v>36489</v>
      </c>
      <c r="E74" s="3">
        <v>3</v>
      </c>
      <c r="F74" s="3">
        <v>4.5999999999999996</v>
      </c>
      <c r="G74" s="3">
        <v>1</v>
      </c>
      <c r="H74" s="3">
        <v>735.34460000000001</v>
      </c>
      <c r="I74" s="3">
        <v>1468.6746000000001</v>
      </c>
      <c r="J74" s="3">
        <v>2</v>
      </c>
      <c r="K74" s="3">
        <v>1468.6794</v>
      </c>
      <c r="L74" s="3">
        <v>-4.7999999999999996E-3</v>
      </c>
      <c r="M74" s="3">
        <v>0</v>
      </c>
      <c r="N74" s="3">
        <v>31.62</v>
      </c>
      <c r="O74" s="3">
        <v>2.1000000000000001E-2</v>
      </c>
      <c r="P74" s="6" t="s">
        <v>43</v>
      </c>
      <c r="W74" s="3"/>
    </row>
    <row r="75" spans="1:23" x14ac:dyDescent="0.25">
      <c r="A75" s="3" t="s">
        <v>41</v>
      </c>
      <c r="B75" s="6" t="s">
        <v>42</v>
      </c>
      <c r="C75" s="3">
        <v>46</v>
      </c>
      <c r="D75" s="3">
        <v>36489</v>
      </c>
      <c r="E75" s="3">
        <v>3</v>
      </c>
      <c r="F75" s="3">
        <v>4.5999999999999996</v>
      </c>
      <c r="G75" s="3">
        <v>1</v>
      </c>
      <c r="H75" s="3">
        <v>735.34460000000001</v>
      </c>
      <c r="I75" s="3">
        <v>1468.6746000000001</v>
      </c>
      <c r="J75" s="3">
        <v>2</v>
      </c>
      <c r="K75" s="3">
        <v>1468.6794</v>
      </c>
      <c r="L75" s="3">
        <v>-4.7999999999999996E-3</v>
      </c>
      <c r="M75" s="3">
        <v>0</v>
      </c>
      <c r="N75" s="3">
        <v>23.91</v>
      </c>
      <c r="O75" s="3">
        <v>0.13</v>
      </c>
      <c r="P75" s="6" t="s">
        <v>43</v>
      </c>
      <c r="W75" s="3"/>
    </row>
    <row r="76" spans="1:23" x14ac:dyDescent="0.25">
      <c r="A76" s="3" t="s">
        <v>41</v>
      </c>
      <c r="B76" s="6" t="s">
        <v>42</v>
      </c>
      <c r="C76" s="3">
        <v>46</v>
      </c>
      <c r="D76" s="3">
        <v>36489</v>
      </c>
      <c r="E76" s="3">
        <v>3</v>
      </c>
      <c r="F76" s="3">
        <v>4.5999999999999996</v>
      </c>
      <c r="G76" s="3">
        <v>1</v>
      </c>
      <c r="H76" s="3">
        <v>735.34529999999995</v>
      </c>
      <c r="I76" s="3">
        <v>1468.6760999999999</v>
      </c>
      <c r="J76" s="3">
        <v>2</v>
      </c>
      <c r="K76" s="3">
        <v>1468.6794</v>
      </c>
      <c r="L76" s="3">
        <v>-3.3E-3</v>
      </c>
      <c r="M76" s="3">
        <v>0</v>
      </c>
      <c r="N76" s="3">
        <v>41.32</v>
      </c>
      <c r="O76" s="3">
        <v>2.3E-3</v>
      </c>
      <c r="P76" s="6" t="s">
        <v>43</v>
      </c>
      <c r="W76" s="3"/>
    </row>
    <row r="77" spans="1:23" x14ac:dyDescent="0.25">
      <c r="A77" s="3" t="s">
        <v>355</v>
      </c>
      <c r="B77" s="6" t="s">
        <v>356</v>
      </c>
      <c r="C77" s="3">
        <v>33</v>
      </c>
      <c r="D77" s="3">
        <v>118490</v>
      </c>
      <c r="E77" s="3">
        <v>2</v>
      </c>
      <c r="F77" s="3">
        <v>1.3</v>
      </c>
      <c r="G77" s="3">
        <v>1</v>
      </c>
      <c r="H77" s="3">
        <v>724.36400000000003</v>
      </c>
      <c r="I77" s="3">
        <v>1446.7132999999999</v>
      </c>
      <c r="J77" s="3">
        <v>2</v>
      </c>
      <c r="K77" s="3">
        <v>1446.7063000000001</v>
      </c>
      <c r="L77" s="3">
        <v>7.0000000000000001E-3</v>
      </c>
      <c r="M77" s="3">
        <v>0</v>
      </c>
      <c r="N77" s="3">
        <v>32.68</v>
      </c>
      <c r="O77" s="3">
        <v>2.3E-2</v>
      </c>
      <c r="P77" s="6" t="s">
        <v>359</v>
      </c>
      <c r="W77" s="3"/>
    </row>
    <row r="78" spans="1:23" x14ac:dyDescent="0.25">
      <c r="A78" s="3" t="s">
        <v>355</v>
      </c>
      <c r="B78" s="6" t="s">
        <v>356</v>
      </c>
      <c r="C78" s="3">
        <v>33</v>
      </c>
      <c r="D78" s="3">
        <v>118490</v>
      </c>
      <c r="E78" s="3">
        <v>2</v>
      </c>
      <c r="F78" s="3">
        <v>1.3</v>
      </c>
      <c r="G78" s="3">
        <v>1</v>
      </c>
      <c r="H78" s="3">
        <v>724.36400000000003</v>
      </c>
      <c r="I78" s="3">
        <v>1446.7132999999999</v>
      </c>
      <c r="J78" s="3">
        <v>2</v>
      </c>
      <c r="K78" s="3">
        <v>1446.7063000000001</v>
      </c>
      <c r="L78" s="3">
        <v>7.0000000000000001E-3</v>
      </c>
      <c r="M78" s="3">
        <v>0</v>
      </c>
      <c r="N78" s="3">
        <v>23.25</v>
      </c>
      <c r="O78" s="3">
        <v>0.21</v>
      </c>
      <c r="P78" s="6" t="s">
        <v>359</v>
      </c>
      <c r="W78" s="3"/>
    </row>
  </sheetData>
  <conditionalFormatting sqref="F4">
    <cfRule type="duplicateValues" dxfId="1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51.4257812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28.42578125" style="3" customWidth="1"/>
    <col min="17" max="17" width="9.140625" style="6"/>
    <col min="18" max="16384" width="9.140625" style="3"/>
  </cols>
  <sheetData>
    <row r="1" spans="1:17" x14ac:dyDescent="0.25">
      <c r="A1" s="16" t="s">
        <v>504</v>
      </c>
    </row>
    <row r="2" spans="1:17" x14ac:dyDescent="0.25">
      <c r="A2" s="5" t="s">
        <v>503</v>
      </c>
    </row>
    <row r="4" spans="1:17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5" t="s">
        <v>14</v>
      </c>
      <c r="Q4" s="3"/>
    </row>
    <row r="5" spans="1:17" x14ac:dyDescent="0.25">
      <c r="A5" s="3" t="s">
        <v>84</v>
      </c>
      <c r="B5" s="6" t="s">
        <v>23</v>
      </c>
      <c r="C5" s="3">
        <v>486</v>
      </c>
      <c r="D5" s="3">
        <v>95269</v>
      </c>
      <c r="E5" s="3">
        <v>18</v>
      </c>
      <c r="F5" s="3">
        <v>13.8</v>
      </c>
      <c r="G5" s="3">
        <v>1</v>
      </c>
      <c r="H5" s="3">
        <v>498.7534</v>
      </c>
      <c r="I5" s="3">
        <v>995.4923</v>
      </c>
      <c r="J5" s="3">
        <v>2</v>
      </c>
      <c r="K5" s="3">
        <v>995.49239999999998</v>
      </c>
      <c r="L5" s="3">
        <v>-1E-4</v>
      </c>
      <c r="M5" s="3">
        <v>0</v>
      </c>
      <c r="N5" s="3">
        <v>6.73</v>
      </c>
      <c r="O5" s="3">
        <v>8.6</v>
      </c>
      <c r="P5" s="6" t="s">
        <v>275</v>
      </c>
      <c r="Q5" s="3"/>
    </row>
    <row r="6" spans="1:17" x14ac:dyDescent="0.25">
      <c r="A6" s="3" t="s">
        <v>84</v>
      </c>
      <c r="B6" s="6" t="s">
        <v>23</v>
      </c>
      <c r="C6" s="3">
        <v>486</v>
      </c>
      <c r="D6" s="3">
        <v>95269</v>
      </c>
      <c r="E6" s="3">
        <v>18</v>
      </c>
      <c r="F6" s="3">
        <v>13.8</v>
      </c>
      <c r="G6" s="3">
        <v>1</v>
      </c>
      <c r="H6" s="3">
        <v>528.80870000000004</v>
      </c>
      <c r="I6" s="3">
        <v>1055.6027999999999</v>
      </c>
      <c r="J6" s="3">
        <v>2</v>
      </c>
      <c r="K6" s="3">
        <v>1055.6087</v>
      </c>
      <c r="L6" s="3">
        <v>-6.0000000000000001E-3</v>
      </c>
      <c r="M6" s="3">
        <v>1</v>
      </c>
      <c r="N6" s="3">
        <v>35.159999999999997</v>
      </c>
      <c r="O6" s="3">
        <v>1.2E-2</v>
      </c>
      <c r="P6" s="6" t="s">
        <v>24</v>
      </c>
      <c r="Q6" s="3"/>
    </row>
    <row r="7" spans="1:17" x14ac:dyDescent="0.25">
      <c r="A7" s="3" t="s">
        <v>84</v>
      </c>
      <c r="B7" s="6" t="s">
        <v>23</v>
      </c>
      <c r="C7" s="3">
        <v>486</v>
      </c>
      <c r="D7" s="3">
        <v>95269</v>
      </c>
      <c r="E7" s="3">
        <v>18</v>
      </c>
      <c r="F7" s="3">
        <v>13.8</v>
      </c>
      <c r="G7" s="3">
        <v>1</v>
      </c>
      <c r="H7" s="3">
        <v>558.79319999999996</v>
      </c>
      <c r="I7" s="3">
        <v>1115.5717999999999</v>
      </c>
      <c r="J7" s="3">
        <v>2</v>
      </c>
      <c r="K7" s="3">
        <v>1115.5757000000001</v>
      </c>
      <c r="L7" s="3">
        <v>-3.8999999999999998E-3</v>
      </c>
      <c r="M7" s="3">
        <v>0</v>
      </c>
      <c r="N7" s="3">
        <v>31.33</v>
      </c>
      <c r="O7" s="3">
        <v>3.5999999999999997E-2</v>
      </c>
      <c r="P7" s="6" t="s">
        <v>83</v>
      </c>
      <c r="Q7" s="3"/>
    </row>
    <row r="8" spans="1:17" x14ac:dyDescent="0.25">
      <c r="A8" s="3" t="s">
        <v>84</v>
      </c>
      <c r="B8" s="6" t="s">
        <v>23</v>
      </c>
      <c r="C8" s="3">
        <v>486</v>
      </c>
      <c r="D8" s="3">
        <v>95269</v>
      </c>
      <c r="E8" s="3">
        <v>18</v>
      </c>
      <c r="F8" s="3">
        <v>13.8</v>
      </c>
      <c r="G8" s="3">
        <v>1</v>
      </c>
      <c r="H8" s="3">
        <v>636.83510000000001</v>
      </c>
      <c r="I8" s="3">
        <v>1271.6556</v>
      </c>
      <c r="J8" s="3">
        <v>2</v>
      </c>
      <c r="K8" s="3">
        <v>1271.6768</v>
      </c>
      <c r="L8" s="3">
        <v>-2.12E-2</v>
      </c>
      <c r="M8" s="3">
        <v>1</v>
      </c>
      <c r="N8" s="3">
        <v>8.7799999999999994</v>
      </c>
      <c r="O8" s="3">
        <v>6</v>
      </c>
      <c r="P8" s="6" t="s">
        <v>313</v>
      </c>
      <c r="Q8" s="3"/>
    </row>
    <row r="9" spans="1:17" x14ac:dyDescent="0.25">
      <c r="A9" s="3" t="s">
        <v>84</v>
      </c>
      <c r="B9" s="6" t="s">
        <v>23</v>
      </c>
      <c r="C9" s="3">
        <v>486</v>
      </c>
      <c r="D9" s="3">
        <v>95269</v>
      </c>
      <c r="E9" s="3">
        <v>18</v>
      </c>
      <c r="F9" s="3">
        <v>13.8</v>
      </c>
      <c r="G9" s="3">
        <v>1</v>
      </c>
      <c r="H9" s="3">
        <v>655.32510000000002</v>
      </c>
      <c r="I9" s="3">
        <v>1308.6355000000001</v>
      </c>
      <c r="J9" s="3">
        <v>2</v>
      </c>
      <c r="K9" s="3">
        <v>1308.6422</v>
      </c>
      <c r="L9" s="3">
        <v>-6.7000000000000002E-3</v>
      </c>
      <c r="M9" s="3">
        <v>0</v>
      </c>
      <c r="N9" s="3">
        <v>15.8</v>
      </c>
      <c r="O9" s="3">
        <v>1.4</v>
      </c>
      <c r="P9" s="6" t="s">
        <v>87</v>
      </c>
      <c r="Q9" s="3"/>
    </row>
    <row r="10" spans="1:17" x14ac:dyDescent="0.25">
      <c r="A10" s="3" t="s">
        <v>84</v>
      </c>
      <c r="B10" s="6" t="s">
        <v>23</v>
      </c>
      <c r="C10" s="3">
        <v>486</v>
      </c>
      <c r="D10" s="3">
        <v>95269</v>
      </c>
      <c r="E10" s="3">
        <v>18</v>
      </c>
      <c r="F10" s="3">
        <v>13.8</v>
      </c>
      <c r="G10" s="3">
        <v>1</v>
      </c>
      <c r="H10" s="3">
        <v>655.3261</v>
      </c>
      <c r="I10" s="3">
        <v>1308.6377</v>
      </c>
      <c r="J10" s="3">
        <v>2</v>
      </c>
      <c r="K10" s="3">
        <v>1308.6422</v>
      </c>
      <c r="L10" s="3">
        <v>-4.4999999999999997E-3</v>
      </c>
      <c r="M10" s="3">
        <v>0</v>
      </c>
      <c r="N10" s="3">
        <v>33.32</v>
      </c>
      <c r="O10" s="3">
        <v>2.5000000000000001E-2</v>
      </c>
      <c r="P10" s="6" t="s">
        <v>87</v>
      </c>
      <c r="Q10" s="3"/>
    </row>
    <row r="11" spans="1:17" x14ac:dyDescent="0.25">
      <c r="A11" s="3" t="s">
        <v>84</v>
      </c>
      <c r="B11" s="6" t="s">
        <v>23</v>
      </c>
      <c r="C11" s="3">
        <v>486</v>
      </c>
      <c r="D11" s="3">
        <v>95269</v>
      </c>
      <c r="E11" s="3">
        <v>18</v>
      </c>
      <c r="F11" s="3">
        <v>13.8</v>
      </c>
      <c r="G11" s="3">
        <v>1</v>
      </c>
      <c r="H11" s="3">
        <v>683.83029999999997</v>
      </c>
      <c r="I11" s="3">
        <v>1365.6460999999999</v>
      </c>
      <c r="J11" s="3">
        <v>2</v>
      </c>
      <c r="K11" s="3">
        <v>1365.6524999999999</v>
      </c>
      <c r="L11" s="3">
        <v>-6.4000000000000003E-3</v>
      </c>
      <c r="M11" s="3">
        <v>0</v>
      </c>
      <c r="N11" s="3">
        <v>59.18</v>
      </c>
      <c r="O11" s="4">
        <v>5.3999999999999998E-5</v>
      </c>
      <c r="P11" s="6" t="s">
        <v>25</v>
      </c>
      <c r="Q11" s="3"/>
    </row>
    <row r="12" spans="1:17" x14ac:dyDescent="0.25">
      <c r="A12" s="3" t="s">
        <v>84</v>
      </c>
      <c r="B12" s="6" t="s">
        <v>23</v>
      </c>
      <c r="C12" s="3">
        <v>486</v>
      </c>
      <c r="D12" s="3">
        <v>95269</v>
      </c>
      <c r="E12" s="3">
        <v>18</v>
      </c>
      <c r="F12" s="3">
        <v>13.8</v>
      </c>
      <c r="G12" s="3">
        <v>1</v>
      </c>
      <c r="H12" s="3">
        <v>683.8306</v>
      </c>
      <c r="I12" s="3">
        <v>1365.6467</v>
      </c>
      <c r="J12" s="3">
        <v>2</v>
      </c>
      <c r="K12" s="3">
        <v>1365.6524999999999</v>
      </c>
      <c r="L12" s="3">
        <v>-5.7999999999999996E-3</v>
      </c>
      <c r="M12" s="3">
        <v>0</v>
      </c>
      <c r="N12" s="3">
        <v>38.44</v>
      </c>
      <c r="O12" s="3">
        <v>6.4000000000000003E-3</v>
      </c>
      <c r="P12" s="6" t="s">
        <v>25</v>
      </c>
      <c r="Q12" s="3"/>
    </row>
    <row r="13" spans="1:17" x14ac:dyDescent="0.25">
      <c r="A13" s="3" t="s">
        <v>84</v>
      </c>
      <c r="B13" s="6" t="s">
        <v>23</v>
      </c>
      <c r="C13" s="3">
        <v>486</v>
      </c>
      <c r="D13" s="3">
        <v>95269</v>
      </c>
      <c r="E13" s="3">
        <v>18</v>
      </c>
      <c r="F13" s="3">
        <v>13.8</v>
      </c>
      <c r="G13" s="3">
        <v>1</v>
      </c>
      <c r="H13" s="3">
        <v>683.83199999999999</v>
      </c>
      <c r="I13" s="3">
        <v>1365.6494</v>
      </c>
      <c r="J13" s="3">
        <v>2</v>
      </c>
      <c r="K13" s="3">
        <v>1365.6524999999999</v>
      </c>
      <c r="L13" s="3">
        <v>-3.0000000000000001E-3</v>
      </c>
      <c r="M13" s="3">
        <v>0</v>
      </c>
      <c r="N13" s="3">
        <v>52.17</v>
      </c>
      <c r="O13" s="3">
        <v>2.7E-4</v>
      </c>
      <c r="P13" s="6" t="s">
        <v>25</v>
      </c>
      <c r="Q13" s="3"/>
    </row>
    <row r="14" spans="1:17" x14ac:dyDescent="0.25">
      <c r="A14" s="3" t="s">
        <v>84</v>
      </c>
      <c r="B14" s="6" t="s">
        <v>23</v>
      </c>
      <c r="C14" s="3">
        <v>486</v>
      </c>
      <c r="D14" s="3">
        <v>95269</v>
      </c>
      <c r="E14" s="3">
        <v>18</v>
      </c>
      <c r="F14" s="3">
        <v>13.8</v>
      </c>
      <c r="G14" s="3">
        <v>1</v>
      </c>
      <c r="H14" s="3">
        <v>753.37940000000003</v>
      </c>
      <c r="I14" s="3">
        <v>1504.7443000000001</v>
      </c>
      <c r="J14" s="3">
        <v>2</v>
      </c>
      <c r="K14" s="3">
        <v>1504.7521999999999</v>
      </c>
      <c r="L14" s="3">
        <v>-7.9000000000000008E-3</v>
      </c>
      <c r="M14" s="3">
        <v>0</v>
      </c>
      <c r="N14" s="3">
        <v>101.46</v>
      </c>
      <c r="O14" s="4">
        <v>3.3000000000000002E-9</v>
      </c>
      <c r="P14" s="6" t="s">
        <v>26</v>
      </c>
      <c r="Q14" s="3"/>
    </row>
    <row r="15" spans="1:17" x14ac:dyDescent="0.25">
      <c r="A15" s="3" t="s">
        <v>84</v>
      </c>
      <c r="B15" s="6" t="s">
        <v>23</v>
      </c>
      <c r="C15" s="3">
        <v>486</v>
      </c>
      <c r="D15" s="3">
        <v>95269</v>
      </c>
      <c r="E15" s="3">
        <v>18</v>
      </c>
      <c r="F15" s="3">
        <v>13.8</v>
      </c>
      <c r="G15" s="3">
        <v>1</v>
      </c>
      <c r="H15" s="3">
        <v>792.40710000000001</v>
      </c>
      <c r="I15" s="3">
        <v>1582.7997</v>
      </c>
      <c r="J15" s="3">
        <v>2</v>
      </c>
      <c r="K15" s="3">
        <v>1582.8103000000001</v>
      </c>
      <c r="L15" s="3">
        <v>-1.0699999999999999E-2</v>
      </c>
      <c r="M15" s="3">
        <v>0</v>
      </c>
      <c r="N15" s="3">
        <v>83.68</v>
      </c>
      <c r="O15" s="4">
        <v>1.8E-7</v>
      </c>
      <c r="P15" s="6" t="s">
        <v>27</v>
      </c>
      <c r="Q15" s="3"/>
    </row>
    <row r="16" spans="1:17" x14ac:dyDescent="0.25">
      <c r="A16" s="3" t="s">
        <v>84</v>
      </c>
      <c r="B16" s="6" t="s">
        <v>23</v>
      </c>
      <c r="C16" s="3">
        <v>486</v>
      </c>
      <c r="D16" s="3">
        <v>95269</v>
      </c>
      <c r="E16" s="3">
        <v>18</v>
      </c>
      <c r="F16" s="3">
        <v>13.8</v>
      </c>
      <c r="G16" s="3">
        <v>1</v>
      </c>
      <c r="H16" s="3">
        <v>792.40790000000004</v>
      </c>
      <c r="I16" s="3">
        <v>1582.8013000000001</v>
      </c>
      <c r="J16" s="3">
        <v>2</v>
      </c>
      <c r="K16" s="3">
        <v>1582.8103000000001</v>
      </c>
      <c r="L16" s="3">
        <v>-9.1000000000000004E-3</v>
      </c>
      <c r="M16" s="3">
        <v>0</v>
      </c>
      <c r="N16" s="3">
        <v>119.43</v>
      </c>
      <c r="O16" s="4">
        <v>4.6000000000000003E-11</v>
      </c>
      <c r="P16" s="6" t="s">
        <v>27</v>
      </c>
      <c r="Q16" s="3"/>
    </row>
    <row r="17" spans="1:17" x14ac:dyDescent="0.25">
      <c r="A17" s="3" t="s">
        <v>84</v>
      </c>
      <c r="B17" s="6" t="s">
        <v>23</v>
      </c>
      <c r="C17" s="3">
        <v>486</v>
      </c>
      <c r="D17" s="3">
        <v>95269</v>
      </c>
      <c r="E17" s="3">
        <v>18</v>
      </c>
      <c r="F17" s="3">
        <v>13.8</v>
      </c>
      <c r="G17" s="3">
        <v>1</v>
      </c>
      <c r="H17" s="3">
        <v>538.27229999999997</v>
      </c>
      <c r="I17" s="3">
        <v>1611.7951</v>
      </c>
      <c r="J17" s="3">
        <v>3</v>
      </c>
      <c r="K17" s="3">
        <v>1611.8117999999999</v>
      </c>
      <c r="L17" s="3">
        <v>-1.66E-2</v>
      </c>
      <c r="M17" s="3">
        <v>1</v>
      </c>
      <c r="N17" s="3">
        <v>7.0000000000000007E-2</v>
      </c>
      <c r="O17" s="3">
        <v>33</v>
      </c>
      <c r="P17" s="6" t="s">
        <v>263</v>
      </c>
      <c r="Q17" s="3"/>
    </row>
    <row r="18" spans="1:17" x14ac:dyDescent="0.25">
      <c r="A18" s="3" t="s">
        <v>84</v>
      </c>
      <c r="B18" s="6" t="s">
        <v>23</v>
      </c>
      <c r="C18" s="3">
        <v>486</v>
      </c>
      <c r="D18" s="3">
        <v>95269</v>
      </c>
      <c r="E18" s="3">
        <v>18</v>
      </c>
      <c r="F18" s="3">
        <v>13.8</v>
      </c>
      <c r="G18" s="3">
        <v>1</v>
      </c>
      <c r="H18" s="3">
        <v>554.61869999999999</v>
      </c>
      <c r="I18" s="3">
        <v>1660.8344</v>
      </c>
      <c r="J18" s="3">
        <v>3</v>
      </c>
      <c r="K18" s="3">
        <v>1660.8533</v>
      </c>
      <c r="L18" s="3">
        <v>-1.89E-2</v>
      </c>
      <c r="M18" s="3">
        <v>1</v>
      </c>
      <c r="N18" s="3">
        <v>28.94</v>
      </c>
      <c r="O18" s="3">
        <v>5.8000000000000003E-2</v>
      </c>
      <c r="P18" s="6" t="s">
        <v>88</v>
      </c>
      <c r="Q18" s="3"/>
    </row>
    <row r="19" spans="1:17" x14ac:dyDescent="0.25">
      <c r="A19" s="3" t="s">
        <v>84</v>
      </c>
      <c r="B19" s="6" t="s">
        <v>23</v>
      </c>
      <c r="C19" s="3">
        <v>486</v>
      </c>
      <c r="D19" s="3">
        <v>95269</v>
      </c>
      <c r="E19" s="3">
        <v>18</v>
      </c>
      <c r="F19" s="3">
        <v>13.8</v>
      </c>
      <c r="G19" s="3">
        <v>1</v>
      </c>
      <c r="H19" s="3">
        <v>554.62189999999998</v>
      </c>
      <c r="I19" s="3">
        <v>1660.8438000000001</v>
      </c>
      <c r="J19" s="3">
        <v>3</v>
      </c>
      <c r="K19" s="3">
        <v>1660.8533</v>
      </c>
      <c r="L19" s="3">
        <v>-9.4999999999999998E-3</v>
      </c>
      <c r="M19" s="3">
        <v>1</v>
      </c>
      <c r="N19" s="3">
        <v>2.0299999999999998</v>
      </c>
      <c r="O19" s="3">
        <v>28</v>
      </c>
      <c r="P19" s="6" t="s">
        <v>88</v>
      </c>
      <c r="Q19" s="3"/>
    </row>
    <row r="20" spans="1:17" x14ac:dyDescent="0.25">
      <c r="A20" s="3" t="s">
        <v>84</v>
      </c>
      <c r="B20" s="6" t="s">
        <v>23</v>
      </c>
      <c r="C20" s="3">
        <v>486</v>
      </c>
      <c r="D20" s="3">
        <v>95269</v>
      </c>
      <c r="E20" s="3">
        <v>18</v>
      </c>
      <c r="F20" s="3">
        <v>13.8</v>
      </c>
      <c r="G20" s="3">
        <v>1</v>
      </c>
      <c r="H20" s="3">
        <v>904.96579999999994</v>
      </c>
      <c r="I20" s="3">
        <v>1807.9170999999999</v>
      </c>
      <c r="J20" s="3">
        <v>2</v>
      </c>
      <c r="K20" s="3">
        <v>1807.9315999999999</v>
      </c>
      <c r="L20" s="3">
        <v>-1.4500000000000001E-2</v>
      </c>
      <c r="M20" s="3">
        <v>0</v>
      </c>
      <c r="N20" s="3">
        <v>109.57</v>
      </c>
      <c r="O20" s="4">
        <v>4.3000000000000001E-10</v>
      </c>
      <c r="P20" s="6" t="s">
        <v>28</v>
      </c>
      <c r="Q20" s="3"/>
    </row>
    <row r="21" spans="1:17" x14ac:dyDescent="0.25">
      <c r="A21" s="3" t="s">
        <v>84</v>
      </c>
      <c r="B21" s="6" t="s">
        <v>23</v>
      </c>
      <c r="C21" s="3">
        <v>486</v>
      </c>
      <c r="D21" s="3">
        <v>95269</v>
      </c>
      <c r="E21" s="3">
        <v>18</v>
      </c>
      <c r="F21" s="3">
        <v>13.8</v>
      </c>
      <c r="G21" s="3">
        <v>1</v>
      </c>
      <c r="H21" s="3">
        <v>904.96870000000001</v>
      </c>
      <c r="I21" s="3">
        <v>1807.9229</v>
      </c>
      <c r="J21" s="3">
        <v>2</v>
      </c>
      <c r="K21" s="3">
        <v>1807.9315999999999</v>
      </c>
      <c r="L21" s="3">
        <v>-8.6999999999999994E-3</v>
      </c>
      <c r="M21" s="3">
        <v>0</v>
      </c>
      <c r="N21" s="3">
        <v>64.28</v>
      </c>
      <c r="O21" s="4">
        <v>1.5E-5</v>
      </c>
      <c r="P21" s="6" t="s">
        <v>28</v>
      </c>
      <c r="Q21" s="3"/>
    </row>
    <row r="22" spans="1:17" x14ac:dyDescent="0.25">
      <c r="A22" s="3" t="s">
        <v>84</v>
      </c>
      <c r="B22" s="6" t="s">
        <v>23</v>
      </c>
      <c r="C22" s="3">
        <v>486</v>
      </c>
      <c r="D22" s="3">
        <v>95269</v>
      </c>
      <c r="E22" s="3">
        <v>18</v>
      </c>
      <c r="F22" s="3">
        <v>13.8</v>
      </c>
      <c r="G22" s="3">
        <v>1</v>
      </c>
      <c r="H22" s="3">
        <v>616.66340000000002</v>
      </c>
      <c r="I22" s="3">
        <v>1846.9683</v>
      </c>
      <c r="J22" s="3">
        <v>3</v>
      </c>
      <c r="K22" s="3">
        <v>1846.9789000000001</v>
      </c>
      <c r="L22" s="3">
        <v>-1.06E-2</v>
      </c>
      <c r="M22" s="3">
        <v>1</v>
      </c>
      <c r="N22" s="3">
        <v>4.58</v>
      </c>
      <c r="O22" s="3">
        <v>9.9</v>
      </c>
      <c r="P22" s="6" t="s">
        <v>276</v>
      </c>
      <c r="Q22" s="3"/>
    </row>
    <row r="23" spans="1:17" x14ac:dyDescent="0.25">
      <c r="A23" s="3" t="s">
        <v>29</v>
      </c>
      <c r="B23" s="6" t="s">
        <v>30</v>
      </c>
      <c r="C23" s="3">
        <v>280</v>
      </c>
      <c r="D23" s="3">
        <v>19348</v>
      </c>
      <c r="E23" s="3">
        <v>24</v>
      </c>
      <c r="F23" s="3">
        <v>50.5</v>
      </c>
      <c r="G23" s="3">
        <v>1</v>
      </c>
      <c r="H23" s="3">
        <v>866.43219999999997</v>
      </c>
      <c r="I23" s="3">
        <v>2596.2746999999999</v>
      </c>
      <c r="J23" s="3">
        <v>3</v>
      </c>
      <c r="K23" s="3">
        <v>2596.2955999999999</v>
      </c>
      <c r="L23" s="3">
        <v>-2.0899999999999998E-2</v>
      </c>
      <c r="M23" s="3">
        <v>0</v>
      </c>
      <c r="N23" s="3">
        <v>17.96</v>
      </c>
      <c r="O23" s="3">
        <v>0.35</v>
      </c>
      <c r="P23" s="6" t="s">
        <v>31</v>
      </c>
      <c r="Q23" s="3"/>
    </row>
    <row r="24" spans="1:17" x14ac:dyDescent="0.25">
      <c r="A24" s="3" t="s">
        <v>29</v>
      </c>
      <c r="B24" s="6" t="s">
        <v>30</v>
      </c>
      <c r="C24" s="3">
        <v>280</v>
      </c>
      <c r="D24" s="3">
        <v>19348</v>
      </c>
      <c r="E24" s="3">
        <v>24</v>
      </c>
      <c r="F24" s="3">
        <v>50.5</v>
      </c>
      <c r="G24" s="3">
        <v>1</v>
      </c>
      <c r="H24" s="3">
        <v>866.43399999999997</v>
      </c>
      <c r="I24" s="3">
        <v>2596.2802000000001</v>
      </c>
      <c r="J24" s="3">
        <v>3</v>
      </c>
      <c r="K24" s="3">
        <v>2596.2955999999999</v>
      </c>
      <c r="L24" s="3">
        <v>-1.54E-2</v>
      </c>
      <c r="M24" s="3">
        <v>0</v>
      </c>
      <c r="N24" s="3">
        <v>41.74</v>
      </c>
      <c r="O24" s="3">
        <v>1.6999999999999999E-3</v>
      </c>
      <c r="P24" s="6" t="s">
        <v>31</v>
      </c>
      <c r="Q24" s="3"/>
    </row>
    <row r="25" spans="1:17" x14ac:dyDescent="0.25">
      <c r="A25" s="3" t="s">
        <v>29</v>
      </c>
      <c r="B25" s="6" t="s">
        <v>30</v>
      </c>
      <c r="C25" s="3">
        <v>280</v>
      </c>
      <c r="D25" s="3">
        <v>19348</v>
      </c>
      <c r="E25" s="3">
        <v>24</v>
      </c>
      <c r="F25" s="3">
        <v>50.5</v>
      </c>
      <c r="G25" s="3">
        <v>1</v>
      </c>
      <c r="H25" s="3">
        <v>866.43399999999997</v>
      </c>
      <c r="I25" s="3">
        <v>2596.2802000000001</v>
      </c>
      <c r="J25" s="3">
        <v>3</v>
      </c>
      <c r="K25" s="3">
        <v>2596.2955999999999</v>
      </c>
      <c r="L25" s="3">
        <v>-1.54E-2</v>
      </c>
      <c r="M25" s="3">
        <v>0</v>
      </c>
      <c r="N25" s="3">
        <v>25.78</v>
      </c>
      <c r="O25" s="3">
        <v>6.9000000000000006E-2</v>
      </c>
      <c r="P25" s="6" t="s">
        <v>31</v>
      </c>
      <c r="Q25" s="3"/>
    </row>
    <row r="26" spans="1:17" x14ac:dyDescent="0.25">
      <c r="A26" s="3" t="s">
        <v>29</v>
      </c>
      <c r="B26" s="6" t="s">
        <v>30</v>
      </c>
      <c r="C26" s="3">
        <v>280</v>
      </c>
      <c r="D26" s="3">
        <v>19348</v>
      </c>
      <c r="E26" s="3">
        <v>24</v>
      </c>
      <c r="F26" s="3">
        <v>50.5</v>
      </c>
      <c r="G26" s="3">
        <v>1</v>
      </c>
      <c r="H26" s="3">
        <v>1299.1494</v>
      </c>
      <c r="I26" s="3">
        <v>2596.2842000000001</v>
      </c>
      <c r="J26" s="3">
        <v>2</v>
      </c>
      <c r="K26" s="3">
        <v>2596.2955999999999</v>
      </c>
      <c r="L26" s="3">
        <v>-1.1299999999999999E-2</v>
      </c>
      <c r="M26" s="3">
        <v>0</v>
      </c>
      <c r="N26" s="3">
        <v>27.26</v>
      </c>
      <c r="O26" s="3">
        <v>4.7E-2</v>
      </c>
      <c r="P26" s="6" t="s">
        <v>31</v>
      </c>
      <c r="Q26" s="3"/>
    </row>
    <row r="27" spans="1:17" x14ac:dyDescent="0.25">
      <c r="A27" s="3" t="s">
        <v>29</v>
      </c>
      <c r="B27" s="6" t="s">
        <v>30</v>
      </c>
      <c r="C27" s="3">
        <v>280</v>
      </c>
      <c r="D27" s="3">
        <v>19348</v>
      </c>
      <c r="E27" s="3">
        <v>24</v>
      </c>
      <c r="F27" s="3">
        <v>50.5</v>
      </c>
      <c r="G27" s="3">
        <v>1</v>
      </c>
      <c r="H27" s="3">
        <v>1299.1510000000001</v>
      </c>
      <c r="I27" s="3">
        <v>2596.2874000000002</v>
      </c>
      <c r="J27" s="3">
        <v>2</v>
      </c>
      <c r="K27" s="3">
        <v>2596.2955999999999</v>
      </c>
      <c r="L27" s="3">
        <v>-8.0999999999999996E-3</v>
      </c>
      <c r="M27" s="3">
        <v>0</v>
      </c>
      <c r="N27" s="3">
        <v>68.09</v>
      </c>
      <c r="O27" s="4">
        <v>3.8999999999999999E-6</v>
      </c>
      <c r="P27" s="6" t="s">
        <v>31</v>
      </c>
      <c r="Q27" s="3"/>
    </row>
    <row r="28" spans="1:17" x14ac:dyDescent="0.25">
      <c r="A28" s="3" t="s">
        <v>29</v>
      </c>
      <c r="B28" s="6" t="s">
        <v>30</v>
      </c>
      <c r="C28" s="3">
        <v>280</v>
      </c>
      <c r="D28" s="3">
        <v>19348</v>
      </c>
      <c r="E28" s="3">
        <v>24</v>
      </c>
      <c r="F28" s="3">
        <v>50.5</v>
      </c>
      <c r="G28" s="3">
        <v>1</v>
      </c>
      <c r="H28" s="3">
        <v>1299.1510000000001</v>
      </c>
      <c r="I28" s="3">
        <v>2596.2874000000002</v>
      </c>
      <c r="J28" s="3">
        <v>2</v>
      </c>
      <c r="K28" s="3">
        <v>2596.2955999999999</v>
      </c>
      <c r="L28" s="3">
        <v>-8.0999999999999996E-3</v>
      </c>
      <c r="M28" s="3">
        <v>0</v>
      </c>
      <c r="N28" s="3">
        <v>38.6</v>
      </c>
      <c r="O28" s="3">
        <v>3.5000000000000001E-3</v>
      </c>
      <c r="P28" s="6" t="s">
        <v>31</v>
      </c>
      <c r="Q28" s="3"/>
    </row>
    <row r="29" spans="1:17" x14ac:dyDescent="0.25">
      <c r="A29" s="3" t="s">
        <v>29</v>
      </c>
      <c r="B29" s="6" t="s">
        <v>30</v>
      </c>
      <c r="C29" s="3">
        <v>280</v>
      </c>
      <c r="D29" s="3">
        <v>19348</v>
      </c>
      <c r="E29" s="3">
        <v>24</v>
      </c>
      <c r="F29" s="3">
        <v>50.5</v>
      </c>
      <c r="G29" s="3">
        <v>1</v>
      </c>
      <c r="H29" s="3">
        <v>1299.1532999999999</v>
      </c>
      <c r="I29" s="3">
        <v>2596.2919999999999</v>
      </c>
      <c r="J29" s="3">
        <v>2</v>
      </c>
      <c r="K29" s="3">
        <v>2596.2955999999999</v>
      </c>
      <c r="L29" s="3">
        <v>-3.5000000000000001E-3</v>
      </c>
      <c r="M29" s="3">
        <v>0</v>
      </c>
      <c r="N29" s="3">
        <v>27.33</v>
      </c>
      <c r="O29" s="3">
        <v>4.3999999999999997E-2</v>
      </c>
      <c r="P29" s="6" t="s">
        <v>31</v>
      </c>
      <c r="Q29" s="3"/>
    </row>
    <row r="30" spans="1:17" x14ac:dyDescent="0.25">
      <c r="A30" s="3" t="s">
        <v>29</v>
      </c>
      <c r="B30" s="6" t="s">
        <v>30</v>
      </c>
      <c r="C30" s="3">
        <v>280</v>
      </c>
      <c r="D30" s="3">
        <v>19348</v>
      </c>
      <c r="E30" s="3">
        <v>24</v>
      </c>
      <c r="F30" s="3">
        <v>50.5</v>
      </c>
      <c r="G30" s="3">
        <v>1</v>
      </c>
      <c r="H30" s="3">
        <v>1299.1532999999999</v>
      </c>
      <c r="I30" s="3">
        <v>2596.2919999999999</v>
      </c>
      <c r="J30" s="3">
        <v>2</v>
      </c>
      <c r="K30" s="3">
        <v>2596.2955999999999</v>
      </c>
      <c r="L30" s="3">
        <v>-3.5000000000000001E-3</v>
      </c>
      <c r="M30" s="3">
        <v>0</v>
      </c>
      <c r="N30" s="3">
        <v>31.8</v>
      </c>
      <c r="O30" s="3">
        <v>1.6E-2</v>
      </c>
      <c r="P30" s="6" t="s">
        <v>31</v>
      </c>
      <c r="Q30" s="3"/>
    </row>
    <row r="31" spans="1:17" x14ac:dyDescent="0.25">
      <c r="A31" s="3" t="s">
        <v>29</v>
      </c>
      <c r="B31" s="6" t="s">
        <v>30</v>
      </c>
      <c r="C31" s="3">
        <v>280</v>
      </c>
      <c r="D31" s="3">
        <v>19348</v>
      </c>
      <c r="E31" s="3">
        <v>24</v>
      </c>
      <c r="F31" s="3">
        <v>50.5</v>
      </c>
      <c r="G31" s="3">
        <v>1</v>
      </c>
      <c r="H31" s="3">
        <v>987.21609999999998</v>
      </c>
      <c r="I31" s="3">
        <v>2958.6264000000001</v>
      </c>
      <c r="J31" s="3">
        <v>3</v>
      </c>
      <c r="K31" s="3">
        <v>2958.6502</v>
      </c>
      <c r="L31" s="3">
        <v>-2.3800000000000002E-2</v>
      </c>
      <c r="M31" s="3">
        <v>0</v>
      </c>
      <c r="N31" s="3">
        <v>6.65</v>
      </c>
      <c r="O31" s="3">
        <v>1.2</v>
      </c>
      <c r="P31" s="6" t="s">
        <v>32</v>
      </c>
      <c r="Q31" s="3"/>
    </row>
    <row r="32" spans="1:17" x14ac:dyDescent="0.25">
      <c r="A32" s="3" t="s">
        <v>29</v>
      </c>
      <c r="B32" s="6" t="s">
        <v>30</v>
      </c>
      <c r="C32" s="3">
        <v>280</v>
      </c>
      <c r="D32" s="3">
        <v>19348</v>
      </c>
      <c r="E32" s="3">
        <v>24</v>
      </c>
      <c r="F32" s="3">
        <v>50.5</v>
      </c>
      <c r="G32" s="3">
        <v>1</v>
      </c>
      <c r="H32" s="3">
        <v>987.21609999999998</v>
      </c>
      <c r="I32" s="3">
        <v>2958.6264000000001</v>
      </c>
      <c r="J32" s="3">
        <v>3</v>
      </c>
      <c r="K32" s="3">
        <v>2958.6502</v>
      </c>
      <c r="L32" s="3">
        <v>-2.3800000000000002E-2</v>
      </c>
      <c r="M32" s="3">
        <v>0</v>
      </c>
      <c r="N32" s="3">
        <v>9.93</v>
      </c>
      <c r="O32" s="3">
        <v>0.55000000000000004</v>
      </c>
      <c r="P32" s="6" t="s">
        <v>32</v>
      </c>
      <c r="Q32" s="3"/>
    </row>
    <row r="33" spans="1:17" x14ac:dyDescent="0.25">
      <c r="A33" s="3" t="s">
        <v>29</v>
      </c>
      <c r="B33" s="6" t="s">
        <v>30</v>
      </c>
      <c r="C33" s="3">
        <v>280</v>
      </c>
      <c r="D33" s="3">
        <v>19348</v>
      </c>
      <c r="E33" s="3">
        <v>24</v>
      </c>
      <c r="F33" s="3">
        <v>50.5</v>
      </c>
      <c r="G33" s="3">
        <v>1</v>
      </c>
      <c r="H33" s="3">
        <v>987.2174</v>
      </c>
      <c r="I33" s="3">
        <v>2958.6305000000002</v>
      </c>
      <c r="J33" s="3">
        <v>3</v>
      </c>
      <c r="K33" s="3">
        <v>2958.6502</v>
      </c>
      <c r="L33" s="3">
        <v>-1.9699999999999999E-2</v>
      </c>
      <c r="M33" s="3">
        <v>0</v>
      </c>
      <c r="N33" s="3">
        <v>52.13</v>
      </c>
      <c r="O33" s="4">
        <v>3.3000000000000003E-5</v>
      </c>
      <c r="P33" s="6" t="s">
        <v>32</v>
      </c>
      <c r="Q33" s="3"/>
    </row>
    <row r="34" spans="1:17" x14ac:dyDescent="0.25">
      <c r="A34" s="3" t="s">
        <v>29</v>
      </c>
      <c r="B34" s="6" t="s">
        <v>30</v>
      </c>
      <c r="C34" s="3">
        <v>280</v>
      </c>
      <c r="D34" s="3">
        <v>19348</v>
      </c>
      <c r="E34" s="3">
        <v>24</v>
      </c>
      <c r="F34" s="3">
        <v>50.5</v>
      </c>
      <c r="G34" s="3">
        <v>1</v>
      </c>
      <c r="H34" s="3">
        <v>987.2174</v>
      </c>
      <c r="I34" s="3">
        <v>2958.6305000000002</v>
      </c>
      <c r="J34" s="3">
        <v>3</v>
      </c>
      <c r="K34" s="3">
        <v>2958.6502</v>
      </c>
      <c r="L34" s="3">
        <v>-1.9699999999999999E-2</v>
      </c>
      <c r="M34" s="3">
        <v>0</v>
      </c>
      <c r="N34" s="3">
        <v>47.27</v>
      </c>
      <c r="O34" s="3">
        <v>1E-4</v>
      </c>
      <c r="P34" s="6" t="s">
        <v>32</v>
      </c>
      <c r="Q34" s="3"/>
    </row>
    <row r="35" spans="1:17" x14ac:dyDescent="0.25">
      <c r="A35" s="3" t="s">
        <v>29</v>
      </c>
      <c r="B35" s="6" t="s">
        <v>30</v>
      </c>
      <c r="C35" s="3">
        <v>280</v>
      </c>
      <c r="D35" s="3">
        <v>19348</v>
      </c>
      <c r="E35" s="3">
        <v>24</v>
      </c>
      <c r="F35" s="3">
        <v>50.5</v>
      </c>
      <c r="G35" s="3">
        <v>1</v>
      </c>
      <c r="H35" s="3">
        <v>987.21810000000005</v>
      </c>
      <c r="I35" s="3">
        <v>2958.6325999999999</v>
      </c>
      <c r="J35" s="3">
        <v>3</v>
      </c>
      <c r="K35" s="3">
        <v>2958.6502</v>
      </c>
      <c r="L35" s="3">
        <v>-1.7600000000000001E-2</v>
      </c>
      <c r="M35" s="3">
        <v>0</v>
      </c>
      <c r="N35" s="3">
        <v>35.35</v>
      </c>
      <c r="O35" s="3">
        <v>1.5E-3</v>
      </c>
      <c r="P35" s="6" t="s">
        <v>32</v>
      </c>
      <c r="Q35" s="3"/>
    </row>
    <row r="36" spans="1:17" x14ac:dyDescent="0.25">
      <c r="A36" s="3" t="s">
        <v>29</v>
      </c>
      <c r="B36" s="6" t="s">
        <v>30</v>
      </c>
      <c r="C36" s="3">
        <v>280</v>
      </c>
      <c r="D36" s="3">
        <v>19348</v>
      </c>
      <c r="E36" s="3">
        <v>24</v>
      </c>
      <c r="F36" s="3">
        <v>50.5</v>
      </c>
      <c r="G36" s="3">
        <v>1</v>
      </c>
      <c r="H36" s="3">
        <v>987.2183</v>
      </c>
      <c r="I36" s="3">
        <v>2958.6331</v>
      </c>
      <c r="J36" s="3">
        <v>3</v>
      </c>
      <c r="K36" s="3">
        <v>2958.6502</v>
      </c>
      <c r="L36" s="3">
        <v>-1.7100000000000001E-2</v>
      </c>
      <c r="M36" s="3">
        <v>0</v>
      </c>
      <c r="N36" s="3">
        <v>73.209999999999994</v>
      </c>
      <c r="O36" s="4">
        <v>2.4999999999999999E-7</v>
      </c>
      <c r="P36" s="6" t="s">
        <v>32</v>
      </c>
      <c r="Q36" s="3"/>
    </row>
    <row r="37" spans="1:17" x14ac:dyDescent="0.25">
      <c r="A37" s="3" t="s">
        <v>29</v>
      </c>
      <c r="B37" s="6" t="s">
        <v>30</v>
      </c>
      <c r="C37" s="3">
        <v>280</v>
      </c>
      <c r="D37" s="3">
        <v>19348</v>
      </c>
      <c r="E37" s="3">
        <v>24</v>
      </c>
      <c r="F37" s="3">
        <v>50.5</v>
      </c>
      <c r="G37" s="3">
        <v>1</v>
      </c>
      <c r="H37" s="3">
        <v>1004.1661</v>
      </c>
      <c r="I37" s="3">
        <v>3009.4765000000002</v>
      </c>
      <c r="J37" s="3">
        <v>3</v>
      </c>
      <c r="K37" s="3">
        <v>3009.4978000000001</v>
      </c>
      <c r="L37" s="3">
        <v>-2.1399999999999999E-2</v>
      </c>
      <c r="M37" s="3">
        <v>1</v>
      </c>
      <c r="N37" s="3">
        <v>2.21</v>
      </c>
      <c r="O37" s="3">
        <v>7.3</v>
      </c>
      <c r="P37" s="6" t="s">
        <v>33</v>
      </c>
      <c r="Q37" s="3"/>
    </row>
    <row r="38" spans="1:17" x14ac:dyDescent="0.25">
      <c r="A38" s="3" t="s">
        <v>29</v>
      </c>
      <c r="B38" s="6" t="s">
        <v>30</v>
      </c>
      <c r="C38" s="3">
        <v>280</v>
      </c>
      <c r="D38" s="3">
        <v>19348</v>
      </c>
      <c r="E38" s="3">
        <v>24</v>
      </c>
      <c r="F38" s="3">
        <v>50.5</v>
      </c>
      <c r="G38" s="3">
        <v>1</v>
      </c>
      <c r="H38" s="3">
        <v>1004.1669000000001</v>
      </c>
      <c r="I38" s="3">
        <v>3009.4789000000001</v>
      </c>
      <c r="J38" s="3">
        <v>3</v>
      </c>
      <c r="K38" s="3">
        <v>3009.4978000000001</v>
      </c>
      <c r="L38" s="3">
        <v>-1.9E-2</v>
      </c>
      <c r="M38" s="3">
        <v>1</v>
      </c>
      <c r="N38" s="3">
        <v>12.38</v>
      </c>
      <c r="O38" s="3">
        <v>0.71</v>
      </c>
      <c r="P38" s="6" t="s">
        <v>33</v>
      </c>
      <c r="Q38" s="3"/>
    </row>
    <row r="39" spans="1:17" x14ac:dyDescent="0.25">
      <c r="A39" s="3" t="s">
        <v>29</v>
      </c>
      <c r="B39" s="6" t="s">
        <v>30</v>
      </c>
      <c r="C39" s="3">
        <v>280</v>
      </c>
      <c r="D39" s="3">
        <v>19348</v>
      </c>
      <c r="E39" s="3">
        <v>24</v>
      </c>
      <c r="F39" s="3">
        <v>50.5</v>
      </c>
      <c r="G39" s="3">
        <v>1</v>
      </c>
      <c r="H39" s="3">
        <v>1023.5132</v>
      </c>
      <c r="I39" s="3">
        <v>3067.5178000000001</v>
      </c>
      <c r="J39" s="3">
        <v>3</v>
      </c>
      <c r="K39" s="3">
        <v>3067.5396999999998</v>
      </c>
      <c r="L39" s="3">
        <v>-2.1999999999999999E-2</v>
      </c>
      <c r="M39" s="3">
        <v>1</v>
      </c>
      <c r="N39" s="3">
        <v>11.47</v>
      </c>
      <c r="O39" s="3">
        <v>1.3</v>
      </c>
      <c r="P39" s="6" t="s">
        <v>34</v>
      </c>
      <c r="Q39" s="3"/>
    </row>
    <row r="40" spans="1:17" x14ac:dyDescent="0.25">
      <c r="A40" s="3" t="s">
        <v>29</v>
      </c>
      <c r="B40" s="6" t="s">
        <v>30</v>
      </c>
      <c r="C40" s="3">
        <v>280</v>
      </c>
      <c r="D40" s="3">
        <v>19348</v>
      </c>
      <c r="E40" s="3">
        <v>24</v>
      </c>
      <c r="F40" s="3">
        <v>50.5</v>
      </c>
      <c r="G40" s="3">
        <v>1</v>
      </c>
      <c r="H40" s="3">
        <v>1023.514</v>
      </c>
      <c r="I40" s="3">
        <v>3067.5201999999999</v>
      </c>
      <c r="J40" s="3">
        <v>3</v>
      </c>
      <c r="K40" s="3">
        <v>3067.5396999999998</v>
      </c>
      <c r="L40" s="3">
        <v>-1.9599999999999999E-2</v>
      </c>
      <c r="M40" s="3">
        <v>1</v>
      </c>
      <c r="N40" s="3">
        <v>3.57</v>
      </c>
      <c r="O40" s="3">
        <v>7.9</v>
      </c>
      <c r="P40" s="6" t="s">
        <v>34</v>
      </c>
      <c r="Q40" s="3"/>
    </row>
    <row r="41" spans="1:17" x14ac:dyDescent="0.25">
      <c r="A41" s="3" t="s">
        <v>29</v>
      </c>
      <c r="B41" s="6" t="s">
        <v>30</v>
      </c>
      <c r="C41" s="3">
        <v>280</v>
      </c>
      <c r="D41" s="3">
        <v>19348</v>
      </c>
      <c r="E41" s="3">
        <v>24</v>
      </c>
      <c r="F41" s="3">
        <v>50.5</v>
      </c>
      <c r="G41" s="3">
        <v>1</v>
      </c>
      <c r="H41" s="3">
        <v>1023.514</v>
      </c>
      <c r="I41" s="3">
        <v>3067.5201999999999</v>
      </c>
      <c r="J41" s="3">
        <v>3</v>
      </c>
      <c r="K41" s="3">
        <v>3067.5396999999998</v>
      </c>
      <c r="L41" s="3">
        <v>-1.9599999999999999E-2</v>
      </c>
      <c r="M41" s="3">
        <v>1</v>
      </c>
      <c r="N41" s="3">
        <v>3.31</v>
      </c>
      <c r="O41" s="3">
        <v>8.4</v>
      </c>
      <c r="P41" s="6" t="s">
        <v>34</v>
      </c>
      <c r="Q41" s="3"/>
    </row>
    <row r="42" spans="1:17" x14ac:dyDescent="0.25">
      <c r="A42" s="3" t="s">
        <v>29</v>
      </c>
      <c r="B42" s="6" t="s">
        <v>30</v>
      </c>
      <c r="C42" s="3">
        <v>280</v>
      </c>
      <c r="D42" s="3">
        <v>19348</v>
      </c>
      <c r="E42" s="3">
        <v>24</v>
      </c>
      <c r="F42" s="3">
        <v>50.5</v>
      </c>
      <c r="G42" s="3">
        <v>1</v>
      </c>
      <c r="H42" s="3">
        <v>1023.514</v>
      </c>
      <c r="I42" s="3">
        <v>3067.5201999999999</v>
      </c>
      <c r="J42" s="3">
        <v>3</v>
      </c>
      <c r="K42" s="3">
        <v>3067.5396999999998</v>
      </c>
      <c r="L42" s="3">
        <v>-1.9599999999999999E-2</v>
      </c>
      <c r="M42" s="3">
        <v>1</v>
      </c>
      <c r="N42" s="3">
        <v>9.57</v>
      </c>
      <c r="O42" s="3">
        <v>2</v>
      </c>
      <c r="P42" s="6" t="s">
        <v>34</v>
      </c>
      <c r="Q42" s="3"/>
    </row>
    <row r="43" spans="1:17" x14ac:dyDescent="0.25">
      <c r="A43" s="3" t="s">
        <v>29</v>
      </c>
      <c r="B43" s="6" t="s">
        <v>30</v>
      </c>
      <c r="C43" s="3">
        <v>280</v>
      </c>
      <c r="D43" s="3">
        <v>19348</v>
      </c>
      <c r="E43" s="3">
        <v>24</v>
      </c>
      <c r="F43" s="3">
        <v>50.5</v>
      </c>
      <c r="G43" s="3">
        <v>1</v>
      </c>
      <c r="H43" s="3">
        <v>1144.2145</v>
      </c>
      <c r="I43" s="3">
        <v>3429.6217000000001</v>
      </c>
      <c r="J43" s="3">
        <v>3</v>
      </c>
      <c r="K43" s="3">
        <v>3429.6399000000001</v>
      </c>
      <c r="L43" s="3">
        <v>-1.8200000000000001E-2</v>
      </c>
      <c r="M43" s="3">
        <v>0</v>
      </c>
      <c r="N43" s="3">
        <v>30.24</v>
      </c>
      <c r="O43" s="3">
        <v>1.4E-2</v>
      </c>
      <c r="P43" s="6" t="s">
        <v>35</v>
      </c>
      <c r="Q43" s="3"/>
    </row>
    <row r="44" spans="1:17" x14ac:dyDescent="0.25">
      <c r="A44" s="3" t="s">
        <v>29</v>
      </c>
      <c r="B44" s="6" t="s">
        <v>30</v>
      </c>
      <c r="C44" s="3">
        <v>280</v>
      </c>
      <c r="D44" s="3">
        <v>19348</v>
      </c>
      <c r="E44" s="3">
        <v>24</v>
      </c>
      <c r="F44" s="3">
        <v>50.5</v>
      </c>
      <c r="G44" s="3">
        <v>1</v>
      </c>
      <c r="H44" s="3">
        <v>1144.2145</v>
      </c>
      <c r="I44" s="3">
        <v>3429.6217000000001</v>
      </c>
      <c r="J44" s="3">
        <v>3</v>
      </c>
      <c r="K44" s="3">
        <v>3429.6399000000001</v>
      </c>
      <c r="L44" s="3">
        <v>-1.8200000000000001E-2</v>
      </c>
      <c r="M44" s="3">
        <v>0</v>
      </c>
      <c r="N44" s="3">
        <v>8.34</v>
      </c>
      <c r="O44" s="3">
        <v>2.2000000000000002</v>
      </c>
      <c r="P44" s="6" t="s">
        <v>35</v>
      </c>
      <c r="Q44" s="3"/>
    </row>
    <row r="45" spans="1:17" x14ac:dyDescent="0.25">
      <c r="A45" s="3" t="s">
        <v>29</v>
      </c>
      <c r="B45" s="6" t="s">
        <v>30</v>
      </c>
      <c r="C45" s="3">
        <v>280</v>
      </c>
      <c r="D45" s="3">
        <v>19348</v>
      </c>
      <c r="E45" s="3">
        <v>24</v>
      </c>
      <c r="F45" s="3">
        <v>50.5</v>
      </c>
      <c r="G45" s="3">
        <v>1</v>
      </c>
      <c r="H45" s="3">
        <v>1144.2154</v>
      </c>
      <c r="I45" s="3">
        <v>3429.6244000000002</v>
      </c>
      <c r="J45" s="3">
        <v>3</v>
      </c>
      <c r="K45" s="3">
        <v>3429.6399000000001</v>
      </c>
      <c r="L45" s="3">
        <v>-1.55E-2</v>
      </c>
      <c r="M45" s="3">
        <v>0</v>
      </c>
      <c r="N45" s="3">
        <v>22.24</v>
      </c>
      <c r="O45" s="3">
        <v>0.09</v>
      </c>
      <c r="P45" s="6" t="s">
        <v>35</v>
      </c>
      <c r="Q45" s="3"/>
    </row>
    <row r="46" spans="1:17" x14ac:dyDescent="0.25">
      <c r="A46" s="3" t="s">
        <v>29</v>
      </c>
      <c r="B46" s="6" t="s">
        <v>30</v>
      </c>
      <c r="C46" s="3">
        <v>280</v>
      </c>
      <c r="D46" s="3">
        <v>19348</v>
      </c>
      <c r="E46" s="3">
        <v>24</v>
      </c>
      <c r="F46" s="3">
        <v>50.5</v>
      </c>
      <c r="G46" s="3">
        <v>1</v>
      </c>
      <c r="H46" s="3">
        <v>1144.2154</v>
      </c>
      <c r="I46" s="3">
        <v>3429.6244000000002</v>
      </c>
      <c r="J46" s="3">
        <v>3</v>
      </c>
      <c r="K46" s="3">
        <v>3429.6399000000001</v>
      </c>
      <c r="L46" s="3">
        <v>-1.55E-2</v>
      </c>
      <c r="M46" s="3">
        <v>0</v>
      </c>
      <c r="N46" s="3">
        <v>37.56</v>
      </c>
      <c r="O46" s="3">
        <v>2.5999999999999999E-3</v>
      </c>
      <c r="P46" s="6" t="s">
        <v>35</v>
      </c>
      <c r="Q46" s="3"/>
    </row>
    <row r="47" spans="1:17" x14ac:dyDescent="0.25">
      <c r="A47" s="3" t="s">
        <v>490</v>
      </c>
      <c r="B47" s="6" t="s">
        <v>491</v>
      </c>
      <c r="C47" s="3">
        <v>228</v>
      </c>
      <c r="D47" s="3">
        <v>71152</v>
      </c>
      <c r="E47" s="3">
        <v>14</v>
      </c>
      <c r="F47" s="3">
        <v>13.8</v>
      </c>
      <c r="G47" s="3">
        <v>1</v>
      </c>
      <c r="H47" s="3">
        <v>638.33519999999999</v>
      </c>
      <c r="I47" s="3">
        <v>1274.6559</v>
      </c>
      <c r="J47" s="3">
        <v>2</v>
      </c>
      <c r="K47" s="3">
        <v>1274.6619000000001</v>
      </c>
      <c r="L47" s="3">
        <v>-5.8999999999999999E-3</v>
      </c>
      <c r="M47" s="3">
        <v>0</v>
      </c>
      <c r="N47" s="3">
        <v>7.25</v>
      </c>
      <c r="O47" s="3">
        <v>12</v>
      </c>
      <c r="P47" s="6" t="s">
        <v>493</v>
      </c>
      <c r="Q47" s="3"/>
    </row>
    <row r="48" spans="1:17" x14ac:dyDescent="0.25">
      <c r="A48" s="3" t="s">
        <v>490</v>
      </c>
      <c r="B48" s="6" t="s">
        <v>491</v>
      </c>
      <c r="C48" s="3">
        <v>228</v>
      </c>
      <c r="D48" s="3">
        <v>71152</v>
      </c>
      <c r="E48" s="3">
        <v>14</v>
      </c>
      <c r="F48" s="3">
        <v>13.8</v>
      </c>
      <c r="G48" s="3">
        <v>1</v>
      </c>
      <c r="H48" s="3">
        <v>638.33600000000001</v>
      </c>
      <c r="I48" s="3">
        <v>1274.6575</v>
      </c>
      <c r="J48" s="3">
        <v>2</v>
      </c>
      <c r="K48" s="3">
        <v>1274.6619000000001</v>
      </c>
      <c r="L48" s="3">
        <v>-4.4000000000000003E-3</v>
      </c>
      <c r="M48" s="3">
        <v>0</v>
      </c>
      <c r="N48" s="3">
        <v>48.99</v>
      </c>
      <c r="O48" s="3">
        <v>7.9000000000000001E-4</v>
      </c>
      <c r="P48" s="6" t="s">
        <v>493</v>
      </c>
      <c r="Q48" s="3"/>
    </row>
    <row r="49" spans="1:17" x14ac:dyDescent="0.25">
      <c r="A49" s="3" t="s">
        <v>490</v>
      </c>
      <c r="B49" s="6" t="s">
        <v>491</v>
      </c>
      <c r="C49" s="3">
        <v>228</v>
      </c>
      <c r="D49" s="3">
        <v>71152</v>
      </c>
      <c r="E49" s="3">
        <v>14</v>
      </c>
      <c r="F49" s="3">
        <v>13.8</v>
      </c>
      <c r="G49" s="3">
        <v>1</v>
      </c>
      <c r="H49" s="3">
        <v>799.40639999999996</v>
      </c>
      <c r="I49" s="3">
        <v>1596.7982</v>
      </c>
      <c r="J49" s="3">
        <v>2</v>
      </c>
      <c r="K49" s="3">
        <v>1596.8035</v>
      </c>
      <c r="L49" s="3">
        <v>-5.3E-3</v>
      </c>
      <c r="M49" s="3">
        <v>0</v>
      </c>
      <c r="N49" s="3">
        <v>75.56</v>
      </c>
      <c r="O49" s="4">
        <v>1.3E-6</v>
      </c>
      <c r="P49" s="6" t="s">
        <v>494</v>
      </c>
      <c r="Q49" s="3"/>
    </row>
    <row r="50" spans="1:17" x14ac:dyDescent="0.25">
      <c r="A50" s="3" t="s">
        <v>490</v>
      </c>
      <c r="B50" s="6" t="s">
        <v>491</v>
      </c>
      <c r="C50" s="3">
        <v>228</v>
      </c>
      <c r="D50" s="3">
        <v>71152</v>
      </c>
      <c r="E50" s="3">
        <v>14</v>
      </c>
      <c r="F50" s="3">
        <v>13.8</v>
      </c>
      <c r="G50" s="3">
        <v>1</v>
      </c>
      <c r="H50" s="3">
        <v>799.40710000000001</v>
      </c>
      <c r="I50" s="3">
        <v>1596.7996000000001</v>
      </c>
      <c r="J50" s="3">
        <v>2</v>
      </c>
      <c r="K50" s="3">
        <v>1596.8035</v>
      </c>
      <c r="L50" s="3">
        <v>-3.8999999999999998E-3</v>
      </c>
      <c r="M50" s="3">
        <v>0</v>
      </c>
      <c r="N50" s="3">
        <v>20.100000000000001</v>
      </c>
      <c r="O50" s="3">
        <v>0.44</v>
      </c>
      <c r="P50" s="6" t="s">
        <v>494</v>
      </c>
      <c r="Q50" s="3"/>
    </row>
    <row r="51" spans="1:17" x14ac:dyDescent="0.25">
      <c r="A51" s="3" t="s">
        <v>490</v>
      </c>
      <c r="B51" s="6" t="s">
        <v>491</v>
      </c>
      <c r="C51" s="3">
        <v>228</v>
      </c>
      <c r="D51" s="3">
        <v>71152</v>
      </c>
      <c r="E51" s="3">
        <v>14</v>
      </c>
      <c r="F51" s="3">
        <v>13.8</v>
      </c>
      <c r="G51" s="3">
        <v>1</v>
      </c>
      <c r="H51" s="3">
        <v>799.40710000000001</v>
      </c>
      <c r="I51" s="3">
        <v>1596.7996000000001</v>
      </c>
      <c r="J51" s="3">
        <v>2</v>
      </c>
      <c r="K51" s="3">
        <v>1596.8035</v>
      </c>
      <c r="L51" s="3">
        <v>-3.8999999999999998E-3</v>
      </c>
      <c r="M51" s="3">
        <v>0</v>
      </c>
      <c r="N51" s="3">
        <v>36.19</v>
      </c>
      <c r="O51" s="3">
        <v>1.0999999999999999E-2</v>
      </c>
      <c r="P51" s="6" t="s">
        <v>494</v>
      </c>
      <c r="Q51" s="3"/>
    </row>
    <row r="52" spans="1:17" x14ac:dyDescent="0.25">
      <c r="A52" s="3" t="s">
        <v>490</v>
      </c>
      <c r="B52" s="6" t="s">
        <v>491</v>
      </c>
      <c r="C52" s="3">
        <v>228</v>
      </c>
      <c r="D52" s="3">
        <v>71152</v>
      </c>
      <c r="E52" s="3">
        <v>14</v>
      </c>
      <c r="F52" s="3">
        <v>13.8</v>
      </c>
      <c r="G52" s="3">
        <v>1</v>
      </c>
      <c r="H52" s="3">
        <v>942.81060000000002</v>
      </c>
      <c r="I52" s="3">
        <v>2825.4099000000001</v>
      </c>
      <c r="J52" s="3">
        <v>3</v>
      </c>
      <c r="K52" s="3">
        <v>2825.4303</v>
      </c>
      <c r="L52" s="3">
        <v>-2.0400000000000001E-2</v>
      </c>
      <c r="M52" s="3">
        <v>0</v>
      </c>
      <c r="N52" s="3">
        <v>39.07</v>
      </c>
      <c r="O52" s="3">
        <v>2.8E-3</v>
      </c>
      <c r="P52" s="6" t="s">
        <v>499</v>
      </c>
      <c r="Q52" s="3"/>
    </row>
    <row r="53" spans="1:17" x14ac:dyDescent="0.25">
      <c r="A53" s="3" t="s">
        <v>490</v>
      </c>
      <c r="B53" s="6" t="s">
        <v>491</v>
      </c>
      <c r="C53" s="3">
        <v>228</v>
      </c>
      <c r="D53" s="3">
        <v>71152</v>
      </c>
      <c r="E53" s="3">
        <v>14</v>
      </c>
      <c r="F53" s="3">
        <v>13.8</v>
      </c>
      <c r="G53" s="3">
        <v>1</v>
      </c>
      <c r="H53" s="3">
        <v>942.81060000000002</v>
      </c>
      <c r="I53" s="3">
        <v>2825.4099000000001</v>
      </c>
      <c r="J53" s="3">
        <v>3</v>
      </c>
      <c r="K53" s="3">
        <v>2825.4303</v>
      </c>
      <c r="L53" s="3">
        <v>-2.0400000000000001E-2</v>
      </c>
      <c r="M53" s="3">
        <v>0</v>
      </c>
      <c r="N53" s="3">
        <v>49.53</v>
      </c>
      <c r="O53" s="3">
        <v>2.5000000000000001E-4</v>
      </c>
      <c r="P53" s="6" t="s">
        <v>499</v>
      </c>
      <c r="Q53" s="3"/>
    </row>
    <row r="54" spans="1:17" x14ac:dyDescent="0.25">
      <c r="A54" s="3" t="s">
        <v>490</v>
      </c>
      <c r="B54" s="6" t="s">
        <v>491</v>
      </c>
      <c r="C54" s="3">
        <v>228</v>
      </c>
      <c r="D54" s="3">
        <v>71152</v>
      </c>
      <c r="E54" s="3">
        <v>14</v>
      </c>
      <c r="F54" s="3">
        <v>13.8</v>
      </c>
      <c r="G54" s="3">
        <v>1</v>
      </c>
      <c r="H54" s="3">
        <v>942.81060000000002</v>
      </c>
      <c r="I54" s="3">
        <v>2825.4099000000001</v>
      </c>
      <c r="J54" s="3">
        <v>3</v>
      </c>
      <c r="K54" s="3">
        <v>2825.4303</v>
      </c>
      <c r="L54" s="3">
        <v>-2.0400000000000001E-2</v>
      </c>
      <c r="M54" s="3">
        <v>0</v>
      </c>
      <c r="N54" s="3">
        <v>55.91</v>
      </c>
      <c r="O54" s="4">
        <v>5.8E-5</v>
      </c>
      <c r="P54" s="6" t="s">
        <v>499</v>
      </c>
      <c r="Q54" s="3"/>
    </row>
    <row r="55" spans="1:17" x14ac:dyDescent="0.25">
      <c r="A55" s="3" t="s">
        <v>490</v>
      </c>
      <c r="B55" s="6" t="s">
        <v>491</v>
      </c>
      <c r="C55" s="3">
        <v>228</v>
      </c>
      <c r="D55" s="3">
        <v>71152</v>
      </c>
      <c r="E55" s="3">
        <v>14</v>
      </c>
      <c r="F55" s="3">
        <v>13.8</v>
      </c>
      <c r="G55" s="3">
        <v>1</v>
      </c>
      <c r="H55" s="3">
        <v>942.8134</v>
      </c>
      <c r="I55" s="3">
        <v>2825.4182999999998</v>
      </c>
      <c r="J55" s="3">
        <v>3</v>
      </c>
      <c r="K55" s="3">
        <v>2825.4303</v>
      </c>
      <c r="L55" s="3">
        <v>-1.2E-2</v>
      </c>
      <c r="M55" s="3">
        <v>0</v>
      </c>
      <c r="N55" s="3">
        <v>35.200000000000003</v>
      </c>
      <c r="O55" s="3">
        <v>7.0000000000000001E-3</v>
      </c>
      <c r="P55" s="6" t="s">
        <v>499</v>
      </c>
      <c r="Q55" s="3"/>
    </row>
    <row r="56" spans="1:17" x14ac:dyDescent="0.25">
      <c r="A56" s="3" t="s">
        <v>490</v>
      </c>
      <c r="B56" s="6" t="s">
        <v>491</v>
      </c>
      <c r="C56" s="3">
        <v>228</v>
      </c>
      <c r="D56" s="3">
        <v>71152</v>
      </c>
      <c r="E56" s="3">
        <v>14</v>
      </c>
      <c r="F56" s="3">
        <v>13.8</v>
      </c>
      <c r="G56" s="3">
        <v>1</v>
      </c>
      <c r="H56" s="3">
        <v>942.8134</v>
      </c>
      <c r="I56" s="3">
        <v>2825.4182999999998</v>
      </c>
      <c r="J56" s="3">
        <v>3</v>
      </c>
      <c r="K56" s="3">
        <v>2825.4303</v>
      </c>
      <c r="L56" s="3">
        <v>-1.2E-2</v>
      </c>
      <c r="M56" s="3">
        <v>0</v>
      </c>
      <c r="N56" s="3">
        <v>68.260000000000005</v>
      </c>
      <c r="O56" s="4">
        <v>3.4999999999999999E-6</v>
      </c>
      <c r="P56" s="6" t="s">
        <v>499</v>
      </c>
      <c r="Q56" s="3"/>
    </row>
    <row r="57" spans="1:17" x14ac:dyDescent="0.25">
      <c r="A57" s="3" t="s">
        <v>490</v>
      </c>
      <c r="B57" s="6" t="s">
        <v>491</v>
      </c>
      <c r="C57" s="3">
        <v>228</v>
      </c>
      <c r="D57" s="3">
        <v>71152</v>
      </c>
      <c r="E57" s="3">
        <v>14</v>
      </c>
      <c r="F57" s="3">
        <v>13.8</v>
      </c>
      <c r="G57" s="3">
        <v>1</v>
      </c>
      <c r="H57" s="3">
        <v>1413.7221999999999</v>
      </c>
      <c r="I57" s="3">
        <v>2825.4297999999999</v>
      </c>
      <c r="J57" s="3">
        <v>2</v>
      </c>
      <c r="K57" s="3">
        <v>2825.4303</v>
      </c>
      <c r="L57" s="3">
        <v>-4.0000000000000002E-4</v>
      </c>
      <c r="M57" s="3">
        <v>0</v>
      </c>
      <c r="N57" s="3">
        <v>18.59</v>
      </c>
      <c r="O57" s="3">
        <v>0.31</v>
      </c>
      <c r="P57" s="6" t="s">
        <v>499</v>
      </c>
      <c r="Q57" s="3"/>
    </row>
    <row r="58" spans="1:17" x14ac:dyDescent="0.25">
      <c r="A58" s="3" t="s">
        <v>490</v>
      </c>
      <c r="B58" s="6" t="s">
        <v>491</v>
      </c>
      <c r="C58" s="3">
        <v>228</v>
      </c>
      <c r="D58" s="3">
        <v>71152</v>
      </c>
      <c r="E58" s="3">
        <v>14</v>
      </c>
      <c r="F58" s="3">
        <v>13.8</v>
      </c>
      <c r="G58" s="3">
        <v>1</v>
      </c>
      <c r="H58" s="3">
        <v>1474.4237000000001</v>
      </c>
      <c r="I58" s="3">
        <v>4420.2493000000004</v>
      </c>
      <c r="J58" s="3">
        <v>3</v>
      </c>
      <c r="K58" s="3">
        <v>4420.2663000000002</v>
      </c>
      <c r="L58" s="3">
        <v>-1.7000000000000001E-2</v>
      </c>
      <c r="M58" s="3">
        <v>0</v>
      </c>
      <c r="N58" s="3">
        <v>7.46</v>
      </c>
      <c r="O58" s="3">
        <v>2.8</v>
      </c>
      <c r="P58" s="6" t="s">
        <v>500</v>
      </c>
      <c r="Q58" s="3"/>
    </row>
    <row r="59" spans="1:17" x14ac:dyDescent="0.25">
      <c r="A59" s="3" t="s">
        <v>490</v>
      </c>
      <c r="B59" s="6" t="s">
        <v>491</v>
      </c>
      <c r="C59" s="3">
        <v>228</v>
      </c>
      <c r="D59" s="3">
        <v>71152</v>
      </c>
      <c r="E59" s="3">
        <v>14</v>
      </c>
      <c r="F59" s="3">
        <v>13.8</v>
      </c>
      <c r="G59" s="3">
        <v>1</v>
      </c>
      <c r="H59" s="3">
        <v>1474.4250999999999</v>
      </c>
      <c r="I59" s="3">
        <v>4420.2534999999998</v>
      </c>
      <c r="J59" s="3">
        <v>3</v>
      </c>
      <c r="K59" s="3">
        <v>4420.2663000000002</v>
      </c>
      <c r="L59" s="3">
        <v>-1.2800000000000001E-2</v>
      </c>
      <c r="M59" s="3">
        <v>0</v>
      </c>
      <c r="N59" s="3">
        <v>6.91</v>
      </c>
      <c r="O59" s="3">
        <v>3.1</v>
      </c>
      <c r="P59" s="6" t="s">
        <v>500</v>
      </c>
      <c r="Q59" s="3"/>
    </row>
    <row r="60" spans="1:17" x14ac:dyDescent="0.25">
      <c r="A60" s="3" t="s">
        <v>490</v>
      </c>
      <c r="B60" s="6" t="s">
        <v>491</v>
      </c>
      <c r="C60" s="3">
        <v>228</v>
      </c>
      <c r="D60" s="3">
        <v>71152</v>
      </c>
      <c r="E60" s="3">
        <v>14</v>
      </c>
      <c r="F60" s="3">
        <v>13.8</v>
      </c>
      <c r="G60" s="3">
        <v>1</v>
      </c>
      <c r="H60" s="3">
        <v>1474.4250999999999</v>
      </c>
      <c r="I60" s="3">
        <v>4420.2534999999998</v>
      </c>
      <c r="J60" s="3">
        <v>3</v>
      </c>
      <c r="K60" s="3">
        <v>4420.2663000000002</v>
      </c>
      <c r="L60" s="3">
        <v>-1.2800000000000001E-2</v>
      </c>
      <c r="M60" s="3">
        <v>0</v>
      </c>
      <c r="N60" s="3">
        <v>5.08</v>
      </c>
      <c r="O60" s="3">
        <v>4.8</v>
      </c>
      <c r="P60" s="6" t="s">
        <v>500</v>
      </c>
      <c r="Q60" s="3"/>
    </row>
    <row r="61" spans="1:17" x14ac:dyDescent="0.25">
      <c r="A61" s="3" t="s">
        <v>373</v>
      </c>
      <c r="B61" s="6" t="s">
        <v>57</v>
      </c>
      <c r="C61" s="3">
        <v>62</v>
      </c>
      <c r="D61" s="3">
        <v>15294</v>
      </c>
      <c r="E61" s="3">
        <v>8</v>
      </c>
      <c r="F61" s="3">
        <v>34.6</v>
      </c>
      <c r="G61" s="3">
        <v>1</v>
      </c>
      <c r="H61" s="3">
        <v>444.24950000000001</v>
      </c>
      <c r="I61" s="3">
        <v>886.48450000000003</v>
      </c>
      <c r="J61" s="3">
        <v>2</v>
      </c>
      <c r="K61" s="3">
        <v>886.48720000000003</v>
      </c>
      <c r="L61" s="3">
        <v>-2.7000000000000001E-3</v>
      </c>
      <c r="M61" s="3">
        <v>1</v>
      </c>
      <c r="N61" s="3">
        <v>8.0299999999999994</v>
      </c>
      <c r="O61" s="3">
        <v>13</v>
      </c>
      <c r="P61" s="6" t="s">
        <v>374</v>
      </c>
      <c r="Q61" s="3"/>
    </row>
    <row r="62" spans="1:17" x14ac:dyDescent="0.25">
      <c r="A62" s="3" t="s">
        <v>373</v>
      </c>
      <c r="B62" s="6" t="s">
        <v>57</v>
      </c>
      <c r="C62" s="3">
        <v>62</v>
      </c>
      <c r="D62" s="3">
        <v>15294</v>
      </c>
      <c r="E62" s="3">
        <v>8</v>
      </c>
      <c r="F62" s="3">
        <v>34.6</v>
      </c>
      <c r="G62" s="3">
        <v>1</v>
      </c>
      <c r="H62" s="3">
        <v>444.24950000000001</v>
      </c>
      <c r="I62" s="3">
        <v>886.48450000000003</v>
      </c>
      <c r="J62" s="3">
        <v>2</v>
      </c>
      <c r="K62" s="3">
        <v>886.48720000000003</v>
      </c>
      <c r="L62" s="3">
        <v>-2.7000000000000001E-3</v>
      </c>
      <c r="M62" s="3">
        <v>1</v>
      </c>
      <c r="N62" s="3">
        <v>3.68</v>
      </c>
      <c r="O62" s="3">
        <v>35</v>
      </c>
      <c r="P62" s="6" t="s">
        <v>374</v>
      </c>
      <c r="Q62" s="3"/>
    </row>
    <row r="63" spans="1:17" x14ac:dyDescent="0.25">
      <c r="A63" s="3" t="s">
        <v>373</v>
      </c>
      <c r="B63" s="6" t="s">
        <v>57</v>
      </c>
      <c r="C63" s="3">
        <v>62</v>
      </c>
      <c r="D63" s="3">
        <v>15294</v>
      </c>
      <c r="E63" s="3">
        <v>8</v>
      </c>
      <c r="F63" s="3">
        <v>34.6</v>
      </c>
      <c r="G63" s="3">
        <v>1</v>
      </c>
      <c r="H63" s="3">
        <v>606.32180000000005</v>
      </c>
      <c r="I63" s="3">
        <v>1210.6289999999999</v>
      </c>
      <c r="J63" s="3">
        <v>2</v>
      </c>
      <c r="K63" s="3">
        <v>1210.6346000000001</v>
      </c>
      <c r="L63" s="3">
        <v>-5.5999999999999999E-3</v>
      </c>
      <c r="M63" s="3">
        <v>0</v>
      </c>
      <c r="N63" s="3">
        <v>13.35</v>
      </c>
      <c r="O63" s="3">
        <v>2.2000000000000002</v>
      </c>
      <c r="P63" s="6" t="s">
        <v>496</v>
      </c>
      <c r="Q63" s="3"/>
    </row>
    <row r="64" spans="1:17" x14ac:dyDescent="0.25">
      <c r="A64" s="3" t="s">
        <v>373</v>
      </c>
      <c r="B64" s="6" t="s">
        <v>57</v>
      </c>
      <c r="C64" s="3">
        <v>62</v>
      </c>
      <c r="D64" s="3">
        <v>15294</v>
      </c>
      <c r="E64" s="3">
        <v>8</v>
      </c>
      <c r="F64" s="3">
        <v>34.6</v>
      </c>
      <c r="G64" s="3">
        <v>1</v>
      </c>
      <c r="H64" s="3">
        <v>606.32180000000005</v>
      </c>
      <c r="I64" s="3">
        <v>1210.6289999999999</v>
      </c>
      <c r="J64" s="3">
        <v>2</v>
      </c>
      <c r="K64" s="3">
        <v>1210.6346000000001</v>
      </c>
      <c r="L64" s="3">
        <v>-5.5999999999999999E-3</v>
      </c>
      <c r="M64" s="3">
        <v>0</v>
      </c>
      <c r="N64" s="3">
        <v>28.2</v>
      </c>
      <c r="O64" s="3">
        <v>7.1999999999999995E-2</v>
      </c>
      <c r="P64" s="6" t="s">
        <v>496</v>
      </c>
      <c r="Q64" s="3"/>
    </row>
    <row r="65" spans="1:17" x14ac:dyDescent="0.25">
      <c r="A65" s="3" t="s">
        <v>373</v>
      </c>
      <c r="B65" s="6" t="s">
        <v>57</v>
      </c>
      <c r="C65" s="3">
        <v>62</v>
      </c>
      <c r="D65" s="3">
        <v>15294</v>
      </c>
      <c r="E65" s="3">
        <v>8</v>
      </c>
      <c r="F65" s="3">
        <v>34.6</v>
      </c>
      <c r="G65" s="3">
        <v>1</v>
      </c>
      <c r="H65" s="3">
        <v>762.37879999999996</v>
      </c>
      <c r="I65" s="3">
        <v>1522.7429999999999</v>
      </c>
      <c r="J65" s="3">
        <v>2</v>
      </c>
      <c r="K65" s="3">
        <v>1522.7528</v>
      </c>
      <c r="L65" s="3">
        <v>-9.7999999999999997E-3</v>
      </c>
      <c r="M65" s="3">
        <v>0</v>
      </c>
      <c r="N65" s="3">
        <v>21.76</v>
      </c>
      <c r="O65" s="3">
        <v>0.26</v>
      </c>
      <c r="P65" s="6" t="s">
        <v>497</v>
      </c>
      <c r="Q65" s="3"/>
    </row>
    <row r="66" spans="1:17" x14ac:dyDescent="0.25">
      <c r="A66" s="3" t="s">
        <v>373</v>
      </c>
      <c r="B66" s="6" t="s">
        <v>57</v>
      </c>
      <c r="C66" s="3">
        <v>62</v>
      </c>
      <c r="D66" s="3">
        <v>15294</v>
      </c>
      <c r="E66" s="3">
        <v>8</v>
      </c>
      <c r="F66" s="3">
        <v>34.6</v>
      </c>
      <c r="G66" s="3">
        <v>1</v>
      </c>
      <c r="H66" s="3">
        <v>762.37879999999996</v>
      </c>
      <c r="I66" s="3">
        <v>1522.7429999999999</v>
      </c>
      <c r="J66" s="3">
        <v>2</v>
      </c>
      <c r="K66" s="3">
        <v>1522.7528</v>
      </c>
      <c r="L66" s="3">
        <v>-9.7999999999999997E-3</v>
      </c>
      <c r="M66" s="3">
        <v>0</v>
      </c>
      <c r="N66" s="3">
        <v>26.22</v>
      </c>
      <c r="O66" s="3">
        <v>9.2999999999999999E-2</v>
      </c>
      <c r="P66" s="6" t="s">
        <v>497</v>
      </c>
      <c r="Q66" s="3"/>
    </row>
    <row r="67" spans="1:17" x14ac:dyDescent="0.25">
      <c r="A67" s="3" t="s">
        <v>373</v>
      </c>
      <c r="B67" s="6" t="s">
        <v>57</v>
      </c>
      <c r="C67" s="3">
        <v>62</v>
      </c>
      <c r="D67" s="3">
        <v>15294</v>
      </c>
      <c r="E67" s="3">
        <v>8</v>
      </c>
      <c r="F67" s="3">
        <v>34.6</v>
      </c>
      <c r="G67" s="3">
        <v>1</v>
      </c>
      <c r="H67" s="3">
        <v>777.88900000000001</v>
      </c>
      <c r="I67" s="3">
        <v>1553.7634</v>
      </c>
      <c r="J67" s="3">
        <v>2</v>
      </c>
      <c r="K67" s="3">
        <v>1553.7726</v>
      </c>
      <c r="L67" s="3">
        <v>-9.1999999999999998E-3</v>
      </c>
      <c r="M67" s="3">
        <v>0</v>
      </c>
      <c r="N67" s="3">
        <v>61.57</v>
      </c>
      <c r="O67" s="4">
        <v>2.6999999999999999E-5</v>
      </c>
      <c r="P67" s="6" t="s">
        <v>375</v>
      </c>
      <c r="Q67" s="3"/>
    </row>
    <row r="68" spans="1:17" x14ac:dyDescent="0.25">
      <c r="A68" s="3" t="s">
        <v>373</v>
      </c>
      <c r="B68" s="6" t="s">
        <v>57</v>
      </c>
      <c r="C68" s="3">
        <v>62</v>
      </c>
      <c r="D68" s="3">
        <v>15294</v>
      </c>
      <c r="E68" s="3">
        <v>8</v>
      </c>
      <c r="F68" s="3">
        <v>34.6</v>
      </c>
      <c r="G68" s="3">
        <v>1</v>
      </c>
      <c r="H68" s="3">
        <v>777.8904</v>
      </c>
      <c r="I68" s="3">
        <v>1553.7662</v>
      </c>
      <c r="J68" s="3">
        <v>2</v>
      </c>
      <c r="K68" s="3">
        <v>1553.7726</v>
      </c>
      <c r="L68" s="3">
        <v>-6.4000000000000003E-3</v>
      </c>
      <c r="M68" s="3">
        <v>0</v>
      </c>
      <c r="N68" s="3">
        <v>7.65</v>
      </c>
      <c r="O68" s="3">
        <v>6.8</v>
      </c>
      <c r="P68" s="6" t="s">
        <v>375</v>
      </c>
      <c r="Q68" s="3"/>
    </row>
    <row r="69" spans="1:17" x14ac:dyDescent="0.25">
      <c r="A69" s="3" t="s">
        <v>41</v>
      </c>
      <c r="B69" s="6" t="s">
        <v>42</v>
      </c>
      <c r="C69" s="3">
        <v>46</v>
      </c>
      <c r="D69" s="3">
        <v>36489</v>
      </c>
      <c r="E69" s="3">
        <v>3</v>
      </c>
      <c r="F69" s="3">
        <v>8.9</v>
      </c>
      <c r="G69" s="3">
        <v>1</v>
      </c>
      <c r="H69" s="3">
        <v>735.34410000000003</v>
      </c>
      <c r="I69" s="3">
        <v>1468.6737000000001</v>
      </c>
      <c r="J69" s="3">
        <v>2</v>
      </c>
      <c r="K69" s="3">
        <v>1468.6794</v>
      </c>
      <c r="L69" s="3">
        <v>-5.7000000000000002E-3</v>
      </c>
      <c r="M69" s="3">
        <v>0</v>
      </c>
      <c r="N69" s="3">
        <v>10.06</v>
      </c>
      <c r="O69" s="3">
        <v>3.1</v>
      </c>
      <c r="P69" s="6" t="s">
        <v>43</v>
      </c>
      <c r="Q69" s="3"/>
    </row>
    <row r="70" spans="1:17" x14ac:dyDescent="0.25">
      <c r="A70" s="3" t="s">
        <v>41</v>
      </c>
      <c r="B70" s="6" t="s">
        <v>42</v>
      </c>
      <c r="C70" s="3">
        <v>46</v>
      </c>
      <c r="D70" s="3">
        <v>36489</v>
      </c>
      <c r="E70" s="3">
        <v>3</v>
      </c>
      <c r="F70" s="3">
        <v>8.9</v>
      </c>
      <c r="G70" s="3">
        <v>1</v>
      </c>
      <c r="H70" s="3">
        <v>735.34450000000004</v>
      </c>
      <c r="I70" s="3">
        <v>1468.6744000000001</v>
      </c>
      <c r="J70" s="3">
        <v>2</v>
      </c>
      <c r="K70" s="3">
        <v>1468.6794</v>
      </c>
      <c r="L70" s="3">
        <v>-5.0000000000000001E-3</v>
      </c>
      <c r="M70" s="3">
        <v>0</v>
      </c>
      <c r="N70" s="3">
        <v>45.99</v>
      </c>
      <c r="O70" s="3">
        <v>7.7999999999999999E-4</v>
      </c>
      <c r="P70" s="6" t="s">
        <v>43</v>
      </c>
      <c r="Q70" s="3"/>
    </row>
    <row r="71" spans="1:17" x14ac:dyDescent="0.25">
      <c r="A71" s="3" t="s">
        <v>41</v>
      </c>
      <c r="B71" s="6" t="s">
        <v>42</v>
      </c>
      <c r="C71" s="3">
        <v>46</v>
      </c>
      <c r="D71" s="3">
        <v>36489</v>
      </c>
      <c r="E71" s="3">
        <v>3</v>
      </c>
      <c r="F71" s="3">
        <v>8.9</v>
      </c>
      <c r="G71" s="3">
        <v>1</v>
      </c>
      <c r="H71" s="3">
        <v>753.37739999999997</v>
      </c>
      <c r="I71" s="3">
        <v>1504.7402</v>
      </c>
      <c r="J71" s="3">
        <v>2</v>
      </c>
      <c r="K71" s="3">
        <v>1504.7409</v>
      </c>
      <c r="L71" s="3">
        <v>-6.9999999999999999E-4</v>
      </c>
      <c r="M71" s="3">
        <v>0</v>
      </c>
      <c r="N71" s="3">
        <v>4.33</v>
      </c>
      <c r="O71" s="3">
        <v>17</v>
      </c>
      <c r="P71" s="6" t="s">
        <v>267</v>
      </c>
      <c r="Q71" s="3"/>
    </row>
    <row r="72" spans="1:17" x14ac:dyDescent="0.25">
      <c r="A72" s="3" t="s">
        <v>402</v>
      </c>
      <c r="B72" s="6" t="s">
        <v>403</v>
      </c>
      <c r="C72" s="3">
        <v>30</v>
      </c>
      <c r="D72" s="3">
        <v>34449</v>
      </c>
      <c r="E72" s="3">
        <v>3</v>
      </c>
      <c r="F72" s="3">
        <v>10.4</v>
      </c>
      <c r="G72" s="3">
        <v>1</v>
      </c>
      <c r="H72" s="3">
        <v>662.35519999999997</v>
      </c>
      <c r="I72" s="3">
        <v>1322.6958</v>
      </c>
      <c r="J72" s="3">
        <v>2</v>
      </c>
      <c r="K72" s="3">
        <v>1322.6983</v>
      </c>
      <c r="L72" s="3">
        <v>-2.5000000000000001E-3</v>
      </c>
      <c r="M72" s="3">
        <v>0</v>
      </c>
      <c r="N72" s="3">
        <v>26.35</v>
      </c>
      <c r="O72" s="3">
        <v>0.1</v>
      </c>
      <c r="P72" s="6" t="s">
        <v>404</v>
      </c>
      <c r="Q72" s="3"/>
    </row>
    <row r="73" spans="1:17" x14ac:dyDescent="0.25">
      <c r="A73" s="3" t="s">
        <v>402</v>
      </c>
      <c r="B73" s="6" t="s">
        <v>403</v>
      </c>
      <c r="C73" s="3">
        <v>30</v>
      </c>
      <c r="D73" s="3">
        <v>34449</v>
      </c>
      <c r="E73" s="3">
        <v>3</v>
      </c>
      <c r="F73" s="3">
        <v>10.4</v>
      </c>
      <c r="G73" s="3">
        <v>1</v>
      </c>
      <c r="H73" s="3">
        <v>1203.6338000000001</v>
      </c>
      <c r="I73" s="3">
        <v>2405.2530000000002</v>
      </c>
      <c r="J73" s="3">
        <v>2</v>
      </c>
      <c r="K73" s="3">
        <v>2405.2624000000001</v>
      </c>
      <c r="L73" s="3">
        <v>-9.4000000000000004E-3</v>
      </c>
      <c r="M73" s="3">
        <v>0</v>
      </c>
      <c r="N73" s="3">
        <v>28.31</v>
      </c>
      <c r="O73" s="3">
        <v>2.8000000000000001E-2</v>
      </c>
      <c r="P73" s="6" t="s">
        <v>406</v>
      </c>
      <c r="Q73" s="3"/>
    </row>
    <row r="74" spans="1:17" x14ac:dyDescent="0.25">
      <c r="A74" s="3" t="s">
        <v>402</v>
      </c>
      <c r="B74" s="6" t="s">
        <v>403</v>
      </c>
      <c r="C74" s="3">
        <v>30</v>
      </c>
      <c r="D74" s="3">
        <v>34449</v>
      </c>
      <c r="E74" s="3">
        <v>3</v>
      </c>
      <c r="F74" s="3">
        <v>10.4</v>
      </c>
      <c r="G74" s="3">
        <v>1</v>
      </c>
      <c r="H74" s="3">
        <v>1203.6338000000001</v>
      </c>
      <c r="I74" s="3">
        <v>2405.2530000000002</v>
      </c>
      <c r="J74" s="3">
        <v>2</v>
      </c>
      <c r="K74" s="3">
        <v>2405.2624000000001</v>
      </c>
      <c r="L74" s="3">
        <v>-9.4000000000000004E-3</v>
      </c>
      <c r="M74" s="3">
        <v>0</v>
      </c>
      <c r="N74" s="3">
        <v>26.24</v>
      </c>
      <c r="O74" s="3">
        <v>4.4999999999999998E-2</v>
      </c>
      <c r="P74" s="6" t="s">
        <v>406</v>
      </c>
      <c r="Q74" s="3"/>
    </row>
  </sheetData>
  <conditionalFormatting sqref="F4">
    <cfRule type="duplicateValues" dxfId="0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>
      <selection activeCell="C1" sqref="C1"/>
    </sheetView>
  </sheetViews>
  <sheetFormatPr defaultRowHeight="15" x14ac:dyDescent="0.25"/>
  <cols>
    <col min="1" max="1" width="16.28515625" style="3" customWidth="1"/>
    <col min="2" max="2" width="82" style="6" customWidth="1"/>
    <col min="3" max="3" width="13.140625" style="3" customWidth="1"/>
    <col min="4" max="4" width="16.140625" style="3" customWidth="1"/>
    <col min="5" max="5" width="10.7109375" style="3" customWidth="1"/>
    <col min="6" max="6" width="14.42578125" style="3" customWidth="1"/>
    <col min="7" max="7" width="12.28515625" style="3" customWidth="1"/>
    <col min="8" max="8" width="11.7109375" style="3" customWidth="1"/>
    <col min="9" max="9" width="15.5703125" style="3" customWidth="1"/>
    <col min="10" max="10" width="15.42578125" style="3" customWidth="1"/>
    <col min="11" max="16384" width="9.140625" style="3"/>
  </cols>
  <sheetData>
    <row r="1" spans="1:10" x14ac:dyDescent="0.25">
      <c r="A1" s="16" t="s">
        <v>504</v>
      </c>
    </row>
    <row r="2" spans="1:10" x14ac:dyDescent="0.25">
      <c r="A2" s="5" t="s">
        <v>255</v>
      </c>
      <c r="H2" s="18" t="s">
        <v>505</v>
      </c>
    </row>
    <row r="4" spans="1:10" x14ac:dyDescent="0.25">
      <c r="A4" s="10" t="s">
        <v>0</v>
      </c>
      <c r="B4" s="10" t="s">
        <v>1</v>
      </c>
      <c r="C4" s="10" t="s">
        <v>3</v>
      </c>
      <c r="D4" s="10" t="s">
        <v>65</v>
      </c>
      <c r="E4" s="10" t="s">
        <v>5</v>
      </c>
      <c r="F4" s="10" t="s">
        <v>6</v>
      </c>
      <c r="G4" s="10" t="s">
        <v>11</v>
      </c>
      <c r="H4" s="10" t="s">
        <v>12</v>
      </c>
      <c r="I4" s="10" t="s">
        <v>13</v>
      </c>
      <c r="J4" s="10" t="s">
        <v>14</v>
      </c>
    </row>
    <row r="5" spans="1:10" x14ac:dyDescent="0.25">
      <c r="A5" s="3" t="s">
        <v>18</v>
      </c>
      <c r="B5" s="6" t="s">
        <v>19</v>
      </c>
      <c r="C5" s="3">
        <v>15815</v>
      </c>
      <c r="D5" s="3">
        <v>32.700000000000003</v>
      </c>
      <c r="E5" s="3">
        <v>1</v>
      </c>
      <c r="F5" s="3">
        <v>771.42570000000001</v>
      </c>
      <c r="G5" s="3">
        <v>0</v>
      </c>
      <c r="H5" s="3">
        <v>85.5</v>
      </c>
      <c r="I5" s="4">
        <v>1.1000000000000001E-7</v>
      </c>
      <c r="J5" s="6" t="s">
        <v>20</v>
      </c>
    </row>
    <row r="6" spans="1:10" x14ac:dyDescent="0.25">
      <c r="A6" s="3" t="s">
        <v>18</v>
      </c>
      <c r="B6" s="6" t="s">
        <v>19</v>
      </c>
      <c r="C6" s="3">
        <v>15815</v>
      </c>
      <c r="D6" s="3">
        <v>32.700000000000003</v>
      </c>
      <c r="E6" s="3">
        <v>1</v>
      </c>
      <c r="F6" s="3">
        <v>771.42619999999999</v>
      </c>
      <c r="G6" s="3">
        <v>0</v>
      </c>
      <c r="H6" s="3">
        <v>4.99</v>
      </c>
      <c r="I6" s="3">
        <v>13</v>
      </c>
      <c r="J6" s="6" t="s">
        <v>20</v>
      </c>
    </row>
    <row r="7" spans="1:10" x14ac:dyDescent="0.25">
      <c r="A7" s="3" t="s">
        <v>18</v>
      </c>
      <c r="B7" s="6" t="s">
        <v>19</v>
      </c>
      <c r="C7" s="3">
        <v>15815</v>
      </c>
      <c r="D7" s="3">
        <v>32.700000000000003</v>
      </c>
      <c r="E7" s="3">
        <v>1</v>
      </c>
      <c r="F7" s="3">
        <v>773.84780000000001</v>
      </c>
      <c r="G7" s="3">
        <v>0</v>
      </c>
      <c r="H7" s="3">
        <v>63.49</v>
      </c>
      <c r="I7" s="4">
        <v>1.2E-5</v>
      </c>
      <c r="J7" s="6" t="s">
        <v>21</v>
      </c>
    </row>
    <row r="8" spans="1:10" x14ac:dyDescent="0.25">
      <c r="A8" s="3" t="s">
        <v>18</v>
      </c>
      <c r="B8" s="6" t="s">
        <v>19</v>
      </c>
      <c r="C8" s="3">
        <v>15815</v>
      </c>
      <c r="D8" s="3">
        <v>32.700000000000003</v>
      </c>
      <c r="E8" s="3">
        <v>1</v>
      </c>
      <c r="F8" s="3">
        <v>773.85059999999999</v>
      </c>
      <c r="G8" s="3">
        <v>0</v>
      </c>
      <c r="H8" s="3">
        <v>33.24</v>
      </c>
      <c r="I8" s="3">
        <v>1.4999999999999999E-2</v>
      </c>
      <c r="J8" s="6" t="s">
        <v>21</v>
      </c>
    </row>
    <row r="9" spans="1:10" x14ac:dyDescent="0.25">
      <c r="A9" s="3" t="s">
        <v>18</v>
      </c>
      <c r="B9" s="6" t="s">
        <v>19</v>
      </c>
      <c r="C9" s="3">
        <v>15815</v>
      </c>
      <c r="D9" s="3">
        <v>32.700000000000003</v>
      </c>
      <c r="E9" s="3">
        <v>1</v>
      </c>
      <c r="F9" s="3">
        <v>854.98329999999999</v>
      </c>
      <c r="G9" s="3">
        <v>0</v>
      </c>
      <c r="H9" s="3">
        <v>91.41</v>
      </c>
      <c r="I9" s="4">
        <v>2.4999999999999999E-8</v>
      </c>
      <c r="J9" s="6" t="s">
        <v>22</v>
      </c>
    </row>
    <row r="10" spans="1:10" x14ac:dyDescent="0.25">
      <c r="A10" s="3" t="s">
        <v>18</v>
      </c>
      <c r="B10" s="6" t="s">
        <v>19</v>
      </c>
      <c r="C10" s="3">
        <v>15815</v>
      </c>
      <c r="D10" s="3">
        <v>32.700000000000003</v>
      </c>
      <c r="E10" s="3">
        <v>1</v>
      </c>
      <c r="F10" s="3">
        <v>854.98329999999999</v>
      </c>
      <c r="G10" s="3">
        <v>0</v>
      </c>
      <c r="H10" s="3">
        <v>77.05</v>
      </c>
      <c r="I10" s="4">
        <v>6.7000000000000004E-7</v>
      </c>
      <c r="J10" s="6" t="s">
        <v>22</v>
      </c>
    </row>
    <row r="11" spans="1:10" x14ac:dyDescent="0.25">
      <c r="A11" s="3" t="s">
        <v>18</v>
      </c>
      <c r="B11" s="6" t="s">
        <v>19</v>
      </c>
      <c r="C11" s="3">
        <v>15815</v>
      </c>
      <c r="D11" s="3">
        <v>32.700000000000003</v>
      </c>
      <c r="E11" s="3">
        <v>1</v>
      </c>
      <c r="F11" s="3">
        <v>854.98569999999995</v>
      </c>
      <c r="G11" s="3">
        <v>0</v>
      </c>
      <c r="H11" s="3">
        <v>55.92</v>
      </c>
      <c r="I11" s="4">
        <v>8.5000000000000006E-5</v>
      </c>
      <c r="J11" s="6" t="s">
        <v>22</v>
      </c>
    </row>
    <row r="12" spans="1:10" x14ac:dyDescent="0.25">
      <c r="A12" s="3" t="s">
        <v>18</v>
      </c>
      <c r="B12" s="6" t="s">
        <v>19</v>
      </c>
      <c r="C12" s="3">
        <v>15815</v>
      </c>
      <c r="D12" s="3">
        <v>32.700000000000003</v>
      </c>
      <c r="E12" s="3">
        <v>1</v>
      </c>
      <c r="F12" s="3">
        <v>854.98569999999995</v>
      </c>
      <c r="G12" s="3">
        <v>0</v>
      </c>
      <c r="H12" s="3">
        <v>22.49</v>
      </c>
      <c r="I12" s="3">
        <v>0.19</v>
      </c>
      <c r="J12" s="6" t="s">
        <v>22</v>
      </c>
    </row>
    <row r="13" spans="1:10" x14ac:dyDescent="0.25">
      <c r="A13" s="3" t="s">
        <v>18</v>
      </c>
      <c r="B13" s="6" t="s">
        <v>19</v>
      </c>
      <c r="C13" s="3">
        <v>15815</v>
      </c>
      <c r="D13" s="3">
        <v>32.700000000000003</v>
      </c>
      <c r="E13" s="3">
        <v>1</v>
      </c>
      <c r="F13" s="3">
        <v>854.98659999999995</v>
      </c>
      <c r="G13" s="3">
        <v>0</v>
      </c>
      <c r="H13" s="3">
        <v>34.25</v>
      </c>
      <c r="I13" s="3">
        <v>1.2E-2</v>
      </c>
      <c r="J13" s="6" t="s">
        <v>22</v>
      </c>
    </row>
    <row r="14" spans="1:10" x14ac:dyDescent="0.25">
      <c r="A14" s="3" t="s">
        <v>36</v>
      </c>
      <c r="B14" s="6" t="s">
        <v>37</v>
      </c>
      <c r="C14" s="3">
        <v>42433</v>
      </c>
      <c r="D14" s="3">
        <v>13.1</v>
      </c>
      <c r="E14" s="3">
        <v>1</v>
      </c>
      <c r="F14" s="3">
        <v>747.40129999999999</v>
      </c>
      <c r="G14" s="3">
        <v>0</v>
      </c>
      <c r="H14" s="3">
        <v>20.55</v>
      </c>
      <c r="I14" s="3">
        <v>0.42</v>
      </c>
      <c r="J14" s="6" t="s">
        <v>38</v>
      </c>
    </row>
    <row r="15" spans="1:10" x14ac:dyDescent="0.25">
      <c r="A15" s="3" t="s">
        <v>36</v>
      </c>
      <c r="B15" s="6" t="s">
        <v>37</v>
      </c>
      <c r="C15" s="3">
        <v>42433</v>
      </c>
      <c r="D15" s="3">
        <v>13.1</v>
      </c>
      <c r="E15" s="3">
        <v>1</v>
      </c>
      <c r="F15" s="3">
        <v>747.40250000000003</v>
      </c>
      <c r="G15" s="3">
        <v>0</v>
      </c>
      <c r="H15" s="3">
        <v>6.86</v>
      </c>
      <c r="I15" s="3">
        <v>9.6999999999999993</v>
      </c>
      <c r="J15" s="6" t="s">
        <v>38</v>
      </c>
    </row>
    <row r="16" spans="1:10" x14ac:dyDescent="0.25">
      <c r="A16" s="3" t="s">
        <v>36</v>
      </c>
      <c r="B16" s="6" t="s">
        <v>37</v>
      </c>
      <c r="C16" s="3">
        <v>42433</v>
      </c>
      <c r="D16" s="3">
        <v>13.1</v>
      </c>
      <c r="E16" s="3">
        <v>1</v>
      </c>
      <c r="F16" s="3">
        <v>946.89369999999997</v>
      </c>
      <c r="G16" s="3">
        <v>0</v>
      </c>
      <c r="H16" s="3">
        <v>51.1</v>
      </c>
      <c r="I16" s="4">
        <v>3.4999999999999997E-5</v>
      </c>
      <c r="J16" s="6" t="s">
        <v>39</v>
      </c>
    </row>
    <row r="17" spans="1:10" x14ac:dyDescent="0.25">
      <c r="A17" s="3" t="s">
        <v>36</v>
      </c>
      <c r="B17" s="6" t="s">
        <v>37</v>
      </c>
      <c r="C17" s="3">
        <v>42433</v>
      </c>
      <c r="D17" s="3">
        <v>13.1</v>
      </c>
      <c r="E17" s="3">
        <v>1</v>
      </c>
      <c r="F17" s="3">
        <v>946.89369999999997</v>
      </c>
      <c r="G17" s="3">
        <v>0</v>
      </c>
      <c r="H17" s="3">
        <v>72.2</v>
      </c>
      <c r="I17" s="4">
        <v>2.7000000000000001E-7</v>
      </c>
      <c r="J17" s="6" t="s">
        <v>39</v>
      </c>
    </row>
    <row r="18" spans="1:10" x14ac:dyDescent="0.25">
      <c r="A18" s="3" t="s">
        <v>36</v>
      </c>
      <c r="B18" s="6" t="s">
        <v>37</v>
      </c>
      <c r="C18" s="3">
        <v>42433</v>
      </c>
      <c r="D18" s="3">
        <v>13.1</v>
      </c>
      <c r="E18" s="3">
        <v>1</v>
      </c>
      <c r="F18" s="3">
        <v>946.89419999999996</v>
      </c>
      <c r="G18" s="3">
        <v>0</v>
      </c>
      <c r="H18" s="3">
        <v>10.130000000000001</v>
      </c>
      <c r="I18" s="3">
        <v>0.44</v>
      </c>
      <c r="J18" s="6" t="s">
        <v>39</v>
      </c>
    </row>
    <row r="19" spans="1:10" x14ac:dyDescent="0.25">
      <c r="A19" s="3" t="s">
        <v>36</v>
      </c>
      <c r="B19" s="6" t="s">
        <v>37</v>
      </c>
      <c r="C19" s="3">
        <v>42433</v>
      </c>
      <c r="D19" s="3">
        <v>13.1</v>
      </c>
      <c r="E19" s="3">
        <v>1</v>
      </c>
      <c r="F19" s="3">
        <v>946.89480000000003</v>
      </c>
      <c r="G19" s="3">
        <v>0</v>
      </c>
      <c r="H19" s="3">
        <v>21.78</v>
      </c>
      <c r="I19" s="3">
        <v>0.03</v>
      </c>
      <c r="J19" s="6" t="s">
        <v>39</v>
      </c>
    </row>
    <row r="20" spans="1:10" x14ac:dyDescent="0.25">
      <c r="A20" s="3" t="s">
        <v>36</v>
      </c>
      <c r="B20" s="6" t="s">
        <v>37</v>
      </c>
      <c r="C20" s="3">
        <v>42433</v>
      </c>
      <c r="D20" s="3">
        <v>13.1</v>
      </c>
      <c r="E20" s="3">
        <v>1</v>
      </c>
      <c r="F20" s="3">
        <v>946.89480000000003</v>
      </c>
      <c r="G20" s="3">
        <v>0</v>
      </c>
      <c r="H20" s="3">
        <v>34.25</v>
      </c>
      <c r="I20" s="3">
        <v>1.6999999999999999E-3</v>
      </c>
      <c r="J20" s="6" t="s">
        <v>39</v>
      </c>
    </row>
    <row r="21" spans="1:10" x14ac:dyDescent="0.25">
      <c r="A21" s="3" t="s">
        <v>36</v>
      </c>
      <c r="B21" s="6" t="s">
        <v>37</v>
      </c>
      <c r="C21" s="3">
        <v>42433</v>
      </c>
      <c r="D21" s="3">
        <v>13.1</v>
      </c>
      <c r="E21" s="3">
        <v>1</v>
      </c>
      <c r="F21" s="3">
        <v>1191.1003000000001</v>
      </c>
      <c r="G21" s="3">
        <v>0</v>
      </c>
      <c r="H21" s="3">
        <v>10.17</v>
      </c>
      <c r="I21" s="3">
        <v>2.6</v>
      </c>
      <c r="J21" s="6" t="s">
        <v>40</v>
      </c>
    </row>
    <row r="22" spans="1:10" x14ac:dyDescent="0.25">
      <c r="A22" s="3" t="s">
        <v>36</v>
      </c>
      <c r="B22" s="6" t="s">
        <v>37</v>
      </c>
      <c r="C22" s="3">
        <v>42433</v>
      </c>
      <c r="D22" s="3">
        <v>13.1</v>
      </c>
      <c r="E22" s="3">
        <v>1</v>
      </c>
      <c r="F22" s="3">
        <v>1191.1003000000001</v>
      </c>
      <c r="G22" s="3">
        <v>0</v>
      </c>
      <c r="H22" s="3">
        <v>8.42</v>
      </c>
      <c r="I22" s="3">
        <v>3.9</v>
      </c>
      <c r="J22" s="6" t="s">
        <v>40</v>
      </c>
    </row>
    <row r="23" spans="1:10" x14ac:dyDescent="0.25">
      <c r="A23" s="3" t="s">
        <v>29</v>
      </c>
      <c r="B23" s="6" t="s">
        <v>30</v>
      </c>
      <c r="C23" s="3">
        <v>19348</v>
      </c>
      <c r="D23" s="3">
        <v>50.5</v>
      </c>
      <c r="E23" s="3">
        <v>1</v>
      </c>
      <c r="F23" s="3">
        <v>866.4325</v>
      </c>
      <c r="G23" s="3">
        <v>0</v>
      </c>
      <c r="H23" s="3">
        <v>15.27</v>
      </c>
      <c r="I23" s="3">
        <v>0.66</v>
      </c>
      <c r="J23" s="6" t="s">
        <v>31</v>
      </c>
    </row>
    <row r="24" spans="1:10" x14ac:dyDescent="0.25">
      <c r="A24" s="3" t="s">
        <v>29</v>
      </c>
      <c r="B24" s="6" t="s">
        <v>30</v>
      </c>
      <c r="C24" s="3">
        <v>19348</v>
      </c>
      <c r="D24" s="3">
        <v>50.5</v>
      </c>
      <c r="E24" s="3">
        <v>1</v>
      </c>
      <c r="F24" s="3">
        <v>866.4325</v>
      </c>
      <c r="G24" s="3">
        <v>0</v>
      </c>
      <c r="H24" s="3">
        <v>19.329999999999998</v>
      </c>
      <c r="I24" s="3">
        <v>0.26</v>
      </c>
      <c r="J24" s="6" t="s">
        <v>31</v>
      </c>
    </row>
    <row r="25" spans="1:10" x14ac:dyDescent="0.25">
      <c r="A25" s="3" t="s">
        <v>29</v>
      </c>
      <c r="B25" s="6" t="s">
        <v>30</v>
      </c>
      <c r="C25" s="3">
        <v>19348</v>
      </c>
      <c r="D25" s="3">
        <v>50.5</v>
      </c>
      <c r="E25" s="3">
        <v>1</v>
      </c>
      <c r="F25" s="3">
        <v>1299.1505</v>
      </c>
      <c r="G25" s="3">
        <v>0</v>
      </c>
      <c r="H25" s="3">
        <v>25.25</v>
      </c>
      <c r="I25" s="3">
        <v>7.4999999999999997E-2</v>
      </c>
      <c r="J25" s="6" t="s">
        <v>31</v>
      </c>
    </row>
    <row r="26" spans="1:10" x14ac:dyDescent="0.25">
      <c r="A26" s="3" t="s">
        <v>29</v>
      </c>
      <c r="B26" s="6" t="s">
        <v>30</v>
      </c>
      <c r="C26" s="3">
        <v>19348</v>
      </c>
      <c r="D26" s="3">
        <v>50.5</v>
      </c>
      <c r="E26" s="3">
        <v>1</v>
      </c>
      <c r="F26" s="3">
        <v>1299.1505</v>
      </c>
      <c r="G26" s="3">
        <v>0</v>
      </c>
      <c r="H26" s="3">
        <v>17.690000000000001</v>
      </c>
      <c r="I26" s="3">
        <v>0.43</v>
      </c>
      <c r="J26" s="6" t="s">
        <v>31</v>
      </c>
    </row>
    <row r="27" spans="1:10" x14ac:dyDescent="0.25">
      <c r="A27" s="3" t="s">
        <v>29</v>
      </c>
      <c r="B27" s="6" t="s">
        <v>30</v>
      </c>
      <c r="C27" s="3">
        <v>19348</v>
      </c>
      <c r="D27" s="3">
        <v>50.5</v>
      </c>
      <c r="E27" s="3">
        <v>1</v>
      </c>
      <c r="F27" s="3">
        <v>1299.1512</v>
      </c>
      <c r="G27" s="3">
        <v>0</v>
      </c>
      <c r="H27" s="3">
        <v>3.8</v>
      </c>
      <c r="I27" s="3">
        <v>10</v>
      </c>
      <c r="J27" s="6" t="s">
        <v>31</v>
      </c>
    </row>
    <row r="28" spans="1:10" x14ac:dyDescent="0.25">
      <c r="A28" s="3" t="s">
        <v>29</v>
      </c>
      <c r="B28" s="6" t="s">
        <v>30</v>
      </c>
      <c r="C28" s="3">
        <v>19348</v>
      </c>
      <c r="D28" s="3">
        <v>50.5</v>
      </c>
      <c r="E28" s="3">
        <v>1</v>
      </c>
      <c r="F28" s="3">
        <v>987.21680000000003</v>
      </c>
      <c r="G28" s="3">
        <v>0</v>
      </c>
      <c r="H28" s="3">
        <v>24.74</v>
      </c>
      <c r="I28" s="3">
        <v>1.7999999999999999E-2</v>
      </c>
      <c r="J28" s="6" t="s">
        <v>32</v>
      </c>
    </row>
    <row r="29" spans="1:10" x14ac:dyDescent="0.25">
      <c r="A29" s="3" t="s">
        <v>29</v>
      </c>
      <c r="B29" s="6" t="s">
        <v>30</v>
      </c>
      <c r="C29" s="3">
        <v>19348</v>
      </c>
      <c r="D29" s="3">
        <v>50.5</v>
      </c>
      <c r="E29" s="3">
        <v>1</v>
      </c>
      <c r="F29" s="3">
        <v>987.21680000000003</v>
      </c>
      <c r="G29" s="3">
        <v>0</v>
      </c>
      <c r="H29" s="3">
        <v>2.0499999999999998</v>
      </c>
      <c r="I29" s="3">
        <v>3.4</v>
      </c>
      <c r="J29" s="6" t="s">
        <v>32</v>
      </c>
    </row>
    <row r="30" spans="1:10" x14ac:dyDescent="0.25">
      <c r="A30" s="3" t="s">
        <v>29</v>
      </c>
      <c r="B30" s="6" t="s">
        <v>30</v>
      </c>
      <c r="C30" s="3">
        <v>19348</v>
      </c>
      <c r="D30" s="3">
        <v>50.5</v>
      </c>
      <c r="E30" s="3">
        <v>1</v>
      </c>
      <c r="F30" s="3">
        <v>987.21789999999999</v>
      </c>
      <c r="G30" s="3">
        <v>0</v>
      </c>
      <c r="H30" s="3">
        <v>41.4</v>
      </c>
      <c r="I30" s="3">
        <v>3.8000000000000002E-4</v>
      </c>
      <c r="J30" s="6" t="s">
        <v>32</v>
      </c>
    </row>
    <row r="31" spans="1:10" x14ac:dyDescent="0.25">
      <c r="A31" s="3" t="s">
        <v>29</v>
      </c>
      <c r="B31" s="6" t="s">
        <v>30</v>
      </c>
      <c r="C31" s="3">
        <v>19348</v>
      </c>
      <c r="D31" s="3">
        <v>50.5</v>
      </c>
      <c r="E31" s="3">
        <v>1</v>
      </c>
      <c r="F31" s="3">
        <v>987.21789999999999</v>
      </c>
      <c r="G31" s="3">
        <v>0</v>
      </c>
      <c r="H31" s="3">
        <v>26.36</v>
      </c>
      <c r="I31" s="3">
        <v>1.2E-2</v>
      </c>
      <c r="J31" s="6" t="s">
        <v>32</v>
      </c>
    </row>
    <row r="32" spans="1:10" x14ac:dyDescent="0.25">
      <c r="A32" s="3" t="s">
        <v>29</v>
      </c>
      <c r="B32" s="6" t="s">
        <v>30</v>
      </c>
      <c r="C32" s="3">
        <v>19348</v>
      </c>
      <c r="D32" s="3">
        <v>50.5</v>
      </c>
      <c r="E32" s="3">
        <v>1</v>
      </c>
      <c r="F32" s="3">
        <v>987.21960000000001</v>
      </c>
      <c r="G32" s="3">
        <v>0</v>
      </c>
      <c r="H32" s="3">
        <v>20.149999999999999</v>
      </c>
      <c r="I32" s="3">
        <v>0.05</v>
      </c>
      <c r="J32" s="6" t="s">
        <v>32</v>
      </c>
    </row>
    <row r="33" spans="1:10" x14ac:dyDescent="0.25">
      <c r="A33" s="3" t="s">
        <v>29</v>
      </c>
      <c r="B33" s="6" t="s">
        <v>30</v>
      </c>
      <c r="C33" s="3">
        <v>19348</v>
      </c>
      <c r="D33" s="3">
        <v>50.5</v>
      </c>
      <c r="E33" s="3">
        <v>1</v>
      </c>
      <c r="F33" s="3">
        <v>987.21960000000001</v>
      </c>
      <c r="G33" s="3">
        <v>0</v>
      </c>
      <c r="H33" s="3">
        <v>20.64</v>
      </c>
      <c r="I33" s="3">
        <v>4.4999999999999998E-2</v>
      </c>
      <c r="J33" s="6" t="s">
        <v>32</v>
      </c>
    </row>
    <row r="34" spans="1:10" x14ac:dyDescent="0.25">
      <c r="A34" s="3" t="s">
        <v>29</v>
      </c>
      <c r="B34" s="6" t="s">
        <v>30</v>
      </c>
      <c r="C34" s="3">
        <v>19348</v>
      </c>
      <c r="D34" s="3">
        <v>50.5</v>
      </c>
      <c r="E34" s="3">
        <v>1</v>
      </c>
      <c r="F34" s="3">
        <v>1004.1694</v>
      </c>
      <c r="G34" s="3">
        <v>1</v>
      </c>
      <c r="H34" s="3">
        <v>15.46</v>
      </c>
      <c r="I34" s="3">
        <v>0.38</v>
      </c>
      <c r="J34" s="6" t="s">
        <v>33</v>
      </c>
    </row>
    <row r="35" spans="1:10" x14ac:dyDescent="0.25">
      <c r="A35" s="3" t="s">
        <v>29</v>
      </c>
      <c r="B35" s="6" t="s">
        <v>30</v>
      </c>
      <c r="C35" s="3">
        <v>19348</v>
      </c>
      <c r="D35" s="3">
        <v>50.5</v>
      </c>
      <c r="E35" s="3">
        <v>1</v>
      </c>
      <c r="F35" s="3">
        <v>1004.1694</v>
      </c>
      <c r="G35" s="3">
        <v>1</v>
      </c>
      <c r="H35" s="3">
        <v>0.27</v>
      </c>
      <c r="I35" s="3">
        <v>13</v>
      </c>
      <c r="J35" s="6" t="s">
        <v>33</v>
      </c>
    </row>
    <row r="36" spans="1:10" x14ac:dyDescent="0.25">
      <c r="A36" s="3" t="s">
        <v>29</v>
      </c>
      <c r="B36" s="6" t="s">
        <v>30</v>
      </c>
      <c r="C36" s="3">
        <v>19348</v>
      </c>
      <c r="D36" s="3">
        <v>50.5</v>
      </c>
      <c r="E36" s="3">
        <v>1</v>
      </c>
      <c r="F36" s="3">
        <v>1023.5148</v>
      </c>
      <c r="G36" s="3">
        <v>1</v>
      </c>
      <c r="H36" s="3">
        <v>12.79</v>
      </c>
      <c r="I36" s="3">
        <v>0.94</v>
      </c>
      <c r="J36" s="6" t="s">
        <v>34</v>
      </c>
    </row>
    <row r="37" spans="1:10" x14ac:dyDescent="0.25">
      <c r="A37" s="3" t="s">
        <v>29</v>
      </c>
      <c r="B37" s="6" t="s">
        <v>30</v>
      </c>
      <c r="C37" s="3">
        <v>19348</v>
      </c>
      <c r="D37" s="3">
        <v>50.5</v>
      </c>
      <c r="E37" s="3">
        <v>1</v>
      </c>
      <c r="F37" s="3">
        <v>1023.5148</v>
      </c>
      <c r="G37" s="3">
        <v>1</v>
      </c>
      <c r="H37" s="3">
        <v>3.19</v>
      </c>
      <c r="I37" s="3">
        <v>8.6</v>
      </c>
      <c r="J37" s="6" t="s">
        <v>34</v>
      </c>
    </row>
    <row r="38" spans="1:10" x14ac:dyDescent="0.25">
      <c r="A38" s="3" t="s">
        <v>29</v>
      </c>
      <c r="B38" s="6" t="s">
        <v>30</v>
      </c>
      <c r="C38" s="3">
        <v>19348</v>
      </c>
      <c r="D38" s="3">
        <v>50.5</v>
      </c>
      <c r="E38" s="3">
        <v>1</v>
      </c>
      <c r="F38" s="3">
        <v>1144.213</v>
      </c>
      <c r="G38" s="3">
        <v>0</v>
      </c>
      <c r="H38" s="3">
        <v>18.059999999999999</v>
      </c>
      <c r="I38" s="3">
        <v>0.23</v>
      </c>
      <c r="J38" s="6" t="s">
        <v>35</v>
      </c>
    </row>
    <row r="39" spans="1:10" x14ac:dyDescent="0.25">
      <c r="A39" s="3" t="s">
        <v>29</v>
      </c>
      <c r="B39" s="6" t="s">
        <v>30</v>
      </c>
      <c r="C39" s="3">
        <v>19348</v>
      </c>
      <c r="D39" s="3">
        <v>50.5</v>
      </c>
      <c r="E39" s="3">
        <v>1</v>
      </c>
      <c r="F39" s="3">
        <v>1144.2131999999999</v>
      </c>
      <c r="G39" s="3">
        <v>0</v>
      </c>
      <c r="H39" s="3">
        <v>5.84</v>
      </c>
      <c r="I39" s="3">
        <v>3.9</v>
      </c>
      <c r="J39" s="6" t="s">
        <v>35</v>
      </c>
    </row>
    <row r="40" spans="1:10" x14ac:dyDescent="0.25">
      <c r="A40" s="3" t="s">
        <v>29</v>
      </c>
      <c r="B40" s="6" t="s">
        <v>30</v>
      </c>
      <c r="C40" s="3">
        <v>19348</v>
      </c>
      <c r="D40" s="3">
        <v>50.5</v>
      </c>
      <c r="E40" s="3">
        <v>1</v>
      </c>
      <c r="F40" s="3">
        <v>1144.2131999999999</v>
      </c>
      <c r="G40" s="3">
        <v>0</v>
      </c>
      <c r="H40" s="3">
        <v>8.1199999999999992</v>
      </c>
      <c r="I40" s="3">
        <v>2.2999999999999998</v>
      </c>
      <c r="J40" s="6" t="s">
        <v>35</v>
      </c>
    </row>
    <row r="41" spans="1:10" x14ac:dyDescent="0.25">
      <c r="A41" s="3" t="s">
        <v>47</v>
      </c>
      <c r="B41" s="6" t="s">
        <v>23</v>
      </c>
      <c r="C41" s="3">
        <v>105536</v>
      </c>
      <c r="D41" s="3">
        <v>1.3</v>
      </c>
      <c r="E41" s="3">
        <v>1</v>
      </c>
      <c r="F41" s="3">
        <v>659.29790000000003</v>
      </c>
      <c r="G41" s="3">
        <v>0</v>
      </c>
      <c r="H41" s="3">
        <v>61.81</v>
      </c>
      <c r="I41" s="4">
        <v>1.5E-5</v>
      </c>
      <c r="J41" s="6" t="s">
        <v>48</v>
      </c>
    </row>
    <row r="42" spans="1:10" x14ac:dyDescent="0.25">
      <c r="A42" s="3" t="s">
        <v>44</v>
      </c>
      <c r="B42" s="6" t="s">
        <v>45</v>
      </c>
      <c r="C42" s="3">
        <v>57835</v>
      </c>
      <c r="D42" s="3">
        <v>3.1</v>
      </c>
      <c r="E42" s="3">
        <v>1</v>
      </c>
      <c r="F42" s="3">
        <v>804.45280000000002</v>
      </c>
      <c r="G42" s="3">
        <v>0</v>
      </c>
      <c r="H42" s="3">
        <v>29.5</v>
      </c>
      <c r="I42" s="3">
        <v>3.5999999999999997E-2</v>
      </c>
      <c r="J42" s="6" t="s">
        <v>46</v>
      </c>
    </row>
    <row r="43" spans="1:10" x14ac:dyDescent="0.25">
      <c r="A43" s="3" t="s">
        <v>44</v>
      </c>
      <c r="B43" s="6" t="s">
        <v>45</v>
      </c>
      <c r="C43" s="3">
        <v>57835</v>
      </c>
      <c r="D43" s="3">
        <v>3.1</v>
      </c>
      <c r="E43" s="3">
        <v>1</v>
      </c>
      <c r="F43" s="3">
        <v>804.45569999999998</v>
      </c>
      <c r="G43" s="3">
        <v>0</v>
      </c>
      <c r="H43" s="3">
        <v>44.12</v>
      </c>
      <c r="I43" s="3">
        <v>1.1999999999999999E-3</v>
      </c>
      <c r="J43" s="6" t="s">
        <v>46</v>
      </c>
    </row>
    <row r="44" spans="1:10" x14ac:dyDescent="0.25">
      <c r="A44" s="3" t="s">
        <v>56</v>
      </c>
      <c r="B44" s="6" t="s">
        <v>57</v>
      </c>
      <c r="C44" s="3">
        <v>25904</v>
      </c>
      <c r="D44" s="3">
        <v>18.600000000000001</v>
      </c>
      <c r="E44" s="3">
        <v>1</v>
      </c>
      <c r="F44" s="3">
        <v>647.3039</v>
      </c>
      <c r="G44" s="3">
        <v>0</v>
      </c>
      <c r="H44" s="3">
        <v>5.78</v>
      </c>
      <c r="I44" s="3">
        <v>11</v>
      </c>
      <c r="J44" s="6" t="s">
        <v>60</v>
      </c>
    </row>
    <row r="45" spans="1:10" x14ac:dyDescent="0.25">
      <c r="A45" s="3" t="s">
        <v>56</v>
      </c>
      <c r="B45" s="6" t="s">
        <v>57</v>
      </c>
      <c r="C45" s="3">
        <v>25904</v>
      </c>
      <c r="D45" s="3">
        <v>18.600000000000001</v>
      </c>
      <c r="E45" s="3">
        <v>1</v>
      </c>
      <c r="F45" s="3">
        <v>724.38329999999996</v>
      </c>
      <c r="G45" s="3">
        <v>0</v>
      </c>
      <c r="H45" s="3">
        <v>32.450000000000003</v>
      </c>
      <c r="I45" s="3">
        <v>2.7E-2</v>
      </c>
      <c r="J45" s="6" t="s">
        <v>58</v>
      </c>
    </row>
    <row r="46" spans="1:10" x14ac:dyDescent="0.25">
      <c r="A46" s="3" t="s">
        <v>56</v>
      </c>
      <c r="B46" s="6" t="s">
        <v>57</v>
      </c>
      <c r="C46" s="3">
        <v>25904</v>
      </c>
      <c r="D46" s="3">
        <v>18.600000000000001</v>
      </c>
      <c r="E46" s="3">
        <v>1</v>
      </c>
      <c r="F46" s="3">
        <v>724.38329999999996</v>
      </c>
      <c r="G46" s="3">
        <v>0</v>
      </c>
      <c r="H46" s="3">
        <v>16.62</v>
      </c>
      <c r="I46" s="3">
        <v>1</v>
      </c>
      <c r="J46" s="6" t="s">
        <v>58</v>
      </c>
    </row>
    <row r="47" spans="1:10" x14ac:dyDescent="0.25">
      <c r="A47" s="3" t="s">
        <v>56</v>
      </c>
      <c r="B47" s="6" t="s">
        <v>57</v>
      </c>
      <c r="C47" s="3">
        <v>25904</v>
      </c>
      <c r="D47" s="3">
        <v>18.600000000000001</v>
      </c>
      <c r="E47" s="3">
        <v>1</v>
      </c>
      <c r="F47" s="3">
        <v>770.93420000000003</v>
      </c>
      <c r="G47" s="3">
        <v>0</v>
      </c>
      <c r="H47" s="3">
        <v>14.9</v>
      </c>
      <c r="I47" s="3">
        <v>1.1000000000000001</v>
      </c>
      <c r="J47" s="6" t="s">
        <v>59</v>
      </c>
    </row>
    <row r="48" spans="1:10" x14ac:dyDescent="0.25">
      <c r="A48" s="3" t="s">
        <v>56</v>
      </c>
      <c r="B48" s="6" t="s">
        <v>57</v>
      </c>
      <c r="C48" s="3">
        <v>25904</v>
      </c>
      <c r="D48" s="3">
        <v>18.600000000000001</v>
      </c>
      <c r="E48" s="3">
        <v>1</v>
      </c>
      <c r="F48" s="3">
        <v>770.93420000000003</v>
      </c>
      <c r="G48" s="3">
        <v>0</v>
      </c>
      <c r="H48" s="3">
        <v>12.1</v>
      </c>
      <c r="I48" s="3">
        <v>2.2000000000000002</v>
      </c>
      <c r="J48" s="6" t="s">
        <v>59</v>
      </c>
    </row>
    <row r="49" spans="1:10" x14ac:dyDescent="0.25">
      <c r="A49" s="3" t="s">
        <v>41</v>
      </c>
      <c r="B49" s="6" t="s">
        <v>42</v>
      </c>
      <c r="C49" s="3">
        <v>36489</v>
      </c>
      <c r="D49" s="3">
        <v>4.5999999999999996</v>
      </c>
      <c r="E49" s="3">
        <v>1</v>
      </c>
      <c r="F49" s="3">
        <v>735.3424</v>
      </c>
      <c r="G49" s="3">
        <v>0</v>
      </c>
      <c r="H49" s="3">
        <v>31.83</v>
      </c>
      <c r="I49" s="3">
        <v>0.02</v>
      </c>
      <c r="J49" s="6" t="s">
        <v>43</v>
      </c>
    </row>
    <row r="50" spans="1:10" x14ac:dyDescent="0.25">
      <c r="A50" s="3" t="s">
        <v>52</v>
      </c>
      <c r="B50" s="6" t="s">
        <v>53</v>
      </c>
      <c r="C50" s="3">
        <v>13137</v>
      </c>
      <c r="D50" s="3">
        <v>22.2</v>
      </c>
      <c r="E50" s="3">
        <v>1</v>
      </c>
      <c r="F50" s="3">
        <v>753.87260000000003</v>
      </c>
      <c r="G50" s="3">
        <v>0</v>
      </c>
      <c r="H50" s="3">
        <v>30.67</v>
      </c>
      <c r="I50" s="3">
        <v>4.5999999999999999E-2</v>
      </c>
      <c r="J50" s="6" t="s">
        <v>54</v>
      </c>
    </row>
    <row r="51" spans="1:10" x14ac:dyDescent="0.25">
      <c r="A51" s="3" t="s">
        <v>52</v>
      </c>
      <c r="B51" s="6" t="s">
        <v>53</v>
      </c>
      <c r="C51" s="3">
        <v>13137</v>
      </c>
      <c r="D51" s="3">
        <v>22.2</v>
      </c>
      <c r="E51" s="3">
        <v>1</v>
      </c>
      <c r="F51" s="3">
        <v>1023.8266</v>
      </c>
      <c r="G51" s="3">
        <v>1</v>
      </c>
      <c r="H51" s="3">
        <v>2.11</v>
      </c>
      <c r="I51" s="3">
        <v>9.4</v>
      </c>
      <c r="J51" s="6" t="s">
        <v>55</v>
      </c>
    </row>
    <row r="52" spans="1:10" x14ac:dyDescent="0.25">
      <c r="A52" s="3" t="s">
        <v>49</v>
      </c>
      <c r="B52" s="6" t="s">
        <v>50</v>
      </c>
      <c r="C52" s="3">
        <v>15253</v>
      </c>
      <c r="D52" s="3">
        <v>10.8</v>
      </c>
      <c r="E52" s="3">
        <v>1</v>
      </c>
      <c r="F52" s="3">
        <v>784.92290000000003</v>
      </c>
      <c r="G52" s="3">
        <v>0</v>
      </c>
      <c r="H52" s="3">
        <v>29.02</v>
      </c>
      <c r="I52" s="3">
        <v>0.06</v>
      </c>
      <c r="J52" s="6" t="s">
        <v>51</v>
      </c>
    </row>
    <row r="53" spans="1:10" x14ac:dyDescent="0.25">
      <c r="A53" s="3" t="s">
        <v>49</v>
      </c>
      <c r="B53" s="6" t="s">
        <v>50</v>
      </c>
      <c r="C53" s="3">
        <v>15253</v>
      </c>
      <c r="D53" s="3">
        <v>10.8</v>
      </c>
      <c r="E53" s="3">
        <v>1</v>
      </c>
      <c r="F53" s="3">
        <v>784.92290000000003</v>
      </c>
      <c r="G53" s="3">
        <v>0</v>
      </c>
      <c r="H53" s="3">
        <v>20.79</v>
      </c>
      <c r="I53" s="3">
        <v>0.4</v>
      </c>
      <c r="J53" s="6" t="s">
        <v>51</v>
      </c>
    </row>
    <row r="57" spans="1:10" x14ac:dyDescent="0.25">
      <c r="B57" s="6" t="s">
        <v>74</v>
      </c>
    </row>
  </sheetData>
  <conditionalFormatting sqref="D4">
    <cfRule type="duplicateValues" dxfId="16" priority="1" stopIfTrue="1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C1" sqref="C1"/>
    </sheetView>
  </sheetViews>
  <sheetFormatPr defaultRowHeight="15" x14ac:dyDescent="0.25"/>
  <cols>
    <col min="1" max="1" width="16.28515625" customWidth="1"/>
    <col min="2" max="2" width="82" customWidth="1"/>
    <col min="3" max="3" width="13.140625" customWidth="1"/>
    <col min="4" max="4" width="16.140625" customWidth="1"/>
    <col min="5" max="5" width="10.7109375" customWidth="1"/>
    <col min="6" max="6" width="14.42578125" customWidth="1"/>
    <col min="7" max="7" width="13.5703125" customWidth="1"/>
    <col min="8" max="8" width="15.42578125" customWidth="1"/>
  </cols>
  <sheetData>
    <row r="1" spans="1:8" x14ac:dyDescent="0.25">
      <c r="A1" s="16" t="s">
        <v>504</v>
      </c>
    </row>
    <row r="2" spans="1:8" x14ac:dyDescent="0.25">
      <c r="A2" s="5" t="s">
        <v>256</v>
      </c>
    </row>
    <row r="4" spans="1:8" s="3" customFormat="1" x14ac:dyDescent="0.25">
      <c r="A4" s="10" t="s">
        <v>0</v>
      </c>
      <c r="B4" s="10" t="s">
        <v>1</v>
      </c>
      <c r="C4" s="10" t="s">
        <v>3</v>
      </c>
      <c r="D4" s="10" t="s">
        <v>65</v>
      </c>
      <c r="E4" s="10" t="s">
        <v>5</v>
      </c>
      <c r="F4" s="10" t="s">
        <v>6</v>
      </c>
      <c r="G4" s="10" t="s">
        <v>8</v>
      </c>
      <c r="H4" s="10" t="s">
        <v>14</v>
      </c>
    </row>
    <row r="5" spans="1:8" x14ac:dyDescent="0.25">
      <c r="A5" s="3" t="s">
        <v>18</v>
      </c>
      <c r="B5" s="6" t="s">
        <v>19</v>
      </c>
      <c r="C5" s="3">
        <v>15815</v>
      </c>
      <c r="D5" s="3">
        <v>37.9</v>
      </c>
      <c r="E5" s="3">
        <v>1</v>
      </c>
      <c r="F5" s="3">
        <v>465.2604</v>
      </c>
      <c r="G5" s="3">
        <v>2</v>
      </c>
      <c r="H5" s="6" t="s">
        <v>76</v>
      </c>
    </row>
    <row r="6" spans="1:8" x14ac:dyDescent="0.25">
      <c r="A6" s="3" t="s">
        <v>18</v>
      </c>
      <c r="B6" s="6" t="s">
        <v>19</v>
      </c>
      <c r="C6" s="3">
        <v>15815</v>
      </c>
      <c r="D6" s="3">
        <v>37.9</v>
      </c>
      <c r="E6" s="3">
        <v>1</v>
      </c>
      <c r="F6" s="3">
        <v>771.42700000000002</v>
      </c>
      <c r="G6" s="3">
        <v>2</v>
      </c>
      <c r="H6" s="6" t="s">
        <v>20</v>
      </c>
    </row>
    <row r="7" spans="1:8" x14ac:dyDescent="0.25">
      <c r="A7" s="3" t="s">
        <v>18</v>
      </c>
      <c r="B7" s="6" t="s">
        <v>19</v>
      </c>
      <c r="C7" s="3">
        <v>15815</v>
      </c>
      <c r="D7" s="3">
        <v>37.9</v>
      </c>
      <c r="E7" s="3">
        <v>1</v>
      </c>
      <c r="F7" s="3">
        <v>771.42840000000001</v>
      </c>
      <c r="G7" s="3">
        <v>2</v>
      </c>
      <c r="H7" s="6" t="s">
        <v>20</v>
      </c>
    </row>
    <row r="8" spans="1:8" x14ac:dyDescent="0.25">
      <c r="A8" s="3" t="s">
        <v>18</v>
      </c>
      <c r="B8" s="6" t="s">
        <v>19</v>
      </c>
      <c r="C8" s="3">
        <v>15815</v>
      </c>
      <c r="D8" s="3">
        <v>37.9</v>
      </c>
      <c r="E8" s="3">
        <v>1</v>
      </c>
      <c r="F8" s="3">
        <v>773.8528</v>
      </c>
      <c r="G8" s="3">
        <v>2</v>
      </c>
      <c r="H8" s="6" t="s">
        <v>21</v>
      </c>
    </row>
    <row r="9" spans="1:8" x14ac:dyDescent="0.25">
      <c r="A9" s="3" t="s">
        <v>18</v>
      </c>
      <c r="B9" s="6" t="s">
        <v>19</v>
      </c>
      <c r="C9" s="3">
        <v>15815</v>
      </c>
      <c r="D9" s="3">
        <v>37.9</v>
      </c>
      <c r="E9" s="3">
        <v>1</v>
      </c>
      <c r="F9" s="3">
        <v>773.85289999999998</v>
      </c>
      <c r="G9" s="3">
        <v>2</v>
      </c>
      <c r="H9" s="6" t="s">
        <v>21</v>
      </c>
    </row>
    <row r="10" spans="1:8" x14ac:dyDescent="0.25">
      <c r="A10" s="3" t="s">
        <v>18</v>
      </c>
      <c r="B10" s="6" t="s">
        <v>19</v>
      </c>
      <c r="C10" s="3">
        <v>15815</v>
      </c>
      <c r="D10" s="3">
        <v>37.9</v>
      </c>
      <c r="E10" s="3">
        <v>1</v>
      </c>
      <c r="F10" s="3">
        <v>854.98820000000001</v>
      </c>
      <c r="G10" s="3">
        <v>2</v>
      </c>
      <c r="H10" s="6" t="s">
        <v>22</v>
      </c>
    </row>
    <row r="11" spans="1:8" x14ac:dyDescent="0.25">
      <c r="A11" s="3" t="s">
        <v>18</v>
      </c>
      <c r="B11" s="6" t="s">
        <v>19</v>
      </c>
      <c r="C11" s="3">
        <v>15815</v>
      </c>
      <c r="D11" s="3">
        <v>37.9</v>
      </c>
      <c r="E11" s="3">
        <v>1</v>
      </c>
      <c r="F11" s="3">
        <v>854.98820000000001</v>
      </c>
      <c r="G11" s="3">
        <v>2</v>
      </c>
      <c r="H11" s="6" t="s">
        <v>22</v>
      </c>
    </row>
    <row r="12" spans="1:8" x14ac:dyDescent="0.25">
      <c r="A12" s="3" t="s">
        <v>36</v>
      </c>
      <c r="B12" s="6" t="s">
        <v>37</v>
      </c>
      <c r="C12" s="3">
        <v>42433</v>
      </c>
      <c r="D12" s="3">
        <v>7.5</v>
      </c>
      <c r="E12" s="3">
        <v>1</v>
      </c>
      <c r="F12" s="3">
        <v>556.30349999999999</v>
      </c>
      <c r="G12" s="3">
        <v>2</v>
      </c>
      <c r="H12" s="6" t="s">
        <v>77</v>
      </c>
    </row>
    <row r="13" spans="1:8" x14ac:dyDescent="0.25">
      <c r="A13" s="3" t="s">
        <v>36</v>
      </c>
      <c r="B13" s="6" t="s">
        <v>37</v>
      </c>
      <c r="C13" s="3">
        <v>42433</v>
      </c>
      <c r="D13" s="3">
        <v>7.5</v>
      </c>
      <c r="E13" s="3">
        <v>1</v>
      </c>
      <c r="F13" s="3">
        <v>946.89400000000001</v>
      </c>
      <c r="G13" s="3">
        <v>2</v>
      </c>
      <c r="H13" s="6" t="s">
        <v>39</v>
      </c>
    </row>
    <row r="14" spans="1:8" x14ac:dyDescent="0.25">
      <c r="A14" s="3" t="s">
        <v>36</v>
      </c>
      <c r="B14" s="6" t="s">
        <v>37</v>
      </c>
      <c r="C14" s="3">
        <v>42433</v>
      </c>
      <c r="D14" s="3">
        <v>7.5</v>
      </c>
      <c r="E14" s="3">
        <v>1</v>
      </c>
      <c r="F14" s="3">
        <v>946.89490000000001</v>
      </c>
      <c r="G14" s="3">
        <v>2</v>
      </c>
      <c r="H14" s="6" t="s">
        <v>39</v>
      </c>
    </row>
    <row r="15" spans="1:8" x14ac:dyDescent="0.25">
      <c r="A15" s="3" t="s">
        <v>78</v>
      </c>
      <c r="B15" s="6" t="s">
        <v>79</v>
      </c>
      <c r="C15" s="3">
        <v>43746</v>
      </c>
      <c r="D15" s="3">
        <v>6.7</v>
      </c>
      <c r="E15" s="3">
        <v>1</v>
      </c>
      <c r="F15" s="3">
        <v>609.80949999999996</v>
      </c>
      <c r="G15" s="3">
        <v>2</v>
      </c>
      <c r="H15" s="6" t="s">
        <v>80</v>
      </c>
    </row>
    <row r="16" spans="1:8" x14ac:dyDescent="0.25">
      <c r="A16" s="3" t="s">
        <v>78</v>
      </c>
      <c r="B16" s="6" t="s">
        <v>79</v>
      </c>
      <c r="C16" s="3">
        <v>43746</v>
      </c>
      <c r="D16" s="3">
        <v>6.7</v>
      </c>
      <c r="E16" s="3">
        <v>1</v>
      </c>
      <c r="F16" s="3">
        <v>743.36580000000004</v>
      </c>
      <c r="G16" s="3">
        <v>2</v>
      </c>
      <c r="H16" s="6" t="s">
        <v>81</v>
      </c>
    </row>
    <row r="17" spans="1:8" x14ac:dyDescent="0.25">
      <c r="A17" s="3" t="s">
        <v>78</v>
      </c>
      <c r="B17" s="6" t="s">
        <v>79</v>
      </c>
      <c r="C17" s="3">
        <v>43746</v>
      </c>
      <c r="D17" s="3">
        <v>6.7</v>
      </c>
      <c r="E17" s="3">
        <v>1</v>
      </c>
      <c r="F17" s="3">
        <v>743.36580000000004</v>
      </c>
      <c r="G17" s="3">
        <v>2</v>
      </c>
      <c r="H17" s="6" t="s">
        <v>81</v>
      </c>
    </row>
    <row r="18" spans="1:8" x14ac:dyDescent="0.25">
      <c r="A18" s="3" t="s">
        <v>52</v>
      </c>
      <c r="B18" s="6" t="s">
        <v>53</v>
      </c>
      <c r="C18" s="3">
        <v>13137</v>
      </c>
      <c r="D18" s="3">
        <v>17.899999999999999</v>
      </c>
      <c r="E18" s="3">
        <v>1</v>
      </c>
      <c r="F18" s="3">
        <v>479.78930000000003</v>
      </c>
      <c r="G18" s="3">
        <v>2</v>
      </c>
      <c r="H18" s="6" t="s">
        <v>82</v>
      </c>
    </row>
    <row r="19" spans="1:8" x14ac:dyDescent="0.25">
      <c r="A19" s="3" t="s">
        <v>52</v>
      </c>
      <c r="B19" s="6" t="s">
        <v>53</v>
      </c>
      <c r="C19" s="3">
        <v>13137</v>
      </c>
      <c r="D19" s="3">
        <v>17.899999999999999</v>
      </c>
      <c r="E19" s="3">
        <v>1</v>
      </c>
      <c r="F19" s="3">
        <v>753.87350000000004</v>
      </c>
      <c r="G19" s="3">
        <v>2</v>
      </c>
      <c r="H19" s="6" t="s">
        <v>54</v>
      </c>
    </row>
    <row r="20" spans="1:8" x14ac:dyDescent="0.25">
      <c r="A20" s="3" t="s">
        <v>52</v>
      </c>
      <c r="B20" s="6" t="s">
        <v>53</v>
      </c>
      <c r="C20" s="3">
        <v>13137</v>
      </c>
      <c r="D20" s="3">
        <v>17.899999999999999</v>
      </c>
      <c r="E20" s="3">
        <v>1</v>
      </c>
      <c r="F20" s="3">
        <v>753.87369999999999</v>
      </c>
      <c r="G20" s="3">
        <v>2</v>
      </c>
      <c r="H20" s="6" t="s">
        <v>54</v>
      </c>
    </row>
    <row r="21" spans="1:8" x14ac:dyDescent="0.25">
      <c r="A21" s="3" t="s">
        <v>56</v>
      </c>
      <c r="B21" s="6" t="s">
        <v>57</v>
      </c>
      <c r="C21" s="3">
        <v>25904</v>
      </c>
      <c r="D21" s="3">
        <v>11.2</v>
      </c>
      <c r="E21" s="3">
        <v>1</v>
      </c>
      <c r="F21" s="3">
        <v>647.30640000000005</v>
      </c>
      <c r="G21" s="3">
        <v>2</v>
      </c>
      <c r="H21" s="6" t="s">
        <v>60</v>
      </c>
    </row>
    <row r="22" spans="1:8" x14ac:dyDescent="0.25">
      <c r="A22" s="3" t="s">
        <v>56</v>
      </c>
      <c r="B22" s="6" t="s">
        <v>57</v>
      </c>
      <c r="C22" s="3">
        <v>25904</v>
      </c>
      <c r="D22" s="3">
        <v>11.2</v>
      </c>
      <c r="E22" s="3">
        <v>1</v>
      </c>
      <c r="F22" s="3">
        <v>647.30640000000005</v>
      </c>
      <c r="G22" s="3">
        <v>2</v>
      </c>
      <c r="H22" s="6" t="s">
        <v>60</v>
      </c>
    </row>
    <row r="23" spans="1:8" x14ac:dyDescent="0.25">
      <c r="A23" s="3" t="s">
        <v>56</v>
      </c>
      <c r="B23" s="6" t="s">
        <v>57</v>
      </c>
      <c r="C23" s="3">
        <v>25904</v>
      </c>
      <c r="D23" s="3">
        <v>11.2</v>
      </c>
      <c r="E23" s="3">
        <v>1</v>
      </c>
      <c r="F23" s="3">
        <v>724.38499999999999</v>
      </c>
      <c r="G23" s="3">
        <v>2</v>
      </c>
      <c r="H23" s="6" t="s">
        <v>58</v>
      </c>
    </row>
    <row r="24" spans="1:8" x14ac:dyDescent="0.25">
      <c r="A24" s="3" t="s">
        <v>29</v>
      </c>
      <c r="B24" s="6" t="s">
        <v>30</v>
      </c>
      <c r="C24" s="3">
        <v>19348</v>
      </c>
      <c r="D24" s="3">
        <v>15.8</v>
      </c>
      <c r="E24" s="3">
        <v>1</v>
      </c>
      <c r="F24" s="3">
        <v>987.21600000000001</v>
      </c>
      <c r="G24" s="3">
        <v>3</v>
      </c>
      <c r="H24" s="6" t="s">
        <v>32</v>
      </c>
    </row>
    <row r="25" spans="1:8" x14ac:dyDescent="0.25">
      <c r="A25" s="3" t="s">
        <v>29</v>
      </c>
      <c r="B25" s="6" t="s">
        <v>30</v>
      </c>
      <c r="C25" s="3">
        <v>19348</v>
      </c>
      <c r="D25" s="3">
        <v>15.8</v>
      </c>
      <c r="E25" s="3">
        <v>1</v>
      </c>
      <c r="F25" s="3">
        <v>987.21600000000001</v>
      </c>
      <c r="G25" s="3">
        <v>3</v>
      </c>
      <c r="H25" s="6" t="s">
        <v>32</v>
      </c>
    </row>
    <row r="26" spans="1:8" x14ac:dyDescent="0.25">
      <c r="A26" s="3" t="s">
        <v>29</v>
      </c>
      <c r="B26" s="6" t="s">
        <v>30</v>
      </c>
      <c r="C26" s="3">
        <v>19348</v>
      </c>
      <c r="D26" s="3">
        <v>15.8</v>
      </c>
      <c r="E26" s="3">
        <v>1</v>
      </c>
      <c r="F26" s="3">
        <v>987.21789999999999</v>
      </c>
      <c r="G26" s="3">
        <v>3</v>
      </c>
      <c r="H26" s="6" t="s">
        <v>32</v>
      </c>
    </row>
    <row r="27" spans="1:8" x14ac:dyDescent="0.25">
      <c r="A27" s="3" t="s">
        <v>29</v>
      </c>
      <c r="B27" s="6" t="s">
        <v>30</v>
      </c>
      <c r="C27" s="3">
        <v>19348</v>
      </c>
      <c r="D27" s="3">
        <v>15.8</v>
      </c>
      <c r="E27" s="3">
        <v>1</v>
      </c>
      <c r="F27" s="3">
        <v>987.21789999999999</v>
      </c>
      <c r="G27" s="3">
        <v>3</v>
      </c>
      <c r="H27" s="6" t="s">
        <v>32</v>
      </c>
    </row>
    <row r="28" spans="1:8" x14ac:dyDescent="0.25">
      <c r="A28" s="3" t="s">
        <v>49</v>
      </c>
      <c r="B28" s="6" t="s">
        <v>50</v>
      </c>
      <c r="C28" s="3">
        <v>19348</v>
      </c>
      <c r="D28" s="3">
        <v>10.8</v>
      </c>
      <c r="E28" s="3">
        <v>1</v>
      </c>
      <c r="F28" s="3">
        <v>784.92070000000001</v>
      </c>
      <c r="G28" s="3">
        <v>2</v>
      </c>
      <c r="H28" s="6" t="s">
        <v>51</v>
      </c>
    </row>
    <row r="29" spans="1:8" x14ac:dyDescent="0.25">
      <c r="A29" s="3"/>
    </row>
  </sheetData>
  <conditionalFormatting sqref="D4">
    <cfRule type="duplicateValues" dxfId="15" priority="1" stopIfTrue="1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C1" sqref="C1"/>
    </sheetView>
  </sheetViews>
  <sheetFormatPr defaultRowHeight="15" x14ac:dyDescent="0.25"/>
  <cols>
    <col min="1" max="1" width="16.28515625" customWidth="1"/>
    <col min="2" max="2" width="82" customWidth="1"/>
    <col min="3" max="3" width="13.140625" customWidth="1"/>
    <col min="4" max="4" width="16.140625" customWidth="1"/>
    <col min="5" max="5" width="10.7109375" customWidth="1"/>
    <col min="6" max="6" width="14.42578125" customWidth="1"/>
    <col min="7" max="7" width="13.5703125" customWidth="1"/>
    <col min="8" max="8" width="15.42578125" customWidth="1"/>
  </cols>
  <sheetData>
    <row r="1" spans="1:8" x14ac:dyDescent="0.25">
      <c r="A1" s="16" t="s">
        <v>504</v>
      </c>
    </row>
    <row r="2" spans="1:8" x14ac:dyDescent="0.25">
      <c r="A2" s="5" t="s">
        <v>257</v>
      </c>
    </row>
    <row r="3" spans="1:8" x14ac:dyDescent="0.25">
      <c r="A3" s="5"/>
    </row>
    <row r="4" spans="1:8" s="3" customFormat="1" x14ac:dyDescent="0.25">
      <c r="A4" s="10" t="s">
        <v>0</v>
      </c>
      <c r="B4" s="10" t="s">
        <v>1</v>
      </c>
      <c r="C4" s="10" t="s">
        <v>3</v>
      </c>
      <c r="D4" s="10" t="s">
        <v>65</v>
      </c>
      <c r="E4" s="10" t="s">
        <v>5</v>
      </c>
      <c r="F4" s="10" t="s">
        <v>6</v>
      </c>
      <c r="G4" s="10" t="s">
        <v>8</v>
      </c>
      <c r="H4" s="10" t="s">
        <v>14</v>
      </c>
    </row>
    <row r="5" spans="1:8" x14ac:dyDescent="0.25">
      <c r="A5" s="3" t="s">
        <v>18</v>
      </c>
      <c r="B5" s="6" t="s">
        <v>19</v>
      </c>
      <c r="C5" s="3">
        <v>15815</v>
      </c>
      <c r="D5" s="3">
        <v>32.700000000000003</v>
      </c>
      <c r="E5" s="3">
        <v>1</v>
      </c>
      <c r="F5" s="3">
        <v>771.42660000000001</v>
      </c>
      <c r="G5" s="3">
        <v>2</v>
      </c>
      <c r="H5" s="6" t="s">
        <v>20</v>
      </c>
    </row>
    <row r="6" spans="1:8" x14ac:dyDescent="0.25">
      <c r="A6" s="3" t="s">
        <v>18</v>
      </c>
      <c r="B6" s="6" t="s">
        <v>19</v>
      </c>
      <c r="C6" s="3">
        <v>15815</v>
      </c>
      <c r="D6" s="3">
        <v>32.700000000000003</v>
      </c>
      <c r="E6" s="3">
        <v>1</v>
      </c>
      <c r="F6" s="3">
        <v>771.42660000000001</v>
      </c>
      <c r="G6" s="3">
        <v>2</v>
      </c>
      <c r="H6" s="6" t="s">
        <v>20</v>
      </c>
    </row>
    <row r="7" spans="1:8" x14ac:dyDescent="0.25">
      <c r="A7" s="3" t="s">
        <v>18</v>
      </c>
      <c r="B7" s="6" t="s">
        <v>19</v>
      </c>
      <c r="C7" s="3">
        <v>15815</v>
      </c>
      <c r="D7" s="3">
        <v>32.700000000000003</v>
      </c>
      <c r="E7" s="3">
        <v>1</v>
      </c>
      <c r="F7" s="3">
        <v>771.42849999999999</v>
      </c>
      <c r="G7" s="3">
        <v>2</v>
      </c>
      <c r="H7" s="6" t="s">
        <v>20</v>
      </c>
    </row>
    <row r="8" spans="1:8" x14ac:dyDescent="0.25">
      <c r="A8" s="3" t="s">
        <v>18</v>
      </c>
      <c r="B8" s="6" t="s">
        <v>19</v>
      </c>
      <c r="C8" s="3">
        <v>15815</v>
      </c>
      <c r="D8" s="3">
        <v>32.700000000000003</v>
      </c>
      <c r="E8" s="3">
        <v>1</v>
      </c>
      <c r="F8" s="3">
        <v>773.85220000000004</v>
      </c>
      <c r="G8" s="3">
        <v>2</v>
      </c>
      <c r="H8" s="6" t="s">
        <v>21</v>
      </c>
    </row>
    <row r="9" spans="1:8" x14ac:dyDescent="0.25">
      <c r="A9" s="3" t="s">
        <v>18</v>
      </c>
      <c r="B9" s="6" t="s">
        <v>19</v>
      </c>
      <c r="C9" s="3">
        <v>15815</v>
      </c>
      <c r="D9" s="3">
        <v>32.700000000000003</v>
      </c>
      <c r="E9" s="3">
        <v>1</v>
      </c>
      <c r="F9" s="3">
        <v>773.85350000000005</v>
      </c>
      <c r="G9" s="3">
        <v>2</v>
      </c>
      <c r="H9" s="6" t="s">
        <v>21</v>
      </c>
    </row>
    <row r="10" spans="1:8" x14ac:dyDescent="0.25">
      <c r="A10" s="3" t="s">
        <v>18</v>
      </c>
      <c r="B10" s="6" t="s">
        <v>19</v>
      </c>
      <c r="C10" s="3">
        <v>15815</v>
      </c>
      <c r="D10" s="3">
        <v>32.700000000000003</v>
      </c>
      <c r="E10" s="3">
        <v>1</v>
      </c>
      <c r="F10" s="3">
        <v>854.98490000000004</v>
      </c>
      <c r="G10" s="3">
        <v>2</v>
      </c>
      <c r="H10" s="6" t="s">
        <v>22</v>
      </c>
    </row>
    <row r="11" spans="1:8" x14ac:dyDescent="0.25">
      <c r="A11" s="3" t="s">
        <v>18</v>
      </c>
      <c r="B11" s="6" t="s">
        <v>19</v>
      </c>
      <c r="C11" s="3">
        <v>15815</v>
      </c>
      <c r="D11" s="3">
        <v>32.700000000000003</v>
      </c>
      <c r="E11" s="3">
        <v>1</v>
      </c>
      <c r="F11" s="3">
        <v>854.98490000000004</v>
      </c>
      <c r="G11" s="3">
        <v>2</v>
      </c>
      <c r="H11" s="6" t="s">
        <v>22</v>
      </c>
    </row>
    <row r="12" spans="1:8" x14ac:dyDescent="0.25">
      <c r="A12" s="3" t="s">
        <v>18</v>
      </c>
      <c r="B12" s="6" t="s">
        <v>19</v>
      </c>
      <c r="C12" s="3">
        <v>15815</v>
      </c>
      <c r="D12" s="3">
        <v>32.700000000000003</v>
      </c>
      <c r="E12" s="3">
        <v>1</v>
      </c>
      <c r="F12" s="3">
        <v>854.98739999999998</v>
      </c>
      <c r="G12" s="3">
        <v>2</v>
      </c>
      <c r="H12" s="6" t="s">
        <v>22</v>
      </c>
    </row>
    <row r="13" spans="1:8" x14ac:dyDescent="0.25">
      <c r="A13" s="3" t="s">
        <v>18</v>
      </c>
      <c r="B13" s="6" t="s">
        <v>19</v>
      </c>
      <c r="C13" s="3">
        <v>15815</v>
      </c>
      <c r="D13" s="3">
        <v>32.700000000000003</v>
      </c>
      <c r="E13" s="3">
        <v>1</v>
      </c>
      <c r="F13" s="3">
        <v>854.98739999999998</v>
      </c>
      <c r="G13" s="3">
        <v>2</v>
      </c>
      <c r="H13" s="6" t="s">
        <v>22</v>
      </c>
    </row>
    <row r="14" spans="1:8" x14ac:dyDescent="0.25">
      <c r="A14" s="3" t="s">
        <v>84</v>
      </c>
      <c r="B14" s="6" t="s">
        <v>23</v>
      </c>
      <c r="C14" s="3">
        <v>95269</v>
      </c>
      <c r="D14" s="3">
        <v>9.4</v>
      </c>
      <c r="E14" s="3">
        <v>1</v>
      </c>
      <c r="F14" s="3">
        <v>558.79390000000001</v>
      </c>
      <c r="G14" s="3">
        <v>2</v>
      </c>
      <c r="H14" s="6" t="s">
        <v>83</v>
      </c>
    </row>
    <row r="15" spans="1:8" x14ac:dyDescent="0.25">
      <c r="A15" s="3" t="s">
        <v>84</v>
      </c>
      <c r="B15" s="6" t="s">
        <v>23</v>
      </c>
      <c r="C15" s="3">
        <v>95269</v>
      </c>
      <c r="D15" s="3">
        <v>9.4</v>
      </c>
      <c r="E15" s="3">
        <v>1</v>
      </c>
      <c r="F15" s="3">
        <v>683.83249999999998</v>
      </c>
      <c r="G15" s="3">
        <v>2</v>
      </c>
      <c r="H15" s="6" t="s">
        <v>25</v>
      </c>
    </row>
    <row r="16" spans="1:8" x14ac:dyDescent="0.25">
      <c r="A16" s="3" t="s">
        <v>84</v>
      </c>
      <c r="B16" s="6" t="s">
        <v>23</v>
      </c>
      <c r="C16" s="3">
        <v>95269</v>
      </c>
      <c r="D16" s="3">
        <v>9.4</v>
      </c>
      <c r="E16" s="3">
        <v>1</v>
      </c>
      <c r="F16" s="3">
        <v>683.83249999999998</v>
      </c>
      <c r="G16" s="3">
        <v>2</v>
      </c>
      <c r="H16" s="6" t="s">
        <v>25</v>
      </c>
    </row>
    <row r="17" spans="1:8" x14ac:dyDescent="0.25">
      <c r="A17" s="3" t="s">
        <v>84</v>
      </c>
      <c r="B17" s="6" t="s">
        <v>23</v>
      </c>
      <c r="C17" s="3">
        <v>95269</v>
      </c>
      <c r="D17" s="3">
        <v>9.4</v>
      </c>
      <c r="E17" s="3">
        <v>1</v>
      </c>
      <c r="F17" s="3">
        <v>683.83320000000003</v>
      </c>
      <c r="G17" s="3">
        <v>2</v>
      </c>
      <c r="H17" s="6" t="s">
        <v>25</v>
      </c>
    </row>
    <row r="18" spans="1:8" x14ac:dyDescent="0.25">
      <c r="A18" s="3" t="s">
        <v>84</v>
      </c>
      <c r="B18" s="6" t="s">
        <v>23</v>
      </c>
      <c r="C18" s="3">
        <v>95269</v>
      </c>
      <c r="D18" s="3">
        <v>9.4</v>
      </c>
      <c r="E18" s="3">
        <v>1</v>
      </c>
      <c r="F18" s="3">
        <v>717.87819999999999</v>
      </c>
      <c r="G18" s="3">
        <v>2</v>
      </c>
      <c r="H18" s="6" t="s">
        <v>85</v>
      </c>
    </row>
    <row r="19" spans="1:8" x14ac:dyDescent="0.25">
      <c r="A19" s="3" t="s">
        <v>84</v>
      </c>
      <c r="B19" s="6" t="s">
        <v>23</v>
      </c>
      <c r="C19" s="3">
        <v>95269</v>
      </c>
      <c r="D19" s="3">
        <v>9.4</v>
      </c>
      <c r="E19" s="3">
        <v>1</v>
      </c>
      <c r="F19" s="3">
        <v>753.37890000000004</v>
      </c>
      <c r="G19" s="3">
        <v>2</v>
      </c>
      <c r="H19" s="6" t="s">
        <v>26</v>
      </c>
    </row>
    <row r="20" spans="1:8" x14ac:dyDescent="0.25">
      <c r="A20" s="3" t="s">
        <v>84</v>
      </c>
      <c r="B20" s="6" t="s">
        <v>23</v>
      </c>
      <c r="C20" s="3">
        <v>95269</v>
      </c>
      <c r="D20" s="3">
        <v>9.4</v>
      </c>
      <c r="E20" s="3">
        <v>1</v>
      </c>
      <c r="F20" s="3">
        <v>792.39779999999996</v>
      </c>
      <c r="G20" s="3">
        <v>2</v>
      </c>
      <c r="H20" s="6" t="s">
        <v>27</v>
      </c>
    </row>
    <row r="21" spans="1:8" x14ac:dyDescent="0.25">
      <c r="A21" s="3" t="s">
        <v>84</v>
      </c>
      <c r="B21" s="6" t="s">
        <v>23</v>
      </c>
      <c r="C21" s="3">
        <v>95269</v>
      </c>
      <c r="D21" s="3">
        <v>9.4</v>
      </c>
      <c r="E21" s="3">
        <v>1</v>
      </c>
      <c r="F21" s="3">
        <v>792.40539999999999</v>
      </c>
      <c r="G21" s="3">
        <v>2</v>
      </c>
      <c r="H21" s="6" t="s">
        <v>27</v>
      </c>
    </row>
    <row r="22" spans="1:8" x14ac:dyDescent="0.25">
      <c r="A22" s="3" t="s">
        <v>84</v>
      </c>
      <c r="B22" s="6" t="s">
        <v>23</v>
      </c>
      <c r="C22" s="3">
        <v>95269</v>
      </c>
      <c r="D22" s="3">
        <v>9.4</v>
      </c>
      <c r="E22" s="3">
        <v>1</v>
      </c>
      <c r="F22" s="3">
        <v>904.97130000000004</v>
      </c>
      <c r="G22" s="3">
        <v>2</v>
      </c>
      <c r="H22" s="6" t="s">
        <v>28</v>
      </c>
    </row>
    <row r="23" spans="1:8" x14ac:dyDescent="0.25">
      <c r="A23" s="3" t="s">
        <v>84</v>
      </c>
      <c r="B23" s="6" t="s">
        <v>23</v>
      </c>
      <c r="C23" s="3">
        <v>95269</v>
      </c>
      <c r="D23" s="3">
        <v>9.4</v>
      </c>
      <c r="E23" s="3">
        <v>1</v>
      </c>
      <c r="F23" s="3">
        <v>904.97130000000004</v>
      </c>
      <c r="G23" s="3">
        <v>2</v>
      </c>
      <c r="H23" s="6" t="s">
        <v>28</v>
      </c>
    </row>
    <row r="24" spans="1:8" x14ac:dyDescent="0.25">
      <c r="A24" s="3" t="s">
        <v>36</v>
      </c>
      <c r="B24" s="6" t="s">
        <v>37</v>
      </c>
      <c r="C24" s="3">
        <v>42433</v>
      </c>
      <c r="D24" s="3">
        <v>13.6</v>
      </c>
      <c r="E24" s="3">
        <v>1</v>
      </c>
      <c r="F24" s="3">
        <v>747.40160000000003</v>
      </c>
      <c r="G24" s="3">
        <v>2</v>
      </c>
      <c r="H24" s="6" t="s">
        <v>38</v>
      </c>
    </row>
    <row r="25" spans="1:8" x14ac:dyDescent="0.25">
      <c r="A25" s="3" t="s">
        <v>36</v>
      </c>
      <c r="B25" s="6" t="s">
        <v>37</v>
      </c>
      <c r="C25" s="3">
        <v>42433</v>
      </c>
      <c r="D25" s="3">
        <v>13.6</v>
      </c>
      <c r="E25" s="3">
        <v>1</v>
      </c>
      <c r="F25" s="3">
        <v>747.40160000000003</v>
      </c>
      <c r="G25" s="3">
        <v>2</v>
      </c>
      <c r="H25" s="6" t="s">
        <v>38</v>
      </c>
    </row>
    <row r="26" spans="1:8" x14ac:dyDescent="0.25">
      <c r="A26" s="3" t="s">
        <v>36</v>
      </c>
      <c r="B26" s="6" t="s">
        <v>37</v>
      </c>
      <c r="C26" s="3">
        <v>42433</v>
      </c>
      <c r="D26" s="3">
        <v>13.6</v>
      </c>
      <c r="E26" s="3">
        <v>1</v>
      </c>
      <c r="F26" s="3">
        <v>747.40219999999999</v>
      </c>
      <c r="G26" s="3">
        <v>2</v>
      </c>
      <c r="H26" s="6" t="s">
        <v>38</v>
      </c>
    </row>
    <row r="27" spans="1:8" x14ac:dyDescent="0.25">
      <c r="A27" s="3" t="s">
        <v>36</v>
      </c>
      <c r="B27" s="6" t="s">
        <v>37</v>
      </c>
      <c r="C27" s="3">
        <v>42433</v>
      </c>
      <c r="D27" s="3">
        <v>13.6</v>
      </c>
      <c r="E27" s="3">
        <v>1</v>
      </c>
      <c r="F27" s="3">
        <v>747.40219999999999</v>
      </c>
      <c r="G27" s="3">
        <v>2</v>
      </c>
      <c r="H27" s="6" t="s">
        <v>38</v>
      </c>
    </row>
    <row r="28" spans="1:8" x14ac:dyDescent="0.25">
      <c r="A28" s="3" t="s">
        <v>36</v>
      </c>
      <c r="B28" s="6" t="s">
        <v>37</v>
      </c>
      <c r="C28" s="3">
        <v>42433</v>
      </c>
      <c r="D28" s="3">
        <v>13.6</v>
      </c>
      <c r="E28" s="3">
        <v>1</v>
      </c>
      <c r="F28" s="3">
        <v>946.89499999999998</v>
      </c>
      <c r="G28" s="3">
        <v>2</v>
      </c>
      <c r="H28" s="6" t="s">
        <v>39</v>
      </c>
    </row>
    <row r="29" spans="1:8" x14ac:dyDescent="0.25">
      <c r="A29" s="3" t="s">
        <v>36</v>
      </c>
      <c r="B29" s="6" t="s">
        <v>37</v>
      </c>
      <c r="C29" s="3">
        <v>42433</v>
      </c>
      <c r="D29" s="3">
        <v>13.6</v>
      </c>
      <c r="E29" s="3">
        <v>1</v>
      </c>
      <c r="F29" s="3">
        <v>946.89710000000002</v>
      </c>
      <c r="G29" s="3">
        <v>2</v>
      </c>
      <c r="H29" s="6" t="s">
        <v>39</v>
      </c>
    </row>
    <row r="30" spans="1:8" x14ac:dyDescent="0.25">
      <c r="A30" s="3" t="s">
        <v>36</v>
      </c>
      <c r="B30" s="6" t="s">
        <v>37</v>
      </c>
      <c r="C30" s="3">
        <v>42433</v>
      </c>
      <c r="D30" s="3">
        <v>13.6</v>
      </c>
      <c r="E30" s="3">
        <v>1</v>
      </c>
      <c r="F30" s="3">
        <v>946.89710000000002</v>
      </c>
      <c r="G30" s="3">
        <v>2</v>
      </c>
      <c r="H30" s="6" t="s">
        <v>39</v>
      </c>
    </row>
    <row r="31" spans="1:8" x14ac:dyDescent="0.25">
      <c r="A31" s="3" t="s">
        <v>36</v>
      </c>
      <c r="B31" s="6" t="s">
        <v>37</v>
      </c>
      <c r="C31" s="3">
        <v>42433</v>
      </c>
      <c r="D31" s="3">
        <v>13.6</v>
      </c>
      <c r="E31" s="3">
        <v>1</v>
      </c>
      <c r="F31" s="3">
        <v>946.8972</v>
      </c>
      <c r="G31" s="3">
        <v>2</v>
      </c>
      <c r="H31" s="6" t="s">
        <v>39</v>
      </c>
    </row>
    <row r="32" spans="1:8" x14ac:dyDescent="0.25">
      <c r="A32" s="3" t="s">
        <v>36</v>
      </c>
      <c r="B32" s="6" t="s">
        <v>37</v>
      </c>
      <c r="C32" s="3">
        <v>42433</v>
      </c>
      <c r="D32" s="3">
        <v>13.6</v>
      </c>
      <c r="E32" s="3">
        <v>1</v>
      </c>
      <c r="F32" s="3">
        <v>765.06500000000005</v>
      </c>
      <c r="G32" s="3">
        <v>3</v>
      </c>
      <c r="H32" s="6" t="s">
        <v>86</v>
      </c>
    </row>
    <row r="33" spans="1:8" x14ac:dyDescent="0.25">
      <c r="A33" s="3" t="s">
        <v>29</v>
      </c>
      <c r="B33" s="6" t="s">
        <v>30</v>
      </c>
      <c r="C33" s="3">
        <v>19348</v>
      </c>
      <c r="D33" s="3">
        <v>28.8</v>
      </c>
      <c r="E33" s="3">
        <v>1</v>
      </c>
      <c r="F33" s="3">
        <v>866.43240000000003</v>
      </c>
      <c r="G33" s="3">
        <v>3</v>
      </c>
      <c r="H33" s="6" t="s">
        <v>31</v>
      </c>
    </row>
    <row r="34" spans="1:8" x14ac:dyDescent="0.25">
      <c r="A34" s="3" t="s">
        <v>29</v>
      </c>
      <c r="B34" s="6" t="s">
        <v>30</v>
      </c>
      <c r="C34" s="3">
        <v>19348</v>
      </c>
      <c r="D34" s="3">
        <v>28.8</v>
      </c>
      <c r="E34" s="3">
        <v>1</v>
      </c>
      <c r="F34" s="3">
        <v>866.43240000000003</v>
      </c>
      <c r="G34" s="3">
        <v>3</v>
      </c>
      <c r="H34" s="6" t="s">
        <v>31</v>
      </c>
    </row>
    <row r="35" spans="1:8" x14ac:dyDescent="0.25">
      <c r="A35" s="3" t="s">
        <v>29</v>
      </c>
      <c r="B35" s="6" t="s">
        <v>30</v>
      </c>
      <c r="C35" s="3">
        <v>19348</v>
      </c>
      <c r="D35" s="3">
        <v>28.8</v>
      </c>
      <c r="E35" s="3">
        <v>1</v>
      </c>
      <c r="F35" s="3">
        <v>1299.1509000000001</v>
      </c>
      <c r="G35" s="3">
        <v>2</v>
      </c>
      <c r="H35" s="6" t="s">
        <v>31</v>
      </c>
    </row>
    <row r="36" spans="1:8" x14ac:dyDescent="0.25">
      <c r="A36" s="3" t="s">
        <v>29</v>
      </c>
      <c r="B36" s="6" t="s">
        <v>30</v>
      </c>
      <c r="C36" s="3">
        <v>19348</v>
      </c>
      <c r="D36" s="3">
        <v>28.8</v>
      </c>
      <c r="E36" s="3">
        <v>1</v>
      </c>
      <c r="F36" s="3">
        <v>1299.1514</v>
      </c>
      <c r="G36" s="3">
        <v>2</v>
      </c>
      <c r="H36" s="6" t="s">
        <v>31</v>
      </c>
    </row>
    <row r="37" spans="1:8" x14ac:dyDescent="0.25">
      <c r="A37" s="3" t="s">
        <v>29</v>
      </c>
      <c r="B37" s="6" t="s">
        <v>30</v>
      </c>
      <c r="C37" s="3">
        <v>19348</v>
      </c>
      <c r="D37" s="3">
        <v>28.8</v>
      </c>
      <c r="E37" s="3">
        <v>1</v>
      </c>
      <c r="F37" s="3">
        <v>1299.1514</v>
      </c>
      <c r="G37" s="3">
        <v>2</v>
      </c>
      <c r="H37" s="6" t="s">
        <v>31</v>
      </c>
    </row>
    <row r="38" spans="1:8" x14ac:dyDescent="0.25">
      <c r="A38" s="3" t="s">
        <v>29</v>
      </c>
      <c r="B38" s="6" t="s">
        <v>30</v>
      </c>
      <c r="C38" s="3">
        <v>19348</v>
      </c>
      <c r="D38" s="3">
        <v>28.8</v>
      </c>
      <c r="E38" s="3">
        <v>1</v>
      </c>
      <c r="F38" s="3">
        <v>987.21619999999996</v>
      </c>
      <c r="G38" s="3">
        <v>3</v>
      </c>
      <c r="H38" s="6" t="s">
        <v>32</v>
      </c>
    </row>
    <row r="39" spans="1:8" x14ac:dyDescent="0.25">
      <c r="A39" s="3" t="s">
        <v>29</v>
      </c>
      <c r="B39" s="6" t="s">
        <v>30</v>
      </c>
      <c r="C39" s="3">
        <v>19348</v>
      </c>
      <c r="D39" s="3">
        <v>28.8</v>
      </c>
      <c r="E39" s="3">
        <v>1</v>
      </c>
      <c r="F39" s="3">
        <v>987.21619999999996</v>
      </c>
      <c r="G39" s="3">
        <v>3</v>
      </c>
      <c r="H39" s="6" t="s">
        <v>32</v>
      </c>
    </row>
    <row r="40" spans="1:8" x14ac:dyDescent="0.25">
      <c r="A40" s="3" t="s">
        <v>29</v>
      </c>
      <c r="B40" s="6" t="s">
        <v>30</v>
      </c>
      <c r="C40" s="3">
        <v>19348</v>
      </c>
      <c r="D40" s="3">
        <v>28.8</v>
      </c>
      <c r="E40" s="3">
        <v>1</v>
      </c>
      <c r="F40" s="3">
        <v>987.21680000000003</v>
      </c>
      <c r="G40" s="3">
        <v>3</v>
      </c>
      <c r="H40" s="6" t="s">
        <v>32</v>
      </c>
    </row>
    <row r="41" spans="1:8" x14ac:dyDescent="0.25">
      <c r="A41" s="3" t="s">
        <v>29</v>
      </c>
      <c r="B41" s="6" t="s">
        <v>30</v>
      </c>
      <c r="C41" s="3">
        <v>19348</v>
      </c>
      <c r="D41" s="3">
        <v>28.8</v>
      </c>
      <c r="E41" s="3">
        <v>1</v>
      </c>
      <c r="F41" s="3">
        <v>987.21680000000003</v>
      </c>
      <c r="G41" s="3">
        <v>3</v>
      </c>
      <c r="H41" s="6" t="s">
        <v>32</v>
      </c>
    </row>
    <row r="42" spans="1:8" x14ac:dyDescent="0.25">
      <c r="A42" s="3" t="s">
        <v>29</v>
      </c>
      <c r="B42" s="6" t="s">
        <v>30</v>
      </c>
      <c r="C42" s="3">
        <v>19348</v>
      </c>
      <c r="D42" s="3">
        <v>28.8</v>
      </c>
      <c r="E42" s="3">
        <v>1</v>
      </c>
      <c r="F42" s="3">
        <v>987.21680000000003</v>
      </c>
      <c r="G42" s="3">
        <v>3</v>
      </c>
      <c r="H42" s="6" t="s">
        <v>32</v>
      </c>
    </row>
    <row r="43" spans="1:8" x14ac:dyDescent="0.25">
      <c r="A43" s="3" t="s">
        <v>29</v>
      </c>
      <c r="B43" s="6" t="s">
        <v>30</v>
      </c>
      <c r="C43" s="3">
        <v>19348</v>
      </c>
      <c r="D43" s="3">
        <v>28.8</v>
      </c>
      <c r="E43" s="3">
        <v>1</v>
      </c>
      <c r="F43" s="3">
        <v>987.21730000000002</v>
      </c>
      <c r="G43" s="3">
        <v>3</v>
      </c>
      <c r="H43" s="6" t="s">
        <v>32</v>
      </c>
    </row>
    <row r="44" spans="1:8" x14ac:dyDescent="0.25">
      <c r="A44" s="3" t="s">
        <v>47</v>
      </c>
      <c r="B44" s="6" t="s">
        <v>23</v>
      </c>
      <c r="C44" s="3">
        <v>105536</v>
      </c>
      <c r="D44" s="3">
        <v>1.3</v>
      </c>
      <c r="E44" s="3">
        <v>1</v>
      </c>
      <c r="F44" s="3">
        <v>659.29679999999996</v>
      </c>
      <c r="G44" s="3">
        <v>2</v>
      </c>
      <c r="H44" s="6" t="s">
        <v>48</v>
      </c>
    </row>
    <row r="45" spans="1:8" x14ac:dyDescent="0.25">
      <c r="A45" s="3" t="s">
        <v>52</v>
      </c>
      <c r="B45" s="6" t="s">
        <v>53</v>
      </c>
      <c r="C45" s="3">
        <v>13137</v>
      </c>
      <c r="D45" s="3">
        <v>11.1</v>
      </c>
      <c r="E45" s="3">
        <v>1</v>
      </c>
      <c r="F45" s="3">
        <v>753.8723</v>
      </c>
      <c r="G45" s="3">
        <v>2</v>
      </c>
      <c r="H45" s="6" t="s">
        <v>54</v>
      </c>
    </row>
    <row r="46" spans="1:8" x14ac:dyDescent="0.25">
      <c r="A46" s="3" t="s">
        <v>52</v>
      </c>
      <c r="B46" s="6" t="s">
        <v>53</v>
      </c>
      <c r="C46" s="3">
        <v>13137</v>
      </c>
      <c r="D46" s="3">
        <v>11.1</v>
      </c>
      <c r="E46" s="3">
        <v>1</v>
      </c>
      <c r="F46" s="3">
        <v>753.87300000000005</v>
      </c>
      <c r="G46" s="3">
        <v>2</v>
      </c>
      <c r="H46" s="6" t="s">
        <v>54</v>
      </c>
    </row>
    <row r="47" spans="1:8" x14ac:dyDescent="0.25">
      <c r="A47" s="3" t="s">
        <v>52</v>
      </c>
      <c r="B47" s="6" t="s">
        <v>53</v>
      </c>
      <c r="C47" s="3">
        <v>13137</v>
      </c>
      <c r="D47" s="3">
        <v>11.1</v>
      </c>
      <c r="E47" s="3">
        <v>1</v>
      </c>
      <c r="F47" s="3">
        <v>753.87300000000005</v>
      </c>
      <c r="G47" s="3">
        <v>2</v>
      </c>
      <c r="H47" s="6" t="s">
        <v>54</v>
      </c>
    </row>
    <row r="48" spans="1:8" x14ac:dyDescent="0.25">
      <c r="A48" s="3" t="s">
        <v>44</v>
      </c>
      <c r="B48" s="6" t="s">
        <v>45</v>
      </c>
      <c r="C48" s="3">
        <v>57835</v>
      </c>
      <c r="D48" s="3">
        <v>3.1</v>
      </c>
      <c r="E48" s="3">
        <v>1</v>
      </c>
      <c r="F48" s="3">
        <v>804.45540000000005</v>
      </c>
      <c r="G48" s="3">
        <v>2</v>
      </c>
      <c r="H48" s="6" t="s">
        <v>46</v>
      </c>
    </row>
    <row r="49" spans="1:8" x14ac:dyDescent="0.25">
      <c r="A49" s="3" t="s">
        <v>44</v>
      </c>
      <c r="B49" s="6" t="s">
        <v>45</v>
      </c>
      <c r="C49" s="3">
        <v>57835</v>
      </c>
      <c r="D49" s="3">
        <v>3.1</v>
      </c>
      <c r="E49" s="3">
        <v>1</v>
      </c>
      <c r="F49" s="3">
        <v>804.45540000000005</v>
      </c>
      <c r="G49" s="3">
        <v>2</v>
      </c>
      <c r="H49" s="6" t="s">
        <v>46</v>
      </c>
    </row>
    <row r="50" spans="1:8" x14ac:dyDescent="0.25">
      <c r="A50" s="3" t="s">
        <v>41</v>
      </c>
      <c r="B50" s="6" t="s">
        <v>42</v>
      </c>
      <c r="C50" s="3">
        <v>36489</v>
      </c>
      <c r="D50" s="3">
        <v>4.5999999999999996</v>
      </c>
      <c r="E50" s="3">
        <v>1</v>
      </c>
      <c r="F50" s="3">
        <v>735.34379999999999</v>
      </c>
      <c r="G50" s="3">
        <v>2</v>
      </c>
      <c r="H50" s="6" t="s">
        <v>43</v>
      </c>
    </row>
    <row r="51" spans="1:8" x14ac:dyDescent="0.25">
      <c r="A51" s="3" t="s">
        <v>41</v>
      </c>
      <c r="B51" s="6" t="s">
        <v>42</v>
      </c>
      <c r="C51" s="3">
        <v>36489</v>
      </c>
      <c r="D51" s="3">
        <v>4.5999999999999996</v>
      </c>
      <c r="E51" s="3">
        <v>1</v>
      </c>
      <c r="F51" s="3">
        <v>735.34379999999999</v>
      </c>
      <c r="G51" s="3">
        <v>2</v>
      </c>
      <c r="H51" s="6" t="s">
        <v>43</v>
      </c>
    </row>
    <row r="52" spans="1:8" x14ac:dyDescent="0.25">
      <c r="A52" s="3"/>
    </row>
    <row r="53" spans="1:8" x14ac:dyDescent="0.25">
      <c r="A53" s="3"/>
    </row>
    <row r="54" spans="1:8" x14ac:dyDescent="0.25">
      <c r="A54" s="3"/>
    </row>
    <row r="55" spans="1:8" x14ac:dyDescent="0.25">
      <c r="A55" s="3"/>
    </row>
    <row r="56" spans="1:8" x14ac:dyDescent="0.25">
      <c r="A56" s="3"/>
    </row>
    <row r="57" spans="1:8" x14ac:dyDescent="0.25">
      <c r="A57" s="3"/>
      <c r="B57" t="s">
        <v>74</v>
      </c>
    </row>
    <row r="58" spans="1:8" x14ac:dyDescent="0.25">
      <c r="A58" s="3"/>
    </row>
    <row r="59" spans="1:8" x14ac:dyDescent="0.25">
      <c r="A59" s="3"/>
    </row>
    <row r="60" spans="1:8" x14ac:dyDescent="0.25">
      <c r="A60" s="3"/>
    </row>
  </sheetData>
  <conditionalFormatting sqref="D4">
    <cfRule type="duplicateValues" dxfId="14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C1" sqref="C1"/>
    </sheetView>
  </sheetViews>
  <sheetFormatPr defaultRowHeight="15" x14ac:dyDescent="0.25"/>
  <cols>
    <col min="1" max="1" width="19" style="3" customWidth="1"/>
    <col min="2" max="2" width="82.7109375" style="6" customWidth="1"/>
    <col min="3" max="3" width="15.42578125" style="3" customWidth="1"/>
    <col min="4" max="4" width="12.7109375" style="3" customWidth="1"/>
    <col min="5" max="5" width="14.42578125" style="3" customWidth="1"/>
    <col min="6" max="6" width="19.85546875" style="3" customWidth="1"/>
    <col min="7" max="7" width="16.5703125" style="3" customWidth="1"/>
    <col min="8" max="8" width="21" style="3" customWidth="1"/>
    <col min="9" max="9" width="14" style="9" customWidth="1"/>
    <col min="10" max="10" width="16.28515625" style="3" customWidth="1"/>
    <col min="11" max="11" width="15.140625" style="3" customWidth="1"/>
    <col min="12" max="12" width="14.140625" style="3" customWidth="1"/>
    <col min="13" max="13" width="13.85546875" style="3" customWidth="1"/>
    <col min="14" max="14" width="18.7109375" style="3" customWidth="1"/>
    <col min="15" max="15" width="15.5703125" style="3" customWidth="1"/>
    <col min="16" max="16" width="31" style="6" customWidth="1"/>
    <col min="17" max="17" width="15.140625" style="3" customWidth="1"/>
    <col min="18" max="18" width="14.140625" style="6" customWidth="1"/>
    <col min="19" max="19" width="15.85546875" style="3" customWidth="1"/>
    <col min="20" max="20" width="36.7109375" style="3" customWidth="1"/>
    <col min="21" max="21" width="19.28515625" style="3" customWidth="1"/>
    <col min="22" max="22" width="15.7109375" style="3" customWidth="1"/>
    <col min="23" max="16384" width="9.140625" style="3"/>
  </cols>
  <sheetData>
    <row r="1" spans="1:18" x14ac:dyDescent="0.25">
      <c r="A1" s="16" t="s">
        <v>504</v>
      </c>
    </row>
    <row r="2" spans="1:18" x14ac:dyDescent="0.25">
      <c r="A2" s="5" t="s">
        <v>254</v>
      </c>
      <c r="C2" s="5"/>
    </row>
    <row r="3" spans="1:18" x14ac:dyDescent="0.25">
      <c r="A3" s="5"/>
      <c r="C3" s="5"/>
    </row>
    <row r="4" spans="1:18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1" t="s">
        <v>14</v>
      </c>
    </row>
    <row r="5" spans="1:18" x14ac:dyDescent="0.25">
      <c r="A5" s="3" t="s">
        <v>18</v>
      </c>
      <c r="B5" s="6" t="s">
        <v>19</v>
      </c>
      <c r="C5" s="3">
        <v>178</v>
      </c>
      <c r="D5" s="3">
        <v>15815</v>
      </c>
      <c r="E5" s="3">
        <v>5</v>
      </c>
      <c r="F5" s="3">
        <v>19.600000000000001</v>
      </c>
      <c r="G5" s="3">
        <v>1</v>
      </c>
      <c r="H5" s="3">
        <v>771.42570000000001</v>
      </c>
      <c r="I5" s="3">
        <v>1540.8369</v>
      </c>
      <c r="J5" s="3">
        <v>2</v>
      </c>
      <c r="K5" s="3">
        <v>1540.8461</v>
      </c>
      <c r="L5" s="3">
        <v>-9.1999999999999998E-3</v>
      </c>
      <c r="M5" s="3">
        <v>0</v>
      </c>
      <c r="N5" s="3">
        <v>7.52</v>
      </c>
      <c r="O5" s="3">
        <v>7.1</v>
      </c>
      <c r="P5" s="6" t="s">
        <v>20</v>
      </c>
      <c r="R5" s="3"/>
    </row>
    <row r="6" spans="1:18" x14ac:dyDescent="0.25">
      <c r="A6" s="3" t="s">
        <v>18</v>
      </c>
      <c r="B6" s="6" t="s">
        <v>19</v>
      </c>
      <c r="C6" s="3">
        <v>178</v>
      </c>
      <c r="D6" s="3">
        <v>15815</v>
      </c>
      <c r="E6" s="3">
        <v>5</v>
      </c>
      <c r="F6" s="3">
        <v>19.600000000000001</v>
      </c>
      <c r="G6" s="3">
        <v>1</v>
      </c>
      <c r="H6" s="3">
        <v>771.42700000000002</v>
      </c>
      <c r="I6" s="3">
        <v>1540.8394000000001</v>
      </c>
      <c r="J6" s="3">
        <v>2</v>
      </c>
      <c r="K6" s="3">
        <v>1540.8461</v>
      </c>
      <c r="L6" s="3">
        <v>-6.7000000000000002E-3</v>
      </c>
      <c r="M6" s="3">
        <v>0</v>
      </c>
      <c r="N6" s="3">
        <v>68.709999999999994</v>
      </c>
      <c r="O6" s="4">
        <v>5.2000000000000002E-6</v>
      </c>
      <c r="P6" s="6" t="s">
        <v>20</v>
      </c>
      <c r="R6" s="3"/>
    </row>
    <row r="7" spans="1:18" x14ac:dyDescent="0.25">
      <c r="A7" s="3" t="s">
        <v>18</v>
      </c>
      <c r="B7" s="6" t="s">
        <v>19</v>
      </c>
      <c r="C7" s="3">
        <v>178</v>
      </c>
      <c r="D7" s="3">
        <v>15815</v>
      </c>
      <c r="E7" s="3">
        <v>5</v>
      </c>
      <c r="F7" s="3">
        <v>19.600000000000001</v>
      </c>
      <c r="G7" s="3">
        <v>1</v>
      </c>
      <c r="H7" s="3">
        <v>773.85180000000003</v>
      </c>
      <c r="I7" s="3">
        <v>1545.6889000000001</v>
      </c>
      <c r="J7" s="3">
        <v>2</v>
      </c>
      <c r="K7" s="3">
        <v>1545.6960999999999</v>
      </c>
      <c r="L7" s="3">
        <v>-7.1000000000000004E-3</v>
      </c>
      <c r="M7" s="3">
        <v>0</v>
      </c>
      <c r="N7" s="3">
        <v>57.72</v>
      </c>
      <c r="O7" s="4">
        <v>5.3000000000000001E-5</v>
      </c>
      <c r="P7" s="6" t="s">
        <v>21</v>
      </c>
      <c r="R7" s="3"/>
    </row>
    <row r="8" spans="1:18" x14ac:dyDescent="0.25">
      <c r="A8" s="3" t="s">
        <v>18</v>
      </c>
      <c r="B8" s="6" t="s">
        <v>19</v>
      </c>
      <c r="C8" s="3">
        <v>178</v>
      </c>
      <c r="D8" s="3">
        <v>15815</v>
      </c>
      <c r="E8" s="3">
        <v>5</v>
      </c>
      <c r="F8" s="3">
        <v>19.600000000000001</v>
      </c>
      <c r="G8" s="3">
        <v>1</v>
      </c>
      <c r="H8" s="3">
        <v>773.85199999999998</v>
      </c>
      <c r="I8" s="3">
        <v>1545.6895</v>
      </c>
      <c r="J8" s="3">
        <v>2</v>
      </c>
      <c r="K8" s="3">
        <v>1545.6960999999999</v>
      </c>
      <c r="L8" s="3">
        <v>-6.4999999999999997E-3</v>
      </c>
      <c r="M8" s="3">
        <v>0</v>
      </c>
      <c r="N8" s="3">
        <v>54.94</v>
      </c>
      <c r="O8" s="3">
        <v>1E-4</v>
      </c>
      <c r="P8" s="6" t="s">
        <v>21</v>
      </c>
      <c r="R8" s="3"/>
    </row>
    <row r="9" spans="1:18" x14ac:dyDescent="0.25">
      <c r="A9" s="3" t="s">
        <v>18</v>
      </c>
      <c r="B9" s="6" t="s">
        <v>19</v>
      </c>
      <c r="C9" s="3">
        <v>178</v>
      </c>
      <c r="D9" s="3">
        <v>15815</v>
      </c>
      <c r="E9" s="3">
        <v>5</v>
      </c>
      <c r="F9" s="3">
        <v>19.600000000000001</v>
      </c>
      <c r="G9" s="3">
        <v>1</v>
      </c>
      <c r="H9" s="3">
        <v>773.85199999999998</v>
      </c>
      <c r="I9" s="3">
        <v>1545.6895</v>
      </c>
      <c r="J9" s="3">
        <v>2</v>
      </c>
      <c r="K9" s="3">
        <v>1545.6960999999999</v>
      </c>
      <c r="L9" s="3">
        <v>-6.4999999999999997E-3</v>
      </c>
      <c r="M9" s="3">
        <v>0</v>
      </c>
      <c r="N9" s="3">
        <v>72.44</v>
      </c>
      <c r="O9" s="4">
        <v>1.7999999999999999E-6</v>
      </c>
      <c r="P9" s="6" t="s">
        <v>21</v>
      </c>
      <c r="R9" s="3"/>
    </row>
    <row r="10" spans="1:18" x14ac:dyDescent="0.25">
      <c r="A10" s="3" t="s">
        <v>47</v>
      </c>
      <c r="B10" s="6" t="s">
        <v>23</v>
      </c>
      <c r="C10" s="3">
        <v>124</v>
      </c>
      <c r="D10" s="3">
        <v>105536</v>
      </c>
      <c r="E10" s="3">
        <v>2</v>
      </c>
      <c r="F10" s="3">
        <v>1.3</v>
      </c>
      <c r="G10" s="3">
        <v>1</v>
      </c>
      <c r="H10" s="3">
        <v>659.29870000000005</v>
      </c>
      <c r="I10" s="3">
        <v>1316.5827999999999</v>
      </c>
      <c r="J10" s="3">
        <v>2</v>
      </c>
      <c r="K10" s="3">
        <v>1316.5844</v>
      </c>
      <c r="L10" s="3">
        <v>-1.6000000000000001E-3</v>
      </c>
      <c r="M10" s="3">
        <v>0</v>
      </c>
      <c r="N10" s="3">
        <v>74.38</v>
      </c>
      <c r="O10" s="4">
        <v>8.9999999999999996E-7</v>
      </c>
      <c r="P10" s="6" t="s">
        <v>48</v>
      </c>
      <c r="R10" s="3"/>
    </row>
    <row r="11" spans="1:18" x14ac:dyDescent="0.25">
      <c r="A11" s="3" t="s">
        <v>47</v>
      </c>
      <c r="B11" s="6" t="s">
        <v>23</v>
      </c>
      <c r="C11" s="3">
        <v>124</v>
      </c>
      <c r="D11" s="3">
        <v>105536</v>
      </c>
      <c r="E11" s="3">
        <v>2</v>
      </c>
      <c r="F11" s="3">
        <v>1.3</v>
      </c>
      <c r="G11" s="3">
        <v>1</v>
      </c>
      <c r="H11" s="3">
        <v>659.29870000000005</v>
      </c>
      <c r="I11" s="3">
        <v>1316.5827999999999</v>
      </c>
      <c r="J11" s="3">
        <v>2</v>
      </c>
      <c r="K11" s="3">
        <v>1316.5844</v>
      </c>
      <c r="L11" s="3">
        <v>-1.6000000000000001E-3</v>
      </c>
      <c r="M11" s="3">
        <v>0</v>
      </c>
      <c r="N11" s="3">
        <v>75.17</v>
      </c>
      <c r="O11" s="4">
        <v>7.5000000000000002E-7</v>
      </c>
      <c r="P11" s="6" t="s">
        <v>48</v>
      </c>
      <c r="R11" s="3"/>
    </row>
    <row r="12" spans="1:18" x14ac:dyDescent="0.25">
      <c r="A12" s="3" t="s">
        <v>36</v>
      </c>
      <c r="B12" s="6" t="s">
        <v>37</v>
      </c>
      <c r="C12" s="3">
        <v>109</v>
      </c>
      <c r="D12" s="3">
        <v>42433</v>
      </c>
      <c r="E12" s="3">
        <v>3</v>
      </c>
      <c r="F12" s="3">
        <v>10</v>
      </c>
      <c r="G12" s="3">
        <v>1</v>
      </c>
      <c r="H12" s="3">
        <v>946.89419999999996</v>
      </c>
      <c r="I12" s="3">
        <v>1891.7737999999999</v>
      </c>
      <c r="J12" s="3">
        <v>2</v>
      </c>
      <c r="K12" s="3">
        <v>1891.7819999999999</v>
      </c>
      <c r="L12" s="3">
        <v>-8.2000000000000007E-3</v>
      </c>
      <c r="M12" s="3">
        <v>0</v>
      </c>
      <c r="N12" s="3">
        <v>76.739999999999995</v>
      </c>
      <c r="O12" s="4">
        <v>9.5999999999999999E-8</v>
      </c>
      <c r="P12" s="6" t="s">
        <v>39</v>
      </c>
      <c r="R12" s="3"/>
    </row>
    <row r="13" spans="1:18" x14ac:dyDescent="0.25">
      <c r="A13" s="3" t="s">
        <v>36</v>
      </c>
      <c r="B13" s="6" t="s">
        <v>37</v>
      </c>
      <c r="C13" s="3">
        <v>109</v>
      </c>
      <c r="D13" s="3">
        <v>42433</v>
      </c>
      <c r="E13" s="3">
        <v>3</v>
      </c>
      <c r="F13" s="3">
        <v>10</v>
      </c>
      <c r="G13" s="3">
        <v>1</v>
      </c>
      <c r="H13" s="3">
        <v>946.89509999999996</v>
      </c>
      <c r="I13" s="3">
        <v>1891.7755999999999</v>
      </c>
      <c r="J13" s="3">
        <v>2</v>
      </c>
      <c r="K13" s="3">
        <v>1891.7819999999999</v>
      </c>
      <c r="L13" s="3">
        <v>-6.4000000000000003E-3</v>
      </c>
      <c r="M13" s="3">
        <v>0</v>
      </c>
      <c r="N13" s="3">
        <v>51.67</v>
      </c>
      <c r="O13" s="4">
        <v>3.1000000000000001E-5</v>
      </c>
      <c r="P13" s="6" t="s">
        <v>39</v>
      </c>
      <c r="R13" s="3"/>
    </row>
    <row r="14" spans="1:18" x14ac:dyDescent="0.25">
      <c r="A14" s="3" t="s">
        <v>36</v>
      </c>
      <c r="B14" s="6" t="s">
        <v>37</v>
      </c>
      <c r="C14" s="3">
        <v>109</v>
      </c>
      <c r="D14" s="3">
        <v>42433</v>
      </c>
      <c r="E14" s="3">
        <v>3</v>
      </c>
      <c r="F14" s="3">
        <v>10</v>
      </c>
      <c r="G14" s="3">
        <v>1</v>
      </c>
      <c r="H14" s="3">
        <v>765.06569999999999</v>
      </c>
      <c r="I14" s="3">
        <v>2292.1754000000001</v>
      </c>
      <c r="J14" s="3">
        <v>3</v>
      </c>
      <c r="K14" s="3">
        <v>2292.1862000000001</v>
      </c>
      <c r="L14" s="3">
        <v>-1.0800000000000001E-2</v>
      </c>
      <c r="M14" s="3">
        <v>1</v>
      </c>
      <c r="N14" s="3">
        <v>11.18</v>
      </c>
      <c r="O14" s="3">
        <v>2.1</v>
      </c>
      <c r="P14" s="6" t="s">
        <v>86</v>
      </c>
      <c r="R14" s="3"/>
    </row>
    <row r="15" spans="1:18" x14ac:dyDescent="0.25">
      <c r="A15" s="3" t="s">
        <v>52</v>
      </c>
      <c r="B15" s="6" t="s">
        <v>53</v>
      </c>
      <c r="C15" s="3">
        <v>41</v>
      </c>
      <c r="D15" s="3">
        <v>13137</v>
      </c>
      <c r="E15" s="3">
        <v>2</v>
      </c>
      <c r="F15" s="3">
        <v>17.899999999999999</v>
      </c>
      <c r="G15" s="3">
        <v>1</v>
      </c>
      <c r="H15" s="3">
        <v>479.79309999999998</v>
      </c>
      <c r="I15" s="3">
        <v>957.57159999999999</v>
      </c>
      <c r="J15" s="3">
        <v>2</v>
      </c>
      <c r="K15" s="3">
        <v>957.57190000000003</v>
      </c>
      <c r="L15" s="3">
        <v>-2.9999999999999997E-4</v>
      </c>
      <c r="M15" s="3">
        <v>1</v>
      </c>
      <c r="N15" s="3">
        <v>4.53</v>
      </c>
      <c r="O15" s="3">
        <v>20</v>
      </c>
      <c r="P15" s="6" t="s">
        <v>82</v>
      </c>
      <c r="R15" s="3"/>
    </row>
    <row r="16" spans="1:18" x14ac:dyDescent="0.25">
      <c r="A16" s="3" t="s">
        <v>52</v>
      </c>
      <c r="B16" s="6" t="s">
        <v>53</v>
      </c>
      <c r="C16" s="3">
        <v>41</v>
      </c>
      <c r="D16" s="3">
        <v>13137</v>
      </c>
      <c r="E16" s="3">
        <v>2</v>
      </c>
      <c r="F16" s="3">
        <v>17.899999999999999</v>
      </c>
      <c r="G16" s="3">
        <v>1</v>
      </c>
      <c r="H16" s="3">
        <v>753.87379999999996</v>
      </c>
      <c r="I16" s="3">
        <v>1505.7330999999999</v>
      </c>
      <c r="J16" s="3">
        <v>2</v>
      </c>
      <c r="K16" s="3">
        <v>1505.7362000000001</v>
      </c>
      <c r="L16" s="3">
        <v>-3.0999999999999999E-3</v>
      </c>
      <c r="M16" s="3">
        <v>0</v>
      </c>
      <c r="N16" s="3">
        <v>40.799999999999997</v>
      </c>
      <c r="O16" s="3">
        <v>4.7000000000000002E-3</v>
      </c>
      <c r="P16" s="6" t="s">
        <v>54</v>
      </c>
      <c r="R16" s="3"/>
    </row>
    <row r="17" spans="1:18" x14ac:dyDescent="0.25">
      <c r="A17" s="3" t="s">
        <v>44</v>
      </c>
      <c r="B17" s="6" t="s">
        <v>45</v>
      </c>
      <c r="C17" s="3">
        <v>31</v>
      </c>
      <c r="D17" s="3">
        <v>57835</v>
      </c>
      <c r="E17" s="3">
        <v>2</v>
      </c>
      <c r="F17" s="3">
        <v>3.1</v>
      </c>
      <c r="G17" s="3">
        <v>1</v>
      </c>
      <c r="H17" s="3">
        <v>804.45529999999997</v>
      </c>
      <c r="I17" s="3">
        <v>1606.896</v>
      </c>
      <c r="J17" s="3">
        <v>2</v>
      </c>
      <c r="K17" s="3">
        <v>1606.9042999999999</v>
      </c>
      <c r="L17" s="3">
        <v>-8.2000000000000007E-3</v>
      </c>
      <c r="M17" s="3">
        <v>0</v>
      </c>
      <c r="N17" s="3">
        <v>22.55</v>
      </c>
      <c r="O17" s="3">
        <v>0.17</v>
      </c>
      <c r="P17" s="6" t="s">
        <v>46</v>
      </c>
      <c r="R17" s="3"/>
    </row>
    <row r="18" spans="1:18" x14ac:dyDescent="0.25">
      <c r="A18" s="3" t="s">
        <v>44</v>
      </c>
      <c r="B18" s="6" t="s">
        <v>45</v>
      </c>
      <c r="C18" s="3">
        <v>31</v>
      </c>
      <c r="D18" s="3">
        <v>57835</v>
      </c>
      <c r="E18" s="3">
        <v>2</v>
      </c>
      <c r="F18" s="3">
        <v>3.1</v>
      </c>
      <c r="G18" s="3">
        <v>1</v>
      </c>
      <c r="H18" s="3">
        <v>804.4556</v>
      </c>
      <c r="I18" s="3">
        <v>1606.8967</v>
      </c>
      <c r="J18" s="3">
        <v>2</v>
      </c>
      <c r="K18" s="3">
        <v>1606.9042999999999</v>
      </c>
      <c r="L18" s="3">
        <v>-7.4999999999999997E-3</v>
      </c>
      <c r="M18" s="3">
        <v>0</v>
      </c>
      <c r="N18" s="3">
        <v>30.62</v>
      </c>
      <c r="O18" s="3">
        <v>2.5999999999999999E-2</v>
      </c>
      <c r="P18" s="6" t="s">
        <v>46</v>
      </c>
      <c r="R18" s="3"/>
    </row>
  </sheetData>
  <conditionalFormatting sqref="F4">
    <cfRule type="duplicateValues" dxfId="13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zoomScaleNormal="100" workbookViewId="0">
      <selection activeCell="C1" sqref="C1"/>
    </sheetView>
  </sheetViews>
  <sheetFormatPr defaultRowHeight="15" x14ac:dyDescent="0.25"/>
  <cols>
    <col min="1" max="1" width="16.28515625" style="3" customWidth="1"/>
    <col min="2" max="2" width="82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15.42578125" style="6" customWidth="1"/>
    <col min="17" max="17" width="43.140625" style="3" customWidth="1"/>
    <col min="18" max="18" width="25.7109375" style="6" customWidth="1"/>
    <col min="19" max="19" width="18.85546875" style="3" customWidth="1"/>
    <col min="20" max="16384" width="9.140625" style="3"/>
  </cols>
  <sheetData>
    <row r="1" spans="1:19" x14ac:dyDescent="0.25">
      <c r="A1" s="16" t="s">
        <v>504</v>
      </c>
    </row>
    <row r="2" spans="1:19" x14ac:dyDescent="0.25">
      <c r="A2" s="5" t="s">
        <v>258</v>
      </c>
    </row>
    <row r="4" spans="1:19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3" t="s">
        <v>15</v>
      </c>
      <c r="R4" s="6" t="s">
        <v>16</v>
      </c>
      <c r="S4" s="3" t="s">
        <v>17</v>
      </c>
    </row>
    <row r="5" spans="1:19" x14ac:dyDescent="0.25">
      <c r="A5" s="3" t="s">
        <v>84</v>
      </c>
      <c r="B5" s="6" t="s">
        <v>23</v>
      </c>
      <c r="C5" s="3">
        <v>587</v>
      </c>
      <c r="D5" s="3">
        <v>95269</v>
      </c>
      <c r="E5" s="3">
        <v>16</v>
      </c>
      <c r="F5" s="3">
        <v>12.5</v>
      </c>
      <c r="G5" s="3">
        <v>1</v>
      </c>
      <c r="H5" s="3">
        <v>528.80949999999996</v>
      </c>
      <c r="I5" s="3">
        <v>1055.6043999999999</v>
      </c>
      <c r="J5" s="3">
        <v>2</v>
      </c>
      <c r="K5" s="3">
        <v>1055.6087</v>
      </c>
      <c r="L5" s="3">
        <v>-4.3E-3</v>
      </c>
      <c r="M5" s="3">
        <v>1</v>
      </c>
      <c r="N5" s="3">
        <v>14.88</v>
      </c>
      <c r="O5" s="3">
        <v>1.3</v>
      </c>
      <c r="P5" s="6" t="s">
        <v>24</v>
      </c>
      <c r="Q5" s="3" t="s">
        <v>104</v>
      </c>
      <c r="R5" s="3" t="s">
        <v>105</v>
      </c>
      <c r="S5" s="3" t="s">
        <v>106</v>
      </c>
    </row>
    <row r="6" spans="1:19" x14ac:dyDescent="0.25">
      <c r="A6" s="3" t="s">
        <v>84</v>
      </c>
      <c r="B6" s="6" t="s">
        <v>23</v>
      </c>
      <c r="C6" s="3">
        <v>587</v>
      </c>
      <c r="D6" s="3">
        <v>95269</v>
      </c>
      <c r="E6" s="3">
        <v>16</v>
      </c>
      <c r="F6" s="3">
        <v>12.5</v>
      </c>
      <c r="G6" s="3">
        <v>1</v>
      </c>
      <c r="H6" s="3">
        <v>558.79470000000003</v>
      </c>
      <c r="I6" s="3">
        <v>1115.5749000000001</v>
      </c>
      <c r="J6" s="3">
        <v>2</v>
      </c>
      <c r="K6" s="3">
        <v>1115.5757000000001</v>
      </c>
      <c r="L6" s="3">
        <v>-8.0000000000000004E-4</v>
      </c>
      <c r="M6" s="3">
        <v>0</v>
      </c>
      <c r="N6" s="3">
        <v>21</v>
      </c>
      <c r="O6" s="3">
        <v>0.39</v>
      </c>
      <c r="P6" s="6" t="s">
        <v>83</v>
      </c>
      <c r="Q6" s="3" t="s">
        <v>107</v>
      </c>
      <c r="R6" s="3" t="s">
        <v>108</v>
      </c>
      <c r="S6" s="3" t="s">
        <v>109</v>
      </c>
    </row>
    <row r="7" spans="1:19" x14ac:dyDescent="0.25">
      <c r="A7" s="3" t="s">
        <v>84</v>
      </c>
      <c r="B7" s="6" t="s">
        <v>23</v>
      </c>
      <c r="C7" s="3">
        <v>587</v>
      </c>
      <c r="D7" s="3">
        <v>95269</v>
      </c>
      <c r="E7" s="3">
        <v>16</v>
      </c>
      <c r="F7" s="3">
        <v>12.5</v>
      </c>
      <c r="G7" s="3">
        <v>1</v>
      </c>
      <c r="H7" s="3">
        <v>655.3261</v>
      </c>
      <c r="I7" s="3">
        <v>1308.6377</v>
      </c>
      <c r="J7" s="3">
        <v>2</v>
      </c>
      <c r="K7" s="3">
        <v>1308.6422</v>
      </c>
      <c r="L7" s="3">
        <v>-4.4999999999999997E-3</v>
      </c>
      <c r="M7" s="3">
        <v>0</v>
      </c>
      <c r="N7" s="3">
        <v>15.86</v>
      </c>
      <c r="O7" s="3">
        <v>1.4</v>
      </c>
      <c r="P7" s="6" t="s">
        <v>87</v>
      </c>
      <c r="Q7" s="3" t="s">
        <v>110</v>
      </c>
      <c r="R7" s="3" t="s">
        <v>111</v>
      </c>
      <c r="S7" s="3" t="s">
        <v>112</v>
      </c>
    </row>
    <row r="8" spans="1:19" x14ac:dyDescent="0.25">
      <c r="A8" s="3" t="s">
        <v>84</v>
      </c>
      <c r="B8" s="6" t="s">
        <v>23</v>
      </c>
      <c r="C8" s="3">
        <v>587</v>
      </c>
      <c r="D8" s="3">
        <v>95269</v>
      </c>
      <c r="E8" s="3">
        <v>16</v>
      </c>
      <c r="F8" s="3">
        <v>12.5</v>
      </c>
      <c r="G8" s="3">
        <v>1</v>
      </c>
      <c r="H8" s="3">
        <v>655.3261</v>
      </c>
      <c r="I8" s="3">
        <v>1308.6377</v>
      </c>
      <c r="J8" s="3">
        <v>2</v>
      </c>
      <c r="K8" s="3">
        <v>1308.6422</v>
      </c>
      <c r="L8" s="3">
        <v>-4.4999999999999997E-3</v>
      </c>
      <c r="M8" s="3">
        <v>0</v>
      </c>
      <c r="N8" s="3">
        <v>20.41</v>
      </c>
      <c r="O8" s="3">
        <v>0.48</v>
      </c>
      <c r="P8" s="6" t="s">
        <v>87</v>
      </c>
      <c r="Q8" s="3" t="s">
        <v>113</v>
      </c>
      <c r="R8" s="3" t="s">
        <v>111</v>
      </c>
      <c r="S8" s="3" t="s">
        <v>114</v>
      </c>
    </row>
    <row r="9" spans="1:19" x14ac:dyDescent="0.25">
      <c r="A9" s="3" t="s">
        <v>84</v>
      </c>
      <c r="B9" s="6" t="s">
        <v>23</v>
      </c>
      <c r="C9" s="3">
        <v>587</v>
      </c>
      <c r="D9" s="3">
        <v>95269</v>
      </c>
      <c r="E9" s="3">
        <v>16</v>
      </c>
      <c r="F9" s="3">
        <v>12.5</v>
      </c>
      <c r="G9" s="3">
        <v>1</v>
      </c>
      <c r="H9" s="3">
        <v>683.83150000000001</v>
      </c>
      <c r="I9" s="3">
        <v>1365.6483000000001</v>
      </c>
      <c r="J9" s="3">
        <v>2</v>
      </c>
      <c r="K9" s="3">
        <v>1365.6524999999999</v>
      </c>
      <c r="L9" s="3">
        <v>-4.1000000000000003E-3</v>
      </c>
      <c r="M9" s="3">
        <v>0</v>
      </c>
      <c r="N9" s="3">
        <v>61.53</v>
      </c>
      <c r="O9" s="4">
        <v>3.1000000000000001E-5</v>
      </c>
      <c r="P9" s="6" t="s">
        <v>25</v>
      </c>
      <c r="Q9" s="3" t="s">
        <v>115</v>
      </c>
      <c r="R9" s="3" t="s">
        <v>105</v>
      </c>
      <c r="S9" s="3" t="s">
        <v>116</v>
      </c>
    </row>
    <row r="10" spans="1:19" x14ac:dyDescent="0.25">
      <c r="A10" s="3" t="s">
        <v>84</v>
      </c>
      <c r="B10" s="6" t="s">
        <v>23</v>
      </c>
      <c r="C10" s="3">
        <v>587</v>
      </c>
      <c r="D10" s="3">
        <v>95269</v>
      </c>
      <c r="E10" s="3">
        <v>16</v>
      </c>
      <c r="F10" s="3">
        <v>12.5</v>
      </c>
      <c r="G10" s="3">
        <v>1</v>
      </c>
      <c r="H10" s="3">
        <v>683.83309999999994</v>
      </c>
      <c r="I10" s="3">
        <v>1365.6515999999999</v>
      </c>
      <c r="J10" s="3">
        <v>2</v>
      </c>
      <c r="K10" s="3">
        <v>1365.6524999999999</v>
      </c>
      <c r="L10" s="3">
        <v>-8.0000000000000004E-4</v>
      </c>
      <c r="M10" s="3">
        <v>0</v>
      </c>
      <c r="N10" s="3">
        <v>28</v>
      </c>
      <c r="O10" s="3">
        <v>7.0999999999999994E-2</v>
      </c>
      <c r="P10" s="6" t="s">
        <v>25</v>
      </c>
      <c r="Q10" s="3" t="s">
        <v>117</v>
      </c>
      <c r="R10" s="3" t="s">
        <v>108</v>
      </c>
      <c r="S10" s="3" t="s">
        <v>118</v>
      </c>
    </row>
    <row r="11" spans="1:19" x14ac:dyDescent="0.25">
      <c r="A11" s="3" t="s">
        <v>84</v>
      </c>
      <c r="B11" s="6" t="s">
        <v>23</v>
      </c>
      <c r="C11" s="3">
        <v>587</v>
      </c>
      <c r="D11" s="3">
        <v>95269</v>
      </c>
      <c r="E11" s="3">
        <v>16</v>
      </c>
      <c r="F11" s="3">
        <v>12.5</v>
      </c>
      <c r="G11" s="3">
        <v>1</v>
      </c>
      <c r="H11" s="3">
        <v>753.38189999999997</v>
      </c>
      <c r="I11" s="3">
        <v>1504.7492</v>
      </c>
      <c r="J11" s="3">
        <v>2</v>
      </c>
      <c r="K11" s="3">
        <v>1504.7521999999999</v>
      </c>
      <c r="L11" s="3">
        <v>-3.0000000000000001E-3</v>
      </c>
      <c r="M11" s="3">
        <v>0</v>
      </c>
      <c r="N11" s="3">
        <v>84.28</v>
      </c>
      <c r="O11" s="4">
        <v>1.9000000000000001E-7</v>
      </c>
      <c r="P11" s="6" t="s">
        <v>26</v>
      </c>
      <c r="Q11" s="3" t="s">
        <v>119</v>
      </c>
      <c r="R11" s="3" t="s">
        <v>108</v>
      </c>
      <c r="S11" s="3" t="s">
        <v>120</v>
      </c>
    </row>
    <row r="12" spans="1:19" x14ac:dyDescent="0.25">
      <c r="A12" s="3" t="s">
        <v>84</v>
      </c>
      <c r="B12" s="6" t="s">
        <v>23</v>
      </c>
      <c r="C12" s="3">
        <v>587</v>
      </c>
      <c r="D12" s="3">
        <v>95269</v>
      </c>
      <c r="E12" s="3">
        <v>16</v>
      </c>
      <c r="F12" s="3">
        <v>12.5</v>
      </c>
      <c r="G12" s="3">
        <v>1</v>
      </c>
      <c r="H12" s="3">
        <v>792.40819999999997</v>
      </c>
      <c r="I12" s="3">
        <v>1582.8018</v>
      </c>
      <c r="J12" s="3">
        <v>2</v>
      </c>
      <c r="K12" s="3">
        <v>1582.8103000000001</v>
      </c>
      <c r="L12" s="3">
        <v>-8.5000000000000006E-3</v>
      </c>
      <c r="M12" s="3">
        <v>0</v>
      </c>
      <c r="N12" s="3">
        <v>107.01</v>
      </c>
      <c r="O12" s="4">
        <v>8.0000000000000003E-10</v>
      </c>
      <c r="P12" s="6" t="s">
        <v>27</v>
      </c>
      <c r="Q12" s="3" t="s">
        <v>121</v>
      </c>
      <c r="R12" s="3" t="s">
        <v>105</v>
      </c>
      <c r="S12" s="3" t="s">
        <v>120</v>
      </c>
    </row>
    <row r="13" spans="1:19" x14ac:dyDescent="0.25">
      <c r="A13" s="3" t="s">
        <v>84</v>
      </c>
      <c r="B13" s="6" t="s">
        <v>23</v>
      </c>
      <c r="C13" s="3">
        <v>587</v>
      </c>
      <c r="D13" s="3">
        <v>95269</v>
      </c>
      <c r="E13" s="3">
        <v>16</v>
      </c>
      <c r="F13" s="3">
        <v>12.5</v>
      </c>
      <c r="G13" s="3">
        <v>1</v>
      </c>
      <c r="H13" s="3">
        <v>792.40859999999998</v>
      </c>
      <c r="I13" s="3">
        <v>1582.8026</v>
      </c>
      <c r="J13" s="3">
        <v>2</v>
      </c>
      <c r="K13" s="3">
        <v>1582.8103000000001</v>
      </c>
      <c r="L13" s="3">
        <v>-7.7999999999999996E-3</v>
      </c>
      <c r="M13" s="3">
        <v>0</v>
      </c>
      <c r="N13" s="3">
        <v>113.18</v>
      </c>
      <c r="O13" s="4">
        <v>1.8999999999999999E-10</v>
      </c>
      <c r="P13" s="6" t="s">
        <v>27</v>
      </c>
      <c r="Q13" s="3" t="s">
        <v>122</v>
      </c>
      <c r="R13" s="3" t="s">
        <v>111</v>
      </c>
      <c r="S13" s="3" t="s">
        <v>123</v>
      </c>
    </row>
    <row r="14" spans="1:19" x14ac:dyDescent="0.25">
      <c r="A14" s="3" t="s">
        <v>84</v>
      </c>
      <c r="B14" s="6" t="s">
        <v>23</v>
      </c>
      <c r="C14" s="3">
        <v>587</v>
      </c>
      <c r="D14" s="3">
        <v>95269</v>
      </c>
      <c r="E14" s="3">
        <v>16</v>
      </c>
      <c r="F14" s="3">
        <v>12.5</v>
      </c>
      <c r="G14" s="3">
        <v>1</v>
      </c>
      <c r="H14" s="3">
        <v>792.40859999999998</v>
      </c>
      <c r="I14" s="3">
        <v>1582.8026</v>
      </c>
      <c r="J14" s="3">
        <v>2</v>
      </c>
      <c r="K14" s="3">
        <v>1582.8103000000001</v>
      </c>
      <c r="L14" s="3">
        <v>-7.7999999999999996E-3</v>
      </c>
      <c r="M14" s="3">
        <v>0</v>
      </c>
      <c r="N14" s="3">
        <v>100.9</v>
      </c>
      <c r="O14" s="4">
        <v>3.3000000000000002E-9</v>
      </c>
      <c r="P14" s="6" t="s">
        <v>27</v>
      </c>
      <c r="Q14" s="3" t="s">
        <v>124</v>
      </c>
      <c r="R14" s="3" t="s">
        <v>111</v>
      </c>
      <c r="S14" s="3" t="s">
        <v>125</v>
      </c>
    </row>
    <row r="15" spans="1:19" x14ac:dyDescent="0.25">
      <c r="A15" s="3" t="s">
        <v>84</v>
      </c>
      <c r="B15" s="6" t="s">
        <v>23</v>
      </c>
      <c r="C15" s="3">
        <v>587</v>
      </c>
      <c r="D15" s="3">
        <v>95269</v>
      </c>
      <c r="E15" s="3">
        <v>16</v>
      </c>
      <c r="F15" s="3">
        <v>12.5</v>
      </c>
      <c r="G15" s="3">
        <v>1</v>
      </c>
      <c r="H15" s="3">
        <v>554.62120000000004</v>
      </c>
      <c r="I15" s="3">
        <v>1660.8417999999999</v>
      </c>
      <c r="J15" s="3">
        <v>3</v>
      </c>
      <c r="K15" s="3">
        <v>1660.8533</v>
      </c>
      <c r="L15" s="3">
        <v>-1.15E-2</v>
      </c>
      <c r="M15" s="3">
        <v>1</v>
      </c>
      <c r="N15" s="3">
        <v>4.88</v>
      </c>
      <c r="O15" s="3">
        <v>15</v>
      </c>
      <c r="P15" s="6" t="s">
        <v>88</v>
      </c>
      <c r="Q15" s="3" t="s">
        <v>126</v>
      </c>
      <c r="R15" s="3" t="s">
        <v>108</v>
      </c>
      <c r="S15" s="3" t="s">
        <v>127</v>
      </c>
    </row>
    <row r="16" spans="1:19" x14ac:dyDescent="0.25">
      <c r="A16" s="3" t="s">
        <v>84</v>
      </c>
      <c r="B16" s="6" t="s">
        <v>23</v>
      </c>
      <c r="C16" s="3">
        <v>587</v>
      </c>
      <c r="D16" s="3">
        <v>95269</v>
      </c>
      <c r="E16" s="3">
        <v>16</v>
      </c>
      <c r="F16" s="3">
        <v>12.5</v>
      </c>
      <c r="G16" s="3">
        <v>1</v>
      </c>
      <c r="H16" s="3">
        <v>904.96820000000002</v>
      </c>
      <c r="I16" s="3">
        <v>1807.9219000000001</v>
      </c>
      <c r="J16" s="3">
        <v>2</v>
      </c>
      <c r="K16" s="3">
        <v>1807.9315999999999</v>
      </c>
      <c r="L16" s="3">
        <v>-9.7000000000000003E-3</v>
      </c>
      <c r="M16" s="3">
        <v>0</v>
      </c>
      <c r="N16" s="3">
        <v>111.38</v>
      </c>
      <c r="O16" s="4">
        <v>2.8000000000000002E-10</v>
      </c>
      <c r="P16" s="6" t="s">
        <v>28</v>
      </c>
      <c r="Q16" s="3" t="s">
        <v>128</v>
      </c>
      <c r="R16" s="3" t="s">
        <v>108</v>
      </c>
      <c r="S16" s="3" t="s">
        <v>129</v>
      </c>
    </row>
    <row r="17" spans="1:19" x14ac:dyDescent="0.25">
      <c r="A17" s="3" t="s">
        <v>84</v>
      </c>
      <c r="B17" s="6" t="s">
        <v>23</v>
      </c>
      <c r="C17" s="3">
        <v>587</v>
      </c>
      <c r="D17" s="3">
        <v>95269</v>
      </c>
      <c r="E17" s="3">
        <v>16</v>
      </c>
      <c r="F17" s="3">
        <v>12.5</v>
      </c>
      <c r="G17" s="3">
        <v>1</v>
      </c>
      <c r="H17" s="3">
        <v>904.96939999999995</v>
      </c>
      <c r="I17" s="3">
        <v>1807.9242999999999</v>
      </c>
      <c r="J17" s="3">
        <v>2</v>
      </c>
      <c r="K17" s="3">
        <v>1807.9315999999999</v>
      </c>
      <c r="L17" s="3">
        <v>-7.3000000000000001E-3</v>
      </c>
      <c r="M17" s="3">
        <v>0</v>
      </c>
      <c r="N17" s="3">
        <v>0.9</v>
      </c>
      <c r="O17" s="3">
        <v>32</v>
      </c>
      <c r="P17" s="6" t="s">
        <v>28</v>
      </c>
      <c r="Q17" s="3" t="s">
        <v>130</v>
      </c>
      <c r="R17" s="3" t="s">
        <v>111</v>
      </c>
      <c r="S17" s="3" t="s">
        <v>131</v>
      </c>
    </row>
    <row r="18" spans="1:19" x14ac:dyDescent="0.25">
      <c r="A18" s="3" t="s">
        <v>84</v>
      </c>
      <c r="B18" s="6" t="s">
        <v>23</v>
      </c>
      <c r="C18" s="3">
        <v>587</v>
      </c>
      <c r="D18" s="3">
        <v>95269</v>
      </c>
      <c r="E18" s="3">
        <v>16</v>
      </c>
      <c r="F18" s="3">
        <v>12.5</v>
      </c>
      <c r="G18" s="3">
        <v>1</v>
      </c>
      <c r="H18" s="3">
        <v>904.96939999999995</v>
      </c>
      <c r="I18" s="3">
        <v>1807.9242999999999</v>
      </c>
      <c r="J18" s="3">
        <v>2</v>
      </c>
      <c r="K18" s="3">
        <v>1807.9315999999999</v>
      </c>
      <c r="L18" s="3">
        <v>-7.3000000000000001E-3</v>
      </c>
      <c r="M18" s="3">
        <v>0</v>
      </c>
      <c r="N18" s="3">
        <v>22.08</v>
      </c>
      <c r="O18" s="3">
        <v>0.24</v>
      </c>
      <c r="P18" s="6" t="s">
        <v>28</v>
      </c>
      <c r="Q18" s="3" t="s">
        <v>132</v>
      </c>
      <c r="R18" s="3" t="s">
        <v>111</v>
      </c>
      <c r="S18" s="3" t="s">
        <v>133</v>
      </c>
    </row>
    <row r="19" spans="1:19" x14ac:dyDescent="0.25">
      <c r="A19" s="3" t="s">
        <v>84</v>
      </c>
      <c r="B19" s="6" t="s">
        <v>23</v>
      </c>
      <c r="C19" s="3">
        <v>587</v>
      </c>
      <c r="D19" s="3">
        <v>95269</v>
      </c>
      <c r="E19" s="3">
        <v>16</v>
      </c>
      <c r="F19" s="3">
        <v>12.5</v>
      </c>
      <c r="G19" s="3">
        <v>1</v>
      </c>
      <c r="H19" s="3">
        <v>1162.5151000000001</v>
      </c>
      <c r="I19" s="3">
        <v>2323.0156000000002</v>
      </c>
      <c r="J19" s="3">
        <v>2</v>
      </c>
      <c r="K19" s="3">
        <v>2323.0140999999999</v>
      </c>
      <c r="L19" s="3">
        <v>1.5E-3</v>
      </c>
      <c r="M19" s="3">
        <v>0</v>
      </c>
      <c r="N19" s="3">
        <v>97.8</v>
      </c>
      <c r="O19" s="4">
        <v>1.3999999999999999E-9</v>
      </c>
      <c r="P19" s="6" t="s">
        <v>89</v>
      </c>
      <c r="Q19" s="3" t="s">
        <v>134</v>
      </c>
      <c r="R19" s="3" t="s">
        <v>111</v>
      </c>
      <c r="S19" s="3" t="s">
        <v>135</v>
      </c>
    </row>
    <row r="20" spans="1:19" x14ac:dyDescent="0.25">
      <c r="A20" s="3" t="s">
        <v>84</v>
      </c>
      <c r="B20" s="6" t="s">
        <v>23</v>
      </c>
      <c r="C20" s="3">
        <v>587</v>
      </c>
      <c r="D20" s="3">
        <v>95269</v>
      </c>
      <c r="E20" s="3">
        <v>16</v>
      </c>
      <c r="F20" s="3">
        <v>12.5</v>
      </c>
      <c r="G20" s="3">
        <v>1</v>
      </c>
      <c r="H20" s="3">
        <v>1162.5151000000001</v>
      </c>
      <c r="I20" s="3">
        <v>2323.0156000000002</v>
      </c>
      <c r="J20" s="3">
        <v>2</v>
      </c>
      <c r="K20" s="3">
        <v>2323.0140999999999</v>
      </c>
      <c r="L20" s="3">
        <v>1.5E-3</v>
      </c>
      <c r="M20" s="3">
        <v>0</v>
      </c>
      <c r="N20" s="3">
        <v>67.42</v>
      </c>
      <c r="O20" s="4">
        <v>1.5E-6</v>
      </c>
      <c r="P20" s="6" t="s">
        <v>89</v>
      </c>
      <c r="Q20" s="3" t="s">
        <v>136</v>
      </c>
      <c r="R20" s="3" t="s">
        <v>111</v>
      </c>
      <c r="S20" s="3" t="s">
        <v>137</v>
      </c>
    </row>
    <row r="21" spans="1:19" x14ac:dyDescent="0.25">
      <c r="A21" s="3" t="s">
        <v>18</v>
      </c>
      <c r="B21" s="6" t="s">
        <v>19</v>
      </c>
      <c r="C21" s="3">
        <v>300</v>
      </c>
      <c r="D21" s="3">
        <v>15815</v>
      </c>
      <c r="E21" s="3">
        <v>8</v>
      </c>
      <c r="F21" s="3">
        <v>32.700000000000003</v>
      </c>
      <c r="G21" s="3">
        <v>1</v>
      </c>
      <c r="H21" s="3">
        <v>771.42579999999998</v>
      </c>
      <c r="I21" s="3">
        <v>1540.8371</v>
      </c>
      <c r="J21" s="3">
        <v>2</v>
      </c>
      <c r="K21" s="3">
        <v>1540.8461</v>
      </c>
      <c r="L21" s="3">
        <v>-8.9999999999999993E-3</v>
      </c>
      <c r="M21" s="3">
        <v>0</v>
      </c>
      <c r="N21" s="3">
        <v>22.76</v>
      </c>
      <c r="O21" s="3">
        <v>0.21</v>
      </c>
      <c r="P21" s="6" t="s">
        <v>20</v>
      </c>
      <c r="Q21" s="3" t="s">
        <v>138</v>
      </c>
      <c r="R21" s="3" t="s">
        <v>105</v>
      </c>
      <c r="S21" s="3" t="s">
        <v>139</v>
      </c>
    </row>
    <row r="22" spans="1:19" x14ac:dyDescent="0.25">
      <c r="A22" s="3" t="s">
        <v>18</v>
      </c>
      <c r="B22" s="6" t="s">
        <v>19</v>
      </c>
      <c r="C22" s="3">
        <v>300</v>
      </c>
      <c r="D22" s="3">
        <v>15815</v>
      </c>
      <c r="E22" s="3">
        <v>8</v>
      </c>
      <c r="F22" s="3">
        <v>32.700000000000003</v>
      </c>
      <c r="G22" s="3">
        <v>1</v>
      </c>
      <c r="H22" s="3">
        <v>771.42780000000005</v>
      </c>
      <c r="I22" s="3">
        <v>1540.8409999999999</v>
      </c>
      <c r="J22" s="3">
        <v>2</v>
      </c>
      <c r="K22" s="3">
        <v>1540.8461</v>
      </c>
      <c r="L22" s="3">
        <v>-5.1000000000000004E-3</v>
      </c>
      <c r="M22" s="3">
        <v>0</v>
      </c>
      <c r="N22" s="3">
        <v>104.9</v>
      </c>
      <c r="O22" s="4">
        <v>1.3000000000000001E-9</v>
      </c>
      <c r="P22" s="6" t="s">
        <v>20</v>
      </c>
      <c r="Q22" s="3" t="s">
        <v>140</v>
      </c>
      <c r="R22" s="3" t="s">
        <v>105</v>
      </c>
      <c r="S22" s="3" t="s">
        <v>141</v>
      </c>
    </row>
    <row r="23" spans="1:19" x14ac:dyDescent="0.25">
      <c r="A23" s="3" t="s">
        <v>18</v>
      </c>
      <c r="B23" s="6" t="s">
        <v>19</v>
      </c>
      <c r="C23" s="3">
        <v>300</v>
      </c>
      <c r="D23" s="3">
        <v>15815</v>
      </c>
      <c r="E23" s="3">
        <v>8</v>
      </c>
      <c r="F23" s="3">
        <v>32.700000000000003</v>
      </c>
      <c r="G23" s="3">
        <v>1</v>
      </c>
      <c r="H23" s="3">
        <v>773.85339999999997</v>
      </c>
      <c r="I23" s="3">
        <v>1545.6922</v>
      </c>
      <c r="J23" s="3">
        <v>2</v>
      </c>
      <c r="K23" s="3">
        <v>1545.6960999999999</v>
      </c>
      <c r="L23" s="3">
        <v>-3.8E-3</v>
      </c>
      <c r="M23" s="3">
        <v>0</v>
      </c>
      <c r="N23" s="3">
        <v>66.22</v>
      </c>
      <c r="O23" s="4">
        <v>7.7999999999999999E-6</v>
      </c>
      <c r="P23" s="6" t="s">
        <v>21</v>
      </c>
      <c r="Q23" s="3" t="s">
        <v>142</v>
      </c>
      <c r="R23" s="3" t="s">
        <v>105</v>
      </c>
      <c r="S23" s="3" t="s">
        <v>109</v>
      </c>
    </row>
    <row r="24" spans="1:19" x14ac:dyDescent="0.25">
      <c r="A24" s="3" t="s">
        <v>18</v>
      </c>
      <c r="B24" s="6" t="s">
        <v>19</v>
      </c>
      <c r="C24" s="3">
        <v>300</v>
      </c>
      <c r="D24" s="3">
        <v>15815</v>
      </c>
      <c r="E24" s="3">
        <v>8</v>
      </c>
      <c r="F24" s="3">
        <v>32.700000000000003</v>
      </c>
      <c r="G24" s="3">
        <v>1</v>
      </c>
      <c r="H24" s="3">
        <v>773.85339999999997</v>
      </c>
      <c r="I24" s="3">
        <v>1545.6922999999999</v>
      </c>
      <c r="J24" s="3">
        <v>2</v>
      </c>
      <c r="K24" s="3">
        <v>1545.6960999999999</v>
      </c>
      <c r="L24" s="3">
        <v>-3.8E-3</v>
      </c>
      <c r="M24" s="3">
        <v>0</v>
      </c>
      <c r="N24" s="3">
        <v>72.27</v>
      </c>
      <c r="O24" s="4">
        <v>1.9E-6</v>
      </c>
      <c r="P24" s="6" t="s">
        <v>21</v>
      </c>
      <c r="Q24" s="3" t="s">
        <v>143</v>
      </c>
      <c r="R24" s="3" t="s">
        <v>105</v>
      </c>
      <c r="S24" s="3" t="s">
        <v>144</v>
      </c>
    </row>
    <row r="25" spans="1:19" x14ac:dyDescent="0.25">
      <c r="A25" s="3" t="s">
        <v>18</v>
      </c>
      <c r="B25" s="6" t="s">
        <v>19</v>
      </c>
      <c r="C25" s="3">
        <v>300</v>
      </c>
      <c r="D25" s="3">
        <v>15815</v>
      </c>
      <c r="E25" s="3">
        <v>8</v>
      </c>
      <c r="F25" s="3">
        <v>32.700000000000003</v>
      </c>
      <c r="G25" s="3">
        <v>1</v>
      </c>
      <c r="H25" s="3">
        <v>854.98389999999995</v>
      </c>
      <c r="I25" s="3">
        <v>1707.9531999999999</v>
      </c>
      <c r="J25" s="3">
        <v>2</v>
      </c>
      <c r="K25" s="3">
        <v>1707.9631999999999</v>
      </c>
      <c r="L25" s="3">
        <v>-0.01</v>
      </c>
      <c r="M25" s="3">
        <v>0</v>
      </c>
      <c r="N25" s="3">
        <v>53.51</v>
      </c>
      <c r="O25" s="3">
        <v>1.4999999999999999E-4</v>
      </c>
      <c r="P25" s="6" t="s">
        <v>22</v>
      </c>
      <c r="Q25" s="3" t="s">
        <v>145</v>
      </c>
      <c r="R25" s="3" t="s">
        <v>111</v>
      </c>
      <c r="S25" s="3" t="s">
        <v>146</v>
      </c>
    </row>
    <row r="26" spans="1:19" x14ac:dyDescent="0.25">
      <c r="A26" s="3" t="s">
        <v>18</v>
      </c>
      <c r="B26" s="6" t="s">
        <v>19</v>
      </c>
      <c r="C26" s="3">
        <v>300</v>
      </c>
      <c r="D26" s="3">
        <v>15815</v>
      </c>
      <c r="E26" s="3">
        <v>8</v>
      </c>
      <c r="F26" s="3">
        <v>32.700000000000003</v>
      </c>
      <c r="G26" s="3">
        <v>1</v>
      </c>
      <c r="H26" s="3">
        <v>854.98389999999995</v>
      </c>
      <c r="I26" s="3">
        <v>1707.9531999999999</v>
      </c>
      <c r="J26" s="3">
        <v>2</v>
      </c>
      <c r="K26" s="3">
        <v>1707.9631999999999</v>
      </c>
      <c r="L26" s="3">
        <v>-0.01</v>
      </c>
      <c r="M26" s="3">
        <v>0</v>
      </c>
      <c r="N26" s="3">
        <v>64.22</v>
      </c>
      <c r="O26" s="4">
        <v>1.2999999999999999E-5</v>
      </c>
      <c r="P26" s="6" t="s">
        <v>22</v>
      </c>
      <c r="Q26" s="3" t="s">
        <v>147</v>
      </c>
      <c r="R26" s="3" t="s">
        <v>111</v>
      </c>
      <c r="S26" s="3" t="s">
        <v>148</v>
      </c>
    </row>
    <row r="27" spans="1:19" x14ac:dyDescent="0.25">
      <c r="A27" s="3" t="s">
        <v>18</v>
      </c>
      <c r="B27" s="6" t="s">
        <v>19</v>
      </c>
      <c r="C27" s="3">
        <v>300</v>
      </c>
      <c r="D27" s="3">
        <v>15815</v>
      </c>
      <c r="E27" s="3">
        <v>8</v>
      </c>
      <c r="F27" s="3">
        <v>32.700000000000003</v>
      </c>
      <c r="G27" s="3">
        <v>1</v>
      </c>
      <c r="H27" s="3">
        <v>854.98419999999999</v>
      </c>
      <c r="I27" s="3">
        <v>1707.9538</v>
      </c>
      <c r="J27" s="3">
        <v>2</v>
      </c>
      <c r="K27" s="3">
        <v>1707.9631999999999</v>
      </c>
      <c r="L27" s="3">
        <v>-9.4000000000000004E-3</v>
      </c>
      <c r="M27" s="3">
        <v>0</v>
      </c>
      <c r="N27" s="3">
        <v>71.83</v>
      </c>
      <c r="O27" s="4">
        <v>2.2000000000000001E-6</v>
      </c>
      <c r="P27" s="6" t="s">
        <v>22</v>
      </c>
      <c r="Q27" s="3" t="s">
        <v>149</v>
      </c>
      <c r="R27" s="3" t="s">
        <v>108</v>
      </c>
      <c r="S27" s="3" t="s">
        <v>150</v>
      </c>
    </row>
    <row r="28" spans="1:19" x14ac:dyDescent="0.25">
      <c r="A28" s="3" t="s">
        <v>18</v>
      </c>
      <c r="B28" s="6" t="s">
        <v>19</v>
      </c>
      <c r="C28" s="3">
        <v>300</v>
      </c>
      <c r="D28" s="3">
        <v>15815</v>
      </c>
      <c r="E28" s="3">
        <v>8</v>
      </c>
      <c r="F28" s="3">
        <v>32.700000000000003</v>
      </c>
      <c r="G28" s="3">
        <v>1</v>
      </c>
      <c r="H28" s="3">
        <v>854.98569999999995</v>
      </c>
      <c r="I28" s="3">
        <v>1707.9567999999999</v>
      </c>
      <c r="J28" s="3">
        <v>2</v>
      </c>
      <c r="K28" s="3">
        <v>1707.9631999999999</v>
      </c>
      <c r="L28" s="3">
        <v>-6.4000000000000003E-3</v>
      </c>
      <c r="M28" s="3">
        <v>0</v>
      </c>
      <c r="N28" s="3">
        <v>34.94</v>
      </c>
      <c r="O28" s="3">
        <v>1.0999999999999999E-2</v>
      </c>
      <c r="P28" s="6" t="s">
        <v>22</v>
      </c>
      <c r="Q28" s="3" t="s">
        <v>151</v>
      </c>
      <c r="R28" s="3" t="s">
        <v>108</v>
      </c>
      <c r="S28" s="3" t="s">
        <v>152</v>
      </c>
    </row>
    <row r="29" spans="1:19" x14ac:dyDescent="0.25">
      <c r="A29" s="3" t="s">
        <v>36</v>
      </c>
      <c r="B29" s="6" t="s">
        <v>37</v>
      </c>
      <c r="C29" s="3">
        <v>177</v>
      </c>
      <c r="D29" s="3">
        <v>42433</v>
      </c>
      <c r="E29" s="3">
        <v>7</v>
      </c>
      <c r="F29" s="3">
        <v>18.8</v>
      </c>
      <c r="G29" s="3">
        <v>1</v>
      </c>
      <c r="H29" s="3">
        <v>747.40030000000002</v>
      </c>
      <c r="I29" s="3">
        <v>1492.7859000000001</v>
      </c>
      <c r="J29" s="3">
        <v>2</v>
      </c>
      <c r="K29" s="3">
        <v>1492.7926</v>
      </c>
      <c r="L29" s="3">
        <v>-6.6E-3</v>
      </c>
      <c r="M29" s="3">
        <v>0</v>
      </c>
      <c r="N29" s="3">
        <v>38.1</v>
      </c>
      <c r="O29" s="3">
        <v>7.3000000000000001E-3</v>
      </c>
      <c r="P29" s="6" t="s">
        <v>38</v>
      </c>
      <c r="Q29" s="3" t="s">
        <v>153</v>
      </c>
      <c r="R29" s="3" t="s">
        <v>105</v>
      </c>
      <c r="S29" s="3" t="s">
        <v>154</v>
      </c>
    </row>
    <row r="30" spans="1:19" x14ac:dyDescent="0.25">
      <c r="A30" s="3" t="s">
        <v>36</v>
      </c>
      <c r="B30" s="6" t="s">
        <v>37</v>
      </c>
      <c r="C30" s="3">
        <v>177</v>
      </c>
      <c r="D30" s="3">
        <v>42433</v>
      </c>
      <c r="E30" s="3">
        <v>7</v>
      </c>
      <c r="F30" s="3">
        <v>18.8</v>
      </c>
      <c r="G30" s="3">
        <v>1</v>
      </c>
      <c r="H30" s="3">
        <v>747.40070000000003</v>
      </c>
      <c r="I30" s="3">
        <v>1492.7869000000001</v>
      </c>
      <c r="J30" s="3">
        <v>2</v>
      </c>
      <c r="K30" s="3">
        <v>1492.7926</v>
      </c>
      <c r="L30" s="3">
        <v>-5.7000000000000002E-3</v>
      </c>
      <c r="M30" s="3">
        <v>0</v>
      </c>
      <c r="N30" s="3">
        <v>59.66</v>
      </c>
      <c r="O30" s="4">
        <v>5.1E-5</v>
      </c>
      <c r="P30" s="6" t="s">
        <v>38</v>
      </c>
      <c r="Q30" s="3" t="s">
        <v>155</v>
      </c>
      <c r="R30" s="3" t="s">
        <v>111</v>
      </c>
      <c r="S30" s="3" t="s">
        <v>156</v>
      </c>
    </row>
    <row r="31" spans="1:19" x14ac:dyDescent="0.25">
      <c r="A31" s="3" t="s">
        <v>36</v>
      </c>
      <c r="B31" s="6" t="s">
        <v>37</v>
      </c>
      <c r="C31" s="3">
        <v>177</v>
      </c>
      <c r="D31" s="3">
        <v>42433</v>
      </c>
      <c r="E31" s="3">
        <v>7</v>
      </c>
      <c r="F31" s="3">
        <v>18.8</v>
      </c>
      <c r="G31" s="3">
        <v>1</v>
      </c>
      <c r="H31" s="3">
        <v>747.40070000000003</v>
      </c>
      <c r="I31" s="3">
        <v>1492.7869000000001</v>
      </c>
      <c r="J31" s="3">
        <v>2</v>
      </c>
      <c r="K31" s="3">
        <v>1492.7926</v>
      </c>
      <c r="L31" s="3">
        <v>-5.7000000000000002E-3</v>
      </c>
      <c r="M31" s="3">
        <v>0</v>
      </c>
      <c r="N31" s="3">
        <v>24.32</v>
      </c>
      <c r="O31" s="3">
        <v>0.17</v>
      </c>
      <c r="P31" s="6" t="s">
        <v>38</v>
      </c>
      <c r="Q31" s="3" t="s">
        <v>157</v>
      </c>
      <c r="R31" s="3" t="s">
        <v>111</v>
      </c>
      <c r="S31" s="3" t="s">
        <v>158</v>
      </c>
    </row>
    <row r="32" spans="1:19" x14ac:dyDescent="0.25">
      <c r="A32" s="3" t="s">
        <v>36</v>
      </c>
      <c r="B32" s="6" t="s">
        <v>37</v>
      </c>
      <c r="C32" s="3">
        <v>177</v>
      </c>
      <c r="D32" s="3">
        <v>42433</v>
      </c>
      <c r="E32" s="3">
        <v>7</v>
      </c>
      <c r="F32" s="3">
        <v>18.8</v>
      </c>
      <c r="G32" s="3">
        <v>1</v>
      </c>
      <c r="H32" s="3">
        <v>946.89340000000004</v>
      </c>
      <c r="I32" s="3">
        <v>1891.7723000000001</v>
      </c>
      <c r="J32" s="3">
        <v>2</v>
      </c>
      <c r="K32" s="3">
        <v>1891.7819999999999</v>
      </c>
      <c r="L32" s="3">
        <v>-9.7000000000000003E-3</v>
      </c>
      <c r="M32" s="3">
        <v>0</v>
      </c>
      <c r="N32" s="3">
        <v>74.38</v>
      </c>
      <c r="O32" s="4">
        <v>1.6E-7</v>
      </c>
      <c r="P32" s="6" t="s">
        <v>39</v>
      </c>
      <c r="Q32" s="3" t="s">
        <v>159</v>
      </c>
      <c r="R32" s="3" t="s">
        <v>105</v>
      </c>
      <c r="S32" s="3" t="s">
        <v>160</v>
      </c>
    </row>
    <row r="33" spans="1:19" x14ac:dyDescent="0.25">
      <c r="A33" s="3" t="s">
        <v>36</v>
      </c>
      <c r="B33" s="6" t="s">
        <v>37</v>
      </c>
      <c r="C33" s="3">
        <v>177</v>
      </c>
      <c r="D33" s="3">
        <v>42433</v>
      </c>
      <c r="E33" s="3">
        <v>7</v>
      </c>
      <c r="F33" s="3">
        <v>18.8</v>
      </c>
      <c r="G33" s="3">
        <v>1</v>
      </c>
      <c r="H33" s="3">
        <v>946.89419999999996</v>
      </c>
      <c r="I33" s="3">
        <v>1891.7737999999999</v>
      </c>
      <c r="J33" s="3">
        <v>2</v>
      </c>
      <c r="K33" s="3">
        <v>1891.7819999999999</v>
      </c>
      <c r="L33" s="3">
        <v>-8.2000000000000007E-3</v>
      </c>
      <c r="M33" s="3">
        <v>0</v>
      </c>
      <c r="N33" s="3">
        <v>76.5</v>
      </c>
      <c r="O33" s="4">
        <v>9.9999999999999995E-8</v>
      </c>
      <c r="P33" s="6" t="s">
        <v>39</v>
      </c>
      <c r="Q33" s="3" t="s">
        <v>161</v>
      </c>
      <c r="R33" s="3" t="s">
        <v>105</v>
      </c>
      <c r="S33" s="3" t="s">
        <v>162</v>
      </c>
    </row>
    <row r="34" spans="1:19" x14ac:dyDescent="0.25">
      <c r="A34" s="3" t="s">
        <v>36</v>
      </c>
      <c r="B34" s="6" t="s">
        <v>37</v>
      </c>
      <c r="C34" s="3">
        <v>177</v>
      </c>
      <c r="D34" s="3">
        <v>42433</v>
      </c>
      <c r="E34" s="3">
        <v>7</v>
      </c>
      <c r="F34" s="3">
        <v>18.8</v>
      </c>
      <c r="G34" s="3">
        <v>1</v>
      </c>
      <c r="H34" s="3">
        <v>765.06529999999998</v>
      </c>
      <c r="I34" s="3">
        <v>2292.174</v>
      </c>
      <c r="J34" s="3">
        <v>3</v>
      </c>
      <c r="K34" s="3">
        <v>2292.1862000000001</v>
      </c>
      <c r="L34" s="3">
        <v>-1.2200000000000001E-2</v>
      </c>
      <c r="M34" s="3">
        <v>1</v>
      </c>
      <c r="N34" s="3">
        <v>24.9</v>
      </c>
      <c r="O34" s="3">
        <v>0.09</v>
      </c>
      <c r="P34" s="6" t="s">
        <v>86</v>
      </c>
      <c r="Q34" s="3" t="s">
        <v>163</v>
      </c>
      <c r="R34" s="3" t="s">
        <v>108</v>
      </c>
      <c r="S34" s="3" t="s">
        <v>164</v>
      </c>
    </row>
    <row r="35" spans="1:19" x14ac:dyDescent="0.25">
      <c r="A35" s="3" t="s">
        <v>36</v>
      </c>
      <c r="B35" s="6" t="s">
        <v>37</v>
      </c>
      <c r="C35" s="3">
        <v>177</v>
      </c>
      <c r="D35" s="3">
        <v>42433</v>
      </c>
      <c r="E35" s="3">
        <v>7</v>
      </c>
      <c r="F35" s="3">
        <v>18.8</v>
      </c>
      <c r="G35" s="3">
        <v>1</v>
      </c>
      <c r="H35" s="3">
        <v>1191.0985000000001</v>
      </c>
      <c r="I35" s="3">
        <v>2380.1824000000001</v>
      </c>
      <c r="J35" s="3">
        <v>2</v>
      </c>
      <c r="K35" s="3">
        <v>2380.1851999999999</v>
      </c>
      <c r="L35" s="3">
        <v>-2.7000000000000001E-3</v>
      </c>
      <c r="M35" s="3">
        <v>0</v>
      </c>
      <c r="N35" s="3">
        <v>7.3</v>
      </c>
      <c r="O35" s="3">
        <v>5.0999999999999996</v>
      </c>
      <c r="P35" s="6" t="s">
        <v>40</v>
      </c>
      <c r="Q35" s="3" t="s">
        <v>165</v>
      </c>
      <c r="R35" s="3" t="s">
        <v>108</v>
      </c>
      <c r="S35" s="3" t="s">
        <v>166</v>
      </c>
    </row>
    <row r="36" spans="1:19" x14ac:dyDescent="0.25">
      <c r="A36" s="3" t="s">
        <v>29</v>
      </c>
      <c r="B36" s="6" t="s">
        <v>30</v>
      </c>
      <c r="C36" s="3">
        <v>121</v>
      </c>
      <c r="D36" s="3">
        <v>19348</v>
      </c>
      <c r="E36" s="3">
        <v>19</v>
      </c>
      <c r="F36" s="3">
        <v>50.5</v>
      </c>
      <c r="G36" s="3">
        <v>1</v>
      </c>
      <c r="H36" s="3">
        <v>866.43389999999999</v>
      </c>
      <c r="I36" s="3">
        <v>2596.2799</v>
      </c>
      <c r="J36" s="3">
        <v>3</v>
      </c>
      <c r="K36" s="3">
        <v>2596.2955999999999</v>
      </c>
      <c r="L36" s="3">
        <v>-1.5699999999999999E-2</v>
      </c>
      <c r="M36" s="3">
        <v>0</v>
      </c>
      <c r="N36" s="3">
        <v>32.89</v>
      </c>
      <c r="O36" s="3">
        <v>1.2999999999999999E-2</v>
      </c>
      <c r="P36" s="6" t="s">
        <v>31</v>
      </c>
      <c r="Q36" s="3" t="s">
        <v>167</v>
      </c>
      <c r="R36" s="3" t="s">
        <v>105</v>
      </c>
      <c r="S36" s="3" t="s">
        <v>168</v>
      </c>
    </row>
    <row r="37" spans="1:19" x14ac:dyDescent="0.25">
      <c r="A37" s="3" t="s">
        <v>29</v>
      </c>
      <c r="B37" s="6" t="s">
        <v>30</v>
      </c>
      <c r="C37" s="3">
        <v>121</v>
      </c>
      <c r="D37" s="3">
        <v>19348</v>
      </c>
      <c r="E37" s="3">
        <v>19</v>
      </c>
      <c r="F37" s="3">
        <v>50.5</v>
      </c>
      <c r="G37" s="3">
        <v>1</v>
      </c>
      <c r="H37" s="3">
        <v>866.43529999999998</v>
      </c>
      <c r="I37" s="3">
        <v>2596.2840000000001</v>
      </c>
      <c r="J37" s="3">
        <v>3</v>
      </c>
      <c r="K37" s="3">
        <v>2596.2955999999999</v>
      </c>
      <c r="L37" s="3">
        <v>-1.1599999999999999E-2</v>
      </c>
      <c r="M37" s="3">
        <v>0</v>
      </c>
      <c r="N37" s="3">
        <v>30.12</v>
      </c>
      <c r="O37" s="3">
        <v>2.4E-2</v>
      </c>
      <c r="P37" s="6" t="s">
        <v>31</v>
      </c>
      <c r="Q37" s="3" t="s">
        <v>169</v>
      </c>
      <c r="R37" s="3" t="s">
        <v>111</v>
      </c>
      <c r="S37" s="3" t="s">
        <v>170</v>
      </c>
    </row>
    <row r="38" spans="1:19" x14ac:dyDescent="0.25">
      <c r="A38" s="3" t="s">
        <v>29</v>
      </c>
      <c r="B38" s="6" t="s">
        <v>30</v>
      </c>
      <c r="C38" s="3">
        <v>121</v>
      </c>
      <c r="D38" s="3">
        <v>19348</v>
      </c>
      <c r="E38" s="3">
        <v>19</v>
      </c>
      <c r="F38" s="3">
        <v>50.5</v>
      </c>
      <c r="G38" s="3">
        <v>1</v>
      </c>
      <c r="H38" s="3">
        <v>866.43529999999998</v>
      </c>
      <c r="I38" s="3">
        <v>2596.2840000000001</v>
      </c>
      <c r="J38" s="3">
        <v>3</v>
      </c>
      <c r="K38" s="3">
        <v>2596.2955999999999</v>
      </c>
      <c r="L38" s="3">
        <v>-1.1599999999999999E-2</v>
      </c>
      <c r="M38" s="3">
        <v>0</v>
      </c>
      <c r="N38" s="3">
        <v>5.98</v>
      </c>
      <c r="O38" s="3">
        <v>6.3</v>
      </c>
      <c r="P38" s="6" t="s">
        <v>31</v>
      </c>
      <c r="Q38" s="3" t="s">
        <v>171</v>
      </c>
      <c r="R38" s="3" t="s">
        <v>111</v>
      </c>
      <c r="S38" s="3" t="s">
        <v>172</v>
      </c>
    </row>
    <row r="39" spans="1:19" x14ac:dyDescent="0.25">
      <c r="A39" s="3" t="s">
        <v>29</v>
      </c>
      <c r="B39" s="6" t="s">
        <v>30</v>
      </c>
      <c r="C39" s="3">
        <v>121</v>
      </c>
      <c r="D39" s="3">
        <v>19348</v>
      </c>
      <c r="E39" s="3">
        <v>19</v>
      </c>
      <c r="F39" s="3">
        <v>50.5</v>
      </c>
      <c r="G39" s="3">
        <v>1</v>
      </c>
      <c r="H39" s="3">
        <v>1299.1515999999999</v>
      </c>
      <c r="I39" s="3">
        <v>2596.2885999999999</v>
      </c>
      <c r="J39" s="3">
        <v>2</v>
      </c>
      <c r="K39" s="3">
        <v>2596.2955999999999</v>
      </c>
      <c r="L39" s="3">
        <v>-6.8999999999999999E-3</v>
      </c>
      <c r="M39" s="3">
        <v>0</v>
      </c>
      <c r="N39" s="3">
        <v>0.34</v>
      </c>
      <c r="O39" s="3">
        <v>23</v>
      </c>
      <c r="P39" s="6" t="s">
        <v>31</v>
      </c>
      <c r="Q39" s="3" t="s">
        <v>173</v>
      </c>
      <c r="R39" s="3" t="s">
        <v>108</v>
      </c>
      <c r="S39" s="3" t="s">
        <v>174</v>
      </c>
    </row>
    <row r="40" spans="1:19" x14ac:dyDescent="0.25">
      <c r="A40" s="3" t="s">
        <v>29</v>
      </c>
      <c r="B40" s="6" t="s">
        <v>30</v>
      </c>
      <c r="C40" s="3">
        <v>121</v>
      </c>
      <c r="D40" s="3">
        <v>19348</v>
      </c>
      <c r="E40" s="3">
        <v>19</v>
      </c>
      <c r="F40" s="3">
        <v>50.5</v>
      </c>
      <c r="G40" s="3">
        <v>1</v>
      </c>
      <c r="H40" s="3">
        <v>1299.1524999999999</v>
      </c>
      <c r="I40" s="3">
        <v>2596.2903999999999</v>
      </c>
      <c r="J40" s="3">
        <v>2</v>
      </c>
      <c r="K40" s="3">
        <v>2596.2955999999999</v>
      </c>
      <c r="L40" s="3">
        <v>-5.1000000000000004E-3</v>
      </c>
      <c r="M40" s="3">
        <v>0</v>
      </c>
      <c r="N40" s="3">
        <v>5.45</v>
      </c>
      <c r="O40" s="3">
        <v>7</v>
      </c>
      <c r="P40" s="6" t="s">
        <v>31</v>
      </c>
      <c r="Q40" s="3" t="s">
        <v>175</v>
      </c>
      <c r="R40" s="3" t="s">
        <v>108</v>
      </c>
      <c r="S40" s="3" t="s">
        <v>176</v>
      </c>
    </row>
    <row r="41" spans="1:19" x14ac:dyDescent="0.25">
      <c r="A41" s="3" t="s">
        <v>29</v>
      </c>
      <c r="B41" s="6" t="s">
        <v>30</v>
      </c>
      <c r="C41" s="3">
        <v>121</v>
      </c>
      <c r="D41" s="3">
        <v>19348</v>
      </c>
      <c r="E41" s="3">
        <v>19</v>
      </c>
      <c r="F41" s="3">
        <v>50.5</v>
      </c>
      <c r="G41" s="3">
        <v>1</v>
      </c>
      <c r="H41" s="3">
        <v>1299.1524999999999</v>
      </c>
      <c r="I41" s="3">
        <v>2596.2903999999999</v>
      </c>
      <c r="J41" s="3">
        <v>2</v>
      </c>
      <c r="K41" s="3">
        <v>2596.2955999999999</v>
      </c>
      <c r="L41" s="3">
        <v>-5.1000000000000004E-3</v>
      </c>
      <c r="M41" s="3">
        <v>0</v>
      </c>
      <c r="N41" s="3">
        <v>12.86</v>
      </c>
      <c r="O41" s="3">
        <v>1.3</v>
      </c>
      <c r="P41" s="6" t="s">
        <v>31</v>
      </c>
      <c r="Q41" s="3" t="s">
        <v>177</v>
      </c>
      <c r="R41" s="3" t="s">
        <v>105</v>
      </c>
      <c r="S41" s="3" t="s">
        <v>178</v>
      </c>
    </row>
    <row r="42" spans="1:19" x14ac:dyDescent="0.25">
      <c r="A42" s="3" t="s">
        <v>29</v>
      </c>
      <c r="B42" s="6" t="s">
        <v>30</v>
      </c>
      <c r="C42" s="3">
        <v>121</v>
      </c>
      <c r="D42" s="3">
        <v>19348</v>
      </c>
      <c r="E42" s="3">
        <v>19</v>
      </c>
      <c r="F42" s="3">
        <v>50.5</v>
      </c>
      <c r="G42" s="3">
        <v>1</v>
      </c>
      <c r="H42" s="3">
        <v>1299.1547</v>
      </c>
      <c r="I42" s="3">
        <v>2596.2948000000001</v>
      </c>
      <c r="J42" s="3">
        <v>2</v>
      </c>
      <c r="K42" s="3">
        <v>2596.2955999999999</v>
      </c>
      <c r="L42" s="3">
        <v>-6.9999999999999999E-4</v>
      </c>
      <c r="M42" s="3">
        <v>0</v>
      </c>
      <c r="N42" s="3">
        <v>7.48</v>
      </c>
      <c r="O42" s="3">
        <v>4.3</v>
      </c>
      <c r="P42" s="6" t="s">
        <v>31</v>
      </c>
      <c r="Q42" s="3" t="s">
        <v>179</v>
      </c>
      <c r="R42" s="3" t="s">
        <v>105</v>
      </c>
      <c r="S42" s="3" t="s">
        <v>180</v>
      </c>
    </row>
    <row r="43" spans="1:19" x14ac:dyDescent="0.25">
      <c r="A43" s="3" t="s">
        <v>29</v>
      </c>
      <c r="B43" s="6" t="s">
        <v>30</v>
      </c>
      <c r="C43" s="3">
        <v>121</v>
      </c>
      <c r="D43" s="3">
        <v>19348</v>
      </c>
      <c r="E43" s="3">
        <v>19</v>
      </c>
      <c r="F43" s="3">
        <v>50.5</v>
      </c>
      <c r="G43" s="3">
        <v>1</v>
      </c>
      <c r="H43" s="3">
        <v>1299.1547</v>
      </c>
      <c r="I43" s="3">
        <v>2596.2948000000001</v>
      </c>
      <c r="J43" s="3">
        <v>2</v>
      </c>
      <c r="K43" s="3">
        <v>2596.2955999999999</v>
      </c>
      <c r="L43" s="3">
        <v>-6.9999999999999999E-4</v>
      </c>
      <c r="M43" s="3">
        <v>0</v>
      </c>
      <c r="N43" s="3">
        <v>6.25</v>
      </c>
      <c r="O43" s="3">
        <v>5.6</v>
      </c>
      <c r="P43" s="6" t="s">
        <v>31</v>
      </c>
      <c r="Q43" s="3" t="s">
        <v>181</v>
      </c>
      <c r="R43" s="3" t="s">
        <v>105</v>
      </c>
      <c r="S43" s="3" t="s">
        <v>182</v>
      </c>
    </row>
    <row r="44" spans="1:19" x14ac:dyDescent="0.25">
      <c r="A44" s="3" t="s">
        <v>29</v>
      </c>
      <c r="B44" s="6" t="s">
        <v>30</v>
      </c>
      <c r="C44" s="3">
        <v>121</v>
      </c>
      <c r="D44" s="3">
        <v>19348</v>
      </c>
      <c r="E44" s="3">
        <v>19</v>
      </c>
      <c r="F44" s="3">
        <v>50.5</v>
      </c>
      <c r="G44" s="3">
        <v>1</v>
      </c>
      <c r="H44" s="3">
        <v>987.21799999999996</v>
      </c>
      <c r="I44" s="3">
        <v>2958.6320999999998</v>
      </c>
      <c r="J44" s="3">
        <v>3</v>
      </c>
      <c r="K44" s="3">
        <v>2958.6502</v>
      </c>
      <c r="L44" s="3">
        <v>-1.8100000000000002E-2</v>
      </c>
      <c r="M44" s="3">
        <v>0</v>
      </c>
      <c r="N44" s="3">
        <v>23.38</v>
      </c>
      <c r="O44" s="3">
        <v>2.4E-2</v>
      </c>
      <c r="P44" s="6" t="s">
        <v>32</v>
      </c>
      <c r="Q44" s="3" t="s">
        <v>183</v>
      </c>
      <c r="R44" s="3" t="s">
        <v>105</v>
      </c>
      <c r="S44" s="3" t="s">
        <v>152</v>
      </c>
    </row>
    <row r="45" spans="1:19" x14ac:dyDescent="0.25">
      <c r="A45" s="3" t="s">
        <v>29</v>
      </c>
      <c r="B45" s="6" t="s">
        <v>30</v>
      </c>
      <c r="C45" s="3">
        <v>121</v>
      </c>
      <c r="D45" s="3">
        <v>19348</v>
      </c>
      <c r="E45" s="3">
        <v>19</v>
      </c>
      <c r="F45" s="3">
        <v>50.5</v>
      </c>
      <c r="G45" s="3">
        <v>1</v>
      </c>
      <c r="H45" s="3">
        <v>987.21799999999996</v>
      </c>
      <c r="I45" s="3">
        <v>2958.6320999999998</v>
      </c>
      <c r="J45" s="3">
        <v>3</v>
      </c>
      <c r="K45" s="3">
        <v>2958.6502</v>
      </c>
      <c r="L45" s="3">
        <v>-1.8100000000000002E-2</v>
      </c>
      <c r="M45" s="3">
        <v>0</v>
      </c>
      <c r="N45" s="3">
        <v>37.11</v>
      </c>
      <c r="O45" s="3">
        <v>1E-3</v>
      </c>
      <c r="P45" s="6" t="s">
        <v>32</v>
      </c>
      <c r="Q45" s="3" t="s">
        <v>184</v>
      </c>
      <c r="R45" s="3" t="s">
        <v>105</v>
      </c>
      <c r="S45" s="3" t="s">
        <v>150</v>
      </c>
    </row>
    <row r="46" spans="1:19" x14ac:dyDescent="0.25">
      <c r="A46" s="3" t="s">
        <v>29</v>
      </c>
      <c r="B46" s="6" t="s">
        <v>30</v>
      </c>
      <c r="C46" s="3">
        <v>121</v>
      </c>
      <c r="D46" s="3">
        <v>19348</v>
      </c>
      <c r="E46" s="3">
        <v>19</v>
      </c>
      <c r="F46" s="3">
        <v>50.5</v>
      </c>
      <c r="G46" s="3">
        <v>1</v>
      </c>
      <c r="H46" s="3">
        <v>987.21799999999996</v>
      </c>
      <c r="I46" s="3">
        <v>2958.6320999999998</v>
      </c>
      <c r="J46" s="3">
        <v>3</v>
      </c>
      <c r="K46" s="3">
        <v>2958.6502</v>
      </c>
      <c r="L46" s="3">
        <v>-1.8100000000000002E-2</v>
      </c>
      <c r="M46" s="3">
        <v>0</v>
      </c>
      <c r="N46" s="3">
        <v>43.53</v>
      </c>
      <c r="O46" s="3">
        <v>2.3000000000000001E-4</v>
      </c>
      <c r="P46" s="6" t="s">
        <v>32</v>
      </c>
      <c r="Q46" s="3" t="s">
        <v>185</v>
      </c>
      <c r="R46" s="3" t="s">
        <v>108</v>
      </c>
      <c r="S46" s="3" t="s">
        <v>154</v>
      </c>
    </row>
    <row r="47" spans="1:19" x14ac:dyDescent="0.25">
      <c r="A47" s="3" t="s">
        <v>29</v>
      </c>
      <c r="B47" s="6" t="s">
        <v>30</v>
      </c>
      <c r="C47" s="3">
        <v>121</v>
      </c>
      <c r="D47" s="3">
        <v>19348</v>
      </c>
      <c r="E47" s="3">
        <v>19</v>
      </c>
      <c r="F47" s="3">
        <v>50.5</v>
      </c>
      <c r="G47" s="3">
        <v>1</v>
      </c>
      <c r="H47" s="3">
        <v>987.2192</v>
      </c>
      <c r="I47" s="3">
        <v>2958.6356999999998</v>
      </c>
      <c r="J47" s="3">
        <v>3</v>
      </c>
      <c r="K47" s="3">
        <v>2958.6502</v>
      </c>
      <c r="L47" s="3">
        <v>-1.4500000000000001E-2</v>
      </c>
      <c r="M47" s="3">
        <v>0</v>
      </c>
      <c r="N47" s="3">
        <v>64.87</v>
      </c>
      <c r="O47" s="4">
        <v>1.7E-6</v>
      </c>
      <c r="P47" s="6" t="s">
        <v>32</v>
      </c>
      <c r="Q47" s="3" t="s">
        <v>186</v>
      </c>
      <c r="R47" s="3" t="s">
        <v>105</v>
      </c>
      <c r="S47" s="3" t="s">
        <v>187</v>
      </c>
    </row>
    <row r="48" spans="1:19" x14ac:dyDescent="0.25">
      <c r="A48" s="3" t="s">
        <v>29</v>
      </c>
      <c r="B48" s="6" t="s">
        <v>30</v>
      </c>
      <c r="C48" s="3">
        <v>121</v>
      </c>
      <c r="D48" s="3">
        <v>19348</v>
      </c>
      <c r="E48" s="3">
        <v>19</v>
      </c>
      <c r="F48" s="3">
        <v>50.5</v>
      </c>
      <c r="G48" s="3">
        <v>1</v>
      </c>
      <c r="H48" s="3">
        <v>1004.1669000000001</v>
      </c>
      <c r="I48" s="3">
        <v>3009.4789000000001</v>
      </c>
      <c r="J48" s="3">
        <v>3</v>
      </c>
      <c r="K48" s="3">
        <v>3009.4978000000001</v>
      </c>
      <c r="L48" s="3">
        <v>-1.9E-2</v>
      </c>
      <c r="M48" s="3">
        <v>1</v>
      </c>
      <c r="N48" s="3">
        <v>4</v>
      </c>
      <c r="O48" s="3">
        <v>4.9000000000000004</v>
      </c>
      <c r="P48" s="6" t="s">
        <v>33</v>
      </c>
      <c r="Q48" s="3" t="s">
        <v>188</v>
      </c>
      <c r="R48" s="3" t="s">
        <v>108</v>
      </c>
      <c r="S48" s="3" t="s">
        <v>189</v>
      </c>
    </row>
    <row r="49" spans="1:19" x14ac:dyDescent="0.25">
      <c r="A49" s="3" t="s">
        <v>29</v>
      </c>
      <c r="B49" s="6" t="s">
        <v>30</v>
      </c>
      <c r="C49" s="3">
        <v>121</v>
      </c>
      <c r="D49" s="3">
        <v>19348</v>
      </c>
      <c r="E49" s="3">
        <v>19</v>
      </c>
      <c r="F49" s="3">
        <v>50.5</v>
      </c>
      <c r="G49" s="3">
        <v>1</v>
      </c>
      <c r="H49" s="3">
        <v>1023.5153</v>
      </c>
      <c r="I49" s="3">
        <v>3067.5241000000001</v>
      </c>
      <c r="J49" s="3">
        <v>3</v>
      </c>
      <c r="K49" s="3">
        <v>3067.5396999999998</v>
      </c>
      <c r="L49" s="3">
        <v>-1.5699999999999999E-2</v>
      </c>
      <c r="M49" s="3">
        <v>1</v>
      </c>
      <c r="N49" s="3">
        <v>15.18</v>
      </c>
      <c r="O49" s="3">
        <v>0.54</v>
      </c>
      <c r="P49" s="6" t="s">
        <v>34</v>
      </c>
      <c r="Q49" s="3" t="s">
        <v>190</v>
      </c>
      <c r="R49" s="3" t="s">
        <v>105</v>
      </c>
      <c r="S49" s="3" t="s">
        <v>191</v>
      </c>
    </row>
    <row r="50" spans="1:19" x14ac:dyDescent="0.25">
      <c r="A50" s="3" t="s">
        <v>29</v>
      </c>
      <c r="B50" s="6" t="s">
        <v>30</v>
      </c>
      <c r="C50" s="3">
        <v>121</v>
      </c>
      <c r="D50" s="3">
        <v>19348</v>
      </c>
      <c r="E50" s="3">
        <v>19</v>
      </c>
      <c r="F50" s="3">
        <v>50.5</v>
      </c>
      <c r="G50" s="3">
        <v>1</v>
      </c>
      <c r="H50" s="3">
        <v>1144.2112999999999</v>
      </c>
      <c r="I50" s="3">
        <v>3429.6120999999998</v>
      </c>
      <c r="J50" s="3">
        <v>3</v>
      </c>
      <c r="K50" s="3">
        <v>3429.6399000000001</v>
      </c>
      <c r="L50" s="3">
        <v>-2.7799999999999998E-2</v>
      </c>
      <c r="M50" s="3">
        <v>0</v>
      </c>
      <c r="N50" s="3">
        <v>24.34</v>
      </c>
      <c r="O50" s="3">
        <v>5.2999999999999999E-2</v>
      </c>
      <c r="P50" s="6" t="s">
        <v>35</v>
      </c>
      <c r="Q50" s="3" t="s">
        <v>192</v>
      </c>
      <c r="R50" s="3" t="s">
        <v>108</v>
      </c>
      <c r="S50" s="3" t="s">
        <v>193</v>
      </c>
    </row>
    <row r="51" spans="1:19" x14ac:dyDescent="0.25">
      <c r="A51" s="3" t="s">
        <v>29</v>
      </c>
      <c r="B51" s="6" t="s">
        <v>30</v>
      </c>
      <c r="C51" s="3">
        <v>121</v>
      </c>
      <c r="D51" s="3">
        <v>19348</v>
      </c>
      <c r="E51" s="3">
        <v>19</v>
      </c>
      <c r="F51" s="3">
        <v>50.5</v>
      </c>
      <c r="G51" s="3">
        <v>1</v>
      </c>
      <c r="H51" s="3">
        <v>1144.2112999999999</v>
      </c>
      <c r="I51" s="3">
        <v>3429.6120999999998</v>
      </c>
      <c r="J51" s="3">
        <v>3</v>
      </c>
      <c r="K51" s="3">
        <v>3429.6399000000001</v>
      </c>
      <c r="L51" s="3">
        <v>-2.7799999999999998E-2</v>
      </c>
      <c r="M51" s="3">
        <v>0</v>
      </c>
      <c r="N51" s="3">
        <v>9.3000000000000007</v>
      </c>
      <c r="O51" s="3">
        <v>1.7</v>
      </c>
      <c r="P51" s="6" t="s">
        <v>35</v>
      </c>
      <c r="Q51" s="3" t="s">
        <v>194</v>
      </c>
      <c r="R51" s="3" t="s">
        <v>108</v>
      </c>
      <c r="S51" s="3" t="s">
        <v>195</v>
      </c>
    </row>
    <row r="52" spans="1:19" x14ac:dyDescent="0.25">
      <c r="A52" s="3" t="s">
        <v>29</v>
      </c>
      <c r="B52" s="6" t="s">
        <v>30</v>
      </c>
      <c r="C52" s="3">
        <v>121</v>
      </c>
      <c r="D52" s="3">
        <v>19348</v>
      </c>
      <c r="E52" s="3">
        <v>19</v>
      </c>
      <c r="F52" s="3">
        <v>50.5</v>
      </c>
      <c r="G52" s="3">
        <v>1</v>
      </c>
      <c r="H52" s="3">
        <v>1144.2155</v>
      </c>
      <c r="I52" s="3">
        <v>3429.6246999999998</v>
      </c>
      <c r="J52" s="3">
        <v>3</v>
      </c>
      <c r="K52" s="3">
        <v>3429.6399000000001</v>
      </c>
      <c r="L52" s="3">
        <v>-1.52E-2</v>
      </c>
      <c r="M52" s="3">
        <v>0</v>
      </c>
      <c r="N52" s="3">
        <v>3.63</v>
      </c>
      <c r="O52" s="3">
        <v>6.5</v>
      </c>
      <c r="P52" s="6" t="s">
        <v>35</v>
      </c>
      <c r="Q52" s="3" t="s">
        <v>196</v>
      </c>
      <c r="R52" s="3" t="s">
        <v>105</v>
      </c>
      <c r="S52" s="3" t="s">
        <v>197</v>
      </c>
    </row>
    <row r="53" spans="1:19" x14ac:dyDescent="0.25">
      <c r="A53" s="3" t="s">
        <v>29</v>
      </c>
      <c r="B53" s="6" t="s">
        <v>30</v>
      </c>
      <c r="C53" s="3">
        <v>121</v>
      </c>
      <c r="D53" s="3">
        <v>19348</v>
      </c>
      <c r="E53" s="3">
        <v>19</v>
      </c>
      <c r="F53" s="3">
        <v>50.5</v>
      </c>
      <c r="G53" s="3">
        <v>1</v>
      </c>
      <c r="H53" s="3">
        <v>1144.2155</v>
      </c>
      <c r="I53" s="3">
        <v>3429.6246999999998</v>
      </c>
      <c r="J53" s="3">
        <v>3</v>
      </c>
      <c r="K53" s="3">
        <v>3429.6399000000001</v>
      </c>
      <c r="L53" s="3">
        <v>-1.52E-2</v>
      </c>
      <c r="M53" s="3">
        <v>0</v>
      </c>
      <c r="N53" s="3">
        <v>8.35</v>
      </c>
      <c r="O53" s="3">
        <v>2.2000000000000002</v>
      </c>
      <c r="P53" s="6" t="s">
        <v>35</v>
      </c>
      <c r="Q53" s="3" t="s">
        <v>198</v>
      </c>
      <c r="R53" s="3" t="s">
        <v>105</v>
      </c>
      <c r="S53" s="3" t="s">
        <v>199</v>
      </c>
    </row>
    <row r="54" spans="1:19" x14ac:dyDescent="0.25">
      <c r="A54" s="3" t="s">
        <v>29</v>
      </c>
      <c r="B54" s="6" t="s">
        <v>30</v>
      </c>
      <c r="C54" s="3">
        <v>121</v>
      </c>
      <c r="D54" s="3">
        <v>19348</v>
      </c>
      <c r="E54" s="3">
        <v>19</v>
      </c>
      <c r="F54" s="3">
        <v>50.5</v>
      </c>
      <c r="G54" s="3">
        <v>1</v>
      </c>
      <c r="H54" s="3">
        <v>1144.2162000000001</v>
      </c>
      <c r="I54" s="3">
        <v>3429.6268</v>
      </c>
      <c r="J54" s="3">
        <v>3</v>
      </c>
      <c r="K54" s="3">
        <v>3429.6399000000001</v>
      </c>
      <c r="L54" s="3">
        <v>-1.3100000000000001E-2</v>
      </c>
      <c r="M54" s="3">
        <v>0</v>
      </c>
      <c r="N54" s="3">
        <v>18.260000000000002</v>
      </c>
      <c r="O54" s="3">
        <v>0.23</v>
      </c>
      <c r="P54" s="6" t="s">
        <v>35</v>
      </c>
      <c r="Q54" s="3" t="s">
        <v>200</v>
      </c>
      <c r="R54" s="3" t="s">
        <v>105</v>
      </c>
      <c r="S54" s="3" t="s">
        <v>201</v>
      </c>
    </row>
    <row r="55" spans="1:19" x14ac:dyDescent="0.25">
      <c r="A55" s="3" t="s">
        <v>47</v>
      </c>
      <c r="B55" s="6" t="s">
        <v>23</v>
      </c>
      <c r="C55" s="3">
        <v>105</v>
      </c>
      <c r="D55" s="3">
        <v>105536</v>
      </c>
      <c r="E55" s="3">
        <v>4</v>
      </c>
      <c r="F55" s="3">
        <v>2.5</v>
      </c>
      <c r="G55" s="3">
        <v>1</v>
      </c>
      <c r="H55" s="3">
        <v>659.29790000000003</v>
      </c>
      <c r="I55" s="3">
        <v>1316.5812000000001</v>
      </c>
      <c r="J55" s="3">
        <v>2</v>
      </c>
      <c r="K55" s="3">
        <v>1316.5844</v>
      </c>
      <c r="L55" s="3">
        <v>-3.2000000000000002E-3</v>
      </c>
      <c r="M55" s="3">
        <v>0</v>
      </c>
      <c r="N55" s="3">
        <v>71.38</v>
      </c>
      <c r="O55" s="4">
        <v>1.7E-6</v>
      </c>
      <c r="P55" s="6" t="s">
        <v>48</v>
      </c>
      <c r="Q55" s="3" t="s">
        <v>202</v>
      </c>
      <c r="R55" s="3" t="s">
        <v>108</v>
      </c>
      <c r="S55" s="3" t="s">
        <v>203</v>
      </c>
    </row>
    <row r="56" spans="1:19" x14ac:dyDescent="0.25">
      <c r="A56" s="3" t="s">
        <v>47</v>
      </c>
      <c r="B56" s="6" t="s">
        <v>23</v>
      </c>
      <c r="C56" s="3">
        <v>105</v>
      </c>
      <c r="D56" s="3">
        <v>105536</v>
      </c>
      <c r="E56" s="3">
        <v>4</v>
      </c>
      <c r="F56" s="3">
        <v>2.5</v>
      </c>
      <c r="G56" s="3">
        <v>1</v>
      </c>
      <c r="H56" s="3">
        <v>670.80529999999999</v>
      </c>
      <c r="I56" s="3">
        <v>1339.5961</v>
      </c>
      <c r="J56" s="3">
        <v>2</v>
      </c>
      <c r="K56" s="3">
        <v>1339.6004</v>
      </c>
      <c r="L56" s="3">
        <v>-4.3E-3</v>
      </c>
      <c r="M56" s="3">
        <v>0</v>
      </c>
      <c r="N56" s="3">
        <v>42.84</v>
      </c>
      <c r="O56" s="3">
        <v>1.5E-3</v>
      </c>
      <c r="P56" s="6" t="s">
        <v>90</v>
      </c>
      <c r="Q56" s="3" t="s">
        <v>204</v>
      </c>
      <c r="R56" s="3" t="s">
        <v>111</v>
      </c>
      <c r="S56" s="3" t="s">
        <v>205</v>
      </c>
    </row>
    <row r="57" spans="1:19" x14ac:dyDescent="0.25">
      <c r="A57" s="3" t="s">
        <v>47</v>
      </c>
      <c r="B57" s="6" t="s">
        <v>23</v>
      </c>
      <c r="C57" s="3">
        <v>105</v>
      </c>
      <c r="D57" s="3">
        <v>105536</v>
      </c>
      <c r="E57" s="3">
        <v>4</v>
      </c>
      <c r="F57" s="3">
        <v>2.5</v>
      </c>
      <c r="G57" s="3">
        <v>1</v>
      </c>
      <c r="H57" s="3">
        <v>670.80529999999999</v>
      </c>
      <c r="I57" s="3">
        <v>1339.5961</v>
      </c>
      <c r="J57" s="3">
        <v>2</v>
      </c>
      <c r="K57" s="3">
        <v>1339.6004</v>
      </c>
      <c r="L57" s="3">
        <v>-4.3E-3</v>
      </c>
      <c r="M57" s="3">
        <v>0</v>
      </c>
      <c r="N57" s="3">
        <v>32.94</v>
      </c>
      <c r="O57" s="3">
        <v>1.4E-2</v>
      </c>
      <c r="P57" s="6" t="s">
        <v>90</v>
      </c>
      <c r="Q57" s="3" t="s">
        <v>206</v>
      </c>
      <c r="R57" s="3" t="s">
        <v>111</v>
      </c>
      <c r="S57" s="3" t="s">
        <v>207</v>
      </c>
    </row>
    <row r="58" spans="1:19" x14ac:dyDescent="0.25">
      <c r="A58" s="3" t="s">
        <v>47</v>
      </c>
      <c r="B58" s="6" t="s">
        <v>23</v>
      </c>
      <c r="C58" s="3">
        <v>105</v>
      </c>
      <c r="D58" s="3">
        <v>105536</v>
      </c>
      <c r="E58" s="3">
        <v>4</v>
      </c>
      <c r="F58" s="3">
        <v>2.5</v>
      </c>
      <c r="G58" s="3">
        <v>1</v>
      </c>
      <c r="H58" s="3">
        <v>670.80529999999999</v>
      </c>
      <c r="I58" s="3">
        <v>1339.5961</v>
      </c>
      <c r="J58" s="3">
        <v>2</v>
      </c>
      <c r="K58" s="3">
        <v>1339.6004</v>
      </c>
      <c r="L58" s="3">
        <v>-4.3E-3</v>
      </c>
      <c r="M58" s="3">
        <v>0</v>
      </c>
      <c r="N58" s="3">
        <v>37.93</v>
      </c>
      <c r="O58" s="3">
        <v>4.5999999999999999E-3</v>
      </c>
      <c r="P58" s="6" t="s">
        <v>90</v>
      </c>
      <c r="Q58" s="3" t="s">
        <v>208</v>
      </c>
      <c r="R58" s="3" t="s">
        <v>108</v>
      </c>
      <c r="S58" s="3" t="s">
        <v>209</v>
      </c>
    </row>
    <row r="59" spans="1:19" x14ac:dyDescent="0.25">
      <c r="A59" s="3" t="s">
        <v>44</v>
      </c>
      <c r="B59" s="6" t="s">
        <v>45</v>
      </c>
      <c r="C59" s="3">
        <v>79</v>
      </c>
      <c r="D59" s="3">
        <v>57835</v>
      </c>
      <c r="E59" s="3">
        <v>4</v>
      </c>
      <c r="F59" s="3">
        <v>9.9</v>
      </c>
      <c r="G59" s="3">
        <v>1</v>
      </c>
      <c r="H59" s="3">
        <v>579.34010000000001</v>
      </c>
      <c r="I59" s="3">
        <v>1156.6656</v>
      </c>
      <c r="J59" s="3">
        <v>2</v>
      </c>
      <c r="K59" s="3">
        <v>1156.6703</v>
      </c>
      <c r="L59" s="3">
        <v>-4.7000000000000002E-3</v>
      </c>
      <c r="M59" s="3">
        <v>0</v>
      </c>
      <c r="N59" s="3">
        <v>19.989999999999998</v>
      </c>
      <c r="O59" s="3">
        <v>0.56000000000000005</v>
      </c>
      <c r="P59" s="6" t="s">
        <v>91</v>
      </c>
      <c r="Q59" s="3" t="s">
        <v>210</v>
      </c>
      <c r="R59" s="3" t="s">
        <v>108</v>
      </c>
      <c r="S59" s="3" t="s">
        <v>211</v>
      </c>
    </row>
    <row r="60" spans="1:19" x14ac:dyDescent="0.25">
      <c r="A60" s="3" t="s">
        <v>44</v>
      </c>
      <c r="B60" s="6" t="s">
        <v>45</v>
      </c>
      <c r="C60" s="3">
        <v>79</v>
      </c>
      <c r="D60" s="3">
        <v>57835</v>
      </c>
      <c r="E60" s="3">
        <v>4</v>
      </c>
      <c r="F60" s="3">
        <v>9.9</v>
      </c>
      <c r="G60" s="3">
        <v>1</v>
      </c>
      <c r="H60" s="3">
        <v>579.34010000000001</v>
      </c>
      <c r="I60" s="3">
        <v>1156.6656</v>
      </c>
      <c r="J60" s="3">
        <v>2</v>
      </c>
      <c r="K60" s="3">
        <v>1156.6703</v>
      </c>
      <c r="L60" s="3">
        <v>-4.7000000000000002E-3</v>
      </c>
      <c r="M60" s="3">
        <v>0</v>
      </c>
      <c r="N60" s="3">
        <v>29.71</v>
      </c>
      <c r="O60" s="3">
        <v>0.06</v>
      </c>
      <c r="P60" s="6" t="s">
        <v>91</v>
      </c>
      <c r="Q60" s="3" t="s">
        <v>212</v>
      </c>
      <c r="R60" s="3" t="s">
        <v>108</v>
      </c>
      <c r="S60" s="3" t="s">
        <v>213</v>
      </c>
    </row>
    <row r="61" spans="1:19" x14ac:dyDescent="0.25">
      <c r="A61" s="3" t="s">
        <v>44</v>
      </c>
      <c r="B61" s="6" t="s">
        <v>45</v>
      </c>
      <c r="C61" s="3">
        <v>79</v>
      </c>
      <c r="D61" s="3">
        <v>57835</v>
      </c>
      <c r="E61" s="3">
        <v>4</v>
      </c>
      <c r="F61" s="3">
        <v>9.9</v>
      </c>
      <c r="G61" s="3">
        <v>1</v>
      </c>
      <c r="H61" s="3">
        <v>804.45669999999996</v>
      </c>
      <c r="I61" s="3">
        <v>1606.8987999999999</v>
      </c>
      <c r="J61" s="3">
        <v>2</v>
      </c>
      <c r="K61" s="3">
        <v>1606.9042999999999</v>
      </c>
      <c r="L61" s="3">
        <v>-5.4000000000000003E-3</v>
      </c>
      <c r="M61" s="3">
        <v>0</v>
      </c>
      <c r="N61" s="3">
        <v>73.400000000000006</v>
      </c>
      <c r="O61" s="4">
        <v>1.3999999999999999E-6</v>
      </c>
      <c r="P61" s="6" t="s">
        <v>46</v>
      </c>
      <c r="Q61" s="3" t="s">
        <v>214</v>
      </c>
      <c r="R61" s="3" t="s">
        <v>108</v>
      </c>
      <c r="S61" s="3" t="s">
        <v>215</v>
      </c>
    </row>
    <row r="62" spans="1:19" x14ac:dyDescent="0.25">
      <c r="A62" s="3" t="s">
        <v>44</v>
      </c>
      <c r="B62" s="6" t="s">
        <v>45</v>
      </c>
      <c r="C62" s="3">
        <v>79</v>
      </c>
      <c r="D62" s="3">
        <v>57835</v>
      </c>
      <c r="E62" s="3">
        <v>4</v>
      </c>
      <c r="F62" s="3">
        <v>9.9</v>
      </c>
      <c r="G62" s="3">
        <v>1</v>
      </c>
      <c r="H62" s="3">
        <v>882.46029999999996</v>
      </c>
      <c r="I62" s="3">
        <v>2644.3589999999999</v>
      </c>
      <c r="J62" s="3">
        <v>3</v>
      </c>
      <c r="K62" s="3">
        <v>2644.3741</v>
      </c>
      <c r="L62" s="3">
        <v>-1.5100000000000001E-2</v>
      </c>
      <c r="M62" s="3">
        <v>1</v>
      </c>
      <c r="N62" s="3">
        <v>9.9600000000000009</v>
      </c>
      <c r="O62" s="3">
        <v>3.9</v>
      </c>
      <c r="P62" s="6" t="s">
        <v>92</v>
      </c>
      <c r="Q62" s="3" t="s">
        <v>216</v>
      </c>
      <c r="R62" s="3" t="s">
        <v>105</v>
      </c>
      <c r="S62" s="3" t="s">
        <v>217</v>
      </c>
    </row>
    <row r="63" spans="1:19" x14ac:dyDescent="0.25">
      <c r="A63" s="3" t="s">
        <v>41</v>
      </c>
      <c r="B63" s="6" t="s">
        <v>42</v>
      </c>
      <c r="C63" s="3">
        <v>72</v>
      </c>
      <c r="D63" s="3">
        <v>36489</v>
      </c>
      <c r="E63" s="3">
        <v>2</v>
      </c>
      <c r="F63" s="3">
        <v>4.5999999999999996</v>
      </c>
      <c r="G63" s="3">
        <v>1</v>
      </c>
      <c r="H63" s="3">
        <v>735.34590000000003</v>
      </c>
      <c r="I63" s="3">
        <v>1468.6772000000001</v>
      </c>
      <c r="J63" s="3">
        <v>2</v>
      </c>
      <c r="K63" s="3">
        <v>1468.6794</v>
      </c>
      <c r="L63" s="3">
        <v>-2.2000000000000001E-3</v>
      </c>
      <c r="M63" s="3">
        <v>0</v>
      </c>
      <c r="N63" s="3">
        <v>65.31</v>
      </c>
      <c r="O63" s="4">
        <v>9.2E-6</v>
      </c>
      <c r="P63" s="6" t="s">
        <v>43</v>
      </c>
      <c r="Q63" s="3" t="s">
        <v>218</v>
      </c>
      <c r="R63" s="3" t="s">
        <v>111</v>
      </c>
      <c r="S63" s="3" t="s">
        <v>219</v>
      </c>
    </row>
    <row r="64" spans="1:19" x14ac:dyDescent="0.25">
      <c r="A64" s="3" t="s">
        <v>41</v>
      </c>
      <c r="B64" s="6" t="s">
        <v>42</v>
      </c>
      <c r="C64" s="3">
        <v>72</v>
      </c>
      <c r="D64" s="3">
        <v>36489</v>
      </c>
      <c r="E64" s="3">
        <v>2</v>
      </c>
      <c r="F64" s="3">
        <v>4.5999999999999996</v>
      </c>
      <c r="G64" s="3">
        <v>1</v>
      </c>
      <c r="H64" s="3">
        <v>735.34590000000003</v>
      </c>
      <c r="I64" s="3">
        <v>1468.6772000000001</v>
      </c>
      <c r="J64" s="3">
        <v>2</v>
      </c>
      <c r="K64" s="3">
        <v>1468.6794</v>
      </c>
      <c r="L64" s="3">
        <v>-2.2000000000000001E-3</v>
      </c>
      <c r="M64" s="3">
        <v>0</v>
      </c>
      <c r="N64" s="3">
        <v>33.64</v>
      </c>
      <c r="O64" s="3">
        <v>1.2999999999999999E-2</v>
      </c>
      <c r="P64" s="6" t="s">
        <v>43</v>
      </c>
      <c r="Q64" s="3" t="s">
        <v>220</v>
      </c>
      <c r="R64" s="3" t="s">
        <v>111</v>
      </c>
      <c r="S64" s="3" t="s">
        <v>221</v>
      </c>
    </row>
    <row r="65" spans="1:19" x14ac:dyDescent="0.25">
      <c r="A65" s="3" t="s">
        <v>52</v>
      </c>
      <c r="B65" s="6" t="s">
        <v>53</v>
      </c>
      <c r="C65" s="3">
        <v>50</v>
      </c>
      <c r="D65" s="3">
        <v>13137</v>
      </c>
      <c r="E65" s="3">
        <v>1</v>
      </c>
      <c r="F65" s="3">
        <v>11.1</v>
      </c>
      <c r="G65" s="3">
        <v>1</v>
      </c>
      <c r="H65" s="3">
        <v>753.87270000000001</v>
      </c>
      <c r="I65" s="3">
        <v>1505.7308</v>
      </c>
      <c r="J65" s="3">
        <v>2</v>
      </c>
      <c r="K65" s="3">
        <v>1505.7362000000001</v>
      </c>
      <c r="L65" s="3">
        <v>-5.3E-3</v>
      </c>
      <c r="M65" s="3">
        <v>0</v>
      </c>
      <c r="N65" s="3">
        <v>50.4</v>
      </c>
      <c r="O65" s="3">
        <v>4.8999999999999998E-4</v>
      </c>
      <c r="P65" s="6" t="s">
        <v>54</v>
      </c>
      <c r="Q65" s="3" t="s">
        <v>222</v>
      </c>
      <c r="R65" s="3" t="s">
        <v>105</v>
      </c>
      <c r="S65" s="3" t="s">
        <v>223</v>
      </c>
    </row>
    <row r="66" spans="1:19" x14ac:dyDescent="0.25">
      <c r="A66" s="3" t="s">
        <v>93</v>
      </c>
      <c r="B66" s="6" t="s">
        <v>94</v>
      </c>
      <c r="C66" s="3">
        <v>47</v>
      </c>
      <c r="D66" s="3">
        <v>18076</v>
      </c>
      <c r="E66" s="3">
        <v>2</v>
      </c>
      <c r="F66" s="3">
        <v>8.1</v>
      </c>
      <c r="G66" s="3">
        <v>1</v>
      </c>
      <c r="H66" s="3">
        <v>759.89700000000005</v>
      </c>
      <c r="I66" s="3">
        <v>1517.7795000000001</v>
      </c>
      <c r="J66" s="3">
        <v>2</v>
      </c>
      <c r="K66" s="3">
        <v>1517.8242</v>
      </c>
      <c r="L66" s="3">
        <v>-4.4699999999999997E-2</v>
      </c>
      <c r="M66" s="3">
        <v>0</v>
      </c>
      <c r="N66" s="3">
        <v>25.62</v>
      </c>
      <c r="O66" s="3">
        <v>0.14000000000000001</v>
      </c>
      <c r="P66" s="6" t="s">
        <v>95</v>
      </c>
      <c r="Q66" s="3" t="s">
        <v>224</v>
      </c>
      <c r="R66" s="3" t="s">
        <v>108</v>
      </c>
      <c r="S66" s="3" t="s">
        <v>225</v>
      </c>
    </row>
    <row r="67" spans="1:19" x14ac:dyDescent="0.25">
      <c r="A67" s="3" t="s">
        <v>93</v>
      </c>
      <c r="B67" s="6" t="s">
        <v>94</v>
      </c>
      <c r="C67" s="3">
        <v>47</v>
      </c>
      <c r="D67" s="3">
        <v>18076</v>
      </c>
      <c r="E67" s="3">
        <v>2</v>
      </c>
      <c r="F67" s="3">
        <v>8.1</v>
      </c>
      <c r="G67" s="3">
        <v>1</v>
      </c>
      <c r="H67" s="3">
        <v>759.89700000000005</v>
      </c>
      <c r="I67" s="3">
        <v>1517.7795000000001</v>
      </c>
      <c r="J67" s="3">
        <v>2</v>
      </c>
      <c r="K67" s="3">
        <v>1517.8242</v>
      </c>
      <c r="L67" s="3">
        <v>-4.4699999999999997E-2</v>
      </c>
      <c r="M67" s="3">
        <v>0</v>
      </c>
      <c r="N67" s="3">
        <v>47.15</v>
      </c>
      <c r="O67" s="3">
        <v>1E-3</v>
      </c>
      <c r="P67" s="6" t="s">
        <v>95</v>
      </c>
      <c r="Q67" s="3" t="s">
        <v>226</v>
      </c>
      <c r="R67" s="3" t="s">
        <v>108</v>
      </c>
      <c r="S67" s="3" t="s">
        <v>227</v>
      </c>
    </row>
    <row r="68" spans="1:19" x14ac:dyDescent="0.25">
      <c r="A68" s="3" t="s">
        <v>56</v>
      </c>
      <c r="B68" s="6" t="s">
        <v>57</v>
      </c>
      <c r="C68" s="3">
        <v>46</v>
      </c>
      <c r="D68" s="3">
        <v>25904</v>
      </c>
      <c r="E68" s="3">
        <v>4</v>
      </c>
      <c r="F68" s="3">
        <v>15.7</v>
      </c>
      <c r="G68" s="3">
        <v>1</v>
      </c>
      <c r="H68" s="3">
        <v>724.38289999999995</v>
      </c>
      <c r="I68" s="3">
        <v>1446.7511999999999</v>
      </c>
      <c r="J68" s="3">
        <v>2</v>
      </c>
      <c r="K68" s="3">
        <v>1446.7579000000001</v>
      </c>
      <c r="L68" s="3">
        <v>-6.7000000000000002E-3</v>
      </c>
      <c r="M68" s="3">
        <v>0</v>
      </c>
      <c r="N68" s="3">
        <v>45.63</v>
      </c>
      <c r="O68" s="3">
        <v>1.2999999999999999E-3</v>
      </c>
      <c r="P68" s="6" t="s">
        <v>58</v>
      </c>
      <c r="Q68" s="3" t="s">
        <v>228</v>
      </c>
      <c r="R68" s="3" t="s">
        <v>108</v>
      </c>
      <c r="S68" s="3" t="s">
        <v>229</v>
      </c>
    </row>
    <row r="69" spans="1:19" x14ac:dyDescent="0.25">
      <c r="A69" s="3" t="s">
        <v>56</v>
      </c>
      <c r="B69" s="6" t="s">
        <v>57</v>
      </c>
      <c r="C69" s="3">
        <v>46</v>
      </c>
      <c r="D69" s="3">
        <v>25904</v>
      </c>
      <c r="E69" s="3">
        <v>4</v>
      </c>
      <c r="F69" s="3">
        <v>15.7</v>
      </c>
      <c r="G69" s="3">
        <v>1</v>
      </c>
      <c r="H69" s="3">
        <v>770.93849999999998</v>
      </c>
      <c r="I69" s="3">
        <v>1539.8625</v>
      </c>
      <c r="J69" s="3">
        <v>2</v>
      </c>
      <c r="K69" s="3">
        <v>1539.8620000000001</v>
      </c>
      <c r="L69" s="3">
        <v>5.0000000000000001E-4</v>
      </c>
      <c r="M69" s="3">
        <v>0</v>
      </c>
      <c r="N69" s="3">
        <v>22.85</v>
      </c>
      <c r="O69" s="3">
        <v>0.17</v>
      </c>
      <c r="P69" s="6" t="s">
        <v>59</v>
      </c>
      <c r="Q69" s="3" t="s">
        <v>230</v>
      </c>
      <c r="R69" s="3" t="s">
        <v>105</v>
      </c>
      <c r="S69" s="3" t="s">
        <v>231</v>
      </c>
    </row>
    <row r="70" spans="1:19" x14ac:dyDescent="0.25">
      <c r="A70" s="3" t="s">
        <v>56</v>
      </c>
      <c r="B70" s="6" t="s">
        <v>57</v>
      </c>
      <c r="C70" s="3">
        <v>46</v>
      </c>
      <c r="D70" s="3">
        <v>25904</v>
      </c>
      <c r="E70" s="3">
        <v>4</v>
      </c>
      <c r="F70" s="3">
        <v>15.7</v>
      </c>
      <c r="G70" s="3">
        <v>1</v>
      </c>
      <c r="H70" s="3">
        <v>770.93849999999998</v>
      </c>
      <c r="I70" s="3">
        <v>1539.8625</v>
      </c>
      <c r="J70" s="3">
        <v>2</v>
      </c>
      <c r="K70" s="3">
        <v>1539.8620000000001</v>
      </c>
      <c r="L70" s="3">
        <v>5.0000000000000001E-4</v>
      </c>
      <c r="M70" s="3">
        <v>0</v>
      </c>
      <c r="N70" s="3">
        <v>14.73</v>
      </c>
      <c r="O70" s="3">
        <v>1.1000000000000001</v>
      </c>
      <c r="P70" s="6" t="s">
        <v>59</v>
      </c>
      <c r="Q70" s="3" t="s">
        <v>232</v>
      </c>
      <c r="R70" s="3" t="s">
        <v>105</v>
      </c>
      <c r="S70" s="3" t="s">
        <v>233</v>
      </c>
    </row>
    <row r="71" spans="1:19" x14ac:dyDescent="0.25">
      <c r="A71" s="3" t="s">
        <v>56</v>
      </c>
      <c r="B71" s="6" t="s">
        <v>57</v>
      </c>
      <c r="C71" s="3">
        <v>46</v>
      </c>
      <c r="D71" s="3">
        <v>25904</v>
      </c>
      <c r="E71" s="3">
        <v>4</v>
      </c>
      <c r="F71" s="3">
        <v>15.7</v>
      </c>
      <c r="G71" s="3">
        <v>1</v>
      </c>
      <c r="H71" s="3">
        <v>683.351</v>
      </c>
      <c r="I71" s="3">
        <v>2047.0313000000001</v>
      </c>
      <c r="J71" s="3">
        <v>3</v>
      </c>
      <c r="K71" s="3">
        <v>2047.0445999999999</v>
      </c>
      <c r="L71" s="3">
        <v>-1.3299999999999999E-2</v>
      </c>
      <c r="M71" s="3">
        <v>1</v>
      </c>
      <c r="N71" s="3">
        <v>8.34</v>
      </c>
      <c r="O71" s="3">
        <v>5.0999999999999996</v>
      </c>
      <c r="P71" s="6" t="s">
        <v>96</v>
      </c>
      <c r="Q71" s="3" t="s">
        <v>234</v>
      </c>
      <c r="R71" s="3" t="s">
        <v>111</v>
      </c>
      <c r="S71" s="3" t="s">
        <v>235</v>
      </c>
    </row>
    <row r="72" spans="1:19" x14ac:dyDescent="0.25">
      <c r="A72" s="3" t="s">
        <v>97</v>
      </c>
      <c r="B72" s="6" t="s">
        <v>98</v>
      </c>
      <c r="C72" s="3">
        <v>38</v>
      </c>
      <c r="D72" s="3">
        <v>19010</v>
      </c>
      <c r="E72" s="3">
        <v>3</v>
      </c>
      <c r="F72" s="3">
        <v>14.6</v>
      </c>
      <c r="G72" s="3">
        <v>1</v>
      </c>
      <c r="H72" s="3">
        <v>618.31410000000005</v>
      </c>
      <c r="I72" s="3">
        <v>1234.6137000000001</v>
      </c>
      <c r="J72" s="3">
        <v>2</v>
      </c>
      <c r="K72" s="3">
        <v>1234.6153999999999</v>
      </c>
      <c r="L72" s="3">
        <v>-1.6000000000000001E-3</v>
      </c>
      <c r="M72" s="3">
        <v>0</v>
      </c>
      <c r="N72" s="3">
        <v>37.590000000000003</v>
      </c>
      <c r="O72" s="3">
        <v>9.9000000000000008E-3</v>
      </c>
      <c r="P72" s="6" t="s">
        <v>99</v>
      </c>
      <c r="Q72" s="3" t="s">
        <v>236</v>
      </c>
      <c r="R72" s="3" t="s">
        <v>111</v>
      </c>
      <c r="S72" s="3" t="s">
        <v>237</v>
      </c>
    </row>
    <row r="73" spans="1:19" x14ac:dyDescent="0.25">
      <c r="A73" s="3" t="s">
        <v>97</v>
      </c>
      <c r="B73" s="6" t="s">
        <v>98</v>
      </c>
      <c r="C73" s="3">
        <v>38</v>
      </c>
      <c r="D73" s="3">
        <v>19010</v>
      </c>
      <c r="E73" s="3">
        <v>3</v>
      </c>
      <c r="F73" s="3">
        <v>14.6</v>
      </c>
      <c r="G73" s="3">
        <v>1</v>
      </c>
      <c r="H73" s="3">
        <v>618.31410000000005</v>
      </c>
      <c r="I73" s="3">
        <v>1234.6137000000001</v>
      </c>
      <c r="J73" s="3">
        <v>2</v>
      </c>
      <c r="K73" s="3">
        <v>1234.6153999999999</v>
      </c>
      <c r="L73" s="3">
        <v>-1.6000000000000001E-3</v>
      </c>
      <c r="M73" s="3">
        <v>0</v>
      </c>
      <c r="N73" s="3">
        <v>13.26</v>
      </c>
      <c r="O73" s="3">
        <v>2.7</v>
      </c>
      <c r="P73" s="6" t="s">
        <v>99</v>
      </c>
      <c r="Q73" s="3" t="s">
        <v>238</v>
      </c>
      <c r="R73" s="3" t="s">
        <v>111</v>
      </c>
      <c r="S73" s="3" t="s">
        <v>239</v>
      </c>
    </row>
    <row r="74" spans="1:19" x14ac:dyDescent="0.25">
      <c r="A74" s="3" t="s">
        <v>97</v>
      </c>
      <c r="B74" s="6" t="s">
        <v>98</v>
      </c>
      <c r="C74" s="3">
        <v>38</v>
      </c>
      <c r="D74" s="3">
        <v>19010</v>
      </c>
      <c r="E74" s="3">
        <v>3</v>
      </c>
      <c r="F74" s="3">
        <v>14.6</v>
      </c>
      <c r="G74" s="3">
        <v>1</v>
      </c>
      <c r="H74" s="3">
        <v>685.39880000000005</v>
      </c>
      <c r="I74" s="3">
        <v>1368.7829999999999</v>
      </c>
      <c r="J74" s="3">
        <v>2</v>
      </c>
      <c r="K74" s="3">
        <v>1368.7864</v>
      </c>
      <c r="L74" s="3">
        <v>-3.3999999999999998E-3</v>
      </c>
      <c r="M74" s="3">
        <v>0</v>
      </c>
      <c r="N74" s="3">
        <v>0.34</v>
      </c>
      <c r="O74" s="3">
        <v>34</v>
      </c>
      <c r="P74" s="6" t="s">
        <v>100</v>
      </c>
      <c r="Q74" s="3" t="s">
        <v>240</v>
      </c>
      <c r="R74" s="3" t="s">
        <v>108</v>
      </c>
      <c r="S74" s="3" t="s">
        <v>241</v>
      </c>
    </row>
    <row r="75" spans="1:19" x14ac:dyDescent="0.25">
      <c r="A75" s="3" t="s">
        <v>101</v>
      </c>
      <c r="B75" s="6" t="s">
        <v>102</v>
      </c>
      <c r="C75" s="3">
        <v>36</v>
      </c>
      <c r="D75" s="3">
        <v>42541</v>
      </c>
      <c r="E75" s="3">
        <v>2</v>
      </c>
      <c r="F75" s="3">
        <v>4.7</v>
      </c>
      <c r="G75" s="3">
        <v>1</v>
      </c>
      <c r="H75" s="3">
        <v>995.50220000000002</v>
      </c>
      <c r="I75" s="3">
        <v>1988.9899</v>
      </c>
      <c r="J75" s="3">
        <v>2</v>
      </c>
      <c r="K75" s="3">
        <v>1988.9943000000001</v>
      </c>
      <c r="L75" s="3">
        <v>-4.3E-3</v>
      </c>
      <c r="M75" s="3">
        <v>0</v>
      </c>
      <c r="N75" s="3">
        <v>29.84</v>
      </c>
      <c r="O75" s="3">
        <v>3.7999999999999999E-2</v>
      </c>
      <c r="P75" s="6" t="s">
        <v>103</v>
      </c>
      <c r="Q75" s="3" t="s">
        <v>242</v>
      </c>
      <c r="R75" s="3" t="s">
        <v>105</v>
      </c>
      <c r="S75" s="3" t="s">
        <v>243</v>
      </c>
    </row>
    <row r="76" spans="1:19" x14ac:dyDescent="0.25">
      <c r="A76" s="3" t="s">
        <v>101</v>
      </c>
      <c r="B76" s="6" t="s">
        <v>102</v>
      </c>
      <c r="C76" s="3">
        <v>36</v>
      </c>
      <c r="D76" s="3">
        <v>42541</v>
      </c>
      <c r="E76" s="3">
        <v>2</v>
      </c>
      <c r="F76" s="3">
        <v>4.7</v>
      </c>
      <c r="G76" s="3">
        <v>1</v>
      </c>
      <c r="H76" s="3">
        <v>995.50220000000002</v>
      </c>
      <c r="I76" s="3">
        <v>1988.9899</v>
      </c>
      <c r="J76" s="3">
        <v>2</v>
      </c>
      <c r="K76" s="3">
        <v>1988.9943000000001</v>
      </c>
      <c r="L76" s="3">
        <v>-4.3E-3</v>
      </c>
      <c r="M76" s="3">
        <v>0</v>
      </c>
      <c r="N76" s="3">
        <v>34.520000000000003</v>
      </c>
      <c r="O76" s="3">
        <v>1.2999999999999999E-2</v>
      </c>
      <c r="P76" s="6" t="s">
        <v>103</v>
      </c>
      <c r="Q76" s="3" t="s">
        <v>244</v>
      </c>
      <c r="R76" s="3" t="s">
        <v>105</v>
      </c>
      <c r="S76" s="3" t="s">
        <v>245</v>
      </c>
    </row>
  </sheetData>
  <conditionalFormatting sqref="F4">
    <cfRule type="duplicateValues" dxfId="12" priority="1" stopIfTrue="1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workbookViewId="0">
      <selection activeCell="C1" sqref="C1"/>
    </sheetView>
  </sheetViews>
  <sheetFormatPr defaultRowHeight="15" x14ac:dyDescent="0.25"/>
  <cols>
    <col min="1" max="1" width="16.28515625" style="3" customWidth="1"/>
    <col min="2" max="2" width="48.4257812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0.57031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259</v>
      </c>
    </row>
    <row r="4" spans="1:16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</row>
    <row r="5" spans="1:16" x14ac:dyDescent="0.25">
      <c r="A5" s="3" t="s">
        <v>84</v>
      </c>
      <c r="B5" s="6" t="s">
        <v>23</v>
      </c>
      <c r="C5" s="3">
        <v>394</v>
      </c>
      <c r="D5" s="3">
        <v>95269</v>
      </c>
      <c r="E5" s="3">
        <v>17</v>
      </c>
      <c r="F5" s="3">
        <v>13.3</v>
      </c>
      <c r="G5" s="3">
        <v>1</v>
      </c>
      <c r="H5" s="3">
        <v>528.80840000000001</v>
      </c>
      <c r="I5" s="3">
        <v>1055.6023</v>
      </c>
      <c r="J5" s="3">
        <v>2</v>
      </c>
      <c r="K5" s="3">
        <v>1055.6087</v>
      </c>
      <c r="L5" s="3">
        <v>-6.4999999999999997E-3</v>
      </c>
      <c r="M5" s="3">
        <v>1</v>
      </c>
      <c r="N5" s="3">
        <v>23.02</v>
      </c>
      <c r="O5" s="3">
        <v>0.2</v>
      </c>
      <c r="P5" s="6" t="s">
        <v>24</v>
      </c>
    </row>
    <row r="6" spans="1:16" x14ac:dyDescent="0.25">
      <c r="A6" s="3" t="s">
        <v>84</v>
      </c>
      <c r="B6" s="6" t="s">
        <v>23</v>
      </c>
      <c r="C6" s="3">
        <v>394</v>
      </c>
      <c r="D6" s="3">
        <v>95269</v>
      </c>
      <c r="E6" s="3">
        <v>17</v>
      </c>
      <c r="F6" s="3">
        <v>13.3</v>
      </c>
      <c r="G6" s="3">
        <v>1</v>
      </c>
      <c r="H6" s="3">
        <v>558.79250000000002</v>
      </c>
      <c r="I6" s="3">
        <v>1115.5705</v>
      </c>
      <c r="J6" s="3">
        <v>2</v>
      </c>
      <c r="K6" s="3">
        <v>1115.5757000000001</v>
      </c>
      <c r="L6" s="3">
        <v>-5.1999999999999998E-3</v>
      </c>
      <c r="M6" s="3">
        <v>0</v>
      </c>
      <c r="N6" s="3">
        <v>21.53</v>
      </c>
      <c r="O6" s="3">
        <v>0.34</v>
      </c>
      <c r="P6" s="6" t="s">
        <v>83</v>
      </c>
    </row>
    <row r="7" spans="1:16" x14ac:dyDescent="0.25">
      <c r="A7" s="3" t="s">
        <v>84</v>
      </c>
      <c r="B7" s="6" t="s">
        <v>23</v>
      </c>
      <c r="C7" s="3">
        <v>394</v>
      </c>
      <c r="D7" s="3">
        <v>95269</v>
      </c>
      <c r="E7" s="3">
        <v>17</v>
      </c>
      <c r="F7" s="3">
        <v>13.3</v>
      </c>
      <c r="G7" s="3">
        <v>1</v>
      </c>
      <c r="H7" s="3">
        <v>621.79150000000004</v>
      </c>
      <c r="I7" s="3">
        <v>1241.5684000000001</v>
      </c>
      <c r="J7" s="3">
        <v>2</v>
      </c>
      <c r="K7" s="3">
        <v>1241.5677000000001</v>
      </c>
      <c r="L7" s="3">
        <v>6.9999999999999999E-4</v>
      </c>
      <c r="M7" s="3">
        <v>0</v>
      </c>
      <c r="N7" s="3">
        <v>16.37</v>
      </c>
      <c r="O7" s="3">
        <v>0.78</v>
      </c>
      <c r="P7" s="6" t="s">
        <v>262</v>
      </c>
    </row>
    <row r="8" spans="1:16" x14ac:dyDescent="0.25">
      <c r="A8" s="3" t="s">
        <v>84</v>
      </c>
      <c r="B8" s="6" t="s">
        <v>23</v>
      </c>
      <c r="C8" s="3">
        <v>394</v>
      </c>
      <c r="D8" s="3">
        <v>95269</v>
      </c>
      <c r="E8" s="3">
        <v>17</v>
      </c>
      <c r="F8" s="3">
        <v>13.3</v>
      </c>
      <c r="G8" s="3">
        <v>1</v>
      </c>
      <c r="H8" s="3">
        <v>655.32579999999996</v>
      </c>
      <c r="I8" s="3">
        <v>1308.6370999999999</v>
      </c>
      <c r="J8" s="3">
        <v>2</v>
      </c>
      <c r="K8" s="3">
        <v>1308.6422</v>
      </c>
      <c r="L8" s="3">
        <v>-5.1999999999999998E-3</v>
      </c>
      <c r="M8" s="3">
        <v>0</v>
      </c>
      <c r="N8" s="3">
        <v>44.34</v>
      </c>
      <c r="O8" s="3">
        <v>1.9E-3</v>
      </c>
      <c r="P8" s="6" t="s">
        <v>87</v>
      </c>
    </row>
    <row r="9" spans="1:16" x14ac:dyDescent="0.25">
      <c r="A9" s="3" t="s">
        <v>84</v>
      </c>
      <c r="B9" s="6" t="s">
        <v>23</v>
      </c>
      <c r="C9" s="3">
        <v>394</v>
      </c>
      <c r="D9" s="3">
        <v>95269</v>
      </c>
      <c r="E9" s="3">
        <v>17</v>
      </c>
      <c r="F9" s="3">
        <v>13.3</v>
      </c>
      <c r="G9" s="3">
        <v>1</v>
      </c>
      <c r="H9" s="3">
        <v>655.32579999999996</v>
      </c>
      <c r="I9" s="3">
        <v>1308.6370999999999</v>
      </c>
      <c r="J9" s="3">
        <v>2</v>
      </c>
      <c r="K9" s="3">
        <v>1308.6422</v>
      </c>
      <c r="L9" s="3">
        <v>-5.1999999999999998E-3</v>
      </c>
      <c r="M9" s="3">
        <v>0</v>
      </c>
      <c r="N9" s="3">
        <v>10</v>
      </c>
      <c r="O9" s="3">
        <v>5.3</v>
      </c>
      <c r="P9" s="6" t="s">
        <v>87</v>
      </c>
    </row>
    <row r="10" spans="1:16" x14ac:dyDescent="0.25">
      <c r="A10" s="3" t="s">
        <v>84</v>
      </c>
      <c r="B10" s="6" t="s">
        <v>23</v>
      </c>
      <c r="C10" s="3">
        <v>394</v>
      </c>
      <c r="D10" s="3">
        <v>95269</v>
      </c>
      <c r="E10" s="3">
        <v>17</v>
      </c>
      <c r="F10" s="3">
        <v>13.3</v>
      </c>
      <c r="G10" s="3">
        <v>1</v>
      </c>
      <c r="H10" s="3">
        <v>683.8306</v>
      </c>
      <c r="I10" s="3">
        <v>1365.6466</v>
      </c>
      <c r="J10" s="3">
        <v>2</v>
      </c>
      <c r="K10" s="3">
        <v>1365.6524999999999</v>
      </c>
      <c r="L10" s="3">
        <v>-5.8999999999999999E-3</v>
      </c>
      <c r="M10" s="3">
        <v>0</v>
      </c>
      <c r="N10" s="3">
        <v>47.3</v>
      </c>
      <c r="O10" s="3">
        <v>8.3000000000000001E-4</v>
      </c>
      <c r="P10" s="6" t="s">
        <v>25</v>
      </c>
    </row>
    <row r="11" spans="1:16" x14ac:dyDescent="0.25">
      <c r="A11" s="3" t="s">
        <v>84</v>
      </c>
      <c r="B11" s="6" t="s">
        <v>23</v>
      </c>
      <c r="C11" s="3">
        <v>394</v>
      </c>
      <c r="D11" s="3">
        <v>95269</v>
      </c>
      <c r="E11" s="3">
        <v>17</v>
      </c>
      <c r="F11" s="3">
        <v>13.3</v>
      </c>
      <c r="G11" s="3">
        <v>1</v>
      </c>
      <c r="H11" s="3">
        <v>683.83240000000001</v>
      </c>
      <c r="I11" s="3">
        <v>1365.6503</v>
      </c>
      <c r="J11" s="3">
        <v>2</v>
      </c>
      <c r="K11" s="3">
        <v>1365.6524999999999</v>
      </c>
      <c r="L11" s="3">
        <v>-2.0999999999999999E-3</v>
      </c>
      <c r="M11" s="3">
        <v>0</v>
      </c>
      <c r="N11" s="3">
        <v>55.2</v>
      </c>
      <c r="O11" s="3">
        <v>1.2999999999999999E-4</v>
      </c>
      <c r="P11" s="6" t="s">
        <v>25</v>
      </c>
    </row>
    <row r="12" spans="1:16" x14ac:dyDescent="0.25">
      <c r="A12" s="3" t="s">
        <v>84</v>
      </c>
      <c r="B12" s="6" t="s">
        <v>23</v>
      </c>
      <c r="C12" s="3">
        <v>394</v>
      </c>
      <c r="D12" s="3">
        <v>95269</v>
      </c>
      <c r="E12" s="3">
        <v>17</v>
      </c>
      <c r="F12" s="3">
        <v>13.3</v>
      </c>
      <c r="G12" s="3">
        <v>1</v>
      </c>
      <c r="H12" s="3">
        <v>717.87959999999998</v>
      </c>
      <c r="I12" s="3">
        <v>1433.7447</v>
      </c>
      <c r="J12" s="3">
        <v>2</v>
      </c>
      <c r="K12" s="3">
        <v>1433.7514000000001</v>
      </c>
      <c r="L12" s="3">
        <v>-6.7000000000000002E-3</v>
      </c>
      <c r="M12" s="3">
        <v>0</v>
      </c>
      <c r="N12" s="3">
        <v>22.75</v>
      </c>
      <c r="O12" s="3">
        <v>0.31</v>
      </c>
      <c r="P12" s="6" t="s">
        <v>85</v>
      </c>
    </row>
    <row r="13" spans="1:16" x14ac:dyDescent="0.25">
      <c r="A13" s="3" t="s">
        <v>84</v>
      </c>
      <c r="B13" s="6" t="s">
        <v>23</v>
      </c>
      <c r="C13" s="3">
        <v>394</v>
      </c>
      <c r="D13" s="3">
        <v>95269</v>
      </c>
      <c r="E13" s="3">
        <v>17</v>
      </c>
      <c r="F13" s="3">
        <v>13.3</v>
      </c>
      <c r="G13" s="3">
        <v>1</v>
      </c>
      <c r="H13" s="3">
        <v>753.37959999999998</v>
      </c>
      <c r="I13" s="3">
        <v>1504.7447</v>
      </c>
      <c r="J13" s="3">
        <v>2</v>
      </c>
      <c r="K13" s="3">
        <v>1504.7521999999999</v>
      </c>
      <c r="L13" s="3">
        <v>-7.4999999999999997E-3</v>
      </c>
      <c r="M13" s="3">
        <v>0</v>
      </c>
      <c r="N13" s="3">
        <v>54.56</v>
      </c>
      <c r="O13" s="3">
        <v>1.6000000000000001E-4</v>
      </c>
      <c r="P13" s="6" t="s">
        <v>26</v>
      </c>
    </row>
    <row r="14" spans="1:16" x14ac:dyDescent="0.25">
      <c r="A14" s="3" t="s">
        <v>84</v>
      </c>
      <c r="B14" s="6" t="s">
        <v>23</v>
      </c>
      <c r="C14" s="3">
        <v>394</v>
      </c>
      <c r="D14" s="3">
        <v>95269</v>
      </c>
      <c r="E14" s="3">
        <v>17</v>
      </c>
      <c r="F14" s="3">
        <v>13.3</v>
      </c>
      <c r="G14" s="3">
        <v>1</v>
      </c>
      <c r="H14" s="3">
        <v>753.37969999999996</v>
      </c>
      <c r="I14" s="3">
        <v>1504.7447999999999</v>
      </c>
      <c r="J14" s="3">
        <v>2</v>
      </c>
      <c r="K14" s="3">
        <v>1504.7521999999999</v>
      </c>
      <c r="L14" s="3">
        <v>-7.4000000000000003E-3</v>
      </c>
      <c r="M14" s="3">
        <v>0</v>
      </c>
      <c r="N14" s="3">
        <v>2.13</v>
      </c>
      <c r="O14" s="3">
        <v>28</v>
      </c>
      <c r="P14" s="6" t="s">
        <v>26</v>
      </c>
    </row>
    <row r="15" spans="1:16" x14ac:dyDescent="0.25">
      <c r="A15" s="3" t="s">
        <v>84</v>
      </c>
      <c r="B15" s="6" t="s">
        <v>23</v>
      </c>
      <c r="C15" s="3">
        <v>394</v>
      </c>
      <c r="D15" s="3">
        <v>95269</v>
      </c>
      <c r="E15" s="3">
        <v>17</v>
      </c>
      <c r="F15" s="3">
        <v>13.3</v>
      </c>
      <c r="G15" s="3">
        <v>1</v>
      </c>
      <c r="H15" s="3">
        <v>792.40840000000003</v>
      </c>
      <c r="I15" s="3">
        <v>1582.8023000000001</v>
      </c>
      <c r="J15" s="3">
        <v>2</v>
      </c>
      <c r="K15" s="3">
        <v>1582.8103000000001</v>
      </c>
      <c r="L15" s="3">
        <v>-8.0000000000000002E-3</v>
      </c>
      <c r="M15" s="3">
        <v>0</v>
      </c>
      <c r="N15" s="3">
        <v>56.73</v>
      </c>
      <c r="O15" s="4">
        <v>8.6000000000000003E-5</v>
      </c>
      <c r="P15" s="6" t="s">
        <v>27</v>
      </c>
    </row>
    <row r="16" spans="1:16" x14ac:dyDescent="0.25">
      <c r="A16" s="3" t="s">
        <v>84</v>
      </c>
      <c r="B16" s="6" t="s">
        <v>23</v>
      </c>
      <c r="C16" s="3">
        <v>394</v>
      </c>
      <c r="D16" s="3">
        <v>95269</v>
      </c>
      <c r="E16" s="3">
        <v>17</v>
      </c>
      <c r="F16" s="3">
        <v>13.3</v>
      </c>
      <c r="G16" s="3">
        <v>1</v>
      </c>
      <c r="H16" s="3">
        <v>792.40989999999999</v>
      </c>
      <c r="I16" s="3">
        <v>1582.8052</v>
      </c>
      <c r="J16" s="3">
        <v>2</v>
      </c>
      <c r="K16" s="3">
        <v>1582.8103000000001</v>
      </c>
      <c r="L16" s="3">
        <v>-5.1000000000000004E-3</v>
      </c>
      <c r="M16" s="3">
        <v>0</v>
      </c>
      <c r="N16" s="3">
        <v>104.52</v>
      </c>
      <c r="O16" s="4">
        <v>1.3999999999999999E-9</v>
      </c>
      <c r="P16" s="6" t="s">
        <v>27</v>
      </c>
    </row>
    <row r="17" spans="1:16" x14ac:dyDescent="0.25">
      <c r="A17" s="3" t="s">
        <v>84</v>
      </c>
      <c r="B17" s="6" t="s">
        <v>23</v>
      </c>
      <c r="C17" s="3">
        <v>394</v>
      </c>
      <c r="D17" s="3">
        <v>95269</v>
      </c>
      <c r="E17" s="3">
        <v>17</v>
      </c>
      <c r="F17" s="3">
        <v>13.3</v>
      </c>
      <c r="G17" s="3">
        <v>1</v>
      </c>
      <c r="H17" s="3">
        <v>538.27800000000002</v>
      </c>
      <c r="I17" s="3">
        <v>1611.8122000000001</v>
      </c>
      <c r="J17" s="3">
        <v>3</v>
      </c>
      <c r="K17" s="3">
        <v>1611.8117999999999</v>
      </c>
      <c r="L17" s="3">
        <v>5.0000000000000001E-4</v>
      </c>
      <c r="M17" s="3">
        <v>1</v>
      </c>
      <c r="N17" s="3">
        <v>3.57</v>
      </c>
      <c r="O17" s="3">
        <v>15</v>
      </c>
      <c r="P17" s="6" t="s">
        <v>263</v>
      </c>
    </row>
    <row r="18" spans="1:16" x14ac:dyDescent="0.25">
      <c r="A18" s="3" t="s">
        <v>84</v>
      </c>
      <c r="B18" s="6" t="s">
        <v>23</v>
      </c>
      <c r="C18" s="3">
        <v>394</v>
      </c>
      <c r="D18" s="3">
        <v>95269</v>
      </c>
      <c r="E18" s="3">
        <v>17</v>
      </c>
      <c r="F18" s="3">
        <v>13.3</v>
      </c>
      <c r="G18" s="3">
        <v>1</v>
      </c>
      <c r="H18" s="3">
        <v>904.96900000000005</v>
      </c>
      <c r="I18" s="3">
        <v>1807.9233999999999</v>
      </c>
      <c r="J18" s="3">
        <v>2</v>
      </c>
      <c r="K18" s="3">
        <v>1807.9315999999999</v>
      </c>
      <c r="L18" s="3">
        <v>-8.2000000000000007E-3</v>
      </c>
      <c r="M18" s="3">
        <v>0</v>
      </c>
      <c r="N18" s="3">
        <v>83.61</v>
      </c>
      <c r="O18" s="4">
        <v>1.6999999999999999E-7</v>
      </c>
      <c r="P18" s="6" t="s">
        <v>28</v>
      </c>
    </row>
    <row r="19" spans="1:16" x14ac:dyDescent="0.25">
      <c r="A19" s="3" t="s">
        <v>84</v>
      </c>
      <c r="B19" s="6" t="s">
        <v>23</v>
      </c>
      <c r="C19" s="3">
        <v>394</v>
      </c>
      <c r="D19" s="3">
        <v>95269</v>
      </c>
      <c r="E19" s="3">
        <v>17</v>
      </c>
      <c r="F19" s="3">
        <v>13.3</v>
      </c>
      <c r="G19" s="3">
        <v>1</v>
      </c>
      <c r="H19" s="3">
        <v>904.96900000000005</v>
      </c>
      <c r="I19" s="3">
        <v>1807.9233999999999</v>
      </c>
      <c r="J19" s="3">
        <v>2</v>
      </c>
      <c r="K19" s="3">
        <v>1807.9315999999999</v>
      </c>
      <c r="L19" s="3">
        <v>-8.2000000000000007E-3</v>
      </c>
      <c r="M19" s="3">
        <v>0</v>
      </c>
      <c r="N19" s="3">
        <v>82.12</v>
      </c>
      <c r="O19" s="4">
        <v>2.3999999999999998E-7</v>
      </c>
      <c r="P19" s="6" t="s">
        <v>28</v>
      </c>
    </row>
    <row r="20" spans="1:16" x14ac:dyDescent="0.25">
      <c r="A20" s="3" t="s">
        <v>84</v>
      </c>
      <c r="B20" s="6" t="s">
        <v>23</v>
      </c>
      <c r="C20" s="3">
        <v>394</v>
      </c>
      <c r="D20" s="3">
        <v>95269</v>
      </c>
      <c r="E20" s="3">
        <v>17</v>
      </c>
      <c r="F20" s="3">
        <v>13.3</v>
      </c>
      <c r="G20" s="3">
        <v>1</v>
      </c>
      <c r="H20" s="3">
        <v>904.96960000000001</v>
      </c>
      <c r="I20" s="3">
        <v>1807.9247</v>
      </c>
      <c r="J20" s="3">
        <v>2</v>
      </c>
      <c r="K20" s="3">
        <v>1807.9315999999999</v>
      </c>
      <c r="L20" s="3">
        <v>-6.8999999999999999E-3</v>
      </c>
      <c r="M20" s="3">
        <v>0</v>
      </c>
      <c r="N20" s="3">
        <v>17.13</v>
      </c>
      <c r="O20" s="3">
        <v>0.75</v>
      </c>
      <c r="P20" s="6" t="s">
        <v>28</v>
      </c>
    </row>
    <row r="21" spans="1:16" x14ac:dyDescent="0.25">
      <c r="A21" s="3" t="s">
        <v>84</v>
      </c>
      <c r="B21" s="6" t="s">
        <v>23</v>
      </c>
      <c r="C21" s="3">
        <v>394</v>
      </c>
      <c r="D21" s="3">
        <v>95269</v>
      </c>
      <c r="E21" s="3">
        <v>17</v>
      </c>
      <c r="F21" s="3">
        <v>13.3</v>
      </c>
      <c r="G21" s="3">
        <v>1</v>
      </c>
      <c r="H21" s="3">
        <v>904.96960000000001</v>
      </c>
      <c r="I21" s="3">
        <v>1807.9247</v>
      </c>
      <c r="J21" s="3">
        <v>2</v>
      </c>
      <c r="K21" s="3">
        <v>1807.9315999999999</v>
      </c>
      <c r="L21" s="3">
        <v>-6.8999999999999999E-3</v>
      </c>
      <c r="M21" s="3">
        <v>0</v>
      </c>
      <c r="N21" s="3">
        <v>67.95</v>
      </c>
      <c r="O21" s="4">
        <v>6.1999999999999999E-6</v>
      </c>
      <c r="P21" s="6" t="s">
        <v>28</v>
      </c>
    </row>
    <row r="22" spans="1:16" x14ac:dyDescent="0.25">
      <c r="A22" s="3" t="s">
        <v>36</v>
      </c>
      <c r="B22" s="6" t="s">
        <v>37</v>
      </c>
      <c r="C22" s="3">
        <v>378</v>
      </c>
      <c r="D22" s="3">
        <v>42433</v>
      </c>
      <c r="E22" s="3">
        <v>18</v>
      </c>
      <c r="F22" s="3">
        <v>25.4</v>
      </c>
      <c r="G22" s="3">
        <v>1</v>
      </c>
      <c r="H22" s="3">
        <v>612.32029999999997</v>
      </c>
      <c r="I22" s="3">
        <v>1222.626</v>
      </c>
      <c r="J22" s="3">
        <v>2</v>
      </c>
      <c r="K22" s="3">
        <v>1222.6306</v>
      </c>
      <c r="L22" s="3">
        <v>-4.5999999999999999E-3</v>
      </c>
      <c r="M22" s="3">
        <v>0</v>
      </c>
      <c r="N22" s="3">
        <v>3.15</v>
      </c>
      <c r="O22" s="3">
        <v>17</v>
      </c>
      <c r="P22" s="6" t="s">
        <v>264</v>
      </c>
    </row>
    <row r="23" spans="1:16" x14ac:dyDescent="0.25">
      <c r="A23" s="3" t="s">
        <v>36</v>
      </c>
      <c r="B23" s="6" t="s">
        <v>37</v>
      </c>
      <c r="C23" s="3">
        <v>378</v>
      </c>
      <c r="D23" s="3">
        <v>42433</v>
      </c>
      <c r="E23" s="3">
        <v>18</v>
      </c>
      <c r="F23" s="3">
        <v>25.4</v>
      </c>
      <c r="G23" s="3">
        <v>1</v>
      </c>
      <c r="H23" s="3">
        <v>612.32029999999997</v>
      </c>
      <c r="I23" s="3">
        <v>1222.626</v>
      </c>
      <c r="J23" s="3">
        <v>2</v>
      </c>
      <c r="K23" s="3">
        <v>1222.6306</v>
      </c>
      <c r="L23" s="3">
        <v>-4.5999999999999999E-3</v>
      </c>
      <c r="M23" s="3">
        <v>0</v>
      </c>
      <c r="N23" s="3">
        <v>1.61</v>
      </c>
      <c r="O23" s="3">
        <v>24</v>
      </c>
      <c r="P23" s="6" t="s">
        <v>264</v>
      </c>
    </row>
    <row r="24" spans="1:16" x14ac:dyDescent="0.25">
      <c r="A24" s="3" t="s">
        <v>36</v>
      </c>
      <c r="B24" s="6" t="s">
        <v>37</v>
      </c>
      <c r="C24" s="3">
        <v>378</v>
      </c>
      <c r="D24" s="3">
        <v>42433</v>
      </c>
      <c r="E24" s="3">
        <v>18</v>
      </c>
      <c r="F24" s="3">
        <v>25.4</v>
      </c>
      <c r="G24" s="3">
        <v>1</v>
      </c>
      <c r="H24" s="3">
        <v>747.39869999999996</v>
      </c>
      <c r="I24" s="3">
        <v>1492.7828</v>
      </c>
      <c r="J24" s="3">
        <v>2</v>
      </c>
      <c r="K24" s="3">
        <v>1492.7926</v>
      </c>
      <c r="L24" s="3">
        <v>-9.7000000000000003E-3</v>
      </c>
      <c r="M24" s="3">
        <v>0</v>
      </c>
      <c r="N24" s="3">
        <v>17.420000000000002</v>
      </c>
      <c r="O24" s="3">
        <v>0.86</v>
      </c>
      <c r="P24" s="6" t="s">
        <v>38</v>
      </c>
    </row>
    <row r="25" spans="1:16" x14ac:dyDescent="0.25">
      <c r="A25" s="3" t="s">
        <v>36</v>
      </c>
      <c r="B25" s="6" t="s">
        <v>37</v>
      </c>
      <c r="C25" s="3">
        <v>378</v>
      </c>
      <c r="D25" s="3">
        <v>42433</v>
      </c>
      <c r="E25" s="3">
        <v>18</v>
      </c>
      <c r="F25" s="3">
        <v>25.4</v>
      </c>
      <c r="G25" s="3">
        <v>1</v>
      </c>
      <c r="H25" s="3">
        <v>747.39869999999996</v>
      </c>
      <c r="I25" s="3">
        <v>1492.7828</v>
      </c>
      <c r="J25" s="3">
        <v>2</v>
      </c>
      <c r="K25" s="3">
        <v>1492.7926</v>
      </c>
      <c r="L25" s="3">
        <v>-9.7000000000000003E-3</v>
      </c>
      <c r="M25" s="3">
        <v>0</v>
      </c>
      <c r="N25" s="3">
        <v>34.200000000000003</v>
      </c>
      <c r="O25" s="3">
        <v>1.7999999999999999E-2</v>
      </c>
      <c r="P25" s="6" t="s">
        <v>38</v>
      </c>
    </row>
    <row r="26" spans="1:16" x14ac:dyDescent="0.25">
      <c r="A26" s="3" t="s">
        <v>36</v>
      </c>
      <c r="B26" s="6" t="s">
        <v>37</v>
      </c>
      <c r="C26" s="3">
        <v>378</v>
      </c>
      <c r="D26" s="3">
        <v>42433</v>
      </c>
      <c r="E26" s="3">
        <v>18</v>
      </c>
      <c r="F26" s="3">
        <v>25.4</v>
      </c>
      <c r="G26" s="3">
        <v>1</v>
      </c>
      <c r="H26" s="3">
        <v>747.40269999999998</v>
      </c>
      <c r="I26" s="3">
        <v>1492.7909</v>
      </c>
      <c r="J26" s="3">
        <v>2</v>
      </c>
      <c r="K26" s="3">
        <v>1492.7926</v>
      </c>
      <c r="L26" s="3">
        <v>-1.6999999999999999E-3</v>
      </c>
      <c r="M26" s="3">
        <v>0</v>
      </c>
      <c r="N26" s="3">
        <v>29.69</v>
      </c>
      <c r="O26" s="3">
        <v>5.0999999999999997E-2</v>
      </c>
      <c r="P26" s="6" t="s">
        <v>38</v>
      </c>
    </row>
    <row r="27" spans="1:16" x14ac:dyDescent="0.25">
      <c r="A27" s="3" t="s">
        <v>36</v>
      </c>
      <c r="B27" s="6" t="s">
        <v>37</v>
      </c>
      <c r="C27" s="3">
        <v>378</v>
      </c>
      <c r="D27" s="3">
        <v>42433</v>
      </c>
      <c r="E27" s="3">
        <v>18</v>
      </c>
      <c r="F27" s="3">
        <v>25.4</v>
      </c>
      <c r="G27" s="3">
        <v>1</v>
      </c>
      <c r="H27" s="3">
        <v>747.40269999999998</v>
      </c>
      <c r="I27" s="3">
        <v>1492.7909</v>
      </c>
      <c r="J27" s="3">
        <v>2</v>
      </c>
      <c r="K27" s="3">
        <v>1492.7926</v>
      </c>
      <c r="L27" s="3">
        <v>-1.6999999999999999E-3</v>
      </c>
      <c r="M27" s="3">
        <v>0</v>
      </c>
      <c r="N27" s="3">
        <v>26.12</v>
      </c>
      <c r="O27" s="3">
        <v>0.11</v>
      </c>
      <c r="P27" s="6" t="s">
        <v>38</v>
      </c>
    </row>
    <row r="28" spans="1:16" x14ac:dyDescent="0.25">
      <c r="A28" s="3" t="s">
        <v>36</v>
      </c>
      <c r="B28" s="6" t="s">
        <v>37</v>
      </c>
      <c r="C28" s="3">
        <v>378</v>
      </c>
      <c r="D28" s="3">
        <v>42433</v>
      </c>
      <c r="E28" s="3">
        <v>18</v>
      </c>
      <c r="F28" s="3">
        <v>25.4</v>
      </c>
      <c r="G28" s="3">
        <v>1</v>
      </c>
      <c r="H28" s="3">
        <v>804.41639999999995</v>
      </c>
      <c r="I28" s="3">
        <v>1606.8181999999999</v>
      </c>
      <c r="J28" s="3">
        <v>2</v>
      </c>
      <c r="K28" s="3">
        <v>1606.8255999999999</v>
      </c>
      <c r="L28" s="3">
        <v>-7.4000000000000003E-3</v>
      </c>
      <c r="M28" s="3">
        <v>0</v>
      </c>
      <c r="N28" s="3">
        <v>23.45</v>
      </c>
      <c r="O28" s="3">
        <v>0.23</v>
      </c>
      <c r="P28" s="6" t="s">
        <v>265</v>
      </c>
    </row>
    <row r="29" spans="1:16" x14ac:dyDescent="0.25">
      <c r="A29" s="3" t="s">
        <v>36</v>
      </c>
      <c r="B29" s="6" t="s">
        <v>37</v>
      </c>
      <c r="C29" s="3">
        <v>378</v>
      </c>
      <c r="D29" s="3">
        <v>42433</v>
      </c>
      <c r="E29" s="3">
        <v>18</v>
      </c>
      <c r="F29" s="3">
        <v>25.4</v>
      </c>
      <c r="G29" s="3">
        <v>1</v>
      </c>
      <c r="H29" s="3">
        <v>804.41639999999995</v>
      </c>
      <c r="I29" s="3">
        <v>1606.8181999999999</v>
      </c>
      <c r="J29" s="3">
        <v>2</v>
      </c>
      <c r="K29" s="3">
        <v>1606.8255999999999</v>
      </c>
      <c r="L29" s="3">
        <v>-7.4000000000000003E-3</v>
      </c>
      <c r="M29" s="3">
        <v>0</v>
      </c>
      <c r="N29" s="3">
        <v>29.77</v>
      </c>
      <c r="O29" s="3">
        <v>5.3999999999999999E-2</v>
      </c>
      <c r="P29" s="6" t="s">
        <v>265</v>
      </c>
    </row>
    <row r="30" spans="1:16" x14ac:dyDescent="0.25">
      <c r="A30" s="3" t="s">
        <v>36</v>
      </c>
      <c r="B30" s="6" t="s">
        <v>37</v>
      </c>
      <c r="C30" s="3">
        <v>378</v>
      </c>
      <c r="D30" s="3">
        <v>42433</v>
      </c>
      <c r="E30" s="3">
        <v>18</v>
      </c>
      <c r="F30" s="3">
        <v>25.4</v>
      </c>
      <c r="G30" s="3">
        <v>1</v>
      </c>
      <c r="H30" s="3">
        <v>804.41769999999997</v>
      </c>
      <c r="I30" s="3">
        <v>1606.8208</v>
      </c>
      <c r="J30" s="3">
        <v>2</v>
      </c>
      <c r="K30" s="3">
        <v>1606.8255999999999</v>
      </c>
      <c r="L30" s="3">
        <v>-4.7000000000000002E-3</v>
      </c>
      <c r="M30" s="3">
        <v>0</v>
      </c>
      <c r="N30" s="3">
        <v>42.89</v>
      </c>
      <c r="O30" s="3">
        <v>2.7000000000000001E-3</v>
      </c>
      <c r="P30" s="6" t="s">
        <v>265</v>
      </c>
    </row>
    <row r="31" spans="1:16" x14ac:dyDescent="0.25">
      <c r="A31" s="3" t="s">
        <v>36</v>
      </c>
      <c r="B31" s="6" t="s">
        <v>37</v>
      </c>
      <c r="C31" s="3">
        <v>378</v>
      </c>
      <c r="D31" s="3">
        <v>42433</v>
      </c>
      <c r="E31" s="3">
        <v>18</v>
      </c>
      <c r="F31" s="3">
        <v>25.4</v>
      </c>
      <c r="G31" s="3">
        <v>1</v>
      </c>
      <c r="H31" s="3">
        <v>804.41769999999997</v>
      </c>
      <c r="I31" s="3">
        <v>1606.8208</v>
      </c>
      <c r="J31" s="3">
        <v>2</v>
      </c>
      <c r="K31" s="3">
        <v>1606.8255999999999</v>
      </c>
      <c r="L31" s="3">
        <v>-4.7000000000000002E-3</v>
      </c>
      <c r="M31" s="3">
        <v>0</v>
      </c>
      <c r="N31" s="3">
        <v>36.799999999999997</v>
      </c>
      <c r="O31" s="3">
        <v>1.0999999999999999E-2</v>
      </c>
      <c r="P31" s="6" t="s">
        <v>265</v>
      </c>
    </row>
    <row r="32" spans="1:16" x14ac:dyDescent="0.25">
      <c r="A32" s="3" t="s">
        <v>36</v>
      </c>
      <c r="B32" s="6" t="s">
        <v>37</v>
      </c>
      <c r="C32" s="3">
        <v>378</v>
      </c>
      <c r="D32" s="3">
        <v>42433</v>
      </c>
      <c r="E32" s="3">
        <v>18</v>
      </c>
      <c r="F32" s="3">
        <v>25.4</v>
      </c>
      <c r="G32" s="3">
        <v>1</v>
      </c>
      <c r="H32" s="3">
        <v>946.89499999999998</v>
      </c>
      <c r="I32" s="3">
        <v>1891.7754</v>
      </c>
      <c r="J32" s="3">
        <v>2</v>
      </c>
      <c r="K32" s="3">
        <v>1891.7819999999999</v>
      </c>
      <c r="L32" s="3">
        <v>-6.6E-3</v>
      </c>
      <c r="M32" s="3">
        <v>0</v>
      </c>
      <c r="N32" s="3">
        <v>70.42</v>
      </c>
      <c r="O32" s="4">
        <v>4.0999999999999999E-7</v>
      </c>
      <c r="P32" s="6" t="s">
        <v>39</v>
      </c>
    </row>
    <row r="33" spans="1:16" x14ac:dyDescent="0.25">
      <c r="A33" s="3" t="s">
        <v>36</v>
      </c>
      <c r="B33" s="6" t="s">
        <v>37</v>
      </c>
      <c r="C33" s="3">
        <v>378</v>
      </c>
      <c r="D33" s="3">
        <v>42433</v>
      </c>
      <c r="E33" s="3">
        <v>18</v>
      </c>
      <c r="F33" s="3">
        <v>25.4</v>
      </c>
      <c r="G33" s="3">
        <v>1</v>
      </c>
      <c r="H33" s="3">
        <v>946.89499999999998</v>
      </c>
      <c r="I33" s="3">
        <v>1891.7754</v>
      </c>
      <c r="J33" s="3">
        <v>2</v>
      </c>
      <c r="K33" s="3">
        <v>1891.7819999999999</v>
      </c>
      <c r="L33" s="3">
        <v>-6.6E-3</v>
      </c>
      <c r="M33" s="3">
        <v>0</v>
      </c>
      <c r="N33" s="3">
        <v>81.45</v>
      </c>
      <c r="O33" s="4">
        <v>3.2999999999999998E-8</v>
      </c>
      <c r="P33" s="6" t="s">
        <v>39</v>
      </c>
    </row>
    <row r="34" spans="1:16" x14ac:dyDescent="0.25">
      <c r="A34" s="3" t="s">
        <v>36</v>
      </c>
      <c r="B34" s="6" t="s">
        <v>37</v>
      </c>
      <c r="C34" s="3">
        <v>378</v>
      </c>
      <c r="D34" s="3">
        <v>42433</v>
      </c>
      <c r="E34" s="3">
        <v>18</v>
      </c>
      <c r="F34" s="3">
        <v>25.4</v>
      </c>
      <c r="G34" s="3">
        <v>1</v>
      </c>
      <c r="H34" s="3">
        <v>946.89499999999998</v>
      </c>
      <c r="I34" s="3">
        <v>1891.7755</v>
      </c>
      <c r="J34" s="3">
        <v>2</v>
      </c>
      <c r="K34" s="3">
        <v>1891.7819999999999</v>
      </c>
      <c r="L34" s="3">
        <v>-6.4999999999999997E-3</v>
      </c>
      <c r="M34" s="3">
        <v>0</v>
      </c>
      <c r="N34" s="3">
        <v>56.88</v>
      </c>
      <c r="O34" s="4">
        <v>9.3000000000000007E-6</v>
      </c>
      <c r="P34" s="6" t="s">
        <v>39</v>
      </c>
    </row>
    <row r="35" spans="1:16" x14ac:dyDescent="0.25">
      <c r="A35" s="3" t="s">
        <v>36</v>
      </c>
      <c r="B35" s="6" t="s">
        <v>37</v>
      </c>
      <c r="C35" s="3">
        <v>378</v>
      </c>
      <c r="D35" s="3">
        <v>42433</v>
      </c>
      <c r="E35" s="3">
        <v>18</v>
      </c>
      <c r="F35" s="3">
        <v>25.4</v>
      </c>
      <c r="G35" s="3">
        <v>1</v>
      </c>
      <c r="H35" s="3">
        <v>946.89499999999998</v>
      </c>
      <c r="I35" s="3">
        <v>1891.7755</v>
      </c>
      <c r="J35" s="3">
        <v>2</v>
      </c>
      <c r="K35" s="3">
        <v>1891.7819999999999</v>
      </c>
      <c r="L35" s="3">
        <v>-6.4999999999999997E-3</v>
      </c>
      <c r="M35" s="3">
        <v>0</v>
      </c>
      <c r="N35" s="3">
        <v>85.32</v>
      </c>
      <c r="O35" s="4">
        <v>1.3000000000000001E-8</v>
      </c>
      <c r="P35" s="6" t="s">
        <v>39</v>
      </c>
    </row>
    <row r="36" spans="1:16" x14ac:dyDescent="0.25">
      <c r="A36" s="3" t="s">
        <v>36</v>
      </c>
      <c r="B36" s="6" t="s">
        <v>37</v>
      </c>
      <c r="C36" s="3">
        <v>378</v>
      </c>
      <c r="D36" s="3">
        <v>42433</v>
      </c>
      <c r="E36" s="3">
        <v>18</v>
      </c>
      <c r="F36" s="3">
        <v>25.4</v>
      </c>
      <c r="G36" s="3">
        <v>1</v>
      </c>
      <c r="H36" s="3">
        <v>946.89570000000003</v>
      </c>
      <c r="I36" s="3">
        <v>1891.7768000000001</v>
      </c>
      <c r="J36" s="3">
        <v>2</v>
      </c>
      <c r="K36" s="3">
        <v>1891.7819999999999</v>
      </c>
      <c r="L36" s="3">
        <v>-5.1999999999999998E-3</v>
      </c>
      <c r="M36" s="3">
        <v>0</v>
      </c>
      <c r="N36" s="3">
        <v>120.05</v>
      </c>
      <c r="O36" s="4">
        <v>4.4999999999999998E-12</v>
      </c>
      <c r="P36" s="6" t="s">
        <v>39</v>
      </c>
    </row>
    <row r="37" spans="1:16" x14ac:dyDescent="0.25">
      <c r="A37" s="3" t="s">
        <v>36</v>
      </c>
      <c r="B37" s="6" t="s">
        <v>37</v>
      </c>
      <c r="C37" s="3">
        <v>378</v>
      </c>
      <c r="D37" s="3">
        <v>42433</v>
      </c>
      <c r="E37" s="3">
        <v>18</v>
      </c>
      <c r="F37" s="3">
        <v>25.4</v>
      </c>
      <c r="G37" s="3">
        <v>1</v>
      </c>
      <c r="H37" s="3">
        <v>765.0652</v>
      </c>
      <c r="I37" s="3">
        <v>2292.1738</v>
      </c>
      <c r="J37" s="3">
        <v>3</v>
      </c>
      <c r="K37" s="3">
        <v>2292.1862000000001</v>
      </c>
      <c r="L37" s="3">
        <v>-1.2500000000000001E-2</v>
      </c>
      <c r="M37" s="3">
        <v>1</v>
      </c>
      <c r="N37" s="3">
        <v>5.3</v>
      </c>
      <c r="O37" s="3">
        <v>8.3000000000000007</v>
      </c>
      <c r="P37" s="6" t="s">
        <v>86</v>
      </c>
    </row>
    <row r="38" spans="1:16" x14ac:dyDescent="0.25">
      <c r="A38" s="3" t="s">
        <v>36</v>
      </c>
      <c r="B38" s="6" t="s">
        <v>37</v>
      </c>
      <c r="C38" s="3">
        <v>378</v>
      </c>
      <c r="D38" s="3">
        <v>42433</v>
      </c>
      <c r="E38" s="3">
        <v>18</v>
      </c>
      <c r="F38" s="3">
        <v>25.4</v>
      </c>
      <c r="G38" s="3">
        <v>1</v>
      </c>
      <c r="H38" s="3">
        <v>1191.0934999999999</v>
      </c>
      <c r="I38" s="3">
        <v>2380.1723999999999</v>
      </c>
      <c r="J38" s="3">
        <v>2</v>
      </c>
      <c r="K38" s="3">
        <v>2380.1851999999999</v>
      </c>
      <c r="L38" s="3">
        <v>-1.2699999999999999E-2</v>
      </c>
      <c r="M38" s="3">
        <v>0</v>
      </c>
      <c r="N38" s="3">
        <v>14.72</v>
      </c>
      <c r="O38" s="3">
        <v>0.83</v>
      </c>
      <c r="P38" s="6" t="s">
        <v>40</v>
      </c>
    </row>
    <row r="39" spans="1:16" x14ac:dyDescent="0.25">
      <c r="A39" s="3" t="s">
        <v>36</v>
      </c>
      <c r="B39" s="6" t="s">
        <v>37</v>
      </c>
      <c r="C39" s="3">
        <v>378</v>
      </c>
      <c r="D39" s="3">
        <v>42433</v>
      </c>
      <c r="E39" s="3">
        <v>18</v>
      </c>
      <c r="F39" s="3">
        <v>25.4</v>
      </c>
      <c r="G39" s="3">
        <v>1</v>
      </c>
      <c r="H39" s="3">
        <v>1191.0934999999999</v>
      </c>
      <c r="I39" s="3">
        <v>2380.1723999999999</v>
      </c>
      <c r="J39" s="3">
        <v>2</v>
      </c>
      <c r="K39" s="3">
        <v>2380.1851999999999</v>
      </c>
      <c r="L39" s="3">
        <v>-1.2699999999999999E-2</v>
      </c>
      <c r="M39" s="3">
        <v>0</v>
      </c>
      <c r="N39" s="3">
        <v>10.28</v>
      </c>
      <c r="O39" s="3">
        <v>2.2999999999999998</v>
      </c>
      <c r="P39" s="6" t="s">
        <v>40</v>
      </c>
    </row>
    <row r="40" spans="1:16" x14ac:dyDescent="0.25">
      <c r="A40" s="3" t="s">
        <v>18</v>
      </c>
      <c r="B40" s="6" t="s">
        <v>19</v>
      </c>
      <c r="C40" s="3">
        <v>302</v>
      </c>
      <c r="D40" s="3">
        <v>15815</v>
      </c>
      <c r="E40" s="3">
        <v>11</v>
      </c>
      <c r="F40" s="3">
        <v>32.700000000000003</v>
      </c>
      <c r="G40" s="3">
        <v>1</v>
      </c>
      <c r="H40" s="3">
        <v>771.42750000000001</v>
      </c>
      <c r="I40" s="3">
        <v>1540.8404</v>
      </c>
      <c r="J40" s="3">
        <v>2</v>
      </c>
      <c r="K40" s="3">
        <v>1540.8461</v>
      </c>
      <c r="L40" s="3">
        <v>-5.7000000000000002E-3</v>
      </c>
      <c r="M40" s="3">
        <v>0</v>
      </c>
      <c r="N40" s="3">
        <v>58.71</v>
      </c>
      <c r="O40" s="4">
        <v>5.1999999999999997E-5</v>
      </c>
      <c r="P40" s="6" t="s">
        <v>20</v>
      </c>
    </row>
    <row r="41" spans="1:16" x14ac:dyDescent="0.25">
      <c r="A41" s="3" t="s">
        <v>18</v>
      </c>
      <c r="B41" s="6" t="s">
        <v>19</v>
      </c>
      <c r="C41" s="3">
        <v>302</v>
      </c>
      <c r="D41" s="3">
        <v>15815</v>
      </c>
      <c r="E41" s="3">
        <v>11</v>
      </c>
      <c r="F41" s="3">
        <v>32.700000000000003</v>
      </c>
      <c r="G41" s="3">
        <v>1</v>
      </c>
      <c r="H41" s="3">
        <v>773.85260000000005</v>
      </c>
      <c r="I41" s="3">
        <v>1545.6905999999999</v>
      </c>
      <c r="J41" s="3">
        <v>2</v>
      </c>
      <c r="K41" s="3">
        <v>1545.6960999999999</v>
      </c>
      <c r="L41" s="3">
        <v>-5.4000000000000003E-3</v>
      </c>
      <c r="M41" s="3">
        <v>0</v>
      </c>
      <c r="N41" s="3">
        <v>79</v>
      </c>
      <c r="O41" s="4">
        <v>4.0999999999999999E-7</v>
      </c>
      <c r="P41" s="6" t="s">
        <v>21</v>
      </c>
    </row>
    <row r="42" spans="1:16" x14ac:dyDescent="0.25">
      <c r="A42" s="3" t="s">
        <v>18</v>
      </c>
      <c r="B42" s="6" t="s">
        <v>19</v>
      </c>
      <c r="C42" s="3">
        <v>302</v>
      </c>
      <c r="D42" s="3">
        <v>15815</v>
      </c>
      <c r="E42" s="3">
        <v>11</v>
      </c>
      <c r="F42" s="3">
        <v>32.700000000000003</v>
      </c>
      <c r="G42" s="3">
        <v>1</v>
      </c>
      <c r="H42" s="3">
        <v>773.85260000000005</v>
      </c>
      <c r="I42" s="3">
        <v>1545.6905999999999</v>
      </c>
      <c r="J42" s="3">
        <v>2</v>
      </c>
      <c r="K42" s="3">
        <v>1545.6960999999999</v>
      </c>
      <c r="L42" s="3">
        <v>-5.4000000000000003E-3</v>
      </c>
      <c r="M42" s="3">
        <v>0</v>
      </c>
      <c r="N42" s="3">
        <v>58.93</v>
      </c>
      <c r="O42" s="4">
        <v>4.1999999999999998E-5</v>
      </c>
      <c r="P42" s="6" t="s">
        <v>21</v>
      </c>
    </row>
    <row r="43" spans="1:16" x14ac:dyDescent="0.25">
      <c r="A43" s="3" t="s">
        <v>18</v>
      </c>
      <c r="B43" s="6" t="s">
        <v>19</v>
      </c>
      <c r="C43" s="3">
        <v>302</v>
      </c>
      <c r="D43" s="3">
        <v>15815</v>
      </c>
      <c r="E43" s="3">
        <v>11</v>
      </c>
      <c r="F43" s="3">
        <v>32.700000000000003</v>
      </c>
      <c r="G43" s="3">
        <v>1</v>
      </c>
      <c r="H43" s="3">
        <v>773.8528</v>
      </c>
      <c r="I43" s="3">
        <v>1545.6911</v>
      </c>
      <c r="J43" s="3">
        <v>2</v>
      </c>
      <c r="K43" s="3">
        <v>1545.6960999999999</v>
      </c>
      <c r="L43" s="3">
        <v>-4.8999999999999998E-3</v>
      </c>
      <c r="M43" s="3">
        <v>0</v>
      </c>
      <c r="N43" s="3">
        <v>28.32</v>
      </c>
      <c r="O43" s="3">
        <v>4.8000000000000001E-2</v>
      </c>
      <c r="P43" s="6" t="s">
        <v>21</v>
      </c>
    </row>
    <row r="44" spans="1:16" x14ac:dyDescent="0.25">
      <c r="A44" s="3" t="s">
        <v>18</v>
      </c>
      <c r="B44" s="6" t="s">
        <v>19</v>
      </c>
      <c r="C44" s="3">
        <v>302</v>
      </c>
      <c r="D44" s="3">
        <v>15815</v>
      </c>
      <c r="E44" s="3">
        <v>11</v>
      </c>
      <c r="F44" s="3">
        <v>32.700000000000003</v>
      </c>
      <c r="G44" s="3">
        <v>1</v>
      </c>
      <c r="H44" s="3">
        <v>773.85310000000004</v>
      </c>
      <c r="I44" s="3">
        <v>1545.6916000000001</v>
      </c>
      <c r="J44" s="3">
        <v>2</v>
      </c>
      <c r="K44" s="3">
        <v>1545.6960999999999</v>
      </c>
      <c r="L44" s="3">
        <v>-4.4999999999999997E-3</v>
      </c>
      <c r="M44" s="3">
        <v>0</v>
      </c>
      <c r="N44" s="3">
        <v>72.39</v>
      </c>
      <c r="O44" s="4">
        <v>1.9E-6</v>
      </c>
      <c r="P44" s="6" t="s">
        <v>21</v>
      </c>
    </row>
    <row r="45" spans="1:16" x14ac:dyDescent="0.25">
      <c r="A45" s="3" t="s">
        <v>18</v>
      </c>
      <c r="B45" s="6" t="s">
        <v>19</v>
      </c>
      <c r="C45" s="3">
        <v>302</v>
      </c>
      <c r="D45" s="3">
        <v>15815</v>
      </c>
      <c r="E45" s="3">
        <v>11</v>
      </c>
      <c r="F45" s="3">
        <v>32.700000000000003</v>
      </c>
      <c r="G45" s="3">
        <v>1</v>
      </c>
      <c r="H45" s="3">
        <v>854.9846</v>
      </c>
      <c r="I45" s="3">
        <v>1707.9546</v>
      </c>
      <c r="J45" s="3">
        <v>2</v>
      </c>
      <c r="K45" s="3">
        <v>1707.9631999999999</v>
      </c>
      <c r="L45" s="3">
        <v>-8.6E-3</v>
      </c>
      <c r="M45" s="3">
        <v>0</v>
      </c>
      <c r="N45" s="3">
        <v>46.41</v>
      </c>
      <c r="O45" s="3">
        <v>7.6000000000000004E-4</v>
      </c>
      <c r="P45" s="6" t="s">
        <v>22</v>
      </c>
    </row>
    <row r="46" spans="1:16" x14ac:dyDescent="0.25">
      <c r="A46" s="3" t="s">
        <v>18</v>
      </c>
      <c r="B46" s="6" t="s">
        <v>19</v>
      </c>
      <c r="C46" s="3">
        <v>302</v>
      </c>
      <c r="D46" s="3">
        <v>15815</v>
      </c>
      <c r="E46" s="3">
        <v>11</v>
      </c>
      <c r="F46" s="3">
        <v>32.700000000000003</v>
      </c>
      <c r="G46" s="3">
        <v>1</v>
      </c>
      <c r="H46" s="3">
        <v>854.9846</v>
      </c>
      <c r="I46" s="3">
        <v>1707.9546</v>
      </c>
      <c r="J46" s="3">
        <v>2</v>
      </c>
      <c r="K46" s="3">
        <v>1707.9631999999999</v>
      </c>
      <c r="L46" s="3">
        <v>-8.6E-3</v>
      </c>
      <c r="M46" s="3">
        <v>0</v>
      </c>
      <c r="N46" s="3">
        <v>66.53</v>
      </c>
      <c r="O46" s="4">
        <v>7.4000000000000003E-6</v>
      </c>
      <c r="P46" s="6" t="s">
        <v>22</v>
      </c>
    </row>
    <row r="47" spans="1:16" x14ac:dyDescent="0.25">
      <c r="A47" s="3" t="s">
        <v>18</v>
      </c>
      <c r="B47" s="6" t="s">
        <v>19</v>
      </c>
      <c r="C47" s="3">
        <v>302</v>
      </c>
      <c r="D47" s="3">
        <v>15815</v>
      </c>
      <c r="E47" s="3">
        <v>11</v>
      </c>
      <c r="F47" s="3">
        <v>32.700000000000003</v>
      </c>
      <c r="G47" s="3">
        <v>1</v>
      </c>
      <c r="H47" s="3">
        <v>854.98580000000004</v>
      </c>
      <c r="I47" s="3">
        <v>1707.9570000000001</v>
      </c>
      <c r="J47" s="3">
        <v>2</v>
      </c>
      <c r="K47" s="3">
        <v>1707.9631999999999</v>
      </c>
      <c r="L47" s="3">
        <v>-6.1999999999999998E-3</v>
      </c>
      <c r="M47" s="3">
        <v>0</v>
      </c>
      <c r="N47" s="3">
        <v>20.25</v>
      </c>
      <c r="O47" s="3">
        <v>0.31</v>
      </c>
      <c r="P47" s="6" t="s">
        <v>22</v>
      </c>
    </row>
    <row r="48" spans="1:16" x14ac:dyDescent="0.25">
      <c r="A48" s="3" t="s">
        <v>18</v>
      </c>
      <c r="B48" s="6" t="s">
        <v>19</v>
      </c>
      <c r="C48" s="3">
        <v>302</v>
      </c>
      <c r="D48" s="3">
        <v>15815</v>
      </c>
      <c r="E48" s="3">
        <v>11</v>
      </c>
      <c r="F48" s="3">
        <v>32.700000000000003</v>
      </c>
      <c r="G48" s="3">
        <v>1</v>
      </c>
      <c r="H48" s="3">
        <v>854.98580000000004</v>
      </c>
      <c r="I48" s="3">
        <v>1707.9570000000001</v>
      </c>
      <c r="J48" s="3">
        <v>2</v>
      </c>
      <c r="K48" s="3">
        <v>1707.9631999999999</v>
      </c>
      <c r="L48" s="3">
        <v>-6.1999999999999998E-3</v>
      </c>
      <c r="M48" s="3">
        <v>0</v>
      </c>
      <c r="N48" s="3">
        <v>39.86</v>
      </c>
      <c r="O48" s="3">
        <v>3.3999999999999998E-3</v>
      </c>
      <c r="P48" s="6" t="s">
        <v>22</v>
      </c>
    </row>
    <row r="49" spans="1:16" x14ac:dyDescent="0.25">
      <c r="A49" s="3" t="s">
        <v>18</v>
      </c>
      <c r="B49" s="6" t="s">
        <v>19</v>
      </c>
      <c r="C49" s="3">
        <v>302</v>
      </c>
      <c r="D49" s="3">
        <v>15815</v>
      </c>
      <c r="E49" s="3">
        <v>11</v>
      </c>
      <c r="F49" s="3">
        <v>32.700000000000003</v>
      </c>
      <c r="G49" s="3">
        <v>1</v>
      </c>
      <c r="H49" s="3">
        <v>854.98620000000005</v>
      </c>
      <c r="I49" s="3">
        <v>1707.9577999999999</v>
      </c>
      <c r="J49" s="3">
        <v>2</v>
      </c>
      <c r="K49" s="3">
        <v>1707.9631999999999</v>
      </c>
      <c r="L49" s="3">
        <v>-5.3E-3</v>
      </c>
      <c r="M49" s="3">
        <v>0</v>
      </c>
      <c r="N49" s="3">
        <v>47.84</v>
      </c>
      <c r="O49" s="3">
        <v>5.5000000000000003E-4</v>
      </c>
      <c r="P49" s="6" t="s">
        <v>22</v>
      </c>
    </row>
    <row r="50" spans="1:16" x14ac:dyDescent="0.25">
      <c r="A50" s="3" t="s">
        <v>18</v>
      </c>
      <c r="B50" s="6" t="s">
        <v>19</v>
      </c>
      <c r="C50" s="3">
        <v>302</v>
      </c>
      <c r="D50" s="3">
        <v>15815</v>
      </c>
      <c r="E50" s="3">
        <v>11</v>
      </c>
      <c r="F50" s="3">
        <v>32.700000000000003</v>
      </c>
      <c r="G50" s="3">
        <v>1</v>
      </c>
      <c r="H50" s="3">
        <v>854.98620000000005</v>
      </c>
      <c r="I50" s="3">
        <v>1707.9577999999999</v>
      </c>
      <c r="J50" s="3">
        <v>2</v>
      </c>
      <c r="K50" s="3">
        <v>1707.9631999999999</v>
      </c>
      <c r="L50" s="3">
        <v>-5.3E-3</v>
      </c>
      <c r="M50" s="3">
        <v>0</v>
      </c>
      <c r="N50" s="3">
        <v>55.78</v>
      </c>
      <c r="O50" s="4">
        <v>8.7999999999999998E-5</v>
      </c>
      <c r="P50" s="6" t="s">
        <v>22</v>
      </c>
    </row>
    <row r="51" spans="1:16" x14ac:dyDescent="0.25">
      <c r="A51" s="3" t="s">
        <v>29</v>
      </c>
      <c r="B51" s="6" t="s">
        <v>30</v>
      </c>
      <c r="C51" s="3">
        <v>203</v>
      </c>
      <c r="D51" s="3">
        <v>19348</v>
      </c>
      <c r="E51" s="3">
        <v>23</v>
      </c>
      <c r="F51" s="3">
        <v>50.5</v>
      </c>
      <c r="G51" s="3">
        <v>1</v>
      </c>
      <c r="H51" s="3">
        <v>866.43320000000006</v>
      </c>
      <c r="I51" s="3">
        <v>2596.2777999999998</v>
      </c>
      <c r="J51" s="3">
        <v>3</v>
      </c>
      <c r="K51" s="3">
        <v>2596.2955999999999</v>
      </c>
      <c r="L51" s="3">
        <v>-1.78E-2</v>
      </c>
      <c r="M51" s="3">
        <v>0</v>
      </c>
      <c r="N51" s="3">
        <v>5.98</v>
      </c>
      <c r="O51" s="3">
        <v>5.6</v>
      </c>
      <c r="P51" s="6" t="s">
        <v>31</v>
      </c>
    </row>
    <row r="52" spans="1:16" x14ac:dyDescent="0.25">
      <c r="A52" s="3" t="s">
        <v>29</v>
      </c>
      <c r="B52" s="6" t="s">
        <v>30</v>
      </c>
      <c r="C52" s="3">
        <v>203</v>
      </c>
      <c r="D52" s="3">
        <v>19348</v>
      </c>
      <c r="E52" s="3">
        <v>23</v>
      </c>
      <c r="F52" s="3">
        <v>50.5</v>
      </c>
      <c r="G52" s="3">
        <v>1</v>
      </c>
      <c r="H52" s="3">
        <v>866.43320000000006</v>
      </c>
      <c r="I52" s="3">
        <v>2596.2777999999998</v>
      </c>
      <c r="J52" s="3">
        <v>3</v>
      </c>
      <c r="K52" s="3">
        <v>2596.2955999999999</v>
      </c>
      <c r="L52" s="3">
        <v>-1.78E-2</v>
      </c>
      <c r="M52" s="3">
        <v>0</v>
      </c>
      <c r="N52" s="3">
        <v>10.67</v>
      </c>
      <c r="O52" s="3">
        <v>1.9</v>
      </c>
      <c r="P52" s="6" t="s">
        <v>31</v>
      </c>
    </row>
    <row r="53" spans="1:16" x14ac:dyDescent="0.25">
      <c r="A53" s="3" t="s">
        <v>29</v>
      </c>
      <c r="B53" s="6" t="s">
        <v>30</v>
      </c>
      <c r="C53" s="3">
        <v>203</v>
      </c>
      <c r="D53" s="3">
        <v>19348</v>
      </c>
      <c r="E53" s="3">
        <v>23</v>
      </c>
      <c r="F53" s="3">
        <v>50.5</v>
      </c>
      <c r="G53" s="3">
        <v>1</v>
      </c>
      <c r="H53" s="3">
        <v>866.43320000000006</v>
      </c>
      <c r="I53" s="3">
        <v>2596.2777999999998</v>
      </c>
      <c r="J53" s="3">
        <v>3</v>
      </c>
      <c r="K53" s="3">
        <v>2596.2955999999999</v>
      </c>
      <c r="L53" s="3">
        <v>-1.78E-2</v>
      </c>
      <c r="M53" s="3">
        <v>0</v>
      </c>
      <c r="N53" s="3">
        <v>15.6</v>
      </c>
      <c r="O53" s="3">
        <v>0.61</v>
      </c>
      <c r="P53" s="6" t="s">
        <v>31</v>
      </c>
    </row>
    <row r="54" spans="1:16" x14ac:dyDescent="0.25">
      <c r="A54" s="3" t="s">
        <v>29</v>
      </c>
      <c r="B54" s="6" t="s">
        <v>30</v>
      </c>
      <c r="C54" s="3">
        <v>203</v>
      </c>
      <c r="D54" s="3">
        <v>19348</v>
      </c>
      <c r="E54" s="3">
        <v>23</v>
      </c>
      <c r="F54" s="3">
        <v>50.5</v>
      </c>
      <c r="G54" s="3">
        <v>1</v>
      </c>
      <c r="H54" s="3">
        <v>1299.1509000000001</v>
      </c>
      <c r="I54" s="3">
        <v>2596.2872000000002</v>
      </c>
      <c r="J54" s="3">
        <v>2</v>
      </c>
      <c r="K54" s="3">
        <v>2596.2955999999999</v>
      </c>
      <c r="L54" s="3">
        <v>-8.3000000000000001E-3</v>
      </c>
      <c r="M54" s="3">
        <v>0</v>
      </c>
      <c r="N54" s="3">
        <v>51.11</v>
      </c>
      <c r="O54" s="3">
        <v>1.9000000000000001E-4</v>
      </c>
      <c r="P54" s="6" t="s">
        <v>31</v>
      </c>
    </row>
    <row r="55" spans="1:16" x14ac:dyDescent="0.25">
      <c r="A55" s="3" t="s">
        <v>29</v>
      </c>
      <c r="B55" s="6" t="s">
        <v>30</v>
      </c>
      <c r="C55" s="3">
        <v>203</v>
      </c>
      <c r="D55" s="3">
        <v>19348</v>
      </c>
      <c r="E55" s="3">
        <v>23</v>
      </c>
      <c r="F55" s="3">
        <v>50.5</v>
      </c>
      <c r="G55" s="3">
        <v>1</v>
      </c>
      <c r="H55" s="3">
        <v>1299.1509000000001</v>
      </c>
      <c r="I55" s="3">
        <v>2596.2872000000002</v>
      </c>
      <c r="J55" s="3">
        <v>2</v>
      </c>
      <c r="K55" s="3">
        <v>2596.2955999999999</v>
      </c>
      <c r="L55" s="3">
        <v>-8.3000000000000001E-3</v>
      </c>
      <c r="M55" s="3">
        <v>0</v>
      </c>
      <c r="N55" s="3">
        <v>18.02</v>
      </c>
      <c r="O55" s="3">
        <v>0.4</v>
      </c>
      <c r="P55" s="6" t="s">
        <v>31</v>
      </c>
    </row>
    <row r="56" spans="1:16" x14ac:dyDescent="0.25">
      <c r="A56" s="3" t="s">
        <v>29</v>
      </c>
      <c r="B56" s="6" t="s">
        <v>30</v>
      </c>
      <c r="C56" s="3">
        <v>203</v>
      </c>
      <c r="D56" s="3">
        <v>19348</v>
      </c>
      <c r="E56" s="3">
        <v>23</v>
      </c>
      <c r="F56" s="3">
        <v>50.5</v>
      </c>
      <c r="G56" s="3">
        <v>1</v>
      </c>
      <c r="H56" s="3">
        <v>1299.1522</v>
      </c>
      <c r="I56" s="3">
        <v>2596.2898</v>
      </c>
      <c r="J56" s="3">
        <v>2</v>
      </c>
      <c r="K56" s="3">
        <v>2596.2955999999999</v>
      </c>
      <c r="L56" s="3">
        <v>-5.7000000000000002E-3</v>
      </c>
      <c r="M56" s="3">
        <v>0</v>
      </c>
      <c r="N56" s="3">
        <v>6.73</v>
      </c>
      <c r="O56" s="3">
        <v>5.2</v>
      </c>
      <c r="P56" s="6" t="s">
        <v>31</v>
      </c>
    </row>
    <row r="57" spans="1:16" x14ac:dyDescent="0.25">
      <c r="A57" s="3" t="s">
        <v>29</v>
      </c>
      <c r="B57" s="6" t="s">
        <v>30</v>
      </c>
      <c r="C57" s="3">
        <v>203</v>
      </c>
      <c r="D57" s="3">
        <v>19348</v>
      </c>
      <c r="E57" s="3">
        <v>23</v>
      </c>
      <c r="F57" s="3">
        <v>50.5</v>
      </c>
      <c r="G57" s="3">
        <v>1</v>
      </c>
      <c r="H57" s="3">
        <v>1299.1522</v>
      </c>
      <c r="I57" s="3">
        <v>2596.2898</v>
      </c>
      <c r="J57" s="3">
        <v>2</v>
      </c>
      <c r="K57" s="3">
        <v>2596.2955999999999</v>
      </c>
      <c r="L57" s="3">
        <v>-5.7000000000000002E-3</v>
      </c>
      <c r="M57" s="3">
        <v>0</v>
      </c>
      <c r="N57" s="3">
        <v>13.53</v>
      </c>
      <c r="O57" s="3">
        <v>1.1000000000000001</v>
      </c>
      <c r="P57" s="6" t="s">
        <v>31</v>
      </c>
    </row>
    <row r="58" spans="1:16" x14ac:dyDescent="0.25">
      <c r="A58" s="3" t="s">
        <v>29</v>
      </c>
      <c r="B58" s="6" t="s">
        <v>30</v>
      </c>
      <c r="C58" s="3">
        <v>203</v>
      </c>
      <c r="D58" s="3">
        <v>19348</v>
      </c>
      <c r="E58" s="3">
        <v>23</v>
      </c>
      <c r="F58" s="3">
        <v>50.5</v>
      </c>
      <c r="G58" s="3">
        <v>1</v>
      </c>
      <c r="H58" s="3">
        <v>1299.1531</v>
      </c>
      <c r="I58" s="3">
        <v>2596.2916</v>
      </c>
      <c r="J58" s="3">
        <v>2</v>
      </c>
      <c r="K58" s="3">
        <v>2596.2955999999999</v>
      </c>
      <c r="L58" s="3">
        <v>-3.8999999999999998E-3</v>
      </c>
      <c r="M58" s="3">
        <v>0</v>
      </c>
      <c r="N58" s="3">
        <v>26.49</v>
      </c>
      <c r="O58" s="3">
        <v>5.2999999999999999E-2</v>
      </c>
      <c r="P58" s="6" t="s">
        <v>31</v>
      </c>
    </row>
    <row r="59" spans="1:16" x14ac:dyDescent="0.25">
      <c r="A59" s="3" t="s">
        <v>29</v>
      </c>
      <c r="B59" s="6" t="s">
        <v>30</v>
      </c>
      <c r="C59" s="3">
        <v>203</v>
      </c>
      <c r="D59" s="3">
        <v>19348</v>
      </c>
      <c r="E59" s="3">
        <v>23</v>
      </c>
      <c r="F59" s="3">
        <v>50.5</v>
      </c>
      <c r="G59" s="3">
        <v>1</v>
      </c>
      <c r="H59" s="3">
        <v>1299.1531</v>
      </c>
      <c r="I59" s="3">
        <v>2596.2916</v>
      </c>
      <c r="J59" s="3">
        <v>2</v>
      </c>
      <c r="K59" s="3">
        <v>2596.2955999999999</v>
      </c>
      <c r="L59" s="3">
        <v>-3.8999999999999998E-3</v>
      </c>
      <c r="M59" s="3">
        <v>0</v>
      </c>
      <c r="N59" s="3">
        <v>4.05</v>
      </c>
      <c r="O59" s="3">
        <v>9.4</v>
      </c>
      <c r="P59" s="6" t="s">
        <v>31</v>
      </c>
    </row>
    <row r="60" spans="1:16" x14ac:dyDescent="0.25">
      <c r="A60" s="3" t="s">
        <v>29</v>
      </c>
      <c r="B60" s="6" t="s">
        <v>30</v>
      </c>
      <c r="C60" s="3">
        <v>203</v>
      </c>
      <c r="D60" s="3">
        <v>19348</v>
      </c>
      <c r="E60" s="3">
        <v>23</v>
      </c>
      <c r="F60" s="3">
        <v>50.5</v>
      </c>
      <c r="G60" s="3">
        <v>1</v>
      </c>
      <c r="H60" s="3">
        <v>987.2165</v>
      </c>
      <c r="I60" s="3">
        <v>2958.6278000000002</v>
      </c>
      <c r="J60" s="3">
        <v>3</v>
      </c>
      <c r="K60" s="3">
        <v>2958.6502</v>
      </c>
      <c r="L60" s="3">
        <v>-2.24E-2</v>
      </c>
      <c r="M60" s="3">
        <v>0</v>
      </c>
      <c r="N60" s="3">
        <v>45.29</v>
      </c>
      <c r="O60" s="3">
        <v>1.6000000000000001E-4</v>
      </c>
      <c r="P60" s="6" t="s">
        <v>32</v>
      </c>
    </row>
    <row r="61" spans="1:16" x14ac:dyDescent="0.25">
      <c r="A61" s="3" t="s">
        <v>29</v>
      </c>
      <c r="B61" s="6" t="s">
        <v>30</v>
      </c>
      <c r="C61" s="3">
        <v>203</v>
      </c>
      <c r="D61" s="3">
        <v>19348</v>
      </c>
      <c r="E61" s="3">
        <v>23</v>
      </c>
      <c r="F61" s="3">
        <v>50.5</v>
      </c>
      <c r="G61" s="3">
        <v>1</v>
      </c>
      <c r="H61" s="3">
        <v>987.2165</v>
      </c>
      <c r="I61" s="3">
        <v>2958.6278000000002</v>
      </c>
      <c r="J61" s="3">
        <v>3</v>
      </c>
      <c r="K61" s="3">
        <v>2958.6502</v>
      </c>
      <c r="L61" s="3">
        <v>-2.24E-2</v>
      </c>
      <c r="M61" s="3">
        <v>0</v>
      </c>
      <c r="N61" s="3">
        <v>68.459999999999994</v>
      </c>
      <c r="O61" s="4">
        <v>7.7000000000000004E-7</v>
      </c>
      <c r="P61" s="6" t="s">
        <v>32</v>
      </c>
    </row>
    <row r="62" spans="1:16" x14ac:dyDescent="0.25">
      <c r="A62" s="3" t="s">
        <v>29</v>
      </c>
      <c r="B62" s="6" t="s">
        <v>30</v>
      </c>
      <c r="C62" s="3">
        <v>203</v>
      </c>
      <c r="D62" s="3">
        <v>19348</v>
      </c>
      <c r="E62" s="3">
        <v>23</v>
      </c>
      <c r="F62" s="3">
        <v>50.5</v>
      </c>
      <c r="G62" s="3">
        <v>1</v>
      </c>
      <c r="H62" s="3">
        <v>987.2174</v>
      </c>
      <c r="I62" s="3">
        <v>2958.6302000000001</v>
      </c>
      <c r="J62" s="3">
        <v>3</v>
      </c>
      <c r="K62" s="3">
        <v>2958.6502</v>
      </c>
      <c r="L62" s="3">
        <v>-0.02</v>
      </c>
      <c r="M62" s="3">
        <v>0</v>
      </c>
      <c r="N62" s="3">
        <v>48.54</v>
      </c>
      <c r="O62" s="4">
        <v>7.6000000000000004E-5</v>
      </c>
      <c r="P62" s="6" t="s">
        <v>32</v>
      </c>
    </row>
    <row r="63" spans="1:16" x14ac:dyDescent="0.25">
      <c r="A63" s="3" t="s">
        <v>29</v>
      </c>
      <c r="B63" s="6" t="s">
        <v>30</v>
      </c>
      <c r="C63" s="3">
        <v>203</v>
      </c>
      <c r="D63" s="3">
        <v>19348</v>
      </c>
      <c r="E63" s="3">
        <v>23</v>
      </c>
      <c r="F63" s="3">
        <v>50.5</v>
      </c>
      <c r="G63" s="3">
        <v>1</v>
      </c>
      <c r="H63" s="3">
        <v>987.2174</v>
      </c>
      <c r="I63" s="3">
        <v>2958.6302000000001</v>
      </c>
      <c r="J63" s="3">
        <v>3</v>
      </c>
      <c r="K63" s="3">
        <v>2958.6502</v>
      </c>
      <c r="L63" s="3">
        <v>-0.02</v>
      </c>
      <c r="M63" s="3">
        <v>0</v>
      </c>
      <c r="N63" s="3">
        <v>41.03</v>
      </c>
      <c r="O63" s="3">
        <v>4.2999999999999999E-4</v>
      </c>
      <c r="P63" s="6" t="s">
        <v>32</v>
      </c>
    </row>
    <row r="64" spans="1:16" x14ac:dyDescent="0.25">
      <c r="A64" s="3" t="s">
        <v>29</v>
      </c>
      <c r="B64" s="6" t="s">
        <v>30</v>
      </c>
      <c r="C64" s="3">
        <v>203</v>
      </c>
      <c r="D64" s="3">
        <v>19348</v>
      </c>
      <c r="E64" s="3">
        <v>23</v>
      </c>
      <c r="F64" s="3">
        <v>50.5</v>
      </c>
      <c r="G64" s="3">
        <v>1</v>
      </c>
      <c r="H64" s="3">
        <v>987.21789999999999</v>
      </c>
      <c r="I64" s="3">
        <v>2958.6320000000001</v>
      </c>
      <c r="J64" s="3">
        <v>3</v>
      </c>
      <c r="K64" s="3">
        <v>2958.6502</v>
      </c>
      <c r="L64" s="3">
        <v>-1.8200000000000001E-2</v>
      </c>
      <c r="M64" s="3">
        <v>0</v>
      </c>
      <c r="N64" s="3">
        <v>30.63</v>
      </c>
      <c r="O64" s="3">
        <v>4.4999999999999997E-3</v>
      </c>
      <c r="P64" s="6" t="s">
        <v>32</v>
      </c>
    </row>
    <row r="65" spans="1:16" x14ac:dyDescent="0.25">
      <c r="A65" s="3" t="s">
        <v>29</v>
      </c>
      <c r="B65" s="6" t="s">
        <v>30</v>
      </c>
      <c r="C65" s="3">
        <v>203</v>
      </c>
      <c r="D65" s="3">
        <v>19348</v>
      </c>
      <c r="E65" s="3">
        <v>23</v>
      </c>
      <c r="F65" s="3">
        <v>50.5</v>
      </c>
      <c r="G65" s="3">
        <v>1</v>
      </c>
      <c r="H65" s="3">
        <v>1004.1672</v>
      </c>
      <c r="I65" s="3">
        <v>3009.4798000000001</v>
      </c>
      <c r="J65" s="3">
        <v>3</v>
      </c>
      <c r="K65" s="3">
        <v>3009.4978000000001</v>
      </c>
      <c r="L65" s="3">
        <v>-1.8100000000000002E-2</v>
      </c>
      <c r="M65" s="3">
        <v>1</v>
      </c>
      <c r="N65" s="3">
        <v>0.37</v>
      </c>
      <c r="O65" s="3">
        <v>11</v>
      </c>
      <c r="P65" s="6" t="s">
        <v>33</v>
      </c>
    </row>
    <row r="66" spans="1:16" x14ac:dyDescent="0.25">
      <c r="A66" s="3" t="s">
        <v>29</v>
      </c>
      <c r="B66" s="6" t="s">
        <v>30</v>
      </c>
      <c r="C66" s="3">
        <v>203</v>
      </c>
      <c r="D66" s="3">
        <v>19348</v>
      </c>
      <c r="E66" s="3">
        <v>23</v>
      </c>
      <c r="F66" s="3">
        <v>50.5</v>
      </c>
      <c r="G66" s="3">
        <v>1</v>
      </c>
      <c r="H66" s="3">
        <v>1004.1692</v>
      </c>
      <c r="I66" s="3">
        <v>3009.4857999999999</v>
      </c>
      <c r="J66" s="3">
        <v>3</v>
      </c>
      <c r="K66" s="3">
        <v>3009.4978000000001</v>
      </c>
      <c r="L66" s="3">
        <v>-1.21E-2</v>
      </c>
      <c r="M66" s="3">
        <v>1</v>
      </c>
      <c r="N66" s="3">
        <v>2.98</v>
      </c>
      <c r="O66" s="3">
        <v>6.7</v>
      </c>
      <c r="P66" s="6" t="s">
        <v>33</v>
      </c>
    </row>
    <row r="67" spans="1:16" x14ac:dyDescent="0.25">
      <c r="A67" s="3" t="s">
        <v>29</v>
      </c>
      <c r="B67" s="6" t="s">
        <v>30</v>
      </c>
      <c r="C67" s="3">
        <v>203</v>
      </c>
      <c r="D67" s="3">
        <v>19348</v>
      </c>
      <c r="E67" s="3">
        <v>23</v>
      </c>
      <c r="F67" s="3">
        <v>50.5</v>
      </c>
      <c r="G67" s="3">
        <v>1</v>
      </c>
      <c r="H67" s="3">
        <v>1023.5128</v>
      </c>
      <c r="I67" s="3">
        <v>3067.5165999999999</v>
      </c>
      <c r="J67" s="3">
        <v>3</v>
      </c>
      <c r="K67" s="3">
        <v>3067.5396999999998</v>
      </c>
      <c r="L67" s="3">
        <v>-2.3199999999999998E-2</v>
      </c>
      <c r="M67" s="3">
        <v>1</v>
      </c>
      <c r="N67" s="3">
        <v>20.69</v>
      </c>
      <c r="O67" s="3">
        <v>0.15</v>
      </c>
      <c r="P67" s="6" t="s">
        <v>34</v>
      </c>
    </row>
    <row r="68" spans="1:16" x14ac:dyDescent="0.25">
      <c r="A68" s="3" t="s">
        <v>29</v>
      </c>
      <c r="B68" s="6" t="s">
        <v>30</v>
      </c>
      <c r="C68" s="3">
        <v>203</v>
      </c>
      <c r="D68" s="3">
        <v>19348</v>
      </c>
      <c r="E68" s="3">
        <v>23</v>
      </c>
      <c r="F68" s="3">
        <v>50.5</v>
      </c>
      <c r="G68" s="3">
        <v>1</v>
      </c>
      <c r="H68" s="3">
        <v>1023.5128</v>
      </c>
      <c r="I68" s="3">
        <v>3067.5165999999999</v>
      </c>
      <c r="J68" s="3">
        <v>3</v>
      </c>
      <c r="K68" s="3">
        <v>3067.5396999999998</v>
      </c>
      <c r="L68" s="3">
        <v>-2.3199999999999998E-2</v>
      </c>
      <c r="M68" s="3">
        <v>1</v>
      </c>
      <c r="N68" s="3">
        <v>4.17</v>
      </c>
      <c r="O68" s="3">
        <v>6.9</v>
      </c>
      <c r="P68" s="6" t="s">
        <v>34</v>
      </c>
    </row>
    <row r="69" spans="1:16" x14ac:dyDescent="0.25">
      <c r="A69" s="3" t="s">
        <v>29</v>
      </c>
      <c r="B69" s="6" t="s">
        <v>30</v>
      </c>
      <c r="C69" s="3">
        <v>203</v>
      </c>
      <c r="D69" s="3">
        <v>19348</v>
      </c>
      <c r="E69" s="3">
        <v>23</v>
      </c>
      <c r="F69" s="3">
        <v>50.5</v>
      </c>
      <c r="G69" s="3">
        <v>1</v>
      </c>
      <c r="H69" s="3">
        <v>1023.514</v>
      </c>
      <c r="I69" s="3">
        <v>3067.5201999999999</v>
      </c>
      <c r="J69" s="3">
        <v>3</v>
      </c>
      <c r="K69" s="3">
        <v>3067.5396999999998</v>
      </c>
      <c r="L69" s="3">
        <v>-1.9599999999999999E-2</v>
      </c>
      <c r="M69" s="3">
        <v>1</v>
      </c>
      <c r="N69" s="3">
        <v>8.0399999999999991</v>
      </c>
      <c r="O69" s="3">
        <v>2.8</v>
      </c>
      <c r="P69" s="6" t="s">
        <v>34</v>
      </c>
    </row>
    <row r="70" spans="1:16" x14ac:dyDescent="0.25">
      <c r="A70" s="3" t="s">
        <v>29</v>
      </c>
      <c r="B70" s="6" t="s">
        <v>30</v>
      </c>
      <c r="C70" s="3">
        <v>203</v>
      </c>
      <c r="D70" s="3">
        <v>19348</v>
      </c>
      <c r="E70" s="3">
        <v>23</v>
      </c>
      <c r="F70" s="3">
        <v>50.5</v>
      </c>
      <c r="G70" s="3">
        <v>1</v>
      </c>
      <c r="H70" s="3">
        <v>1023.514</v>
      </c>
      <c r="I70" s="3">
        <v>3067.5201999999999</v>
      </c>
      <c r="J70" s="3">
        <v>3</v>
      </c>
      <c r="K70" s="3">
        <v>3067.5396999999998</v>
      </c>
      <c r="L70" s="3">
        <v>-1.9599999999999999E-2</v>
      </c>
      <c r="M70" s="3">
        <v>1</v>
      </c>
      <c r="N70" s="3">
        <v>26.33</v>
      </c>
      <c r="O70" s="3">
        <v>4.2000000000000003E-2</v>
      </c>
      <c r="P70" s="6" t="s">
        <v>34</v>
      </c>
    </row>
    <row r="71" spans="1:16" x14ac:dyDescent="0.25">
      <c r="A71" s="3" t="s">
        <v>29</v>
      </c>
      <c r="B71" s="6" t="s">
        <v>30</v>
      </c>
      <c r="C71" s="3">
        <v>203</v>
      </c>
      <c r="D71" s="3">
        <v>19348</v>
      </c>
      <c r="E71" s="3">
        <v>23</v>
      </c>
      <c r="F71" s="3">
        <v>50.5</v>
      </c>
      <c r="G71" s="3">
        <v>1</v>
      </c>
      <c r="H71" s="3">
        <v>1023.514</v>
      </c>
      <c r="I71" s="3">
        <v>3067.5201999999999</v>
      </c>
      <c r="J71" s="3">
        <v>3</v>
      </c>
      <c r="K71" s="3">
        <v>3067.5396999999998</v>
      </c>
      <c r="L71" s="3">
        <v>-1.9599999999999999E-2</v>
      </c>
      <c r="M71" s="3">
        <v>1</v>
      </c>
      <c r="N71" s="3">
        <v>3.18</v>
      </c>
      <c r="O71" s="3">
        <v>8.6</v>
      </c>
      <c r="P71" s="6" t="s">
        <v>34</v>
      </c>
    </row>
    <row r="72" spans="1:16" x14ac:dyDescent="0.25">
      <c r="A72" s="3" t="s">
        <v>29</v>
      </c>
      <c r="B72" s="6" t="s">
        <v>30</v>
      </c>
      <c r="C72" s="3">
        <v>203</v>
      </c>
      <c r="D72" s="3">
        <v>19348</v>
      </c>
      <c r="E72" s="3">
        <v>23</v>
      </c>
      <c r="F72" s="3">
        <v>50.5</v>
      </c>
      <c r="G72" s="3">
        <v>1</v>
      </c>
      <c r="H72" s="3">
        <v>1144.2147</v>
      </c>
      <c r="I72" s="3">
        <v>3429.6223</v>
      </c>
      <c r="J72" s="3">
        <v>3</v>
      </c>
      <c r="K72" s="3">
        <v>3429.6399000000001</v>
      </c>
      <c r="L72" s="3">
        <v>-1.7600000000000001E-2</v>
      </c>
      <c r="M72" s="3">
        <v>0</v>
      </c>
      <c r="N72" s="3">
        <v>4.54</v>
      </c>
      <c r="O72" s="3">
        <v>5.3</v>
      </c>
      <c r="P72" s="6" t="s">
        <v>35</v>
      </c>
    </row>
    <row r="73" spans="1:16" x14ac:dyDescent="0.25">
      <c r="A73" s="3" t="s">
        <v>29</v>
      </c>
      <c r="B73" s="6" t="s">
        <v>30</v>
      </c>
      <c r="C73" s="3">
        <v>203</v>
      </c>
      <c r="D73" s="3">
        <v>19348</v>
      </c>
      <c r="E73" s="3">
        <v>23</v>
      </c>
      <c r="F73" s="3">
        <v>50.5</v>
      </c>
      <c r="G73" s="3">
        <v>1</v>
      </c>
      <c r="H73" s="3">
        <v>1144.2147</v>
      </c>
      <c r="I73" s="3">
        <v>3429.6223</v>
      </c>
      <c r="J73" s="3">
        <v>3</v>
      </c>
      <c r="K73" s="3">
        <v>3429.6399000000001</v>
      </c>
      <c r="L73" s="3">
        <v>-1.7600000000000001E-2</v>
      </c>
      <c r="M73" s="3">
        <v>0</v>
      </c>
      <c r="N73" s="3">
        <v>9.52</v>
      </c>
      <c r="O73" s="3">
        <v>1.7</v>
      </c>
      <c r="P73" s="6" t="s">
        <v>35</v>
      </c>
    </row>
    <row r="74" spans="1:16" x14ac:dyDescent="0.25">
      <c r="A74" s="3" t="s">
        <v>41</v>
      </c>
      <c r="B74" s="6" t="s">
        <v>42</v>
      </c>
      <c r="C74" s="3">
        <v>140</v>
      </c>
      <c r="D74" s="3">
        <v>36489</v>
      </c>
      <c r="E74" s="3">
        <v>9</v>
      </c>
      <c r="F74" s="3">
        <v>11.9</v>
      </c>
      <c r="G74" s="3">
        <v>1</v>
      </c>
      <c r="H74" s="3">
        <v>590.31029999999998</v>
      </c>
      <c r="I74" s="3">
        <v>1178.6059</v>
      </c>
      <c r="J74" s="3">
        <v>2</v>
      </c>
      <c r="K74" s="3">
        <v>1178.6117999999999</v>
      </c>
      <c r="L74" s="3">
        <v>-5.7999999999999996E-3</v>
      </c>
      <c r="M74" s="3">
        <v>0</v>
      </c>
      <c r="N74" s="3">
        <v>50.27</v>
      </c>
      <c r="O74" s="3">
        <v>5.6999999999999998E-4</v>
      </c>
      <c r="P74" s="6" t="s">
        <v>266</v>
      </c>
    </row>
    <row r="75" spans="1:16" x14ac:dyDescent="0.25">
      <c r="A75" s="3" t="s">
        <v>41</v>
      </c>
      <c r="B75" s="6" t="s">
        <v>42</v>
      </c>
      <c r="C75" s="3">
        <v>140</v>
      </c>
      <c r="D75" s="3">
        <v>36489</v>
      </c>
      <c r="E75" s="3">
        <v>9</v>
      </c>
      <c r="F75" s="3">
        <v>11.9</v>
      </c>
      <c r="G75" s="3">
        <v>1</v>
      </c>
      <c r="H75" s="3">
        <v>735.3433</v>
      </c>
      <c r="I75" s="3">
        <v>1468.6721</v>
      </c>
      <c r="J75" s="3">
        <v>2</v>
      </c>
      <c r="K75" s="3">
        <v>1468.6794</v>
      </c>
      <c r="L75" s="3">
        <v>-7.3000000000000001E-3</v>
      </c>
      <c r="M75" s="3">
        <v>0</v>
      </c>
      <c r="N75" s="3">
        <v>22.25</v>
      </c>
      <c r="O75" s="3">
        <v>0.18</v>
      </c>
      <c r="P75" s="6" t="s">
        <v>43</v>
      </c>
    </row>
    <row r="76" spans="1:16" x14ac:dyDescent="0.25">
      <c r="A76" s="3" t="s">
        <v>41</v>
      </c>
      <c r="B76" s="6" t="s">
        <v>42</v>
      </c>
      <c r="C76" s="3">
        <v>140</v>
      </c>
      <c r="D76" s="3">
        <v>36489</v>
      </c>
      <c r="E76" s="3">
        <v>9</v>
      </c>
      <c r="F76" s="3">
        <v>11.9</v>
      </c>
      <c r="G76" s="3">
        <v>1</v>
      </c>
      <c r="H76" s="3">
        <v>735.3433</v>
      </c>
      <c r="I76" s="3">
        <v>1468.6721</v>
      </c>
      <c r="J76" s="3">
        <v>2</v>
      </c>
      <c r="K76" s="3">
        <v>1468.6794</v>
      </c>
      <c r="L76" s="3">
        <v>-7.3000000000000001E-3</v>
      </c>
      <c r="M76" s="3">
        <v>0</v>
      </c>
      <c r="N76" s="3">
        <v>2.35</v>
      </c>
      <c r="O76" s="3">
        <v>18</v>
      </c>
      <c r="P76" s="6" t="s">
        <v>43</v>
      </c>
    </row>
    <row r="77" spans="1:16" x14ac:dyDescent="0.25">
      <c r="A77" s="3" t="s">
        <v>41</v>
      </c>
      <c r="B77" s="6" t="s">
        <v>42</v>
      </c>
      <c r="C77" s="3">
        <v>140</v>
      </c>
      <c r="D77" s="3">
        <v>36489</v>
      </c>
      <c r="E77" s="3">
        <v>9</v>
      </c>
      <c r="F77" s="3">
        <v>11.9</v>
      </c>
      <c r="G77" s="3">
        <v>1</v>
      </c>
      <c r="H77" s="3">
        <v>735.34410000000003</v>
      </c>
      <c r="I77" s="3">
        <v>1468.6736000000001</v>
      </c>
      <c r="J77" s="3">
        <v>2</v>
      </c>
      <c r="K77" s="3">
        <v>1468.6794</v>
      </c>
      <c r="L77" s="3">
        <v>-5.7999999999999996E-3</v>
      </c>
      <c r="M77" s="3">
        <v>0</v>
      </c>
      <c r="N77" s="3">
        <v>52.21</v>
      </c>
      <c r="O77" s="3">
        <v>1.9000000000000001E-4</v>
      </c>
      <c r="P77" s="6" t="s">
        <v>43</v>
      </c>
    </row>
    <row r="78" spans="1:16" x14ac:dyDescent="0.25">
      <c r="A78" s="3" t="s">
        <v>41</v>
      </c>
      <c r="B78" s="6" t="s">
        <v>42</v>
      </c>
      <c r="C78" s="3">
        <v>140</v>
      </c>
      <c r="D78" s="3">
        <v>36489</v>
      </c>
      <c r="E78" s="3">
        <v>9</v>
      </c>
      <c r="F78" s="3">
        <v>11.9</v>
      </c>
      <c r="G78" s="3">
        <v>1</v>
      </c>
      <c r="H78" s="3">
        <v>735.3451</v>
      </c>
      <c r="I78" s="3">
        <v>1468.6757</v>
      </c>
      <c r="J78" s="3">
        <v>2</v>
      </c>
      <c r="K78" s="3">
        <v>1468.6794</v>
      </c>
      <c r="L78" s="3">
        <v>-3.7000000000000002E-3</v>
      </c>
      <c r="M78" s="3">
        <v>0</v>
      </c>
      <c r="N78" s="3">
        <v>59.52</v>
      </c>
      <c r="O78" s="4">
        <v>3.4999999999999997E-5</v>
      </c>
      <c r="P78" s="6" t="s">
        <v>43</v>
      </c>
    </row>
    <row r="79" spans="1:16" x14ac:dyDescent="0.25">
      <c r="A79" s="3" t="s">
        <v>41</v>
      </c>
      <c r="B79" s="6" t="s">
        <v>42</v>
      </c>
      <c r="C79" s="3">
        <v>140</v>
      </c>
      <c r="D79" s="3">
        <v>36489</v>
      </c>
      <c r="E79" s="3">
        <v>9</v>
      </c>
      <c r="F79" s="3">
        <v>11.9</v>
      </c>
      <c r="G79" s="3">
        <v>1</v>
      </c>
      <c r="H79" s="3">
        <v>735.3451</v>
      </c>
      <c r="I79" s="3">
        <v>1468.6757</v>
      </c>
      <c r="J79" s="3">
        <v>2</v>
      </c>
      <c r="K79" s="3">
        <v>1468.6794</v>
      </c>
      <c r="L79" s="3">
        <v>-3.7000000000000002E-3</v>
      </c>
      <c r="M79" s="3">
        <v>0</v>
      </c>
      <c r="N79" s="3">
        <v>39.49</v>
      </c>
      <c r="O79" s="3">
        <v>3.5000000000000001E-3</v>
      </c>
      <c r="P79" s="6" t="s">
        <v>43</v>
      </c>
    </row>
    <row r="80" spans="1:16" x14ac:dyDescent="0.25">
      <c r="A80" s="3" t="s">
        <v>41</v>
      </c>
      <c r="B80" s="6" t="s">
        <v>42</v>
      </c>
      <c r="C80" s="3">
        <v>140</v>
      </c>
      <c r="D80" s="3">
        <v>36489</v>
      </c>
      <c r="E80" s="3">
        <v>9</v>
      </c>
      <c r="F80" s="3">
        <v>11.9</v>
      </c>
      <c r="G80" s="3">
        <v>1</v>
      </c>
      <c r="H80" s="3">
        <v>753.37530000000004</v>
      </c>
      <c r="I80" s="3">
        <v>1504.7361000000001</v>
      </c>
      <c r="J80" s="3">
        <v>2</v>
      </c>
      <c r="K80" s="3">
        <v>1504.7409</v>
      </c>
      <c r="L80" s="3">
        <v>-4.7999999999999996E-3</v>
      </c>
      <c r="M80" s="3">
        <v>0</v>
      </c>
      <c r="N80" s="3">
        <v>7.3</v>
      </c>
      <c r="O80" s="3">
        <v>8.1999999999999993</v>
      </c>
      <c r="P80" s="6" t="s">
        <v>267</v>
      </c>
    </row>
    <row r="81" spans="1:16" x14ac:dyDescent="0.25">
      <c r="A81" s="3" t="s">
        <v>41</v>
      </c>
      <c r="B81" s="6" t="s">
        <v>42</v>
      </c>
      <c r="C81" s="3">
        <v>140</v>
      </c>
      <c r="D81" s="3">
        <v>36489</v>
      </c>
      <c r="E81" s="3">
        <v>9</v>
      </c>
      <c r="F81" s="3">
        <v>11.9</v>
      </c>
      <c r="G81" s="3">
        <v>1</v>
      </c>
      <c r="H81" s="3">
        <v>753.37530000000004</v>
      </c>
      <c r="I81" s="3">
        <v>1504.7361000000001</v>
      </c>
      <c r="J81" s="3">
        <v>2</v>
      </c>
      <c r="K81" s="3">
        <v>1504.7409</v>
      </c>
      <c r="L81" s="3">
        <v>-4.7999999999999996E-3</v>
      </c>
      <c r="M81" s="3">
        <v>0</v>
      </c>
      <c r="N81" s="3">
        <v>9.3699999999999992</v>
      </c>
      <c r="O81" s="3">
        <v>5.0999999999999996</v>
      </c>
      <c r="P81" s="6" t="s">
        <v>267</v>
      </c>
    </row>
    <row r="82" spans="1:16" x14ac:dyDescent="0.25">
      <c r="A82" s="3" t="s">
        <v>41</v>
      </c>
      <c r="B82" s="6" t="s">
        <v>42</v>
      </c>
      <c r="C82" s="3">
        <v>140</v>
      </c>
      <c r="D82" s="3">
        <v>36489</v>
      </c>
      <c r="E82" s="3">
        <v>9</v>
      </c>
      <c r="F82" s="3">
        <v>11.9</v>
      </c>
      <c r="G82" s="3">
        <v>1</v>
      </c>
      <c r="H82" s="3">
        <v>753.37549999999999</v>
      </c>
      <c r="I82" s="3">
        <v>1504.7365</v>
      </c>
      <c r="J82" s="3">
        <v>2</v>
      </c>
      <c r="K82" s="3">
        <v>1504.7409</v>
      </c>
      <c r="L82" s="3">
        <v>-4.4999999999999997E-3</v>
      </c>
      <c r="M82" s="3">
        <v>0</v>
      </c>
      <c r="N82" s="3">
        <v>42.8</v>
      </c>
      <c r="O82" s="3">
        <v>2.3E-3</v>
      </c>
      <c r="P82" s="6" t="s">
        <v>267</v>
      </c>
    </row>
    <row r="83" spans="1:16" x14ac:dyDescent="0.25">
      <c r="A83" s="3" t="s">
        <v>44</v>
      </c>
      <c r="B83" s="6" t="s">
        <v>45</v>
      </c>
      <c r="C83" s="3">
        <v>86</v>
      </c>
      <c r="D83" s="3">
        <v>57835</v>
      </c>
      <c r="E83" s="3">
        <v>17</v>
      </c>
      <c r="F83" s="3">
        <v>15.4</v>
      </c>
      <c r="G83" s="3">
        <v>1</v>
      </c>
      <c r="H83" s="3">
        <v>487.26589999999999</v>
      </c>
      <c r="I83" s="3">
        <v>972.51729999999998</v>
      </c>
      <c r="J83" s="3">
        <v>2</v>
      </c>
      <c r="K83" s="3">
        <v>972.524</v>
      </c>
      <c r="L83" s="3">
        <v>-6.7000000000000002E-3</v>
      </c>
      <c r="M83" s="3">
        <v>0</v>
      </c>
      <c r="N83" s="3">
        <v>24.48</v>
      </c>
      <c r="O83" s="3">
        <v>0.28000000000000003</v>
      </c>
      <c r="P83" s="6" t="s">
        <v>268</v>
      </c>
    </row>
    <row r="84" spans="1:16" x14ac:dyDescent="0.25">
      <c r="A84" s="3" t="s">
        <v>44</v>
      </c>
      <c r="B84" s="6" t="s">
        <v>45</v>
      </c>
      <c r="C84" s="3">
        <v>86</v>
      </c>
      <c r="D84" s="3">
        <v>57835</v>
      </c>
      <c r="E84" s="3">
        <v>17</v>
      </c>
      <c r="F84" s="3">
        <v>15.4</v>
      </c>
      <c r="G84" s="3">
        <v>1</v>
      </c>
      <c r="H84" s="3">
        <v>487.26589999999999</v>
      </c>
      <c r="I84" s="3">
        <v>972.51729999999998</v>
      </c>
      <c r="J84" s="3">
        <v>2</v>
      </c>
      <c r="K84" s="3">
        <v>972.524</v>
      </c>
      <c r="L84" s="3">
        <v>-6.7000000000000002E-3</v>
      </c>
      <c r="M84" s="3">
        <v>0</v>
      </c>
      <c r="N84" s="3">
        <v>7.65</v>
      </c>
      <c r="O84" s="3">
        <v>14</v>
      </c>
      <c r="P84" s="6" t="s">
        <v>268</v>
      </c>
    </row>
    <row r="85" spans="1:16" x14ac:dyDescent="0.25">
      <c r="A85" s="3" t="s">
        <v>44</v>
      </c>
      <c r="B85" s="6" t="s">
        <v>45</v>
      </c>
      <c r="C85" s="3">
        <v>86</v>
      </c>
      <c r="D85" s="3">
        <v>57835</v>
      </c>
      <c r="E85" s="3">
        <v>17</v>
      </c>
      <c r="F85" s="3">
        <v>15.4</v>
      </c>
      <c r="G85" s="3">
        <v>1</v>
      </c>
      <c r="H85" s="3">
        <v>579.34220000000005</v>
      </c>
      <c r="I85" s="3">
        <v>1156.6699000000001</v>
      </c>
      <c r="J85" s="3">
        <v>2</v>
      </c>
      <c r="K85" s="3">
        <v>1156.6703</v>
      </c>
      <c r="L85" s="3">
        <v>-4.0000000000000002E-4</v>
      </c>
      <c r="M85" s="3">
        <v>0</v>
      </c>
      <c r="N85" s="3">
        <v>12.74</v>
      </c>
      <c r="O85" s="3">
        <v>2.9</v>
      </c>
      <c r="P85" s="6" t="s">
        <v>91</v>
      </c>
    </row>
    <row r="86" spans="1:16" x14ac:dyDescent="0.25">
      <c r="A86" s="3" t="s">
        <v>44</v>
      </c>
      <c r="B86" s="6" t="s">
        <v>45</v>
      </c>
      <c r="C86" s="3">
        <v>86</v>
      </c>
      <c r="D86" s="3">
        <v>57835</v>
      </c>
      <c r="E86" s="3">
        <v>17</v>
      </c>
      <c r="F86" s="3">
        <v>15.4</v>
      </c>
      <c r="G86" s="3">
        <v>1</v>
      </c>
      <c r="H86" s="3">
        <v>579.34220000000005</v>
      </c>
      <c r="I86" s="3">
        <v>1156.6699000000001</v>
      </c>
      <c r="J86" s="3">
        <v>2</v>
      </c>
      <c r="K86" s="3">
        <v>1156.6703</v>
      </c>
      <c r="L86" s="3">
        <v>-4.0000000000000002E-4</v>
      </c>
      <c r="M86" s="3">
        <v>0</v>
      </c>
      <c r="N86" s="3">
        <v>0.91</v>
      </c>
      <c r="O86" s="3">
        <v>45</v>
      </c>
      <c r="P86" s="6" t="s">
        <v>91</v>
      </c>
    </row>
    <row r="87" spans="1:16" x14ac:dyDescent="0.25">
      <c r="A87" s="3" t="s">
        <v>44</v>
      </c>
      <c r="B87" s="6" t="s">
        <v>45</v>
      </c>
      <c r="C87" s="3">
        <v>86</v>
      </c>
      <c r="D87" s="3">
        <v>57835</v>
      </c>
      <c r="E87" s="3">
        <v>17</v>
      </c>
      <c r="F87" s="3">
        <v>15.4</v>
      </c>
      <c r="G87" s="3">
        <v>1</v>
      </c>
      <c r="H87" s="3">
        <v>579.3424</v>
      </c>
      <c r="I87" s="3">
        <v>1156.6701</v>
      </c>
      <c r="J87" s="3">
        <v>2</v>
      </c>
      <c r="K87" s="3">
        <v>1156.6703</v>
      </c>
      <c r="L87" s="3">
        <v>-2.0000000000000001E-4</v>
      </c>
      <c r="M87" s="3">
        <v>0</v>
      </c>
      <c r="N87" s="3">
        <v>0.12</v>
      </c>
      <c r="O87" s="3">
        <v>53</v>
      </c>
      <c r="P87" s="6" t="s">
        <v>91</v>
      </c>
    </row>
    <row r="88" spans="1:16" x14ac:dyDescent="0.25">
      <c r="A88" s="3" t="s">
        <v>44</v>
      </c>
      <c r="B88" s="6" t="s">
        <v>45</v>
      </c>
      <c r="C88" s="3">
        <v>86</v>
      </c>
      <c r="D88" s="3">
        <v>57835</v>
      </c>
      <c r="E88" s="3">
        <v>17</v>
      </c>
      <c r="F88" s="3">
        <v>15.4</v>
      </c>
      <c r="G88" s="3">
        <v>1</v>
      </c>
      <c r="H88" s="3">
        <v>579.3424</v>
      </c>
      <c r="I88" s="3">
        <v>1156.6701</v>
      </c>
      <c r="J88" s="3">
        <v>2</v>
      </c>
      <c r="K88" s="3">
        <v>1156.6703</v>
      </c>
      <c r="L88" s="3">
        <v>-2.0000000000000001E-4</v>
      </c>
      <c r="M88" s="3">
        <v>0</v>
      </c>
      <c r="N88" s="3">
        <v>19.05</v>
      </c>
      <c r="O88" s="3">
        <v>0.68</v>
      </c>
      <c r="P88" s="6" t="s">
        <v>91</v>
      </c>
    </row>
    <row r="89" spans="1:16" x14ac:dyDescent="0.25">
      <c r="A89" s="3" t="s">
        <v>44</v>
      </c>
      <c r="B89" s="6" t="s">
        <v>45</v>
      </c>
      <c r="C89" s="3">
        <v>86</v>
      </c>
      <c r="D89" s="3">
        <v>57835</v>
      </c>
      <c r="E89" s="3">
        <v>17</v>
      </c>
      <c r="F89" s="3">
        <v>15.4</v>
      </c>
      <c r="G89" s="3">
        <v>1</v>
      </c>
      <c r="H89" s="3">
        <v>804.45690000000002</v>
      </c>
      <c r="I89" s="3">
        <v>1606.8992000000001</v>
      </c>
      <c r="J89" s="3">
        <v>2</v>
      </c>
      <c r="K89" s="3">
        <v>1606.9042999999999</v>
      </c>
      <c r="L89" s="3">
        <v>-5.1000000000000004E-3</v>
      </c>
      <c r="M89" s="3">
        <v>0</v>
      </c>
      <c r="N89" s="3">
        <v>65.040000000000006</v>
      </c>
      <c r="O89" s="4">
        <v>9.3999999999999998E-6</v>
      </c>
      <c r="P89" s="6" t="s">
        <v>46</v>
      </c>
    </row>
    <row r="90" spans="1:16" x14ac:dyDescent="0.25">
      <c r="A90" s="3" t="s">
        <v>44</v>
      </c>
      <c r="B90" s="6" t="s">
        <v>45</v>
      </c>
      <c r="C90" s="3">
        <v>86</v>
      </c>
      <c r="D90" s="3">
        <v>57835</v>
      </c>
      <c r="E90" s="3">
        <v>17</v>
      </c>
      <c r="F90" s="3">
        <v>15.4</v>
      </c>
      <c r="G90" s="3">
        <v>1</v>
      </c>
      <c r="H90" s="3">
        <v>804.45759999999996</v>
      </c>
      <c r="I90" s="3">
        <v>1606.9005999999999</v>
      </c>
      <c r="J90" s="3">
        <v>2</v>
      </c>
      <c r="K90" s="3">
        <v>1606.9042999999999</v>
      </c>
      <c r="L90" s="3">
        <v>-3.5999999999999999E-3</v>
      </c>
      <c r="M90" s="3">
        <v>0</v>
      </c>
      <c r="N90" s="3">
        <v>24.4</v>
      </c>
      <c r="O90" s="3">
        <v>0.11</v>
      </c>
      <c r="P90" s="6" t="s">
        <v>46</v>
      </c>
    </row>
    <row r="91" spans="1:16" x14ac:dyDescent="0.25">
      <c r="A91" s="3" t="s">
        <v>44</v>
      </c>
      <c r="B91" s="6" t="s">
        <v>45</v>
      </c>
      <c r="C91" s="3">
        <v>86</v>
      </c>
      <c r="D91" s="3">
        <v>57835</v>
      </c>
      <c r="E91" s="3">
        <v>17</v>
      </c>
      <c r="F91" s="3">
        <v>15.4</v>
      </c>
      <c r="G91" s="3">
        <v>1</v>
      </c>
      <c r="H91" s="3">
        <v>734.70150000000001</v>
      </c>
      <c r="I91" s="3">
        <v>2201.0826000000002</v>
      </c>
      <c r="J91" s="3">
        <v>3</v>
      </c>
      <c r="K91" s="3">
        <v>2201.0924</v>
      </c>
      <c r="L91" s="3">
        <v>-9.7999999999999997E-3</v>
      </c>
      <c r="M91" s="3">
        <v>1</v>
      </c>
      <c r="N91" s="3">
        <v>46.48</v>
      </c>
      <c r="O91" s="3">
        <v>8.8999999999999995E-4</v>
      </c>
      <c r="P91" s="6" t="s">
        <v>269</v>
      </c>
    </row>
    <row r="92" spans="1:16" x14ac:dyDescent="0.25">
      <c r="A92" s="3" t="s">
        <v>44</v>
      </c>
      <c r="B92" s="6" t="s">
        <v>45</v>
      </c>
      <c r="C92" s="3">
        <v>86</v>
      </c>
      <c r="D92" s="3">
        <v>57835</v>
      </c>
      <c r="E92" s="3">
        <v>17</v>
      </c>
      <c r="F92" s="3">
        <v>15.4</v>
      </c>
      <c r="G92" s="3">
        <v>1</v>
      </c>
      <c r="H92" s="3">
        <v>1259.1404</v>
      </c>
      <c r="I92" s="3">
        <v>2516.2662</v>
      </c>
      <c r="J92" s="3">
        <v>2</v>
      </c>
      <c r="K92" s="3">
        <v>2516.2791999999999</v>
      </c>
      <c r="L92" s="3">
        <v>-1.29E-2</v>
      </c>
      <c r="M92" s="3">
        <v>0</v>
      </c>
      <c r="N92" s="3">
        <v>13.3</v>
      </c>
      <c r="O92" s="3">
        <v>1.4</v>
      </c>
      <c r="P92" s="6" t="s">
        <v>270</v>
      </c>
    </row>
    <row r="93" spans="1:16" x14ac:dyDescent="0.25">
      <c r="A93" s="3" t="s">
        <v>44</v>
      </c>
      <c r="B93" s="6" t="s">
        <v>45</v>
      </c>
      <c r="C93" s="3">
        <v>86</v>
      </c>
      <c r="D93" s="3">
        <v>57835</v>
      </c>
      <c r="E93" s="3">
        <v>17</v>
      </c>
      <c r="F93" s="3">
        <v>15.4</v>
      </c>
      <c r="G93" s="3">
        <v>1</v>
      </c>
      <c r="H93" s="3">
        <v>1259.1436000000001</v>
      </c>
      <c r="I93" s="3">
        <v>2516.2725999999998</v>
      </c>
      <c r="J93" s="3">
        <v>2</v>
      </c>
      <c r="K93" s="3">
        <v>2516.2791999999999</v>
      </c>
      <c r="L93" s="3">
        <v>-6.4999999999999997E-3</v>
      </c>
      <c r="M93" s="3">
        <v>0</v>
      </c>
      <c r="N93" s="3">
        <v>8.8800000000000008</v>
      </c>
      <c r="O93" s="3">
        <v>3.9</v>
      </c>
      <c r="P93" s="6" t="s">
        <v>270</v>
      </c>
    </row>
    <row r="94" spans="1:16" x14ac:dyDescent="0.25">
      <c r="A94" s="3" t="s">
        <v>44</v>
      </c>
      <c r="B94" s="6" t="s">
        <v>45</v>
      </c>
      <c r="C94" s="3">
        <v>86</v>
      </c>
      <c r="D94" s="3">
        <v>57835</v>
      </c>
      <c r="E94" s="3">
        <v>17</v>
      </c>
      <c r="F94" s="3">
        <v>15.4</v>
      </c>
      <c r="G94" s="3">
        <v>1</v>
      </c>
      <c r="H94" s="3">
        <v>1259.1436000000001</v>
      </c>
      <c r="I94" s="3">
        <v>2516.2725999999998</v>
      </c>
      <c r="J94" s="3">
        <v>2</v>
      </c>
      <c r="K94" s="3">
        <v>2516.2791999999999</v>
      </c>
      <c r="L94" s="3">
        <v>-6.4999999999999997E-3</v>
      </c>
      <c r="M94" s="3">
        <v>0</v>
      </c>
      <c r="N94" s="3">
        <v>6.07</v>
      </c>
      <c r="O94" s="3">
        <v>7.4</v>
      </c>
      <c r="P94" s="6" t="s">
        <v>270</v>
      </c>
    </row>
    <row r="95" spans="1:16" x14ac:dyDescent="0.25">
      <c r="A95" s="3" t="s">
        <v>44</v>
      </c>
      <c r="B95" s="6" t="s">
        <v>45</v>
      </c>
      <c r="C95" s="3">
        <v>86</v>
      </c>
      <c r="D95" s="3">
        <v>57835</v>
      </c>
      <c r="E95" s="3">
        <v>17</v>
      </c>
      <c r="F95" s="3">
        <v>15.4</v>
      </c>
      <c r="G95" s="3">
        <v>1</v>
      </c>
      <c r="H95" s="3">
        <v>882.45770000000005</v>
      </c>
      <c r="I95" s="3">
        <v>2644.3514</v>
      </c>
      <c r="J95" s="3">
        <v>3</v>
      </c>
      <c r="K95" s="3">
        <v>2644.3741</v>
      </c>
      <c r="L95" s="3">
        <v>-2.2700000000000001E-2</v>
      </c>
      <c r="M95" s="3">
        <v>1</v>
      </c>
      <c r="N95" s="3">
        <v>18.37</v>
      </c>
      <c r="O95" s="3">
        <v>0.56000000000000005</v>
      </c>
      <c r="P95" s="6" t="s">
        <v>92</v>
      </c>
    </row>
    <row r="96" spans="1:16" x14ac:dyDescent="0.25">
      <c r="A96" s="3" t="s">
        <v>44</v>
      </c>
      <c r="B96" s="6" t="s">
        <v>45</v>
      </c>
      <c r="C96" s="3">
        <v>86</v>
      </c>
      <c r="D96" s="3">
        <v>57835</v>
      </c>
      <c r="E96" s="3">
        <v>17</v>
      </c>
      <c r="F96" s="3">
        <v>15.4</v>
      </c>
      <c r="G96" s="3">
        <v>1</v>
      </c>
      <c r="H96" s="3">
        <v>882.45770000000005</v>
      </c>
      <c r="I96" s="3">
        <v>2644.3514</v>
      </c>
      <c r="J96" s="3">
        <v>3</v>
      </c>
      <c r="K96" s="3">
        <v>2644.3741</v>
      </c>
      <c r="L96" s="3">
        <v>-2.2700000000000001E-2</v>
      </c>
      <c r="M96" s="3">
        <v>1</v>
      </c>
      <c r="N96" s="3">
        <v>8.14</v>
      </c>
      <c r="O96" s="3">
        <v>5.9</v>
      </c>
      <c r="P96" s="6" t="s">
        <v>92</v>
      </c>
    </row>
    <row r="97" spans="1:16" x14ac:dyDescent="0.25">
      <c r="A97" s="3" t="s">
        <v>44</v>
      </c>
      <c r="B97" s="6" t="s">
        <v>45</v>
      </c>
      <c r="C97" s="3">
        <v>86</v>
      </c>
      <c r="D97" s="3">
        <v>57835</v>
      </c>
      <c r="E97" s="3">
        <v>17</v>
      </c>
      <c r="F97" s="3">
        <v>15.4</v>
      </c>
      <c r="G97" s="3">
        <v>1</v>
      </c>
      <c r="H97" s="3">
        <v>882.45770000000005</v>
      </c>
      <c r="I97" s="3">
        <v>2644.3514</v>
      </c>
      <c r="J97" s="3">
        <v>3</v>
      </c>
      <c r="K97" s="3">
        <v>2644.3741</v>
      </c>
      <c r="L97" s="3">
        <v>-2.2700000000000001E-2</v>
      </c>
      <c r="M97" s="3">
        <v>1</v>
      </c>
      <c r="N97" s="3">
        <v>19.29</v>
      </c>
      <c r="O97" s="3">
        <v>0.45</v>
      </c>
      <c r="P97" s="6" t="s">
        <v>92</v>
      </c>
    </row>
    <row r="98" spans="1:16" x14ac:dyDescent="0.25">
      <c r="A98" s="3" t="s">
        <v>44</v>
      </c>
      <c r="B98" s="6" t="s">
        <v>45</v>
      </c>
      <c r="C98" s="3">
        <v>86</v>
      </c>
      <c r="D98" s="3">
        <v>57835</v>
      </c>
      <c r="E98" s="3">
        <v>17</v>
      </c>
      <c r="F98" s="3">
        <v>15.4</v>
      </c>
      <c r="G98" s="3">
        <v>1</v>
      </c>
      <c r="H98" s="3">
        <v>882.45989999999995</v>
      </c>
      <c r="I98" s="3">
        <v>2644.3579</v>
      </c>
      <c r="J98" s="3">
        <v>3</v>
      </c>
      <c r="K98" s="3">
        <v>2644.3741</v>
      </c>
      <c r="L98" s="3">
        <v>-1.6199999999999999E-2</v>
      </c>
      <c r="M98" s="3">
        <v>1</v>
      </c>
      <c r="N98" s="3">
        <v>22.7</v>
      </c>
      <c r="O98" s="3">
        <v>0.2</v>
      </c>
      <c r="P98" s="6" t="s">
        <v>92</v>
      </c>
    </row>
    <row r="99" spans="1:16" x14ac:dyDescent="0.25">
      <c r="A99" s="3" t="s">
        <v>44</v>
      </c>
      <c r="B99" s="6" t="s">
        <v>45</v>
      </c>
      <c r="C99" s="3">
        <v>86</v>
      </c>
      <c r="D99" s="3">
        <v>57835</v>
      </c>
      <c r="E99" s="3">
        <v>17</v>
      </c>
      <c r="F99" s="3">
        <v>15.4</v>
      </c>
      <c r="G99" s="3">
        <v>1</v>
      </c>
      <c r="H99" s="3">
        <v>882.45989999999995</v>
      </c>
      <c r="I99" s="3">
        <v>2644.3579</v>
      </c>
      <c r="J99" s="3">
        <v>3</v>
      </c>
      <c r="K99" s="3">
        <v>2644.3741</v>
      </c>
      <c r="L99" s="3">
        <v>-1.6199999999999999E-2</v>
      </c>
      <c r="M99" s="3">
        <v>1</v>
      </c>
      <c r="N99" s="3">
        <v>10.78</v>
      </c>
      <c r="O99" s="3">
        <v>3.2</v>
      </c>
      <c r="P99" s="6" t="s">
        <v>92</v>
      </c>
    </row>
    <row r="100" spans="1:16" x14ac:dyDescent="0.25">
      <c r="A100" s="3" t="s">
        <v>47</v>
      </c>
      <c r="B100" s="6" t="s">
        <v>23</v>
      </c>
      <c r="C100" s="3">
        <v>43</v>
      </c>
      <c r="D100" s="3">
        <v>105536</v>
      </c>
      <c r="E100" s="3">
        <v>1</v>
      </c>
      <c r="F100" s="3">
        <v>1.3</v>
      </c>
      <c r="G100" s="3">
        <v>1</v>
      </c>
      <c r="H100" s="3">
        <v>659.29790000000003</v>
      </c>
      <c r="I100" s="3">
        <v>1316.5813000000001</v>
      </c>
      <c r="J100" s="3">
        <v>2</v>
      </c>
      <c r="K100" s="3">
        <v>1316.5844</v>
      </c>
      <c r="L100" s="3">
        <v>-3.0999999999999999E-3</v>
      </c>
      <c r="M100" s="3">
        <v>0</v>
      </c>
      <c r="N100" s="3">
        <v>43.06</v>
      </c>
      <c r="O100" s="3">
        <v>1.1000000000000001E-3</v>
      </c>
      <c r="P100" s="6" t="s">
        <v>48</v>
      </c>
    </row>
    <row r="101" spans="1:16" x14ac:dyDescent="0.25">
      <c r="A101" s="3" t="s">
        <v>49</v>
      </c>
      <c r="B101" s="6" t="s">
        <v>50</v>
      </c>
      <c r="C101" s="3">
        <v>37</v>
      </c>
      <c r="D101" s="3">
        <v>15253</v>
      </c>
      <c r="E101" s="3">
        <v>2</v>
      </c>
      <c r="F101" s="3">
        <v>10.8</v>
      </c>
      <c r="G101" s="3">
        <v>1</v>
      </c>
      <c r="H101" s="3">
        <v>784.91959999999995</v>
      </c>
      <c r="I101" s="3">
        <v>1567.8245999999999</v>
      </c>
      <c r="J101" s="3">
        <v>2</v>
      </c>
      <c r="K101" s="3">
        <v>1567.8317999999999</v>
      </c>
      <c r="L101" s="3">
        <v>-7.1999999999999998E-3</v>
      </c>
      <c r="M101" s="3">
        <v>0</v>
      </c>
      <c r="N101" s="3">
        <v>36.909999999999997</v>
      </c>
      <c r="O101" s="3">
        <v>0.01</v>
      </c>
      <c r="P101" s="6" t="s">
        <v>51</v>
      </c>
    </row>
    <row r="102" spans="1:16" x14ac:dyDescent="0.25">
      <c r="A102" s="3" t="s">
        <v>49</v>
      </c>
      <c r="B102" s="6" t="s">
        <v>50</v>
      </c>
      <c r="C102" s="3">
        <v>37</v>
      </c>
      <c r="D102" s="3">
        <v>15253</v>
      </c>
      <c r="E102" s="3">
        <v>2</v>
      </c>
      <c r="F102" s="3">
        <v>10.8</v>
      </c>
      <c r="G102" s="3">
        <v>1</v>
      </c>
      <c r="H102" s="3">
        <v>784.92039999999997</v>
      </c>
      <c r="I102" s="3">
        <v>1567.8262999999999</v>
      </c>
      <c r="J102" s="3">
        <v>2</v>
      </c>
      <c r="K102" s="3">
        <v>1567.8317999999999</v>
      </c>
      <c r="L102" s="3">
        <v>-5.4999999999999997E-3</v>
      </c>
      <c r="M102" s="3">
        <v>0</v>
      </c>
      <c r="N102" s="3">
        <v>5.63</v>
      </c>
      <c r="O102" s="3">
        <v>14</v>
      </c>
      <c r="P102" s="6" t="s">
        <v>51</v>
      </c>
    </row>
    <row r="103" spans="1:16" x14ac:dyDescent="0.25">
      <c r="A103" s="3" t="s">
        <v>78</v>
      </c>
      <c r="B103" s="6" t="s">
        <v>79</v>
      </c>
      <c r="C103" s="3">
        <v>35</v>
      </c>
      <c r="D103" s="3">
        <v>43746</v>
      </c>
      <c r="E103" s="3">
        <v>3</v>
      </c>
      <c r="F103" s="3">
        <v>6.7</v>
      </c>
      <c r="G103" s="3">
        <v>1</v>
      </c>
      <c r="H103" s="3">
        <v>609.81060000000002</v>
      </c>
      <c r="I103" s="3">
        <v>1217.6066000000001</v>
      </c>
      <c r="J103" s="3">
        <v>2</v>
      </c>
      <c r="K103" s="3">
        <v>1217.6074000000001</v>
      </c>
      <c r="L103" s="3">
        <v>-8.0000000000000004E-4</v>
      </c>
      <c r="M103" s="3">
        <v>0</v>
      </c>
      <c r="N103" s="3">
        <v>6.91</v>
      </c>
      <c r="O103" s="3">
        <v>8.6</v>
      </c>
      <c r="P103" s="6" t="s">
        <v>80</v>
      </c>
    </row>
    <row r="104" spans="1:16" x14ac:dyDescent="0.25">
      <c r="A104" s="3" t="s">
        <v>78</v>
      </c>
      <c r="B104" s="6" t="s">
        <v>79</v>
      </c>
      <c r="C104" s="3">
        <v>35</v>
      </c>
      <c r="D104" s="3">
        <v>43746</v>
      </c>
      <c r="E104" s="3">
        <v>3</v>
      </c>
      <c r="F104" s="3">
        <v>6.7</v>
      </c>
      <c r="G104" s="3">
        <v>1</v>
      </c>
      <c r="H104" s="3">
        <v>609.81060000000002</v>
      </c>
      <c r="I104" s="3">
        <v>1217.6066000000001</v>
      </c>
      <c r="J104" s="3">
        <v>2</v>
      </c>
      <c r="K104" s="3">
        <v>1217.6074000000001</v>
      </c>
      <c r="L104" s="3">
        <v>-8.0000000000000004E-4</v>
      </c>
      <c r="M104" s="3">
        <v>0</v>
      </c>
      <c r="N104" s="3">
        <v>18.399999999999999</v>
      </c>
      <c r="O104" s="3">
        <v>0.61</v>
      </c>
      <c r="P104" s="6" t="s">
        <v>80</v>
      </c>
    </row>
    <row r="105" spans="1:16" x14ac:dyDescent="0.25">
      <c r="A105" s="3" t="s">
        <v>78</v>
      </c>
      <c r="B105" s="6" t="s">
        <v>79</v>
      </c>
      <c r="C105" s="3">
        <v>35</v>
      </c>
      <c r="D105" s="3">
        <v>43746</v>
      </c>
      <c r="E105" s="3">
        <v>3</v>
      </c>
      <c r="F105" s="3">
        <v>6.7</v>
      </c>
      <c r="G105" s="3">
        <v>1</v>
      </c>
      <c r="H105" s="3">
        <v>743.36440000000005</v>
      </c>
      <c r="I105" s="3">
        <v>1484.7141999999999</v>
      </c>
      <c r="J105" s="3">
        <v>2</v>
      </c>
      <c r="K105" s="3">
        <v>1484.7219</v>
      </c>
      <c r="L105" s="3">
        <v>-7.7999999999999996E-3</v>
      </c>
      <c r="M105" s="3">
        <v>0</v>
      </c>
      <c r="N105" s="3">
        <v>35.020000000000003</v>
      </c>
      <c r="O105" s="3">
        <v>1.4E-2</v>
      </c>
      <c r="P105" s="6" t="s">
        <v>81</v>
      </c>
    </row>
    <row r="106" spans="1:16" x14ac:dyDescent="0.25">
      <c r="A106" s="3" t="s">
        <v>56</v>
      </c>
      <c r="B106" s="6" t="s">
        <v>57</v>
      </c>
      <c r="C106" s="3">
        <v>34</v>
      </c>
      <c r="D106" s="3">
        <v>25904</v>
      </c>
      <c r="E106" s="3">
        <v>1</v>
      </c>
      <c r="F106" s="3">
        <v>6.2</v>
      </c>
      <c r="G106" s="3">
        <v>1</v>
      </c>
      <c r="H106" s="3">
        <v>724.38350000000003</v>
      </c>
      <c r="I106" s="3">
        <v>1446.7525000000001</v>
      </c>
      <c r="J106" s="3">
        <v>2</v>
      </c>
      <c r="K106" s="3">
        <v>1446.7579000000001</v>
      </c>
      <c r="L106" s="3">
        <v>-5.4999999999999997E-3</v>
      </c>
      <c r="M106" s="3">
        <v>0</v>
      </c>
      <c r="N106" s="3">
        <v>33.51</v>
      </c>
      <c r="O106" s="3">
        <v>2.1000000000000001E-2</v>
      </c>
      <c r="P106" s="6" t="s">
        <v>58</v>
      </c>
    </row>
    <row r="107" spans="1:16" x14ac:dyDescent="0.25">
      <c r="A107" s="3" t="s">
        <v>271</v>
      </c>
      <c r="B107" s="6" t="s">
        <v>272</v>
      </c>
      <c r="C107" s="3">
        <v>30</v>
      </c>
      <c r="D107" s="3">
        <v>52147</v>
      </c>
      <c r="E107" s="3">
        <v>2</v>
      </c>
      <c r="F107" s="3">
        <v>2.4</v>
      </c>
      <c r="G107" s="3">
        <v>1</v>
      </c>
      <c r="H107" s="3">
        <v>719.37459999999999</v>
      </c>
      <c r="I107" s="3">
        <v>1436.7346</v>
      </c>
      <c r="J107" s="3">
        <v>2</v>
      </c>
      <c r="K107" s="3">
        <v>1436.7333000000001</v>
      </c>
      <c r="L107" s="3">
        <v>1.2999999999999999E-3</v>
      </c>
      <c r="M107" s="3">
        <v>0</v>
      </c>
      <c r="N107" s="3">
        <v>12.11</v>
      </c>
      <c r="O107" s="3">
        <v>3.1</v>
      </c>
      <c r="P107" s="6" t="s">
        <v>273</v>
      </c>
    </row>
    <row r="108" spans="1:16" x14ac:dyDescent="0.25">
      <c r="A108" s="3" t="s">
        <v>271</v>
      </c>
      <c r="B108" s="6" t="s">
        <v>272</v>
      </c>
      <c r="C108" s="3">
        <v>30</v>
      </c>
      <c r="D108" s="3">
        <v>52147</v>
      </c>
      <c r="E108" s="3">
        <v>2</v>
      </c>
      <c r="F108" s="3">
        <v>2.4</v>
      </c>
      <c r="G108" s="3">
        <v>1</v>
      </c>
      <c r="H108" s="3">
        <v>719.37459999999999</v>
      </c>
      <c r="I108" s="3">
        <v>1436.7346</v>
      </c>
      <c r="J108" s="3">
        <v>2</v>
      </c>
      <c r="K108" s="3">
        <v>1436.7333000000001</v>
      </c>
      <c r="L108" s="3">
        <v>1.2999999999999999E-3</v>
      </c>
      <c r="M108" s="3">
        <v>0</v>
      </c>
      <c r="N108" s="3">
        <v>30.05</v>
      </c>
      <c r="O108" s="3">
        <v>0.05</v>
      </c>
      <c r="P108" s="6" t="s">
        <v>273</v>
      </c>
    </row>
  </sheetData>
  <conditionalFormatting sqref="F4">
    <cfRule type="duplicateValues" dxfId="11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8"/>
  <sheetViews>
    <sheetView workbookViewId="0">
      <selection activeCell="C1" sqref="C1"/>
    </sheetView>
  </sheetViews>
  <sheetFormatPr defaultRowHeight="15" x14ac:dyDescent="0.25"/>
  <cols>
    <col min="1" max="1" width="16.28515625" style="3" customWidth="1"/>
    <col min="2" max="2" width="82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0.57031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260</v>
      </c>
    </row>
    <row r="3" spans="1:16" x14ac:dyDescent="0.25">
      <c r="A3" s="5"/>
    </row>
    <row r="4" spans="1:16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</row>
    <row r="5" spans="1:16" x14ac:dyDescent="0.25">
      <c r="A5" s="3" t="s">
        <v>18</v>
      </c>
      <c r="B5" s="6" t="s">
        <v>19</v>
      </c>
      <c r="C5" s="3">
        <v>545</v>
      </c>
      <c r="D5" s="3">
        <v>15815</v>
      </c>
      <c r="E5" s="3">
        <v>11</v>
      </c>
      <c r="F5" s="3">
        <v>43.8</v>
      </c>
      <c r="G5" s="3">
        <v>1</v>
      </c>
      <c r="H5" s="3">
        <v>465.26010000000002</v>
      </c>
      <c r="I5" s="3">
        <v>928.50559999999996</v>
      </c>
      <c r="J5" s="3">
        <v>2</v>
      </c>
      <c r="K5" s="3">
        <v>928.50900000000001</v>
      </c>
      <c r="L5" s="3">
        <v>-3.3999999999999998E-3</v>
      </c>
      <c r="M5" s="3">
        <v>0</v>
      </c>
      <c r="N5" s="3">
        <v>2.65</v>
      </c>
      <c r="O5" s="3">
        <v>43</v>
      </c>
      <c r="P5" s="6" t="s">
        <v>76</v>
      </c>
    </row>
    <row r="6" spans="1:16" x14ac:dyDescent="0.25">
      <c r="A6" s="3" t="s">
        <v>18</v>
      </c>
      <c r="B6" s="6" t="s">
        <v>19</v>
      </c>
      <c r="C6" s="3">
        <v>545</v>
      </c>
      <c r="D6" s="3">
        <v>15815</v>
      </c>
      <c r="E6" s="3">
        <v>11</v>
      </c>
      <c r="F6" s="3">
        <v>43.8</v>
      </c>
      <c r="G6" s="3">
        <v>1</v>
      </c>
      <c r="H6" s="3">
        <v>540.25220000000002</v>
      </c>
      <c r="I6" s="3">
        <v>1078.4897000000001</v>
      </c>
      <c r="J6" s="3">
        <v>2</v>
      </c>
      <c r="K6" s="3">
        <v>1078.49</v>
      </c>
      <c r="L6" s="3">
        <v>-2.0000000000000001E-4</v>
      </c>
      <c r="M6" s="3">
        <v>0</v>
      </c>
      <c r="N6" s="3">
        <v>0.51</v>
      </c>
      <c r="O6" s="3">
        <v>43</v>
      </c>
      <c r="P6" s="6" t="s">
        <v>274</v>
      </c>
    </row>
    <row r="7" spans="1:16" x14ac:dyDescent="0.25">
      <c r="A7" s="3" t="s">
        <v>18</v>
      </c>
      <c r="B7" s="6" t="s">
        <v>19</v>
      </c>
      <c r="C7" s="3">
        <v>545</v>
      </c>
      <c r="D7" s="3">
        <v>15815</v>
      </c>
      <c r="E7" s="3">
        <v>11</v>
      </c>
      <c r="F7" s="3">
        <v>43.8</v>
      </c>
      <c r="G7" s="3">
        <v>1</v>
      </c>
      <c r="H7" s="3">
        <v>771.42660000000001</v>
      </c>
      <c r="I7" s="3">
        <v>1540.8387</v>
      </c>
      <c r="J7" s="3">
        <v>2</v>
      </c>
      <c r="K7" s="3">
        <v>1540.8461</v>
      </c>
      <c r="L7" s="3">
        <v>-7.4000000000000003E-3</v>
      </c>
      <c r="M7" s="3">
        <v>0</v>
      </c>
      <c r="N7" s="3">
        <v>72.569999999999993</v>
      </c>
      <c r="O7" s="4">
        <v>2.2000000000000001E-6</v>
      </c>
      <c r="P7" s="6" t="s">
        <v>20</v>
      </c>
    </row>
    <row r="8" spans="1:16" x14ac:dyDescent="0.25">
      <c r="A8" s="3" t="s">
        <v>18</v>
      </c>
      <c r="B8" s="6" t="s">
        <v>19</v>
      </c>
      <c r="C8" s="3">
        <v>545</v>
      </c>
      <c r="D8" s="3">
        <v>15815</v>
      </c>
      <c r="E8" s="3">
        <v>11</v>
      </c>
      <c r="F8" s="3">
        <v>43.8</v>
      </c>
      <c r="G8" s="3">
        <v>1</v>
      </c>
      <c r="H8" s="3">
        <v>771.4271</v>
      </c>
      <c r="I8" s="3">
        <v>1540.8396</v>
      </c>
      <c r="J8" s="3">
        <v>2</v>
      </c>
      <c r="K8" s="3">
        <v>1540.8461</v>
      </c>
      <c r="L8" s="3">
        <v>-6.4999999999999997E-3</v>
      </c>
      <c r="M8" s="3">
        <v>0</v>
      </c>
      <c r="N8" s="3">
        <v>104.91</v>
      </c>
      <c r="O8" s="4">
        <v>1.3000000000000001E-9</v>
      </c>
      <c r="P8" s="6" t="s">
        <v>20</v>
      </c>
    </row>
    <row r="9" spans="1:16" x14ac:dyDescent="0.25">
      <c r="A9" s="3" t="s">
        <v>18</v>
      </c>
      <c r="B9" s="6" t="s">
        <v>19</v>
      </c>
      <c r="C9" s="3">
        <v>545</v>
      </c>
      <c r="D9" s="3">
        <v>15815</v>
      </c>
      <c r="E9" s="3">
        <v>11</v>
      </c>
      <c r="F9" s="3">
        <v>43.8</v>
      </c>
      <c r="G9" s="3">
        <v>1</v>
      </c>
      <c r="H9" s="3">
        <v>773.85080000000005</v>
      </c>
      <c r="I9" s="3">
        <v>1545.6869999999999</v>
      </c>
      <c r="J9" s="3">
        <v>2</v>
      </c>
      <c r="K9" s="3">
        <v>1545.6960999999999</v>
      </c>
      <c r="L9" s="3">
        <v>-8.9999999999999993E-3</v>
      </c>
      <c r="M9" s="3">
        <v>0</v>
      </c>
      <c r="N9" s="3">
        <v>77.48</v>
      </c>
      <c r="O9" s="4">
        <v>5.5000000000000003E-7</v>
      </c>
      <c r="P9" s="6" t="s">
        <v>21</v>
      </c>
    </row>
    <row r="10" spans="1:16" x14ac:dyDescent="0.25">
      <c r="A10" s="3" t="s">
        <v>18</v>
      </c>
      <c r="B10" s="6" t="s">
        <v>19</v>
      </c>
      <c r="C10" s="3">
        <v>545</v>
      </c>
      <c r="D10" s="3">
        <v>15815</v>
      </c>
      <c r="E10" s="3">
        <v>11</v>
      </c>
      <c r="F10" s="3">
        <v>43.8</v>
      </c>
      <c r="G10" s="3">
        <v>1</v>
      </c>
      <c r="H10" s="3">
        <v>773.85239999999999</v>
      </c>
      <c r="I10" s="3">
        <v>1545.6902</v>
      </c>
      <c r="J10" s="3">
        <v>2</v>
      </c>
      <c r="K10" s="3">
        <v>1545.6960999999999</v>
      </c>
      <c r="L10" s="3">
        <v>-5.8999999999999999E-3</v>
      </c>
      <c r="M10" s="3">
        <v>0</v>
      </c>
      <c r="N10" s="3">
        <v>62.49</v>
      </c>
      <c r="O10" s="4">
        <v>1.8E-5</v>
      </c>
      <c r="P10" s="6" t="s">
        <v>21</v>
      </c>
    </row>
    <row r="11" spans="1:16" x14ac:dyDescent="0.25">
      <c r="A11" s="3" t="s">
        <v>18</v>
      </c>
      <c r="B11" s="6" t="s">
        <v>19</v>
      </c>
      <c r="C11" s="3">
        <v>545</v>
      </c>
      <c r="D11" s="3">
        <v>15815</v>
      </c>
      <c r="E11" s="3">
        <v>11</v>
      </c>
      <c r="F11" s="3">
        <v>43.8</v>
      </c>
      <c r="G11" s="3">
        <v>1</v>
      </c>
      <c r="H11" s="3">
        <v>854.9828</v>
      </c>
      <c r="I11" s="3">
        <v>1707.9511</v>
      </c>
      <c r="J11" s="3">
        <v>2</v>
      </c>
      <c r="K11" s="3">
        <v>1707.9631999999999</v>
      </c>
      <c r="L11" s="3">
        <v>-1.21E-2</v>
      </c>
      <c r="M11" s="3">
        <v>0</v>
      </c>
      <c r="N11" s="3">
        <v>58.6</v>
      </c>
      <c r="O11" s="4">
        <v>4.6999999999999997E-5</v>
      </c>
      <c r="P11" s="6" t="s">
        <v>22</v>
      </c>
    </row>
    <row r="12" spans="1:16" x14ac:dyDescent="0.25">
      <c r="A12" s="3" t="s">
        <v>18</v>
      </c>
      <c r="B12" s="6" t="s">
        <v>19</v>
      </c>
      <c r="C12" s="3">
        <v>545</v>
      </c>
      <c r="D12" s="3">
        <v>15815</v>
      </c>
      <c r="E12" s="3">
        <v>11</v>
      </c>
      <c r="F12" s="3">
        <v>43.8</v>
      </c>
      <c r="G12" s="3">
        <v>1</v>
      </c>
      <c r="H12" s="3">
        <v>854.9828</v>
      </c>
      <c r="I12" s="3">
        <v>1707.9511</v>
      </c>
      <c r="J12" s="3">
        <v>2</v>
      </c>
      <c r="K12" s="3">
        <v>1707.9631999999999</v>
      </c>
      <c r="L12" s="3">
        <v>-1.21E-2</v>
      </c>
      <c r="M12" s="3">
        <v>0</v>
      </c>
      <c r="N12" s="3">
        <v>66.92</v>
      </c>
      <c r="O12" s="4">
        <v>6.9E-6</v>
      </c>
      <c r="P12" s="6" t="s">
        <v>22</v>
      </c>
    </row>
    <row r="13" spans="1:16" x14ac:dyDescent="0.25">
      <c r="A13" s="3" t="s">
        <v>18</v>
      </c>
      <c r="B13" s="6" t="s">
        <v>19</v>
      </c>
      <c r="C13" s="3">
        <v>545</v>
      </c>
      <c r="D13" s="3">
        <v>15815</v>
      </c>
      <c r="E13" s="3">
        <v>11</v>
      </c>
      <c r="F13" s="3">
        <v>43.8</v>
      </c>
      <c r="G13" s="3">
        <v>1</v>
      </c>
      <c r="H13" s="3">
        <v>854.98379999999997</v>
      </c>
      <c r="I13" s="3">
        <v>1707.953</v>
      </c>
      <c r="J13" s="3">
        <v>2</v>
      </c>
      <c r="K13" s="3">
        <v>1707.9631999999999</v>
      </c>
      <c r="L13" s="3">
        <v>-1.01E-2</v>
      </c>
      <c r="M13" s="3">
        <v>0</v>
      </c>
      <c r="N13" s="3">
        <v>127.54</v>
      </c>
      <c r="O13" s="4">
        <v>6.0000000000000003E-12</v>
      </c>
      <c r="P13" s="6" t="s">
        <v>22</v>
      </c>
    </row>
    <row r="14" spans="1:16" x14ac:dyDescent="0.25">
      <c r="A14" s="3" t="s">
        <v>18</v>
      </c>
      <c r="B14" s="6" t="s">
        <v>19</v>
      </c>
      <c r="C14" s="3">
        <v>545</v>
      </c>
      <c r="D14" s="3">
        <v>15815</v>
      </c>
      <c r="E14" s="3">
        <v>11</v>
      </c>
      <c r="F14" s="3">
        <v>43.8</v>
      </c>
      <c r="G14" s="3">
        <v>1</v>
      </c>
      <c r="H14" s="3">
        <v>854.98379999999997</v>
      </c>
      <c r="I14" s="3">
        <v>1707.953</v>
      </c>
      <c r="J14" s="3">
        <v>2</v>
      </c>
      <c r="K14" s="3">
        <v>1707.9631999999999</v>
      </c>
      <c r="L14" s="3">
        <v>-1.01E-2</v>
      </c>
      <c r="M14" s="3">
        <v>0</v>
      </c>
      <c r="N14" s="3">
        <v>97.98</v>
      </c>
      <c r="O14" s="4">
        <v>5.4000000000000004E-9</v>
      </c>
      <c r="P14" s="6" t="s">
        <v>22</v>
      </c>
    </row>
    <row r="15" spans="1:16" x14ac:dyDescent="0.25">
      <c r="A15" s="3" t="s">
        <v>18</v>
      </c>
      <c r="B15" s="6" t="s">
        <v>19</v>
      </c>
      <c r="C15" s="3">
        <v>545</v>
      </c>
      <c r="D15" s="3">
        <v>15815</v>
      </c>
      <c r="E15" s="3">
        <v>11</v>
      </c>
      <c r="F15" s="3">
        <v>43.8</v>
      </c>
      <c r="G15" s="3">
        <v>1</v>
      </c>
      <c r="H15" s="3">
        <v>854.98500000000001</v>
      </c>
      <c r="I15" s="3">
        <v>1707.9555</v>
      </c>
      <c r="J15" s="3">
        <v>2</v>
      </c>
      <c r="K15" s="3">
        <v>1707.9631999999999</v>
      </c>
      <c r="L15" s="3">
        <v>-7.7000000000000002E-3</v>
      </c>
      <c r="M15" s="3">
        <v>0</v>
      </c>
      <c r="N15" s="3">
        <v>95.51</v>
      </c>
      <c r="O15" s="4">
        <v>9.3000000000000006E-9</v>
      </c>
      <c r="P15" s="6" t="s">
        <v>22</v>
      </c>
    </row>
    <row r="16" spans="1:16" x14ac:dyDescent="0.25">
      <c r="A16" s="3" t="s">
        <v>84</v>
      </c>
      <c r="B16" s="6" t="s">
        <v>23</v>
      </c>
      <c r="C16" s="3">
        <v>514</v>
      </c>
      <c r="D16" s="3">
        <v>95269</v>
      </c>
      <c r="E16" s="3">
        <v>20</v>
      </c>
      <c r="F16" s="3">
        <v>14.7</v>
      </c>
      <c r="G16" s="3">
        <v>1</v>
      </c>
      <c r="H16" s="3">
        <v>498.75119999999998</v>
      </c>
      <c r="I16" s="3">
        <v>995.48789999999997</v>
      </c>
      <c r="J16" s="3">
        <v>2</v>
      </c>
      <c r="K16" s="3">
        <v>995.49239999999998</v>
      </c>
      <c r="L16" s="3">
        <v>-4.4999999999999997E-3</v>
      </c>
      <c r="M16" s="3">
        <v>0</v>
      </c>
      <c r="N16" s="3">
        <v>12.52</v>
      </c>
      <c r="O16" s="3">
        <v>2.2000000000000002</v>
      </c>
      <c r="P16" s="6" t="s">
        <v>275</v>
      </c>
    </row>
    <row r="17" spans="1:16" x14ac:dyDescent="0.25">
      <c r="A17" s="3" t="s">
        <v>84</v>
      </c>
      <c r="B17" s="6" t="s">
        <v>23</v>
      </c>
      <c r="C17" s="3">
        <v>514</v>
      </c>
      <c r="D17" s="3">
        <v>95269</v>
      </c>
      <c r="E17" s="3">
        <v>20</v>
      </c>
      <c r="F17" s="3">
        <v>14.7</v>
      </c>
      <c r="G17" s="3">
        <v>1</v>
      </c>
      <c r="H17" s="3">
        <v>528.81029999999998</v>
      </c>
      <c r="I17" s="3">
        <v>1055.6061</v>
      </c>
      <c r="J17" s="3">
        <v>2</v>
      </c>
      <c r="K17" s="3">
        <v>1055.6087</v>
      </c>
      <c r="L17" s="3">
        <v>-2.5999999999999999E-3</v>
      </c>
      <c r="M17" s="3">
        <v>1</v>
      </c>
      <c r="N17" s="3">
        <v>34.909999999999997</v>
      </c>
      <c r="O17" s="3">
        <v>1.2999999999999999E-2</v>
      </c>
      <c r="P17" s="6" t="s">
        <v>24</v>
      </c>
    </row>
    <row r="18" spans="1:16" x14ac:dyDescent="0.25">
      <c r="A18" s="3" t="s">
        <v>84</v>
      </c>
      <c r="B18" s="6" t="s">
        <v>23</v>
      </c>
      <c r="C18" s="3">
        <v>514</v>
      </c>
      <c r="D18" s="3">
        <v>95269</v>
      </c>
      <c r="E18" s="3">
        <v>20</v>
      </c>
      <c r="F18" s="3">
        <v>14.7</v>
      </c>
      <c r="G18" s="3">
        <v>1</v>
      </c>
      <c r="H18" s="3">
        <v>558.79480000000001</v>
      </c>
      <c r="I18" s="3">
        <v>1115.5751</v>
      </c>
      <c r="J18" s="3">
        <v>2</v>
      </c>
      <c r="K18" s="3">
        <v>1115.5757000000001</v>
      </c>
      <c r="L18" s="3">
        <v>-5.9999999999999995E-4</v>
      </c>
      <c r="M18" s="3">
        <v>0</v>
      </c>
      <c r="N18" s="3">
        <v>38.700000000000003</v>
      </c>
      <c r="O18" s="3">
        <v>6.6E-3</v>
      </c>
      <c r="P18" s="6" t="s">
        <v>83</v>
      </c>
    </row>
    <row r="19" spans="1:16" x14ac:dyDescent="0.25">
      <c r="A19" s="3" t="s">
        <v>84</v>
      </c>
      <c r="B19" s="6" t="s">
        <v>23</v>
      </c>
      <c r="C19" s="3">
        <v>514</v>
      </c>
      <c r="D19" s="3">
        <v>95269</v>
      </c>
      <c r="E19" s="3">
        <v>20</v>
      </c>
      <c r="F19" s="3">
        <v>14.7</v>
      </c>
      <c r="G19" s="3">
        <v>1</v>
      </c>
      <c r="H19" s="3">
        <v>621.78819999999996</v>
      </c>
      <c r="I19" s="3">
        <v>1241.5617999999999</v>
      </c>
      <c r="J19" s="3">
        <v>2</v>
      </c>
      <c r="K19" s="3">
        <v>1241.5677000000001</v>
      </c>
      <c r="L19" s="3">
        <v>-5.8999999999999999E-3</v>
      </c>
      <c r="M19" s="3">
        <v>0</v>
      </c>
      <c r="N19" s="3">
        <v>6.69</v>
      </c>
      <c r="O19" s="3">
        <v>7.1</v>
      </c>
      <c r="P19" s="6" t="s">
        <v>262</v>
      </c>
    </row>
    <row r="20" spans="1:16" x14ac:dyDescent="0.25">
      <c r="A20" s="3" t="s">
        <v>84</v>
      </c>
      <c r="B20" s="6" t="s">
        <v>23</v>
      </c>
      <c r="C20" s="3">
        <v>514</v>
      </c>
      <c r="D20" s="3">
        <v>95269</v>
      </c>
      <c r="E20" s="3">
        <v>20</v>
      </c>
      <c r="F20" s="3">
        <v>14.7</v>
      </c>
      <c r="G20" s="3">
        <v>1</v>
      </c>
      <c r="H20" s="3">
        <v>621.78819999999996</v>
      </c>
      <c r="I20" s="3">
        <v>1241.5617999999999</v>
      </c>
      <c r="J20" s="3">
        <v>2</v>
      </c>
      <c r="K20" s="3">
        <v>1241.5677000000001</v>
      </c>
      <c r="L20" s="3">
        <v>-5.8999999999999999E-3</v>
      </c>
      <c r="M20" s="3">
        <v>0</v>
      </c>
      <c r="N20" s="3">
        <v>7.68</v>
      </c>
      <c r="O20" s="3">
        <v>5.7</v>
      </c>
      <c r="P20" s="6" t="s">
        <v>262</v>
      </c>
    </row>
    <row r="21" spans="1:16" x14ac:dyDescent="0.25">
      <c r="A21" s="3" t="s">
        <v>84</v>
      </c>
      <c r="B21" s="6" t="s">
        <v>23</v>
      </c>
      <c r="C21" s="3">
        <v>514</v>
      </c>
      <c r="D21" s="3">
        <v>95269</v>
      </c>
      <c r="E21" s="3">
        <v>20</v>
      </c>
      <c r="F21" s="3">
        <v>14.7</v>
      </c>
      <c r="G21" s="3">
        <v>1</v>
      </c>
      <c r="H21" s="3">
        <v>655.32640000000004</v>
      </c>
      <c r="I21" s="3">
        <v>1308.6383000000001</v>
      </c>
      <c r="J21" s="3">
        <v>2</v>
      </c>
      <c r="K21" s="3">
        <v>1308.6422</v>
      </c>
      <c r="L21" s="3">
        <v>-4.0000000000000001E-3</v>
      </c>
      <c r="M21" s="3">
        <v>0</v>
      </c>
      <c r="N21" s="3">
        <v>19.09</v>
      </c>
      <c r="O21" s="3">
        <v>0.65</v>
      </c>
      <c r="P21" s="6" t="s">
        <v>87</v>
      </c>
    </row>
    <row r="22" spans="1:16" x14ac:dyDescent="0.25">
      <c r="A22" s="3" t="s">
        <v>84</v>
      </c>
      <c r="B22" s="6" t="s">
        <v>23</v>
      </c>
      <c r="C22" s="3">
        <v>514</v>
      </c>
      <c r="D22" s="3">
        <v>95269</v>
      </c>
      <c r="E22" s="3">
        <v>20</v>
      </c>
      <c r="F22" s="3">
        <v>14.7</v>
      </c>
      <c r="G22" s="3">
        <v>1</v>
      </c>
      <c r="H22" s="3">
        <v>683.83</v>
      </c>
      <c r="I22" s="3">
        <v>1365.6455000000001</v>
      </c>
      <c r="J22" s="3">
        <v>2</v>
      </c>
      <c r="K22" s="3">
        <v>1365.6524999999999</v>
      </c>
      <c r="L22" s="3">
        <v>-7.0000000000000001E-3</v>
      </c>
      <c r="M22" s="3">
        <v>0</v>
      </c>
      <c r="N22" s="3">
        <v>56.1</v>
      </c>
      <c r="O22" s="3">
        <v>1.1E-4</v>
      </c>
      <c r="P22" s="6" t="s">
        <v>25</v>
      </c>
    </row>
    <row r="23" spans="1:16" x14ac:dyDescent="0.25">
      <c r="A23" s="3" t="s">
        <v>84</v>
      </c>
      <c r="B23" s="6" t="s">
        <v>23</v>
      </c>
      <c r="C23" s="3">
        <v>514</v>
      </c>
      <c r="D23" s="3">
        <v>95269</v>
      </c>
      <c r="E23" s="3">
        <v>20</v>
      </c>
      <c r="F23" s="3">
        <v>14.7</v>
      </c>
      <c r="G23" s="3">
        <v>1</v>
      </c>
      <c r="H23" s="3">
        <v>683.83109999999999</v>
      </c>
      <c r="I23" s="3">
        <v>1365.6476</v>
      </c>
      <c r="J23" s="3">
        <v>2</v>
      </c>
      <c r="K23" s="3">
        <v>1365.6524999999999</v>
      </c>
      <c r="L23" s="3">
        <v>-4.7999999999999996E-3</v>
      </c>
      <c r="M23" s="3">
        <v>0</v>
      </c>
      <c r="N23" s="3">
        <v>63.33</v>
      </c>
      <c r="O23" s="4">
        <v>2.0999999999999999E-5</v>
      </c>
      <c r="P23" s="6" t="s">
        <v>25</v>
      </c>
    </row>
    <row r="24" spans="1:16" x14ac:dyDescent="0.25">
      <c r="A24" s="3" t="s">
        <v>84</v>
      </c>
      <c r="B24" s="6" t="s">
        <v>23</v>
      </c>
      <c r="C24" s="3">
        <v>514</v>
      </c>
      <c r="D24" s="3">
        <v>95269</v>
      </c>
      <c r="E24" s="3">
        <v>20</v>
      </c>
      <c r="F24" s="3">
        <v>14.7</v>
      </c>
      <c r="G24" s="3">
        <v>1</v>
      </c>
      <c r="H24" s="3">
        <v>683.83109999999999</v>
      </c>
      <c r="I24" s="3">
        <v>1365.6476</v>
      </c>
      <c r="J24" s="3">
        <v>2</v>
      </c>
      <c r="K24" s="3">
        <v>1365.6524999999999</v>
      </c>
      <c r="L24" s="3">
        <v>-4.7999999999999996E-3</v>
      </c>
      <c r="M24" s="3">
        <v>0</v>
      </c>
      <c r="N24" s="3">
        <v>55.48</v>
      </c>
      <c r="O24" s="3">
        <v>1.2999999999999999E-4</v>
      </c>
      <c r="P24" s="6" t="s">
        <v>25</v>
      </c>
    </row>
    <row r="25" spans="1:16" x14ac:dyDescent="0.25">
      <c r="A25" s="3" t="s">
        <v>84</v>
      </c>
      <c r="B25" s="6" t="s">
        <v>23</v>
      </c>
      <c r="C25" s="3">
        <v>514</v>
      </c>
      <c r="D25" s="3">
        <v>95269</v>
      </c>
      <c r="E25" s="3">
        <v>20</v>
      </c>
      <c r="F25" s="3">
        <v>14.7</v>
      </c>
      <c r="G25" s="3">
        <v>1</v>
      </c>
      <c r="H25" s="3">
        <v>683.83169999999996</v>
      </c>
      <c r="I25" s="3">
        <v>1365.6487999999999</v>
      </c>
      <c r="J25" s="3">
        <v>2</v>
      </c>
      <c r="K25" s="3">
        <v>1365.6524999999999</v>
      </c>
      <c r="L25" s="3">
        <v>-3.7000000000000002E-3</v>
      </c>
      <c r="M25" s="3">
        <v>0</v>
      </c>
      <c r="N25" s="3">
        <v>36.729999999999997</v>
      </c>
      <c r="O25" s="3">
        <v>9.4999999999999998E-3</v>
      </c>
      <c r="P25" s="6" t="s">
        <v>25</v>
      </c>
    </row>
    <row r="26" spans="1:16" x14ac:dyDescent="0.25">
      <c r="A26" s="3" t="s">
        <v>84</v>
      </c>
      <c r="B26" s="6" t="s">
        <v>23</v>
      </c>
      <c r="C26" s="3">
        <v>514</v>
      </c>
      <c r="D26" s="3">
        <v>95269</v>
      </c>
      <c r="E26" s="3">
        <v>20</v>
      </c>
      <c r="F26" s="3">
        <v>14.7</v>
      </c>
      <c r="G26" s="3">
        <v>1</v>
      </c>
      <c r="H26" s="3">
        <v>717.88030000000003</v>
      </c>
      <c r="I26" s="3">
        <v>1433.7461000000001</v>
      </c>
      <c r="J26" s="3">
        <v>2</v>
      </c>
      <c r="K26" s="3">
        <v>1433.7514000000001</v>
      </c>
      <c r="L26" s="3">
        <v>-5.3E-3</v>
      </c>
      <c r="M26" s="3">
        <v>0</v>
      </c>
      <c r="N26" s="3">
        <v>44.34</v>
      </c>
      <c r="O26" s="3">
        <v>2.0999999999999999E-3</v>
      </c>
      <c r="P26" s="6" t="s">
        <v>85</v>
      </c>
    </row>
    <row r="27" spans="1:16" x14ac:dyDescent="0.25">
      <c r="A27" s="3" t="s">
        <v>84</v>
      </c>
      <c r="B27" s="6" t="s">
        <v>23</v>
      </c>
      <c r="C27" s="3">
        <v>514</v>
      </c>
      <c r="D27" s="3">
        <v>95269</v>
      </c>
      <c r="E27" s="3">
        <v>20</v>
      </c>
      <c r="F27" s="3">
        <v>14.7</v>
      </c>
      <c r="G27" s="3">
        <v>1</v>
      </c>
      <c r="H27" s="3">
        <v>717.88139999999999</v>
      </c>
      <c r="I27" s="3">
        <v>1433.7482</v>
      </c>
      <c r="J27" s="3">
        <v>2</v>
      </c>
      <c r="K27" s="3">
        <v>1433.7514000000001</v>
      </c>
      <c r="L27" s="3">
        <v>-3.2000000000000002E-3</v>
      </c>
      <c r="M27" s="3">
        <v>0</v>
      </c>
      <c r="N27" s="3">
        <v>5.82</v>
      </c>
      <c r="O27" s="3">
        <v>15</v>
      </c>
      <c r="P27" s="6" t="s">
        <v>85</v>
      </c>
    </row>
    <row r="28" spans="1:16" x14ac:dyDescent="0.25">
      <c r="A28" s="3" t="s">
        <v>84</v>
      </c>
      <c r="B28" s="6" t="s">
        <v>23</v>
      </c>
      <c r="C28" s="3">
        <v>514</v>
      </c>
      <c r="D28" s="3">
        <v>95269</v>
      </c>
      <c r="E28" s="3">
        <v>20</v>
      </c>
      <c r="F28" s="3">
        <v>14.7</v>
      </c>
      <c r="G28" s="3">
        <v>1</v>
      </c>
      <c r="H28" s="3">
        <v>753.38160000000005</v>
      </c>
      <c r="I28" s="3">
        <v>1504.7487000000001</v>
      </c>
      <c r="J28" s="3">
        <v>2</v>
      </c>
      <c r="K28" s="3">
        <v>1504.7521999999999</v>
      </c>
      <c r="L28" s="3">
        <v>-3.5000000000000001E-3</v>
      </c>
      <c r="M28" s="3">
        <v>0</v>
      </c>
      <c r="N28" s="3">
        <v>5.73</v>
      </c>
      <c r="O28" s="3">
        <v>13</v>
      </c>
      <c r="P28" s="6" t="s">
        <v>26</v>
      </c>
    </row>
    <row r="29" spans="1:16" x14ac:dyDescent="0.25">
      <c r="A29" s="3" t="s">
        <v>84</v>
      </c>
      <c r="B29" s="6" t="s">
        <v>23</v>
      </c>
      <c r="C29" s="3">
        <v>514</v>
      </c>
      <c r="D29" s="3">
        <v>95269</v>
      </c>
      <c r="E29" s="3">
        <v>20</v>
      </c>
      <c r="F29" s="3">
        <v>14.7</v>
      </c>
      <c r="G29" s="3">
        <v>1</v>
      </c>
      <c r="H29" s="3">
        <v>753.38199999999995</v>
      </c>
      <c r="I29" s="3">
        <v>1504.7493999999999</v>
      </c>
      <c r="J29" s="3">
        <v>2</v>
      </c>
      <c r="K29" s="3">
        <v>1504.7521999999999</v>
      </c>
      <c r="L29" s="3">
        <v>-2.8E-3</v>
      </c>
      <c r="M29" s="3">
        <v>0</v>
      </c>
      <c r="N29" s="3">
        <v>95.42</v>
      </c>
      <c r="O29" s="4">
        <v>1.4E-8</v>
      </c>
      <c r="P29" s="6" t="s">
        <v>26</v>
      </c>
    </row>
    <row r="30" spans="1:16" x14ac:dyDescent="0.25">
      <c r="A30" s="3" t="s">
        <v>84</v>
      </c>
      <c r="B30" s="6" t="s">
        <v>23</v>
      </c>
      <c r="C30" s="3">
        <v>514</v>
      </c>
      <c r="D30" s="3">
        <v>95269</v>
      </c>
      <c r="E30" s="3">
        <v>20</v>
      </c>
      <c r="F30" s="3">
        <v>14.7</v>
      </c>
      <c r="G30" s="3">
        <v>1</v>
      </c>
      <c r="H30" s="3">
        <v>792.40790000000004</v>
      </c>
      <c r="I30" s="3">
        <v>1582.8012000000001</v>
      </c>
      <c r="J30" s="3">
        <v>2</v>
      </c>
      <c r="K30" s="3">
        <v>1582.8103000000001</v>
      </c>
      <c r="L30" s="3">
        <v>-9.1000000000000004E-3</v>
      </c>
      <c r="M30" s="3">
        <v>0</v>
      </c>
      <c r="N30" s="3">
        <v>64.47</v>
      </c>
      <c r="O30" s="4">
        <v>1.5E-5</v>
      </c>
      <c r="P30" s="6" t="s">
        <v>27</v>
      </c>
    </row>
    <row r="31" spans="1:16" x14ac:dyDescent="0.25">
      <c r="A31" s="3" t="s">
        <v>84</v>
      </c>
      <c r="B31" s="6" t="s">
        <v>23</v>
      </c>
      <c r="C31" s="3">
        <v>514</v>
      </c>
      <c r="D31" s="3">
        <v>95269</v>
      </c>
      <c r="E31" s="3">
        <v>20</v>
      </c>
      <c r="F31" s="3">
        <v>14.7</v>
      </c>
      <c r="G31" s="3">
        <v>1</v>
      </c>
      <c r="H31" s="3">
        <v>792.40899999999999</v>
      </c>
      <c r="I31" s="3">
        <v>1582.8035</v>
      </c>
      <c r="J31" s="3">
        <v>2</v>
      </c>
      <c r="K31" s="3">
        <v>1582.8103000000001</v>
      </c>
      <c r="L31" s="3">
        <v>-6.7999999999999996E-3</v>
      </c>
      <c r="M31" s="3">
        <v>0</v>
      </c>
      <c r="N31" s="3">
        <v>108.21</v>
      </c>
      <c r="O31" s="4">
        <v>6.0999999999999996E-10</v>
      </c>
      <c r="P31" s="6" t="s">
        <v>27</v>
      </c>
    </row>
    <row r="32" spans="1:16" x14ac:dyDescent="0.25">
      <c r="A32" s="3" t="s">
        <v>84</v>
      </c>
      <c r="B32" s="6" t="s">
        <v>23</v>
      </c>
      <c r="C32" s="3">
        <v>514</v>
      </c>
      <c r="D32" s="3">
        <v>95269</v>
      </c>
      <c r="E32" s="3">
        <v>20</v>
      </c>
      <c r="F32" s="3">
        <v>14.7</v>
      </c>
      <c r="G32" s="3">
        <v>1</v>
      </c>
      <c r="H32" s="3">
        <v>554.61969999999997</v>
      </c>
      <c r="I32" s="3">
        <v>1660.8373999999999</v>
      </c>
      <c r="J32" s="3">
        <v>3</v>
      </c>
      <c r="K32" s="3">
        <v>1660.8533</v>
      </c>
      <c r="L32" s="3">
        <v>-1.5900000000000001E-2</v>
      </c>
      <c r="M32" s="3">
        <v>1</v>
      </c>
      <c r="N32" s="3">
        <v>12.39</v>
      </c>
      <c r="O32" s="3">
        <v>2.6</v>
      </c>
      <c r="P32" s="6" t="s">
        <v>88</v>
      </c>
    </row>
    <row r="33" spans="1:16" x14ac:dyDescent="0.25">
      <c r="A33" s="3" t="s">
        <v>84</v>
      </c>
      <c r="B33" s="6" t="s">
        <v>23</v>
      </c>
      <c r="C33" s="3">
        <v>514</v>
      </c>
      <c r="D33" s="3">
        <v>95269</v>
      </c>
      <c r="E33" s="3">
        <v>20</v>
      </c>
      <c r="F33" s="3">
        <v>14.7</v>
      </c>
      <c r="G33" s="3">
        <v>1</v>
      </c>
      <c r="H33" s="3">
        <v>904.96749999999997</v>
      </c>
      <c r="I33" s="3">
        <v>1807.9204999999999</v>
      </c>
      <c r="J33" s="3">
        <v>2</v>
      </c>
      <c r="K33" s="3">
        <v>1807.9315999999999</v>
      </c>
      <c r="L33" s="3">
        <v>-1.11E-2</v>
      </c>
      <c r="M33" s="3">
        <v>0</v>
      </c>
      <c r="N33" s="3">
        <v>56.04</v>
      </c>
      <c r="O33" s="4">
        <v>9.7E-5</v>
      </c>
      <c r="P33" s="6" t="s">
        <v>28</v>
      </c>
    </row>
    <row r="34" spans="1:16" x14ac:dyDescent="0.25">
      <c r="A34" s="3" t="s">
        <v>84</v>
      </c>
      <c r="B34" s="6" t="s">
        <v>23</v>
      </c>
      <c r="C34" s="3">
        <v>514</v>
      </c>
      <c r="D34" s="3">
        <v>95269</v>
      </c>
      <c r="E34" s="3">
        <v>20</v>
      </c>
      <c r="F34" s="3">
        <v>14.7</v>
      </c>
      <c r="G34" s="3">
        <v>1</v>
      </c>
      <c r="H34" s="3">
        <v>904.96950000000004</v>
      </c>
      <c r="I34" s="3">
        <v>1807.9244000000001</v>
      </c>
      <c r="J34" s="3">
        <v>2</v>
      </c>
      <c r="K34" s="3">
        <v>1807.9315999999999</v>
      </c>
      <c r="L34" s="3">
        <v>-7.1999999999999998E-3</v>
      </c>
      <c r="M34" s="3">
        <v>0</v>
      </c>
      <c r="N34" s="3">
        <v>119.98</v>
      </c>
      <c r="O34" s="4">
        <v>3.9000000000000001E-11</v>
      </c>
      <c r="P34" s="6" t="s">
        <v>28</v>
      </c>
    </row>
    <row r="35" spans="1:16" x14ac:dyDescent="0.25">
      <c r="A35" s="3" t="s">
        <v>84</v>
      </c>
      <c r="B35" s="6" t="s">
        <v>23</v>
      </c>
      <c r="C35" s="3">
        <v>514</v>
      </c>
      <c r="D35" s="3">
        <v>95269</v>
      </c>
      <c r="E35" s="3">
        <v>20</v>
      </c>
      <c r="F35" s="3">
        <v>14.7</v>
      </c>
      <c r="G35" s="3">
        <v>1</v>
      </c>
      <c r="H35" s="3">
        <v>616.66390000000001</v>
      </c>
      <c r="I35" s="3">
        <v>1846.9697000000001</v>
      </c>
      <c r="J35" s="3">
        <v>3</v>
      </c>
      <c r="K35" s="3">
        <v>1846.9789000000001</v>
      </c>
      <c r="L35" s="3">
        <v>-9.1000000000000004E-3</v>
      </c>
      <c r="M35" s="3">
        <v>1</v>
      </c>
      <c r="N35" s="3">
        <v>6.63</v>
      </c>
      <c r="O35" s="3">
        <v>6.2</v>
      </c>
      <c r="P35" s="6" t="s">
        <v>276</v>
      </c>
    </row>
    <row r="36" spans="1:16" x14ac:dyDescent="0.25">
      <c r="A36" s="3" t="s">
        <v>29</v>
      </c>
      <c r="B36" s="6" t="s">
        <v>30</v>
      </c>
      <c r="C36" s="3">
        <v>508</v>
      </c>
      <c r="D36" s="3">
        <v>19348</v>
      </c>
      <c r="E36" s="3">
        <v>34</v>
      </c>
      <c r="F36" s="3">
        <v>50.5</v>
      </c>
      <c r="G36" s="3">
        <v>1</v>
      </c>
      <c r="H36" s="3">
        <v>866.43259999999998</v>
      </c>
      <c r="I36" s="3">
        <v>2596.2761</v>
      </c>
      <c r="J36" s="3">
        <v>3</v>
      </c>
      <c r="K36" s="3">
        <v>2596.2955999999999</v>
      </c>
      <c r="L36" s="3">
        <v>-1.95E-2</v>
      </c>
      <c r="M36" s="3">
        <v>0</v>
      </c>
      <c r="N36" s="3">
        <v>25.92</v>
      </c>
      <c r="O36" s="3">
        <v>5.7000000000000002E-2</v>
      </c>
      <c r="P36" s="6" t="s">
        <v>31</v>
      </c>
    </row>
    <row r="37" spans="1:16" x14ac:dyDescent="0.25">
      <c r="A37" s="3" t="s">
        <v>29</v>
      </c>
      <c r="B37" s="6" t="s">
        <v>30</v>
      </c>
      <c r="C37" s="3">
        <v>508</v>
      </c>
      <c r="D37" s="3">
        <v>19348</v>
      </c>
      <c r="E37" s="3">
        <v>34</v>
      </c>
      <c r="F37" s="3">
        <v>50.5</v>
      </c>
      <c r="G37" s="3">
        <v>1</v>
      </c>
      <c r="H37" s="3">
        <v>866.43259999999998</v>
      </c>
      <c r="I37" s="3">
        <v>2596.2761</v>
      </c>
      <c r="J37" s="3">
        <v>3</v>
      </c>
      <c r="K37" s="3">
        <v>2596.2955999999999</v>
      </c>
      <c r="L37" s="3">
        <v>-1.95E-2</v>
      </c>
      <c r="M37" s="3">
        <v>0</v>
      </c>
      <c r="N37" s="3">
        <v>13.06</v>
      </c>
      <c r="O37" s="3">
        <v>1.1000000000000001</v>
      </c>
      <c r="P37" s="6" t="s">
        <v>31</v>
      </c>
    </row>
    <row r="38" spans="1:16" x14ac:dyDescent="0.25">
      <c r="A38" s="3" t="s">
        <v>29</v>
      </c>
      <c r="B38" s="6" t="s">
        <v>30</v>
      </c>
      <c r="C38" s="3">
        <v>508</v>
      </c>
      <c r="D38" s="3">
        <v>19348</v>
      </c>
      <c r="E38" s="3">
        <v>34</v>
      </c>
      <c r="F38" s="3">
        <v>50.5</v>
      </c>
      <c r="G38" s="3">
        <v>1</v>
      </c>
      <c r="H38" s="3">
        <v>866.43259999999998</v>
      </c>
      <c r="I38" s="3">
        <v>2596.2761</v>
      </c>
      <c r="J38" s="3">
        <v>3</v>
      </c>
      <c r="K38" s="3">
        <v>2596.2955999999999</v>
      </c>
      <c r="L38" s="3">
        <v>-1.95E-2</v>
      </c>
      <c r="M38" s="3">
        <v>0</v>
      </c>
      <c r="N38" s="3">
        <v>14.88</v>
      </c>
      <c r="O38" s="3">
        <v>0.72</v>
      </c>
      <c r="P38" s="6" t="s">
        <v>31</v>
      </c>
    </row>
    <row r="39" spans="1:16" x14ac:dyDescent="0.25">
      <c r="A39" s="3" t="s">
        <v>29</v>
      </c>
      <c r="B39" s="6" t="s">
        <v>30</v>
      </c>
      <c r="C39" s="3">
        <v>508</v>
      </c>
      <c r="D39" s="3">
        <v>19348</v>
      </c>
      <c r="E39" s="3">
        <v>34</v>
      </c>
      <c r="F39" s="3">
        <v>50.5</v>
      </c>
      <c r="G39" s="3">
        <v>1</v>
      </c>
      <c r="H39" s="3">
        <v>866.43269999999995</v>
      </c>
      <c r="I39" s="3">
        <v>2596.2761999999998</v>
      </c>
      <c r="J39" s="3">
        <v>3</v>
      </c>
      <c r="K39" s="3">
        <v>2596.2955999999999</v>
      </c>
      <c r="L39" s="3">
        <v>-1.9400000000000001E-2</v>
      </c>
      <c r="M39" s="3">
        <v>0</v>
      </c>
      <c r="N39" s="3">
        <v>59.03</v>
      </c>
      <c r="O39" s="4">
        <v>2.8E-5</v>
      </c>
      <c r="P39" s="6" t="s">
        <v>31</v>
      </c>
    </row>
    <row r="40" spans="1:16" x14ac:dyDescent="0.25">
      <c r="A40" s="3" t="s">
        <v>29</v>
      </c>
      <c r="B40" s="6" t="s">
        <v>30</v>
      </c>
      <c r="C40" s="3">
        <v>508</v>
      </c>
      <c r="D40" s="3">
        <v>19348</v>
      </c>
      <c r="E40" s="3">
        <v>34</v>
      </c>
      <c r="F40" s="3">
        <v>50.5</v>
      </c>
      <c r="G40" s="3">
        <v>1</v>
      </c>
      <c r="H40" s="3">
        <v>866.43269999999995</v>
      </c>
      <c r="I40" s="3">
        <v>2596.2761999999998</v>
      </c>
      <c r="J40" s="3">
        <v>3</v>
      </c>
      <c r="K40" s="3">
        <v>2596.2955999999999</v>
      </c>
      <c r="L40" s="3">
        <v>-1.9400000000000001E-2</v>
      </c>
      <c r="M40" s="3">
        <v>0</v>
      </c>
      <c r="N40" s="3">
        <v>22.85</v>
      </c>
      <c r="O40" s="3">
        <v>0.11</v>
      </c>
      <c r="P40" s="6" t="s">
        <v>31</v>
      </c>
    </row>
    <row r="41" spans="1:16" x14ac:dyDescent="0.25">
      <c r="A41" s="3" t="s">
        <v>29</v>
      </c>
      <c r="B41" s="6" t="s">
        <v>30</v>
      </c>
      <c r="C41" s="3">
        <v>508</v>
      </c>
      <c r="D41" s="3">
        <v>19348</v>
      </c>
      <c r="E41" s="3">
        <v>34</v>
      </c>
      <c r="F41" s="3">
        <v>50.5</v>
      </c>
      <c r="G41" s="3">
        <v>1</v>
      </c>
      <c r="H41" s="3">
        <v>1299.1486</v>
      </c>
      <c r="I41" s="3">
        <v>2596.2826</v>
      </c>
      <c r="J41" s="3">
        <v>2</v>
      </c>
      <c r="K41" s="3">
        <v>2596.2955999999999</v>
      </c>
      <c r="L41" s="3">
        <v>-1.29E-2</v>
      </c>
      <c r="M41" s="3">
        <v>0</v>
      </c>
      <c r="N41" s="3">
        <v>31.25</v>
      </c>
      <c r="O41" s="3">
        <v>1.9E-2</v>
      </c>
      <c r="P41" s="6" t="s">
        <v>31</v>
      </c>
    </row>
    <row r="42" spans="1:16" x14ac:dyDescent="0.25">
      <c r="A42" s="3" t="s">
        <v>29</v>
      </c>
      <c r="B42" s="6" t="s">
        <v>30</v>
      </c>
      <c r="C42" s="3">
        <v>508</v>
      </c>
      <c r="D42" s="3">
        <v>19348</v>
      </c>
      <c r="E42" s="3">
        <v>34</v>
      </c>
      <c r="F42" s="3">
        <v>50.5</v>
      </c>
      <c r="G42" s="3">
        <v>1</v>
      </c>
      <c r="H42" s="3">
        <v>1299.1505</v>
      </c>
      <c r="I42" s="3">
        <v>2596.2864</v>
      </c>
      <c r="J42" s="3">
        <v>2</v>
      </c>
      <c r="K42" s="3">
        <v>2596.2955999999999</v>
      </c>
      <c r="L42" s="3">
        <v>-9.1000000000000004E-3</v>
      </c>
      <c r="M42" s="3">
        <v>0</v>
      </c>
      <c r="N42" s="3">
        <v>39.119999999999997</v>
      </c>
      <c r="O42" s="3">
        <v>3.0999999999999999E-3</v>
      </c>
      <c r="P42" s="6" t="s">
        <v>31</v>
      </c>
    </row>
    <row r="43" spans="1:16" x14ac:dyDescent="0.25">
      <c r="A43" s="3" t="s">
        <v>29</v>
      </c>
      <c r="B43" s="6" t="s">
        <v>30</v>
      </c>
      <c r="C43" s="3">
        <v>508</v>
      </c>
      <c r="D43" s="3">
        <v>19348</v>
      </c>
      <c r="E43" s="3">
        <v>34</v>
      </c>
      <c r="F43" s="3">
        <v>50.5</v>
      </c>
      <c r="G43" s="3">
        <v>1</v>
      </c>
      <c r="H43" s="3">
        <v>1299.1505</v>
      </c>
      <c r="I43" s="3">
        <v>2596.2864</v>
      </c>
      <c r="J43" s="3">
        <v>2</v>
      </c>
      <c r="K43" s="3">
        <v>2596.2955999999999</v>
      </c>
      <c r="L43" s="3">
        <v>-9.1000000000000004E-3</v>
      </c>
      <c r="M43" s="3">
        <v>0</v>
      </c>
      <c r="N43" s="3">
        <v>72.02</v>
      </c>
      <c r="O43" s="4">
        <v>1.5999999999999999E-6</v>
      </c>
      <c r="P43" s="6" t="s">
        <v>31</v>
      </c>
    </row>
    <row r="44" spans="1:16" x14ac:dyDescent="0.25">
      <c r="A44" s="3" t="s">
        <v>29</v>
      </c>
      <c r="B44" s="6" t="s">
        <v>30</v>
      </c>
      <c r="C44" s="3">
        <v>508</v>
      </c>
      <c r="D44" s="3">
        <v>19348</v>
      </c>
      <c r="E44" s="3">
        <v>34</v>
      </c>
      <c r="F44" s="3">
        <v>50.5</v>
      </c>
      <c r="G44" s="3">
        <v>1</v>
      </c>
      <c r="H44" s="3">
        <v>1299.1532</v>
      </c>
      <c r="I44" s="3">
        <v>2596.2918</v>
      </c>
      <c r="J44" s="3">
        <v>2</v>
      </c>
      <c r="K44" s="3">
        <v>2596.2955999999999</v>
      </c>
      <c r="L44" s="3">
        <v>-3.7000000000000002E-3</v>
      </c>
      <c r="M44" s="3">
        <v>0</v>
      </c>
      <c r="N44" s="3">
        <v>15.38</v>
      </c>
      <c r="O44" s="3">
        <v>0.69</v>
      </c>
      <c r="P44" s="6" t="s">
        <v>31</v>
      </c>
    </row>
    <row r="45" spans="1:16" x14ac:dyDescent="0.25">
      <c r="A45" s="3" t="s">
        <v>29</v>
      </c>
      <c r="B45" s="6" t="s">
        <v>30</v>
      </c>
      <c r="C45" s="3">
        <v>508</v>
      </c>
      <c r="D45" s="3">
        <v>19348</v>
      </c>
      <c r="E45" s="3">
        <v>34</v>
      </c>
      <c r="F45" s="3">
        <v>50.5</v>
      </c>
      <c r="G45" s="3">
        <v>1</v>
      </c>
      <c r="H45" s="3">
        <v>987.21079999999995</v>
      </c>
      <c r="I45" s="3">
        <v>2958.6107000000002</v>
      </c>
      <c r="J45" s="3">
        <v>3</v>
      </c>
      <c r="K45" s="3">
        <v>2958.6502</v>
      </c>
      <c r="L45" s="3">
        <v>-3.95E-2</v>
      </c>
      <c r="M45" s="3">
        <v>0</v>
      </c>
      <c r="N45" s="3">
        <v>4.99</v>
      </c>
      <c r="O45" s="3">
        <v>2.1</v>
      </c>
      <c r="P45" s="6" t="s">
        <v>32</v>
      </c>
    </row>
    <row r="46" spans="1:16" x14ac:dyDescent="0.25">
      <c r="A46" s="3" t="s">
        <v>29</v>
      </c>
      <c r="B46" s="6" t="s">
        <v>30</v>
      </c>
      <c r="C46" s="3">
        <v>508</v>
      </c>
      <c r="D46" s="3">
        <v>19348</v>
      </c>
      <c r="E46" s="3">
        <v>34</v>
      </c>
      <c r="F46" s="3">
        <v>50.5</v>
      </c>
      <c r="G46" s="3">
        <v>1</v>
      </c>
      <c r="H46" s="3">
        <v>987.21079999999995</v>
      </c>
      <c r="I46" s="3">
        <v>2958.6107000000002</v>
      </c>
      <c r="J46" s="3">
        <v>3</v>
      </c>
      <c r="K46" s="3">
        <v>2958.6502</v>
      </c>
      <c r="L46" s="3">
        <v>-3.95E-2</v>
      </c>
      <c r="M46" s="3">
        <v>0</v>
      </c>
      <c r="N46" s="3">
        <v>12.55</v>
      </c>
      <c r="O46" s="3">
        <v>0.37</v>
      </c>
      <c r="P46" s="6" t="s">
        <v>32</v>
      </c>
    </row>
    <row r="47" spans="1:16" x14ac:dyDescent="0.25">
      <c r="A47" s="3" t="s">
        <v>29</v>
      </c>
      <c r="B47" s="6" t="s">
        <v>30</v>
      </c>
      <c r="C47" s="3">
        <v>508</v>
      </c>
      <c r="D47" s="3">
        <v>19348</v>
      </c>
      <c r="E47" s="3">
        <v>34</v>
      </c>
      <c r="F47" s="3">
        <v>50.5</v>
      </c>
      <c r="G47" s="3">
        <v>1</v>
      </c>
      <c r="H47" s="3">
        <v>987.21230000000003</v>
      </c>
      <c r="I47" s="3">
        <v>2958.6151</v>
      </c>
      <c r="J47" s="3">
        <v>3</v>
      </c>
      <c r="K47" s="3">
        <v>2958.6502</v>
      </c>
      <c r="L47" s="3">
        <v>-3.5099999999999999E-2</v>
      </c>
      <c r="M47" s="3">
        <v>0</v>
      </c>
      <c r="N47" s="3">
        <v>5.34</v>
      </c>
      <c r="O47" s="3">
        <v>1.9</v>
      </c>
      <c r="P47" s="6" t="s">
        <v>32</v>
      </c>
    </row>
    <row r="48" spans="1:16" x14ac:dyDescent="0.25">
      <c r="A48" s="3" t="s">
        <v>29</v>
      </c>
      <c r="B48" s="6" t="s">
        <v>30</v>
      </c>
      <c r="C48" s="3">
        <v>508</v>
      </c>
      <c r="D48" s="3">
        <v>19348</v>
      </c>
      <c r="E48" s="3">
        <v>34</v>
      </c>
      <c r="F48" s="3">
        <v>50.5</v>
      </c>
      <c r="G48" s="3">
        <v>1</v>
      </c>
      <c r="H48" s="3">
        <v>987.21519999999998</v>
      </c>
      <c r="I48" s="3">
        <v>2958.6237000000001</v>
      </c>
      <c r="J48" s="3">
        <v>3</v>
      </c>
      <c r="K48" s="3">
        <v>2958.6502</v>
      </c>
      <c r="L48" s="3">
        <v>-2.6499999999999999E-2</v>
      </c>
      <c r="M48" s="3">
        <v>0</v>
      </c>
      <c r="N48" s="3">
        <v>75.959999999999994</v>
      </c>
      <c r="O48" s="4">
        <v>1.6999999999999999E-7</v>
      </c>
      <c r="P48" s="6" t="s">
        <v>32</v>
      </c>
    </row>
    <row r="49" spans="1:16" x14ac:dyDescent="0.25">
      <c r="A49" s="3" t="s">
        <v>29</v>
      </c>
      <c r="B49" s="6" t="s">
        <v>30</v>
      </c>
      <c r="C49" s="3">
        <v>508</v>
      </c>
      <c r="D49" s="3">
        <v>19348</v>
      </c>
      <c r="E49" s="3">
        <v>34</v>
      </c>
      <c r="F49" s="3">
        <v>50.5</v>
      </c>
      <c r="G49" s="3">
        <v>1</v>
      </c>
      <c r="H49" s="3">
        <v>987.21540000000005</v>
      </c>
      <c r="I49" s="3">
        <v>2958.6244999999999</v>
      </c>
      <c r="J49" s="3">
        <v>3</v>
      </c>
      <c r="K49" s="3">
        <v>2958.6502</v>
      </c>
      <c r="L49" s="3">
        <v>-2.5700000000000001E-2</v>
      </c>
      <c r="M49" s="3">
        <v>0</v>
      </c>
      <c r="N49" s="3">
        <v>57.23</v>
      </c>
      <c r="O49" s="4">
        <v>1.0000000000000001E-5</v>
      </c>
      <c r="P49" s="6" t="s">
        <v>32</v>
      </c>
    </row>
    <row r="50" spans="1:16" x14ac:dyDescent="0.25">
      <c r="A50" s="3" t="s">
        <v>29</v>
      </c>
      <c r="B50" s="6" t="s">
        <v>30</v>
      </c>
      <c r="C50" s="3">
        <v>508</v>
      </c>
      <c r="D50" s="3">
        <v>19348</v>
      </c>
      <c r="E50" s="3">
        <v>34</v>
      </c>
      <c r="F50" s="3">
        <v>50.5</v>
      </c>
      <c r="G50" s="3">
        <v>1</v>
      </c>
      <c r="H50" s="3">
        <v>987.21540000000005</v>
      </c>
      <c r="I50" s="3">
        <v>2958.6244999999999</v>
      </c>
      <c r="J50" s="3">
        <v>3</v>
      </c>
      <c r="K50" s="3">
        <v>2958.6502</v>
      </c>
      <c r="L50" s="3">
        <v>-2.5700000000000001E-2</v>
      </c>
      <c r="M50" s="3">
        <v>0</v>
      </c>
      <c r="N50" s="3">
        <v>23.31</v>
      </c>
      <c r="O50" s="3">
        <v>2.5000000000000001E-2</v>
      </c>
      <c r="P50" s="6" t="s">
        <v>32</v>
      </c>
    </row>
    <row r="51" spans="1:16" x14ac:dyDescent="0.25">
      <c r="A51" s="3" t="s">
        <v>29</v>
      </c>
      <c r="B51" s="6" t="s">
        <v>30</v>
      </c>
      <c r="C51" s="3">
        <v>508</v>
      </c>
      <c r="D51" s="3">
        <v>19348</v>
      </c>
      <c r="E51" s="3">
        <v>34</v>
      </c>
      <c r="F51" s="3">
        <v>50.5</v>
      </c>
      <c r="G51" s="3">
        <v>1</v>
      </c>
      <c r="H51" s="3">
        <v>987.21590000000003</v>
      </c>
      <c r="I51" s="3">
        <v>2958.6257999999998</v>
      </c>
      <c r="J51" s="3">
        <v>3</v>
      </c>
      <c r="K51" s="3">
        <v>2958.6502</v>
      </c>
      <c r="L51" s="3">
        <v>-2.4400000000000002E-2</v>
      </c>
      <c r="M51" s="3">
        <v>0</v>
      </c>
      <c r="N51" s="3">
        <v>82.77</v>
      </c>
      <c r="O51" s="4">
        <v>2.9000000000000002E-8</v>
      </c>
      <c r="P51" s="6" t="s">
        <v>32</v>
      </c>
    </row>
    <row r="52" spans="1:16" x14ac:dyDescent="0.25">
      <c r="A52" s="3" t="s">
        <v>29</v>
      </c>
      <c r="B52" s="6" t="s">
        <v>30</v>
      </c>
      <c r="C52" s="3">
        <v>508</v>
      </c>
      <c r="D52" s="3">
        <v>19348</v>
      </c>
      <c r="E52" s="3">
        <v>34</v>
      </c>
      <c r="F52" s="3">
        <v>50.5</v>
      </c>
      <c r="G52" s="3">
        <v>1</v>
      </c>
      <c r="H52" s="3">
        <v>987.21590000000003</v>
      </c>
      <c r="I52" s="3">
        <v>2958.6257999999998</v>
      </c>
      <c r="J52" s="3">
        <v>3</v>
      </c>
      <c r="K52" s="3">
        <v>2958.6502</v>
      </c>
      <c r="L52" s="3">
        <v>-2.4400000000000002E-2</v>
      </c>
      <c r="M52" s="3">
        <v>0</v>
      </c>
      <c r="N52" s="3">
        <v>58.32</v>
      </c>
      <c r="O52" s="4">
        <v>7.9999999999999996E-6</v>
      </c>
      <c r="P52" s="6" t="s">
        <v>32</v>
      </c>
    </row>
    <row r="53" spans="1:16" x14ac:dyDescent="0.25">
      <c r="A53" s="3" t="s">
        <v>29</v>
      </c>
      <c r="B53" s="6" t="s">
        <v>30</v>
      </c>
      <c r="C53" s="3">
        <v>508</v>
      </c>
      <c r="D53" s="3">
        <v>19348</v>
      </c>
      <c r="E53" s="3">
        <v>34</v>
      </c>
      <c r="F53" s="3">
        <v>50.5</v>
      </c>
      <c r="G53" s="3">
        <v>1</v>
      </c>
      <c r="H53" s="3">
        <v>987.21609999999998</v>
      </c>
      <c r="I53" s="3">
        <v>2958.6264000000001</v>
      </c>
      <c r="J53" s="3">
        <v>3</v>
      </c>
      <c r="K53" s="3">
        <v>2958.6502</v>
      </c>
      <c r="L53" s="3">
        <v>-2.3800000000000002E-2</v>
      </c>
      <c r="M53" s="3">
        <v>0</v>
      </c>
      <c r="N53" s="3">
        <v>91.9</v>
      </c>
      <c r="O53" s="4">
        <v>3.4999999999999999E-9</v>
      </c>
      <c r="P53" s="6" t="s">
        <v>32</v>
      </c>
    </row>
    <row r="54" spans="1:16" x14ac:dyDescent="0.25">
      <c r="A54" s="3" t="s">
        <v>29</v>
      </c>
      <c r="B54" s="6" t="s">
        <v>30</v>
      </c>
      <c r="C54" s="3">
        <v>508</v>
      </c>
      <c r="D54" s="3">
        <v>19348</v>
      </c>
      <c r="E54" s="3">
        <v>34</v>
      </c>
      <c r="F54" s="3">
        <v>50.5</v>
      </c>
      <c r="G54" s="3">
        <v>1</v>
      </c>
      <c r="H54" s="3">
        <v>1004.1645</v>
      </c>
      <c r="I54" s="3">
        <v>3009.4717000000001</v>
      </c>
      <c r="J54" s="3">
        <v>3</v>
      </c>
      <c r="K54" s="3">
        <v>3009.4978000000001</v>
      </c>
      <c r="L54" s="3">
        <v>-2.6200000000000001E-2</v>
      </c>
      <c r="M54" s="3">
        <v>1</v>
      </c>
      <c r="N54" s="3">
        <v>26.17</v>
      </c>
      <c r="O54" s="3">
        <v>3.1E-2</v>
      </c>
      <c r="P54" s="6" t="s">
        <v>33</v>
      </c>
    </row>
    <row r="55" spans="1:16" x14ac:dyDescent="0.25">
      <c r="A55" s="3" t="s">
        <v>29</v>
      </c>
      <c r="B55" s="6" t="s">
        <v>30</v>
      </c>
      <c r="C55" s="3">
        <v>508</v>
      </c>
      <c r="D55" s="3">
        <v>19348</v>
      </c>
      <c r="E55" s="3">
        <v>34</v>
      </c>
      <c r="F55" s="3">
        <v>50.5</v>
      </c>
      <c r="G55" s="3">
        <v>1</v>
      </c>
      <c r="H55" s="3">
        <v>1004.1651000000001</v>
      </c>
      <c r="I55" s="3">
        <v>3009.4735000000001</v>
      </c>
      <c r="J55" s="3">
        <v>3</v>
      </c>
      <c r="K55" s="3">
        <v>3009.4978000000001</v>
      </c>
      <c r="L55" s="3">
        <v>-2.4400000000000002E-2</v>
      </c>
      <c r="M55" s="3">
        <v>1</v>
      </c>
      <c r="N55" s="3">
        <v>17.940000000000001</v>
      </c>
      <c r="O55" s="3">
        <v>0.2</v>
      </c>
      <c r="P55" s="6" t="s">
        <v>33</v>
      </c>
    </row>
    <row r="56" spans="1:16" x14ac:dyDescent="0.25">
      <c r="A56" s="3" t="s">
        <v>29</v>
      </c>
      <c r="B56" s="6" t="s">
        <v>30</v>
      </c>
      <c r="C56" s="3">
        <v>508</v>
      </c>
      <c r="D56" s="3">
        <v>19348</v>
      </c>
      <c r="E56" s="3">
        <v>34</v>
      </c>
      <c r="F56" s="3">
        <v>50.5</v>
      </c>
      <c r="G56" s="3">
        <v>1</v>
      </c>
      <c r="H56" s="3">
        <v>1004.1651000000001</v>
      </c>
      <c r="I56" s="3">
        <v>3009.4735000000001</v>
      </c>
      <c r="J56" s="3">
        <v>3</v>
      </c>
      <c r="K56" s="3">
        <v>3009.4978000000001</v>
      </c>
      <c r="L56" s="3">
        <v>-2.4400000000000002E-2</v>
      </c>
      <c r="M56" s="3">
        <v>1</v>
      </c>
      <c r="N56" s="3">
        <v>15.77</v>
      </c>
      <c r="O56" s="3">
        <v>0.34</v>
      </c>
      <c r="P56" s="6" t="s">
        <v>33</v>
      </c>
    </row>
    <row r="57" spans="1:16" x14ac:dyDescent="0.25">
      <c r="A57" s="3" t="s">
        <v>29</v>
      </c>
      <c r="B57" s="6" t="s">
        <v>30</v>
      </c>
      <c r="C57" s="3">
        <v>508</v>
      </c>
      <c r="D57" s="3">
        <v>19348</v>
      </c>
      <c r="E57" s="3">
        <v>34</v>
      </c>
      <c r="F57" s="3">
        <v>50.5</v>
      </c>
      <c r="G57" s="3">
        <v>1</v>
      </c>
      <c r="H57" s="3">
        <v>1023.5127</v>
      </c>
      <c r="I57" s="3">
        <v>3067.5162999999998</v>
      </c>
      <c r="J57" s="3">
        <v>3</v>
      </c>
      <c r="K57" s="3">
        <v>3067.5396999999998</v>
      </c>
      <c r="L57" s="3">
        <v>-2.35E-2</v>
      </c>
      <c r="M57" s="3">
        <v>1</v>
      </c>
      <c r="N57" s="3">
        <v>25.13</v>
      </c>
      <c r="O57" s="3">
        <v>5.5E-2</v>
      </c>
      <c r="P57" s="6" t="s">
        <v>34</v>
      </c>
    </row>
    <row r="58" spans="1:16" x14ac:dyDescent="0.25">
      <c r="A58" s="3" t="s">
        <v>29</v>
      </c>
      <c r="B58" s="6" t="s">
        <v>30</v>
      </c>
      <c r="C58" s="3">
        <v>508</v>
      </c>
      <c r="D58" s="3">
        <v>19348</v>
      </c>
      <c r="E58" s="3">
        <v>34</v>
      </c>
      <c r="F58" s="3">
        <v>50.5</v>
      </c>
      <c r="G58" s="3">
        <v>1</v>
      </c>
      <c r="H58" s="3">
        <v>1023.514</v>
      </c>
      <c r="I58" s="3">
        <v>3067.5201999999999</v>
      </c>
      <c r="J58" s="3">
        <v>3</v>
      </c>
      <c r="K58" s="3">
        <v>3067.5396999999998</v>
      </c>
      <c r="L58" s="3">
        <v>-1.9599999999999999E-2</v>
      </c>
      <c r="M58" s="3">
        <v>1</v>
      </c>
      <c r="N58" s="3">
        <v>10.19</v>
      </c>
      <c r="O58" s="3">
        <v>1.7</v>
      </c>
      <c r="P58" s="6" t="s">
        <v>34</v>
      </c>
    </row>
    <row r="59" spans="1:16" x14ac:dyDescent="0.25">
      <c r="A59" s="3" t="s">
        <v>29</v>
      </c>
      <c r="B59" s="6" t="s">
        <v>30</v>
      </c>
      <c r="C59" s="3">
        <v>508</v>
      </c>
      <c r="D59" s="3">
        <v>19348</v>
      </c>
      <c r="E59" s="3">
        <v>34</v>
      </c>
      <c r="F59" s="3">
        <v>50.5</v>
      </c>
      <c r="G59" s="3">
        <v>1</v>
      </c>
      <c r="H59" s="3">
        <v>1023.5143</v>
      </c>
      <c r="I59" s="3">
        <v>3067.5210999999999</v>
      </c>
      <c r="J59" s="3">
        <v>3</v>
      </c>
      <c r="K59" s="3">
        <v>3067.5396999999998</v>
      </c>
      <c r="L59" s="3">
        <v>-1.8700000000000001E-2</v>
      </c>
      <c r="M59" s="3">
        <v>1</v>
      </c>
      <c r="N59" s="3">
        <v>28.12</v>
      </c>
      <c r="O59" s="3">
        <v>2.8000000000000001E-2</v>
      </c>
      <c r="P59" s="6" t="s">
        <v>34</v>
      </c>
    </row>
    <row r="60" spans="1:16" x14ac:dyDescent="0.25">
      <c r="A60" s="3" t="s">
        <v>29</v>
      </c>
      <c r="B60" s="6" t="s">
        <v>30</v>
      </c>
      <c r="C60" s="3">
        <v>508</v>
      </c>
      <c r="D60" s="3">
        <v>19348</v>
      </c>
      <c r="E60" s="3">
        <v>34</v>
      </c>
      <c r="F60" s="3">
        <v>50.5</v>
      </c>
      <c r="G60" s="3">
        <v>1</v>
      </c>
      <c r="H60" s="3">
        <v>1023.5143</v>
      </c>
      <c r="I60" s="3">
        <v>3067.5210999999999</v>
      </c>
      <c r="J60" s="3">
        <v>3</v>
      </c>
      <c r="K60" s="3">
        <v>3067.5396999999998</v>
      </c>
      <c r="L60" s="3">
        <v>-1.8700000000000001E-2</v>
      </c>
      <c r="M60" s="3">
        <v>1</v>
      </c>
      <c r="N60" s="3">
        <v>48.46</v>
      </c>
      <c r="O60" s="3">
        <v>2.5999999999999998E-4</v>
      </c>
      <c r="P60" s="6" t="s">
        <v>34</v>
      </c>
    </row>
    <row r="61" spans="1:16" x14ac:dyDescent="0.25">
      <c r="A61" s="3" t="s">
        <v>29</v>
      </c>
      <c r="B61" s="6" t="s">
        <v>30</v>
      </c>
      <c r="C61" s="3">
        <v>508</v>
      </c>
      <c r="D61" s="3">
        <v>19348</v>
      </c>
      <c r="E61" s="3">
        <v>34</v>
      </c>
      <c r="F61" s="3">
        <v>50.5</v>
      </c>
      <c r="G61" s="3">
        <v>1</v>
      </c>
      <c r="H61" s="3">
        <v>1144.2098000000001</v>
      </c>
      <c r="I61" s="3">
        <v>3429.6075999999998</v>
      </c>
      <c r="J61" s="3">
        <v>3</v>
      </c>
      <c r="K61" s="3">
        <v>3429.6399000000001</v>
      </c>
      <c r="L61" s="3">
        <v>-3.2300000000000002E-2</v>
      </c>
      <c r="M61" s="3">
        <v>0</v>
      </c>
      <c r="N61" s="3">
        <v>26.84</v>
      </c>
      <c r="O61" s="3">
        <v>2.9000000000000001E-2</v>
      </c>
      <c r="P61" s="6" t="s">
        <v>35</v>
      </c>
    </row>
    <row r="62" spans="1:16" x14ac:dyDescent="0.25">
      <c r="A62" s="3" t="s">
        <v>29</v>
      </c>
      <c r="B62" s="6" t="s">
        <v>30</v>
      </c>
      <c r="C62" s="3">
        <v>508</v>
      </c>
      <c r="D62" s="3">
        <v>19348</v>
      </c>
      <c r="E62" s="3">
        <v>34</v>
      </c>
      <c r="F62" s="3">
        <v>50.5</v>
      </c>
      <c r="G62" s="3">
        <v>1</v>
      </c>
      <c r="H62" s="3">
        <v>1144.2098000000001</v>
      </c>
      <c r="I62" s="3">
        <v>3429.6075999999998</v>
      </c>
      <c r="J62" s="3">
        <v>3</v>
      </c>
      <c r="K62" s="3">
        <v>3429.6399000000001</v>
      </c>
      <c r="L62" s="3">
        <v>-3.2300000000000002E-2</v>
      </c>
      <c r="M62" s="3">
        <v>0</v>
      </c>
      <c r="N62" s="3">
        <v>28.87</v>
      </c>
      <c r="O62" s="3">
        <v>1.7999999999999999E-2</v>
      </c>
      <c r="P62" s="6" t="s">
        <v>35</v>
      </c>
    </row>
    <row r="63" spans="1:16" x14ac:dyDescent="0.25">
      <c r="A63" s="3" t="s">
        <v>29</v>
      </c>
      <c r="B63" s="6" t="s">
        <v>30</v>
      </c>
      <c r="C63" s="3">
        <v>508</v>
      </c>
      <c r="D63" s="3">
        <v>19348</v>
      </c>
      <c r="E63" s="3">
        <v>34</v>
      </c>
      <c r="F63" s="3">
        <v>50.5</v>
      </c>
      <c r="G63" s="3">
        <v>1</v>
      </c>
      <c r="H63" s="3">
        <v>1144.2121999999999</v>
      </c>
      <c r="I63" s="3">
        <v>3429.6147999999998</v>
      </c>
      <c r="J63" s="3">
        <v>3</v>
      </c>
      <c r="K63" s="3">
        <v>3429.6399000000001</v>
      </c>
      <c r="L63" s="3">
        <v>-2.5100000000000001E-2</v>
      </c>
      <c r="M63" s="3">
        <v>0</v>
      </c>
      <c r="N63" s="3">
        <v>41.37</v>
      </c>
      <c r="O63" s="3">
        <v>1.1000000000000001E-3</v>
      </c>
      <c r="P63" s="6" t="s">
        <v>35</v>
      </c>
    </row>
    <row r="64" spans="1:16" x14ac:dyDescent="0.25">
      <c r="A64" s="3" t="s">
        <v>29</v>
      </c>
      <c r="B64" s="6" t="s">
        <v>30</v>
      </c>
      <c r="C64" s="3">
        <v>508</v>
      </c>
      <c r="D64" s="3">
        <v>19348</v>
      </c>
      <c r="E64" s="3">
        <v>34</v>
      </c>
      <c r="F64" s="3">
        <v>50.5</v>
      </c>
      <c r="G64" s="3">
        <v>1</v>
      </c>
      <c r="H64" s="3">
        <v>1144.2121999999999</v>
      </c>
      <c r="I64" s="3">
        <v>3429.6147999999998</v>
      </c>
      <c r="J64" s="3">
        <v>3</v>
      </c>
      <c r="K64" s="3">
        <v>3429.6399000000001</v>
      </c>
      <c r="L64" s="3">
        <v>-2.5100000000000001E-2</v>
      </c>
      <c r="M64" s="3">
        <v>0</v>
      </c>
      <c r="N64" s="3">
        <v>28.74</v>
      </c>
      <c r="O64" s="3">
        <v>1.9E-2</v>
      </c>
      <c r="P64" s="6" t="s">
        <v>35</v>
      </c>
    </row>
    <row r="65" spans="1:16" x14ac:dyDescent="0.25">
      <c r="A65" s="3" t="s">
        <v>29</v>
      </c>
      <c r="B65" s="6" t="s">
        <v>30</v>
      </c>
      <c r="C65" s="3">
        <v>508</v>
      </c>
      <c r="D65" s="3">
        <v>19348</v>
      </c>
      <c r="E65" s="3">
        <v>34</v>
      </c>
      <c r="F65" s="3">
        <v>50.5</v>
      </c>
      <c r="G65" s="3">
        <v>1</v>
      </c>
      <c r="H65" s="3">
        <v>1144.2121999999999</v>
      </c>
      <c r="I65" s="3">
        <v>3429.6147999999998</v>
      </c>
      <c r="J65" s="3">
        <v>3</v>
      </c>
      <c r="K65" s="3">
        <v>3429.6399000000001</v>
      </c>
      <c r="L65" s="3">
        <v>-2.5100000000000001E-2</v>
      </c>
      <c r="M65" s="3">
        <v>0</v>
      </c>
      <c r="N65" s="3">
        <v>24.29</v>
      </c>
      <c r="O65" s="3">
        <v>5.3999999999999999E-2</v>
      </c>
      <c r="P65" s="6" t="s">
        <v>35</v>
      </c>
    </row>
    <row r="66" spans="1:16" x14ac:dyDescent="0.25">
      <c r="A66" s="3" t="s">
        <v>29</v>
      </c>
      <c r="B66" s="6" t="s">
        <v>30</v>
      </c>
      <c r="C66" s="3">
        <v>508</v>
      </c>
      <c r="D66" s="3">
        <v>19348</v>
      </c>
      <c r="E66" s="3">
        <v>34</v>
      </c>
      <c r="F66" s="3">
        <v>50.5</v>
      </c>
      <c r="G66" s="3">
        <v>1</v>
      </c>
      <c r="H66" s="3">
        <v>1144.2131999999999</v>
      </c>
      <c r="I66" s="3">
        <v>3429.6178</v>
      </c>
      <c r="J66" s="3">
        <v>3</v>
      </c>
      <c r="K66" s="3">
        <v>3429.6399000000001</v>
      </c>
      <c r="L66" s="3">
        <v>-2.2100000000000002E-2</v>
      </c>
      <c r="M66" s="3">
        <v>0</v>
      </c>
      <c r="N66" s="3">
        <v>27.17</v>
      </c>
      <c r="O66" s="3">
        <v>2.9000000000000001E-2</v>
      </c>
      <c r="P66" s="6" t="s">
        <v>35</v>
      </c>
    </row>
    <row r="67" spans="1:16" x14ac:dyDescent="0.25">
      <c r="A67" s="3" t="s">
        <v>29</v>
      </c>
      <c r="B67" s="6" t="s">
        <v>30</v>
      </c>
      <c r="C67" s="3">
        <v>508</v>
      </c>
      <c r="D67" s="3">
        <v>19348</v>
      </c>
      <c r="E67" s="3">
        <v>34</v>
      </c>
      <c r="F67" s="3">
        <v>50.5</v>
      </c>
      <c r="G67" s="3">
        <v>1</v>
      </c>
      <c r="H67" s="3">
        <v>1144.2131999999999</v>
      </c>
      <c r="I67" s="3">
        <v>3429.6178</v>
      </c>
      <c r="J67" s="3">
        <v>3</v>
      </c>
      <c r="K67" s="3">
        <v>3429.6399000000001</v>
      </c>
      <c r="L67" s="3">
        <v>-2.2100000000000002E-2</v>
      </c>
      <c r="M67" s="3">
        <v>0</v>
      </c>
      <c r="N67" s="3">
        <v>29.84</v>
      </c>
      <c r="O67" s="3">
        <v>1.4999999999999999E-2</v>
      </c>
      <c r="P67" s="6" t="s">
        <v>35</v>
      </c>
    </row>
    <row r="68" spans="1:16" x14ac:dyDescent="0.25">
      <c r="A68" s="3" t="s">
        <v>29</v>
      </c>
      <c r="B68" s="6" t="s">
        <v>30</v>
      </c>
      <c r="C68" s="3">
        <v>508</v>
      </c>
      <c r="D68" s="3">
        <v>19348</v>
      </c>
      <c r="E68" s="3">
        <v>34</v>
      </c>
      <c r="F68" s="3">
        <v>50.5</v>
      </c>
      <c r="G68" s="3">
        <v>1</v>
      </c>
      <c r="H68" s="3">
        <v>1144.2156</v>
      </c>
      <c r="I68" s="3">
        <v>3429.625</v>
      </c>
      <c r="J68" s="3">
        <v>3</v>
      </c>
      <c r="K68" s="3">
        <v>3429.6399000000001</v>
      </c>
      <c r="L68" s="3">
        <v>-1.49E-2</v>
      </c>
      <c r="M68" s="3">
        <v>0</v>
      </c>
      <c r="N68" s="3">
        <v>17.25</v>
      </c>
      <c r="O68" s="3">
        <v>0.28000000000000003</v>
      </c>
      <c r="P68" s="6" t="s">
        <v>35</v>
      </c>
    </row>
    <row r="69" spans="1:16" x14ac:dyDescent="0.25">
      <c r="A69" s="3" t="s">
        <v>29</v>
      </c>
      <c r="B69" s="6" t="s">
        <v>30</v>
      </c>
      <c r="C69" s="3">
        <v>508</v>
      </c>
      <c r="D69" s="3">
        <v>19348</v>
      </c>
      <c r="E69" s="3">
        <v>34</v>
      </c>
      <c r="F69" s="3">
        <v>50.5</v>
      </c>
      <c r="G69" s="3">
        <v>1</v>
      </c>
      <c r="H69" s="3">
        <v>1144.2156</v>
      </c>
      <c r="I69" s="3">
        <v>3429.625</v>
      </c>
      <c r="J69" s="3">
        <v>3</v>
      </c>
      <c r="K69" s="3">
        <v>3429.6399000000001</v>
      </c>
      <c r="L69" s="3">
        <v>-1.49E-2</v>
      </c>
      <c r="M69" s="3">
        <v>0</v>
      </c>
      <c r="N69" s="3">
        <v>10.66</v>
      </c>
      <c r="O69" s="3">
        <v>1.3</v>
      </c>
      <c r="P69" s="6" t="s">
        <v>35</v>
      </c>
    </row>
    <row r="70" spans="1:16" x14ac:dyDescent="0.25">
      <c r="A70" s="3" t="s">
        <v>36</v>
      </c>
      <c r="B70" s="6" t="s">
        <v>37</v>
      </c>
      <c r="C70" s="3">
        <v>445</v>
      </c>
      <c r="D70" s="3">
        <v>42433</v>
      </c>
      <c r="E70" s="3">
        <v>20</v>
      </c>
      <c r="F70" s="3">
        <v>32.1</v>
      </c>
      <c r="G70" s="3">
        <v>1</v>
      </c>
      <c r="H70" s="3">
        <v>556.30399999999997</v>
      </c>
      <c r="I70" s="3">
        <v>1110.5934</v>
      </c>
      <c r="J70" s="3">
        <v>2</v>
      </c>
      <c r="K70" s="3">
        <v>1110.6033</v>
      </c>
      <c r="L70" s="3">
        <v>-9.9000000000000008E-3</v>
      </c>
      <c r="M70" s="3">
        <v>0</v>
      </c>
      <c r="N70" s="3">
        <v>23.08</v>
      </c>
      <c r="O70" s="3">
        <v>0.27</v>
      </c>
      <c r="P70" s="6" t="s">
        <v>77</v>
      </c>
    </row>
    <row r="71" spans="1:16" x14ac:dyDescent="0.25">
      <c r="A71" s="3" t="s">
        <v>36</v>
      </c>
      <c r="B71" s="6" t="s">
        <v>37</v>
      </c>
      <c r="C71" s="3">
        <v>445</v>
      </c>
      <c r="D71" s="3">
        <v>42433</v>
      </c>
      <c r="E71" s="3">
        <v>20</v>
      </c>
      <c r="F71" s="3">
        <v>32.1</v>
      </c>
      <c r="G71" s="3">
        <v>1</v>
      </c>
      <c r="H71" s="3">
        <v>563.81399999999996</v>
      </c>
      <c r="I71" s="3">
        <v>1125.6134999999999</v>
      </c>
      <c r="J71" s="3">
        <v>2</v>
      </c>
      <c r="K71" s="3">
        <v>1125.6181999999999</v>
      </c>
      <c r="L71" s="3">
        <v>-4.7000000000000002E-3</v>
      </c>
      <c r="M71" s="3">
        <v>1</v>
      </c>
      <c r="N71" s="3">
        <v>5.25</v>
      </c>
      <c r="O71" s="3">
        <v>15</v>
      </c>
      <c r="P71" s="6" t="s">
        <v>277</v>
      </c>
    </row>
    <row r="72" spans="1:16" x14ac:dyDescent="0.25">
      <c r="A72" s="3" t="s">
        <v>36</v>
      </c>
      <c r="B72" s="6" t="s">
        <v>37</v>
      </c>
      <c r="C72" s="3">
        <v>445</v>
      </c>
      <c r="D72" s="3">
        <v>42433</v>
      </c>
      <c r="E72" s="3">
        <v>20</v>
      </c>
      <c r="F72" s="3">
        <v>32.1</v>
      </c>
      <c r="G72" s="3">
        <v>1</v>
      </c>
      <c r="H72" s="3">
        <v>747.40060000000005</v>
      </c>
      <c r="I72" s="3">
        <v>1492.7867000000001</v>
      </c>
      <c r="J72" s="3">
        <v>2</v>
      </c>
      <c r="K72" s="3">
        <v>1492.7926</v>
      </c>
      <c r="L72" s="3">
        <v>-5.8999999999999999E-3</v>
      </c>
      <c r="M72" s="3">
        <v>0</v>
      </c>
      <c r="N72" s="3">
        <v>20.329999999999998</v>
      </c>
      <c r="O72" s="3">
        <v>0.44</v>
      </c>
      <c r="P72" s="6" t="s">
        <v>38</v>
      </c>
    </row>
    <row r="73" spans="1:16" x14ac:dyDescent="0.25">
      <c r="A73" s="3" t="s">
        <v>36</v>
      </c>
      <c r="B73" s="6" t="s">
        <v>37</v>
      </c>
      <c r="C73" s="3">
        <v>445</v>
      </c>
      <c r="D73" s="3">
        <v>42433</v>
      </c>
      <c r="E73" s="3">
        <v>20</v>
      </c>
      <c r="F73" s="3">
        <v>32.1</v>
      </c>
      <c r="G73" s="3">
        <v>1</v>
      </c>
      <c r="H73" s="3">
        <v>747.40060000000005</v>
      </c>
      <c r="I73" s="3">
        <v>1492.7867000000001</v>
      </c>
      <c r="J73" s="3">
        <v>2</v>
      </c>
      <c r="K73" s="3">
        <v>1492.7926</v>
      </c>
      <c r="L73" s="3">
        <v>-5.8999999999999999E-3</v>
      </c>
      <c r="M73" s="3">
        <v>0</v>
      </c>
      <c r="N73" s="3">
        <v>25.03</v>
      </c>
      <c r="O73" s="3">
        <v>0.15</v>
      </c>
      <c r="P73" s="6" t="s">
        <v>38</v>
      </c>
    </row>
    <row r="74" spans="1:16" x14ac:dyDescent="0.25">
      <c r="A74" s="3" t="s">
        <v>36</v>
      </c>
      <c r="B74" s="6" t="s">
        <v>37</v>
      </c>
      <c r="C74" s="3">
        <v>445</v>
      </c>
      <c r="D74" s="3">
        <v>42433</v>
      </c>
      <c r="E74" s="3">
        <v>20</v>
      </c>
      <c r="F74" s="3">
        <v>32.1</v>
      </c>
      <c r="G74" s="3">
        <v>1</v>
      </c>
      <c r="H74" s="3">
        <v>747.40319999999997</v>
      </c>
      <c r="I74" s="3">
        <v>1492.7918999999999</v>
      </c>
      <c r="J74" s="3">
        <v>2</v>
      </c>
      <c r="K74" s="3">
        <v>1492.7926</v>
      </c>
      <c r="L74" s="3">
        <v>-6.9999999999999999E-4</v>
      </c>
      <c r="M74" s="3">
        <v>0</v>
      </c>
      <c r="N74" s="3">
        <v>15.16</v>
      </c>
      <c r="O74" s="3">
        <v>1.4</v>
      </c>
      <c r="P74" s="6" t="s">
        <v>38</v>
      </c>
    </row>
    <row r="75" spans="1:16" x14ac:dyDescent="0.25">
      <c r="A75" s="3" t="s">
        <v>36</v>
      </c>
      <c r="B75" s="6" t="s">
        <v>37</v>
      </c>
      <c r="C75" s="3">
        <v>445</v>
      </c>
      <c r="D75" s="3">
        <v>42433</v>
      </c>
      <c r="E75" s="3">
        <v>20</v>
      </c>
      <c r="F75" s="3">
        <v>32.1</v>
      </c>
      <c r="G75" s="3">
        <v>1</v>
      </c>
      <c r="H75" s="3">
        <v>804.41470000000004</v>
      </c>
      <c r="I75" s="3">
        <v>1606.8149000000001</v>
      </c>
      <c r="J75" s="3">
        <v>2</v>
      </c>
      <c r="K75" s="3">
        <v>1606.8255999999999</v>
      </c>
      <c r="L75" s="3">
        <v>-1.0699999999999999E-2</v>
      </c>
      <c r="M75" s="3">
        <v>0</v>
      </c>
      <c r="N75" s="3">
        <v>42.49</v>
      </c>
      <c r="O75" s="3">
        <v>2.8999999999999998E-3</v>
      </c>
      <c r="P75" s="6" t="s">
        <v>265</v>
      </c>
    </row>
    <row r="76" spans="1:16" x14ac:dyDescent="0.25">
      <c r="A76" s="3" t="s">
        <v>36</v>
      </c>
      <c r="B76" s="6" t="s">
        <v>37</v>
      </c>
      <c r="C76" s="3">
        <v>445</v>
      </c>
      <c r="D76" s="3">
        <v>42433</v>
      </c>
      <c r="E76" s="3">
        <v>20</v>
      </c>
      <c r="F76" s="3">
        <v>32.1</v>
      </c>
      <c r="G76" s="3">
        <v>1</v>
      </c>
      <c r="H76" s="3">
        <v>804.41700000000003</v>
      </c>
      <c r="I76" s="3">
        <v>1606.8195000000001</v>
      </c>
      <c r="J76" s="3">
        <v>2</v>
      </c>
      <c r="K76" s="3">
        <v>1606.8255999999999</v>
      </c>
      <c r="L76" s="3">
        <v>-6.1000000000000004E-3</v>
      </c>
      <c r="M76" s="3">
        <v>0</v>
      </c>
      <c r="N76" s="3">
        <v>25.88</v>
      </c>
      <c r="O76" s="3">
        <v>0.13</v>
      </c>
      <c r="P76" s="6" t="s">
        <v>265</v>
      </c>
    </row>
    <row r="77" spans="1:16" x14ac:dyDescent="0.25">
      <c r="A77" s="3" t="s">
        <v>36</v>
      </c>
      <c r="B77" s="6" t="s">
        <v>37</v>
      </c>
      <c r="C77" s="3">
        <v>445</v>
      </c>
      <c r="D77" s="3">
        <v>42433</v>
      </c>
      <c r="E77" s="3">
        <v>20</v>
      </c>
      <c r="F77" s="3">
        <v>32.1</v>
      </c>
      <c r="G77" s="3">
        <v>1</v>
      </c>
      <c r="H77" s="3">
        <v>804.41700000000003</v>
      </c>
      <c r="I77" s="3">
        <v>1606.8195000000001</v>
      </c>
      <c r="J77" s="3">
        <v>2</v>
      </c>
      <c r="K77" s="3">
        <v>1606.8255999999999</v>
      </c>
      <c r="L77" s="3">
        <v>-6.1000000000000004E-3</v>
      </c>
      <c r="M77" s="3">
        <v>0</v>
      </c>
      <c r="N77" s="3">
        <v>40.04</v>
      </c>
      <c r="O77" s="3">
        <v>5.1000000000000004E-3</v>
      </c>
      <c r="P77" s="6" t="s">
        <v>265</v>
      </c>
    </row>
    <row r="78" spans="1:16" x14ac:dyDescent="0.25">
      <c r="A78" s="3" t="s">
        <v>36</v>
      </c>
      <c r="B78" s="6" t="s">
        <v>37</v>
      </c>
      <c r="C78" s="3">
        <v>445</v>
      </c>
      <c r="D78" s="3">
        <v>42433</v>
      </c>
      <c r="E78" s="3">
        <v>20</v>
      </c>
      <c r="F78" s="3">
        <v>32.1</v>
      </c>
      <c r="G78" s="3">
        <v>1</v>
      </c>
      <c r="H78" s="3">
        <v>946.8913</v>
      </c>
      <c r="I78" s="3">
        <v>1891.768</v>
      </c>
      <c r="J78" s="3">
        <v>2</v>
      </c>
      <c r="K78" s="3">
        <v>1891.7819999999999</v>
      </c>
      <c r="L78" s="3">
        <v>-1.4E-2</v>
      </c>
      <c r="M78" s="3">
        <v>0</v>
      </c>
      <c r="N78" s="3">
        <v>142.35</v>
      </c>
      <c r="O78" s="4">
        <v>2.5000000000000001E-14</v>
      </c>
      <c r="P78" s="6" t="s">
        <v>39</v>
      </c>
    </row>
    <row r="79" spans="1:16" x14ac:dyDescent="0.25">
      <c r="A79" s="3" t="s">
        <v>36</v>
      </c>
      <c r="B79" s="6" t="s">
        <v>37</v>
      </c>
      <c r="C79" s="3">
        <v>445</v>
      </c>
      <c r="D79" s="3">
        <v>42433</v>
      </c>
      <c r="E79" s="3">
        <v>20</v>
      </c>
      <c r="F79" s="3">
        <v>32.1</v>
      </c>
      <c r="G79" s="3">
        <v>1</v>
      </c>
      <c r="H79" s="3">
        <v>946.89170000000001</v>
      </c>
      <c r="I79" s="3">
        <v>1891.7689</v>
      </c>
      <c r="J79" s="3">
        <v>2</v>
      </c>
      <c r="K79" s="3">
        <v>1891.7819999999999</v>
      </c>
      <c r="L79" s="3">
        <v>-1.3100000000000001E-2</v>
      </c>
      <c r="M79" s="3">
        <v>0</v>
      </c>
      <c r="N79" s="3">
        <v>101.5</v>
      </c>
      <c r="O79" s="4">
        <v>3.1000000000000002E-10</v>
      </c>
      <c r="P79" s="6" t="s">
        <v>39</v>
      </c>
    </row>
    <row r="80" spans="1:16" x14ac:dyDescent="0.25">
      <c r="A80" s="3" t="s">
        <v>36</v>
      </c>
      <c r="B80" s="6" t="s">
        <v>37</v>
      </c>
      <c r="C80" s="3">
        <v>445</v>
      </c>
      <c r="D80" s="3">
        <v>42433</v>
      </c>
      <c r="E80" s="3">
        <v>20</v>
      </c>
      <c r="F80" s="3">
        <v>32.1</v>
      </c>
      <c r="G80" s="3">
        <v>1</v>
      </c>
      <c r="H80" s="3">
        <v>946.89170000000001</v>
      </c>
      <c r="I80" s="3">
        <v>1891.7689</v>
      </c>
      <c r="J80" s="3">
        <v>2</v>
      </c>
      <c r="K80" s="3">
        <v>1891.7819999999999</v>
      </c>
      <c r="L80" s="3">
        <v>-1.3100000000000001E-2</v>
      </c>
      <c r="M80" s="3">
        <v>0</v>
      </c>
      <c r="N80" s="3">
        <v>94.61</v>
      </c>
      <c r="O80" s="4">
        <v>1.5E-9</v>
      </c>
      <c r="P80" s="6" t="s">
        <v>39</v>
      </c>
    </row>
    <row r="81" spans="1:16" x14ac:dyDescent="0.25">
      <c r="A81" s="3" t="s">
        <v>36</v>
      </c>
      <c r="B81" s="6" t="s">
        <v>37</v>
      </c>
      <c r="C81" s="3">
        <v>445</v>
      </c>
      <c r="D81" s="3">
        <v>42433</v>
      </c>
      <c r="E81" s="3">
        <v>20</v>
      </c>
      <c r="F81" s="3">
        <v>32.1</v>
      </c>
      <c r="G81" s="3">
        <v>1</v>
      </c>
      <c r="H81" s="3">
        <v>946.89210000000003</v>
      </c>
      <c r="I81" s="3">
        <v>1891.7696000000001</v>
      </c>
      <c r="J81" s="3">
        <v>2</v>
      </c>
      <c r="K81" s="3">
        <v>1891.7819999999999</v>
      </c>
      <c r="L81" s="3">
        <v>-1.24E-2</v>
      </c>
      <c r="M81" s="3">
        <v>0</v>
      </c>
      <c r="N81" s="3">
        <v>89.57</v>
      </c>
      <c r="O81" s="4">
        <v>4.8E-9</v>
      </c>
      <c r="P81" s="6" t="s">
        <v>39</v>
      </c>
    </row>
    <row r="82" spans="1:16" x14ac:dyDescent="0.25">
      <c r="A82" s="3" t="s">
        <v>36</v>
      </c>
      <c r="B82" s="6" t="s">
        <v>37</v>
      </c>
      <c r="C82" s="3">
        <v>445</v>
      </c>
      <c r="D82" s="3">
        <v>42433</v>
      </c>
      <c r="E82" s="3">
        <v>20</v>
      </c>
      <c r="F82" s="3">
        <v>32.1</v>
      </c>
      <c r="G82" s="3">
        <v>1</v>
      </c>
      <c r="H82" s="3">
        <v>632.03530000000001</v>
      </c>
      <c r="I82" s="3">
        <v>1893.0842</v>
      </c>
      <c r="J82" s="3">
        <v>3</v>
      </c>
      <c r="K82" s="3">
        <v>1893.1047000000001</v>
      </c>
      <c r="L82" s="3">
        <v>-2.0500000000000001E-2</v>
      </c>
      <c r="M82" s="3">
        <v>1</v>
      </c>
      <c r="N82" s="3">
        <v>32.409999999999997</v>
      </c>
      <c r="O82" s="3">
        <v>0.01</v>
      </c>
      <c r="P82" s="6" t="s">
        <v>278</v>
      </c>
    </row>
    <row r="83" spans="1:16" x14ac:dyDescent="0.25">
      <c r="A83" s="3" t="s">
        <v>36</v>
      </c>
      <c r="B83" s="6" t="s">
        <v>37</v>
      </c>
      <c r="C83" s="3">
        <v>445</v>
      </c>
      <c r="D83" s="3">
        <v>42433</v>
      </c>
      <c r="E83" s="3">
        <v>20</v>
      </c>
      <c r="F83" s="3">
        <v>32.1</v>
      </c>
      <c r="G83" s="3">
        <v>1</v>
      </c>
      <c r="H83" s="3">
        <v>632.03530000000001</v>
      </c>
      <c r="I83" s="3">
        <v>1893.0842</v>
      </c>
      <c r="J83" s="3">
        <v>3</v>
      </c>
      <c r="K83" s="3">
        <v>1893.1047000000001</v>
      </c>
      <c r="L83" s="3">
        <v>-2.0500000000000001E-2</v>
      </c>
      <c r="M83" s="3">
        <v>1</v>
      </c>
      <c r="N83" s="3">
        <v>16</v>
      </c>
      <c r="O83" s="3">
        <v>0.45</v>
      </c>
      <c r="P83" s="6" t="s">
        <v>278</v>
      </c>
    </row>
    <row r="84" spans="1:16" x14ac:dyDescent="0.25">
      <c r="A84" s="3" t="s">
        <v>36</v>
      </c>
      <c r="B84" s="6" t="s">
        <v>37</v>
      </c>
      <c r="C84" s="3">
        <v>445</v>
      </c>
      <c r="D84" s="3">
        <v>42433</v>
      </c>
      <c r="E84" s="3">
        <v>20</v>
      </c>
      <c r="F84" s="3">
        <v>32.1</v>
      </c>
      <c r="G84" s="3">
        <v>1</v>
      </c>
      <c r="H84" s="3">
        <v>765.06299999999999</v>
      </c>
      <c r="I84" s="3">
        <v>2292.1669999999999</v>
      </c>
      <c r="J84" s="3">
        <v>3</v>
      </c>
      <c r="K84" s="3">
        <v>2292.1862000000001</v>
      </c>
      <c r="L84" s="3">
        <v>-1.9199999999999998E-2</v>
      </c>
      <c r="M84" s="3">
        <v>1</v>
      </c>
      <c r="N84" s="3">
        <v>19.53</v>
      </c>
      <c r="O84" s="3">
        <v>0.32</v>
      </c>
      <c r="P84" s="6" t="s">
        <v>86</v>
      </c>
    </row>
    <row r="85" spans="1:16" x14ac:dyDescent="0.25">
      <c r="A85" s="3" t="s">
        <v>36</v>
      </c>
      <c r="B85" s="6" t="s">
        <v>37</v>
      </c>
      <c r="C85" s="3">
        <v>445</v>
      </c>
      <c r="D85" s="3">
        <v>42433</v>
      </c>
      <c r="E85" s="3">
        <v>20</v>
      </c>
      <c r="F85" s="3">
        <v>32.1</v>
      </c>
      <c r="G85" s="3">
        <v>1</v>
      </c>
      <c r="H85" s="3">
        <v>765.06299999999999</v>
      </c>
      <c r="I85" s="3">
        <v>2292.1669999999999</v>
      </c>
      <c r="J85" s="3">
        <v>3</v>
      </c>
      <c r="K85" s="3">
        <v>2292.1862000000001</v>
      </c>
      <c r="L85" s="3">
        <v>-1.9199999999999998E-2</v>
      </c>
      <c r="M85" s="3">
        <v>1</v>
      </c>
      <c r="N85" s="3">
        <v>15.71</v>
      </c>
      <c r="O85" s="3">
        <v>0.76</v>
      </c>
      <c r="P85" s="6" t="s">
        <v>86</v>
      </c>
    </row>
    <row r="86" spans="1:16" x14ac:dyDescent="0.25">
      <c r="A86" s="3" t="s">
        <v>36</v>
      </c>
      <c r="B86" s="6" t="s">
        <v>37</v>
      </c>
      <c r="C86" s="3">
        <v>445</v>
      </c>
      <c r="D86" s="3">
        <v>42433</v>
      </c>
      <c r="E86" s="3">
        <v>20</v>
      </c>
      <c r="F86" s="3">
        <v>32.1</v>
      </c>
      <c r="G86" s="3">
        <v>1</v>
      </c>
      <c r="H86" s="3">
        <v>1191.0976000000001</v>
      </c>
      <c r="I86" s="3">
        <v>2380.1806000000001</v>
      </c>
      <c r="J86" s="3">
        <v>2</v>
      </c>
      <c r="K86" s="3">
        <v>2380.1851999999999</v>
      </c>
      <c r="L86" s="3">
        <v>-4.4999999999999997E-3</v>
      </c>
      <c r="M86" s="3">
        <v>0</v>
      </c>
      <c r="N86" s="3">
        <v>44.02</v>
      </c>
      <c r="O86" s="3">
        <v>1.1000000000000001E-3</v>
      </c>
      <c r="P86" s="6" t="s">
        <v>40</v>
      </c>
    </row>
    <row r="87" spans="1:16" x14ac:dyDescent="0.25">
      <c r="A87" s="3" t="s">
        <v>36</v>
      </c>
      <c r="B87" s="6" t="s">
        <v>37</v>
      </c>
      <c r="C87" s="3">
        <v>445</v>
      </c>
      <c r="D87" s="3">
        <v>42433</v>
      </c>
      <c r="E87" s="3">
        <v>20</v>
      </c>
      <c r="F87" s="3">
        <v>32.1</v>
      </c>
      <c r="G87" s="3">
        <v>1</v>
      </c>
      <c r="H87" s="3">
        <v>1191.0976000000001</v>
      </c>
      <c r="I87" s="3">
        <v>2380.1806000000001</v>
      </c>
      <c r="J87" s="3">
        <v>2</v>
      </c>
      <c r="K87" s="3">
        <v>2380.1851999999999</v>
      </c>
      <c r="L87" s="3">
        <v>-4.4999999999999997E-3</v>
      </c>
      <c r="M87" s="3">
        <v>0</v>
      </c>
      <c r="N87" s="3">
        <v>13.5</v>
      </c>
      <c r="O87" s="3">
        <v>1.2</v>
      </c>
      <c r="P87" s="6" t="s">
        <v>40</v>
      </c>
    </row>
    <row r="88" spans="1:16" x14ac:dyDescent="0.25">
      <c r="A88" s="3" t="s">
        <v>36</v>
      </c>
      <c r="B88" s="6" t="s">
        <v>37</v>
      </c>
      <c r="C88" s="3">
        <v>445</v>
      </c>
      <c r="D88" s="3">
        <v>42433</v>
      </c>
      <c r="E88" s="3">
        <v>20</v>
      </c>
      <c r="F88" s="3">
        <v>32.1</v>
      </c>
      <c r="G88" s="3">
        <v>1</v>
      </c>
      <c r="H88" s="3">
        <v>1191.0984000000001</v>
      </c>
      <c r="I88" s="3">
        <v>2380.1822000000002</v>
      </c>
      <c r="J88" s="3">
        <v>2</v>
      </c>
      <c r="K88" s="3">
        <v>2380.1851999999999</v>
      </c>
      <c r="L88" s="3">
        <v>-2.8999999999999998E-3</v>
      </c>
      <c r="M88" s="3">
        <v>0</v>
      </c>
      <c r="N88" s="3">
        <v>19.43</v>
      </c>
      <c r="O88" s="3">
        <v>0.31</v>
      </c>
      <c r="P88" s="6" t="s">
        <v>40</v>
      </c>
    </row>
    <row r="89" spans="1:16" x14ac:dyDescent="0.25">
      <c r="A89" s="3" t="s">
        <v>36</v>
      </c>
      <c r="B89" s="6" t="s">
        <v>37</v>
      </c>
      <c r="C89" s="3">
        <v>445</v>
      </c>
      <c r="D89" s="3">
        <v>42433</v>
      </c>
      <c r="E89" s="3">
        <v>20</v>
      </c>
      <c r="F89" s="3">
        <v>32.1</v>
      </c>
      <c r="G89" s="3">
        <v>1</v>
      </c>
      <c r="H89" s="3">
        <v>1191.0984000000001</v>
      </c>
      <c r="I89" s="3">
        <v>2380.1822000000002</v>
      </c>
      <c r="J89" s="3">
        <v>2</v>
      </c>
      <c r="K89" s="3">
        <v>2380.1851999999999</v>
      </c>
      <c r="L89" s="3">
        <v>-2.8999999999999998E-3</v>
      </c>
      <c r="M89" s="3">
        <v>0</v>
      </c>
      <c r="N89" s="3">
        <v>15.16</v>
      </c>
      <c r="O89" s="3">
        <v>0.83</v>
      </c>
      <c r="P89" s="6" t="s">
        <v>40</v>
      </c>
    </row>
    <row r="90" spans="1:16" x14ac:dyDescent="0.25">
      <c r="A90" s="3" t="s">
        <v>41</v>
      </c>
      <c r="B90" s="6" t="s">
        <v>42</v>
      </c>
      <c r="C90" s="3">
        <v>199</v>
      </c>
      <c r="D90" s="3">
        <v>36489</v>
      </c>
      <c r="E90" s="3">
        <v>10</v>
      </c>
      <c r="F90" s="3">
        <v>22</v>
      </c>
      <c r="G90" s="3">
        <v>1</v>
      </c>
      <c r="H90" s="3">
        <v>556.73509999999999</v>
      </c>
      <c r="I90" s="3">
        <v>1111.4557</v>
      </c>
      <c r="J90" s="3">
        <v>2</v>
      </c>
      <c r="K90" s="3">
        <v>1111.4603999999999</v>
      </c>
      <c r="L90" s="3">
        <v>-4.7000000000000002E-3</v>
      </c>
      <c r="M90" s="3">
        <v>0</v>
      </c>
      <c r="N90" s="3">
        <v>31.72</v>
      </c>
      <c r="O90" s="3">
        <v>1.4999999999999999E-2</v>
      </c>
      <c r="P90" s="6" t="s">
        <v>279</v>
      </c>
    </row>
    <row r="91" spans="1:16" x14ac:dyDescent="0.25">
      <c r="A91" s="3" t="s">
        <v>41</v>
      </c>
      <c r="B91" s="6" t="s">
        <v>42</v>
      </c>
      <c r="C91" s="3">
        <v>199</v>
      </c>
      <c r="D91" s="3">
        <v>36489</v>
      </c>
      <c r="E91" s="3">
        <v>10</v>
      </c>
      <c r="F91" s="3">
        <v>22</v>
      </c>
      <c r="G91" s="3">
        <v>1</v>
      </c>
      <c r="H91" s="3">
        <v>590.31140000000005</v>
      </c>
      <c r="I91" s="3">
        <v>1178.6083000000001</v>
      </c>
      <c r="J91" s="3">
        <v>2</v>
      </c>
      <c r="K91" s="3">
        <v>1178.6117999999999</v>
      </c>
      <c r="L91" s="3">
        <v>-3.5000000000000001E-3</v>
      </c>
      <c r="M91" s="3">
        <v>0</v>
      </c>
      <c r="N91" s="3">
        <v>59.67</v>
      </c>
      <c r="O91" s="4">
        <v>6.6000000000000005E-5</v>
      </c>
      <c r="P91" s="6" t="s">
        <v>266</v>
      </c>
    </row>
    <row r="92" spans="1:16" x14ac:dyDescent="0.25">
      <c r="A92" s="3" t="s">
        <v>41</v>
      </c>
      <c r="B92" s="6" t="s">
        <v>42</v>
      </c>
      <c r="C92" s="3">
        <v>199</v>
      </c>
      <c r="D92" s="3">
        <v>36489</v>
      </c>
      <c r="E92" s="3">
        <v>10</v>
      </c>
      <c r="F92" s="3">
        <v>22</v>
      </c>
      <c r="G92" s="3">
        <v>1</v>
      </c>
      <c r="H92" s="3">
        <v>735.34220000000005</v>
      </c>
      <c r="I92" s="3">
        <v>1468.6697999999999</v>
      </c>
      <c r="J92" s="3">
        <v>2</v>
      </c>
      <c r="K92" s="3">
        <v>1468.6794</v>
      </c>
      <c r="L92" s="3">
        <v>-9.5999999999999992E-3</v>
      </c>
      <c r="M92" s="3">
        <v>0</v>
      </c>
      <c r="N92" s="3">
        <v>61.22</v>
      </c>
      <c r="O92" s="4">
        <v>2.3E-5</v>
      </c>
      <c r="P92" s="6" t="s">
        <v>43</v>
      </c>
    </row>
    <row r="93" spans="1:16" x14ac:dyDescent="0.25">
      <c r="A93" s="3" t="s">
        <v>41</v>
      </c>
      <c r="B93" s="6" t="s">
        <v>42</v>
      </c>
      <c r="C93" s="3">
        <v>199</v>
      </c>
      <c r="D93" s="3">
        <v>36489</v>
      </c>
      <c r="E93" s="3">
        <v>10</v>
      </c>
      <c r="F93" s="3">
        <v>22</v>
      </c>
      <c r="G93" s="3">
        <v>1</v>
      </c>
      <c r="H93" s="3">
        <v>735.34310000000005</v>
      </c>
      <c r="I93" s="3">
        <v>1468.6717000000001</v>
      </c>
      <c r="J93" s="3">
        <v>2</v>
      </c>
      <c r="K93" s="3">
        <v>1468.6794</v>
      </c>
      <c r="L93" s="3">
        <v>-7.7000000000000002E-3</v>
      </c>
      <c r="M93" s="3">
        <v>0</v>
      </c>
      <c r="N93" s="3">
        <v>86.82</v>
      </c>
      <c r="O93" s="4">
        <v>6.2999999999999995E-8</v>
      </c>
      <c r="P93" s="6" t="s">
        <v>43</v>
      </c>
    </row>
    <row r="94" spans="1:16" x14ac:dyDescent="0.25">
      <c r="A94" s="3" t="s">
        <v>41</v>
      </c>
      <c r="B94" s="6" t="s">
        <v>42</v>
      </c>
      <c r="C94" s="3">
        <v>199</v>
      </c>
      <c r="D94" s="3">
        <v>36489</v>
      </c>
      <c r="E94" s="3">
        <v>10</v>
      </c>
      <c r="F94" s="3">
        <v>22</v>
      </c>
      <c r="G94" s="3">
        <v>1</v>
      </c>
      <c r="H94" s="3">
        <v>735.34389999999996</v>
      </c>
      <c r="I94" s="3">
        <v>1468.6732999999999</v>
      </c>
      <c r="J94" s="3">
        <v>2</v>
      </c>
      <c r="K94" s="3">
        <v>1468.6794</v>
      </c>
      <c r="L94" s="3">
        <v>-6.1000000000000004E-3</v>
      </c>
      <c r="M94" s="3">
        <v>0</v>
      </c>
      <c r="N94" s="3">
        <v>1.72</v>
      </c>
      <c r="O94" s="3">
        <v>21</v>
      </c>
      <c r="P94" s="6" t="s">
        <v>43</v>
      </c>
    </row>
    <row r="95" spans="1:16" x14ac:dyDescent="0.25">
      <c r="A95" s="3" t="s">
        <v>41</v>
      </c>
      <c r="B95" s="6" t="s">
        <v>42</v>
      </c>
      <c r="C95" s="3">
        <v>199</v>
      </c>
      <c r="D95" s="3">
        <v>36489</v>
      </c>
      <c r="E95" s="3">
        <v>10</v>
      </c>
      <c r="F95" s="3">
        <v>22</v>
      </c>
      <c r="G95" s="3">
        <v>1</v>
      </c>
      <c r="H95" s="3">
        <v>735.34389999999996</v>
      </c>
      <c r="I95" s="3">
        <v>1468.6732999999999</v>
      </c>
      <c r="J95" s="3">
        <v>2</v>
      </c>
      <c r="K95" s="3">
        <v>1468.6794</v>
      </c>
      <c r="L95" s="3">
        <v>-6.1000000000000004E-3</v>
      </c>
      <c r="M95" s="3">
        <v>0</v>
      </c>
      <c r="N95" s="3">
        <v>26.54</v>
      </c>
      <c r="O95" s="3">
        <v>6.9000000000000006E-2</v>
      </c>
      <c r="P95" s="6" t="s">
        <v>43</v>
      </c>
    </row>
    <row r="96" spans="1:16" x14ac:dyDescent="0.25">
      <c r="A96" s="3" t="s">
        <v>41</v>
      </c>
      <c r="B96" s="6" t="s">
        <v>42</v>
      </c>
      <c r="C96" s="3">
        <v>199</v>
      </c>
      <c r="D96" s="3">
        <v>36489</v>
      </c>
      <c r="E96" s="3">
        <v>10</v>
      </c>
      <c r="F96" s="3">
        <v>22</v>
      </c>
      <c r="G96" s="3">
        <v>1</v>
      </c>
      <c r="H96" s="3">
        <v>753.37329999999997</v>
      </c>
      <c r="I96" s="3">
        <v>1504.7320999999999</v>
      </c>
      <c r="J96" s="3">
        <v>2</v>
      </c>
      <c r="K96" s="3">
        <v>1504.7409</v>
      </c>
      <c r="L96" s="3">
        <v>-8.8000000000000005E-3</v>
      </c>
      <c r="M96" s="3">
        <v>0</v>
      </c>
      <c r="N96" s="3">
        <v>51.19</v>
      </c>
      <c r="O96" s="3">
        <v>3.4000000000000002E-4</v>
      </c>
      <c r="P96" s="6" t="s">
        <v>267</v>
      </c>
    </row>
    <row r="97" spans="1:16" x14ac:dyDescent="0.25">
      <c r="A97" s="3" t="s">
        <v>41</v>
      </c>
      <c r="B97" s="6" t="s">
        <v>42</v>
      </c>
      <c r="C97" s="3">
        <v>199</v>
      </c>
      <c r="D97" s="3">
        <v>36489</v>
      </c>
      <c r="E97" s="3">
        <v>10</v>
      </c>
      <c r="F97" s="3">
        <v>22</v>
      </c>
      <c r="G97" s="3">
        <v>1</v>
      </c>
      <c r="H97" s="3">
        <v>753.37549999999999</v>
      </c>
      <c r="I97" s="3">
        <v>1504.7365</v>
      </c>
      <c r="J97" s="3">
        <v>2</v>
      </c>
      <c r="K97" s="3">
        <v>1504.7409</v>
      </c>
      <c r="L97" s="3">
        <v>-4.4000000000000003E-3</v>
      </c>
      <c r="M97" s="3">
        <v>0</v>
      </c>
      <c r="N97" s="3">
        <v>11.36</v>
      </c>
      <c r="O97" s="3">
        <v>3.2</v>
      </c>
      <c r="P97" s="6" t="s">
        <v>267</v>
      </c>
    </row>
    <row r="98" spans="1:16" x14ac:dyDescent="0.25">
      <c r="A98" s="3" t="s">
        <v>41</v>
      </c>
      <c r="B98" s="6" t="s">
        <v>42</v>
      </c>
      <c r="C98" s="3">
        <v>199</v>
      </c>
      <c r="D98" s="3">
        <v>36489</v>
      </c>
      <c r="E98" s="3">
        <v>10</v>
      </c>
      <c r="F98" s="3">
        <v>22</v>
      </c>
      <c r="G98" s="3">
        <v>1</v>
      </c>
      <c r="H98" s="3">
        <v>648.32399999999996</v>
      </c>
      <c r="I98" s="3">
        <v>1941.9503</v>
      </c>
      <c r="J98" s="3">
        <v>3</v>
      </c>
      <c r="K98" s="3">
        <v>1941.9545000000001</v>
      </c>
      <c r="L98" s="3">
        <v>-4.1999999999999997E-3</v>
      </c>
      <c r="M98" s="3">
        <v>1</v>
      </c>
      <c r="N98" s="3">
        <v>14.09</v>
      </c>
      <c r="O98" s="3">
        <v>1.4</v>
      </c>
      <c r="P98" s="6" t="s">
        <v>280</v>
      </c>
    </row>
    <row r="99" spans="1:16" x14ac:dyDescent="0.25">
      <c r="A99" s="3" t="s">
        <v>41</v>
      </c>
      <c r="B99" s="6" t="s">
        <v>42</v>
      </c>
      <c r="C99" s="3">
        <v>199</v>
      </c>
      <c r="D99" s="3">
        <v>36489</v>
      </c>
      <c r="E99" s="3">
        <v>10</v>
      </c>
      <c r="F99" s="3">
        <v>22</v>
      </c>
      <c r="G99" s="3">
        <v>1</v>
      </c>
      <c r="H99" s="3">
        <v>1056.5442</v>
      </c>
      <c r="I99" s="3">
        <v>2111.0738000000001</v>
      </c>
      <c r="J99" s="3">
        <v>2</v>
      </c>
      <c r="K99" s="3">
        <v>2111.0787</v>
      </c>
      <c r="L99" s="3">
        <v>-4.7999999999999996E-3</v>
      </c>
      <c r="M99" s="3">
        <v>0</v>
      </c>
      <c r="N99" s="3">
        <v>36.9</v>
      </c>
      <c r="O99" s="3">
        <v>6.0000000000000001E-3</v>
      </c>
      <c r="P99" s="6" t="s">
        <v>281</v>
      </c>
    </row>
    <row r="100" spans="1:16" x14ac:dyDescent="0.25">
      <c r="A100" s="3" t="s">
        <v>44</v>
      </c>
      <c r="B100" s="6" t="s">
        <v>45</v>
      </c>
      <c r="C100" s="3">
        <v>153</v>
      </c>
      <c r="D100" s="3">
        <v>57835</v>
      </c>
      <c r="E100" s="3">
        <v>20</v>
      </c>
      <c r="F100" s="3">
        <v>17.399999999999999</v>
      </c>
      <c r="G100" s="3">
        <v>1</v>
      </c>
      <c r="H100" s="3">
        <v>487.2679</v>
      </c>
      <c r="I100" s="3">
        <v>972.5213</v>
      </c>
      <c r="J100" s="3">
        <v>2</v>
      </c>
      <c r="K100" s="3">
        <v>972.524</v>
      </c>
      <c r="L100" s="3">
        <v>-2.7000000000000001E-3</v>
      </c>
      <c r="M100" s="3">
        <v>0</v>
      </c>
      <c r="N100" s="3">
        <v>2.11</v>
      </c>
      <c r="O100" s="3">
        <v>48</v>
      </c>
      <c r="P100" s="6" t="s">
        <v>268</v>
      </c>
    </row>
    <row r="101" spans="1:16" x14ac:dyDescent="0.25">
      <c r="A101" s="3" t="s">
        <v>44</v>
      </c>
      <c r="B101" s="6" t="s">
        <v>45</v>
      </c>
      <c r="C101" s="3">
        <v>153</v>
      </c>
      <c r="D101" s="3">
        <v>57835</v>
      </c>
      <c r="E101" s="3">
        <v>20</v>
      </c>
      <c r="F101" s="3">
        <v>17.399999999999999</v>
      </c>
      <c r="G101" s="3">
        <v>1</v>
      </c>
      <c r="H101" s="3">
        <v>487.2679</v>
      </c>
      <c r="I101" s="3">
        <v>972.5213</v>
      </c>
      <c r="J101" s="3">
        <v>2</v>
      </c>
      <c r="K101" s="3">
        <v>972.524</v>
      </c>
      <c r="L101" s="3">
        <v>-2.7000000000000001E-3</v>
      </c>
      <c r="M101" s="3">
        <v>0</v>
      </c>
      <c r="N101" s="3">
        <v>24.2</v>
      </c>
      <c r="O101" s="3">
        <v>0.3</v>
      </c>
      <c r="P101" s="6" t="s">
        <v>268</v>
      </c>
    </row>
    <row r="102" spans="1:16" x14ac:dyDescent="0.25">
      <c r="A102" s="3" t="s">
        <v>44</v>
      </c>
      <c r="B102" s="6" t="s">
        <v>45</v>
      </c>
      <c r="C102" s="3">
        <v>153</v>
      </c>
      <c r="D102" s="3">
        <v>57835</v>
      </c>
      <c r="E102" s="3">
        <v>20</v>
      </c>
      <c r="F102" s="3">
        <v>17.399999999999999</v>
      </c>
      <c r="G102" s="3">
        <v>1</v>
      </c>
      <c r="H102" s="3">
        <v>546.80150000000003</v>
      </c>
      <c r="I102" s="3">
        <v>1091.5885000000001</v>
      </c>
      <c r="J102" s="3">
        <v>2</v>
      </c>
      <c r="K102" s="3">
        <v>1091.5975000000001</v>
      </c>
      <c r="L102" s="3">
        <v>-8.8999999999999999E-3</v>
      </c>
      <c r="M102" s="3">
        <v>1</v>
      </c>
      <c r="N102" s="3">
        <v>8.16</v>
      </c>
      <c r="O102" s="3">
        <v>11</v>
      </c>
      <c r="P102" s="6" t="s">
        <v>282</v>
      </c>
    </row>
    <row r="103" spans="1:16" x14ac:dyDescent="0.25">
      <c r="A103" s="3" t="s">
        <v>44</v>
      </c>
      <c r="B103" s="6" t="s">
        <v>45</v>
      </c>
      <c r="C103" s="3">
        <v>153</v>
      </c>
      <c r="D103" s="3">
        <v>57835</v>
      </c>
      <c r="E103" s="3">
        <v>20</v>
      </c>
      <c r="F103" s="3">
        <v>17.399999999999999</v>
      </c>
      <c r="G103" s="3">
        <v>1</v>
      </c>
      <c r="H103" s="3">
        <v>579.34109999999998</v>
      </c>
      <c r="I103" s="3">
        <v>1156.6676</v>
      </c>
      <c r="J103" s="3">
        <v>2</v>
      </c>
      <c r="K103" s="3">
        <v>1156.6703</v>
      </c>
      <c r="L103" s="3">
        <v>-2.7000000000000001E-3</v>
      </c>
      <c r="M103" s="3">
        <v>0</v>
      </c>
      <c r="N103" s="3">
        <v>27.18</v>
      </c>
      <c r="O103" s="3">
        <v>0.11</v>
      </c>
      <c r="P103" s="6" t="s">
        <v>91</v>
      </c>
    </row>
    <row r="104" spans="1:16" x14ac:dyDescent="0.25">
      <c r="A104" s="3" t="s">
        <v>44</v>
      </c>
      <c r="B104" s="6" t="s">
        <v>45</v>
      </c>
      <c r="C104" s="3">
        <v>153</v>
      </c>
      <c r="D104" s="3">
        <v>57835</v>
      </c>
      <c r="E104" s="3">
        <v>20</v>
      </c>
      <c r="F104" s="3">
        <v>17.399999999999999</v>
      </c>
      <c r="G104" s="3">
        <v>1</v>
      </c>
      <c r="H104" s="3">
        <v>579.34109999999998</v>
      </c>
      <c r="I104" s="3">
        <v>1156.6676</v>
      </c>
      <c r="J104" s="3">
        <v>2</v>
      </c>
      <c r="K104" s="3">
        <v>1156.6703</v>
      </c>
      <c r="L104" s="3">
        <v>-2.7000000000000001E-3</v>
      </c>
      <c r="M104" s="3">
        <v>0</v>
      </c>
      <c r="N104" s="3">
        <v>27.39</v>
      </c>
      <c r="O104" s="3">
        <v>0.1</v>
      </c>
      <c r="P104" s="6" t="s">
        <v>91</v>
      </c>
    </row>
    <row r="105" spans="1:16" x14ac:dyDescent="0.25">
      <c r="A105" s="3" t="s">
        <v>44</v>
      </c>
      <c r="B105" s="6" t="s">
        <v>45</v>
      </c>
      <c r="C105" s="3">
        <v>153</v>
      </c>
      <c r="D105" s="3">
        <v>57835</v>
      </c>
      <c r="E105" s="3">
        <v>20</v>
      </c>
      <c r="F105" s="3">
        <v>17.399999999999999</v>
      </c>
      <c r="G105" s="3">
        <v>1</v>
      </c>
      <c r="H105" s="3">
        <v>579.34140000000002</v>
      </c>
      <c r="I105" s="3">
        <v>1156.6682000000001</v>
      </c>
      <c r="J105" s="3">
        <v>2</v>
      </c>
      <c r="K105" s="3">
        <v>1156.6703</v>
      </c>
      <c r="L105" s="3">
        <v>-2.2000000000000001E-3</v>
      </c>
      <c r="M105" s="3">
        <v>0</v>
      </c>
      <c r="N105" s="3">
        <v>19.54</v>
      </c>
      <c r="O105" s="3">
        <v>0.61</v>
      </c>
      <c r="P105" s="6" t="s">
        <v>91</v>
      </c>
    </row>
    <row r="106" spans="1:16" x14ac:dyDescent="0.25">
      <c r="A106" s="3" t="s">
        <v>44</v>
      </c>
      <c r="B106" s="6" t="s">
        <v>45</v>
      </c>
      <c r="C106" s="3">
        <v>153</v>
      </c>
      <c r="D106" s="3">
        <v>57835</v>
      </c>
      <c r="E106" s="3">
        <v>20</v>
      </c>
      <c r="F106" s="3">
        <v>17.399999999999999</v>
      </c>
      <c r="G106" s="3">
        <v>1</v>
      </c>
      <c r="H106" s="3">
        <v>600.83730000000003</v>
      </c>
      <c r="I106" s="3">
        <v>1199.6601000000001</v>
      </c>
      <c r="J106" s="3">
        <v>2</v>
      </c>
      <c r="K106" s="3">
        <v>1199.6622</v>
      </c>
      <c r="L106" s="3">
        <v>-2.0999999999999999E-3</v>
      </c>
      <c r="M106" s="3">
        <v>1</v>
      </c>
      <c r="N106" s="3">
        <v>2.29</v>
      </c>
      <c r="O106" s="3">
        <v>38</v>
      </c>
      <c r="P106" s="6" t="s">
        <v>283</v>
      </c>
    </row>
    <row r="107" spans="1:16" x14ac:dyDescent="0.25">
      <c r="A107" s="3" t="s">
        <v>44</v>
      </c>
      <c r="B107" s="6" t="s">
        <v>45</v>
      </c>
      <c r="C107" s="3">
        <v>153</v>
      </c>
      <c r="D107" s="3">
        <v>57835</v>
      </c>
      <c r="E107" s="3">
        <v>20</v>
      </c>
      <c r="F107" s="3">
        <v>17.399999999999999</v>
      </c>
      <c r="G107" s="3">
        <v>1</v>
      </c>
      <c r="H107" s="3">
        <v>804.45569999999998</v>
      </c>
      <c r="I107" s="3">
        <v>1606.8968</v>
      </c>
      <c r="J107" s="3">
        <v>2</v>
      </c>
      <c r="K107" s="3">
        <v>1606.9042999999999</v>
      </c>
      <c r="L107" s="3">
        <v>-7.4999999999999997E-3</v>
      </c>
      <c r="M107" s="3">
        <v>0</v>
      </c>
      <c r="N107" s="3">
        <v>45.44</v>
      </c>
      <c r="O107" s="3">
        <v>8.5999999999999998E-4</v>
      </c>
      <c r="P107" s="6" t="s">
        <v>46</v>
      </c>
    </row>
    <row r="108" spans="1:16" x14ac:dyDescent="0.25">
      <c r="A108" s="3" t="s">
        <v>44</v>
      </c>
      <c r="B108" s="6" t="s">
        <v>45</v>
      </c>
      <c r="C108" s="3">
        <v>153</v>
      </c>
      <c r="D108" s="3">
        <v>57835</v>
      </c>
      <c r="E108" s="3">
        <v>20</v>
      </c>
      <c r="F108" s="3">
        <v>17.399999999999999</v>
      </c>
      <c r="G108" s="3">
        <v>1</v>
      </c>
      <c r="H108" s="3">
        <v>804.45609999999999</v>
      </c>
      <c r="I108" s="3">
        <v>1606.8977</v>
      </c>
      <c r="J108" s="3">
        <v>2</v>
      </c>
      <c r="K108" s="3">
        <v>1606.9042999999999</v>
      </c>
      <c r="L108" s="3">
        <v>-6.4999999999999997E-3</v>
      </c>
      <c r="M108" s="3">
        <v>0</v>
      </c>
      <c r="N108" s="3">
        <v>65.459999999999994</v>
      </c>
      <c r="O108" s="4">
        <v>8.6000000000000007E-6</v>
      </c>
      <c r="P108" s="6" t="s">
        <v>46</v>
      </c>
    </row>
    <row r="109" spans="1:16" x14ac:dyDescent="0.25">
      <c r="A109" s="3" t="s">
        <v>44</v>
      </c>
      <c r="B109" s="6" t="s">
        <v>45</v>
      </c>
      <c r="C109" s="3">
        <v>153</v>
      </c>
      <c r="D109" s="3">
        <v>57835</v>
      </c>
      <c r="E109" s="3">
        <v>20</v>
      </c>
      <c r="F109" s="3">
        <v>17.399999999999999</v>
      </c>
      <c r="G109" s="3">
        <v>1</v>
      </c>
      <c r="H109" s="3">
        <v>804.45609999999999</v>
      </c>
      <c r="I109" s="3">
        <v>1606.8977</v>
      </c>
      <c r="J109" s="3">
        <v>2</v>
      </c>
      <c r="K109" s="3">
        <v>1606.9042999999999</v>
      </c>
      <c r="L109" s="3">
        <v>-6.4999999999999997E-3</v>
      </c>
      <c r="M109" s="3">
        <v>0</v>
      </c>
      <c r="N109" s="3">
        <v>63.13</v>
      </c>
      <c r="O109" s="4">
        <v>1.5E-5</v>
      </c>
      <c r="P109" s="6" t="s">
        <v>46</v>
      </c>
    </row>
    <row r="110" spans="1:16" x14ac:dyDescent="0.25">
      <c r="A110" s="3" t="s">
        <v>44</v>
      </c>
      <c r="B110" s="6" t="s">
        <v>45</v>
      </c>
      <c r="C110" s="3">
        <v>153</v>
      </c>
      <c r="D110" s="3">
        <v>57835</v>
      </c>
      <c r="E110" s="3">
        <v>20</v>
      </c>
      <c r="F110" s="3">
        <v>17.399999999999999</v>
      </c>
      <c r="G110" s="3">
        <v>1</v>
      </c>
      <c r="H110" s="3">
        <v>734.70079999999996</v>
      </c>
      <c r="I110" s="3">
        <v>2201.0807</v>
      </c>
      <c r="J110" s="3">
        <v>3</v>
      </c>
      <c r="K110" s="3">
        <v>2201.0924</v>
      </c>
      <c r="L110" s="3">
        <v>-1.17E-2</v>
      </c>
      <c r="M110" s="3">
        <v>1</v>
      </c>
      <c r="N110" s="3">
        <v>13.53</v>
      </c>
      <c r="O110" s="3">
        <v>1.8</v>
      </c>
      <c r="P110" s="6" t="s">
        <v>269</v>
      </c>
    </row>
    <row r="111" spans="1:16" x14ac:dyDescent="0.25">
      <c r="A111" s="3" t="s">
        <v>44</v>
      </c>
      <c r="B111" s="6" t="s">
        <v>45</v>
      </c>
      <c r="C111" s="3">
        <v>153</v>
      </c>
      <c r="D111" s="3">
        <v>57835</v>
      </c>
      <c r="E111" s="3">
        <v>20</v>
      </c>
      <c r="F111" s="3">
        <v>17.399999999999999</v>
      </c>
      <c r="G111" s="3">
        <v>1</v>
      </c>
      <c r="H111" s="3">
        <v>734.70079999999996</v>
      </c>
      <c r="I111" s="3">
        <v>2201.0807</v>
      </c>
      <c r="J111" s="3">
        <v>3</v>
      </c>
      <c r="K111" s="3">
        <v>2201.0924</v>
      </c>
      <c r="L111" s="3">
        <v>-1.17E-2</v>
      </c>
      <c r="M111" s="3">
        <v>1</v>
      </c>
      <c r="N111" s="3">
        <v>8.48</v>
      </c>
      <c r="O111" s="3">
        <v>5.7</v>
      </c>
      <c r="P111" s="6" t="s">
        <v>269</v>
      </c>
    </row>
    <row r="112" spans="1:16" x14ac:dyDescent="0.25">
      <c r="A112" s="3" t="s">
        <v>44</v>
      </c>
      <c r="B112" s="6" t="s">
        <v>45</v>
      </c>
      <c r="C112" s="3">
        <v>153</v>
      </c>
      <c r="D112" s="3">
        <v>57835</v>
      </c>
      <c r="E112" s="3">
        <v>20</v>
      </c>
      <c r="F112" s="3">
        <v>17.399999999999999</v>
      </c>
      <c r="G112" s="3">
        <v>1</v>
      </c>
      <c r="H112" s="3">
        <v>1259.1424</v>
      </c>
      <c r="I112" s="3">
        <v>2516.2701999999999</v>
      </c>
      <c r="J112" s="3">
        <v>2</v>
      </c>
      <c r="K112" s="3">
        <v>2516.2791999999999</v>
      </c>
      <c r="L112" s="3">
        <v>-8.8999999999999999E-3</v>
      </c>
      <c r="M112" s="3">
        <v>0</v>
      </c>
      <c r="N112" s="3">
        <v>0.78</v>
      </c>
      <c r="O112" s="3">
        <v>25</v>
      </c>
      <c r="P112" s="6" t="s">
        <v>270</v>
      </c>
    </row>
    <row r="113" spans="1:16" x14ac:dyDescent="0.25">
      <c r="A113" s="3" t="s">
        <v>44</v>
      </c>
      <c r="B113" s="6" t="s">
        <v>45</v>
      </c>
      <c r="C113" s="3">
        <v>153</v>
      </c>
      <c r="D113" s="3">
        <v>57835</v>
      </c>
      <c r="E113" s="3">
        <v>20</v>
      </c>
      <c r="F113" s="3">
        <v>17.399999999999999</v>
      </c>
      <c r="G113" s="3">
        <v>1</v>
      </c>
      <c r="H113" s="3">
        <v>1259.1424</v>
      </c>
      <c r="I113" s="3">
        <v>2516.2701999999999</v>
      </c>
      <c r="J113" s="3">
        <v>2</v>
      </c>
      <c r="K113" s="3">
        <v>2516.2791999999999</v>
      </c>
      <c r="L113" s="3">
        <v>-8.8999999999999999E-3</v>
      </c>
      <c r="M113" s="3">
        <v>0</v>
      </c>
      <c r="N113" s="3">
        <v>7.32</v>
      </c>
      <c r="O113" s="3">
        <v>5.5</v>
      </c>
      <c r="P113" s="6" t="s">
        <v>270</v>
      </c>
    </row>
    <row r="114" spans="1:16" x14ac:dyDescent="0.25">
      <c r="A114" s="3" t="s">
        <v>44</v>
      </c>
      <c r="B114" s="6" t="s">
        <v>45</v>
      </c>
      <c r="C114" s="3">
        <v>153</v>
      </c>
      <c r="D114" s="3">
        <v>57835</v>
      </c>
      <c r="E114" s="3">
        <v>20</v>
      </c>
      <c r="F114" s="3">
        <v>17.399999999999999</v>
      </c>
      <c r="G114" s="3">
        <v>1</v>
      </c>
      <c r="H114" s="3">
        <v>882.45860000000005</v>
      </c>
      <c r="I114" s="3">
        <v>2644.3539999999998</v>
      </c>
      <c r="J114" s="3">
        <v>3</v>
      </c>
      <c r="K114" s="3">
        <v>2644.3741</v>
      </c>
      <c r="L114" s="3">
        <v>-2.01E-2</v>
      </c>
      <c r="M114" s="3">
        <v>1</v>
      </c>
      <c r="N114" s="3">
        <v>40.46</v>
      </c>
      <c r="O114" s="3">
        <v>3.5000000000000001E-3</v>
      </c>
      <c r="P114" s="6" t="s">
        <v>92</v>
      </c>
    </row>
    <row r="115" spans="1:16" x14ac:dyDescent="0.25">
      <c r="A115" s="3" t="s">
        <v>44</v>
      </c>
      <c r="B115" s="6" t="s">
        <v>45</v>
      </c>
      <c r="C115" s="3">
        <v>153</v>
      </c>
      <c r="D115" s="3">
        <v>57835</v>
      </c>
      <c r="E115" s="3">
        <v>20</v>
      </c>
      <c r="F115" s="3">
        <v>17.399999999999999</v>
      </c>
      <c r="G115" s="3">
        <v>1</v>
      </c>
      <c r="H115" s="3">
        <v>882.45860000000005</v>
      </c>
      <c r="I115" s="3">
        <v>2644.3539999999998</v>
      </c>
      <c r="J115" s="3">
        <v>3</v>
      </c>
      <c r="K115" s="3">
        <v>2644.3741</v>
      </c>
      <c r="L115" s="3">
        <v>-2.01E-2</v>
      </c>
      <c r="M115" s="3">
        <v>1</v>
      </c>
      <c r="N115" s="3">
        <v>23.08</v>
      </c>
      <c r="O115" s="3">
        <v>0.19</v>
      </c>
      <c r="P115" s="6" t="s">
        <v>92</v>
      </c>
    </row>
    <row r="116" spans="1:16" x14ac:dyDescent="0.25">
      <c r="A116" s="3" t="s">
        <v>44</v>
      </c>
      <c r="B116" s="6" t="s">
        <v>45</v>
      </c>
      <c r="C116" s="3">
        <v>153</v>
      </c>
      <c r="D116" s="3">
        <v>57835</v>
      </c>
      <c r="E116" s="3">
        <v>20</v>
      </c>
      <c r="F116" s="3">
        <v>17.399999999999999</v>
      </c>
      <c r="G116" s="3">
        <v>1</v>
      </c>
      <c r="H116" s="3">
        <v>882.45860000000005</v>
      </c>
      <c r="I116" s="3">
        <v>2644.3539999999998</v>
      </c>
      <c r="J116" s="3">
        <v>3</v>
      </c>
      <c r="K116" s="3">
        <v>2644.3741</v>
      </c>
      <c r="L116" s="3">
        <v>-2.01E-2</v>
      </c>
      <c r="M116" s="3">
        <v>1</v>
      </c>
      <c r="N116" s="3">
        <v>34.99</v>
      </c>
      <c r="O116" s="3">
        <v>1.2E-2</v>
      </c>
      <c r="P116" s="6" t="s">
        <v>92</v>
      </c>
    </row>
    <row r="117" spans="1:16" x14ac:dyDescent="0.25">
      <c r="A117" s="3" t="s">
        <v>44</v>
      </c>
      <c r="B117" s="6" t="s">
        <v>45</v>
      </c>
      <c r="C117" s="3">
        <v>153</v>
      </c>
      <c r="D117" s="3">
        <v>57835</v>
      </c>
      <c r="E117" s="3">
        <v>20</v>
      </c>
      <c r="F117" s="3">
        <v>17.399999999999999</v>
      </c>
      <c r="G117" s="3">
        <v>1</v>
      </c>
      <c r="H117" s="3">
        <v>882.45929999999998</v>
      </c>
      <c r="I117" s="3">
        <v>2644.3559</v>
      </c>
      <c r="J117" s="3">
        <v>3</v>
      </c>
      <c r="K117" s="3">
        <v>2644.3741</v>
      </c>
      <c r="L117" s="3">
        <v>-1.8200000000000001E-2</v>
      </c>
      <c r="M117" s="3">
        <v>1</v>
      </c>
      <c r="N117" s="3">
        <v>8.73</v>
      </c>
      <c r="O117" s="3">
        <v>5.0999999999999996</v>
      </c>
      <c r="P117" s="6" t="s">
        <v>92</v>
      </c>
    </row>
    <row r="118" spans="1:16" x14ac:dyDescent="0.25">
      <c r="A118" s="3" t="s">
        <v>44</v>
      </c>
      <c r="B118" s="6" t="s">
        <v>45</v>
      </c>
      <c r="C118" s="3">
        <v>153</v>
      </c>
      <c r="D118" s="3">
        <v>57835</v>
      </c>
      <c r="E118" s="3">
        <v>20</v>
      </c>
      <c r="F118" s="3">
        <v>17.399999999999999</v>
      </c>
      <c r="G118" s="3">
        <v>1</v>
      </c>
      <c r="H118" s="3">
        <v>882.46</v>
      </c>
      <c r="I118" s="3">
        <v>2644.3580999999999</v>
      </c>
      <c r="J118" s="3">
        <v>3</v>
      </c>
      <c r="K118" s="3">
        <v>2644.3741</v>
      </c>
      <c r="L118" s="3">
        <v>-1.6E-2</v>
      </c>
      <c r="M118" s="3">
        <v>1</v>
      </c>
      <c r="N118" s="3">
        <v>15.84</v>
      </c>
      <c r="O118" s="3">
        <v>0.99</v>
      </c>
      <c r="P118" s="6" t="s">
        <v>92</v>
      </c>
    </row>
    <row r="119" spans="1:16" x14ac:dyDescent="0.25">
      <c r="A119" s="3" t="s">
        <v>44</v>
      </c>
      <c r="B119" s="6" t="s">
        <v>45</v>
      </c>
      <c r="C119" s="3">
        <v>153</v>
      </c>
      <c r="D119" s="3">
        <v>57835</v>
      </c>
      <c r="E119" s="3">
        <v>20</v>
      </c>
      <c r="F119" s="3">
        <v>17.399999999999999</v>
      </c>
      <c r="G119" s="3">
        <v>1</v>
      </c>
      <c r="H119" s="3">
        <v>882.46</v>
      </c>
      <c r="I119" s="3">
        <v>2644.3580999999999</v>
      </c>
      <c r="J119" s="3">
        <v>3</v>
      </c>
      <c r="K119" s="3">
        <v>2644.3741</v>
      </c>
      <c r="L119" s="3">
        <v>-1.6E-2</v>
      </c>
      <c r="M119" s="3">
        <v>1</v>
      </c>
      <c r="N119" s="3">
        <v>14.3</v>
      </c>
      <c r="O119" s="3">
        <v>1.4</v>
      </c>
      <c r="P119" s="6" t="s">
        <v>92</v>
      </c>
    </row>
    <row r="120" spans="1:16" x14ac:dyDescent="0.25">
      <c r="A120" s="3" t="s">
        <v>47</v>
      </c>
      <c r="B120" s="6" t="s">
        <v>23</v>
      </c>
      <c r="C120" s="3">
        <v>130</v>
      </c>
      <c r="D120" s="3">
        <v>105536</v>
      </c>
      <c r="E120" s="3">
        <v>3</v>
      </c>
      <c r="F120" s="3">
        <v>2.5</v>
      </c>
      <c r="G120" s="3">
        <v>1</v>
      </c>
      <c r="H120" s="3">
        <v>659.29700000000003</v>
      </c>
      <c r="I120" s="3">
        <v>1316.5794000000001</v>
      </c>
      <c r="J120" s="3">
        <v>2</v>
      </c>
      <c r="K120" s="3">
        <v>1316.5844</v>
      </c>
      <c r="L120" s="3">
        <v>-5.0000000000000001E-3</v>
      </c>
      <c r="M120" s="3">
        <v>0</v>
      </c>
      <c r="N120" s="3">
        <v>70.650000000000006</v>
      </c>
      <c r="O120" s="4">
        <v>1.9E-6</v>
      </c>
      <c r="P120" s="6" t="s">
        <v>48</v>
      </c>
    </row>
    <row r="121" spans="1:16" x14ac:dyDescent="0.25">
      <c r="A121" s="3" t="s">
        <v>47</v>
      </c>
      <c r="B121" s="6" t="s">
        <v>23</v>
      </c>
      <c r="C121" s="3">
        <v>130</v>
      </c>
      <c r="D121" s="3">
        <v>105536</v>
      </c>
      <c r="E121" s="3">
        <v>3</v>
      </c>
      <c r="F121" s="3">
        <v>2.5</v>
      </c>
      <c r="G121" s="3">
        <v>1</v>
      </c>
      <c r="H121" s="3">
        <v>659.29700000000003</v>
      </c>
      <c r="I121" s="3">
        <v>1316.5794000000001</v>
      </c>
      <c r="J121" s="3">
        <v>2</v>
      </c>
      <c r="K121" s="3">
        <v>1316.5844</v>
      </c>
      <c r="L121" s="3">
        <v>-5.0000000000000001E-3</v>
      </c>
      <c r="M121" s="3">
        <v>0</v>
      </c>
      <c r="N121" s="3">
        <v>85.37</v>
      </c>
      <c r="O121" s="4">
        <v>6.4000000000000004E-8</v>
      </c>
      <c r="P121" s="6" t="s">
        <v>48</v>
      </c>
    </row>
    <row r="122" spans="1:16" x14ac:dyDescent="0.25">
      <c r="A122" s="3" t="s">
        <v>47</v>
      </c>
      <c r="B122" s="6" t="s">
        <v>23</v>
      </c>
      <c r="C122" s="3">
        <v>130</v>
      </c>
      <c r="D122" s="3">
        <v>105536</v>
      </c>
      <c r="E122" s="3">
        <v>3</v>
      </c>
      <c r="F122" s="3">
        <v>2.5</v>
      </c>
      <c r="G122" s="3">
        <v>1</v>
      </c>
      <c r="H122" s="3">
        <v>670.80470000000003</v>
      </c>
      <c r="I122" s="3">
        <v>1339.5948000000001</v>
      </c>
      <c r="J122" s="3">
        <v>2</v>
      </c>
      <c r="K122" s="3">
        <v>1339.6004</v>
      </c>
      <c r="L122" s="3">
        <v>-5.5999999999999999E-3</v>
      </c>
      <c r="M122" s="3">
        <v>0</v>
      </c>
      <c r="N122" s="3">
        <v>25.45</v>
      </c>
      <c r="O122" s="3">
        <v>7.8E-2</v>
      </c>
      <c r="P122" s="6" t="s">
        <v>90</v>
      </c>
    </row>
    <row r="123" spans="1:16" x14ac:dyDescent="0.25">
      <c r="A123" s="3" t="s">
        <v>49</v>
      </c>
      <c r="B123" s="6" t="s">
        <v>50</v>
      </c>
      <c r="C123" s="3">
        <v>97</v>
      </c>
      <c r="D123" s="3">
        <v>15253</v>
      </c>
      <c r="E123" s="3">
        <v>5</v>
      </c>
      <c r="F123" s="3">
        <v>10.8</v>
      </c>
      <c r="G123" s="3">
        <v>1</v>
      </c>
      <c r="H123" s="3">
        <v>784.91660000000002</v>
      </c>
      <c r="I123" s="3">
        <v>1567.8186000000001</v>
      </c>
      <c r="J123" s="3">
        <v>2</v>
      </c>
      <c r="K123" s="3">
        <v>1567.8317999999999</v>
      </c>
      <c r="L123" s="3">
        <v>-1.32E-2</v>
      </c>
      <c r="M123" s="3">
        <v>0</v>
      </c>
      <c r="N123" s="3">
        <v>83.28</v>
      </c>
      <c r="O123" s="4">
        <v>2.3999999999999998E-7</v>
      </c>
      <c r="P123" s="6" t="s">
        <v>51</v>
      </c>
    </row>
    <row r="124" spans="1:16" x14ac:dyDescent="0.25">
      <c r="A124" s="3" t="s">
        <v>49</v>
      </c>
      <c r="B124" s="6" t="s">
        <v>50</v>
      </c>
      <c r="C124" s="3">
        <v>97</v>
      </c>
      <c r="D124" s="3">
        <v>15253</v>
      </c>
      <c r="E124" s="3">
        <v>5</v>
      </c>
      <c r="F124" s="3">
        <v>10.8</v>
      </c>
      <c r="G124" s="3">
        <v>1</v>
      </c>
      <c r="H124" s="3">
        <v>784.91660000000002</v>
      </c>
      <c r="I124" s="3">
        <v>1567.8186000000001</v>
      </c>
      <c r="J124" s="3">
        <v>2</v>
      </c>
      <c r="K124" s="3">
        <v>1567.8317999999999</v>
      </c>
      <c r="L124" s="3">
        <v>-1.32E-2</v>
      </c>
      <c r="M124" s="3">
        <v>0</v>
      </c>
      <c r="N124" s="3">
        <v>43.48</v>
      </c>
      <c r="O124" s="3">
        <v>2.3E-3</v>
      </c>
      <c r="P124" s="6" t="s">
        <v>51</v>
      </c>
    </row>
    <row r="125" spans="1:16" x14ac:dyDescent="0.25">
      <c r="A125" s="3" t="s">
        <v>49</v>
      </c>
      <c r="B125" s="6" t="s">
        <v>50</v>
      </c>
      <c r="C125" s="3">
        <v>97</v>
      </c>
      <c r="D125" s="3">
        <v>15253</v>
      </c>
      <c r="E125" s="3">
        <v>5</v>
      </c>
      <c r="F125" s="3">
        <v>10.8</v>
      </c>
      <c r="G125" s="3">
        <v>1</v>
      </c>
      <c r="H125" s="3">
        <v>784.91949999999997</v>
      </c>
      <c r="I125" s="3">
        <v>1567.8244</v>
      </c>
      <c r="J125" s="3">
        <v>2</v>
      </c>
      <c r="K125" s="3">
        <v>1567.8317999999999</v>
      </c>
      <c r="L125" s="3">
        <v>-7.4000000000000003E-3</v>
      </c>
      <c r="M125" s="3">
        <v>0</v>
      </c>
      <c r="N125" s="3">
        <v>15.61</v>
      </c>
      <c r="O125" s="3">
        <v>1.4</v>
      </c>
      <c r="P125" s="6" t="s">
        <v>51</v>
      </c>
    </row>
    <row r="126" spans="1:16" x14ac:dyDescent="0.25">
      <c r="A126" s="3" t="s">
        <v>49</v>
      </c>
      <c r="B126" s="6" t="s">
        <v>50</v>
      </c>
      <c r="C126" s="3">
        <v>97</v>
      </c>
      <c r="D126" s="3">
        <v>15253</v>
      </c>
      <c r="E126" s="3">
        <v>5</v>
      </c>
      <c r="F126" s="3">
        <v>10.8</v>
      </c>
      <c r="G126" s="3">
        <v>1</v>
      </c>
      <c r="H126" s="3">
        <v>784.91949999999997</v>
      </c>
      <c r="I126" s="3">
        <v>1567.8244</v>
      </c>
      <c r="J126" s="3">
        <v>2</v>
      </c>
      <c r="K126" s="3">
        <v>1567.8317999999999</v>
      </c>
      <c r="L126" s="3">
        <v>-7.4000000000000003E-3</v>
      </c>
      <c r="M126" s="3">
        <v>0</v>
      </c>
      <c r="N126" s="3">
        <v>29.23</v>
      </c>
      <c r="O126" s="3">
        <v>0.06</v>
      </c>
      <c r="P126" s="6" t="s">
        <v>51</v>
      </c>
    </row>
    <row r="127" spans="1:16" x14ac:dyDescent="0.25">
      <c r="A127" s="3" t="s">
        <v>49</v>
      </c>
      <c r="B127" s="6" t="s">
        <v>50</v>
      </c>
      <c r="C127" s="3">
        <v>97</v>
      </c>
      <c r="D127" s="3">
        <v>15253</v>
      </c>
      <c r="E127" s="3">
        <v>5</v>
      </c>
      <c r="F127" s="3">
        <v>10.8</v>
      </c>
      <c r="G127" s="3">
        <v>1</v>
      </c>
      <c r="H127" s="3">
        <v>784.91949999999997</v>
      </c>
      <c r="I127" s="3">
        <v>1567.8244</v>
      </c>
      <c r="J127" s="3">
        <v>2</v>
      </c>
      <c r="K127" s="3">
        <v>1567.8317999999999</v>
      </c>
      <c r="L127" s="3">
        <v>-7.4000000000000003E-3</v>
      </c>
      <c r="M127" s="3">
        <v>0</v>
      </c>
      <c r="N127" s="3">
        <v>20.16</v>
      </c>
      <c r="O127" s="3">
        <v>0.49</v>
      </c>
      <c r="P127" s="6" t="s">
        <v>51</v>
      </c>
    </row>
    <row r="128" spans="1:16" x14ac:dyDescent="0.25">
      <c r="A128" s="3" t="s">
        <v>271</v>
      </c>
      <c r="B128" s="6" t="s">
        <v>272</v>
      </c>
      <c r="C128" s="3">
        <v>67</v>
      </c>
      <c r="D128" s="3">
        <v>52147</v>
      </c>
      <c r="E128" s="3">
        <v>4</v>
      </c>
      <c r="F128" s="3">
        <v>7.3</v>
      </c>
      <c r="G128" s="3">
        <v>1</v>
      </c>
      <c r="H128" s="3">
        <v>611.32680000000005</v>
      </c>
      <c r="I128" s="3">
        <v>1220.6389999999999</v>
      </c>
      <c r="J128" s="3">
        <v>2</v>
      </c>
      <c r="K128" s="3">
        <v>1220.6401000000001</v>
      </c>
      <c r="L128" s="3">
        <v>-1.1000000000000001E-3</v>
      </c>
      <c r="M128" s="3">
        <v>0</v>
      </c>
      <c r="N128" s="3">
        <v>17.3</v>
      </c>
      <c r="O128" s="3">
        <v>0.88</v>
      </c>
      <c r="P128" s="6" t="s">
        <v>284</v>
      </c>
    </row>
    <row r="129" spans="1:16" x14ac:dyDescent="0.25">
      <c r="A129" s="3" t="s">
        <v>271</v>
      </c>
      <c r="B129" s="6" t="s">
        <v>272</v>
      </c>
      <c r="C129" s="3">
        <v>67</v>
      </c>
      <c r="D129" s="3">
        <v>52147</v>
      </c>
      <c r="E129" s="3">
        <v>4</v>
      </c>
      <c r="F129" s="3">
        <v>7.3</v>
      </c>
      <c r="G129" s="3">
        <v>1</v>
      </c>
      <c r="H129" s="3">
        <v>631.30319999999995</v>
      </c>
      <c r="I129" s="3">
        <v>1260.5917999999999</v>
      </c>
      <c r="J129" s="3">
        <v>2</v>
      </c>
      <c r="K129" s="3">
        <v>1260.5945999999999</v>
      </c>
      <c r="L129" s="3">
        <v>-2.8E-3</v>
      </c>
      <c r="M129" s="3">
        <v>0</v>
      </c>
      <c r="N129" s="3">
        <v>40.25</v>
      </c>
      <c r="O129" s="3">
        <v>3.8999999999999998E-3</v>
      </c>
      <c r="P129" s="6" t="s">
        <v>285</v>
      </c>
    </row>
    <row r="130" spans="1:16" x14ac:dyDescent="0.25">
      <c r="A130" s="3" t="s">
        <v>271</v>
      </c>
      <c r="B130" s="6" t="s">
        <v>272</v>
      </c>
      <c r="C130" s="3">
        <v>67</v>
      </c>
      <c r="D130" s="3">
        <v>52147</v>
      </c>
      <c r="E130" s="3">
        <v>4</v>
      </c>
      <c r="F130" s="3">
        <v>7.3</v>
      </c>
      <c r="G130" s="3">
        <v>1</v>
      </c>
      <c r="H130" s="3">
        <v>719.37090000000001</v>
      </c>
      <c r="I130" s="3">
        <v>1436.7272</v>
      </c>
      <c r="J130" s="3">
        <v>2</v>
      </c>
      <c r="K130" s="3">
        <v>1436.7333000000001</v>
      </c>
      <c r="L130" s="3">
        <v>-6.1000000000000004E-3</v>
      </c>
      <c r="M130" s="3">
        <v>0</v>
      </c>
      <c r="N130" s="3">
        <v>45.67</v>
      </c>
      <c r="O130" s="3">
        <v>1.4E-3</v>
      </c>
      <c r="P130" s="6" t="s">
        <v>273</v>
      </c>
    </row>
    <row r="131" spans="1:16" x14ac:dyDescent="0.25">
      <c r="A131" s="3" t="s">
        <v>271</v>
      </c>
      <c r="B131" s="6" t="s">
        <v>272</v>
      </c>
      <c r="C131" s="3">
        <v>67</v>
      </c>
      <c r="D131" s="3">
        <v>52147</v>
      </c>
      <c r="E131" s="3">
        <v>4</v>
      </c>
      <c r="F131" s="3">
        <v>7.3</v>
      </c>
      <c r="G131" s="3">
        <v>1</v>
      </c>
      <c r="H131" s="3">
        <v>719.37090000000001</v>
      </c>
      <c r="I131" s="3">
        <v>1436.7272</v>
      </c>
      <c r="J131" s="3">
        <v>2</v>
      </c>
      <c r="K131" s="3">
        <v>1436.7333000000001</v>
      </c>
      <c r="L131" s="3">
        <v>-6.1000000000000004E-3</v>
      </c>
      <c r="M131" s="3">
        <v>0</v>
      </c>
      <c r="N131" s="3">
        <v>40.69</v>
      </c>
      <c r="O131" s="3">
        <v>4.4000000000000003E-3</v>
      </c>
      <c r="P131" s="6" t="s">
        <v>273</v>
      </c>
    </row>
    <row r="132" spans="1:16" x14ac:dyDescent="0.25">
      <c r="A132" s="3" t="s">
        <v>52</v>
      </c>
      <c r="B132" s="6" t="s">
        <v>53</v>
      </c>
      <c r="C132" s="3">
        <v>64</v>
      </c>
      <c r="D132" s="3">
        <v>13137</v>
      </c>
      <c r="E132" s="3">
        <v>4</v>
      </c>
      <c r="F132" s="3">
        <v>22.2</v>
      </c>
      <c r="G132" s="3">
        <v>1</v>
      </c>
      <c r="H132" s="3">
        <v>753.87189999999998</v>
      </c>
      <c r="I132" s="3">
        <v>1505.7293</v>
      </c>
      <c r="J132" s="3">
        <v>2</v>
      </c>
      <c r="K132" s="3">
        <v>1505.7362000000001</v>
      </c>
      <c r="L132" s="3">
        <v>-6.8999999999999999E-3</v>
      </c>
      <c r="M132" s="3">
        <v>0</v>
      </c>
      <c r="N132" s="3">
        <v>9.56</v>
      </c>
      <c r="O132" s="3">
        <v>6</v>
      </c>
      <c r="P132" s="6" t="s">
        <v>54</v>
      </c>
    </row>
    <row r="133" spans="1:16" x14ac:dyDescent="0.25">
      <c r="A133" s="3" t="s">
        <v>52</v>
      </c>
      <c r="B133" s="6" t="s">
        <v>53</v>
      </c>
      <c r="C133" s="3">
        <v>64</v>
      </c>
      <c r="D133" s="3">
        <v>13137</v>
      </c>
      <c r="E133" s="3">
        <v>4</v>
      </c>
      <c r="F133" s="3">
        <v>22.2</v>
      </c>
      <c r="G133" s="3">
        <v>1</v>
      </c>
      <c r="H133" s="3">
        <v>753.87220000000002</v>
      </c>
      <c r="I133" s="3">
        <v>1505.7298000000001</v>
      </c>
      <c r="J133" s="3">
        <v>2</v>
      </c>
      <c r="K133" s="3">
        <v>1505.7362000000001</v>
      </c>
      <c r="L133" s="3">
        <v>-6.4000000000000003E-3</v>
      </c>
      <c r="M133" s="3">
        <v>0</v>
      </c>
      <c r="N133" s="3">
        <v>64.12</v>
      </c>
      <c r="O133" s="4">
        <v>2.0999999999999999E-5</v>
      </c>
      <c r="P133" s="6" t="s">
        <v>54</v>
      </c>
    </row>
    <row r="134" spans="1:16" x14ac:dyDescent="0.25">
      <c r="A134" s="3" t="s">
        <v>52</v>
      </c>
      <c r="B134" s="6" t="s">
        <v>53</v>
      </c>
      <c r="C134" s="3">
        <v>64</v>
      </c>
      <c r="D134" s="3">
        <v>13137</v>
      </c>
      <c r="E134" s="3">
        <v>4</v>
      </c>
      <c r="F134" s="3">
        <v>22.2</v>
      </c>
      <c r="G134" s="3">
        <v>1</v>
      </c>
      <c r="H134" s="3">
        <v>1023.8279</v>
      </c>
      <c r="I134" s="3">
        <v>3068.4618999999998</v>
      </c>
      <c r="J134" s="3">
        <v>3</v>
      </c>
      <c r="K134" s="3">
        <v>3068.4760000000001</v>
      </c>
      <c r="L134" s="3">
        <v>-1.4200000000000001E-2</v>
      </c>
      <c r="M134" s="3">
        <v>1</v>
      </c>
      <c r="N134" s="3">
        <v>1.92</v>
      </c>
      <c r="O134" s="3">
        <v>10</v>
      </c>
      <c r="P134" s="6" t="s">
        <v>55</v>
      </c>
    </row>
    <row r="135" spans="1:16" x14ac:dyDescent="0.25">
      <c r="A135" s="3" t="s">
        <v>52</v>
      </c>
      <c r="B135" s="6" t="s">
        <v>53</v>
      </c>
      <c r="C135" s="3">
        <v>64</v>
      </c>
      <c r="D135" s="3">
        <v>13137</v>
      </c>
      <c r="E135" s="3">
        <v>4</v>
      </c>
      <c r="F135" s="3">
        <v>22.2</v>
      </c>
      <c r="G135" s="3">
        <v>1</v>
      </c>
      <c r="H135" s="3">
        <v>1023.8279</v>
      </c>
      <c r="I135" s="3">
        <v>3068.4618999999998</v>
      </c>
      <c r="J135" s="3">
        <v>3</v>
      </c>
      <c r="K135" s="3">
        <v>3068.4760000000001</v>
      </c>
      <c r="L135" s="3">
        <v>-1.4200000000000001E-2</v>
      </c>
      <c r="M135" s="3">
        <v>1</v>
      </c>
      <c r="N135" s="3">
        <v>4.43</v>
      </c>
      <c r="O135" s="3">
        <v>5.6</v>
      </c>
      <c r="P135" s="6" t="s">
        <v>55</v>
      </c>
    </row>
    <row r="136" spans="1:16" x14ac:dyDescent="0.25">
      <c r="A136" s="3" t="s">
        <v>56</v>
      </c>
      <c r="B136" s="6" t="s">
        <v>57</v>
      </c>
      <c r="C136" s="3">
        <v>55</v>
      </c>
      <c r="D136" s="3">
        <v>25904</v>
      </c>
      <c r="E136" s="3">
        <v>7</v>
      </c>
      <c r="F136" s="3">
        <v>15.7</v>
      </c>
      <c r="G136" s="3">
        <v>1</v>
      </c>
      <c r="H136" s="3">
        <v>724.38009999999997</v>
      </c>
      <c r="I136" s="3">
        <v>1446.7456999999999</v>
      </c>
      <c r="J136" s="3">
        <v>2</v>
      </c>
      <c r="K136" s="3">
        <v>1446.7579000000001</v>
      </c>
      <c r="L136" s="3">
        <v>-1.2200000000000001E-2</v>
      </c>
      <c r="M136" s="3">
        <v>0</v>
      </c>
      <c r="N136" s="3">
        <v>36.4</v>
      </c>
      <c r="O136" s="3">
        <v>1.0999999999999999E-2</v>
      </c>
      <c r="P136" s="6" t="s">
        <v>58</v>
      </c>
    </row>
    <row r="137" spans="1:16" x14ac:dyDescent="0.25">
      <c r="A137" s="3" t="s">
        <v>56</v>
      </c>
      <c r="B137" s="6" t="s">
        <v>57</v>
      </c>
      <c r="C137" s="3">
        <v>55</v>
      </c>
      <c r="D137" s="3">
        <v>25904</v>
      </c>
      <c r="E137" s="3">
        <v>7</v>
      </c>
      <c r="F137" s="3">
        <v>15.7</v>
      </c>
      <c r="G137" s="3">
        <v>1</v>
      </c>
      <c r="H137" s="3">
        <v>724.38279999999997</v>
      </c>
      <c r="I137" s="3">
        <v>1446.751</v>
      </c>
      <c r="J137" s="3">
        <v>2</v>
      </c>
      <c r="K137" s="3">
        <v>1446.7579000000001</v>
      </c>
      <c r="L137" s="3">
        <v>-6.8999999999999999E-3</v>
      </c>
      <c r="M137" s="3">
        <v>0</v>
      </c>
      <c r="N137" s="3">
        <v>0.57999999999999996</v>
      </c>
      <c r="O137" s="3">
        <v>41</v>
      </c>
      <c r="P137" s="6" t="s">
        <v>58</v>
      </c>
    </row>
    <row r="138" spans="1:16" x14ac:dyDescent="0.25">
      <c r="A138" s="3" t="s">
        <v>56</v>
      </c>
      <c r="B138" s="6" t="s">
        <v>57</v>
      </c>
      <c r="C138" s="3">
        <v>55</v>
      </c>
      <c r="D138" s="3">
        <v>25904</v>
      </c>
      <c r="E138" s="3">
        <v>7</v>
      </c>
      <c r="F138" s="3">
        <v>15.7</v>
      </c>
      <c r="G138" s="3">
        <v>1</v>
      </c>
      <c r="H138" s="3">
        <v>770.93610000000001</v>
      </c>
      <c r="I138" s="3">
        <v>1539.8576</v>
      </c>
      <c r="J138" s="3">
        <v>2</v>
      </c>
      <c r="K138" s="3">
        <v>1539.8620000000001</v>
      </c>
      <c r="L138" s="3">
        <v>-4.4999999999999997E-3</v>
      </c>
      <c r="M138" s="3">
        <v>0</v>
      </c>
      <c r="N138" s="3">
        <v>23.88</v>
      </c>
      <c r="O138" s="3">
        <v>0.14000000000000001</v>
      </c>
      <c r="P138" s="6" t="s">
        <v>59</v>
      </c>
    </row>
    <row r="139" spans="1:16" x14ac:dyDescent="0.25">
      <c r="A139" s="3" t="s">
        <v>56</v>
      </c>
      <c r="B139" s="6" t="s">
        <v>57</v>
      </c>
      <c r="C139" s="3">
        <v>55</v>
      </c>
      <c r="D139" s="3">
        <v>25904</v>
      </c>
      <c r="E139" s="3">
        <v>7</v>
      </c>
      <c r="F139" s="3">
        <v>15.7</v>
      </c>
      <c r="G139" s="3">
        <v>1</v>
      </c>
      <c r="H139" s="3">
        <v>770.93610000000001</v>
      </c>
      <c r="I139" s="3">
        <v>1539.8576</v>
      </c>
      <c r="J139" s="3">
        <v>2</v>
      </c>
      <c r="K139" s="3">
        <v>1539.8620000000001</v>
      </c>
      <c r="L139" s="3">
        <v>-4.4999999999999997E-3</v>
      </c>
      <c r="M139" s="3">
        <v>0</v>
      </c>
      <c r="N139" s="3">
        <v>11.97</v>
      </c>
      <c r="O139" s="3">
        <v>2.2000000000000002</v>
      </c>
      <c r="P139" s="6" t="s">
        <v>59</v>
      </c>
    </row>
    <row r="140" spans="1:16" x14ac:dyDescent="0.25">
      <c r="A140" s="3" t="s">
        <v>56</v>
      </c>
      <c r="B140" s="6" t="s">
        <v>57</v>
      </c>
      <c r="C140" s="3">
        <v>55</v>
      </c>
      <c r="D140" s="3">
        <v>25904</v>
      </c>
      <c r="E140" s="3">
        <v>7</v>
      </c>
      <c r="F140" s="3">
        <v>15.7</v>
      </c>
      <c r="G140" s="3">
        <v>1</v>
      </c>
      <c r="H140" s="3">
        <v>770.93740000000003</v>
      </c>
      <c r="I140" s="3">
        <v>1539.8602000000001</v>
      </c>
      <c r="J140" s="3">
        <v>2</v>
      </c>
      <c r="K140" s="3">
        <v>1539.8620000000001</v>
      </c>
      <c r="L140" s="3">
        <v>-1.8E-3</v>
      </c>
      <c r="M140" s="3">
        <v>0</v>
      </c>
      <c r="N140" s="3">
        <v>43.6</v>
      </c>
      <c r="O140" s="3">
        <v>1.5E-3</v>
      </c>
      <c r="P140" s="6" t="s">
        <v>59</v>
      </c>
    </row>
    <row r="141" spans="1:16" x14ac:dyDescent="0.25">
      <c r="A141" s="3" t="s">
        <v>56</v>
      </c>
      <c r="B141" s="6" t="s">
        <v>57</v>
      </c>
      <c r="C141" s="3">
        <v>55</v>
      </c>
      <c r="D141" s="3">
        <v>25904</v>
      </c>
      <c r="E141" s="3">
        <v>7</v>
      </c>
      <c r="F141" s="3">
        <v>15.7</v>
      </c>
      <c r="G141" s="3">
        <v>1</v>
      </c>
      <c r="H141" s="3">
        <v>770.93740000000003</v>
      </c>
      <c r="I141" s="3">
        <v>1539.8602000000001</v>
      </c>
      <c r="J141" s="3">
        <v>2</v>
      </c>
      <c r="K141" s="3">
        <v>1539.8620000000001</v>
      </c>
      <c r="L141" s="3">
        <v>-1.8E-3</v>
      </c>
      <c r="M141" s="3">
        <v>0</v>
      </c>
      <c r="N141" s="3">
        <v>31.32</v>
      </c>
      <c r="O141" s="3">
        <v>2.5000000000000001E-2</v>
      </c>
      <c r="P141" s="6" t="s">
        <v>59</v>
      </c>
    </row>
    <row r="142" spans="1:16" x14ac:dyDescent="0.25">
      <c r="A142" s="3" t="s">
        <v>56</v>
      </c>
      <c r="B142" s="6" t="s">
        <v>57</v>
      </c>
      <c r="C142" s="3">
        <v>55</v>
      </c>
      <c r="D142" s="3">
        <v>25904</v>
      </c>
      <c r="E142" s="3">
        <v>7</v>
      </c>
      <c r="F142" s="3">
        <v>15.7</v>
      </c>
      <c r="G142" s="3">
        <v>1</v>
      </c>
      <c r="H142" s="3">
        <v>683.34900000000005</v>
      </c>
      <c r="I142" s="3">
        <v>2047.0252</v>
      </c>
      <c r="J142" s="3">
        <v>3</v>
      </c>
      <c r="K142" s="3">
        <v>2047.0445999999999</v>
      </c>
      <c r="L142" s="3">
        <v>-1.9400000000000001E-2</v>
      </c>
      <c r="M142" s="3">
        <v>1</v>
      </c>
      <c r="N142" s="3">
        <v>2.39</v>
      </c>
      <c r="O142" s="3">
        <v>20</v>
      </c>
      <c r="P142" s="6" t="s">
        <v>96</v>
      </c>
    </row>
    <row r="143" spans="1:16" x14ac:dyDescent="0.25">
      <c r="A143" s="3" t="s">
        <v>286</v>
      </c>
      <c r="B143" s="6" t="s">
        <v>287</v>
      </c>
      <c r="C143" s="3">
        <v>50</v>
      </c>
      <c r="D143" s="3">
        <v>49522</v>
      </c>
      <c r="E143" s="3">
        <v>5</v>
      </c>
      <c r="F143" s="3">
        <v>13.3</v>
      </c>
      <c r="G143" s="3">
        <v>1</v>
      </c>
      <c r="H143" s="3">
        <v>593.32280000000003</v>
      </c>
      <c r="I143" s="3">
        <v>1184.6309000000001</v>
      </c>
      <c r="J143" s="3">
        <v>2</v>
      </c>
      <c r="K143" s="3">
        <v>1184.6513</v>
      </c>
      <c r="L143" s="3">
        <v>-2.0400000000000001E-2</v>
      </c>
      <c r="M143" s="3">
        <v>0</v>
      </c>
      <c r="N143" s="3">
        <v>12.56</v>
      </c>
      <c r="O143" s="3">
        <v>3.5</v>
      </c>
      <c r="P143" s="6" t="s">
        <v>288</v>
      </c>
    </row>
    <row r="144" spans="1:16" x14ac:dyDescent="0.25">
      <c r="A144" s="3" t="s">
        <v>286</v>
      </c>
      <c r="B144" s="6" t="s">
        <v>287</v>
      </c>
      <c r="C144" s="3">
        <v>50</v>
      </c>
      <c r="D144" s="3">
        <v>49522</v>
      </c>
      <c r="E144" s="3">
        <v>5</v>
      </c>
      <c r="F144" s="3">
        <v>13.3</v>
      </c>
      <c r="G144" s="3">
        <v>1</v>
      </c>
      <c r="H144" s="3">
        <v>1270.1313</v>
      </c>
      <c r="I144" s="3">
        <v>2538.248</v>
      </c>
      <c r="J144" s="3">
        <v>2</v>
      </c>
      <c r="K144" s="3">
        <v>2538.2602000000002</v>
      </c>
      <c r="L144" s="3">
        <v>-1.21E-2</v>
      </c>
      <c r="M144" s="3">
        <v>0</v>
      </c>
      <c r="N144" s="3">
        <v>8.18</v>
      </c>
      <c r="O144" s="3">
        <v>3</v>
      </c>
      <c r="P144" s="6" t="s">
        <v>289</v>
      </c>
    </row>
    <row r="145" spans="1:16" x14ac:dyDescent="0.25">
      <c r="A145" s="3" t="s">
        <v>286</v>
      </c>
      <c r="B145" s="6" t="s">
        <v>287</v>
      </c>
      <c r="C145" s="3">
        <v>50</v>
      </c>
      <c r="D145" s="3">
        <v>49522</v>
      </c>
      <c r="E145" s="3">
        <v>5</v>
      </c>
      <c r="F145" s="3">
        <v>13.3</v>
      </c>
      <c r="G145" s="3">
        <v>1</v>
      </c>
      <c r="H145" s="3">
        <v>1270.1313</v>
      </c>
      <c r="I145" s="3">
        <v>2538.248</v>
      </c>
      <c r="J145" s="3">
        <v>2</v>
      </c>
      <c r="K145" s="3">
        <v>2538.2602000000002</v>
      </c>
      <c r="L145" s="3">
        <v>-1.21E-2</v>
      </c>
      <c r="M145" s="3">
        <v>0</v>
      </c>
      <c r="N145" s="3">
        <v>15.38</v>
      </c>
      <c r="O145" s="3">
        <v>0.57999999999999996</v>
      </c>
      <c r="P145" s="6" t="s">
        <v>289</v>
      </c>
    </row>
    <row r="146" spans="1:16" x14ac:dyDescent="0.25">
      <c r="A146" s="3" t="s">
        <v>286</v>
      </c>
      <c r="B146" s="6" t="s">
        <v>287</v>
      </c>
      <c r="C146" s="3">
        <v>50</v>
      </c>
      <c r="D146" s="3">
        <v>49522</v>
      </c>
      <c r="E146" s="3">
        <v>5</v>
      </c>
      <c r="F146" s="3">
        <v>13.3</v>
      </c>
      <c r="G146" s="3">
        <v>1</v>
      </c>
      <c r="H146" s="3">
        <v>1029.5257999999999</v>
      </c>
      <c r="I146" s="3">
        <v>3085.5556000000001</v>
      </c>
      <c r="J146" s="3">
        <v>3</v>
      </c>
      <c r="K146" s="3">
        <v>3085.5779000000002</v>
      </c>
      <c r="L146" s="3">
        <v>-2.23E-2</v>
      </c>
      <c r="M146" s="3">
        <v>0</v>
      </c>
      <c r="N146" s="3">
        <v>23.12</v>
      </c>
      <c r="O146" s="3">
        <v>6.4000000000000001E-2</v>
      </c>
      <c r="P146" s="6" t="s">
        <v>290</v>
      </c>
    </row>
    <row r="147" spans="1:16" x14ac:dyDescent="0.25">
      <c r="A147" s="3" t="s">
        <v>286</v>
      </c>
      <c r="B147" s="6" t="s">
        <v>287</v>
      </c>
      <c r="C147" s="3">
        <v>50</v>
      </c>
      <c r="D147" s="3">
        <v>49522</v>
      </c>
      <c r="E147" s="3">
        <v>5</v>
      </c>
      <c r="F147" s="3">
        <v>13.3</v>
      </c>
      <c r="G147" s="3">
        <v>1</v>
      </c>
      <c r="H147" s="3">
        <v>1029.5257999999999</v>
      </c>
      <c r="I147" s="3">
        <v>3085.5556000000001</v>
      </c>
      <c r="J147" s="3">
        <v>3</v>
      </c>
      <c r="K147" s="3">
        <v>3085.5779000000002</v>
      </c>
      <c r="L147" s="3">
        <v>-2.23E-2</v>
      </c>
      <c r="M147" s="3">
        <v>0</v>
      </c>
      <c r="N147" s="3">
        <v>49.95</v>
      </c>
      <c r="O147" s="3">
        <v>1.2999999999999999E-4</v>
      </c>
      <c r="P147" s="6" t="s">
        <v>290</v>
      </c>
    </row>
    <row r="148" spans="1:16" x14ac:dyDescent="0.25">
      <c r="A148" s="3" t="s">
        <v>291</v>
      </c>
      <c r="B148" s="6" t="s">
        <v>292</v>
      </c>
      <c r="C148" s="3">
        <v>46</v>
      </c>
      <c r="D148" s="3">
        <v>41133</v>
      </c>
      <c r="E148" s="3">
        <v>5</v>
      </c>
      <c r="F148" s="3">
        <v>10.6</v>
      </c>
      <c r="G148" s="3">
        <v>1</v>
      </c>
      <c r="H148" s="3">
        <v>576.76790000000005</v>
      </c>
      <c r="I148" s="3">
        <v>1151.5213000000001</v>
      </c>
      <c r="J148" s="3">
        <v>2</v>
      </c>
      <c r="K148" s="3">
        <v>1151.5207</v>
      </c>
      <c r="L148" s="3">
        <v>5.9999999999999995E-4</v>
      </c>
      <c r="M148" s="3">
        <v>0</v>
      </c>
      <c r="N148" s="3">
        <v>16.190000000000001</v>
      </c>
      <c r="O148" s="3">
        <v>1.2</v>
      </c>
      <c r="P148" s="6" t="s">
        <v>293</v>
      </c>
    </row>
    <row r="149" spans="1:16" x14ac:dyDescent="0.25">
      <c r="A149" s="3" t="s">
        <v>291</v>
      </c>
      <c r="B149" s="6" t="s">
        <v>292</v>
      </c>
      <c r="C149" s="3">
        <v>46</v>
      </c>
      <c r="D149" s="3">
        <v>41133</v>
      </c>
      <c r="E149" s="3">
        <v>5</v>
      </c>
      <c r="F149" s="3">
        <v>10.6</v>
      </c>
      <c r="G149" s="3">
        <v>1</v>
      </c>
      <c r="H149" s="3">
        <v>617.31410000000005</v>
      </c>
      <c r="I149" s="3">
        <v>1232.6135999999999</v>
      </c>
      <c r="J149" s="3">
        <v>2</v>
      </c>
      <c r="K149" s="3">
        <v>1232.6248000000001</v>
      </c>
      <c r="L149" s="3">
        <v>-1.12E-2</v>
      </c>
      <c r="M149" s="3">
        <v>0</v>
      </c>
      <c r="N149" s="3">
        <v>9.08</v>
      </c>
      <c r="O149" s="3">
        <v>7.4</v>
      </c>
      <c r="P149" s="6" t="s">
        <v>294</v>
      </c>
    </row>
    <row r="150" spans="1:16" x14ac:dyDescent="0.25">
      <c r="A150" s="3" t="s">
        <v>291</v>
      </c>
      <c r="B150" s="6" t="s">
        <v>292</v>
      </c>
      <c r="C150" s="3">
        <v>46</v>
      </c>
      <c r="D150" s="3">
        <v>41133</v>
      </c>
      <c r="E150" s="3">
        <v>5</v>
      </c>
      <c r="F150" s="3">
        <v>10.6</v>
      </c>
      <c r="G150" s="3">
        <v>1</v>
      </c>
      <c r="H150" s="3">
        <v>1039.0363</v>
      </c>
      <c r="I150" s="3">
        <v>2076.058</v>
      </c>
      <c r="J150" s="3">
        <v>2</v>
      </c>
      <c r="K150" s="3">
        <v>2076.0639999999999</v>
      </c>
      <c r="L150" s="3">
        <v>-6.0000000000000001E-3</v>
      </c>
      <c r="M150" s="3">
        <v>0</v>
      </c>
      <c r="N150" s="3">
        <v>11.16</v>
      </c>
      <c r="O150" s="3">
        <v>3.2</v>
      </c>
      <c r="P150" s="6" t="s">
        <v>295</v>
      </c>
    </row>
    <row r="151" spans="1:16" x14ac:dyDescent="0.25">
      <c r="A151" s="3" t="s">
        <v>291</v>
      </c>
      <c r="B151" s="6" t="s">
        <v>292</v>
      </c>
      <c r="C151" s="3">
        <v>46</v>
      </c>
      <c r="D151" s="3">
        <v>41133</v>
      </c>
      <c r="E151" s="3">
        <v>5</v>
      </c>
      <c r="F151" s="3">
        <v>10.6</v>
      </c>
      <c r="G151" s="3">
        <v>1</v>
      </c>
      <c r="H151" s="3">
        <v>1039.0372</v>
      </c>
      <c r="I151" s="3">
        <v>2076.0598</v>
      </c>
      <c r="J151" s="3">
        <v>2</v>
      </c>
      <c r="K151" s="3">
        <v>2076.0639999999999</v>
      </c>
      <c r="L151" s="3">
        <v>-4.1999999999999997E-3</v>
      </c>
      <c r="M151" s="3">
        <v>0</v>
      </c>
      <c r="N151" s="3">
        <v>25.76</v>
      </c>
      <c r="O151" s="3">
        <v>0.11</v>
      </c>
      <c r="P151" s="6" t="s">
        <v>295</v>
      </c>
    </row>
    <row r="152" spans="1:16" x14ac:dyDescent="0.25">
      <c r="A152" s="3" t="s">
        <v>291</v>
      </c>
      <c r="B152" s="6" t="s">
        <v>292</v>
      </c>
      <c r="C152" s="3">
        <v>46</v>
      </c>
      <c r="D152" s="3">
        <v>41133</v>
      </c>
      <c r="E152" s="3">
        <v>5</v>
      </c>
      <c r="F152" s="3">
        <v>10.6</v>
      </c>
      <c r="G152" s="3">
        <v>1</v>
      </c>
      <c r="H152" s="3">
        <v>1039.0372</v>
      </c>
      <c r="I152" s="3">
        <v>2076.0598</v>
      </c>
      <c r="J152" s="3">
        <v>2</v>
      </c>
      <c r="K152" s="3">
        <v>2076.0639999999999</v>
      </c>
      <c r="L152" s="3">
        <v>-4.1999999999999997E-3</v>
      </c>
      <c r="M152" s="3">
        <v>0</v>
      </c>
      <c r="N152" s="3">
        <v>46.11</v>
      </c>
      <c r="O152" s="3">
        <v>1E-3</v>
      </c>
      <c r="P152" s="6" t="s">
        <v>295</v>
      </c>
    </row>
    <row r="153" spans="1:16" x14ac:dyDescent="0.25">
      <c r="A153" s="3" t="s">
        <v>296</v>
      </c>
      <c r="B153" s="6" t="s">
        <v>297</v>
      </c>
      <c r="C153" s="3">
        <v>46</v>
      </c>
      <c r="D153" s="3">
        <v>7156</v>
      </c>
      <c r="E153" s="3">
        <v>5</v>
      </c>
      <c r="F153" s="3">
        <v>14.5</v>
      </c>
      <c r="G153" s="3">
        <v>1</v>
      </c>
      <c r="H153" s="3">
        <v>545.29160000000002</v>
      </c>
      <c r="I153" s="3">
        <v>1088.5686000000001</v>
      </c>
      <c r="J153" s="3">
        <v>2</v>
      </c>
      <c r="K153" s="3">
        <v>1088.5826</v>
      </c>
      <c r="L153" s="3">
        <v>-1.4E-2</v>
      </c>
      <c r="M153" s="3">
        <v>1</v>
      </c>
      <c r="N153" s="3">
        <v>33.6</v>
      </c>
      <c r="O153" s="3">
        <v>2.8000000000000001E-2</v>
      </c>
      <c r="P153" s="6" t="s">
        <v>298</v>
      </c>
    </row>
    <row r="154" spans="1:16" x14ac:dyDescent="0.25">
      <c r="A154" s="3" t="s">
        <v>296</v>
      </c>
      <c r="B154" s="6" t="s">
        <v>297</v>
      </c>
      <c r="C154" s="3">
        <v>46</v>
      </c>
      <c r="D154" s="3">
        <v>7156</v>
      </c>
      <c r="E154" s="3">
        <v>5</v>
      </c>
      <c r="F154" s="3">
        <v>14.5</v>
      </c>
      <c r="G154" s="3">
        <v>1</v>
      </c>
      <c r="H154" s="3">
        <v>545.29160000000002</v>
      </c>
      <c r="I154" s="3">
        <v>1088.5686000000001</v>
      </c>
      <c r="J154" s="3">
        <v>2</v>
      </c>
      <c r="K154" s="3">
        <v>1088.5826</v>
      </c>
      <c r="L154" s="3">
        <v>-1.4E-2</v>
      </c>
      <c r="M154" s="3">
        <v>1</v>
      </c>
      <c r="N154" s="3">
        <v>23.65</v>
      </c>
      <c r="O154" s="3">
        <v>0.27</v>
      </c>
      <c r="P154" s="6" t="s">
        <v>298</v>
      </c>
    </row>
    <row r="155" spans="1:16" x14ac:dyDescent="0.25">
      <c r="A155" s="3" t="s">
        <v>296</v>
      </c>
      <c r="B155" s="6" t="s">
        <v>297</v>
      </c>
      <c r="C155" s="3">
        <v>46</v>
      </c>
      <c r="D155" s="3">
        <v>7156</v>
      </c>
      <c r="E155" s="3">
        <v>5</v>
      </c>
      <c r="F155" s="3">
        <v>14.5</v>
      </c>
      <c r="G155" s="3">
        <v>2</v>
      </c>
      <c r="H155" s="3">
        <v>545.2944</v>
      </c>
      <c r="I155" s="3">
        <v>1088.5743</v>
      </c>
      <c r="J155" s="3">
        <v>2</v>
      </c>
      <c r="K155" s="3">
        <v>1088.5826</v>
      </c>
      <c r="L155" s="3">
        <v>-8.3000000000000001E-3</v>
      </c>
      <c r="M155" s="3">
        <v>1</v>
      </c>
      <c r="N155" s="3">
        <v>0.26</v>
      </c>
      <c r="O155" s="3">
        <v>61</v>
      </c>
      <c r="P155" s="6" t="s">
        <v>298</v>
      </c>
    </row>
    <row r="156" spans="1:16" x14ac:dyDescent="0.25">
      <c r="A156" s="3" t="s">
        <v>296</v>
      </c>
      <c r="B156" s="6" t="s">
        <v>297</v>
      </c>
      <c r="C156" s="3">
        <v>46</v>
      </c>
      <c r="D156" s="3">
        <v>7156</v>
      </c>
      <c r="E156" s="3">
        <v>5</v>
      </c>
      <c r="F156" s="3">
        <v>14.5</v>
      </c>
      <c r="G156" s="3">
        <v>1</v>
      </c>
      <c r="H156" s="3">
        <v>545.29570000000001</v>
      </c>
      <c r="I156" s="3">
        <v>1088.5769</v>
      </c>
      <c r="J156" s="3">
        <v>2</v>
      </c>
      <c r="K156" s="3">
        <v>1088.5826</v>
      </c>
      <c r="L156" s="3">
        <v>-5.5999999999999999E-3</v>
      </c>
      <c r="M156" s="3">
        <v>1</v>
      </c>
      <c r="N156" s="3">
        <v>24.51</v>
      </c>
      <c r="O156" s="3">
        <v>0.23</v>
      </c>
      <c r="P156" s="6" t="s">
        <v>298</v>
      </c>
    </row>
    <row r="157" spans="1:16" x14ac:dyDescent="0.25">
      <c r="A157" s="3" t="s">
        <v>296</v>
      </c>
      <c r="B157" s="6" t="s">
        <v>297</v>
      </c>
      <c r="C157" s="3">
        <v>46</v>
      </c>
      <c r="D157" s="3">
        <v>7156</v>
      </c>
      <c r="E157" s="3">
        <v>5</v>
      </c>
      <c r="F157" s="3">
        <v>14.5</v>
      </c>
      <c r="G157" s="3">
        <v>1</v>
      </c>
      <c r="H157" s="3">
        <v>545.29570000000001</v>
      </c>
      <c r="I157" s="3">
        <v>1088.5769</v>
      </c>
      <c r="J157" s="3">
        <v>2</v>
      </c>
      <c r="K157" s="3">
        <v>1088.5826</v>
      </c>
      <c r="L157" s="3">
        <v>-5.5999999999999999E-3</v>
      </c>
      <c r="M157" s="3">
        <v>1</v>
      </c>
      <c r="N157" s="3">
        <v>13.56</v>
      </c>
      <c r="O157" s="3">
        <v>2.8</v>
      </c>
      <c r="P157" s="6" t="s">
        <v>298</v>
      </c>
    </row>
    <row r="158" spans="1:16" x14ac:dyDescent="0.25">
      <c r="A158" s="3" t="s">
        <v>299</v>
      </c>
      <c r="B158" s="6" t="s">
        <v>57</v>
      </c>
      <c r="C158" s="3">
        <v>44</v>
      </c>
      <c r="D158" s="3">
        <v>32410</v>
      </c>
      <c r="E158" s="3">
        <v>2</v>
      </c>
      <c r="F158" s="3">
        <v>4.3</v>
      </c>
      <c r="G158" s="3">
        <v>1</v>
      </c>
      <c r="H158" s="3">
        <v>695.35140000000001</v>
      </c>
      <c r="I158" s="3">
        <v>1388.6882000000001</v>
      </c>
      <c r="J158" s="3">
        <v>2</v>
      </c>
      <c r="K158" s="3">
        <v>1388.6936000000001</v>
      </c>
      <c r="L158" s="3">
        <v>-5.3E-3</v>
      </c>
      <c r="M158" s="3">
        <v>0</v>
      </c>
      <c r="N158" s="3">
        <v>38.08</v>
      </c>
      <c r="O158" s="3">
        <v>8.0999999999999996E-3</v>
      </c>
      <c r="P158" s="6" t="s">
        <v>300</v>
      </c>
    </row>
    <row r="159" spans="1:16" x14ac:dyDescent="0.25">
      <c r="A159" s="3" t="s">
        <v>299</v>
      </c>
      <c r="B159" s="6" t="s">
        <v>57</v>
      </c>
      <c r="C159" s="3">
        <v>44</v>
      </c>
      <c r="D159" s="3">
        <v>32410</v>
      </c>
      <c r="E159" s="3">
        <v>2</v>
      </c>
      <c r="F159" s="3">
        <v>4.3</v>
      </c>
      <c r="G159" s="3">
        <v>1</v>
      </c>
      <c r="H159" s="3">
        <v>695.35140000000001</v>
      </c>
      <c r="I159" s="3">
        <v>1388.6882000000001</v>
      </c>
      <c r="J159" s="3">
        <v>2</v>
      </c>
      <c r="K159" s="3">
        <v>1388.6936000000001</v>
      </c>
      <c r="L159" s="3">
        <v>-5.3E-3</v>
      </c>
      <c r="M159" s="3">
        <v>0</v>
      </c>
      <c r="N159" s="3">
        <v>36.409999999999997</v>
      </c>
      <c r="O159" s="3">
        <v>1.2E-2</v>
      </c>
      <c r="P159" s="6" t="s">
        <v>300</v>
      </c>
    </row>
    <row r="160" spans="1:16" x14ac:dyDescent="0.25">
      <c r="A160" s="3" t="s">
        <v>301</v>
      </c>
      <c r="B160" s="6" t="s">
        <v>302</v>
      </c>
      <c r="C160" s="3">
        <v>37</v>
      </c>
      <c r="D160" s="3">
        <v>9162</v>
      </c>
      <c r="E160" s="3">
        <v>1</v>
      </c>
      <c r="F160" s="3">
        <v>33.299999999999997</v>
      </c>
      <c r="G160" s="3">
        <v>1</v>
      </c>
      <c r="H160" s="3">
        <v>1007.8390000000001</v>
      </c>
      <c r="I160" s="3">
        <v>3020.4951999999998</v>
      </c>
      <c r="J160" s="3">
        <v>3</v>
      </c>
      <c r="K160" s="3">
        <v>3020.5091000000002</v>
      </c>
      <c r="L160" s="3">
        <v>-1.3899999999999999E-2</v>
      </c>
      <c r="M160" s="3">
        <v>0</v>
      </c>
      <c r="N160" s="3">
        <v>36.69</v>
      </c>
      <c r="O160" s="3">
        <v>4.1000000000000003E-3</v>
      </c>
      <c r="P160" s="6" t="s">
        <v>303</v>
      </c>
    </row>
    <row r="161" spans="1:16" x14ac:dyDescent="0.25">
      <c r="A161" s="3" t="s">
        <v>304</v>
      </c>
      <c r="B161" s="6" t="s">
        <v>305</v>
      </c>
      <c r="C161" s="3">
        <v>36</v>
      </c>
      <c r="D161" s="3">
        <v>21184</v>
      </c>
      <c r="E161" s="3">
        <v>4</v>
      </c>
      <c r="F161" s="3">
        <v>8.9</v>
      </c>
      <c r="G161" s="3">
        <v>1</v>
      </c>
      <c r="H161" s="3">
        <v>982.44870000000003</v>
      </c>
      <c r="I161" s="3">
        <v>1962.8828000000001</v>
      </c>
      <c r="J161" s="3">
        <v>2</v>
      </c>
      <c r="K161" s="3">
        <v>1962.8901000000001</v>
      </c>
      <c r="L161" s="3">
        <v>-7.1999999999999998E-3</v>
      </c>
      <c r="M161" s="3">
        <v>0</v>
      </c>
      <c r="N161" s="3">
        <v>24.19</v>
      </c>
      <c r="O161" s="3">
        <v>6.6000000000000003E-2</v>
      </c>
      <c r="P161" s="6" t="s">
        <v>306</v>
      </c>
    </row>
    <row r="162" spans="1:16" x14ac:dyDescent="0.25">
      <c r="A162" s="3" t="s">
        <v>304</v>
      </c>
      <c r="B162" s="6" t="s">
        <v>305</v>
      </c>
      <c r="C162" s="3">
        <v>36</v>
      </c>
      <c r="D162" s="3">
        <v>21184</v>
      </c>
      <c r="E162" s="3">
        <v>4</v>
      </c>
      <c r="F162" s="3">
        <v>8.9</v>
      </c>
      <c r="G162" s="3">
        <v>1</v>
      </c>
      <c r="H162" s="3">
        <v>982.44870000000003</v>
      </c>
      <c r="I162" s="3">
        <v>1962.8828000000001</v>
      </c>
      <c r="J162" s="3">
        <v>2</v>
      </c>
      <c r="K162" s="3">
        <v>1962.8901000000001</v>
      </c>
      <c r="L162" s="3">
        <v>-7.1999999999999998E-3</v>
      </c>
      <c r="M162" s="3">
        <v>0</v>
      </c>
      <c r="N162" s="3">
        <v>35.69</v>
      </c>
      <c r="O162" s="3">
        <v>4.7000000000000002E-3</v>
      </c>
      <c r="P162" s="6" t="s">
        <v>306</v>
      </c>
    </row>
    <row r="163" spans="1:16" x14ac:dyDescent="0.25">
      <c r="A163" s="3" t="s">
        <v>304</v>
      </c>
      <c r="B163" s="6" t="s">
        <v>305</v>
      </c>
      <c r="C163" s="3">
        <v>36</v>
      </c>
      <c r="D163" s="3">
        <v>21184</v>
      </c>
      <c r="E163" s="3">
        <v>4</v>
      </c>
      <c r="F163" s="3">
        <v>8.9</v>
      </c>
      <c r="G163" s="3">
        <v>1</v>
      </c>
      <c r="H163" s="3">
        <v>982.44970000000001</v>
      </c>
      <c r="I163" s="3">
        <v>1962.8848</v>
      </c>
      <c r="J163" s="3">
        <v>2</v>
      </c>
      <c r="K163" s="3">
        <v>1962.8901000000001</v>
      </c>
      <c r="L163" s="3">
        <v>-5.1999999999999998E-3</v>
      </c>
      <c r="M163" s="3">
        <v>0</v>
      </c>
      <c r="N163" s="3">
        <v>7.98</v>
      </c>
      <c r="O163" s="3">
        <v>2.9</v>
      </c>
      <c r="P163" s="6" t="s">
        <v>306</v>
      </c>
    </row>
    <row r="164" spans="1:16" x14ac:dyDescent="0.25">
      <c r="A164" s="3" t="s">
        <v>304</v>
      </c>
      <c r="B164" s="6" t="s">
        <v>305</v>
      </c>
      <c r="C164" s="3">
        <v>36</v>
      </c>
      <c r="D164" s="3">
        <v>21184</v>
      </c>
      <c r="E164" s="3">
        <v>4</v>
      </c>
      <c r="F164" s="3">
        <v>8.9</v>
      </c>
      <c r="G164" s="3">
        <v>1</v>
      </c>
      <c r="H164" s="3">
        <v>982.44970000000001</v>
      </c>
      <c r="I164" s="3">
        <v>1962.8848</v>
      </c>
      <c r="J164" s="3">
        <v>2</v>
      </c>
      <c r="K164" s="3">
        <v>1962.8901000000001</v>
      </c>
      <c r="L164" s="3">
        <v>-5.1999999999999998E-3</v>
      </c>
      <c r="M164" s="3">
        <v>0</v>
      </c>
      <c r="N164" s="3">
        <v>14.3</v>
      </c>
      <c r="O164" s="3">
        <v>0.69</v>
      </c>
      <c r="P164" s="6" t="s">
        <v>306</v>
      </c>
    </row>
    <row r="165" spans="1:16" x14ac:dyDescent="0.25">
      <c r="A165" s="3" t="s">
        <v>307</v>
      </c>
      <c r="B165" s="6" t="s">
        <v>57</v>
      </c>
      <c r="C165" s="3">
        <v>34</v>
      </c>
      <c r="D165" s="3">
        <v>47612</v>
      </c>
      <c r="E165" s="3">
        <v>3</v>
      </c>
      <c r="F165" s="3">
        <v>3.7</v>
      </c>
      <c r="G165" s="3">
        <v>1</v>
      </c>
      <c r="H165" s="3">
        <v>800.41459999999995</v>
      </c>
      <c r="I165" s="3">
        <v>1598.8145999999999</v>
      </c>
      <c r="J165" s="3">
        <v>2</v>
      </c>
      <c r="K165" s="3">
        <v>1598.8263999999999</v>
      </c>
      <c r="L165" s="3">
        <v>-1.18E-2</v>
      </c>
      <c r="M165" s="3">
        <v>0</v>
      </c>
      <c r="N165" s="3">
        <v>19.88</v>
      </c>
      <c r="O165" s="3">
        <v>0.38</v>
      </c>
      <c r="P165" s="6" t="s">
        <v>308</v>
      </c>
    </row>
    <row r="166" spans="1:16" x14ac:dyDescent="0.25">
      <c r="A166" s="3" t="s">
        <v>307</v>
      </c>
      <c r="B166" s="6" t="s">
        <v>57</v>
      </c>
      <c r="C166" s="3">
        <v>34</v>
      </c>
      <c r="D166" s="3">
        <v>47612</v>
      </c>
      <c r="E166" s="3">
        <v>3</v>
      </c>
      <c r="F166" s="3">
        <v>3.7</v>
      </c>
      <c r="G166" s="3">
        <v>1</v>
      </c>
      <c r="H166" s="3">
        <v>800.41769999999997</v>
      </c>
      <c r="I166" s="3">
        <v>1598.8208</v>
      </c>
      <c r="J166" s="3">
        <v>2</v>
      </c>
      <c r="K166" s="3">
        <v>1598.8263999999999</v>
      </c>
      <c r="L166" s="3">
        <v>-5.5999999999999999E-3</v>
      </c>
      <c r="M166" s="3">
        <v>0</v>
      </c>
      <c r="N166" s="3">
        <v>33.520000000000003</v>
      </c>
      <c r="O166" s="3">
        <v>1.6E-2</v>
      </c>
      <c r="P166" s="6" t="s">
        <v>308</v>
      </c>
    </row>
    <row r="167" spans="1:16" x14ac:dyDescent="0.25">
      <c r="A167" s="3" t="s">
        <v>307</v>
      </c>
      <c r="B167" s="6" t="s">
        <v>57</v>
      </c>
      <c r="C167" s="3">
        <v>34</v>
      </c>
      <c r="D167" s="3">
        <v>47612</v>
      </c>
      <c r="E167" s="3">
        <v>3</v>
      </c>
      <c r="F167" s="3">
        <v>3.7</v>
      </c>
      <c r="G167" s="3">
        <v>1</v>
      </c>
      <c r="H167" s="3">
        <v>800.41769999999997</v>
      </c>
      <c r="I167" s="3">
        <v>1598.8208</v>
      </c>
      <c r="J167" s="3">
        <v>2</v>
      </c>
      <c r="K167" s="3">
        <v>1598.8263999999999</v>
      </c>
      <c r="L167" s="3">
        <v>-5.5999999999999999E-3</v>
      </c>
      <c r="M167" s="3">
        <v>0</v>
      </c>
      <c r="N167" s="3">
        <v>22.21</v>
      </c>
      <c r="O167" s="3">
        <v>0.22</v>
      </c>
      <c r="P167" s="6" t="s">
        <v>308</v>
      </c>
    </row>
    <row r="168" spans="1:16" x14ac:dyDescent="0.25">
      <c r="A168" s="3" t="s">
        <v>97</v>
      </c>
      <c r="B168" s="6" t="s">
        <v>98</v>
      </c>
      <c r="C168" s="3">
        <v>33</v>
      </c>
      <c r="D168" s="3">
        <v>19010</v>
      </c>
      <c r="E168" s="3">
        <v>5</v>
      </c>
      <c r="F168" s="3">
        <v>25.8</v>
      </c>
      <c r="G168" s="3">
        <v>1</v>
      </c>
      <c r="H168" s="3">
        <v>618.31370000000004</v>
      </c>
      <c r="I168" s="3">
        <v>1234.6128000000001</v>
      </c>
      <c r="J168" s="3">
        <v>2</v>
      </c>
      <c r="K168" s="3">
        <v>1234.6153999999999</v>
      </c>
      <c r="L168" s="3">
        <v>-2.5000000000000001E-3</v>
      </c>
      <c r="M168" s="3">
        <v>0</v>
      </c>
      <c r="N168" s="3">
        <v>33.299999999999997</v>
      </c>
      <c r="O168" s="3">
        <v>2.5999999999999999E-2</v>
      </c>
      <c r="P168" s="6" t="s">
        <v>99</v>
      </c>
    </row>
    <row r="169" spans="1:16" x14ac:dyDescent="0.25">
      <c r="A169" s="3" t="s">
        <v>97</v>
      </c>
      <c r="B169" s="6" t="s">
        <v>98</v>
      </c>
      <c r="C169" s="3">
        <v>33</v>
      </c>
      <c r="D169" s="3">
        <v>19010</v>
      </c>
      <c r="E169" s="3">
        <v>5</v>
      </c>
      <c r="F169" s="3">
        <v>25.8</v>
      </c>
      <c r="G169" s="3">
        <v>1</v>
      </c>
      <c r="H169" s="3">
        <v>618.31370000000004</v>
      </c>
      <c r="I169" s="3">
        <v>1234.6128000000001</v>
      </c>
      <c r="J169" s="3">
        <v>2</v>
      </c>
      <c r="K169" s="3">
        <v>1234.6153999999999</v>
      </c>
      <c r="L169" s="3">
        <v>-2.5000000000000001E-3</v>
      </c>
      <c r="M169" s="3">
        <v>0</v>
      </c>
      <c r="N169" s="3">
        <v>29.51</v>
      </c>
      <c r="O169" s="3">
        <v>6.3E-2</v>
      </c>
      <c r="P169" s="6" t="s">
        <v>99</v>
      </c>
    </row>
    <row r="170" spans="1:16" x14ac:dyDescent="0.25">
      <c r="A170" s="3" t="s">
        <v>97</v>
      </c>
      <c r="B170" s="6" t="s">
        <v>98</v>
      </c>
      <c r="C170" s="3">
        <v>33</v>
      </c>
      <c r="D170" s="3">
        <v>19010</v>
      </c>
      <c r="E170" s="3">
        <v>5</v>
      </c>
      <c r="F170" s="3">
        <v>25.8</v>
      </c>
      <c r="G170" s="3">
        <v>1</v>
      </c>
      <c r="H170" s="3">
        <v>685.39819999999997</v>
      </c>
      <c r="I170" s="3">
        <v>1368.7818</v>
      </c>
      <c r="J170" s="3">
        <v>2</v>
      </c>
      <c r="K170" s="3">
        <v>1368.7864</v>
      </c>
      <c r="L170" s="3">
        <v>-4.5999999999999999E-3</v>
      </c>
      <c r="M170" s="3">
        <v>0</v>
      </c>
      <c r="N170" s="3">
        <v>8.4499999999999993</v>
      </c>
      <c r="O170" s="3">
        <v>6</v>
      </c>
      <c r="P170" s="6" t="s">
        <v>100</v>
      </c>
    </row>
    <row r="171" spans="1:16" x14ac:dyDescent="0.25">
      <c r="A171" s="3" t="s">
        <v>97</v>
      </c>
      <c r="B171" s="6" t="s">
        <v>98</v>
      </c>
      <c r="C171" s="3">
        <v>33</v>
      </c>
      <c r="D171" s="3">
        <v>19010</v>
      </c>
      <c r="E171" s="3">
        <v>5</v>
      </c>
      <c r="F171" s="3">
        <v>25.8</v>
      </c>
      <c r="G171" s="3">
        <v>1</v>
      </c>
      <c r="H171" s="3">
        <v>685.39819999999997</v>
      </c>
      <c r="I171" s="3">
        <v>1368.7818</v>
      </c>
      <c r="J171" s="3">
        <v>2</v>
      </c>
      <c r="K171" s="3">
        <v>1368.7864</v>
      </c>
      <c r="L171" s="3">
        <v>-4.5999999999999999E-3</v>
      </c>
      <c r="M171" s="3">
        <v>0</v>
      </c>
      <c r="N171" s="3">
        <v>4.38</v>
      </c>
      <c r="O171" s="3">
        <v>15</v>
      </c>
      <c r="P171" s="6" t="s">
        <v>100</v>
      </c>
    </row>
    <row r="172" spans="1:16" x14ac:dyDescent="0.25">
      <c r="A172" s="3" t="s">
        <v>97</v>
      </c>
      <c r="B172" s="6" t="s">
        <v>98</v>
      </c>
      <c r="C172" s="3">
        <v>33</v>
      </c>
      <c r="D172" s="3">
        <v>19010</v>
      </c>
      <c r="E172" s="3">
        <v>5</v>
      </c>
      <c r="F172" s="3">
        <v>25.8</v>
      </c>
      <c r="G172" s="3">
        <v>1</v>
      </c>
      <c r="H172" s="3">
        <v>1049.549</v>
      </c>
      <c r="I172" s="3">
        <v>2097.0834</v>
      </c>
      <c r="J172" s="3">
        <v>2</v>
      </c>
      <c r="K172" s="3">
        <v>2097.0953</v>
      </c>
      <c r="L172" s="3">
        <v>-1.1900000000000001E-2</v>
      </c>
      <c r="M172" s="3">
        <v>0</v>
      </c>
      <c r="N172" s="3">
        <v>4.12</v>
      </c>
      <c r="O172" s="3">
        <v>9.1999999999999993</v>
      </c>
      <c r="P172" s="6" t="s">
        <v>309</v>
      </c>
    </row>
    <row r="173" spans="1:16" x14ac:dyDescent="0.25">
      <c r="A173" s="3" t="s">
        <v>310</v>
      </c>
      <c r="B173" s="6" t="s">
        <v>311</v>
      </c>
      <c r="C173" s="3">
        <v>16</v>
      </c>
      <c r="D173" s="3">
        <v>42594</v>
      </c>
      <c r="E173" s="3">
        <v>6</v>
      </c>
      <c r="F173" s="3">
        <v>5.9</v>
      </c>
      <c r="G173" s="3">
        <v>1</v>
      </c>
      <c r="H173" s="3">
        <v>866.75990000000002</v>
      </c>
      <c r="I173" s="3">
        <v>2597.2577999999999</v>
      </c>
      <c r="J173" s="3">
        <v>3</v>
      </c>
      <c r="K173" s="3">
        <v>2597.3337000000001</v>
      </c>
      <c r="L173" s="3">
        <v>-7.5899999999999995E-2</v>
      </c>
      <c r="M173" s="3">
        <v>1</v>
      </c>
      <c r="N173" s="3">
        <v>2.68</v>
      </c>
      <c r="O173" s="3">
        <v>7.9</v>
      </c>
      <c r="P173" s="6" t="s">
        <v>312</v>
      </c>
    </row>
    <row r="174" spans="1:16" x14ac:dyDescent="0.25">
      <c r="A174" s="3" t="s">
        <v>310</v>
      </c>
      <c r="B174" s="6" t="s">
        <v>311</v>
      </c>
      <c r="C174" s="3">
        <v>16</v>
      </c>
      <c r="D174" s="3">
        <v>42594</v>
      </c>
      <c r="E174" s="3">
        <v>6</v>
      </c>
      <c r="F174" s="3">
        <v>5.9</v>
      </c>
      <c r="G174" s="3">
        <v>1</v>
      </c>
      <c r="H174" s="3">
        <v>1299.6405</v>
      </c>
      <c r="I174" s="3">
        <v>2597.2664</v>
      </c>
      <c r="J174" s="3">
        <v>2</v>
      </c>
      <c r="K174" s="3">
        <v>2597.3337000000001</v>
      </c>
      <c r="L174" s="3">
        <v>-6.7199999999999996E-2</v>
      </c>
      <c r="M174" s="3">
        <v>1</v>
      </c>
      <c r="N174" s="3">
        <v>1.8</v>
      </c>
      <c r="O174" s="3">
        <v>9.6999999999999993</v>
      </c>
      <c r="P174" s="6" t="s">
        <v>312</v>
      </c>
    </row>
    <row r="175" spans="1:16" x14ac:dyDescent="0.25">
      <c r="A175" s="3" t="s">
        <v>310</v>
      </c>
      <c r="B175" s="6" t="s">
        <v>311</v>
      </c>
      <c r="C175" s="3">
        <v>16</v>
      </c>
      <c r="D175" s="3">
        <v>42594</v>
      </c>
      <c r="E175" s="3">
        <v>6</v>
      </c>
      <c r="F175" s="3">
        <v>5.9</v>
      </c>
      <c r="G175" s="3">
        <v>1</v>
      </c>
      <c r="H175" s="3">
        <v>1299.6405</v>
      </c>
      <c r="I175" s="3">
        <v>2597.2664</v>
      </c>
      <c r="J175" s="3">
        <v>2</v>
      </c>
      <c r="K175" s="3">
        <v>2597.3337000000001</v>
      </c>
      <c r="L175" s="3">
        <v>-6.7199999999999996E-2</v>
      </c>
      <c r="M175" s="3">
        <v>1</v>
      </c>
      <c r="N175" s="3">
        <v>15.11</v>
      </c>
      <c r="O175" s="3">
        <v>0.45</v>
      </c>
      <c r="P175" s="6" t="s">
        <v>312</v>
      </c>
    </row>
    <row r="176" spans="1:16" x14ac:dyDescent="0.25">
      <c r="A176" s="3" t="s">
        <v>310</v>
      </c>
      <c r="B176" s="6" t="s">
        <v>311</v>
      </c>
      <c r="C176" s="3">
        <v>16</v>
      </c>
      <c r="D176" s="3">
        <v>42594</v>
      </c>
      <c r="E176" s="3">
        <v>6</v>
      </c>
      <c r="F176" s="3">
        <v>5.9</v>
      </c>
      <c r="G176" s="3">
        <v>1</v>
      </c>
      <c r="H176" s="3">
        <v>1299.6405</v>
      </c>
      <c r="I176" s="3">
        <v>2597.2664</v>
      </c>
      <c r="J176" s="3">
        <v>2</v>
      </c>
      <c r="K176" s="3">
        <v>2597.3337000000001</v>
      </c>
      <c r="L176" s="3">
        <v>-6.7199999999999996E-2</v>
      </c>
      <c r="M176" s="3">
        <v>1</v>
      </c>
      <c r="N176" s="3">
        <v>14.44</v>
      </c>
      <c r="O176" s="3">
        <v>0.53</v>
      </c>
      <c r="P176" s="6" t="s">
        <v>312</v>
      </c>
    </row>
    <row r="177" spans="1:16" x14ac:dyDescent="0.25">
      <c r="A177" s="3" t="s">
        <v>310</v>
      </c>
      <c r="B177" s="6" t="s">
        <v>311</v>
      </c>
      <c r="C177" s="3">
        <v>16</v>
      </c>
      <c r="D177" s="3">
        <v>42594</v>
      </c>
      <c r="E177" s="3">
        <v>6</v>
      </c>
      <c r="F177" s="3">
        <v>5.9</v>
      </c>
      <c r="G177" s="3">
        <v>1</v>
      </c>
      <c r="H177" s="3">
        <v>1299.6431</v>
      </c>
      <c r="I177" s="3">
        <v>2597.2716</v>
      </c>
      <c r="J177" s="3">
        <v>2</v>
      </c>
      <c r="K177" s="3">
        <v>2597.3337000000001</v>
      </c>
      <c r="L177" s="3">
        <v>-6.2E-2</v>
      </c>
      <c r="M177" s="3">
        <v>1</v>
      </c>
      <c r="N177" s="3">
        <v>4.01</v>
      </c>
      <c r="O177" s="3">
        <v>6.2</v>
      </c>
      <c r="P177" s="6" t="s">
        <v>312</v>
      </c>
    </row>
    <row r="178" spans="1:16" x14ac:dyDescent="0.25">
      <c r="A178" s="3" t="s">
        <v>310</v>
      </c>
      <c r="B178" s="6" t="s">
        <v>311</v>
      </c>
      <c r="C178" s="3">
        <v>16</v>
      </c>
      <c r="D178" s="3">
        <v>42594</v>
      </c>
      <c r="E178" s="3">
        <v>6</v>
      </c>
      <c r="F178" s="3">
        <v>5.9</v>
      </c>
      <c r="G178" s="3">
        <v>1</v>
      </c>
      <c r="H178" s="3">
        <v>1299.6431</v>
      </c>
      <c r="I178" s="3">
        <v>2597.2716</v>
      </c>
      <c r="J178" s="3">
        <v>2</v>
      </c>
      <c r="K178" s="3">
        <v>2597.3337000000001</v>
      </c>
      <c r="L178" s="3">
        <v>-6.2E-2</v>
      </c>
      <c r="M178" s="3">
        <v>1</v>
      </c>
      <c r="N178" s="3">
        <v>1.64</v>
      </c>
      <c r="O178" s="3">
        <v>11</v>
      </c>
      <c r="P178" s="6" t="s">
        <v>312</v>
      </c>
    </row>
  </sheetData>
  <conditionalFormatting sqref="F4">
    <cfRule type="duplicateValues" dxfId="10" priority="1" stopIfTrue="1"/>
  </conditionalFormatting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8"/>
  <sheetViews>
    <sheetView workbookViewId="0">
      <selection activeCell="C1" sqref="C1"/>
    </sheetView>
  </sheetViews>
  <sheetFormatPr defaultRowHeight="15" x14ac:dyDescent="0.25"/>
  <cols>
    <col min="1" max="1" width="16.28515625" style="3" customWidth="1"/>
    <col min="2" max="2" width="45.5703125" style="6" customWidth="1"/>
    <col min="3" max="3" width="16.42578125" style="3" customWidth="1"/>
    <col min="4" max="4" width="13.140625" style="3" customWidth="1"/>
    <col min="5" max="6" width="16.140625" style="3" customWidth="1"/>
    <col min="7" max="7" width="10.7109375" style="3" customWidth="1"/>
    <col min="8" max="8" width="14.42578125" style="3" customWidth="1"/>
    <col min="9" max="9" width="13.42578125" style="3" customWidth="1"/>
    <col min="10" max="10" width="13.5703125" style="3" customWidth="1"/>
    <col min="11" max="11" width="13.85546875" style="3" customWidth="1"/>
    <col min="12" max="12" width="13.5703125" style="3" customWidth="1"/>
    <col min="13" max="13" width="12.28515625" style="3" customWidth="1"/>
    <col min="14" max="14" width="11.7109375" style="3" customWidth="1"/>
    <col min="15" max="15" width="15.5703125" style="3" customWidth="1"/>
    <col min="16" max="16" width="36.28515625" style="6" customWidth="1"/>
    <col min="17" max="16384" width="9.140625" style="3"/>
  </cols>
  <sheetData>
    <row r="1" spans="1:16" x14ac:dyDescent="0.25">
      <c r="A1" s="16" t="s">
        <v>504</v>
      </c>
    </row>
    <row r="2" spans="1:16" x14ac:dyDescent="0.25">
      <c r="A2" s="5" t="s">
        <v>261</v>
      </c>
    </row>
    <row r="4" spans="1:16" x14ac:dyDescent="0.25">
      <c r="A4" s="10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65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4" t="s">
        <v>14</v>
      </c>
    </row>
    <row r="5" spans="1:16" x14ac:dyDescent="0.25">
      <c r="A5" s="3" t="s">
        <v>84</v>
      </c>
      <c r="B5" s="6" t="s">
        <v>23</v>
      </c>
      <c r="C5" s="3">
        <v>717</v>
      </c>
      <c r="D5" s="3">
        <v>95269</v>
      </c>
      <c r="E5" s="3">
        <v>29</v>
      </c>
      <c r="F5" s="3">
        <v>19.399999999999999</v>
      </c>
      <c r="G5" s="3">
        <v>1</v>
      </c>
      <c r="H5" s="3">
        <v>498.75150000000002</v>
      </c>
      <c r="I5" s="3">
        <v>995.48850000000004</v>
      </c>
      <c r="J5" s="3">
        <v>2</v>
      </c>
      <c r="K5" s="3">
        <v>995.49239999999998</v>
      </c>
      <c r="L5" s="3">
        <v>-3.8999999999999998E-3</v>
      </c>
      <c r="M5" s="3">
        <v>0</v>
      </c>
      <c r="N5" s="3">
        <v>3.78</v>
      </c>
      <c r="O5" s="3">
        <v>17</v>
      </c>
      <c r="P5" s="6" t="s">
        <v>275</v>
      </c>
    </row>
    <row r="6" spans="1:16" x14ac:dyDescent="0.25">
      <c r="A6" s="3" t="s">
        <v>84</v>
      </c>
      <c r="B6" s="6" t="s">
        <v>23</v>
      </c>
      <c r="C6" s="3">
        <v>717</v>
      </c>
      <c r="D6" s="3">
        <v>95269</v>
      </c>
      <c r="E6" s="3">
        <v>29</v>
      </c>
      <c r="F6" s="3">
        <v>19.399999999999999</v>
      </c>
      <c r="G6" s="3">
        <v>1</v>
      </c>
      <c r="H6" s="3">
        <v>498.75150000000002</v>
      </c>
      <c r="I6" s="3">
        <v>995.48850000000004</v>
      </c>
      <c r="J6" s="3">
        <v>2</v>
      </c>
      <c r="K6" s="3">
        <v>995.49239999999998</v>
      </c>
      <c r="L6" s="3">
        <v>-3.8999999999999998E-3</v>
      </c>
      <c r="M6" s="3">
        <v>0</v>
      </c>
      <c r="N6" s="3">
        <v>0.47</v>
      </c>
      <c r="O6" s="3">
        <v>35</v>
      </c>
      <c r="P6" s="6" t="s">
        <v>275</v>
      </c>
    </row>
    <row r="7" spans="1:16" x14ac:dyDescent="0.25">
      <c r="A7" s="3" t="s">
        <v>84</v>
      </c>
      <c r="B7" s="6" t="s">
        <v>23</v>
      </c>
      <c r="C7" s="3">
        <v>717</v>
      </c>
      <c r="D7" s="3">
        <v>95269</v>
      </c>
      <c r="E7" s="3">
        <v>29</v>
      </c>
      <c r="F7" s="3">
        <v>19.399999999999999</v>
      </c>
      <c r="G7" s="3">
        <v>1</v>
      </c>
      <c r="H7" s="3">
        <v>498.75360000000001</v>
      </c>
      <c r="I7" s="3">
        <v>995.49260000000004</v>
      </c>
      <c r="J7" s="3">
        <v>2</v>
      </c>
      <c r="K7" s="3">
        <v>995.49239999999998</v>
      </c>
      <c r="L7" s="3">
        <v>2.0000000000000001E-4</v>
      </c>
      <c r="M7" s="3">
        <v>0</v>
      </c>
      <c r="N7" s="3">
        <v>27.89</v>
      </c>
      <c r="O7" s="3">
        <v>6.6000000000000003E-2</v>
      </c>
      <c r="P7" s="6" t="s">
        <v>275</v>
      </c>
    </row>
    <row r="8" spans="1:16" x14ac:dyDescent="0.25">
      <c r="A8" s="3" t="s">
        <v>84</v>
      </c>
      <c r="B8" s="6" t="s">
        <v>23</v>
      </c>
      <c r="C8" s="3">
        <v>717</v>
      </c>
      <c r="D8" s="3">
        <v>95269</v>
      </c>
      <c r="E8" s="3">
        <v>29</v>
      </c>
      <c r="F8" s="3">
        <v>19.399999999999999</v>
      </c>
      <c r="G8" s="3">
        <v>1</v>
      </c>
      <c r="H8" s="3">
        <v>528.80909999999994</v>
      </c>
      <c r="I8" s="3">
        <v>1055.6035999999999</v>
      </c>
      <c r="J8" s="3">
        <v>2</v>
      </c>
      <c r="K8" s="3">
        <v>1055.6087</v>
      </c>
      <c r="L8" s="3">
        <v>-5.1000000000000004E-3</v>
      </c>
      <c r="M8" s="3">
        <v>1</v>
      </c>
      <c r="N8" s="3">
        <v>4.5</v>
      </c>
      <c r="O8" s="3">
        <v>14</v>
      </c>
      <c r="P8" s="6" t="s">
        <v>24</v>
      </c>
    </row>
    <row r="9" spans="1:16" x14ac:dyDescent="0.25">
      <c r="A9" s="3" t="s">
        <v>84</v>
      </c>
      <c r="B9" s="6" t="s">
        <v>23</v>
      </c>
      <c r="C9" s="3">
        <v>717</v>
      </c>
      <c r="D9" s="3">
        <v>95269</v>
      </c>
      <c r="E9" s="3">
        <v>29</v>
      </c>
      <c r="F9" s="3">
        <v>19.399999999999999</v>
      </c>
      <c r="G9" s="3">
        <v>1</v>
      </c>
      <c r="H9" s="3">
        <v>528.81060000000002</v>
      </c>
      <c r="I9" s="3">
        <v>1055.6066000000001</v>
      </c>
      <c r="J9" s="3">
        <v>2</v>
      </c>
      <c r="K9" s="3">
        <v>1055.6087</v>
      </c>
      <c r="L9" s="3">
        <v>-2.0999999999999999E-3</v>
      </c>
      <c r="M9" s="3">
        <v>1</v>
      </c>
      <c r="N9" s="3">
        <v>25.89</v>
      </c>
      <c r="O9" s="3">
        <v>0.1</v>
      </c>
      <c r="P9" s="6" t="s">
        <v>24</v>
      </c>
    </row>
    <row r="10" spans="1:16" x14ac:dyDescent="0.25">
      <c r="A10" s="3" t="s">
        <v>84</v>
      </c>
      <c r="B10" s="6" t="s">
        <v>23</v>
      </c>
      <c r="C10" s="3">
        <v>717</v>
      </c>
      <c r="D10" s="3">
        <v>95269</v>
      </c>
      <c r="E10" s="3">
        <v>29</v>
      </c>
      <c r="F10" s="3">
        <v>19.399999999999999</v>
      </c>
      <c r="G10" s="3">
        <v>1</v>
      </c>
      <c r="H10" s="3">
        <v>558.79390000000001</v>
      </c>
      <c r="I10" s="3">
        <v>1115.5733</v>
      </c>
      <c r="J10" s="3">
        <v>2</v>
      </c>
      <c r="K10" s="3">
        <v>1115.5757000000001</v>
      </c>
      <c r="L10" s="3">
        <v>-2.3999999999999998E-3</v>
      </c>
      <c r="M10" s="3">
        <v>0</v>
      </c>
      <c r="N10" s="3">
        <v>46.21</v>
      </c>
      <c r="O10" s="3">
        <v>1.1999999999999999E-3</v>
      </c>
      <c r="P10" s="6" t="s">
        <v>83</v>
      </c>
    </row>
    <row r="11" spans="1:16" x14ac:dyDescent="0.25">
      <c r="A11" s="3" t="s">
        <v>84</v>
      </c>
      <c r="B11" s="6" t="s">
        <v>23</v>
      </c>
      <c r="C11" s="3">
        <v>717</v>
      </c>
      <c r="D11" s="3">
        <v>95269</v>
      </c>
      <c r="E11" s="3">
        <v>29</v>
      </c>
      <c r="F11" s="3">
        <v>19.399999999999999</v>
      </c>
      <c r="G11" s="3">
        <v>1</v>
      </c>
      <c r="H11" s="3">
        <v>621.78989999999999</v>
      </c>
      <c r="I11" s="3">
        <v>1241.5653</v>
      </c>
      <c r="J11" s="3">
        <v>2</v>
      </c>
      <c r="K11" s="3">
        <v>1241.5677000000001</v>
      </c>
      <c r="L11" s="3">
        <v>-2.3E-3</v>
      </c>
      <c r="M11" s="3">
        <v>0</v>
      </c>
      <c r="N11" s="3">
        <v>35.08</v>
      </c>
      <c r="O11" s="3">
        <v>0.01</v>
      </c>
      <c r="P11" s="6" t="s">
        <v>262</v>
      </c>
    </row>
    <row r="12" spans="1:16" x14ac:dyDescent="0.25">
      <c r="A12" s="3" t="s">
        <v>84</v>
      </c>
      <c r="B12" s="6" t="s">
        <v>23</v>
      </c>
      <c r="C12" s="3">
        <v>717</v>
      </c>
      <c r="D12" s="3">
        <v>95269</v>
      </c>
      <c r="E12" s="3">
        <v>29</v>
      </c>
      <c r="F12" s="3">
        <v>19.399999999999999</v>
      </c>
      <c r="G12" s="3">
        <v>1</v>
      </c>
      <c r="H12" s="3">
        <v>621.78989999999999</v>
      </c>
      <c r="I12" s="3">
        <v>1241.5653</v>
      </c>
      <c r="J12" s="3">
        <v>2</v>
      </c>
      <c r="K12" s="3">
        <v>1241.5677000000001</v>
      </c>
      <c r="L12" s="3">
        <v>-2.3E-3</v>
      </c>
      <c r="M12" s="3">
        <v>0</v>
      </c>
      <c r="N12" s="3">
        <v>22.19</v>
      </c>
      <c r="O12" s="3">
        <v>0.2</v>
      </c>
      <c r="P12" s="6" t="s">
        <v>262</v>
      </c>
    </row>
    <row r="13" spans="1:16" x14ac:dyDescent="0.25">
      <c r="A13" s="3" t="s">
        <v>84</v>
      </c>
      <c r="B13" s="6" t="s">
        <v>23</v>
      </c>
      <c r="C13" s="3">
        <v>717</v>
      </c>
      <c r="D13" s="3">
        <v>95269</v>
      </c>
      <c r="E13" s="3">
        <v>29</v>
      </c>
      <c r="F13" s="3">
        <v>19.399999999999999</v>
      </c>
      <c r="G13" s="3">
        <v>1</v>
      </c>
      <c r="H13" s="3">
        <v>636.83420000000001</v>
      </c>
      <c r="I13" s="3">
        <v>1271.6539</v>
      </c>
      <c r="J13" s="3">
        <v>2</v>
      </c>
      <c r="K13" s="3">
        <v>1271.6768</v>
      </c>
      <c r="L13" s="3">
        <v>-2.3E-2</v>
      </c>
      <c r="M13" s="3">
        <v>1</v>
      </c>
      <c r="N13" s="3">
        <v>26.1</v>
      </c>
      <c r="O13" s="3">
        <v>0.11</v>
      </c>
      <c r="P13" s="6" t="s">
        <v>313</v>
      </c>
    </row>
    <row r="14" spans="1:16" x14ac:dyDescent="0.25">
      <c r="A14" s="3" t="s">
        <v>84</v>
      </c>
      <c r="B14" s="6" t="s">
        <v>23</v>
      </c>
      <c r="C14" s="3">
        <v>717</v>
      </c>
      <c r="D14" s="3">
        <v>95269</v>
      </c>
      <c r="E14" s="3">
        <v>29</v>
      </c>
      <c r="F14" s="3">
        <v>19.399999999999999</v>
      </c>
      <c r="G14" s="3">
        <v>1</v>
      </c>
      <c r="H14" s="3">
        <v>655.32539999999995</v>
      </c>
      <c r="I14" s="3">
        <v>1308.6361999999999</v>
      </c>
      <c r="J14" s="3">
        <v>2</v>
      </c>
      <c r="K14" s="3">
        <v>1308.6422</v>
      </c>
      <c r="L14" s="3">
        <v>-6.0000000000000001E-3</v>
      </c>
      <c r="M14" s="3">
        <v>0</v>
      </c>
      <c r="N14" s="3">
        <v>23.72</v>
      </c>
      <c r="O14" s="3">
        <v>0.22</v>
      </c>
      <c r="P14" s="6" t="s">
        <v>87</v>
      </c>
    </row>
    <row r="15" spans="1:16" x14ac:dyDescent="0.25">
      <c r="A15" s="3" t="s">
        <v>84</v>
      </c>
      <c r="B15" s="6" t="s">
        <v>23</v>
      </c>
      <c r="C15" s="3">
        <v>717</v>
      </c>
      <c r="D15" s="3">
        <v>95269</v>
      </c>
      <c r="E15" s="3">
        <v>29</v>
      </c>
      <c r="F15" s="3">
        <v>19.399999999999999</v>
      </c>
      <c r="G15" s="3">
        <v>1</v>
      </c>
      <c r="H15" s="3">
        <v>683.82989999999995</v>
      </c>
      <c r="I15" s="3">
        <v>1365.6452999999999</v>
      </c>
      <c r="J15" s="3">
        <v>2</v>
      </c>
      <c r="K15" s="3">
        <v>1365.6524999999999</v>
      </c>
      <c r="L15" s="3">
        <v>-7.1999999999999998E-3</v>
      </c>
      <c r="M15" s="3">
        <v>0</v>
      </c>
      <c r="N15" s="3">
        <v>65.84</v>
      </c>
      <c r="O15" s="4">
        <v>1.2E-5</v>
      </c>
      <c r="P15" s="6" t="s">
        <v>25</v>
      </c>
    </row>
    <row r="16" spans="1:16" x14ac:dyDescent="0.25">
      <c r="A16" s="3" t="s">
        <v>84</v>
      </c>
      <c r="B16" s="6" t="s">
        <v>23</v>
      </c>
      <c r="C16" s="3">
        <v>717</v>
      </c>
      <c r="D16" s="3">
        <v>95269</v>
      </c>
      <c r="E16" s="3">
        <v>29</v>
      </c>
      <c r="F16" s="3">
        <v>19.399999999999999</v>
      </c>
      <c r="G16" s="3">
        <v>1</v>
      </c>
      <c r="H16" s="3">
        <v>683.83069999999998</v>
      </c>
      <c r="I16" s="3">
        <v>1365.6468</v>
      </c>
      <c r="J16" s="3">
        <v>2</v>
      </c>
      <c r="K16" s="3">
        <v>1365.6524999999999</v>
      </c>
      <c r="L16" s="3">
        <v>-5.7000000000000002E-3</v>
      </c>
      <c r="M16" s="3">
        <v>0</v>
      </c>
      <c r="N16" s="3">
        <v>55.37</v>
      </c>
      <c r="O16" s="3">
        <v>1.2999999999999999E-4</v>
      </c>
      <c r="P16" s="6" t="s">
        <v>25</v>
      </c>
    </row>
    <row r="17" spans="1:16" x14ac:dyDescent="0.25">
      <c r="A17" s="3" t="s">
        <v>84</v>
      </c>
      <c r="B17" s="6" t="s">
        <v>23</v>
      </c>
      <c r="C17" s="3">
        <v>717</v>
      </c>
      <c r="D17" s="3">
        <v>95269</v>
      </c>
      <c r="E17" s="3">
        <v>29</v>
      </c>
      <c r="F17" s="3">
        <v>19.399999999999999</v>
      </c>
      <c r="G17" s="3">
        <v>1</v>
      </c>
      <c r="H17" s="3">
        <v>683.84069999999997</v>
      </c>
      <c r="I17" s="3">
        <v>1365.6668</v>
      </c>
      <c r="J17" s="3">
        <v>2</v>
      </c>
      <c r="K17" s="3">
        <v>1365.6711</v>
      </c>
      <c r="L17" s="3">
        <v>-4.3E-3</v>
      </c>
      <c r="M17" s="3">
        <v>0</v>
      </c>
      <c r="N17" s="3">
        <v>43.21</v>
      </c>
      <c r="O17" s="3">
        <v>2.3999999999999998E-3</v>
      </c>
      <c r="P17" s="6" t="s">
        <v>314</v>
      </c>
    </row>
    <row r="18" spans="1:16" x14ac:dyDescent="0.25">
      <c r="A18" s="3" t="s">
        <v>84</v>
      </c>
      <c r="B18" s="6" t="s">
        <v>23</v>
      </c>
      <c r="C18" s="3">
        <v>717</v>
      </c>
      <c r="D18" s="3">
        <v>95269</v>
      </c>
      <c r="E18" s="3">
        <v>29</v>
      </c>
      <c r="F18" s="3">
        <v>19.399999999999999</v>
      </c>
      <c r="G18" s="3">
        <v>1</v>
      </c>
      <c r="H18" s="3">
        <v>683.84069999999997</v>
      </c>
      <c r="I18" s="3">
        <v>1365.6668</v>
      </c>
      <c r="J18" s="3">
        <v>2</v>
      </c>
      <c r="K18" s="3">
        <v>1365.6711</v>
      </c>
      <c r="L18" s="3">
        <v>-4.3E-3</v>
      </c>
      <c r="M18" s="3">
        <v>0</v>
      </c>
      <c r="N18" s="3">
        <v>58.41</v>
      </c>
      <c r="O18" s="4">
        <v>7.1000000000000005E-5</v>
      </c>
      <c r="P18" s="6" t="s">
        <v>314</v>
      </c>
    </row>
    <row r="19" spans="1:16" x14ac:dyDescent="0.25">
      <c r="A19" s="3" t="s">
        <v>84</v>
      </c>
      <c r="B19" s="6" t="s">
        <v>23</v>
      </c>
      <c r="C19" s="3">
        <v>717</v>
      </c>
      <c r="D19" s="3">
        <v>95269</v>
      </c>
      <c r="E19" s="3">
        <v>29</v>
      </c>
      <c r="F19" s="3">
        <v>19.399999999999999</v>
      </c>
      <c r="G19" s="3">
        <v>1</v>
      </c>
      <c r="H19" s="3">
        <v>717.88220000000001</v>
      </c>
      <c r="I19" s="3">
        <v>1433.7499</v>
      </c>
      <c r="J19" s="3">
        <v>2</v>
      </c>
      <c r="K19" s="3">
        <v>1433.7514000000001</v>
      </c>
      <c r="L19" s="3">
        <v>-1.5E-3</v>
      </c>
      <c r="M19" s="3">
        <v>0</v>
      </c>
      <c r="N19" s="3">
        <v>37.26</v>
      </c>
      <c r="O19" s="3">
        <v>1.0999999999999999E-2</v>
      </c>
      <c r="P19" s="6" t="s">
        <v>85</v>
      </c>
    </row>
    <row r="20" spans="1:16" x14ac:dyDescent="0.25">
      <c r="A20" s="3" t="s">
        <v>84</v>
      </c>
      <c r="B20" s="6" t="s">
        <v>23</v>
      </c>
      <c r="C20" s="3">
        <v>717</v>
      </c>
      <c r="D20" s="3">
        <v>95269</v>
      </c>
      <c r="E20" s="3">
        <v>29</v>
      </c>
      <c r="F20" s="3">
        <v>19.399999999999999</v>
      </c>
      <c r="G20" s="3">
        <v>1</v>
      </c>
      <c r="H20" s="3">
        <v>753.37959999999998</v>
      </c>
      <c r="I20" s="3">
        <v>1504.7446</v>
      </c>
      <c r="J20" s="3">
        <v>2</v>
      </c>
      <c r="K20" s="3">
        <v>1504.7521999999999</v>
      </c>
      <c r="L20" s="3">
        <v>-7.6E-3</v>
      </c>
      <c r="M20" s="3">
        <v>0</v>
      </c>
      <c r="N20" s="3">
        <v>71.97</v>
      </c>
      <c r="O20" s="4">
        <v>2.9000000000000002E-6</v>
      </c>
      <c r="P20" s="6" t="s">
        <v>26</v>
      </c>
    </row>
    <row r="21" spans="1:16" x14ac:dyDescent="0.25">
      <c r="A21" s="3" t="s">
        <v>84</v>
      </c>
      <c r="B21" s="6" t="s">
        <v>23</v>
      </c>
      <c r="C21" s="3">
        <v>717</v>
      </c>
      <c r="D21" s="3">
        <v>95269</v>
      </c>
      <c r="E21" s="3">
        <v>29</v>
      </c>
      <c r="F21" s="3">
        <v>19.399999999999999</v>
      </c>
      <c r="G21" s="3">
        <v>1</v>
      </c>
      <c r="H21" s="3">
        <v>792.40729999999996</v>
      </c>
      <c r="I21" s="3">
        <v>1582.8</v>
      </c>
      <c r="J21" s="3">
        <v>2</v>
      </c>
      <c r="K21" s="3">
        <v>1582.8103000000001</v>
      </c>
      <c r="L21" s="3">
        <v>-1.03E-2</v>
      </c>
      <c r="M21" s="3">
        <v>0</v>
      </c>
      <c r="N21" s="3">
        <v>128.26</v>
      </c>
      <c r="O21" s="4">
        <v>6.2000000000000002E-12</v>
      </c>
      <c r="P21" s="6" t="s">
        <v>27</v>
      </c>
    </row>
    <row r="22" spans="1:16" x14ac:dyDescent="0.25">
      <c r="A22" s="3" t="s">
        <v>84</v>
      </c>
      <c r="B22" s="6" t="s">
        <v>23</v>
      </c>
      <c r="C22" s="3">
        <v>717</v>
      </c>
      <c r="D22" s="3">
        <v>95269</v>
      </c>
      <c r="E22" s="3">
        <v>29</v>
      </c>
      <c r="F22" s="3">
        <v>19.399999999999999</v>
      </c>
      <c r="G22" s="3">
        <v>1</v>
      </c>
      <c r="H22" s="3">
        <v>792.40909999999997</v>
      </c>
      <c r="I22" s="3">
        <v>1582.8036</v>
      </c>
      <c r="J22" s="3">
        <v>2</v>
      </c>
      <c r="K22" s="3">
        <v>1582.8103000000001</v>
      </c>
      <c r="L22" s="3">
        <v>-6.7999999999999996E-3</v>
      </c>
      <c r="M22" s="3">
        <v>0</v>
      </c>
      <c r="N22" s="3">
        <v>128.09</v>
      </c>
      <c r="O22" s="4">
        <v>6.3000000000000002E-12</v>
      </c>
      <c r="P22" s="6" t="s">
        <v>27</v>
      </c>
    </row>
    <row r="23" spans="1:16" x14ac:dyDescent="0.25">
      <c r="A23" s="3" t="s">
        <v>84</v>
      </c>
      <c r="B23" s="6" t="s">
        <v>23</v>
      </c>
      <c r="C23" s="3">
        <v>717</v>
      </c>
      <c r="D23" s="3">
        <v>95269</v>
      </c>
      <c r="E23" s="3">
        <v>29</v>
      </c>
      <c r="F23" s="3">
        <v>19.399999999999999</v>
      </c>
      <c r="G23" s="3">
        <v>1</v>
      </c>
      <c r="H23" s="3">
        <v>538.27430000000004</v>
      </c>
      <c r="I23" s="3">
        <v>1611.8009999999999</v>
      </c>
      <c r="J23" s="3">
        <v>3</v>
      </c>
      <c r="K23" s="3">
        <v>1611.8117999999999</v>
      </c>
      <c r="L23" s="3">
        <v>-1.0699999999999999E-2</v>
      </c>
      <c r="M23" s="3">
        <v>1</v>
      </c>
      <c r="N23" s="3">
        <v>3.79</v>
      </c>
      <c r="O23" s="3">
        <v>14</v>
      </c>
      <c r="P23" s="6" t="s">
        <v>263</v>
      </c>
    </row>
    <row r="24" spans="1:16" x14ac:dyDescent="0.25">
      <c r="A24" s="3" t="s">
        <v>84</v>
      </c>
      <c r="B24" s="6" t="s">
        <v>23</v>
      </c>
      <c r="C24" s="3">
        <v>717</v>
      </c>
      <c r="D24" s="3">
        <v>95269</v>
      </c>
      <c r="E24" s="3">
        <v>29</v>
      </c>
      <c r="F24" s="3">
        <v>19.399999999999999</v>
      </c>
      <c r="G24" s="3">
        <v>1</v>
      </c>
      <c r="H24" s="3">
        <v>554.62149999999997</v>
      </c>
      <c r="I24" s="3">
        <v>1660.8426999999999</v>
      </c>
      <c r="J24" s="3">
        <v>3</v>
      </c>
      <c r="K24" s="3">
        <v>1660.8533</v>
      </c>
      <c r="L24" s="3">
        <v>-1.06E-2</v>
      </c>
      <c r="M24" s="3">
        <v>1</v>
      </c>
      <c r="N24" s="3">
        <v>32.380000000000003</v>
      </c>
      <c r="O24" s="3">
        <v>2.5999999999999999E-2</v>
      </c>
      <c r="P24" s="6" t="s">
        <v>88</v>
      </c>
    </row>
    <row r="25" spans="1:16" x14ac:dyDescent="0.25">
      <c r="A25" s="3" t="s">
        <v>84</v>
      </c>
      <c r="B25" s="6" t="s">
        <v>23</v>
      </c>
      <c r="C25" s="3">
        <v>717</v>
      </c>
      <c r="D25" s="3">
        <v>95269</v>
      </c>
      <c r="E25" s="3">
        <v>29</v>
      </c>
      <c r="F25" s="3">
        <v>19.399999999999999</v>
      </c>
      <c r="G25" s="3">
        <v>1</v>
      </c>
      <c r="H25" s="3">
        <v>904.96730000000002</v>
      </c>
      <c r="I25" s="3">
        <v>1807.9201</v>
      </c>
      <c r="J25" s="3">
        <v>2</v>
      </c>
      <c r="K25" s="3">
        <v>1807.9315999999999</v>
      </c>
      <c r="L25" s="3">
        <v>-1.15E-2</v>
      </c>
      <c r="M25" s="3">
        <v>0</v>
      </c>
      <c r="N25" s="3">
        <v>106.91</v>
      </c>
      <c r="O25" s="4">
        <v>7.8999999999999996E-10</v>
      </c>
      <c r="P25" s="6" t="s">
        <v>28</v>
      </c>
    </row>
    <row r="26" spans="1:16" x14ac:dyDescent="0.25">
      <c r="A26" s="3" t="s">
        <v>84</v>
      </c>
      <c r="B26" s="6" t="s">
        <v>23</v>
      </c>
      <c r="C26" s="3">
        <v>717</v>
      </c>
      <c r="D26" s="3">
        <v>95269</v>
      </c>
      <c r="E26" s="3">
        <v>29</v>
      </c>
      <c r="F26" s="3">
        <v>19.399999999999999</v>
      </c>
      <c r="G26" s="3">
        <v>1</v>
      </c>
      <c r="H26" s="3">
        <v>904.9683</v>
      </c>
      <c r="I26" s="3">
        <v>1807.9221</v>
      </c>
      <c r="J26" s="3">
        <v>2</v>
      </c>
      <c r="K26" s="3">
        <v>1807.9315999999999</v>
      </c>
      <c r="L26" s="3">
        <v>-9.4999999999999998E-3</v>
      </c>
      <c r="M26" s="3">
        <v>0</v>
      </c>
      <c r="N26" s="3">
        <v>33.26</v>
      </c>
      <c r="O26" s="3">
        <v>1.7999999999999999E-2</v>
      </c>
      <c r="P26" s="6" t="s">
        <v>28</v>
      </c>
    </row>
    <row r="27" spans="1:16" x14ac:dyDescent="0.25">
      <c r="A27" s="3" t="s">
        <v>84</v>
      </c>
      <c r="B27" s="6" t="s">
        <v>23</v>
      </c>
      <c r="C27" s="3">
        <v>717</v>
      </c>
      <c r="D27" s="3">
        <v>95269</v>
      </c>
      <c r="E27" s="3">
        <v>29</v>
      </c>
      <c r="F27" s="3">
        <v>19.399999999999999</v>
      </c>
      <c r="G27" s="3">
        <v>1</v>
      </c>
      <c r="H27" s="3">
        <v>904.9683</v>
      </c>
      <c r="I27" s="3">
        <v>1807.9221</v>
      </c>
      <c r="J27" s="3">
        <v>2</v>
      </c>
      <c r="K27" s="3">
        <v>1807.9315999999999</v>
      </c>
      <c r="L27" s="3">
        <v>-9.4999999999999998E-3</v>
      </c>
      <c r="M27" s="3">
        <v>0</v>
      </c>
      <c r="N27" s="3">
        <v>36.17</v>
      </c>
      <c r="O27" s="3">
        <v>9.4000000000000004E-3</v>
      </c>
      <c r="P27" s="6" t="s">
        <v>28</v>
      </c>
    </row>
    <row r="28" spans="1:16" x14ac:dyDescent="0.25">
      <c r="A28" s="3" t="s">
        <v>84</v>
      </c>
      <c r="B28" s="6" t="s">
        <v>23</v>
      </c>
      <c r="C28" s="3">
        <v>717</v>
      </c>
      <c r="D28" s="3">
        <v>95269</v>
      </c>
      <c r="E28" s="3">
        <v>29</v>
      </c>
      <c r="F28" s="3">
        <v>19.399999999999999</v>
      </c>
      <c r="G28" s="3">
        <v>1</v>
      </c>
      <c r="H28" s="3">
        <v>904.97029999999995</v>
      </c>
      <c r="I28" s="3">
        <v>1807.9259999999999</v>
      </c>
      <c r="J28" s="3">
        <v>2</v>
      </c>
      <c r="K28" s="3">
        <v>1807.9315999999999</v>
      </c>
      <c r="L28" s="3">
        <v>-5.5999999999999999E-3</v>
      </c>
      <c r="M28" s="3">
        <v>0</v>
      </c>
      <c r="N28" s="3">
        <v>132.19</v>
      </c>
      <c r="O28" s="4">
        <v>2.3999999999999999E-12</v>
      </c>
      <c r="P28" s="6" t="s">
        <v>28</v>
      </c>
    </row>
    <row r="29" spans="1:16" x14ac:dyDescent="0.25">
      <c r="A29" s="3" t="s">
        <v>84</v>
      </c>
      <c r="B29" s="6" t="s">
        <v>23</v>
      </c>
      <c r="C29" s="3">
        <v>717</v>
      </c>
      <c r="D29" s="3">
        <v>95269</v>
      </c>
      <c r="E29" s="3">
        <v>29</v>
      </c>
      <c r="F29" s="3">
        <v>19.399999999999999</v>
      </c>
      <c r="G29" s="3">
        <v>1</v>
      </c>
      <c r="H29" s="3">
        <v>904.97029999999995</v>
      </c>
      <c r="I29" s="3">
        <v>1807.9259999999999</v>
      </c>
      <c r="J29" s="3">
        <v>2</v>
      </c>
      <c r="K29" s="3">
        <v>1807.9315999999999</v>
      </c>
      <c r="L29" s="3">
        <v>-5.5999999999999999E-3</v>
      </c>
      <c r="M29" s="3">
        <v>0</v>
      </c>
      <c r="N29" s="3">
        <v>80.23</v>
      </c>
      <c r="O29" s="4">
        <v>3.7E-7</v>
      </c>
      <c r="P29" s="6" t="s">
        <v>28</v>
      </c>
    </row>
    <row r="30" spans="1:16" x14ac:dyDescent="0.25">
      <c r="A30" s="3" t="s">
        <v>84</v>
      </c>
      <c r="B30" s="6" t="s">
        <v>23</v>
      </c>
      <c r="C30" s="3">
        <v>717</v>
      </c>
      <c r="D30" s="3">
        <v>95269</v>
      </c>
      <c r="E30" s="3">
        <v>29</v>
      </c>
      <c r="F30" s="3">
        <v>19.399999999999999</v>
      </c>
      <c r="G30" s="3">
        <v>1</v>
      </c>
      <c r="H30" s="3">
        <v>616.66459999999995</v>
      </c>
      <c r="I30" s="3">
        <v>1846.9721</v>
      </c>
      <c r="J30" s="3">
        <v>3</v>
      </c>
      <c r="K30" s="3">
        <v>1846.9789000000001</v>
      </c>
      <c r="L30" s="3">
        <v>-6.7999999999999996E-3</v>
      </c>
      <c r="M30" s="3">
        <v>1</v>
      </c>
      <c r="N30" s="3">
        <v>14.18</v>
      </c>
      <c r="O30" s="3">
        <v>1.1000000000000001</v>
      </c>
      <c r="P30" s="6" t="s">
        <v>276</v>
      </c>
    </row>
    <row r="31" spans="1:16" x14ac:dyDescent="0.25">
      <c r="A31" s="3" t="s">
        <v>84</v>
      </c>
      <c r="B31" s="6" t="s">
        <v>23</v>
      </c>
      <c r="C31" s="3">
        <v>717</v>
      </c>
      <c r="D31" s="3">
        <v>95269</v>
      </c>
      <c r="E31" s="3">
        <v>29</v>
      </c>
      <c r="F31" s="3">
        <v>19.399999999999999</v>
      </c>
      <c r="G31" s="3">
        <v>1</v>
      </c>
      <c r="H31" s="3">
        <v>616.66459999999995</v>
      </c>
      <c r="I31" s="3">
        <v>1846.9721</v>
      </c>
      <c r="J31" s="3">
        <v>3</v>
      </c>
      <c r="K31" s="3">
        <v>1846.9789000000001</v>
      </c>
      <c r="L31" s="3">
        <v>-6.7999999999999996E-3</v>
      </c>
      <c r="M31" s="3">
        <v>1</v>
      </c>
      <c r="N31" s="3">
        <v>12.69</v>
      </c>
      <c r="O31" s="3">
        <v>1.5</v>
      </c>
      <c r="P31" s="6" t="s">
        <v>276</v>
      </c>
    </row>
    <row r="32" spans="1:16" x14ac:dyDescent="0.25">
      <c r="A32" s="3" t="s">
        <v>84</v>
      </c>
      <c r="B32" s="6" t="s">
        <v>23</v>
      </c>
      <c r="C32" s="3">
        <v>717</v>
      </c>
      <c r="D32" s="3">
        <v>95269</v>
      </c>
      <c r="E32" s="3">
        <v>29</v>
      </c>
      <c r="F32" s="3">
        <v>19.399999999999999</v>
      </c>
      <c r="G32" s="3">
        <v>1</v>
      </c>
      <c r="H32" s="3">
        <v>952.47799999999995</v>
      </c>
      <c r="I32" s="3">
        <v>2854.4122000000002</v>
      </c>
      <c r="J32" s="3">
        <v>3</v>
      </c>
      <c r="K32" s="3">
        <v>2854.4362000000001</v>
      </c>
      <c r="L32" s="3">
        <v>-2.4E-2</v>
      </c>
      <c r="M32" s="3">
        <v>0</v>
      </c>
      <c r="N32" s="3">
        <v>15.71</v>
      </c>
      <c r="O32" s="3">
        <v>0.57999999999999996</v>
      </c>
      <c r="P32" s="6" t="s">
        <v>315</v>
      </c>
    </row>
    <row r="33" spans="1:16" x14ac:dyDescent="0.25">
      <c r="A33" s="3" t="s">
        <v>84</v>
      </c>
      <c r="B33" s="6" t="s">
        <v>23</v>
      </c>
      <c r="C33" s="3">
        <v>717</v>
      </c>
      <c r="D33" s="3">
        <v>95269</v>
      </c>
      <c r="E33" s="3">
        <v>29</v>
      </c>
      <c r="F33" s="3">
        <v>19.399999999999999</v>
      </c>
      <c r="G33" s="3">
        <v>1</v>
      </c>
      <c r="H33" s="3">
        <v>952.47799999999995</v>
      </c>
      <c r="I33" s="3">
        <v>2854.4122000000002</v>
      </c>
      <c r="J33" s="3">
        <v>3</v>
      </c>
      <c r="K33" s="3">
        <v>2854.4362000000001</v>
      </c>
      <c r="L33" s="3">
        <v>-2.4E-2</v>
      </c>
      <c r="M33" s="3">
        <v>0</v>
      </c>
      <c r="N33" s="3">
        <v>35.549999999999997</v>
      </c>
      <c r="O33" s="3">
        <v>6.0000000000000001E-3</v>
      </c>
      <c r="P33" s="6" t="s">
        <v>315</v>
      </c>
    </row>
    <row r="34" spans="1:16" x14ac:dyDescent="0.25">
      <c r="A34" s="3" t="s">
        <v>36</v>
      </c>
      <c r="B34" s="6" t="s">
        <v>37</v>
      </c>
      <c r="C34" s="3">
        <v>583</v>
      </c>
      <c r="D34" s="3">
        <v>42433</v>
      </c>
      <c r="E34" s="3">
        <v>15</v>
      </c>
      <c r="F34" s="3">
        <v>24.2</v>
      </c>
      <c r="G34" s="3">
        <v>1</v>
      </c>
      <c r="H34" s="3">
        <v>556.30589999999995</v>
      </c>
      <c r="I34" s="3">
        <v>1110.5971999999999</v>
      </c>
      <c r="J34" s="3">
        <v>2</v>
      </c>
      <c r="K34" s="3">
        <v>1110.6033</v>
      </c>
      <c r="L34" s="3">
        <v>-6.1000000000000004E-3</v>
      </c>
      <c r="M34" s="3">
        <v>0</v>
      </c>
      <c r="N34" s="3">
        <v>18.670000000000002</v>
      </c>
      <c r="O34" s="3">
        <v>0.73</v>
      </c>
      <c r="P34" s="6" t="s">
        <v>77</v>
      </c>
    </row>
    <row r="35" spans="1:16" x14ac:dyDescent="0.25">
      <c r="A35" s="3" t="s">
        <v>36</v>
      </c>
      <c r="B35" s="6" t="s">
        <v>37</v>
      </c>
      <c r="C35" s="3">
        <v>583</v>
      </c>
      <c r="D35" s="3">
        <v>42433</v>
      </c>
      <c r="E35" s="3">
        <v>15</v>
      </c>
      <c r="F35" s="3">
        <v>24.2</v>
      </c>
      <c r="G35" s="3">
        <v>1</v>
      </c>
      <c r="H35" s="3">
        <v>747.3999</v>
      </c>
      <c r="I35" s="3">
        <v>1492.7851000000001</v>
      </c>
      <c r="J35" s="3">
        <v>2</v>
      </c>
      <c r="K35" s="3">
        <v>1492.7926</v>
      </c>
      <c r="L35" s="3">
        <v>-7.4000000000000003E-3</v>
      </c>
      <c r="M35" s="3">
        <v>0</v>
      </c>
      <c r="N35" s="3">
        <v>80.86</v>
      </c>
      <c r="O35" s="4">
        <v>3.9000000000000002E-7</v>
      </c>
      <c r="P35" s="6" t="s">
        <v>38</v>
      </c>
    </row>
    <row r="36" spans="1:16" x14ac:dyDescent="0.25">
      <c r="A36" s="3" t="s">
        <v>36</v>
      </c>
      <c r="B36" s="6" t="s">
        <v>37</v>
      </c>
      <c r="C36" s="3">
        <v>583</v>
      </c>
      <c r="D36" s="3">
        <v>42433</v>
      </c>
      <c r="E36" s="3">
        <v>15</v>
      </c>
      <c r="F36" s="3">
        <v>24.2</v>
      </c>
      <c r="G36" s="3">
        <v>1</v>
      </c>
      <c r="H36" s="3">
        <v>747.40039999999999</v>
      </c>
      <c r="I36" s="3">
        <v>1492.7863</v>
      </c>
      <c r="J36" s="3">
        <v>2</v>
      </c>
      <c r="K36" s="3">
        <v>1492.7926</v>
      </c>
      <c r="L36" s="3">
        <v>-6.3E-3</v>
      </c>
      <c r="M36" s="3">
        <v>0</v>
      </c>
      <c r="N36" s="3">
        <v>52.19</v>
      </c>
      <c r="O36" s="3">
        <v>2.9E-4</v>
      </c>
      <c r="P36" s="6" t="s">
        <v>38</v>
      </c>
    </row>
    <row r="37" spans="1:16" x14ac:dyDescent="0.25">
      <c r="A37" s="3" t="s">
        <v>36</v>
      </c>
      <c r="B37" s="6" t="s">
        <v>37</v>
      </c>
      <c r="C37" s="3">
        <v>583</v>
      </c>
      <c r="D37" s="3">
        <v>42433</v>
      </c>
      <c r="E37" s="3">
        <v>15</v>
      </c>
      <c r="F37" s="3">
        <v>24.2</v>
      </c>
      <c r="G37" s="3">
        <v>1</v>
      </c>
      <c r="H37" s="3">
        <v>747.40039999999999</v>
      </c>
      <c r="I37" s="3">
        <v>1492.7863</v>
      </c>
      <c r="J37" s="3">
        <v>2</v>
      </c>
      <c r="K37" s="3">
        <v>1492.7926</v>
      </c>
      <c r="L37" s="3">
        <v>-6.3E-3</v>
      </c>
      <c r="M37" s="3">
        <v>0</v>
      </c>
      <c r="N37" s="3">
        <v>8.09</v>
      </c>
      <c r="O37" s="3">
        <v>7.3</v>
      </c>
      <c r="P37" s="6" t="s">
        <v>38</v>
      </c>
    </row>
    <row r="38" spans="1:16" x14ac:dyDescent="0.25">
      <c r="A38" s="3" t="s">
        <v>36</v>
      </c>
      <c r="B38" s="6" t="s">
        <v>37</v>
      </c>
      <c r="C38" s="3">
        <v>583</v>
      </c>
      <c r="D38" s="3">
        <v>42433</v>
      </c>
      <c r="E38" s="3">
        <v>15</v>
      </c>
      <c r="F38" s="3">
        <v>24.2</v>
      </c>
      <c r="G38" s="3">
        <v>1</v>
      </c>
      <c r="H38" s="3">
        <v>804.41800000000001</v>
      </c>
      <c r="I38" s="3">
        <v>1606.8214</v>
      </c>
      <c r="J38" s="3">
        <v>2</v>
      </c>
      <c r="K38" s="3">
        <v>1606.8255999999999</v>
      </c>
      <c r="L38" s="3">
        <v>-4.1999999999999997E-3</v>
      </c>
      <c r="M38" s="3">
        <v>0</v>
      </c>
      <c r="N38" s="3">
        <v>40.61</v>
      </c>
      <c r="O38" s="3">
        <v>4.4999999999999997E-3</v>
      </c>
      <c r="P38" s="6" t="s">
        <v>265</v>
      </c>
    </row>
    <row r="39" spans="1:16" x14ac:dyDescent="0.25">
      <c r="A39" s="3" t="s">
        <v>36</v>
      </c>
      <c r="B39" s="6" t="s">
        <v>37</v>
      </c>
      <c r="C39" s="3">
        <v>583</v>
      </c>
      <c r="D39" s="3">
        <v>42433</v>
      </c>
      <c r="E39" s="3">
        <v>15</v>
      </c>
      <c r="F39" s="3">
        <v>24.2</v>
      </c>
      <c r="G39" s="3">
        <v>1</v>
      </c>
      <c r="H39" s="3">
        <v>604.3116</v>
      </c>
      <c r="I39" s="3">
        <v>1809.9129</v>
      </c>
      <c r="J39" s="3">
        <v>3</v>
      </c>
      <c r="K39" s="3">
        <v>1809.9260999999999</v>
      </c>
      <c r="L39" s="3">
        <v>-1.32E-2</v>
      </c>
      <c r="M39" s="3">
        <v>0</v>
      </c>
      <c r="N39" s="3">
        <v>1.23</v>
      </c>
      <c r="O39" s="3">
        <v>32</v>
      </c>
      <c r="P39" s="6" t="s">
        <v>316</v>
      </c>
    </row>
    <row r="40" spans="1:16" x14ac:dyDescent="0.25">
      <c r="A40" s="3" t="s">
        <v>36</v>
      </c>
      <c r="B40" s="6" t="s">
        <v>37</v>
      </c>
      <c r="C40" s="3">
        <v>583</v>
      </c>
      <c r="D40" s="3">
        <v>42433</v>
      </c>
      <c r="E40" s="3">
        <v>15</v>
      </c>
      <c r="F40" s="3">
        <v>24.2</v>
      </c>
      <c r="G40" s="3">
        <v>1</v>
      </c>
      <c r="H40" s="3">
        <v>946.89269999999999</v>
      </c>
      <c r="I40" s="3">
        <v>1891.7709</v>
      </c>
      <c r="J40" s="3">
        <v>2</v>
      </c>
      <c r="K40" s="3">
        <v>1891.7819999999999</v>
      </c>
      <c r="L40" s="3">
        <v>-1.11E-2</v>
      </c>
      <c r="M40" s="3">
        <v>0</v>
      </c>
      <c r="N40" s="3">
        <v>89.54</v>
      </c>
      <c r="O40" s="4">
        <v>4.8E-9</v>
      </c>
      <c r="P40" s="6" t="s">
        <v>39</v>
      </c>
    </row>
    <row r="41" spans="1:16" x14ac:dyDescent="0.25">
      <c r="A41" s="3" t="s">
        <v>36</v>
      </c>
      <c r="B41" s="6" t="s">
        <v>37</v>
      </c>
      <c r="C41" s="3">
        <v>583</v>
      </c>
      <c r="D41" s="3">
        <v>42433</v>
      </c>
      <c r="E41" s="3">
        <v>15</v>
      </c>
      <c r="F41" s="3">
        <v>24.2</v>
      </c>
      <c r="G41" s="3">
        <v>1</v>
      </c>
      <c r="H41" s="3">
        <v>946.89279999999997</v>
      </c>
      <c r="I41" s="3">
        <v>1891.7710999999999</v>
      </c>
      <c r="J41" s="3">
        <v>2</v>
      </c>
      <c r="K41" s="3">
        <v>1891.7819999999999</v>
      </c>
      <c r="L41" s="3">
        <v>-1.09E-2</v>
      </c>
      <c r="M41" s="3">
        <v>0</v>
      </c>
      <c r="N41" s="3">
        <v>94.1</v>
      </c>
      <c r="O41" s="4">
        <v>1.8E-9</v>
      </c>
      <c r="P41" s="6" t="s">
        <v>39</v>
      </c>
    </row>
    <row r="42" spans="1:16" x14ac:dyDescent="0.25">
      <c r="A42" s="3" t="s">
        <v>36</v>
      </c>
      <c r="B42" s="6" t="s">
        <v>37</v>
      </c>
      <c r="C42" s="3">
        <v>583</v>
      </c>
      <c r="D42" s="3">
        <v>42433</v>
      </c>
      <c r="E42" s="3">
        <v>15</v>
      </c>
      <c r="F42" s="3">
        <v>24.2</v>
      </c>
      <c r="G42" s="3">
        <v>1</v>
      </c>
      <c r="H42" s="3">
        <v>946.89279999999997</v>
      </c>
      <c r="I42" s="3">
        <v>1891.7710999999999</v>
      </c>
      <c r="J42" s="3">
        <v>2</v>
      </c>
      <c r="K42" s="3">
        <v>1891.7819999999999</v>
      </c>
      <c r="L42" s="3">
        <v>-1.09E-2</v>
      </c>
      <c r="M42" s="3">
        <v>0</v>
      </c>
      <c r="N42" s="3">
        <v>99.19</v>
      </c>
      <c r="O42" s="4">
        <v>5.4E-10</v>
      </c>
      <c r="P42" s="6" t="s">
        <v>39</v>
      </c>
    </row>
    <row r="43" spans="1:16" x14ac:dyDescent="0.25">
      <c r="A43" s="3" t="s">
        <v>36</v>
      </c>
      <c r="B43" s="6" t="s">
        <v>37</v>
      </c>
      <c r="C43" s="3">
        <v>583</v>
      </c>
      <c r="D43" s="3">
        <v>42433</v>
      </c>
      <c r="E43" s="3">
        <v>15</v>
      </c>
      <c r="F43" s="3">
        <v>24.2</v>
      </c>
      <c r="G43" s="3">
        <v>1</v>
      </c>
      <c r="H43" s="3">
        <v>946.89469999999994</v>
      </c>
      <c r="I43" s="3">
        <v>1891.7747999999999</v>
      </c>
      <c r="J43" s="3">
        <v>2</v>
      </c>
      <c r="K43" s="3">
        <v>1891.7819999999999</v>
      </c>
      <c r="L43" s="3">
        <v>-7.1999999999999998E-3</v>
      </c>
      <c r="M43" s="3">
        <v>0</v>
      </c>
      <c r="N43" s="3">
        <v>106.33</v>
      </c>
      <c r="O43" s="4">
        <v>1.0999999999999999E-10</v>
      </c>
      <c r="P43" s="6" t="s">
        <v>39</v>
      </c>
    </row>
    <row r="44" spans="1:16" x14ac:dyDescent="0.25">
      <c r="A44" s="3" t="s">
        <v>36</v>
      </c>
      <c r="B44" s="6" t="s">
        <v>37</v>
      </c>
      <c r="C44" s="3">
        <v>583</v>
      </c>
      <c r="D44" s="3">
        <v>42433</v>
      </c>
      <c r="E44" s="3">
        <v>15</v>
      </c>
      <c r="F44" s="3">
        <v>24.2</v>
      </c>
      <c r="G44" s="3">
        <v>1</v>
      </c>
      <c r="H44" s="3">
        <v>946.89469999999994</v>
      </c>
      <c r="I44" s="3">
        <v>1891.7747999999999</v>
      </c>
      <c r="J44" s="3">
        <v>2</v>
      </c>
      <c r="K44" s="3">
        <v>1891.7819999999999</v>
      </c>
      <c r="L44" s="3">
        <v>-7.1999999999999998E-3</v>
      </c>
      <c r="M44" s="3">
        <v>0</v>
      </c>
      <c r="N44" s="3">
        <v>87.06</v>
      </c>
      <c r="O44" s="4">
        <v>8.9999999999999995E-9</v>
      </c>
      <c r="P44" s="6" t="s">
        <v>39</v>
      </c>
    </row>
    <row r="45" spans="1:16" x14ac:dyDescent="0.25">
      <c r="A45" s="3" t="s">
        <v>36</v>
      </c>
      <c r="B45" s="6" t="s">
        <v>37</v>
      </c>
      <c r="C45" s="3">
        <v>583</v>
      </c>
      <c r="D45" s="3">
        <v>42433</v>
      </c>
      <c r="E45" s="3">
        <v>15</v>
      </c>
      <c r="F45" s="3">
        <v>24.2</v>
      </c>
      <c r="G45" s="3">
        <v>1</v>
      </c>
      <c r="H45" s="3">
        <v>1191.0936999999999</v>
      </c>
      <c r="I45" s="3">
        <v>2380.1727999999998</v>
      </c>
      <c r="J45" s="3">
        <v>2</v>
      </c>
      <c r="K45" s="3">
        <v>2380.1851999999999</v>
      </c>
      <c r="L45" s="3">
        <v>-1.23E-2</v>
      </c>
      <c r="M45" s="3">
        <v>0</v>
      </c>
      <c r="N45" s="3">
        <v>40.119999999999997</v>
      </c>
      <c r="O45" s="3">
        <v>2.3999999999999998E-3</v>
      </c>
      <c r="P45" s="6" t="s">
        <v>40</v>
      </c>
    </row>
    <row r="46" spans="1:16" x14ac:dyDescent="0.25">
      <c r="A46" s="3" t="s">
        <v>36</v>
      </c>
      <c r="B46" s="6" t="s">
        <v>37</v>
      </c>
      <c r="C46" s="3">
        <v>583</v>
      </c>
      <c r="D46" s="3">
        <v>42433</v>
      </c>
      <c r="E46" s="3">
        <v>15</v>
      </c>
      <c r="F46" s="3">
        <v>24.2</v>
      </c>
      <c r="G46" s="3">
        <v>1</v>
      </c>
      <c r="H46" s="3">
        <v>1191.0936999999999</v>
      </c>
      <c r="I46" s="3">
        <v>2380.1727999999998</v>
      </c>
      <c r="J46" s="3">
        <v>2</v>
      </c>
      <c r="K46" s="3">
        <v>2380.1851999999999</v>
      </c>
      <c r="L46" s="3">
        <v>-1.23E-2</v>
      </c>
      <c r="M46" s="3">
        <v>0</v>
      </c>
      <c r="N46" s="3">
        <v>65.180000000000007</v>
      </c>
      <c r="O46" s="4">
        <v>7.5000000000000002E-6</v>
      </c>
      <c r="P46" s="6" t="s">
        <v>40</v>
      </c>
    </row>
    <row r="47" spans="1:16" x14ac:dyDescent="0.25">
      <c r="A47" s="3" t="s">
        <v>36</v>
      </c>
      <c r="B47" s="6" t="s">
        <v>37</v>
      </c>
      <c r="C47" s="3">
        <v>583</v>
      </c>
      <c r="D47" s="3">
        <v>42433</v>
      </c>
      <c r="E47" s="3">
        <v>15</v>
      </c>
      <c r="F47" s="3">
        <v>24.2</v>
      </c>
      <c r="G47" s="3">
        <v>1</v>
      </c>
      <c r="H47" s="3">
        <v>1191.0974000000001</v>
      </c>
      <c r="I47" s="3">
        <v>2380.1801999999998</v>
      </c>
      <c r="J47" s="3">
        <v>2</v>
      </c>
      <c r="K47" s="3">
        <v>2380.1851999999999</v>
      </c>
      <c r="L47" s="3">
        <v>-4.8999999999999998E-3</v>
      </c>
      <c r="M47" s="3">
        <v>0</v>
      </c>
      <c r="N47" s="3">
        <v>31.69</v>
      </c>
      <c r="O47" s="3">
        <v>1.9E-2</v>
      </c>
      <c r="P47" s="6" t="s">
        <v>40</v>
      </c>
    </row>
    <row r="48" spans="1:16" x14ac:dyDescent="0.25">
      <c r="A48" s="3" t="s">
        <v>36</v>
      </c>
      <c r="B48" s="6" t="s">
        <v>37</v>
      </c>
      <c r="C48" s="3">
        <v>583</v>
      </c>
      <c r="D48" s="3">
        <v>42433</v>
      </c>
      <c r="E48" s="3">
        <v>15</v>
      </c>
      <c r="F48" s="3">
        <v>24.2</v>
      </c>
      <c r="G48" s="3">
        <v>1</v>
      </c>
      <c r="H48" s="3">
        <v>1191.0974000000001</v>
      </c>
      <c r="I48" s="3">
        <v>2380.1801999999998</v>
      </c>
      <c r="J48" s="3">
        <v>2</v>
      </c>
      <c r="K48" s="3">
        <v>2380.1851999999999</v>
      </c>
      <c r="L48" s="3">
        <v>-4.8999999999999998E-3</v>
      </c>
      <c r="M48" s="3">
        <v>0</v>
      </c>
      <c r="N48" s="3">
        <v>17.16</v>
      </c>
      <c r="O48" s="3">
        <v>0.53</v>
      </c>
      <c r="P48" s="6" t="s">
        <v>40</v>
      </c>
    </row>
    <row r="49" spans="1:16" x14ac:dyDescent="0.25">
      <c r="A49" s="3" t="s">
        <v>29</v>
      </c>
      <c r="B49" s="6" t="s">
        <v>30</v>
      </c>
      <c r="C49" s="3">
        <v>531</v>
      </c>
      <c r="D49" s="3">
        <v>19348</v>
      </c>
      <c r="E49" s="3">
        <v>28</v>
      </c>
      <c r="F49" s="3">
        <v>50.5</v>
      </c>
      <c r="G49" s="3">
        <v>1</v>
      </c>
      <c r="H49" s="3">
        <v>866.43079999999998</v>
      </c>
      <c r="I49" s="3">
        <v>2596.2705999999998</v>
      </c>
      <c r="J49" s="3">
        <v>3</v>
      </c>
      <c r="K49" s="3">
        <v>2596.2955999999999</v>
      </c>
      <c r="L49" s="3">
        <v>-2.5000000000000001E-2</v>
      </c>
      <c r="M49" s="3">
        <v>0</v>
      </c>
      <c r="N49" s="3">
        <v>38.22</v>
      </c>
      <c r="O49" s="3">
        <v>3.3E-3</v>
      </c>
      <c r="P49" s="6" t="s">
        <v>31</v>
      </c>
    </row>
    <row r="50" spans="1:16" x14ac:dyDescent="0.25">
      <c r="A50" s="3" t="s">
        <v>29</v>
      </c>
      <c r="B50" s="6" t="s">
        <v>30</v>
      </c>
      <c r="C50" s="3">
        <v>531</v>
      </c>
      <c r="D50" s="3">
        <v>19348</v>
      </c>
      <c r="E50" s="3">
        <v>28</v>
      </c>
      <c r="F50" s="3">
        <v>50.5</v>
      </c>
      <c r="G50" s="3">
        <v>1</v>
      </c>
      <c r="H50" s="3">
        <v>866.43079999999998</v>
      </c>
      <c r="I50" s="3">
        <v>2596.2705999999998</v>
      </c>
      <c r="J50" s="3">
        <v>3</v>
      </c>
      <c r="K50" s="3">
        <v>2596.2955999999999</v>
      </c>
      <c r="L50" s="3">
        <v>-2.5000000000000001E-2</v>
      </c>
      <c r="M50" s="3">
        <v>0</v>
      </c>
      <c r="N50" s="3">
        <v>34.82</v>
      </c>
      <c r="O50" s="3">
        <v>7.3000000000000001E-3</v>
      </c>
      <c r="P50" s="6" t="s">
        <v>31</v>
      </c>
    </row>
    <row r="51" spans="1:16" x14ac:dyDescent="0.25">
      <c r="A51" s="3" t="s">
        <v>29</v>
      </c>
      <c r="B51" s="6" t="s">
        <v>30</v>
      </c>
      <c r="C51" s="3">
        <v>531</v>
      </c>
      <c r="D51" s="3">
        <v>19348</v>
      </c>
      <c r="E51" s="3">
        <v>28</v>
      </c>
      <c r="F51" s="3">
        <v>50.5</v>
      </c>
      <c r="G51" s="3">
        <v>1</v>
      </c>
      <c r="H51" s="3">
        <v>866.43190000000004</v>
      </c>
      <c r="I51" s="3">
        <v>2596.2737999999999</v>
      </c>
      <c r="J51" s="3">
        <v>3</v>
      </c>
      <c r="K51" s="3">
        <v>2596.2955999999999</v>
      </c>
      <c r="L51" s="3">
        <v>-2.18E-2</v>
      </c>
      <c r="M51" s="3">
        <v>0</v>
      </c>
      <c r="N51" s="3">
        <v>27</v>
      </c>
      <c r="O51" s="3">
        <v>4.3999999999999997E-2</v>
      </c>
      <c r="P51" s="6" t="s">
        <v>31</v>
      </c>
    </row>
    <row r="52" spans="1:16" x14ac:dyDescent="0.25">
      <c r="A52" s="3" t="s">
        <v>29</v>
      </c>
      <c r="B52" s="6" t="s">
        <v>30</v>
      </c>
      <c r="C52" s="3">
        <v>531</v>
      </c>
      <c r="D52" s="3">
        <v>19348</v>
      </c>
      <c r="E52" s="3">
        <v>28</v>
      </c>
      <c r="F52" s="3">
        <v>50.5</v>
      </c>
      <c r="G52" s="3">
        <v>1</v>
      </c>
      <c r="H52" s="3">
        <v>866.43190000000004</v>
      </c>
      <c r="I52" s="3">
        <v>2596.2737999999999</v>
      </c>
      <c r="J52" s="3">
        <v>3</v>
      </c>
      <c r="K52" s="3">
        <v>2596.2955999999999</v>
      </c>
      <c r="L52" s="3">
        <v>-2.18E-2</v>
      </c>
      <c r="M52" s="3">
        <v>0</v>
      </c>
      <c r="N52" s="3">
        <v>24.87</v>
      </c>
      <c r="O52" s="3">
        <v>7.1999999999999995E-2</v>
      </c>
      <c r="P52" s="6" t="s">
        <v>31</v>
      </c>
    </row>
    <row r="53" spans="1:16" x14ac:dyDescent="0.25">
      <c r="A53" s="3" t="s">
        <v>29</v>
      </c>
      <c r="B53" s="6" t="s">
        <v>30</v>
      </c>
      <c r="C53" s="3">
        <v>531</v>
      </c>
      <c r="D53" s="3">
        <v>19348</v>
      </c>
      <c r="E53" s="3">
        <v>28</v>
      </c>
      <c r="F53" s="3">
        <v>50.5</v>
      </c>
      <c r="G53" s="3">
        <v>1</v>
      </c>
      <c r="H53" s="3">
        <v>866.43190000000004</v>
      </c>
      <c r="I53" s="3">
        <v>2596.2737999999999</v>
      </c>
      <c r="J53" s="3">
        <v>3</v>
      </c>
      <c r="K53" s="3">
        <v>2596.2955999999999</v>
      </c>
      <c r="L53" s="3">
        <v>-2.18E-2</v>
      </c>
      <c r="M53" s="3">
        <v>0</v>
      </c>
      <c r="N53" s="3">
        <v>26.99</v>
      </c>
      <c r="O53" s="3">
        <v>4.3999999999999997E-2</v>
      </c>
      <c r="P53" s="6" t="s">
        <v>31</v>
      </c>
    </row>
    <row r="54" spans="1:16" x14ac:dyDescent="0.25">
      <c r="A54" s="3" t="s">
        <v>29</v>
      </c>
      <c r="B54" s="6" t="s">
        <v>30</v>
      </c>
      <c r="C54" s="3">
        <v>531</v>
      </c>
      <c r="D54" s="3">
        <v>19348</v>
      </c>
      <c r="E54" s="3">
        <v>28</v>
      </c>
      <c r="F54" s="3">
        <v>50.5</v>
      </c>
      <c r="G54" s="3">
        <v>1</v>
      </c>
      <c r="H54" s="3">
        <v>1299.1497999999999</v>
      </c>
      <c r="I54" s="3">
        <v>2596.2849999999999</v>
      </c>
      <c r="J54" s="3">
        <v>2</v>
      </c>
      <c r="K54" s="3">
        <v>2596.2955999999999</v>
      </c>
      <c r="L54" s="3">
        <v>-1.0500000000000001E-2</v>
      </c>
      <c r="M54" s="3">
        <v>0</v>
      </c>
      <c r="N54" s="3">
        <v>64.28</v>
      </c>
      <c r="O54" s="4">
        <v>9.3999999999999998E-6</v>
      </c>
      <c r="P54" s="6" t="s">
        <v>31</v>
      </c>
    </row>
    <row r="55" spans="1:16" x14ac:dyDescent="0.25">
      <c r="A55" s="3" t="s">
        <v>29</v>
      </c>
      <c r="B55" s="6" t="s">
        <v>30</v>
      </c>
      <c r="C55" s="3">
        <v>531</v>
      </c>
      <c r="D55" s="3">
        <v>19348</v>
      </c>
      <c r="E55" s="3">
        <v>28</v>
      </c>
      <c r="F55" s="3">
        <v>50.5</v>
      </c>
      <c r="G55" s="3">
        <v>1</v>
      </c>
      <c r="H55" s="3">
        <v>1299.1511</v>
      </c>
      <c r="I55" s="3">
        <v>2596.2876000000001</v>
      </c>
      <c r="J55" s="3">
        <v>2</v>
      </c>
      <c r="K55" s="3">
        <v>2596.2955999999999</v>
      </c>
      <c r="L55" s="3">
        <v>-7.9000000000000008E-3</v>
      </c>
      <c r="M55" s="3">
        <v>0</v>
      </c>
      <c r="N55" s="3">
        <v>58.95</v>
      </c>
      <c r="O55" s="4">
        <v>3.1999999999999999E-5</v>
      </c>
      <c r="P55" s="6" t="s">
        <v>31</v>
      </c>
    </row>
    <row r="56" spans="1:16" x14ac:dyDescent="0.25">
      <c r="A56" s="3" t="s">
        <v>29</v>
      </c>
      <c r="B56" s="6" t="s">
        <v>30</v>
      </c>
      <c r="C56" s="3">
        <v>531</v>
      </c>
      <c r="D56" s="3">
        <v>19348</v>
      </c>
      <c r="E56" s="3">
        <v>28</v>
      </c>
      <c r="F56" s="3">
        <v>50.5</v>
      </c>
      <c r="G56" s="3">
        <v>1</v>
      </c>
      <c r="H56" s="3">
        <v>1299.1511</v>
      </c>
      <c r="I56" s="3">
        <v>2596.2876000000001</v>
      </c>
      <c r="J56" s="3">
        <v>2</v>
      </c>
      <c r="K56" s="3">
        <v>2596.2955999999999</v>
      </c>
      <c r="L56" s="3">
        <v>-7.9000000000000008E-3</v>
      </c>
      <c r="M56" s="3">
        <v>0</v>
      </c>
      <c r="N56" s="3">
        <v>33.659999999999997</v>
      </c>
      <c r="O56" s="3">
        <v>1.0999999999999999E-2</v>
      </c>
      <c r="P56" s="6" t="s">
        <v>31</v>
      </c>
    </row>
    <row r="57" spans="1:16" x14ac:dyDescent="0.25">
      <c r="A57" s="3" t="s">
        <v>29</v>
      </c>
      <c r="B57" s="6" t="s">
        <v>30</v>
      </c>
      <c r="C57" s="3">
        <v>531</v>
      </c>
      <c r="D57" s="3">
        <v>19348</v>
      </c>
      <c r="E57" s="3">
        <v>28</v>
      </c>
      <c r="F57" s="3">
        <v>50.5</v>
      </c>
      <c r="G57" s="3">
        <v>1</v>
      </c>
      <c r="H57" s="3">
        <v>1299.1549</v>
      </c>
      <c r="I57" s="3">
        <v>2596.2952</v>
      </c>
      <c r="J57" s="3">
        <v>2</v>
      </c>
      <c r="K57" s="3">
        <v>2596.2955999999999</v>
      </c>
      <c r="L57" s="3">
        <v>-2.9999999999999997E-4</v>
      </c>
      <c r="M57" s="3">
        <v>0</v>
      </c>
      <c r="N57" s="3">
        <v>20.93</v>
      </c>
      <c r="O57" s="3">
        <v>0.19</v>
      </c>
      <c r="P57" s="6" t="s">
        <v>31</v>
      </c>
    </row>
    <row r="58" spans="1:16" x14ac:dyDescent="0.25">
      <c r="A58" s="3" t="s">
        <v>29</v>
      </c>
      <c r="B58" s="6" t="s">
        <v>30</v>
      </c>
      <c r="C58" s="3">
        <v>531</v>
      </c>
      <c r="D58" s="3">
        <v>19348</v>
      </c>
      <c r="E58" s="3">
        <v>28</v>
      </c>
      <c r="F58" s="3">
        <v>50.5</v>
      </c>
      <c r="G58" s="3">
        <v>1</v>
      </c>
      <c r="H58" s="3">
        <v>987.21389999999997</v>
      </c>
      <c r="I58" s="3">
        <v>2958.6197999999999</v>
      </c>
      <c r="J58" s="3">
        <v>3</v>
      </c>
      <c r="K58" s="3">
        <v>2958.6502</v>
      </c>
      <c r="L58" s="3">
        <v>-3.04E-2</v>
      </c>
      <c r="M58" s="3">
        <v>0</v>
      </c>
      <c r="N58" s="3">
        <v>19.79</v>
      </c>
      <c r="O58" s="3">
        <v>6.9000000000000006E-2</v>
      </c>
      <c r="P58" s="6" t="s">
        <v>32</v>
      </c>
    </row>
    <row r="59" spans="1:16" x14ac:dyDescent="0.25">
      <c r="A59" s="3" t="s">
        <v>29</v>
      </c>
      <c r="B59" s="6" t="s">
        <v>30</v>
      </c>
      <c r="C59" s="3">
        <v>531</v>
      </c>
      <c r="D59" s="3">
        <v>19348</v>
      </c>
      <c r="E59" s="3">
        <v>28</v>
      </c>
      <c r="F59" s="3">
        <v>50.5</v>
      </c>
      <c r="G59" s="3">
        <v>1</v>
      </c>
      <c r="H59" s="3">
        <v>987.21489999999994</v>
      </c>
      <c r="I59" s="3">
        <v>2958.6228000000001</v>
      </c>
      <c r="J59" s="3">
        <v>3</v>
      </c>
      <c r="K59" s="3">
        <v>2958.6502</v>
      </c>
      <c r="L59" s="3">
        <v>-2.7400000000000001E-2</v>
      </c>
      <c r="M59" s="3">
        <v>0</v>
      </c>
      <c r="N59" s="3">
        <v>90.49</v>
      </c>
      <c r="O59" s="4">
        <v>5.8999999999999999E-9</v>
      </c>
      <c r="P59" s="6" t="s">
        <v>32</v>
      </c>
    </row>
    <row r="60" spans="1:16" x14ac:dyDescent="0.25">
      <c r="A60" s="3" t="s">
        <v>29</v>
      </c>
      <c r="B60" s="6" t="s">
        <v>30</v>
      </c>
      <c r="C60" s="3">
        <v>531</v>
      </c>
      <c r="D60" s="3">
        <v>19348</v>
      </c>
      <c r="E60" s="3">
        <v>28</v>
      </c>
      <c r="F60" s="3">
        <v>50.5</v>
      </c>
      <c r="G60" s="3">
        <v>1</v>
      </c>
      <c r="H60" s="3">
        <v>987.21489999999994</v>
      </c>
      <c r="I60" s="3">
        <v>2958.6228000000001</v>
      </c>
      <c r="J60" s="3">
        <v>3</v>
      </c>
      <c r="K60" s="3">
        <v>2958.6502</v>
      </c>
      <c r="L60" s="3">
        <v>-2.7400000000000001E-2</v>
      </c>
      <c r="M60" s="3">
        <v>0</v>
      </c>
      <c r="N60" s="3">
        <v>92.72</v>
      </c>
      <c r="O60" s="4">
        <v>3.4999999999999999E-9</v>
      </c>
      <c r="P60" s="6" t="s">
        <v>32</v>
      </c>
    </row>
    <row r="61" spans="1:16" x14ac:dyDescent="0.25">
      <c r="A61" s="3" t="s">
        <v>29</v>
      </c>
      <c r="B61" s="6" t="s">
        <v>30</v>
      </c>
      <c r="C61" s="3">
        <v>531</v>
      </c>
      <c r="D61" s="3">
        <v>19348</v>
      </c>
      <c r="E61" s="3">
        <v>28</v>
      </c>
      <c r="F61" s="3">
        <v>50.5</v>
      </c>
      <c r="G61" s="3">
        <v>1</v>
      </c>
      <c r="H61" s="3">
        <v>987.21510000000001</v>
      </c>
      <c r="I61" s="3">
        <v>2958.6235000000001</v>
      </c>
      <c r="J61" s="3">
        <v>3</v>
      </c>
      <c r="K61" s="3">
        <v>2958.6502</v>
      </c>
      <c r="L61" s="3">
        <v>-2.6700000000000002E-2</v>
      </c>
      <c r="M61" s="3">
        <v>0</v>
      </c>
      <c r="N61" s="3">
        <v>69.64</v>
      </c>
      <c r="O61" s="4">
        <v>7.0999999999999998E-7</v>
      </c>
      <c r="P61" s="6" t="s">
        <v>32</v>
      </c>
    </row>
    <row r="62" spans="1:16" x14ac:dyDescent="0.25">
      <c r="A62" s="3" t="s">
        <v>29</v>
      </c>
      <c r="B62" s="6" t="s">
        <v>30</v>
      </c>
      <c r="C62" s="3">
        <v>531</v>
      </c>
      <c r="D62" s="3">
        <v>19348</v>
      </c>
      <c r="E62" s="3">
        <v>28</v>
      </c>
      <c r="F62" s="3">
        <v>50.5</v>
      </c>
      <c r="G62" s="3">
        <v>1</v>
      </c>
      <c r="H62" s="3">
        <v>987.21590000000003</v>
      </c>
      <c r="I62" s="3">
        <v>2958.6260000000002</v>
      </c>
      <c r="J62" s="3">
        <v>3</v>
      </c>
      <c r="K62" s="3">
        <v>2958.6502</v>
      </c>
      <c r="L62" s="3">
        <v>-2.4199999999999999E-2</v>
      </c>
      <c r="M62" s="3">
        <v>0</v>
      </c>
      <c r="N62" s="3">
        <v>59.91</v>
      </c>
      <c r="O62" s="4">
        <v>5.4999999999999999E-6</v>
      </c>
      <c r="P62" s="6" t="s">
        <v>32</v>
      </c>
    </row>
    <row r="63" spans="1:16" x14ac:dyDescent="0.25">
      <c r="A63" s="3" t="s">
        <v>29</v>
      </c>
      <c r="B63" s="6" t="s">
        <v>30</v>
      </c>
      <c r="C63" s="3">
        <v>531</v>
      </c>
      <c r="D63" s="3">
        <v>19348</v>
      </c>
      <c r="E63" s="3">
        <v>28</v>
      </c>
      <c r="F63" s="3">
        <v>50.5</v>
      </c>
      <c r="G63" s="3">
        <v>1</v>
      </c>
      <c r="H63" s="3">
        <v>987.21590000000003</v>
      </c>
      <c r="I63" s="3">
        <v>2958.6260000000002</v>
      </c>
      <c r="J63" s="3">
        <v>3</v>
      </c>
      <c r="K63" s="3">
        <v>2958.6502</v>
      </c>
      <c r="L63" s="3">
        <v>-2.4199999999999999E-2</v>
      </c>
      <c r="M63" s="3">
        <v>0</v>
      </c>
      <c r="N63" s="3">
        <v>94.73</v>
      </c>
      <c r="O63" s="4">
        <v>1.8E-9</v>
      </c>
      <c r="P63" s="6" t="s">
        <v>32</v>
      </c>
    </row>
    <row r="64" spans="1:16" x14ac:dyDescent="0.25">
      <c r="A64" s="3" t="s">
        <v>29</v>
      </c>
      <c r="B64" s="6" t="s">
        <v>30</v>
      </c>
      <c r="C64" s="3">
        <v>531</v>
      </c>
      <c r="D64" s="3">
        <v>19348</v>
      </c>
      <c r="E64" s="3">
        <v>28</v>
      </c>
      <c r="F64" s="3">
        <v>50.5</v>
      </c>
      <c r="G64" s="3">
        <v>1</v>
      </c>
      <c r="H64" s="3">
        <v>1004.1668</v>
      </c>
      <c r="I64" s="3">
        <v>3009.4785999999999</v>
      </c>
      <c r="J64" s="3">
        <v>3</v>
      </c>
      <c r="K64" s="3">
        <v>3009.4978000000001</v>
      </c>
      <c r="L64" s="3">
        <v>-1.9300000000000001E-2</v>
      </c>
      <c r="M64" s="3">
        <v>1</v>
      </c>
      <c r="N64" s="3">
        <v>9.83</v>
      </c>
      <c r="O64" s="3">
        <v>1.3</v>
      </c>
      <c r="P64" s="6" t="s">
        <v>33</v>
      </c>
    </row>
    <row r="65" spans="1:16" x14ac:dyDescent="0.25">
      <c r="A65" s="3" t="s">
        <v>29</v>
      </c>
      <c r="B65" s="6" t="s">
        <v>30</v>
      </c>
      <c r="C65" s="3">
        <v>531</v>
      </c>
      <c r="D65" s="3">
        <v>19348</v>
      </c>
      <c r="E65" s="3">
        <v>28</v>
      </c>
      <c r="F65" s="3">
        <v>50.5</v>
      </c>
      <c r="G65" s="3">
        <v>1</v>
      </c>
      <c r="H65" s="3">
        <v>1004.1668</v>
      </c>
      <c r="I65" s="3">
        <v>3009.4785999999999</v>
      </c>
      <c r="J65" s="3">
        <v>3</v>
      </c>
      <c r="K65" s="3">
        <v>3009.4978000000001</v>
      </c>
      <c r="L65" s="3">
        <v>-1.9300000000000001E-2</v>
      </c>
      <c r="M65" s="3">
        <v>1</v>
      </c>
      <c r="N65" s="3">
        <v>15.56</v>
      </c>
      <c r="O65" s="3">
        <v>0.34</v>
      </c>
      <c r="P65" s="6" t="s">
        <v>33</v>
      </c>
    </row>
    <row r="66" spans="1:16" x14ac:dyDescent="0.25">
      <c r="A66" s="3" t="s">
        <v>29</v>
      </c>
      <c r="B66" s="6" t="s">
        <v>30</v>
      </c>
      <c r="C66" s="3">
        <v>531</v>
      </c>
      <c r="D66" s="3">
        <v>19348</v>
      </c>
      <c r="E66" s="3">
        <v>28</v>
      </c>
      <c r="F66" s="3">
        <v>50.5</v>
      </c>
      <c r="G66" s="3">
        <v>1</v>
      </c>
      <c r="H66" s="3">
        <v>1004.1668</v>
      </c>
      <c r="I66" s="3">
        <v>3009.4785999999999</v>
      </c>
      <c r="J66" s="3">
        <v>3</v>
      </c>
      <c r="K66" s="3">
        <v>3009.4978000000001</v>
      </c>
      <c r="L66" s="3">
        <v>-1.9300000000000001E-2</v>
      </c>
      <c r="M66" s="3">
        <v>1</v>
      </c>
      <c r="N66" s="3">
        <v>12.87</v>
      </c>
      <c r="O66" s="3">
        <v>0.63</v>
      </c>
      <c r="P66" s="6" t="s">
        <v>33</v>
      </c>
    </row>
    <row r="67" spans="1:16" x14ac:dyDescent="0.25">
      <c r="A67" s="3" t="s">
        <v>29</v>
      </c>
      <c r="B67" s="6" t="s">
        <v>30</v>
      </c>
      <c r="C67" s="3">
        <v>531</v>
      </c>
      <c r="D67" s="3">
        <v>19348</v>
      </c>
      <c r="E67" s="3">
        <v>28</v>
      </c>
      <c r="F67" s="3">
        <v>50.5</v>
      </c>
      <c r="G67" s="3">
        <v>1</v>
      </c>
      <c r="H67" s="3">
        <v>1004.168</v>
      </c>
      <c r="I67" s="3">
        <v>3009.4821999999999</v>
      </c>
      <c r="J67" s="3">
        <v>3</v>
      </c>
      <c r="K67" s="3">
        <v>3009.4978000000001</v>
      </c>
      <c r="L67" s="3">
        <v>-1.5699999999999999E-2</v>
      </c>
      <c r="M67" s="3">
        <v>1</v>
      </c>
      <c r="N67" s="3">
        <v>17.09</v>
      </c>
      <c r="O67" s="3">
        <v>0.26</v>
      </c>
      <c r="P67" s="6" t="s">
        <v>33</v>
      </c>
    </row>
    <row r="68" spans="1:16" x14ac:dyDescent="0.25">
      <c r="A68" s="3" t="s">
        <v>29</v>
      </c>
      <c r="B68" s="6" t="s">
        <v>30</v>
      </c>
      <c r="C68" s="3">
        <v>531</v>
      </c>
      <c r="D68" s="3">
        <v>19348</v>
      </c>
      <c r="E68" s="3">
        <v>28</v>
      </c>
      <c r="F68" s="3">
        <v>50.5</v>
      </c>
      <c r="G68" s="3">
        <v>1</v>
      </c>
      <c r="H68" s="3">
        <v>1023.5134</v>
      </c>
      <c r="I68" s="3">
        <v>3067.5183999999999</v>
      </c>
      <c r="J68" s="3">
        <v>3</v>
      </c>
      <c r="K68" s="3">
        <v>3067.5396999999998</v>
      </c>
      <c r="L68" s="3">
        <v>-2.1399999999999999E-2</v>
      </c>
      <c r="M68" s="3">
        <v>1</v>
      </c>
      <c r="N68" s="3">
        <v>36.42</v>
      </c>
      <c r="O68" s="3">
        <v>4.1000000000000003E-3</v>
      </c>
      <c r="P68" s="6" t="s">
        <v>34</v>
      </c>
    </row>
    <row r="69" spans="1:16" x14ac:dyDescent="0.25">
      <c r="A69" s="3" t="s">
        <v>29</v>
      </c>
      <c r="B69" s="6" t="s">
        <v>30</v>
      </c>
      <c r="C69" s="3">
        <v>531</v>
      </c>
      <c r="D69" s="3">
        <v>19348</v>
      </c>
      <c r="E69" s="3">
        <v>28</v>
      </c>
      <c r="F69" s="3">
        <v>50.5</v>
      </c>
      <c r="G69" s="3">
        <v>1</v>
      </c>
      <c r="H69" s="3">
        <v>1023.5149</v>
      </c>
      <c r="I69" s="3">
        <v>3067.5228999999999</v>
      </c>
      <c r="J69" s="3">
        <v>3</v>
      </c>
      <c r="K69" s="3">
        <v>3067.5396999999998</v>
      </c>
      <c r="L69" s="3">
        <v>-1.6899999999999998E-2</v>
      </c>
      <c r="M69" s="3">
        <v>1</v>
      </c>
      <c r="N69" s="3">
        <v>27.92</v>
      </c>
      <c r="O69" s="3">
        <v>2.9000000000000001E-2</v>
      </c>
      <c r="P69" s="6" t="s">
        <v>34</v>
      </c>
    </row>
    <row r="70" spans="1:16" x14ac:dyDescent="0.25">
      <c r="A70" s="3" t="s">
        <v>29</v>
      </c>
      <c r="B70" s="6" t="s">
        <v>30</v>
      </c>
      <c r="C70" s="3">
        <v>531</v>
      </c>
      <c r="D70" s="3">
        <v>19348</v>
      </c>
      <c r="E70" s="3">
        <v>28</v>
      </c>
      <c r="F70" s="3">
        <v>50.5</v>
      </c>
      <c r="G70" s="3">
        <v>1</v>
      </c>
      <c r="H70" s="3">
        <v>1023.5149</v>
      </c>
      <c r="I70" s="3">
        <v>3067.5228999999999</v>
      </c>
      <c r="J70" s="3">
        <v>3</v>
      </c>
      <c r="K70" s="3">
        <v>3067.5396999999998</v>
      </c>
      <c r="L70" s="3">
        <v>-1.6899999999999998E-2</v>
      </c>
      <c r="M70" s="3">
        <v>1</v>
      </c>
      <c r="N70" s="3">
        <v>11.04</v>
      </c>
      <c r="O70" s="3">
        <v>1.4</v>
      </c>
      <c r="P70" s="6" t="s">
        <v>34</v>
      </c>
    </row>
    <row r="71" spans="1:16" x14ac:dyDescent="0.25">
      <c r="A71" s="3" t="s">
        <v>29</v>
      </c>
      <c r="B71" s="6" t="s">
        <v>30</v>
      </c>
      <c r="C71" s="3">
        <v>531</v>
      </c>
      <c r="D71" s="3">
        <v>19348</v>
      </c>
      <c r="E71" s="3">
        <v>28</v>
      </c>
      <c r="F71" s="3">
        <v>50.5</v>
      </c>
      <c r="G71" s="3">
        <v>1</v>
      </c>
      <c r="H71" s="3">
        <v>1144.212</v>
      </c>
      <c r="I71" s="3">
        <v>3429.6142</v>
      </c>
      <c r="J71" s="3">
        <v>3</v>
      </c>
      <c r="K71" s="3">
        <v>3429.6399000000001</v>
      </c>
      <c r="L71" s="3">
        <v>-2.5700000000000001E-2</v>
      </c>
      <c r="M71" s="3">
        <v>0</v>
      </c>
      <c r="N71" s="3">
        <v>26.32</v>
      </c>
      <c r="O71" s="3">
        <v>3.4000000000000002E-2</v>
      </c>
      <c r="P71" s="6" t="s">
        <v>35</v>
      </c>
    </row>
    <row r="72" spans="1:16" x14ac:dyDescent="0.25">
      <c r="A72" s="3" t="s">
        <v>29</v>
      </c>
      <c r="B72" s="6" t="s">
        <v>30</v>
      </c>
      <c r="C72" s="3">
        <v>531</v>
      </c>
      <c r="D72" s="3">
        <v>19348</v>
      </c>
      <c r="E72" s="3">
        <v>28</v>
      </c>
      <c r="F72" s="3">
        <v>50.5</v>
      </c>
      <c r="G72" s="3">
        <v>1</v>
      </c>
      <c r="H72" s="3">
        <v>1144.212</v>
      </c>
      <c r="I72" s="3">
        <v>3429.6142</v>
      </c>
      <c r="J72" s="3">
        <v>3</v>
      </c>
      <c r="K72" s="3">
        <v>3429.6399000000001</v>
      </c>
      <c r="L72" s="3">
        <v>-2.5700000000000001E-2</v>
      </c>
      <c r="M72" s="3">
        <v>0</v>
      </c>
      <c r="N72" s="3">
        <v>21.28</v>
      </c>
      <c r="O72" s="3">
        <v>0.11</v>
      </c>
      <c r="P72" s="6" t="s">
        <v>35</v>
      </c>
    </row>
    <row r="73" spans="1:16" x14ac:dyDescent="0.25">
      <c r="A73" s="3" t="s">
        <v>29</v>
      </c>
      <c r="B73" s="6" t="s">
        <v>30</v>
      </c>
      <c r="C73" s="3">
        <v>531</v>
      </c>
      <c r="D73" s="3">
        <v>19348</v>
      </c>
      <c r="E73" s="3">
        <v>28</v>
      </c>
      <c r="F73" s="3">
        <v>50.5</v>
      </c>
      <c r="G73" s="3">
        <v>1</v>
      </c>
      <c r="H73" s="3">
        <v>1144.2134000000001</v>
      </c>
      <c r="I73" s="3">
        <v>3429.6183999999998</v>
      </c>
      <c r="J73" s="3">
        <v>3</v>
      </c>
      <c r="K73" s="3">
        <v>3429.6399000000001</v>
      </c>
      <c r="L73" s="3">
        <v>-2.1499999999999998E-2</v>
      </c>
      <c r="M73" s="3">
        <v>0</v>
      </c>
      <c r="N73" s="3">
        <v>23.97</v>
      </c>
      <c r="O73" s="3">
        <v>0.06</v>
      </c>
      <c r="P73" s="6" t="s">
        <v>35</v>
      </c>
    </row>
    <row r="74" spans="1:16" x14ac:dyDescent="0.25">
      <c r="A74" s="3" t="s">
        <v>29</v>
      </c>
      <c r="B74" s="6" t="s">
        <v>30</v>
      </c>
      <c r="C74" s="3">
        <v>531</v>
      </c>
      <c r="D74" s="3">
        <v>19348</v>
      </c>
      <c r="E74" s="3">
        <v>28</v>
      </c>
      <c r="F74" s="3">
        <v>50.5</v>
      </c>
      <c r="G74" s="3">
        <v>1</v>
      </c>
      <c r="H74" s="3">
        <v>1144.2134000000001</v>
      </c>
      <c r="I74" s="3">
        <v>3429.6183999999998</v>
      </c>
      <c r="J74" s="3">
        <v>3</v>
      </c>
      <c r="K74" s="3">
        <v>3429.6399000000001</v>
      </c>
      <c r="L74" s="3">
        <v>-2.1499999999999998E-2</v>
      </c>
      <c r="M74" s="3">
        <v>0</v>
      </c>
      <c r="N74" s="3">
        <v>39.61</v>
      </c>
      <c r="O74" s="3">
        <v>1.6000000000000001E-3</v>
      </c>
      <c r="P74" s="6" t="s">
        <v>35</v>
      </c>
    </row>
    <row r="75" spans="1:16" x14ac:dyDescent="0.25">
      <c r="A75" s="3" t="s">
        <v>29</v>
      </c>
      <c r="B75" s="6" t="s">
        <v>30</v>
      </c>
      <c r="C75" s="3">
        <v>531</v>
      </c>
      <c r="D75" s="3">
        <v>19348</v>
      </c>
      <c r="E75" s="3">
        <v>28</v>
      </c>
      <c r="F75" s="3">
        <v>50.5</v>
      </c>
      <c r="G75" s="3">
        <v>1</v>
      </c>
      <c r="H75" s="3">
        <v>1144.2140999999999</v>
      </c>
      <c r="I75" s="3">
        <v>3429.6205</v>
      </c>
      <c r="J75" s="3">
        <v>3</v>
      </c>
      <c r="K75" s="3">
        <v>3429.6399000000001</v>
      </c>
      <c r="L75" s="3">
        <v>-1.9400000000000001E-2</v>
      </c>
      <c r="M75" s="3">
        <v>0</v>
      </c>
      <c r="N75" s="3">
        <v>35.409999999999997</v>
      </c>
      <c r="O75" s="3">
        <v>4.3E-3</v>
      </c>
      <c r="P75" s="6" t="s">
        <v>35</v>
      </c>
    </row>
    <row r="76" spans="1:16" x14ac:dyDescent="0.25">
      <c r="A76" s="3" t="s">
        <v>29</v>
      </c>
      <c r="B76" s="6" t="s">
        <v>30</v>
      </c>
      <c r="C76" s="3">
        <v>531</v>
      </c>
      <c r="D76" s="3">
        <v>19348</v>
      </c>
      <c r="E76" s="3">
        <v>28</v>
      </c>
      <c r="F76" s="3">
        <v>50.5</v>
      </c>
      <c r="G76" s="3">
        <v>1</v>
      </c>
      <c r="H76" s="3">
        <v>1144.2140999999999</v>
      </c>
      <c r="I76" s="3">
        <v>3429.6205</v>
      </c>
      <c r="J76" s="3">
        <v>3</v>
      </c>
      <c r="K76" s="3">
        <v>3429.6399000000001</v>
      </c>
      <c r="L76" s="3">
        <v>-1.9400000000000001E-2</v>
      </c>
      <c r="M76" s="3">
        <v>0</v>
      </c>
      <c r="N76" s="3">
        <v>20.350000000000001</v>
      </c>
      <c r="O76" s="3">
        <v>0.14000000000000001</v>
      </c>
      <c r="P76" s="6" t="s">
        <v>35</v>
      </c>
    </row>
    <row r="77" spans="1:16" x14ac:dyDescent="0.25">
      <c r="A77" s="3" t="s">
        <v>44</v>
      </c>
      <c r="B77" s="6" t="s">
        <v>45</v>
      </c>
      <c r="C77" s="3">
        <v>438</v>
      </c>
      <c r="D77" s="3">
        <v>57835</v>
      </c>
      <c r="E77" s="3">
        <v>27</v>
      </c>
      <c r="F77" s="3">
        <v>22.7</v>
      </c>
      <c r="G77" s="3">
        <v>1</v>
      </c>
      <c r="H77" s="3">
        <v>487.26889999999997</v>
      </c>
      <c r="I77" s="3">
        <v>972.52329999999995</v>
      </c>
      <c r="J77" s="3">
        <v>2</v>
      </c>
      <c r="K77" s="3">
        <v>972.524</v>
      </c>
      <c r="L77" s="3">
        <v>-6.9999999999999999E-4</v>
      </c>
      <c r="M77" s="3">
        <v>0</v>
      </c>
      <c r="N77" s="3">
        <v>6.83</v>
      </c>
      <c r="O77" s="3">
        <v>16</v>
      </c>
      <c r="P77" s="6" t="s">
        <v>268</v>
      </c>
    </row>
    <row r="78" spans="1:16" x14ac:dyDescent="0.25">
      <c r="A78" s="3" t="s">
        <v>44</v>
      </c>
      <c r="B78" s="6" t="s">
        <v>45</v>
      </c>
      <c r="C78" s="3">
        <v>438</v>
      </c>
      <c r="D78" s="3">
        <v>57835</v>
      </c>
      <c r="E78" s="3">
        <v>27</v>
      </c>
      <c r="F78" s="3">
        <v>22.7</v>
      </c>
      <c r="G78" s="3">
        <v>1</v>
      </c>
      <c r="H78" s="3">
        <v>487.26900000000001</v>
      </c>
      <c r="I78" s="3">
        <v>972.52340000000004</v>
      </c>
      <c r="J78" s="3">
        <v>2</v>
      </c>
      <c r="K78" s="3">
        <v>972.524</v>
      </c>
      <c r="L78" s="3">
        <v>-5.9999999999999995E-4</v>
      </c>
      <c r="M78" s="3">
        <v>0</v>
      </c>
      <c r="N78" s="3">
        <v>17.75</v>
      </c>
      <c r="O78" s="3">
        <v>1.3</v>
      </c>
      <c r="P78" s="6" t="s">
        <v>268</v>
      </c>
    </row>
    <row r="79" spans="1:16" x14ac:dyDescent="0.25">
      <c r="A79" s="3" t="s">
        <v>44</v>
      </c>
      <c r="B79" s="6" t="s">
        <v>45</v>
      </c>
      <c r="C79" s="3">
        <v>438</v>
      </c>
      <c r="D79" s="3">
        <v>57835</v>
      </c>
      <c r="E79" s="3">
        <v>27</v>
      </c>
      <c r="F79" s="3">
        <v>22.7</v>
      </c>
      <c r="G79" s="3">
        <v>1</v>
      </c>
      <c r="H79" s="3">
        <v>487.26900000000001</v>
      </c>
      <c r="I79" s="3">
        <v>972.52340000000004</v>
      </c>
      <c r="J79" s="3">
        <v>2</v>
      </c>
      <c r="K79" s="3">
        <v>972.524</v>
      </c>
      <c r="L79" s="3">
        <v>-5.9999999999999995E-4</v>
      </c>
      <c r="M79" s="3">
        <v>0</v>
      </c>
      <c r="N79" s="3">
        <v>12.41</v>
      </c>
      <c r="O79" s="3">
        <v>4.5</v>
      </c>
      <c r="P79" s="6" t="s">
        <v>268</v>
      </c>
    </row>
    <row r="80" spans="1:16" x14ac:dyDescent="0.25">
      <c r="A80" s="3" t="s">
        <v>44</v>
      </c>
      <c r="B80" s="6" t="s">
        <v>45</v>
      </c>
      <c r="C80" s="3">
        <v>438</v>
      </c>
      <c r="D80" s="3">
        <v>57835</v>
      </c>
      <c r="E80" s="3">
        <v>27</v>
      </c>
      <c r="F80" s="3">
        <v>22.7</v>
      </c>
      <c r="G80" s="3">
        <v>1</v>
      </c>
      <c r="H80" s="3">
        <v>579.34079999999994</v>
      </c>
      <c r="I80" s="3">
        <v>1156.6669999999999</v>
      </c>
      <c r="J80" s="3">
        <v>2</v>
      </c>
      <c r="K80" s="3">
        <v>1156.6703</v>
      </c>
      <c r="L80" s="3">
        <v>-3.3E-3</v>
      </c>
      <c r="M80" s="3">
        <v>0</v>
      </c>
      <c r="N80" s="3">
        <v>38.19</v>
      </c>
      <c r="O80" s="3">
        <v>8.3999999999999995E-3</v>
      </c>
      <c r="P80" s="6" t="s">
        <v>91</v>
      </c>
    </row>
    <row r="81" spans="1:16" x14ac:dyDescent="0.25">
      <c r="A81" s="3" t="s">
        <v>44</v>
      </c>
      <c r="B81" s="6" t="s">
        <v>45</v>
      </c>
      <c r="C81" s="3">
        <v>438</v>
      </c>
      <c r="D81" s="3">
        <v>57835</v>
      </c>
      <c r="E81" s="3">
        <v>27</v>
      </c>
      <c r="F81" s="3">
        <v>22.7</v>
      </c>
      <c r="G81" s="3">
        <v>1</v>
      </c>
      <c r="H81" s="3">
        <v>579.34100000000001</v>
      </c>
      <c r="I81" s="3">
        <v>1156.6673000000001</v>
      </c>
      <c r="J81" s="3">
        <v>2</v>
      </c>
      <c r="K81" s="3">
        <v>1156.6703</v>
      </c>
      <c r="L81" s="3">
        <v>-3.0000000000000001E-3</v>
      </c>
      <c r="M81" s="3">
        <v>0</v>
      </c>
      <c r="N81" s="3">
        <v>23.1</v>
      </c>
      <c r="O81" s="3">
        <v>0.27</v>
      </c>
      <c r="P81" s="6" t="s">
        <v>91</v>
      </c>
    </row>
    <row r="82" spans="1:16" x14ac:dyDescent="0.25">
      <c r="A82" s="3" t="s">
        <v>44</v>
      </c>
      <c r="B82" s="6" t="s">
        <v>45</v>
      </c>
      <c r="C82" s="3">
        <v>438</v>
      </c>
      <c r="D82" s="3">
        <v>57835</v>
      </c>
      <c r="E82" s="3">
        <v>27</v>
      </c>
      <c r="F82" s="3">
        <v>22.7</v>
      </c>
      <c r="G82" s="3">
        <v>1</v>
      </c>
      <c r="H82" s="3">
        <v>579.34100000000001</v>
      </c>
      <c r="I82" s="3">
        <v>1156.6674</v>
      </c>
      <c r="J82" s="3">
        <v>2</v>
      </c>
      <c r="K82" s="3">
        <v>1156.6703</v>
      </c>
      <c r="L82" s="3">
        <v>-2.8999999999999998E-3</v>
      </c>
      <c r="M82" s="3">
        <v>0</v>
      </c>
      <c r="N82" s="3">
        <v>43.31</v>
      </c>
      <c r="O82" s="3">
        <v>2.5999999999999999E-3</v>
      </c>
      <c r="P82" s="6" t="s">
        <v>91</v>
      </c>
    </row>
    <row r="83" spans="1:16" x14ac:dyDescent="0.25">
      <c r="A83" s="3" t="s">
        <v>44</v>
      </c>
      <c r="B83" s="6" t="s">
        <v>45</v>
      </c>
      <c r="C83" s="3">
        <v>438</v>
      </c>
      <c r="D83" s="3">
        <v>57835</v>
      </c>
      <c r="E83" s="3">
        <v>27</v>
      </c>
      <c r="F83" s="3">
        <v>22.7</v>
      </c>
      <c r="G83" s="3">
        <v>1</v>
      </c>
      <c r="H83" s="3">
        <v>579.34100000000001</v>
      </c>
      <c r="I83" s="3">
        <v>1156.6674</v>
      </c>
      <c r="J83" s="3">
        <v>2</v>
      </c>
      <c r="K83" s="3">
        <v>1156.6703</v>
      </c>
      <c r="L83" s="3">
        <v>-2.8999999999999998E-3</v>
      </c>
      <c r="M83" s="3">
        <v>0</v>
      </c>
      <c r="N83" s="3">
        <v>21.31</v>
      </c>
      <c r="O83" s="3">
        <v>0.41</v>
      </c>
      <c r="P83" s="6" t="s">
        <v>91</v>
      </c>
    </row>
    <row r="84" spans="1:16" x14ac:dyDescent="0.25">
      <c r="A84" s="3" t="s">
        <v>44</v>
      </c>
      <c r="B84" s="6" t="s">
        <v>45</v>
      </c>
      <c r="C84" s="3">
        <v>438</v>
      </c>
      <c r="D84" s="3">
        <v>57835</v>
      </c>
      <c r="E84" s="3">
        <v>27</v>
      </c>
      <c r="F84" s="3">
        <v>22.7</v>
      </c>
      <c r="G84" s="3">
        <v>1</v>
      </c>
      <c r="H84" s="3">
        <v>804.45399999999995</v>
      </c>
      <c r="I84" s="3">
        <v>1606.8933999999999</v>
      </c>
      <c r="J84" s="3">
        <v>2</v>
      </c>
      <c r="K84" s="3">
        <v>1606.9042999999999</v>
      </c>
      <c r="L84" s="3">
        <v>-1.09E-2</v>
      </c>
      <c r="M84" s="3">
        <v>0</v>
      </c>
      <c r="N84" s="3">
        <v>55.48</v>
      </c>
      <c r="O84" s="4">
        <v>8.6000000000000003E-5</v>
      </c>
      <c r="P84" s="6" t="s">
        <v>46</v>
      </c>
    </row>
    <row r="85" spans="1:16" x14ac:dyDescent="0.25">
      <c r="A85" s="3" t="s">
        <v>44</v>
      </c>
      <c r="B85" s="6" t="s">
        <v>45</v>
      </c>
      <c r="C85" s="3">
        <v>438</v>
      </c>
      <c r="D85" s="3">
        <v>57835</v>
      </c>
      <c r="E85" s="3">
        <v>27</v>
      </c>
      <c r="F85" s="3">
        <v>22.7</v>
      </c>
      <c r="G85" s="3">
        <v>1</v>
      </c>
      <c r="H85" s="3">
        <v>804.45609999999999</v>
      </c>
      <c r="I85" s="3">
        <v>1606.8976</v>
      </c>
      <c r="J85" s="3">
        <v>2</v>
      </c>
      <c r="K85" s="3">
        <v>1606.9042999999999</v>
      </c>
      <c r="L85" s="3">
        <v>-6.6E-3</v>
      </c>
      <c r="M85" s="3">
        <v>0</v>
      </c>
      <c r="N85" s="3">
        <v>64.72</v>
      </c>
      <c r="O85" s="4">
        <v>1.0000000000000001E-5</v>
      </c>
      <c r="P85" s="6" t="s">
        <v>46</v>
      </c>
    </row>
    <row r="86" spans="1:16" x14ac:dyDescent="0.25">
      <c r="A86" s="3" t="s">
        <v>44</v>
      </c>
      <c r="B86" s="6" t="s">
        <v>45</v>
      </c>
      <c r="C86" s="3">
        <v>438</v>
      </c>
      <c r="D86" s="3">
        <v>57835</v>
      </c>
      <c r="E86" s="3">
        <v>27</v>
      </c>
      <c r="F86" s="3">
        <v>22.7</v>
      </c>
      <c r="G86" s="3">
        <v>1</v>
      </c>
      <c r="H86" s="3">
        <v>804.45609999999999</v>
      </c>
      <c r="I86" s="3">
        <v>1606.8976</v>
      </c>
      <c r="J86" s="3">
        <v>2</v>
      </c>
      <c r="K86" s="3">
        <v>1606.9042999999999</v>
      </c>
      <c r="L86" s="3">
        <v>-6.6E-3</v>
      </c>
      <c r="M86" s="3">
        <v>0</v>
      </c>
      <c r="N86" s="3">
        <v>55.57</v>
      </c>
      <c r="O86" s="4">
        <v>8.2999999999999998E-5</v>
      </c>
      <c r="P86" s="6" t="s">
        <v>46</v>
      </c>
    </row>
    <row r="87" spans="1:16" x14ac:dyDescent="0.25">
      <c r="A87" s="3" t="s">
        <v>44</v>
      </c>
      <c r="B87" s="6" t="s">
        <v>45</v>
      </c>
      <c r="C87" s="3">
        <v>438</v>
      </c>
      <c r="D87" s="3">
        <v>57835</v>
      </c>
      <c r="E87" s="3">
        <v>27</v>
      </c>
      <c r="F87" s="3">
        <v>22.7</v>
      </c>
      <c r="G87" s="3">
        <v>1</v>
      </c>
      <c r="H87" s="3">
        <v>841.94960000000003</v>
      </c>
      <c r="I87" s="3">
        <v>1681.8847000000001</v>
      </c>
      <c r="J87" s="3">
        <v>2</v>
      </c>
      <c r="K87" s="3">
        <v>1681.8886</v>
      </c>
      <c r="L87" s="3">
        <v>-3.8999999999999998E-3</v>
      </c>
      <c r="M87" s="3">
        <v>0</v>
      </c>
      <c r="N87" s="3">
        <v>32.090000000000003</v>
      </c>
      <c r="O87" s="3">
        <v>2.4E-2</v>
      </c>
      <c r="P87" s="6" t="s">
        <v>317</v>
      </c>
    </row>
    <row r="88" spans="1:16" x14ac:dyDescent="0.25">
      <c r="A88" s="3" t="s">
        <v>44</v>
      </c>
      <c r="B88" s="6" t="s">
        <v>45</v>
      </c>
      <c r="C88" s="3">
        <v>438</v>
      </c>
      <c r="D88" s="3">
        <v>57835</v>
      </c>
      <c r="E88" s="3">
        <v>27</v>
      </c>
      <c r="F88" s="3">
        <v>22.7</v>
      </c>
      <c r="G88" s="3">
        <v>1</v>
      </c>
      <c r="H88" s="3">
        <v>841.94960000000003</v>
      </c>
      <c r="I88" s="3">
        <v>1681.8847000000001</v>
      </c>
      <c r="J88" s="3">
        <v>2</v>
      </c>
      <c r="K88" s="3">
        <v>1681.8886</v>
      </c>
      <c r="L88" s="3">
        <v>-3.8999999999999998E-3</v>
      </c>
      <c r="M88" s="3">
        <v>0</v>
      </c>
      <c r="N88" s="3">
        <v>47.49</v>
      </c>
      <c r="O88" s="3">
        <v>6.9999999999999999E-4</v>
      </c>
      <c r="P88" s="6" t="s">
        <v>317</v>
      </c>
    </row>
    <row r="89" spans="1:16" x14ac:dyDescent="0.25">
      <c r="A89" s="3" t="s">
        <v>44</v>
      </c>
      <c r="B89" s="6" t="s">
        <v>45</v>
      </c>
      <c r="C89" s="3">
        <v>438</v>
      </c>
      <c r="D89" s="3">
        <v>57835</v>
      </c>
      <c r="E89" s="3">
        <v>27</v>
      </c>
      <c r="F89" s="3">
        <v>22.7</v>
      </c>
      <c r="G89" s="3">
        <v>1</v>
      </c>
      <c r="H89" s="3">
        <v>656.32050000000004</v>
      </c>
      <c r="I89" s="3">
        <v>1965.9398000000001</v>
      </c>
      <c r="J89" s="3">
        <v>3</v>
      </c>
      <c r="K89" s="3">
        <v>1965.9539</v>
      </c>
      <c r="L89" s="3">
        <v>-1.4200000000000001E-2</v>
      </c>
      <c r="M89" s="3">
        <v>1</v>
      </c>
      <c r="N89" s="3">
        <v>1.8</v>
      </c>
      <c r="O89" s="3">
        <v>14</v>
      </c>
      <c r="P89" s="6" t="s">
        <v>318</v>
      </c>
    </row>
    <row r="90" spans="1:16" x14ac:dyDescent="0.25">
      <c r="A90" s="3" t="s">
        <v>44</v>
      </c>
      <c r="B90" s="6" t="s">
        <v>45</v>
      </c>
      <c r="C90" s="3">
        <v>438</v>
      </c>
      <c r="D90" s="3">
        <v>57835</v>
      </c>
      <c r="E90" s="3">
        <v>27</v>
      </c>
      <c r="F90" s="3">
        <v>22.7</v>
      </c>
      <c r="G90" s="3">
        <v>1</v>
      </c>
      <c r="H90" s="3">
        <v>734.70050000000003</v>
      </c>
      <c r="I90" s="3">
        <v>2201.0796999999998</v>
      </c>
      <c r="J90" s="3">
        <v>3</v>
      </c>
      <c r="K90" s="3">
        <v>2201.0924</v>
      </c>
      <c r="L90" s="3">
        <v>-1.2699999999999999E-2</v>
      </c>
      <c r="M90" s="3">
        <v>1</v>
      </c>
      <c r="N90" s="3">
        <v>94.08</v>
      </c>
      <c r="O90" s="4">
        <v>1.4999999999999999E-8</v>
      </c>
      <c r="P90" s="6" t="s">
        <v>269</v>
      </c>
    </row>
    <row r="91" spans="1:16" x14ac:dyDescent="0.25">
      <c r="A91" s="3" t="s">
        <v>44</v>
      </c>
      <c r="B91" s="6" t="s">
        <v>45</v>
      </c>
      <c r="C91" s="3">
        <v>438</v>
      </c>
      <c r="D91" s="3">
        <v>57835</v>
      </c>
      <c r="E91" s="3">
        <v>27</v>
      </c>
      <c r="F91" s="3">
        <v>22.7</v>
      </c>
      <c r="G91" s="3">
        <v>1</v>
      </c>
      <c r="H91" s="3">
        <v>734.70050000000003</v>
      </c>
      <c r="I91" s="3">
        <v>2201.0796999999998</v>
      </c>
      <c r="J91" s="3">
        <v>3</v>
      </c>
      <c r="K91" s="3">
        <v>2201.0924</v>
      </c>
      <c r="L91" s="3">
        <v>-1.2699999999999999E-2</v>
      </c>
      <c r="M91" s="3">
        <v>1</v>
      </c>
      <c r="N91" s="3">
        <v>76.180000000000007</v>
      </c>
      <c r="O91" s="4">
        <v>8.9999999999999996E-7</v>
      </c>
      <c r="P91" s="6" t="s">
        <v>269</v>
      </c>
    </row>
    <row r="92" spans="1:16" x14ac:dyDescent="0.25">
      <c r="A92" s="3" t="s">
        <v>44</v>
      </c>
      <c r="B92" s="6" t="s">
        <v>45</v>
      </c>
      <c r="C92" s="3">
        <v>438</v>
      </c>
      <c r="D92" s="3">
        <v>57835</v>
      </c>
      <c r="E92" s="3">
        <v>27</v>
      </c>
      <c r="F92" s="3">
        <v>22.7</v>
      </c>
      <c r="G92" s="3">
        <v>1</v>
      </c>
      <c r="H92" s="3">
        <v>817.76210000000003</v>
      </c>
      <c r="I92" s="3">
        <v>2450.2645000000002</v>
      </c>
      <c r="J92" s="3">
        <v>3</v>
      </c>
      <c r="K92" s="3">
        <v>2450.2838000000002</v>
      </c>
      <c r="L92" s="3">
        <v>-1.9300000000000001E-2</v>
      </c>
      <c r="M92" s="3">
        <v>1</v>
      </c>
      <c r="N92" s="3">
        <v>7.06</v>
      </c>
      <c r="O92" s="3">
        <v>5.2</v>
      </c>
      <c r="P92" s="6" t="s">
        <v>319</v>
      </c>
    </row>
    <row r="93" spans="1:16" x14ac:dyDescent="0.25">
      <c r="A93" s="3" t="s">
        <v>44</v>
      </c>
      <c r="B93" s="6" t="s">
        <v>45</v>
      </c>
      <c r="C93" s="3">
        <v>438</v>
      </c>
      <c r="D93" s="3">
        <v>57835</v>
      </c>
      <c r="E93" s="3">
        <v>27</v>
      </c>
      <c r="F93" s="3">
        <v>22.7</v>
      </c>
      <c r="G93" s="3">
        <v>1</v>
      </c>
      <c r="H93" s="3">
        <v>1259.1405999999999</v>
      </c>
      <c r="I93" s="3">
        <v>2516.2665999999999</v>
      </c>
      <c r="J93" s="3">
        <v>2</v>
      </c>
      <c r="K93" s="3">
        <v>2516.2791999999999</v>
      </c>
      <c r="L93" s="3">
        <v>-1.2500000000000001E-2</v>
      </c>
      <c r="M93" s="3">
        <v>0</v>
      </c>
      <c r="N93" s="3">
        <v>26.92</v>
      </c>
      <c r="O93" s="3">
        <v>6.0999999999999999E-2</v>
      </c>
      <c r="P93" s="6" t="s">
        <v>270</v>
      </c>
    </row>
    <row r="94" spans="1:16" x14ac:dyDescent="0.25">
      <c r="A94" s="3" t="s">
        <v>44</v>
      </c>
      <c r="B94" s="6" t="s">
        <v>45</v>
      </c>
      <c r="C94" s="3">
        <v>438</v>
      </c>
      <c r="D94" s="3">
        <v>57835</v>
      </c>
      <c r="E94" s="3">
        <v>27</v>
      </c>
      <c r="F94" s="3">
        <v>22.7</v>
      </c>
      <c r="G94" s="3">
        <v>1</v>
      </c>
      <c r="H94" s="3">
        <v>1259.1405999999999</v>
      </c>
      <c r="I94" s="3">
        <v>2516.2665999999999</v>
      </c>
      <c r="J94" s="3">
        <v>2</v>
      </c>
      <c r="K94" s="3">
        <v>2516.2791999999999</v>
      </c>
      <c r="L94" s="3">
        <v>-1.2500000000000001E-2</v>
      </c>
      <c r="M94" s="3">
        <v>0</v>
      </c>
      <c r="N94" s="3">
        <v>16.09</v>
      </c>
      <c r="O94" s="3">
        <v>0.74</v>
      </c>
      <c r="P94" s="6" t="s">
        <v>270</v>
      </c>
    </row>
    <row r="95" spans="1:16" x14ac:dyDescent="0.25">
      <c r="A95" s="3" t="s">
        <v>44</v>
      </c>
      <c r="B95" s="6" t="s">
        <v>45</v>
      </c>
      <c r="C95" s="3">
        <v>438</v>
      </c>
      <c r="D95" s="3">
        <v>57835</v>
      </c>
      <c r="E95" s="3">
        <v>27</v>
      </c>
      <c r="F95" s="3">
        <v>22.7</v>
      </c>
      <c r="G95" s="3">
        <v>1</v>
      </c>
      <c r="H95" s="3">
        <v>1259.1414</v>
      </c>
      <c r="I95" s="3">
        <v>2516.2682</v>
      </c>
      <c r="J95" s="3">
        <v>2</v>
      </c>
      <c r="K95" s="3">
        <v>2516.2791999999999</v>
      </c>
      <c r="L95" s="3">
        <v>-1.09E-2</v>
      </c>
      <c r="M95" s="3">
        <v>0</v>
      </c>
      <c r="N95" s="3">
        <v>18.98</v>
      </c>
      <c r="O95" s="3">
        <v>0.38</v>
      </c>
      <c r="P95" s="6" t="s">
        <v>270</v>
      </c>
    </row>
    <row r="96" spans="1:16" x14ac:dyDescent="0.25">
      <c r="A96" s="3" t="s">
        <v>44</v>
      </c>
      <c r="B96" s="6" t="s">
        <v>45</v>
      </c>
      <c r="C96" s="3">
        <v>438</v>
      </c>
      <c r="D96" s="3">
        <v>57835</v>
      </c>
      <c r="E96" s="3">
        <v>27</v>
      </c>
      <c r="F96" s="3">
        <v>22.7</v>
      </c>
      <c r="G96" s="3">
        <v>1</v>
      </c>
      <c r="H96" s="3">
        <v>1259.1414</v>
      </c>
      <c r="I96" s="3">
        <v>2516.2682</v>
      </c>
      <c r="J96" s="3">
        <v>2</v>
      </c>
      <c r="K96" s="3">
        <v>2516.2791999999999</v>
      </c>
      <c r="L96" s="3">
        <v>-1.09E-2</v>
      </c>
      <c r="M96" s="3">
        <v>0</v>
      </c>
      <c r="N96" s="3">
        <v>37.31</v>
      </c>
      <c r="O96" s="3">
        <v>5.5999999999999999E-3</v>
      </c>
      <c r="P96" s="6" t="s">
        <v>270</v>
      </c>
    </row>
    <row r="97" spans="1:16" x14ac:dyDescent="0.25">
      <c r="A97" s="3" t="s">
        <v>44</v>
      </c>
      <c r="B97" s="6" t="s">
        <v>45</v>
      </c>
      <c r="C97" s="3">
        <v>438</v>
      </c>
      <c r="D97" s="3">
        <v>57835</v>
      </c>
      <c r="E97" s="3">
        <v>27</v>
      </c>
      <c r="F97" s="3">
        <v>22.7</v>
      </c>
      <c r="G97" s="3">
        <v>1</v>
      </c>
      <c r="H97" s="3">
        <v>882.45820000000003</v>
      </c>
      <c r="I97" s="3">
        <v>2644.3526999999999</v>
      </c>
      <c r="J97" s="3">
        <v>3</v>
      </c>
      <c r="K97" s="3">
        <v>2644.3741</v>
      </c>
      <c r="L97" s="3">
        <v>-2.1499999999999998E-2</v>
      </c>
      <c r="M97" s="3">
        <v>1</v>
      </c>
      <c r="N97" s="3">
        <v>34.83</v>
      </c>
      <c r="O97" s="3">
        <v>1.2999999999999999E-2</v>
      </c>
      <c r="P97" s="6" t="s">
        <v>92</v>
      </c>
    </row>
    <row r="98" spans="1:16" x14ac:dyDescent="0.25">
      <c r="A98" s="3" t="s">
        <v>44</v>
      </c>
      <c r="B98" s="6" t="s">
        <v>45</v>
      </c>
      <c r="C98" s="3">
        <v>438</v>
      </c>
      <c r="D98" s="3">
        <v>57835</v>
      </c>
      <c r="E98" s="3">
        <v>27</v>
      </c>
      <c r="F98" s="3">
        <v>22.7</v>
      </c>
      <c r="G98" s="3">
        <v>1</v>
      </c>
      <c r="H98" s="3">
        <v>882.45820000000003</v>
      </c>
      <c r="I98" s="3">
        <v>2644.3526999999999</v>
      </c>
      <c r="J98" s="3">
        <v>3</v>
      </c>
      <c r="K98" s="3">
        <v>2644.3741</v>
      </c>
      <c r="L98" s="3">
        <v>-2.1499999999999998E-2</v>
      </c>
      <c r="M98" s="3">
        <v>1</v>
      </c>
      <c r="N98" s="3">
        <v>63.53</v>
      </c>
      <c r="O98" s="4">
        <v>1.7E-5</v>
      </c>
      <c r="P98" s="6" t="s">
        <v>92</v>
      </c>
    </row>
    <row r="99" spans="1:16" x14ac:dyDescent="0.25">
      <c r="A99" s="3" t="s">
        <v>44</v>
      </c>
      <c r="B99" s="6" t="s">
        <v>45</v>
      </c>
      <c r="C99" s="3">
        <v>438</v>
      </c>
      <c r="D99" s="3">
        <v>57835</v>
      </c>
      <c r="E99" s="3">
        <v>27</v>
      </c>
      <c r="F99" s="3">
        <v>22.7</v>
      </c>
      <c r="G99" s="3">
        <v>1</v>
      </c>
      <c r="H99" s="3">
        <v>882.45839999999998</v>
      </c>
      <c r="I99" s="3">
        <v>2644.3533000000002</v>
      </c>
      <c r="J99" s="3">
        <v>3</v>
      </c>
      <c r="K99" s="3">
        <v>2644.3741</v>
      </c>
      <c r="L99" s="3">
        <v>-2.0899999999999998E-2</v>
      </c>
      <c r="M99" s="3">
        <v>1</v>
      </c>
      <c r="N99" s="3">
        <v>12.89</v>
      </c>
      <c r="O99" s="3">
        <v>2</v>
      </c>
      <c r="P99" s="6" t="s">
        <v>92</v>
      </c>
    </row>
    <row r="100" spans="1:16" x14ac:dyDescent="0.25">
      <c r="A100" s="3" t="s">
        <v>44</v>
      </c>
      <c r="B100" s="6" t="s">
        <v>45</v>
      </c>
      <c r="C100" s="3">
        <v>438</v>
      </c>
      <c r="D100" s="3">
        <v>57835</v>
      </c>
      <c r="E100" s="3">
        <v>27</v>
      </c>
      <c r="F100" s="3">
        <v>22.7</v>
      </c>
      <c r="G100" s="3">
        <v>1</v>
      </c>
      <c r="H100" s="3">
        <v>882.45870000000002</v>
      </c>
      <c r="I100" s="3">
        <v>2644.3543</v>
      </c>
      <c r="J100" s="3">
        <v>3</v>
      </c>
      <c r="K100" s="3">
        <v>2644.3741</v>
      </c>
      <c r="L100" s="3">
        <v>-1.9800000000000002E-2</v>
      </c>
      <c r="M100" s="3">
        <v>1</v>
      </c>
      <c r="N100" s="3">
        <v>68.88</v>
      </c>
      <c r="O100" s="4">
        <v>5.0000000000000004E-6</v>
      </c>
      <c r="P100" s="6" t="s">
        <v>92</v>
      </c>
    </row>
    <row r="101" spans="1:16" x14ac:dyDescent="0.25">
      <c r="A101" s="3" t="s">
        <v>44</v>
      </c>
      <c r="B101" s="6" t="s">
        <v>45</v>
      </c>
      <c r="C101" s="3">
        <v>438</v>
      </c>
      <c r="D101" s="3">
        <v>57835</v>
      </c>
      <c r="E101" s="3">
        <v>27</v>
      </c>
      <c r="F101" s="3">
        <v>22.7</v>
      </c>
      <c r="G101" s="3">
        <v>1</v>
      </c>
      <c r="H101" s="3">
        <v>882.45870000000002</v>
      </c>
      <c r="I101" s="3">
        <v>2644.3543</v>
      </c>
      <c r="J101" s="3">
        <v>3</v>
      </c>
      <c r="K101" s="3">
        <v>2644.3741</v>
      </c>
      <c r="L101" s="3">
        <v>-1.9800000000000002E-2</v>
      </c>
      <c r="M101" s="3">
        <v>1</v>
      </c>
      <c r="N101" s="3">
        <v>44.84</v>
      </c>
      <c r="O101" s="3">
        <v>1.2999999999999999E-3</v>
      </c>
      <c r="P101" s="6" t="s">
        <v>92</v>
      </c>
    </row>
    <row r="102" spans="1:16" x14ac:dyDescent="0.25">
      <c r="A102" s="3" t="s">
        <v>44</v>
      </c>
      <c r="B102" s="6" t="s">
        <v>45</v>
      </c>
      <c r="C102" s="3">
        <v>438</v>
      </c>
      <c r="D102" s="3">
        <v>57835</v>
      </c>
      <c r="E102" s="3">
        <v>27</v>
      </c>
      <c r="F102" s="3">
        <v>22.7</v>
      </c>
      <c r="G102" s="3">
        <v>1</v>
      </c>
      <c r="H102" s="3">
        <v>882.45870000000002</v>
      </c>
      <c r="I102" s="3">
        <v>2644.3543</v>
      </c>
      <c r="J102" s="3">
        <v>3</v>
      </c>
      <c r="K102" s="3">
        <v>2644.3741</v>
      </c>
      <c r="L102" s="3">
        <v>-1.9800000000000002E-2</v>
      </c>
      <c r="M102" s="3">
        <v>1</v>
      </c>
      <c r="N102" s="3">
        <v>54.7</v>
      </c>
      <c r="O102" s="3">
        <v>1.2999999999999999E-4</v>
      </c>
      <c r="P102" s="6" t="s">
        <v>92</v>
      </c>
    </row>
    <row r="103" spans="1:16" x14ac:dyDescent="0.25">
      <c r="A103" s="3" t="s">
        <v>44</v>
      </c>
      <c r="B103" s="6" t="s">
        <v>45</v>
      </c>
      <c r="C103" s="3">
        <v>438</v>
      </c>
      <c r="D103" s="3">
        <v>57835</v>
      </c>
      <c r="E103" s="3">
        <v>27</v>
      </c>
      <c r="F103" s="3">
        <v>22.7</v>
      </c>
      <c r="G103" s="3">
        <v>1</v>
      </c>
      <c r="H103" s="3">
        <v>887.79169999999999</v>
      </c>
      <c r="I103" s="3">
        <v>2660.3534</v>
      </c>
      <c r="J103" s="3">
        <v>3</v>
      </c>
      <c r="K103" s="3">
        <v>2660.3690000000001</v>
      </c>
      <c r="L103" s="3">
        <v>-1.5599999999999999E-2</v>
      </c>
      <c r="M103" s="3">
        <v>1</v>
      </c>
      <c r="N103" s="3">
        <v>1.54</v>
      </c>
      <c r="O103" s="3">
        <v>18</v>
      </c>
      <c r="P103" s="6" t="s">
        <v>92</v>
      </c>
    </row>
    <row r="104" spans="1:16" x14ac:dyDescent="0.25">
      <c r="A104" s="3" t="s">
        <v>18</v>
      </c>
      <c r="B104" s="6" t="s">
        <v>19</v>
      </c>
      <c r="C104" s="3">
        <v>403</v>
      </c>
      <c r="D104" s="3">
        <v>15815</v>
      </c>
      <c r="E104" s="3">
        <v>7</v>
      </c>
      <c r="F104" s="3">
        <v>32.700000000000003</v>
      </c>
      <c r="G104" s="3">
        <v>1</v>
      </c>
      <c r="H104" s="3">
        <v>771.42639999999994</v>
      </c>
      <c r="I104" s="3">
        <v>1540.8382999999999</v>
      </c>
      <c r="J104" s="3">
        <v>2</v>
      </c>
      <c r="K104" s="3">
        <v>1540.8461</v>
      </c>
      <c r="L104" s="3">
        <v>-7.7999999999999996E-3</v>
      </c>
      <c r="M104" s="3">
        <v>0</v>
      </c>
      <c r="N104" s="3">
        <v>91.53</v>
      </c>
      <c r="O104" s="4">
        <v>2.7E-8</v>
      </c>
      <c r="P104" s="6" t="s">
        <v>20</v>
      </c>
    </row>
    <row r="105" spans="1:16" x14ac:dyDescent="0.25">
      <c r="A105" s="3" t="s">
        <v>18</v>
      </c>
      <c r="B105" s="6" t="s">
        <v>19</v>
      </c>
      <c r="C105" s="3">
        <v>403</v>
      </c>
      <c r="D105" s="3">
        <v>15815</v>
      </c>
      <c r="E105" s="3">
        <v>7</v>
      </c>
      <c r="F105" s="3">
        <v>32.700000000000003</v>
      </c>
      <c r="G105" s="3">
        <v>1</v>
      </c>
      <c r="H105" s="3">
        <v>773.85050000000001</v>
      </c>
      <c r="I105" s="3">
        <v>1545.6864</v>
      </c>
      <c r="J105" s="3">
        <v>2</v>
      </c>
      <c r="K105" s="3">
        <v>1545.6960999999999</v>
      </c>
      <c r="L105" s="3">
        <v>-9.7000000000000003E-3</v>
      </c>
      <c r="M105" s="3">
        <v>0</v>
      </c>
      <c r="N105" s="3">
        <v>48.64</v>
      </c>
      <c r="O105" s="3">
        <v>4.2000000000000002E-4</v>
      </c>
      <c r="P105" s="6" t="s">
        <v>21</v>
      </c>
    </row>
    <row r="106" spans="1:16" x14ac:dyDescent="0.25">
      <c r="A106" s="3" t="s">
        <v>18</v>
      </c>
      <c r="B106" s="6" t="s">
        <v>19</v>
      </c>
      <c r="C106" s="3">
        <v>403</v>
      </c>
      <c r="D106" s="3">
        <v>15815</v>
      </c>
      <c r="E106" s="3">
        <v>7</v>
      </c>
      <c r="F106" s="3">
        <v>32.700000000000003</v>
      </c>
      <c r="G106" s="3">
        <v>1</v>
      </c>
      <c r="H106" s="3">
        <v>773.85180000000003</v>
      </c>
      <c r="I106" s="3">
        <v>1545.6890000000001</v>
      </c>
      <c r="J106" s="3">
        <v>2</v>
      </c>
      <c r="K106" s="3">
        <v>1545.6960999999999</v>
      </c>
      <c r="L106" s="3">
        <v>-7.0000000000000001E-3</v>
      </c>
      <c r="M106" s="3">
        <v>0</v>
      </c>
      <c r="N106" s="3">
        <v>104.29</v>
      </c>
      <c r="O106" s="4">
        <v>1.2E-9</v>
      </c>
      <c r="P106" s="6" t="s">
        <v>21</v>
      </c>
    </row>
    <row r="107" spans="1:16" x14ac:dyDescent="0.25">
      <c r="A107" s="3" t="s">
        <v>18</v>
      </c>
      <c r="B107" s="6" t="s">
        <v>19</v>
      </c>
      <c r="C107" s="3">
        <v>403</v>
      </c>
      <c r="D107" s="3">
        <v>15815</v>
      </c>
      <c r="E107" s="3">
        <v>7</v>
      </c>
      <c r="F107" s="3">
        <v>32.700000000000003</v>
      </c>
      <c r="G107" s="3">
        <v>1</v>
      </c>
      <c r="H107" s="3">
        <v>854.98170000000005</v>
      </c>
      <c r="I107" s="3">
        <v>1707.9487999999999</v>
      </c>
      <c r="J107" s="3">
        <v>2</v>
      </c>
      <c r="K107" s="3">
        <v>1707.9631999999999</v>
      </c>
      <c r="L107" s="3">
        <v>-1.44E-2</v>
      </c>
      <c r="M107" s="3">
        <v>0</v>
      </c>
      <c r="N107" s="3">
        <v>103.7</v>
      </c>
      <c r="O107" s="4">
        <v>1.5E-9</v>
      </c>
      <c r="P107" s="6" t="s">
        <v>22</v>
      </c>
    </row>
    <row r="108" spans="1:16" x14ac:dyDescent="0.25">
      <c r="A108" s="3" t="s">
        <v>18</v>
      </c>
      <c r="B108" s="6" t="s">
        <v>19</v>
      </c>
      <c r="C108" s="3">
        <v>403</v>
      </c>
      <c r="D108" s="3">
        <v>15815</v>
      </c>
      <c r="E108" s="3">
        <v>7</v>
      </c>
      <c r="F108" s="3">
        <v>32.700000000000003</v>
      </c>
      <c r="G108" s="3">
        <v>1</v>
      </c>
      <c r="H108" s="3">
        <v>854.98170000000005</v>
      </c>
      <c r="I108" s="3">
        <v>1707.9487999999999</v>
      </c>
      <c r="J108" s="3">
        <v>2</v>
      </c>
      <c r="K108" s="3">
        <v>1707.9631999999999</v>
      </c>
      <c r="L108" s="3">
        <v>-1.44E-2</v>
      </c>
      <c r="M108" s="3">
        <v>0</v>
      </c>
      <c r="N108" s="3">
        <v>65.13</v>
      </c>
      <c r="O108" s="4">
        <v>1.1E-5</v>
      </c>
      <c r="P108" s="6" t="s">
        <v>22</v>
      </c>
    </row>
    <row r="109" spans="1:16" x14ac:dyDescent="0.25">
      <c r="A109" s="3" t="s">
        <v>18</v>
      </c>
      <c r="B109" s="6" t="s">
        <v>19</v>
      </c>
      <c r="C109" s="3">
        <v>403</v>
      </c>
      <c r="D109" s="3">
        <v>15815</v>
      </c>
      <c r="E109" s="3">
        <v>7</v>
      </c>
      <c r="F109" s="3">
        <v>32.700000000000003</v>
      </c>
      <c r="G109" s="3">
        <v>1</v>
      </c>
      <c r="H109" s="3">
        <v>854.98170000000005</v>
      </c>
      <c r="I109" s="3">
        <v>1707.9487999999999</v>
      </c>
      <c r="J109" s="3">
        <v>2</v>
      </c>
      <c r="K109" s="3">
        <v>1707.9631999999999</v>
      </c>
      <c r="L109" s="3">
        <v>-1.44E-2</v>
      </c>
      <c r="M109" s="3">
        <v>0</v>
      </c>
      <c r="N109" s="3">
        <v>40.35</v>
      </c>
      <c r="O109" s="3">
        <v>3.2000000000000002E-3</v>
      </c>
      <c r="P109" s="6" t="s">
        <v>22</v>
      </c>
    </row>
    <row r="110" spans="1:16" x14ac:dyDescent="0.25">
      <c r="A110" s="3" t="s">
        <v>18</v>
      </c>
      <c r="B110" s="6" t="s">
        <v>19</v>
      </c>
      <c r="C110" s="3">
        <v>403</v>
      </c>
      <c r="D110" s="3">
        <v>15815</v>
      </c>
      <c r="E110" s="3">
        <v>7</v>
      </c>
      <c r="F110" s="3">
        <v>32.700000000000003</v>
      </c>
      <c r="G110" s="3">
        <v>1</v>
      </c>
      <c r="H110" s="3">
        <v>854.98360000000002</v>
      </c>
      <c r="I110" s="3">
        <v>1707.9526000000001</v>
      </c>
      <c r="J110" s="3">
        <v>2</v>
      </c>
      <c r="K110" s="3">
        <v>1707.9631999999999</v>
      </c>
      <c r="L110" s="3">
        <v>-1.06E-2</v>
      </c>
      <c r="M110" s="3">
        <v>0</v>
      </c>
      <c r="N110" s="3">
        <v>116.42</v>
      </c>
      <c r="O110" s="4">
        <v>7.8000000000000002E-11</v>
      </c>
      <c r="P110" s="6" t="s">
        <v>22</v>
      </c>
    </row>
    <row r="111" spans="1:16" x14ac:dyDescent="0.25">
      <c r="A111" s="3" t="s">
        <v>41</v>
      </c>
      <c r="B111" s="6" t="s">
        <v>42</v>
      </c>
      <c r="C111" s="3">
        <v>235</v>
      </c>
      <c r="D111" s="3">
        <v>36489</v>
      </c>
      <c r="E111" s="3">
        <v>18</v>
      </c>
      <c r="F111" s="3">
        <v>22</v>
      </c>
      <c r="G111" s="3">
        <v>1</v>
      </c>
      <c r="H111" s="3">
        <v>556.73500000000001</v>
      </c>
      <c r="I111" s="3">
        <v>1111.4555</v>
      </c>
      <c r="J111" s="3">
        <v>2</v>
      </c>
      <c r="K111" s="3">
        <v>1111.4603999999999</v>
      </c>
      <c r="L111" s="3">
        <v>-4.8999999999999998E-3</v>
      </c>
      <c r="M111" s="3">
        <v>0</v>
      </c>
      <c r="N111" s="3">
        <v>11.64</v>
      </c>
      <c r="O111" s="3">
        <v>1.5</v>
      </c>
      <c r="P111" s="6" t="s">
        <v>279</v>
      </c>
    </row>
    <row r="112" spans="1:16" x14ac:dyDescent="0.25">
      <c r="A112" s="3" t="s">
        <v>41</v>
      </c>
      <c r="B112" s="6" t="s">
        <v>42</v>
      </c>
      <c r="C112" s="3">
        <v>235</v>
      </c>
      <c r="D112" s="3">
        <v>36489</v>
      </c>
      <c r="E112" s="3">
        <v>18</v>
      </c>
      <c r="F112" s="3">
        <v>22</v>
      </c>
      <c r="G112" s="3">
        <v>1</v>
      </c>
      <c r="H112" s="3">
        <v>564.73500000000001</v>
      </c>
      <c r="I112" s="3">
        <v>1127.4555</v>
      </c>
      <c r="J112" s="3">
        <v>2</v>
      </c>
      <c r="K112" s="3">
        <v>1127.4553000000001</v>
      </c>
      <c r="L112" s="3">
        <v>2.0000000000000001E-4</v>
      </c>
      <c r="M112" s="3">
        <v>0</v>
      </c>
      <c r="N112" s="3">
        <v>7.28</v>
      </c>
      <c r="O112" s="3">
        <v>3.5</v>
      </c>
      <c r="P112" s="6" t="s">
        <v>279</v>
      </c>
    </row>
    <row r="113" spans="1:16" x14ac:dyDescent="0.25">
      <c r="A113" s="3" t="s">
        <v>41</v>
      </c>
      <c r="B113" s="6" t="s">
        <v>42</v>
      </c>
      <c r="C113" s="3">
        <v>235</v>
      </c>
      <c r="D113" s="3">
        <v>36489</v>
      </c>
      <c r="E113" s="3">
        <v>18</v>
      </c>
      <c r="F113" s="3">
        <v>22</v>
      </c>
      <c r="G113" s="3">
        <v>1</v>
      </c>
      <c r="H113" s="3">
        <v>590.30989999999997</v>
      </c>
      <c r="I113" s="3">
        <v>1178.6052999999999</v>
      </c>
      <c r="J113" s="3">
        <v>2</v>
      </c>
      <c r="K113" s="3">
        <v>1178.6117999999999</v>
      </c>
      <c r="L113" s="3">
        <v>-6.4000000000000003E-3</v>
      </c>
      <c r="M113" s="3">
        <v>0</v>
      </c>
      <c r="N113" s="3">
        <v>27.74</v>
      </c>
      <c r="O113" s="3">
        <v>0.1</v>
      </c>
      <c r="P113" s="6" t="s">
        <v>266</v>
      </c>
    </row>
    <row r="114" spans="1:16" x14ac:dyDescent="0.25">
      <c r="A114" s="3" t="s">
        <v>41</v>
      </c>
      <c r="B114" s="6" t="s">
        <v>42</v>
      </c>
      <c r="C114" s="3">
        <v>235</v>
      </c>
      <c r="D114" s="3">
        <v>36489</v>
      </c>
      <c r="E114" s="3">
        <v>18</v>
      </c>
      <c r="F114" s="3">
        <v>22</v>
      </c>
      <c r="G114" s="3">
        <v>1</v>
      </c>
      <c r="H114" s="3">
        <v>590.30989999999997</v>
      </c>
      <c r="I114" s="3">
        <v>1178.6052999999999</v>
      </c>
      <c r="J114" s="3">
        <v>2</v>
      </c>
      <c r="K114" s="3">
        <v>1178.6117999999999</v>
      </c>
      <c r="L114" s="3">
        <v>-6.4000000000000003E-3</v>
      </c>
      <c r="M114" s="3">
        <v>0</v>
      </c>
      <c r="N114" s="3">
        <v>47.18</v>
      </c>
      <c r="O114" s="3">
        <v>1.1999999999999999E-3</v>
      </c>
      <c r="P114" s="6" t="s">
        <v>266</v>
      </c>
    </row>
    <row r="115" spans="1:16" x14ac:dyDescent="0.25">
      <c r="A115" s="3" t="s">
        <v>41</v>
      </c>
      <c r="B115" s="6" t="s">
        <v>42</v>
      </c>
      <c r="C115" s="3">
        <v>235</v>
      </c>
      <c r="D115" s="3">
        <v>36489</v>
      </c>
      <c r="E115" s="3">
        <v>18</v>
      </c>
      <c r="F115" s="3">
        <v>22</v>
      </c>
      <c r="G115" s="3">
        <v>1</v>
      </c>
      <c r="H115" s="3">
        <v>590.31219999999996</v>
      </c>
      <c r="I115" s="3">
        <v>1178.6098999999999</v>
      </c>
      <c r="J115" s="3">
        <v>2</v>
      </c>
      <c r="K115" s="3">
        <v>1178.6117999999999</v>
      </c>
      <c r="L115" s="3">
        <v>-1.9E-3</v>
      </c>
      <c r="M115" s="3">
        <v>0</v>
      </c>
      <c r="N115" s="3">
        <v>13.6</v>
      </c>
      <c r="O115" s="3">
        <v>2.7</v>
      </c>
      <c r="P115" s="6" t="s">
        <v>266</v>
      </c>
    </row>
    <row r="116" spans="1:16" x14ac:dyDescent="0.25">
      <c r="A116" s="3" t="s">
        <v>41</v>
      </c>
      <c r="B116" s="6" t="s">
        <v>42</v>
      </c>
      <c r="C116" s="3">
        <v>235</v>
      </c>
      <c r="D116" s="3">
        <v>36489</v>
      </c>
      <c r="E116" s="3">
        <v>18</v>
      </c>
      <c r="F116" s="3">
        <v>22</v>
      </c>
      <c r="G116" s="3">
        <v>1</v>
      </c>
      <c r="H116" s="3">
        <v>590.31219999999996</v>
      </c>
      <c r="I116" s="3">
        <v>1178.6098999999999</v>
      </c>
      <c r="J116" s="3">
        <v>2</v>
      </c>
      <c r="K116" s="3">
        <v>1178.6117999999999</v>
      </c>
      <c r="L116" s="3">
        <v>-1.9E-3</v>
      </c>
      <c r="M116" s="3">
        <v>0</v>
      </c>
      <c r="N116" s="3">
        <v>28.97</v>
      </c>
      <c r="O116" s="3">
        <v>7.6999999999999999E-2</v>
      </c>
      <c r="P116" s="6" t="s">
        <v>266</v>
      </c>
    </row>
    <row r="117" spans="1:16" x14ac:dyDescent="0.25">
      <c r="A117" s="3" t="s">
        <v>41</v>
      </c>
      <c r="B117" s="6" t="s">
        <v>42</v>
      </c>
      <c r="C117" s="3">
        <v>235</v>
      </c>
      <c r="D117" s="3">
        <v>36489</v>
      </c>
      <c r="E117" s="3">
        <v>18</v>
      </c>
      <c r="F117" s="3">
        <v>22</v>
      </c>
      <c r="G117" s="3">
        <v>1</v>
      </c>
      <c r="H117" s="3">
        <v>735.34259999999995</v>
      </c>
      <c r="I117" s="3">
        <v>1468.6705999999999</v>
      </c>
      <c r="J117" s="3">
        <v>2</v>
      </c>
      <c r="K117" s="3">
        <v>1468.6794</v>
      </c>
      <c r="L117" s="3">
        <v>-8.8000000000000005E-3</v>
      </c>
      <c r="M117" s="3">
        <v>0</v>
      </c>
      <c r="N117" s="3">
        <v>72.099999999999994</v>
      </c>
      <c r="O117" s="4">
        <v>1.7999999999999999E-6</v>
      </c>
      <c r="P117" s="6" t="s">
        <v>43</v>
      </c>
    </row>
    <row r="118" spans="1:16" x14ac:dyDescent="0.25">
      <c r="A118" s="3" t="s">
        <v>41</v>
      </c>
      <c r="B118" s="6" t="s">
        <v>42</v>
      </c>
      <c r="C118" s="3">
        <v>235</v>
      </c>
      <c r="D118" s="3">
        <v>36489</v>
      </c>
      <c r="E118" s="3">
        <v>18</v>
      </c>
      <c r="F118" s="3">
        <v>22</v>
      </c>
      <c r="G118" s="3">
        <v>1</v>
      </c>
      <c r="H118" s="3">
        <v>735.34280000000001</v>
      </c>
      <c r="I118" s="3">
        <v>1468.6711</v>
      </c>
      <c r="J118" s="3">
        <v>2</v>
      </c>
      <c r="K118" s="3">
        <v>1468.6794</v>
      </c>
      <c r="L118" s="3">
        <v>-8.3000000000000001E-3</v>
      </c>
      <c r="M118" s="3">
        <v>0</v>
      </c>
      <c r="N118" s="3">
        <v>71.790000000000006</v>
      </c>
      <c r="O118" s="4">
        <v>1.9999999999999999E-6</v>
      </c>
      <c r="P118" s="6" t="s">
        <v>43</v>
      </c>
    </row>
    <row r="119" spans="1:16" x14ac:dyDescent="0.25">
      <c r="A119" s="3" t="s">
        <v>41</v>
      </c>
      <c r="B119" s="6" t="s">
        <v>42</v>
      </c>
      <c r="C119" s="3">
        <v>235</v>
      </c>
      <c r="D119" s="3">
        <v>36489</v>
      </c>
      <c r="E119" s="3">
        <v>18</v>
      </c>
      <c r="F119" s="3">
        <v>22</v>
      </c>
      <c r="G119" s="3">
        <v>1</v>
      </c>
      <c r="H119" s="3">
        <v>735.34299999999996</v>
      </c>
      <c r="I119" s="3">
        <v>1468.6714999999999</v>
      </c>
      <c r="J119" s="3">
        <v>2</v>
      </c>
      <c r="K119" s="3">
        <v>1468.6794</v>
      </c>
      <c r="L119" s="3">
        <v>-7.9000000000000008E-3</v>
      </c>
      <c r="M119" s="3">
        <v>0</v>
      </c>
      <c r="N119" s="3">
        <v>17.79</v>
      </c>
      <c r="O119" s="3">
        <v>0.5</v>
      </c>
      <c r="P119" s="6" t="s">
        <v>43</v>
      </c>
    </row>
    <row r="120" spans="1:16" x14ac:dyDescent="0.25">
      <c r="A120" s="3" t="s">
        <v>41</v>
      </c>
      <c r="B120" s="6" t="s">
        <v>42</v>
      </c>
      <c r="C120" s="3">
        <v>235</v>
      </c>
      <c r="D120" s="3">
        <v>36489</v>
      </c>
      <c r="E120" s="3">
        <v>18</v>
      </c>
      <c r="F120" s="3">
        <v>22</v>
      </c>
      <c r="G120" s="3">
        <v>1</v>
      </c>
      <c r="H120" s="3">
        <v>735.34299999999996</v>
      </c>
      <c r="I120" s="3">
        <v>1468.6714999999999</v>
      </c>
      <c r="J120" s="3">
        <v>2</v>
      </c>
      <c r="K120" s="3">
        <v>1468.6794</v>
      </c>
      <c r="L120" s="3">
        <v>-7.9000000000000008E-3</v>
      </c>
      <c r="M120" s="3">
        <v>0</v>
      </c>
      <c r="N120" s="3">
        <v>4.87</v>
      </c>
      <c r="O120" s="3">
        <v>9.8000000000000007</v>
      </c>
      <c r="P120" s="6" t="s">
        <v>43</v>
      </c>
    </row>
    <row r="121" spans="1:16" x14ac:dyDescent="0.25">
      <c r="A121" s="3" t="s">
        <v>41</v>
      </c>
      <c r="B121" s="6" t="s">
        <v>42</v>
      </c>
      <c r="C121" s="3">
        <v>235</v>
      </c>
      <c r="D121" s="3">
        <v>36489</v>
      </c>
      <c r="E121" s="3">
        <v>18</v>
      </c>
      <c r="F121" s="3">
        <v>22</v>
      </c>
      <c r="G121" s="3">
        <v>1</v>
      </c>
      <c r="H121" s="3">
        <v>753.3741</v>
      </c>
      <c r="I121" s="3">
        <v>1504.7337</v>
      </c>
      <c r="J121" s="3">
        <v>2</v>
      </c>
      <c r="K121" s="3">
        <v>1504.7409</v>
      </c>
      <c r="L121" s="3">
        <v>-7.1999999999999998E-3</v>
      </c>
      <c r="M121" s="3">
        <v>0</v>
      </c>
      <c r="N121" s="3">
        <v>51.21</v>
      </c>
      <c r="O121" s="3">
        <v>3.4000000000000002E-4</v>
      </c>
      <c r="P121" s="6" t="s">
        <v>267</v>
      </c>
    </row>
    <row r="122" spans="1:16" x14ac:dyDescent="0.25">
      <c r="A122" s="3" t="s">
        <v>41</v>
      </c>
      <c r="B122" s="6" t="s">
        <v>42</v>
      </c>
      <c r="C122" s="3">
        <v>235</v>
      </c>
      <c r="D122" s="3">
        <v>36489</v>
      </c>
      <c r="E122" s="3">
        <v>18</v>
      </c>
      <c r="F122" s="3">
        <v>22</v>
      </c>
      <c r="G122" s="3">
        <v>1</v>
      </c>
      <c r="H122" s="3">
        <v>753.3741</v>
      </c>
      <c r="I122" s="3">
        <v>1504.7337</v>
      </c>
      <c r="J122" s="3">
        <v>2</v>
      </c>
      <c r="K122" s="3">
        <v>1504.7409</v>
      </c>
      <c r="L122" s="3">
        <v>-7.1999999999999998E-3</v>
      </c>
      <c r="M122" s="3">
        <v>0</v>
      </c>
      <c r="N122" s="3">
        <v>20.86</v>
      </c>
      <c r="O122" s="3">
        <v>0.37</v>
      </c>
      <c r="P122" s="6" t="s">
        <v>267</v>
      </c>
    </row>
    <row r="123" spans="1:16" x14ac:dyDescent="0.25">
      <c r="A123" s="3" t="s">
        <v>41</v>
      </c>
      <c r="B123" s="6" t="s">
        <v>42</v>
      </c>
      <c r="C123" s="3">
        <v>235</v>
      </c>
      <c r="D123" s="3">
        <v>36489</v>
      </c>
      <c r="E123" s="3">
        <v>18</v>
      </c>
      <c r="F123" s="3">
        <v>22</v>
      </c>
      <c r="G123" s="3">
        <v>1</v>
      </c>
      <c r="H123" s="3">
        <v>753.3759</v>
      </c>
      <c r="I123" s="3">
        <v>1504.7371000000001</v>
      </c>
      <c r="J123" s="3">
        <v>2</v>
      </c>
      <c r="K123" s="3">
        <v>1504.7409</v>
      </c>
      <c r="L123" s="3">
        <v>-3.8E-3</v>
      </c>
      <c r="M123" s="3">
        <v>0</v>
      </c>
      <c r="N123" s="3">
        <v>51.09</v>
      </c>
      <c r="O123" s="3">
        <v>3.5E-4</v>
      </c>
      <c r="P123" s="6" t="s">
        <v>267</v>
      </c>
    </row>
    <row r="124" spans="1:16" x14ac:dyDescent="0.25">
      <c r="A124" s="3" t="s">
        <v>41</v>
      </c>
      <c r="B124" s="6" t="s">
        <v>42</v>
      </c>
      <c r="C124" s="3">
        <v>235</v>
      </c>
      <c r="D124" s="3">
        <v>36489</v>
      </c>
      <c r="E124" s="3">
        <v>18</v>
      </c>
      <c r="F124" s="3">
        <v>22</v>
      </c>
      <c r="G124" s="3">
        <v>1</v>
      </c>
      <c r="H124" s="3">
        <v>648.32219999999995</v>
      </c>
      <c r="I124" s="3">
        <v>1941.9447</v>
      </c>
      <c r="J124" s="3">
        <v>3</v>
      </c>
      <c r="K124" s="3">
        <v>1941.9545000000001</v>
      </c>
      <c r="L124" s="3">
        <v>-9.7999999999999997E-3</v>
      </c>
      <c r="M124" s="3">
        <v>1</v>
      </c>
      <c r="N124" s="3">
        <v>6.45</v>
      </c>
      <c r="O124" s="3">
        <v>7.7</v>
      </c>
      <c r="P124" s="6" t="s">
        <v>280</v>
      </c>
    </row>
    <row r="125" spans="1:16" x14ac:dyDescent="0.25">
      <c r="A125" s="3" t="s">
        <v>41</v>
      </c>
      <c r="B125" s="6" t="s">
        <v>42</v>
      </c>
      <c r="C125" s="3">
        <v>235</v>
      </c>
      <c r="D125" s="3">
        <v>36489</v>
      </c>
      <c r="E125" s="3">
        <v>18</v>
      </c>
      <c r="F125" s="3">
        <v>22</v>
      </c>
      <c r="G125" s="3">
        <v>1</v>
      </c>
      <c r="H125" s="3">
        <v>648.32230000000004</v>
      </c>
      <c r="I125" s="3">
        <v>1941.9449999999999</v>
      </c>
      <c r="J125" s="3">
        <v>3</v>
      </c>
      <c r="K125" s="3">
        <v>1941.9545000000001</v>
      </c>
      <c r="L125" s="3">
        <v>-9.4999999999999998E-3</v>
      </c>
      <c r="M125" s="3">
        <v>1</v>
      </c>
      <c r="N125" s="3">
        <v>22.53</v>
      </c>
      <c r="O125" s="3">
        <v>0.19</v>
      </c>
      <c r="P125" s="6" t="s">
        <v>280</v>
      </c>
    </row>
    <row r="126" spans="1:16" x14ac:dyDescent="0.25">
      <c r="A126" s="3" t="s">
        <v>41</v>
      </c>
      <c r="B126" s="6" t="s">
        <v>42</v>
      </c>
      <c r="C126" s="3">
        <v>235</v>
      </c>
      <c r="D126" s="3">
        <v>36489</v>
      </c>
      <c r="E126" s="3">
        <v>18</v>
      </c>
      <c r="F126" s="3">
        <v>22</v>
      </c>
      <c r="G126" s="3">
        <v>1</v>
      </c>
      <c r="H126" s="3">
        <v>1056.5443</v>
      </c>
      <c r="I126" s="3">
        <v>2111.0740000000001</v>
      </c>
      <c r="J126" s="3">
        <v>2</v>
      </c>
      <c r="K126" s="3">
        <v>2111.0787</v>
      </c>
      <c r="L126" s="3">
        <v>-4.5999999999999999E-3</v>
      </c>
      <c r="M126" s="3">
        <v>0</v>
      </c>
      <c r="N126" s="3">
        <v>67.2</v>
      </c>
      <c r="O126" s="4">
        <v>5.5999999999999997E-6</v>
      </c>
      <c r="P126" s="6" t="s">
        <v>281</v>
      </c>
    </row>
    <row r="127" spans="1:16" x14ac:dyDescent="0.25">
      <c r="A127" s="3" t="s">
        <v>41</v>
      </c>
      <c r="B127" s="6" t="s">
        <v>42</v>
      </c>
      <c r="C127" s="3">
        <v>235</v>
      </c>
      <c r="D127" s="3">
        <v>36489</v>
      </c>
      <c r="E127" s="3">
        <v>18</v>
      </c>
      <c r="F127" s="3">
        <v>22</v>
      </c>
      <c r="G127" s="3">
        <v>1</v>
      </c>
      <c r="H127" s="3">
        <v>1056.5454999999999</v>
      </c>
      <c r="I127" s="3">
        <v>2111.0763999999999</v>
      </c>
      <c r="J127" s="3">
        <v>2</v>
      </c>
      <c r="K127" s="3">
        <v>2111.0787</v>
      </c>
      <c r="L127" s="3">
        <v>-2.2000000000000001E-3</v>
      </c>
      <c r="M127" s="3">
        <v>0</v>
      </c>
      <c r="N127" s="3">
        <v>42.47</v>
      </c>
      <c r="O127" s="3">
        <v>1.6999999999999999E-3</v>
      </c>
      <c r="P127" s="6" t="s">
        <v>281</v>
      </c>
    </row>
    <row r="128" spans="1:16" x14ac:dyDescent="0.25">
      <c r="A128" s="3" t="s">
        <v>41</v>
      </c>
      <c r="B128" s="6" t="s">
        <v>42</v>
      </c>
      <c r="C128" s="3">
        <v>235</v>
      </c>
      <c r="D128" s="3">
        <v>36489</v>
      </c>
      <c r="E128" s="3">
        <v>18</v>
      </c>
      <c r="F128" s="3">
        <v>22</v>
      </c>
      <c r="G128" s="3">
        <v>1</v>
      </c>
      <c r="H128" s="3">
        <v>1056.5454999999999</v>
      </c>
      <c r="I128" s="3">
        <v>2111.0763999999999</v>
      </c>
      <c r="J128" s="3">
        <v>2</v>
      </c>
      <c r="K128" s="3">
        <v>2111.0787</v>
      </c>
      <c r="L128" s="3">
        <v>-2.2000000000000001E-3</v>
      </c>
      <c r="M128" s="3">
        <v>0</v>
      </c>
      <c r="N128" s="3">
        <v>16.649999999999999</v>
      </c>
      <c r="O128" s="3">
        <v>0.64</v>
      </c>
      <c r="P128" s="6" t="s">
        <v>281</v>
      </c>
    </row>
    <row r="129" spans="1:16" x14ac:dyDescent="0.25">
      <c r="A129" s="3" t="s">
        <v>47</v>
      </c>
      <c r="B129" s="6" t="s">
        <v>23</v>
      </c>
      <c r="C129" s="3">
        <v>193</v>
      </c>
      <c r="D129" s="3">
        <v>105536</v>
      </c>
      <c r="E129" s="3">
        <v>5</v>
      </c>
      <c r="F129" s="3">
        <v>2.5</v>
      </c>
      <c r="G129" s="3">
        <v>1</v>
      </c>
      <c r="H129" s="3">
        <v>659.29700000000003</v>
      </c>
      <c r="I129" s="3">
        <v>1316.5794000000001</v>
      </c>
      <c r="J129" s="3">
        <v>2</v>
      </c>
      <c r="K129" s="3">
        <v>1316.5844</v>
      </c>
      <c r="L129" s="3">
        <v>-5.0000000000000001E-3</v>
      </c>
      <c r="M129" s="3">
        <v>0</v>
      </c>
      <c r="N129" s="3">
        <v>41.92</v>
      </c>
      <c r="O129" s="3">
        <v>1.4E-3</v>
      </c>
      <c r="P129" s="6" t="s">
        <v>48</v>
      </c>
    </row>
    <row r="130" spans="1:16" x14ac:dyDescent="0.25">
      <c r="A130" s="3" t="s">
        <v>47</v>
      </c>
      <c r="B130" s="6" t="s">
        <v>23</v>
      </c>
      <c r="C130" s="3">
        <v>193</v>
      </c>
      <c r="D130" s="3">
        <v>105536</v>
      </c>
      <c r="E130" s="3">
        <v>5</v>
      </c>
      <c r="F130" s="3">
        <v>2.5</v>
      </c>
      <c r="G130" s="3">
        <v>1</v>
      </c>
      <c r="H130" s="3">
        <v>659.29700000000003</v>
      </c>
      <c r="I130" s="3">
        <v>1316.5794000000001</v>
      </c>
      <c r="J130" s="3">
        <v>2</v>
      </c>
      <c r="K130" s="3">
        <v>1316.5844</v>
      </c>
      <c r="L130" s="3">
        <v>-5.0000000000000001E-3</v>
      </c>
      <c r="M130" s="3">
        <v>0</v>
      </c>
      <c r="N130" s="3">
        <v>53.77</v>
      </c>
      <c r="O130" s="4">
        <v>9.2E-5</v>
      </c>
      <c r="P130" s="6" t="s">
        <v>48</v>
      </c>
    </row>
    <row r="131" spans="1:16" x14ac:dyDescent="0.25">
      <c r="A131" s="3" t="s">
        <v>47</v>
      </c>
      <c r="B131" s="6" t="s">
        <v>23</v>
      </c>
      <c r="C131" s="3">
        <v>193</v>
      </c>
      <c r="D131" s="3">
        <v>105536</v>
      </c>
      <c r="E131" s="3">
        <v>5</v>
      </c>
      <c r="F131" s="3">
        <v>2.5</v>
      </c>
      <c r="G131" s="3">
        <v>1</v>
      </c>
      <c r="H131" s="3">
        <v>659.29740000000004</v>
      </c>
      <c r="I131" s="3">
        <v>1316.5802000000001</v>
      </c>
      <c r="J131" s="3">
        <v>2</v>
      </c>
      <c r="K131" s="3">
        <v>1316.5844</v>
      </c>
      <c r="L131" s="3">
        <v>-4.1999999999999997E-3</v>
      </c>
      <c r="M131" s="3">
        <v>0</v>
      </c>
      <c r="N131" s="3">
        <v>83.83</v>
      </c>
      <c r="O131" s="4">
        <v>9.0999999999999994E-8</v>
      </c>
      <c r="P131" s="6" t="s">
        <v>48</v>
      </c>
    </row>
    <row r="132" spans="1:16" x14ac:dyDescent="0.25">
      <c r="A132" s="3" t="s">
        <v>47</v>
      </c>
      <c r="B132" s="6" t="s">
        <v>23</v>
      </c>
      <c r="C132" s="3">
        <v>193</v>
      </c>
      <c r="D132" s="3">
        <v>105536</v>
      </c>
      <c r="E132" s="3">
        <v>5</v>
      </c>
      <c r="F132" s="3">
        <v>2.5</v>
      </c>
      <c r="G132" s="3">
        <v>1</v>
      </c>
      <c r="H132" s="3">
        <v>659.29740000000004</v>
      </c>
      <c r="I132" s="3">
        <v>1316.5802000000001</v>
      </c>
      <c r="J132" s="3">
        <v>2</v>
      </c>
      <c r="K132" s="3">
        <v>1316.5844</v>
      </c>
      <c r="L132" s="3">
        <v>-4.1999999999999997E-3</v>
      </c>
      <c r="M132" s="3">
        <v>0</v>
      </c>
      <c r="N132" s="3">
        <v>71.05</v>
      </c>
      <c r="O132" s="4">
        <v>1.7E-6</v>
      </c>
      <c r="P132" s="6" t="s">
        <v>48</v>
      </c>
    </row>
    <row r="133" spans="1:16" x14ac:dyDescent="0.25">
      <c r="A133" s="3" t="s">
        <v>47</v>
      </c>
      <c r="B133" s="6" t="s">
        <v>23</v>
      </c>
      <c r="C133" s="3">
        <v>193</v>
      </c>
      <c r="D133" s="3">
        <v>105536</v>
      </c>
      <c r="E133" s="3">
        <v>5</v>
      </c>
      <c r="F133" s="3">
        <v>2.5</v>
      </c>
      <c r="G133" s="3">
        <v>1</v>
      </c>
      <c r="H133" s="3">
        <v>670.80589999999995</v>
      </c>
      <c r="I133" s="3">
        <v>1339.5971999999999</v>
      </c>
      <c r="J133" s="3">
        <v>2</v>
      </c>
      <c r="K133" s="3">
        <v>1339.6004</v>
      </c>
      <c r="L133" s="3">
        <v>-3.2000000000000002E-3</v>
      </c>
      <c r="M133" s="3">
        <v>0</v>
      </c>
      <c r="N133" s="3">
        <v>40.22</v>
      </c>
      <c r="O133" s="3">
        <v>2.7000000000000001E-3</v>
      </c>
      <c r="P133" s="6" t="s">
        <v>90</v>
      </c>
    </row>
    <row r="134" spans="1:16" x14ac:dyDescent="0.25">
      <c r="A134" s="3" t="s">
        <v>56</v>
      </c>
      <c r="B134" s="6" t="s">
        <v>57</v>
      </c>
      <c r="C134" s="3">
        <v>150</v>
      </c>
      <c r="D134" s="3">
        <v>25904</v>
      </c>
      <c r="E134" s="3">
        <v>5</v>
      </c>
      <c r="F134" s="3">
        <v>13.6</v>
      </c>
      <c r="G134" s="3">
        <v>1</v>
      </c>
      <c r="H134" s="3">
        <v>724.38260000000002</v>
      </c>
      <c r="I134" s="3">
        <v>1446.7507000000001</v>
      </c>
      <c r="J134" s="3">
        <v>2</v>
      </c>
      <c r="K134" s="3">
        <v>1446.7579000000001</v>
      </c>
      <c r="L134" s="3">
        <v>-7.3000000000000001E-3</v>
      </c>
      <c r="M134" s="3">
        <v>0</v>
      </c>
      <c r="N134" s="3">
        <v>58.04</v>
      </c>
      <c r="O134" s="4">
        <v>7.3999999999999996E-5</v>
      </c>
      <c r="P134" s="6" t="s">
        <v>58</v>
      </c>
    </row>
    <row r="135" spans="1:16" x14ac:dyDescent="0.25">
      <c r="A135" s="3" t="s">
        <v>56</v>
      </c>
      <c r="B135" s="6" t="s">
        <v>57</v>
      </c>
      <c r="C135" s="3">
        <v>150</v>
      </c>
      <c r="D135" s="3">
        <v>25904</v>
      </c>
      <c r="E135" s="3">
        <v>5</v>
      </c>
      <c r="F135" s="3">
        <v>13.6</v>
      </c>
      <c r="G135" s="3">
        <v>1</v>
      </c>
      <c r="H135" s="3">
        <v>770.93679999999995</v>
      </c>
      <c r="I135" s="3">
        <v>1539.8589999999999</v>
      </c>
      <c r="J135" s="3">
        <v>2</v>
      </c>
      <c r="K135" s="3">
        <v>1539.8620000000001</v>
      </c>
      <c r="L135" s="3">
        <v>-3.0999999999999999E-3</v>
      </c>
      <c r="M135" s="3">
        <v>0</v>
      </c>
      <c r="N135" s="3">
        <v>39.32</v>
      </c>
      <c r="O135" s="3">
        <v>4.0000000000000001E-3</v>
      </c>
      <c r="P135" s="6" t="s">
        <v>59</v>
      </c>
    </row>
    <row r="136" spans="1:16" x14ac:dyDescent="0.25">
      <c r="A136" s="3" t="s">
        <v>56</v>
      </c>
      <c r="B136" s="6" t="s">
        <v>57</v>
      </c>
      <c r="C136" s="3">
        <v>150</v>
      </c>
      <c r="D136" s="3">
        <v>25904</v>
      </c>
      <c r="E136" s="3">
        <v>5</v>
      </c>
      <c r="F136" s="3">
        <v>13.6</v>
      </c>
      <c r="G136" s="3">
        <v>1</v>
      </c>
      <c r="H136" s="3">
        <v>770.93679999999995</v>
      </c>
      <c r="I136" s="3">
        <v>1539.8589999999999</v>
      </c>
      <c r="J136" s="3">
        <v>2</v>
      </c>
      <c r="K136" s="3">
        <v>1539.8620000000001</v>
      </c>
      <c r="L136" s="3">
        <v>-3.0999999999999999E-3</v>
      </c>
      <c r="M136" s="3">
        <v>0</v>
      </c>
      <c r="N136" s="3">
        <v>29.85</v>
      </c>
      <c r="O136" s="3">
        <v>3.5999999999999997E-2</v>
      </c>
      <c r="P136" s="6" t="s">
        <v>59</v>
      </c>
    </row>
    <row r="137" spans="1:16" x14ac:dyDescent="0.25">
      <c r="A137" s="3" t="s">
        <v>56</v>
      </c>
      <c r="B137" s="6" t="s">
        <v>57</v>
      </c>
      <c r="C137" s="3">
        <v>150</v>
      </c>
      <c r="D137" s="3">
        <v>25904</v>
      </c>
      <c r="E137" s="3">
        <v>5</v>
      </c>
      <c r="F137" s="3">
        <v>13.6</v>
      </c>
      <c r="G137" s="3">
        <v>1</v>
      </c>
      <c r="H137" s="3">
        <v>770.93799999999999</v>
      </c>
      <c r="I137" s="3">
        <v>1539.8614</v>
      </c>
      <c r="J137" s="3">
        <v>2</v>
      </c>
      <c r="K137" s="3">
        <v>1539.8620000000001</v>
      </c>
      <c r="L137" s="3">
        <v>-6.9999999999999999E-4</v>
      </c>
      <c r="M137" s="3">
        <v>0</v>
      </c>
      <c r="N137" s="3">
        <v>63.57</v>
      </c>
      <c r="O137" s="4">
        <v>1.5E-5</v>
      </c>
      <c r="P137" s="6" t="s">
        <v>59</v>
      </c>
    </row>
    <row r="138" spans="1:16" x14ac:dyDescent="0.25">
      <c r="A138" s="3" t="s">
        <v>56</v>
      </c>
      <c r="B138" s="6" t="s">
        <v>57</v>
      </c>
      <c r="C138" s="3">
        <v>150</v>
      </c>
      <c r="D138" s="3">
        <v>25904</v>
      </c>
      <c r="E138" s="3">
        <v>5</v>
      </c>
      <c r="F138" s="3">
        <v>13.6</v>
      </c>
      <c r="G138" s="3">
        <v>1</v>
      </c>
      <c r="H138" s="3">
        <v>770.93799999999999</v>
      </c>
      <c r="I138" s="3">
        <v>1539.8614</v>
      </c>
      <c r="J138" s="3">
        <v>2</v>
      </c>
      <c r="K138" s="3">
        <v>1539.8620000000001</v>
      </c>
      <c r="L138" s="3">
        <v>-6.9999999999999999E-4</v>
      </c>
      <c r="M138" s="3">
        <v>0</v>
      </c>
      <c r="N138" s="3">
        <v>65.239999999999995</v>
      </c>
      <c r="O138" s="4">
        <v>1.0000000000000001E-5</v>
      </c>
      <c r="P138" s="6" t="s">
        <v>59</v>
      </c>
    </row>
    <row r="139" spans="1:16" x14ac:dyDescent="0.25">
      <c r="A139" s="3" t="s">
        <v>320</v>
      </c>
      <c r="B139" s="6" t="s">
        <v>321</v>
      </c>
      <c r="C139" s="3">
        <v>110</v>
      </c>
      <c r="D139" s="3">
        <v>43077</v>
      </c>
      <c r="E139" s="3">
        <v>4</v>
      </c>
      <c r="F139" s="3">
        <v>8.1</v>
      </c>
      <c r="G139" s="3">
        <v>1</v>
      </c>
      <c r="H139" s="3">
        <v>827.447</v>
      </c>
      <c r="I139" s="3">
        <v>1652.8794</v>
      </c>
      <c r="J139" s="3">
        <v>2</v>
      </c>
      <c r="K139" s="3">
        <v>1652.8846000000001</v>
      </c>
      <c r="L139" s="3">
        <v>-5.1000000000000004E-3</v>
      </c>
      <c r="M139" s="3">
        <v>0</v>
      </c>
      <c r="N139" s="3">
        <v>70.81</v>
      </c>
      <c r="O139" s="4">
        <v>3.5999999999999998E-6</v>
      </c>
      <c r="P139" s="6" t="s">
        <v>322</v>
      </c>
    </row>
    <row r="140" spans="1:16" x14ac:dyDescent="0.25">
      <c r="A140" s="3" t="s">
        <v>320</v>
      </c>
      <c r="B140" s="6" t="s">
        <v>321</v>
      </c>
      <c r="C140" s="3">
        <v>110</v>
      </c>
      <c r="D140" s="3">
        <v>43077</v>
      </c>
      <c r="E140" s="3">
        <v>4</v>
      </c>
      <c r="F140" s="3">
        <v>8.1</v>
      </c>
      <c r="G140" s="3">
        <v>1</v>
      </c>
      <c r="H140" s="3">
        <v>827.447</v>
      </c>
      <c r="I140" s="3">
        <v>1652.8794</v>
      </c>
      <c r="J140" s="3">
        <v>2</v>
      </c>
      <c r="K140" s="3">
        <v>1652.8846000000001</v>
      </c>
      <c r="L140" s="3">
        <v>-5.1000000000000004E-3</v>
      </c>
      <c r="M140" s="3">
        <v>0</v>
      </c>
      <c r="N140" s="3">
        <v>15.37</v>
      </c>
      <c r="O140" s="3">
        <v>1.3</v>
      </c>
      <c r="P140" s="6" t="s">
        <v>322</v>
      </c>
    </row>
    <row r="141" spans="1:16" x14ac:dyDescent="0.25">
      <c r="A141" s="3" t="s">
        <v>320</v>
      </c>
      <c r="B141" s="6" t="s">
        <v>321</v>
      </c>
      <c r="C141" s="3">
        <v>110</v>
      </c>
      <c r="D141" s="3">
        <v>43077</v>
      </c>
      <c r="E141" s="3">
        <v>4</v>
      </c>
      <c r="F141" s="3">
        <v>8.1</v>
      </c>
      <c r="G141" s="3">
        <v>1</v>
      </c>
      <c r="H141" s="3">
        <v>834.44830000000002</v>
      </c>
      <c r="I141" s="3">
        <v>1666.8821</v>
      </c>
      <c r="J141" s="3">
        <v>2</v>
      </c>
      <c r="K141" s="3">
        <v>1666.8889999999999</v>
      </c>
      <c r="L141" s="3">
        <v>-6.8999999999999999E-3</v>
      </c>
      <c r="M141" s="3">
        <v>0</v>
      </c>
      <c r="N141" s="3">
        <v>49.49</v>
      </c>
      <c r="O141" s="3">
        <v>4.2000000000000002E-4</v>
      </c>
      <c r="P141" s="6" t="s">
        <v>323</v>
      </c>
    </row>
    <row r="142" spans="1:16" x14ac:dyDescent="0.25">
      <c r="A142" s="3" t="s">
        <v>320</v>
      </c>
      <c r="B142" s="6" t="s">
        <v>321</v>
      </c>
      <c r="C142" s="3">
        <v>110</v>
      </c>
      <c r="D142" s="3">
        <v>43077</v>
      </c>
      <c r="E142" s="3">
        <v>4</v>
      </c>
      <c r="F142" s="3">
        <v>8.1</v>
      </c>
      <c r="G142" s="3">
        <v>1</v>
      </c>
      <c r="H142" s="3">
        <v>834.44830000000002</v>
      </c>
      <c r="I142" s="3">
        <v>1666.8821</v>
      </c>
      <c r="J142" s="3">
        <v>2</v>
      </c>
      <c r="K142" s="3">
        <v>1666.8889999999999</v>
      </c>
      <c r="L142" s="3">
        <v>-6.8999999999999999E-3</v>
      </c>
      <c r="M142" s="3">
        <v>0</v>
      </c>
      <c r="N142" s="3">
        <v>46.76</v>
      </c>
      <c r="O142" s="3">
        <v>7.7999999999999999E-4</v>
      </c>
      <c r="P142" s="6" t="s">
        <v>323</v>
      </c>
    </row>
    <row r="143" spans="1:16" x14ac:dyDescent="0.25">
      <c r="A143" s="3" t="s">
        <v>271</v>
      </c>
      <c r="B143" s="6" t="s">
        <v>272</v>
      </c>
      <c r="C143" s="3">
        <v>110</v>
      </c>
      <c r="D143" s="3">
        <v>52147</v>
      </c>
      <c r="E143" s="3">
        <v>4</v>
      </c>
      <c r="F143" s="3">
        <v>7.3</v>
      </c>
      <c r="G143" s="3">
        <v>1</v>
      </c>
      <c r="H143" s="3">
        <v>611.32569999999998</v>
      </c>
      <c r="I143" s="3">
        <v>1220.6368</v>
      </c>
      <c r="J143" s="3">
        <v>2</v>
      </c>
      <c r="K143" s="3">
        <v>1220.6401000000001</v>
      </c>
      <c r="L143" s="3">
        <v>-3.3999999999999998E-3</v>
      </c>
      <c r="M143" s="3">
        <v>0</v>
      </c>
      <c r="N143" s="3">
        <v>27.11</v>
      </c>
      <c r="O143" s="3">
        <v>9.1999999999999998E-2</v>
      </c>
      <c r="P143" s="6" t="s">
        <v>284</v>
      </c>
    </row>
    <row r="144" spans="1:16" x14ac:dyDescent="0.25">
      <c r="A144" s="3" t="s">
        <v>271</v>
      </c>
      <c r="B144" s="6" t="s">
        <v>272</v>
      </c>
      <c r="C144" s="3">
        <v>110</v>
      </c>
      <c r="D144" s="3">
        <v>52147</v>
      </c>
      <c r="E144" s="3">
        <v>4</v>
      </c>
      <c r="F144" s="3">
        <v>7.3</v>
      </c>
      <c r="G144" s="3">
        <v>1</v>
      </c>
      <c r="H144" s="3">
        <v>631.30179999999996</v>
      </c>
      <c r="I144" s="3">
        <v>1260.5890999999999</v>
      </c>
      <c r="J144" s="3">
        <v>2</v>
      </c>
      <c r="K144" s="3">
        <v>1260.5945999999999</v>
      </c>
      <c r="L144" s="3">
        <v>-5.4999999999999997E-3</v>
      </c>
      <c r="M144" s="3">
        <v>0</v>
      </c>
      <c r="N144" s="3">
        <v>71.42</v>
      </c>
      <c r="O144" s="4">
        <v>3.0000000000000001E-6</v>
      </c>
      <c r="P144" s="6" t="s">
        <v>285</v>
      </c>
    </row>
    <row r="145" spans="1:16" x14ac:dyDescent="0.25">
      <c r="A145" s="3" t="s">
        <v>271</v>
      </c>
      <c r="B145" s="6" t="s">
        <v>272</v>
      </c>
      <c r="C145" s="3">
        <v>110</v>
      </c>
      <c r="D145" s="3">
        <v>52147</v>
      </c>
      <c r="E145" s="3">
        <v>4</v>
      </c>
      <c r="F145" s="3">
        <v>7.3</v>
      </c>
      <c r="G145" s="3">
        <v>1</v>
      </c>
      <c r="H145" s="3">
        <v>719.37120000000004</v>
      </c>
      <c r="I145" s="3">
        <v>1436.7279000000001</v>
      </c>
      <c r="J145" s="3">
        <v>2</v>
      </c>
      <c r="K145" s="3">
        <v>1436.7333000000001</v>
      </c>
      <c r="L145" s="3">
        <v>-5.4999999999999997E-3</v>
      </c>
      <c r="M145" s="3">
        <v>0</v>
      </c>
      <c r="N145" s="3">
        <v>49.35</v>
      </c>
      <c r="O145" s="3">
        <v>5.9999999999999995E-4</v>
      </c>
      <c r="P145" s="6" t="s">
        <v>273</v>
      </c>
    </row>
    <row r="146" spans="1:16" x14ac:dyDescent="0.25">
      <c r="A146" s="3" t="s">
        <v>271</v>
      </c>
      <c r="B146" s="6" t="s">
        <v>272</v>
      </c>
      <c r="C146" s="3">
        <v>110</v>
      </c>
      <c r="D146" s="3">
        <v>52147</v>
      </c>
      <c r="E146" s="3">
        <v>4</v>
      </c>
      <c r="F146" s="3">
        <v>7.3</v>
      </c>
      <c r="G146" s="3">
        <v>1</v>
      </c>
      <c r="H146" s="3">
        <v>719.37120000000004</v>
      </c>
      <c r="I146" s="3">
        <v>1436.7279000000001</v>
      </c>
      <c r="J146" s="3">
        <v>2</v>
      </c>
      <c r="K146" s="3">
        <v>1436.7333000000001</v>
      </c>
      <c r="L146" s="3">
        <v>-5.4999999999999997E-3</v>
      </c>
      <c r="M146" s="3">
        <v>0</v>
      </c>
      <c r="N146" s="3">
        <v>48.45</v>
      </c>
      <c r="O146" s="3">
        <v>7.3999999999999999E-4</v>
      </c>
      <c r="P146" s="6" t="s">
        <v>273</v>
      </c>
    </row>
    <row r="147" spans="1:16" x14ac:dyDescent="0.25">
      <c r="A147" s="3" t="s">
        <v>286</v>
      </c>
      <c r="B147" s="6" t="s">
        <v>287</v>
      </c>
      <c r="C147" s="3">
        <v>105</v>
      </c>
      <c r="D147" s="3">
        <v>49522</v>
      </c>
      <c r="E147" s="3">
        <v>9</v>
      </c>
      <c r="F147" s="3">
        <v>16.2</v>
      </c>
      <c r="G147" s="3">
        <v>1</v>
      </c>
      <c r="H147" s="3">
        <v>593.32860000000005</v>
      </c>
      <c r="I147" s="3">
        <v>1184.6425999999999</v>
      </c>
      <c r="J147" s="3">
        <v>2</v>
      </c>
      <c r="K147" s="3">
        <v>1184.6513</v>
      </c>
      <c r="L147" s="3">
        <v>-8.6999999999999994E-3</v>
      </c>
      <c r="M147" s="3">
        <v>0</v>
      </c>
      <c r="N147" s="3">
        <v>7.27</v>
      </c>
      <c r="O147" s="3">
        <v>12</v>
      </c>
      <c r="P147" s="6" t="s">
        <v>288</v>
      </c>
    </row>
    <row r="148" spans="1:16" x14ac:dyDescent="0.25">
      <c r="A148" s="3" t="s">
        <v>286</v>
      </c>
      <c r="B148" s="6" t="s">
        <v>287</v>
      </c>
      <c r="C148" s="3">
        <v>105</v>
      </c>
      <c r="D148" s="3">
        <v>49522</v>
      </c>
      <c r="E148" s="3">
        <v>9</v>
      </c>
      <c r="F148" s="3">
        <v>16.2</v>
      </c>
      <c r="G148" s="3">
        <v>1</v>
      </c>
      <c r="H148" s="3">
        <v>658.82439999999997</v>
      </c>
      <c r="I148" s="3">
        <v>1315.6342999999999</v>
      </c>
      <c r="J148" s="3">
        <v>2</v>
      </c>
      <c r="K148" s="3">
        <v>1315.6368</v>
      </c>
      <c r="L148" s="3">
        <v>-2.3999999999999998E-3</v>
      </c>
      <c r="M148" s="3">
        <v>0</v>
      </c>
      <c r="N148" s="3">
        <v>58.46</v>
      </c>
      <c r="O148" s="4">
        <v>7.2999999999999999E-5</v>
      </c>
      <c r="P148" s="6" t="s">
        <v>324</v>
      </c>
    </row>
    <row r="149" spans="1:16" x14ac:dyDescent="0.25">
      <c r="A149" s="3" t="s">
        <v>286</v>
      </c>
      <c r="B149" s="6" t="s">
        <v>287</v>
      </c>
      <c r="C149" s="3">
        <v>105</v>
      </c>
      <c r="D149" s="3">
        <v>49522</v>
      </c>
      <c r="E149" s="3">
        <v>9</v>
      </c>
      <c r="F149" s="3">
        <v>16.2</v>
      </c>
      <c r="G149" s="3">
        <v>1</v>
      </c>
      <c r="H149" s="3">
        <v>1270.1319000000001</v>
      </c>
      <c r="I149" s="3">
        <v>2538.2492000000002</v>
      </c>
      <c r="J149" s="3">
        <v>2</v>
      </c>
      <c r="K149" s="3">
        <v>2538.2602000000002</v>
      </c>
      <c r="L149" s="3">
        <v>-1.09E-2</v>
      </c>
      <c r="M149" s="3">
        <v>0</v>
      </c>
      <c r="N149" s="3">
        <v>2.44</v>
      </c>
      <c r="O149" s="3">
        <v>11</v>
      </c>
      <c r="P149" s="6" t="s">
        <v>289</v>
      </c>
    </row>
    <row r="150" spans="1:16" x14ac:dyDescent="0.25">
      <c r="A150" s="3" t="s">
        <v>286</v>
      </c>
      <c r="B150" s="6" t="s">
        <v>287</v>
      </c>
      <c r="C150" s="3">
        <v>105</v>
      </c>
      <c r="D150" s="3">
        <v>49522</v>
      </c>
      <c r="E150" s="3">
        <v>9</v>
      </c>
      <c r="F150" s="3">
        <v>16.2</v>
      </c>
      <c r="G150" s="3">
        <v>1</v>
      </c>
      <c r="H150" s="3">
        <v>1270.1319000000001</v>
      </c>
      <c r="I150" s="3">
        <v>2538.2492000000002</v>
      </c>
      <c r="J150" s="3">
        <v>2</v>
      </c>
      <c r="K150" s="3">
        <v>2538.2602000000002</v>
      </c>
      <c r="L150" s="3">
        <v>-1.09E-2</v>
      </c>
      <c r="M150" s="3">
        <v>0</v>
      </c>
      <c r="N150" s="3">
        <v>22.18</v>
      </c>
      <c r="O150" s="3">
        <v>0.12</v>
      </c>
      <c r="P150" s="6" t="s">
        <v>289</v>
      </c>
    </row>
    <row r="151" spans="1:16" x14ac:dyDescent="0.25">
      <c r="A151" s="3" t="s">
        <v>286</v>
      </c>
      <c r="B151" s="6" t="s">
        <v>287</v>
      </c>
      <c r="C151" s="3">
        <v>105</v>
      </c>
      <c r="D151" s="3">
        <v>49522</v>
      </c>
      <c r="E151" s="3">
        <v>9</v>
      </c>
      <c r="F151" s="3">
        <v>16.2</v>
      </c>
      <c r="G151" s="3">
        <v>1</v>
      </c>
      <c r="H151" s="3">
        <v>1029.5273</v>
      </c>
      <c r="I151" s="3">
        <v>3085.5601000000001</v>
      </c>
      <c r="J151" s="3">
        <v>3</v>
      </c>
      <c r="K151" s="3">
        <v>3085.5779000000002</v>
      </c>
      <c r="L151" s="3">
        <v>-1.78E-2</v>
      </c>
      <c r="M151" s="3">
        <v>0</v>
      </c>
      <c r="N151" s="3">
        <v>9.3699999999999992</v>
      </c>
      <c r="O151" s="3">
        <v>1.5</v>
      </c>
      <c r="P151" s="6" t="s">
        <v>290</v>
      </c>
    </row>
    <row r="152" spans="1:16" x14ac:dyDescent="0.25">
      <c r="A152" s="3" t="s">
        <v>286</v>
      </c>
      <c r="B152" s="6" t="s">
        <v>287</v>
      </c>
      <c r="C152" s="3">
        <v>105</v>
      </c>
      <c r="D152" s="3">
        <v>49522</v>
      </c>
      <c r="E152" s="3">
        <v>9</v>
      </c>
      <c r="F152" s="3">
        <v>16.2</v>
      </c>
      <c r="G152" s="3">
        <v>1</v>
      </c>
      <c r="H152" s="3">
        <v>1029.5273</v>
      </c>
      <c r="I152" s="3">
        <v>3085.5601000000001</v>
      </c>
      <c r="J152" s="3">
        <v>3</v>
      </c>
      <c r="K152" s="3">
        <v>3085.5779000000002</v>
      </c>
      <c r="L152" s="3">
        <v>-1.78E-2</v>
      </c>
      <c r="M152" s="3">
        <v>0</v>
      </c>
      <c r="N152" s="3">
        <v>4.63</v>
      </c>
      <c r="O152" s="3">
        <v>4.4000000000000004</v>
      </c>
      <c r="P152" s="6" t="s">
        <v>290</v>
      </c>
    </row>
    <row r="153" spans="1:16" x14ac:dyDescent="0.25">
      <c r="A153" s="3" t="s">
        <v>286</v>
      </c>
      <c r="B153" s="6" t="s">
        <v>287</v>
      </c>
      <c r="C153" s="3">
        <v>105</v>
      </c>
      <c r="D153" s="3">
        <v>49522</v>
      </c>
      <c r="E153" s="3">
        <v>9</v>
      </c>
      <c r="F153" s="3">
        <v>16.2</v>
      </c>
      <c r="G153" s="3">
        <v>1</v>
      </c>
      <c r="H153" s="3">
        <v>1029.5273</v>
      </c>
      <c r="I153" s="3">
        <v>3085.5601000000001</v>
      </c>
      <c r="J153" s="3">
        <v>3</v>
      </c>
      <c r="K153" s="3">
        <v>3085.5779000000002</v>
      </c>
      <c r="L153" s="3">
        <v>-1.78E-2</v>
      </c>
      <c r="M153" s="3">
        <v>0</v>
      </c>
      <c r="N153" s="3">
        <v>20.170000000000002</v>
      </c>
      <c r="O153" s="3">
        <v>0.12</v>
      </c>
      <c r="P153" s="6" t="s">
        <v>290</v>
      </c>
    </row>
    <row r="154" spans="1:16" x14ac:dyDescent="0.25">
      <c r="A154" s="3" t="s">
        <v>286</v>
      </c>
      <c r="B154" s="6" t="s">
        <v>287</v>
      </c>
      <c r="C154" s="3">
        <v>105</v>
      </c>
      <c r="D154" s="3">
        <v>49522</v>
      </c>
      <c r="E154" s="3">
        <v>9</v>
      </c>
      <c r="F154" s="3">
        <v>16.2</v>
      </c>
      <c r="G154" s="3">
        <v>1</v>
      </c>
      <c r="H154" s="3">
        <v>1029.5277000000001</v>
      </c>
      <c r="I154" s="3">
        <v>3085.5612999999998</v>
      </c>
      <c r="J154" s="3">
        <v>3</v>
      </c>
      <c r="K154" s="3">
        <v>3085.5779000000002</v>
      </c>
      <c r="L154" s="3">
        <v>-1.66E-2</v>
      </c>
      <c r="M154" s="3">
        <v>0</v>
      </c>
      <c r="N154" s="3">
        <v>38.020000000000003</v>
      </c>
      <c r="O154" s="3">
        <v>1.9E-3</v>
      </c>
      <c r="P154" s="6" t="s">
        <v>290</v>
      </c>
    </row>
    <row r="155" spans="1:16" x14ac:dyDescent="0.25">
      <c r="A155" s="3" t="s">
        <v>286</v>
      </c>
      <c r="B155" s="6" t="s">
        <v>287</v>
      </c>
      <c r="C155" s="3">
        <v>105</v>
      </c>
      <c r="D155" s="3">
        <v>49522</v>
      </c>
      <c r="E155" s="3">
        <v>9</v>
      </c>
      <c r="F155" s="3">
        <v>16.2</v>
      </c>
      <c r="G155" s="3">
        <v>1</v>
      </c>
      <c r="H155" s="3">
        <v>1029.5277000000001</v>
      </c>
      <c r="I155" s="3">
        <v>3085.5612999999998</v>
      </c>
      <c r="J155" s="3">
        <v>3</v>
      </c>
      <c r="K155" s="3">
        <v>3085.5779000000002</v>
      </c>
      <c r="L155" s="3">
        <v>-1.66E-2</v>
      </c>
      <c r="M155" s="3">
        <v>0</v>
      </c>
      <c r="N155" s="3">
        <v>59.2</v>
      </c>
      <c r="O155" s="4">
        <v>1.4E-5</v>
      </c>
      <c r="P155" s="6" t="s">
        <v>290</v>
      </c>
    </row>
    <row r="156" spans="1:16" x14ac:dyDescent="0.25">
      <c r="A156" s="3" t="s">
        <v>78</v>
      </c>
      <c r="B156" s="6" t="s">
        <v>79</v>
      </c>
      <c r="C156" s="3">
        <v>93</v>
      </c>
      <c r="D156" s="3">
        <v>43746</v>
      </c>
      <c r="E156" s="3">
        <v>5</v>
      </c>
      <c r="F156" s="3">
        <v>13.6</v>
      </c>
      <c r="G156" s="3">
        <v>1</v>
      </c>
      <c r="H156" s="3">
        <v>542.76800000000003</v>
      </c>
      <c r="I156" s="3">
        <v>1083.5214000000001</v>
      </c>
      <c r="J156" s="3">
        <v>2</v>
      </c>
      <c r="K156" s="3">
        <v>1083.4984999999999</v>
      </c>
      <c r="L156" s="3">
        <v>2.29E-2</v>
      </c>
      <c r="M156" s="3">
        <v>0</v>
      </c>
      <c r="N156" s="3">
        <v>9.0399999999999991</v>
      </c>
      <c r="O156" s="3">
        <v>5.2</v>
      </c>
      <c r="P156" s="6" t="s">
        <v>325</v>
      </c>
    </row>
    <row r="157" spans="1:16" x14ac:dyDescent="0.25">
      <c r="A157" s="3" t="s">
        <v>78</v>
      </c>
      <c r="B157" s="6" t="s">
        <v>79</v>
      </c>
      <c r="C157" s="3">
        <v>93</v>
      </c>
      <c r="D157" s="3">
        <v>43746</v>
      </c>
      <c r="E157" s="3">
        <v>5</v>
      </c>
      <c r="F157" s="3">
        <v>13.6</v>
      </c>
      <c r="G157" s="3">
        <v>1</v>
      </c>
      <c r="H157" s="3">
        <v>609.80880000000002</v>
      </c>
      <c r="I157" s="3">
        <v>1217.6029000000001</v>
      </c>
      <c r="J157" s="3">
        <v>2</v>
      </c>
      <c r="K157" s="3">
        <v>1217.6074000000001</v>
      </c>
      <c r="L157" s="3">
        <v>-4.4999999999999997E-3</v>
      </c>
      <c r="M157" s="3">
        <v>0</v>
      </c>
      <c r="N157" s="3">
        <v>45.45</v>
      </c>
      <c r="O157" s="3">
        <v>1.1999999999999999E-3</v>
      </c>
      <c r="P157" s="6" t="s">
        <v>80</v>
      </c>
    </row>
    <row r="158" spans="1:16" x14ac:dyDescent="0.25">
      <c r="A158" s="3" t="s">
        <v>78</v>
      </c>
      <c r="B158" s="6" t="s">
        <v>79</v>
      </c>
      <c r="C158" s="3">
        <v>93</v>
      </c>
      <c r="D158" s="3">
        <v>43746</v>
      </c>
      <c r="E158" s="3">
        <v>5</v>
      </c>
      <c r="F158" s="3">
        <v>13.6</v>
      </c>
      <c r="G158" s="3">
        <v>1</v>
      </c>
      <c r="H158" s="3">
        <v>743.36469999999997</v>
      </c>
      <c r="I158" s="3">
        <v>1484.7148</v>
      </c>
      <c r="J158" s="3">
        <v>2</v>
      </c>
      <c r="K158" s="3">
        <v>1484.7219</v>
      </c>
      <c r="L158" s="3">
        <v>-7.1000000000000004E-3</v>
      </c>
      <c r="M158" s="3">
        <v>0</v>
      </c>
      <c r="N158" s="3">
        <v>52.78</v>
      </c>
      <c r="O158" s="3">
        <v>2.3000000000000001E-4</v>
      </c>
      <c r="P158" s="6" t="s">
        <v>81</v>
      </c>
    </row>
    <row r="159" spans="1:16" x14ac:dyDescent="0.25">
      <c r="A159" s="3" t="s">
        <v>78</v>
      </c>
      <c r="B159" s="6" t="s">
        <v>79</v>
      </c>
      <c r="C159" s="3">
        <v>93</v>
      </c>
      <c r="D159" s="3">
        <v>43746</v>
      </c>
      <c r="E159" s="3">
        <v>5</v>
      </c>
      <c r="F159" s="3">
        <v>13.6</v>
      </c>
      <c r="G159" s="3">
        <v>1</v>
      </c>
      <c r="H159" s="3">
        <v>743.36609999999996</v>
      </c>
      <c r="I159" s="3">
        <v>1484.7176999999999</v>
      </c>
      <c r="J159" s="3">
        <v>2</v>
      </c>
      <c r="K159" s="3">
        <v>1484.7219</v>
      </c>
      <c r="L159" s="3">
        <v>-4.1999999999999997E-3</v>
      </c>
      <c r="M159" s="3">
        <v>0</v>
      </c>
      <c r="N159" s="3">
        <v>27.67</v>
      </c>
      <c r="O159" s="3">
        <v>7.5999999999999998E-2</v>
      </c>
      <c r="P159" s="6" t="s">
        <v>81</v>
      </c>
    </row>
    <row r="160" spans="1:16" x14ac:dyDescent="0.25">
      <c r="A160" s="3" t="s">
        <v>78</v>
      </c>
      <c r="B160" s="6" t="s">
        <v>79</v>
      </c>
      <c r="C160" s="3">
        <v>93</v>
      </c>
      <c r="D160" s="3">
        <v>43746</v>
      </c>
      <c r="E160" s="3">
        <v>5</v>
      </c>
      <c r="F160" s="3">
        <v>13.6</v>
      </c>
      <c r="G160" s="3">
        <v>1</v>
      </c>
      <c r="H160" s="3">
        <v>963.47109999999998</v>
      </c>
      <c r="I160" s="3">
        <v>1924.9277</v>
      </c>
      <c r="J160" s="3">
        <v>2</v>
      </c>
      <c r="K160" s="3">
        <v>1924.9353000000001</v>
      </c>
      <c r="L160" s="3">
        <v>-7.6E-3</v>
      </c>
      <c r="M160" s="3">
        <v>0</v>
      </c>
      <c r="N160" s="3">
        <v>0.55000000000000004</v>
      </c>
      <c r="O160" s="3">
        <v>25</v>
      </c>
      <c r="P160" s="6" t="s">
        <v>326</v>
      </c>
    </row>
    <row r="161" spans="1:16" x14ac:dyDescent="0.25">
      <c r="A161" s="3" t="s">
        <v>291</v>
      </c>
      <c r="B161" s="6" t="s">
        <v>292</v>
      </c>
      <c r="C161" s="3">
        <v>71</v>
      </c>
      <c r="D161" s="3">
        <v>41133</v>
      </c>
      <c r="E161" s="3">
        <v>5</v>
      </c>
      <c r="F161" s="3">
        <v>10.6</v>
      </c>
      <c r="G161" s="3">
        <v>1</v>
      </c>
      <c r="H161" s="3">
        <v>576.76549999999997</v>
      </c>
      <c r="I161" s="3">
        <v>1151.5164</v>
      </c>
      <c r="J161" s="3">
        <v>2</v>
      </c>
      <c r="K161" s="3">
        <v>1151.5207</v>
      </c>
      <c r="L161" s="3">
        <v>-4.3E-3</v>
      </c>
      <c r="M161" s="3">
        <v>0</v>
      </c>
      <c r="N161" s="3">
        <v>19.21</v>
      </c>
      <c r="O161" s="3">
        <v>0.6</v>
      </c>
      <c r="P161" s="6" t="s">
        <v>293</v>
      </c>
    </row>
    <row r="162" spans="1:16" x14ac:dyDescent="0.25">
      <c r="A162" s="3" t="s">
        <v>291</v>
      </c>
      <c r="B162" s="6" t="s">
        <v>292</v>
      </c>
      <c r="C162" s="3">
        <v>71</v>
      </c>
      <c r="D162" s="3">
        <v>41133</v>
      </c>
      <c r="E162" s="3">
        <v>5</v>
      </c>
      <c r="F162" s="3">
        <v>10.6</v>
      </c>
      <c r="G162" s="3">
        <v>1</v>
      </c>
      <c r="H162" s="3">
        <v>617.30920000000003</v>
      </c>
      <c r="I162" s="3">
        <v>1232.6038000000001</v>
      </c>
      <c r="J162" s="3">
        <v>2</v>
      </c>
      <c r="K162" s="3">
        <v>1232.6248000000001</v>
      </c>
      <c r="L162" s="3">
        <v>-2.1000000000000001E-2</v>
      </c>
      <c r="M162" s="3">
        <v>0</v>
      </c>
      <c r="N162" s="3">
        <v>8.42</v>
      </c>
      <c r="O162" s="3">
        <v>8.6</v>
      </c>
      <c r="P162" s="6" t="s">
        <v>294</v>
      </c>
    </row>
    <row r="163" spans="1:16" x14ac:dyDescent="0.25">
      <c r="A163" s="3" t="s">
        <v>291</v>
      </c>
      <c r="B163" s="6" t="s">
        <v>292</v>
      </c>
      <c r="C163" s="3">
        <v>71</v>
      </c>
      <c r="D163" s="3">
        <v>41133</v>
      </c>
      <c r="E163" s="3">
        <v>5</v>
      </c>
      <c r="F163" s="3">
        <v>10.6</v>
      </c>
      <c r="G163" s="3">
        <v>1</v>
      </c>
      <c r="H163" s="3">
        <v>617.30920000000003</v>
      </c>
      <c r="I163" s="3">
        <v>1232.6038000000001</v>
      </c>
      <c r="J163" s="3">
        <v>2</v>
      </c>
      <c r="K163" s="3">
        <v>1232.6248000000001</v>
      </c>
      <c r="L163" s="3">
        <v>-2.1000000000000001E-2</v>
      </c>
      <c r="M163" s="3">
        <v>0</v>
      </c>
      <c r="N163" s="3">
        <v>16.239999999999998</v>
      </c>
      <c r="O163" s="3">
        <v>1.4</v>
      </c>
      <c r="P163" s="6" t="s">
        <v>294</v>
      </c>
    </row>
    <row r="164" spans="1:16" x14ac:dyDescent="0.25">
      <c r="A164" s="3" t="s">
        <v>291</v>
      </c>
      <c r="B164" s="6" t="s">
        <v>292</v>
      </c>
      <c r="C164" s="3">
        <v>71</v>
      </c>
      <c r="D164" s="3">
        <v>41133</v>
      </c>
      <c r="E164" s="3">
        <v>5</v>
      </c>
      <c r="F164" s="3">
        <v>10.6</v>
      </c>
      <c r="G164" s="3">
        <v>1</v>
      </c>
      <c r="H164" s="3">
        <v>617.31560000000002</v>
      </c>
      <c r="I164" s="3">
        <v>1232.6166000000001</v>
      </c>
      <c r="J164" s="3">
        <v>2</v>
      </c>
      <c r="K164" s="3">
        <v>1232.6248000000001</v>
      </c>
      <c r="L164" s="3">
        <v>-8.2000000000000007E-3</v>
      </c>
      <c r="M164" s="3">
        <v>0</v>
      </c>
      <c r="N164" s="3">
        <v>0.66</v>
      </c>
      <c r="O164" s="3">
        <v>51</v>
      </c>
      <c r="P164" s="6" t="s">
        <v>294</v>
      </c>
    </row>
    <row r="165" spans="1:16" x14ac:dyDescent="0.25">
      <c r="A165" s="3" t="s">
        <v>291</v>
      </c>
      <c r="B165" s="6" t="s">
        <v>292</v>
      </c>
      <c r="C165" s="3">
        <v>71</v>
      </c>
      <c r="D165" s="3">
        <v>41133</v>
      </c>
      <c r="E165" s="3">
        <v>5</v>
      </c>
      <c r="F165" s="3">
        <v>10.6</v>
      </c>
      <c r="G165" s="3">
        <v>1</v>
      </c>
      <c r="H165" s="3">
        <v>1039.0355999999999</v>
      </c>
      <c r="I165" s="3">
        <v>2076.0565999999999</v>
      </c>
      <c r="J165" s="3">
        <v>2</v>
      </c>
      <c r="K165" s="3">
        <v>2076.0639999999999</v>
      </c>
      <c r="L165" s="3">
        <v>-7.4000000000000003E-3</v>
      </c>
      <c r="M165" s="3">
        <v>0</v>
      </c>
      <c r="N165" s="3">
        <v>70.95</v>
      </c>
      <c r="O165" s="4">
        <v>3.3000000000000002E-6</v>
      </c>
      <c r="P165" s="6" t="s">
        <v>295</v>
      </c>
    </row>
    <row r="166" spans="1:16" x14ac:dyDescent="0.25">
      <c r="A166" s="3" t="s">
        <v>327</v>
      </c>
      <c r="B166" s="6" t="s">
        <v>328</v>
      </c>
      <c r="C166" s="3">
        <v>67</v>
      </c>
      <c r="D166" s="3">
        <v>49632</v>
      </c>
      <c r="E166" s="3">
        <v>2</v>
      </c>
      <c r="F166" s="3">
        <v>3.3</v>
      </c>
      <c r="G166" s="3">
        <v>1</v>
      </c>
      <c r="H166" s="3">
        <v>785.923</v>
      </c>
      <c r="I166" s="3">
        <v>1569.8313000000001</v>
      </c>
      <c r="J166" s="3">
        <v>2</v>
      </c>
      <c r="K166" s="3">
        <v>1569.8362</v>
      </c>
      <c r="L166" s="3">
        <v>-4.7999999999999996E-3</v>
      </c>
      <c r="M166" s="3">
        <v>0</v>
      </c>
      <c r="N166" s="3">
        <v>46.6</v>
      </c>
      <c r="O166" s="3">
        <v>9.3000000000000005E-4</v>
      </c>
      <c r="P166" s="6" t="s">
        <v>329</v>
      </c>
    </row>
    <row r="167" spans="1:16" x14ac:dyDescent="0.25">
      <c r="A167" s="3" t="s">
        <v>327</v>
      </c>
      <c r="B167" s="6" t="s">
        <v>328</v>
      </c>
      <c r="C167" s="3">
        <v>67</v>
      </c>
      <c r="D167" s="3">
        <v>49632</v>
      </c>
      <c r="E167" s="3">
        <v>2</v>
      </c>
      <c r="F167" s="3">
        <v>3.3</v>
      </c>
      <c r="G167" s="3">
        <v>1</v>
      </c>
      <c r="H167" s="3">
        <v>785.923</v>
      </c>
      <c r="I167" s="3">
        <v>1569.8313000000001</v>
      </c>
      <c r="J167" s="3">
        <v>2</v>
      </c>
      <c r="K167" s="3">
        <v>1569.8362</v>
      </c>
      <c r="L167" s="3">
        <v>-4.7999999999999996E-3</v>
      </c>
      <c r="M167" s="3">
        <v>0</v>
      </c>
      <c r="N167" s="3">
        <v>49.79</v>
      </c>
      <c r="O167" s="3">
        <v>4.4000000000000002E-4</v>
      </c>
      <c r="P167" s="6" t="s">
        <v>329</v>
      </c>
    </row>
    <row r="168" spans="1:16" x14ac:dyDescent="0.25">
      <c r="A168" s="3" t="s">
        <v>101</v>
      </c>
      <c r="B168" s="6" t="s">
        <v>102</v>
      </c>
      <c r="C168" s="3">
        <v>57</v>
      </c>
      <c r="D168" s="3">
        <v>42541</v>
      </c>
      <c r="E168" s="3">
        <v>2</v>
      </c>
      <c r="F168" s="3">
        <v>4.7</v>
      </c>
      <c r="G168" s="3">
        <v>1</v>
      </c>
      <c r="H168" s="3">
        <v>995.50250000000005</v>
      </c>
      <c r="I168" s="3">
        <v>1988.9903999999999</v>
      </c>
      <c r="J168" s="3">
        <v>2</v>
      </c>
      <c r="K168" s="3">
        <v>1988.9943000000001</v>
      </c>
      <c r="L168" s="3">
        <v>-3.8999999999999998E-3</v>
      </c>
      <c r="M168" s="3">
        <v>0</v>
      </c>
      <c r="N168" s="3">
        <v>38.93</v>
      </c>
      <c r="O168" s="3">
        <v>4.7000000000000002E-3</v>
      </c>
      <c r="P168" s="6" t="s">
        <v>103</v>
      </c>
    </row>
    <row r="169" spans="1:16" x14ac:dyDescent="0.25">
      <c r="A169" s="3" t="s">
        <v>101</v>
      </c>
      <c r="B169" s="6" t="s">
        <v>102</v>
      </c>
      <c r="C169" s="3">
        <v>57</v>
      </c>
      <c r="D169" s="3">
        <v>42541</v>
      </c>
      <c r="E169" s="3">
        <v>2</v>
      </c>
      <c r="F169" s="3">
        <v>4.7</v>
      </c>
      <c r="G169" s="3">
        <v>1</v>
      </c>
      <c r="H169" s="3">
        <v>995.50250000000005</v>
      </c>
      <c r="I169" s="3">
        <v>1988.9903999999999</v>
      </c>
      <c r="J169" s="3">
        <v>2</v>
      </c>
      <c r="K169" s="3">
        <v>1988.9943000000001</v>
      </c>
      <c r="L169" s="3">
        <v>-3.8999999999999998E-3</v>
      </c>
      <c r="M169" s="3">
        <v>0</v>
      </c>
      <c r="N169" s="3">
        <v>34.33</v>
      </c>
      <c r="O169" s="3">
        <v>1.2999999999999999E-2</v>
      </c>
      <c r="P169" s="6" t="s">
        <v>103</v>
      </c>
    </row>
    <row r="170" spans="1:16" x14ac:dyDescent="0.25">
      <c r="A170" s="3" t="s">
        <v>49</v>
      </c>
      <c r="B170" s="6" t="s">
        <v>50</v>
      </c>
      <c r="C170" s="3">
        <v>55</v>
      </c>
      <c r="D170" s="3">
        <v>15253</v>
      </c>
      <c r="E170" s="3">
        <v>2</v>
      </c>
      <c r="F170" s="3">
        <v>14.2</v>
      </c>
      <c r="G170" s="3">
        <v>1</v>
      </c>
      <c r="H170" s="3">
        <v>784.91849999999999</v>
      </c>
      <c r="I170" s="3">
        <v>1567.8224</v>
      </c>
      <c r="J170" s="3">
        <v>2</v>
      </c>
      <c r="K170" s="3">
        <v>1567.8317999999999</v>
      </c>
      <c r="L170" s="3">
        <v>-9.4000000000000004E-3</v>
      </c>
      <c r="M170" s="3">
        <v>0</v>
      </c>
      <c r="N170" s="3">
        <v>55.39</v>
      </c>
      <c r="O170" s="3">
        <v>1.4999999999999999E-4</v>
      </c>
      <c r="P170" s="6" t="s">
        <v>51</v>
      </c>
    </row>
    <row r="171" spans="1:16" x14ac:dyDescent="0.25">
      <c r="A171" s="3" t="s">
        <v>49</v>
      </c>
      <c r="B171" s="6" t="s">
        <v>50</v>
      </c>
      <c r="C171" s="3">
        <v>55</v>
      </c>
      <c r="D171" s="3">
        <v>15253</v>
      </c>
      <c r="E171" s="3">
        <v>2</v>
      </c>
      <c r="F171" s="3">
        <v>14.2</v>
      </c>
      <c r="G171" s="3">
        <v>1</v>
      </c>
      <c r="H171" s="3">
        <v>697.71040000000005</v>
      </c>
      <c r="I171" s="3">
        <v>2090.1095</v>
      </c>
      <c r="J171" s="3">
        <v>3</v>
      </c>
      <c r="K171" s="3">
        <v>2090.1232</v>
      </c>
      <c r="L171" s="3">
        <v>-1.38E-2</v>
      </c>
      <c r="M171" s="3">
        <v>1</v>
      </c>
      <c r="N171" s="3">
        <v>13.75</v>
      </c>
      <c r="O171" s="3">
        <v>1</v>
      </c>
      <c r="P171" s="6" t="s">
        <v>330</v>
      </c>
    </row>
    <row r="172" spans="1:16" x14ac:dyDescent="0.25">
      <c r="A172" s="3" t="s">
        <v>52</v>
      </c>
      <c r="B172" s="6" t="s">
        <v>53</v>
      </c>
      <c r="C172" s="3">
        <v>51</v>
      </c>
      <c r="D172" s="3">
        <v>13137</v>
      </c>
      <c r="E172" s="3">
        <v>3</v>
      </c>
      <c r="F172" s="3">
        <v>17.899999999999999</v>
      </c>
      <c r="G172" s="3">
        <v>1</v>
      </c>
      <c r="H172" s="3">
        <v>479.79180000000002</v>
      </c>
      <c r="I172" s="3">
        <v>957.56910000000005</v>
      </c>
      <c r="J172" s="3">
        <v>2</v>
      </c>
      <c r="K172" s="3">
        <v>957.57190000000003</v>
      </c>
      <c r="L172" s="3">
        <v>-2.8999999999999998E-3</v>
      </c>
      <c r="M172" s="3">
        <v>1</v>
      </c>
      <c r="N172" s="3">
        <v>5.03</v>
      </c>
      <c r="O172" s="3">
        <v>18</v>
      </c>
      <c r="P172" s="6" t="s">
        <v>82</v>
      </c>
    </row>
    <row r="173" spans="1:16" x14ac:dyDescent="0.25">
      <c r="A173" s="3" t="s">
        <v>52</v>
      </c>
      <c r="B173" s="6" t="s">
        <v>53</v>
      </c>
      <c r="C173" s="3">
        <v>51</v>
      </c>
      <c r="D173" s="3">
        <v>13137</v>
      </c>
      <c r="E173" s="3">
        <v>3</v>
      </c>
      <c r="F173" s="3">
        <v>17.899999999999999</v>
      </c>
      <c r="G173" s="3">
        <v>1</v>
      </c>
      <c r="H173" s="3">
        <v>479.79219999999998</v>
      </c>
      <c r="I173" s="3">
        <v>957.56989999999996</v>
      </c>
      <c r="J173" s="3">
        <v>2</v>
      </c>
      <c r="K173" s="3">
        <v>957.57190000000003</v>
      </c>
      <c r="L173" s="3">
        <v>-2.0999999999999999E-3</v>
      </c>
      <c r="M173" s="3">
        <v>1</v>
      </c>
      <c r="N173" s="3">
        <v>15.48</v>
      </c>
      <c r="O173" s="3">
        <v>1.6</v>
      </c>
      <c r="P173" s="6" t="s">
        <v>82</v>
      </c>
    </row>
    <row r="174" spans="1:16" x14ac:dyDescent="0.25">
      <c r="A174" s="3" t="s">
        <v>52</v>
      </c>
      <c r="B174" s="6" t="s">
        <v>53</v>
      </c>
      <c r="C174" s="3">
        <v>51</v>
      </c>
      <c r="D174" s="3">
        <v>13137</v>
      </c>
      <c r="E174" s="3">
        <v>3</v>
      </c>
      <c r="F174" s="3">
        <v>17.899999999999999</v>
      </c>
      <c r="G174" s="3">
        <v>1</v>
      </c>
      <c r="H174" s="3">
        <v>753.87099999999998</v>
      </c>
      <c r="I174" s="3">
        <v>1505.7275</v>
      </c>
      <c r="J174" s="3">
        <v>2</v>
      </c>
      <c r="K174" s="3">
        <v>1505.7362000000001</v>
      </c>
      <c r="L174" s="3">
        <v>-8.6E-3</v>
      </c>
      <c r="M174" s="3">
        <v>0</v>
      </c>
      <c r="N174" s="3">
        <v>50.65</v>
      </c>
      <c r="O174" s="3">
        <v>4.6000000000000001E-4</v>
      </c>
      <c r="P174" s="6" t="s">
        <v>54</v>
      </c>
    </row>
    <row r="175" spans="1:16" x14ac:dyDescent="0.25">
      <c r="A175" s="3" t="s">
        <v>296</v>
      </c>
      <c r="B175" s="6" t="s">
        <v>297</v>
      </c>
      <c r="C175" s="3">
        <v>50</v>
      </c>
      <c r="D175" s="3">
        <v>7156</v>
      </c>
      <c r="E175" s="3">
        <v>2</v>
      </c>
      <c r="F175" s="3">
        <v>14.5</v>
      </c>
      <c r="G175" s="3">
        <v>1</v>
      </c>
      <c r="H175" s="3">
        <v>545.29549999999995</v>
      </c>
      <c r="I175" s="3">
        <v>1088.5764999999999</v>
      </c>
      <c r="J175" s="3">
        <v>2</v>
      </c>
      <c r="K175" s="3">
        <v>1088.5826</v>
      </c>
      <c r="L175" s="3">
        <v>-6.0000000000000001E-3</v>
      </c>
      <c r="M175" s="3">
        <v>1</v>
      </c>
      <c r="N175" s="3">
        <v>50.49</v>
      </c>
      <c r="O175" s="3">
        <v>5.6999999999999998E-4</v>
      </c>
      <c r="P175" s="6" t="s">
        <v>298</v>
      </c>
    </row>
    <row r="176" spans="1:16" x14ac:dyDescent="0.25">
      <c r="A176" s="3" t="s">
        <v>296</v>
      </c>
      <c r="B176" s="6" t="s">
        <v>297</v>
      </c>
      <c r="C176" s="3">
        <v>50</v>
      </c>
      <c r="D176" s="3">
        <v>7156</v>
      </c>
      <c r="E176" s="3">
        <v>2</v>
      </c>
      <c r="F176" s="3">
        <v>14.5</v>
      </c>
      <c r="G176" s="3">
        <v>1</v>
      </c>
      <c r="H176" s="3">
        <v>545.29729999999995</v>
      </c>
      <c r="I176" s="3">
        <v>1088.58</v>
      </c>
      <c r="J176" s="3">
        <v>2</v>
      </c>
      <c r="K176" s="3">
        <v>1088.5826</v>
      </c>
      <c r="L176" s="3">
        <v>-2.5999999999999999E-3</v>
      </c>
      <c r="M176" s="3">
        <v>1</v>
      </c>
      <c r="N176" s="3">
        <v>3.29</v>
      </c>
      <c r="O176" s="3">
        <v>30</v>
      </c>
      <c r="P176" s="6" t="s">
        <v>298</v>
      </c>
    </row>
    <row r="177" spans="1:16" x14ac:dyDescent="0.25">
      <c r="A177" s="3" t="s">
        <v>331</v>
      </c>
      <c r="B177" s="6" t="s">
        <v>332</v>
      </c>
      <c r="C177" s="3">
        <v>35</v>
      </c>
      <c r="D177" s="3">
        <v>29710</v>
      </c>
      <c r="E177" s="3">
        <v>1</v>
      </c>
      <c r="F177" s="3">
        <v>4.8</v>
      </c>
      <c r="G177" s="3">
        <v>1</v>
      </c>
      <c r="H177" s="3">
        <v>649.86649999999997</v>
      </c>
      <c r="I177" s="3">
        <v>1297.7184999999999</v>
      </c>
      <c r="J177" s="3">
        <v>2</v>
      </c>
      <c r="K177" s="3">
        <v>1297.7242000000001</v>
      </c>
      <c r="L177" s="3">
        <v>-5.5999999999999999E-3</v>
      </c>
      <c r="M177" s="3">
        <v>0</v>
      </c>
      <c r="N177" s="3">
        <v>34.659999999999997</v>
      </c>
      <c r="O177" s="3">
        <v>1.4E-2</v>
      </c>
      <c r="P177" s="6" t="s">
        <v>333</v>
      </c>
    </row>
    <row r="178" spans="1:16" x14ac:dyDescent="0.25">
      <c r="A178" s="3" t="s">
        <v>97</v>
      </c>
      <c r="B178" s="6" t="s">
        <v>98</v>
      </c>
      <c r="C178" s="3">
        <v>33</v>
      </c>
      <c r="D178" s="3">
        <v>19010</v>
      </c>
      <c r="E178" s="3">
        <v>5</v>
      </c>
      <c r="F178" s="3">
        <v>14.6</v>
      </c>
      <c r="G178" s="3">
        <v>1</v>
      </c>
      <c r="H178" s="3">
        <v>618.31309999999996</v>
      </c>
      <c r="I178" s="3">
        <v>1234.6116999999999</v>
      </c>
      <c r="J178" s="3">
        <v>2</v>
      </c>
      <c r="K178" s="3">
        <v>1234.6153999999999</v>
      </c>
      <c r="L178" s="3">
        <v>-3.7000000000000002E-3</v>
      </c>
      <c r="M178" s="3">
        <v>0</v>
      </c>
      <c r="N178" s="3">
        <v>32.659999999999997</v>
      </c>
      <c r="O178" s="3">
        <v>3.1E-2</v>
      </c>
      <c r="P178" s="6" t="s">
        <v>99</v>
      </c>
    </row>
    <row r="179" spans="1:16" x14ac:dyDescent="0.25">
      <c r="A179" s="3" t="s">
        <v>97</v>
      </c>
      <c r="B179" s="6" t="s">
        <v>98</v>
      </c>
      <c r="C179" s="3">
        <v>33</v>
      </c>
      <c r="D179" s="3">
        <v>19010</v>
      </c>
      <c r="E179" s="3">
        <v>5</v>
      </c>
      <c r="F179" s="3">
        <v>14.6</v>
      </c>
      <c r="G179" s="3">
        <v>1</v>
      </c>
      <c r="H179" s="3">
        <v>618.31309999999996</v>
      </c>
      <c r="I179" s="3">
        <v>1234.6116999999999</v>
      </c>
      <c r="J179" s="3">
        <v>2</v>
      </c>
      <c r="K179" s="3">
        <v>1234.6153999999999</v>
      </c>
      <c r="L179" s="3">
        <v>-3.7000000000000002E-3</v>
      </c>
      <c r="M179" s="3">
        <v>0</v>
      </c>
      <c r="N179" s="3">
        <v>22.15</v>
      </c>
      <c r="O179" s="3">
        <v>0.35</v>
      </c>
      <c r="P179" s="6" t="s">
        <v>99</v>
      </c>
    </row>
    <row r="180" spans="1:16" x14ac:dyDescent="0.25">
      <c r="A180" s="3" t="s">
        <v>97</v>
      </c>
      <c r="B180" s="6" t="s">
        <v>98</v>
      </c>
      <c r="C180" s="3">
        <v>33</v>
      </c>
      <c r="D180" s="3">
        <v>19010</v>
      </c>
      <c r="E180" s="3">
        <v>5</v>
      </c>
      <c r="F180" s="3">
        <v>14.6</v>
      </c>
      <c r="G180" s="3">
        <v>1</v>
      </c>
      <c r="H180" s="3">
        <v>618.31359999999995</v>
      </c>
      <c r="I180" s="3">
        <v>1234.6125999999999</v>
      </c>
      <c r="J180" s="3">
        <v>2</v>
      </c>
      <c r="K180" s="3">
        <v>1234.6153999999999</v>
      </c>
      <c r="L180" s="3">
        <v>-2.7000000000000001E-3</v>
      </c>
      <c r="M180" s="3">
        <v>0</v>
      </c>
      <c r="N180" s="3">
        <v>7.44</v>
      </c>
      <c r="O180" s="3">
        <v>10</v>
      </c>
      <c r="P180" s="6" t="s">
        <v>99</v>
      </c>
    </row>
    <row r="181" spans="1:16" x14ac:dyDescent="0.25">
      <c r="A181" s="3" t="s">
        <v>97</v>
      </c>
      <c r="B181" s="6" t="s">
        <v>98</v>
      </c>
      <c r="C181" s="3">
        <v>33</v>
      </c>
      <c r="D181" s="3">
        <v>19010</v>
      </c>
      <c r="E181" s="3">
        <v>5</v>
      </c>
      <c r="F181" s="3">
        <v>14.6</v>
      </c>
      <c r="G181" s="3">
        <v>1</v>
      </c>
      <c r="H181" s="3">
        <v>618.31359999999995</v>
      </c>
      <c r="I181" s="3">
        <v>1234.6125999999999</v>
      </c>
      <c r="J181" s="3">
        <v>2</v>
      </c>
      <c r="K181" s="3">
        <v>1234.6153999999999</v>
      </c>
      <c r="L181" s="3">
        <v>-2.7000000000000001E-3</v>
      </c>
      <c r="M181" s="3">
        <v>0</v>
      </c>
      <c r="N181" s="3">
        <v>5.75</v>
      </c>
      <c r="O181" s="3">
        <v>15</v>
      </c>
      <c r="P181" s="6" t="s">
        <v>99</v>
      </c>
    </row>
    <row r="182" spans="1:16" x14ac:dyDescent="0.25">
      <c r="A182" s="3" t="s">
        <v>97</v>
      </c>
      <c r="B182" s="6" t="s">
        <v>98</v>
      </c>
      <c r="C182" s="3">
        <v>33</v>
      </c>
      <c r="D182" s="3">
        <v>19010</v>
      </c>
      <c r="E182" s="3">
        <v>5</v>
      </c>
      <c r="F182" s="3">
        <v>14.6</v>
      </c>
      <c r="G182" s="3">
        <v>1</v>
      </c>
      <c r="H182" s="3">
        <v>685.40049999999997</v>
      </c>
      <c r="I182" s="3">
        <v>1368.7864999999999</v>
      </c>
      <c r="J182" s="3">
        <v>2</v>
      </c>
      <c r="K182" s="3">
        <v>1368.7864</v>
      </c>
      <c r="L182" s="3">
        <v>0</v>
      </c>
      <c r="M182" s="3">
        <v>0</v>
      </c>
      <c r="N182" s="3">
        <v>15.2</v>
      </c>
      <c r="O182" s="3">
        <v>1.1000000000000001</v>
      </c>
      <c r="P182" s="6" t="s">
        <v>100</v>
      </c>
    </row>
    <row r="183" spans="1:16" x14ac:dyDescent="0.25">
      <c r="A183" s="3" t="s">
        <v>335</v>
      </c>
      <c r="B183" s="6" t="s">
        <v>336</v>
      </c>
      <c r="C183" s="3">
        <v>31</v>
      </c>
      <c r="D183" s="3">
        <v>26208</v>
      </c>
      <c r="E183" s="3">
        <v>2</v>
      </c>
      <c r="F183" s="3">
        <v>5.9</v>
      </c>
      <c r="G183" s="3">
        <v>1</v>
      </c>
      <c r="H183" s="3">
        <v>784.91830000000004</v>
      </c>
      <c r="I183" s="3">
        <v>1567.8219999999999</v>
      </c>
      <c r="J183" s="3">
        <v>2</v>
      </c>
      <c r="K183" s="3">
        <v>1567.8317999999999</v>
      </c>
      <c r="L183" s="3">
        <v>-9.7999999999999997E-3</v>
      </c>
      <c r="M183" s="3">
        <v>0</v>
      </c>
      <c r="N183" s="3">
        <v>30.7</v>
      </c>
      <c r="O183" s="3">
        <v>4.2999999999999997E-2</v>
      </c>
      <c r="P183" s="6" t="s">
        <v>337</v>
      </c>
    </row>
    <row r="184" spans="1:16" x14ac:dyDescent="0.25">
      <c r="A184" s="3" t="s">
        <v>335</v>
      </c>
      <c r="B184" s="6" t="s">
        <v>336</v>
      </c>
      <c r="C184" s="3">
        <v>31</v>
      </c>
      <c r="D184" s="3">
        <v>26208</v>
      </c>
      <c r="E184" s="3">
        <v>2</v>
      </c>
      <c r="F184" s="3">
        <v>5.9</v>
      </c>
      <c r="G184" s="3">
        <v>1</v>
      </c>
      <c r="H184" s="3">
        <v>784.91830000000004</v>
      </c>
      <c r="I184" s="3">
        <v>1567.8219999999999</v>
      </c>
      <c r="J184" s="3">
        <v>2</v>
      </c>
      <c r="K184" s="3">
        <v>1567.8317999999999</v>
      </c>
      <c r="L184" s="3">
        <v>-9.7999999999999997E-3</v>
      </c>
      <c r="M184" s="3">
        <v>0</v>
      </c>
      <c r="N184" s="3">
        <v>8.19</v>
      </c>
      <c r="O184" s="3">
        <v>7.7</v>
      </c>
      <c r="P184" s="6" t="s">
        <v>337</v>
      </c>
    </row>
    <row r="185" spans="1:16" x14ac:dyDescent="0.25">
      <c r="A185" s="3" t="s">
        <v>310</v>
      </c>
      <c r="B185" s="6" t="s">
        <v>311</v>
      </c>
      <c r="C185" s="3">
        <v>16</v>
      </c>
      <c r="D185" s="3">
        <v>42594</v>
      </c>
      <c r="E185" s="3">
        <v>4</v>
      </c>
      <c r="F185" s="3">
        <v>5.9</v>
      </c>
      <c r="G185" s="3">
        <v>1</v>
      </c>
      <c r="H185" s="3">
        <v>866.75869999999998</v>
      </c>
      <c r="I185" s="3">
        <v>2597.2541999999999</v>
      </c>
      <c r="J185" s="3">
        <v>3</v>
      </c>
      <c r="K185" s="3">
        <v>2597.3337000000001</v>
      </c>
      <c r="L185" s="3">
        <v>-7.9500000000000001E-2</v>
      </c>
      <c r="M185" s="3">
        <v>1</v>
      </c>
      <c r="N185" s="3">
        <v>6.92</v>
      </c>
      <c r="O185" s="3">
        <v>3</v>
      </c>
      <c r="P185" s="6" t="s">
        <v>312</v>
      </c>
    </row>
    <row r="186" spans="1:16" x14ac:dyDescent="0.25">
      <c r="A186" s="3" t="s">
        <v>310</v>
      </c>
      <c r="B186" s="6" t="s">
        <v>311</v>
      </c>
      <c r="C186" s="3">
        <v>16</v>
      </c>
      <c r="D186" s="3">
        <v>42594</v>
      </c>
      <c r="E186" s="3">
        <v>4</v>
      </c>
      <c r="F186" s="3">
        <v>5.9</v>
      </c>
      <c r="G186" s="3">
        <v>1</v>
      </c>
      <c r="H186" s="3">
        <v>866.75930000000005</v>
      </c>
      <c r="I186" s="3">
        <v>2597.2559999999999</v>
      </c>
      <c r="J186" s="3">
        <v>3</v>
      </c>
      <c r="K186" s="3">
        <v>2597.3337000000001</v>
      </c>
      <c r="L186" s="3">
        <v>-7.7700000000000005E-2</v>
      </c>
      <c r="M186" s="3">
        <v>1</v>
      </c>
      <c r="N186" s="3">
        <v>6.8</v>
      </c>
      <c r="O186" s="3">
        <v>3.1</v>
      </c>
      <c r="P186" s="6" t="s">
        <v>312</v>
      </c>
    </row>
    <row r="187" spans="1:16" x14ac:dyDescent="0.25">
      <c r="A187" s="3" t="s">
        <v>310</v>
      </c>
      <c r="B187" s="6" t="s">
        <v>311</v>
      </c>
      <c r="C187" s="3">
        <v>16</v>
      </c>
      <c r="D187" s="3">
        <v>42594</v>
      </c>
      <c r="E187" s="3">
        <v>4</v>
      </c>
      <c r="F187" s="3">
        <v>5.9</v>
      </c>
      <c r="G187" s="3">
        <v>1</v>
      </c>
      <c r="H187" s="3">
        <v>1299.6416999999999</v>
      </c>
      <c r="I187" s="3">
        <v>2597.2687999999998</v>
      </c>
      <c r="J187" s="3">
        <v>2</v>
      </c>
      <c r="K187" s="3">
        <v>2597.3337000000001</v>
      </c>
      <c r="L187" s="3">
        <v>-6.4799999999999996E-2</v>
      </c>
      <c r="M187" s="3">
        <v>1</v>
      </c>
      <c r="N187" s="3">
        <v>15.6</v>
      </c>
      <c r="O187" s="3">
        <v>0.4</v>
      </c>
      <c r="P187" s="6" t="s">
        <v>312</v>
      </c>
    </row>
    <row r="188" spans="1:16" x14ac:dyDescent="0.25">
      <c r="A188" s="3" t="s">
        <v>310</v>
      </c>
      <c r="B188" s="6" t="s">
        <v>311</v>
      </c>
      <c r="C188" s="3">
        <v>16</v>
      </c>
      <c r="D188" s="3">
        <v>42594</v>
      </c>
      <c r="E188" s="3">
        <v>4</v>
      </c>
      <c r="F188" s="3">
        <v>5.9</v>
      </c>
      <c r="G188" s="3">
        <v>1</v>
      </c>
      <c r="H188" s="3">
        <v>1299.6422</v>
      </c>
      <c r="I188" s="3">
        <v>2597.2698</v>
      </c>
      <c r="J188" s="3">
        <v>2</v>
      </c>
      <c r="K188" s="3">
        <v>2597.3337000000001</v>
      </c>
      <c r="L188" s="3">
        <v>-6.3799999999999996E-2</v>
      </c>
      <c r="M188" s="3">
        <v>1</v>
      </c>
      <c r="N188" s="3">
        <v>1.54</v>
      </c>
      <c r="O188" s="3">
        <v>10</v>
      </c>
      <c r="P188" s="6" t="s">
        <v>312</v>
      </c>
    </row>
  </sheetData>
  <conditionalFormatting sqref="F4">
    <cfRule type="duplicateValues" dxfId="9" priority="1" stopIfTrue="1"/>
  </conditionalFormatting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B5338B80-B33F-4D0B-9259-76B1E439333C}"/>
</file>

<file path=customXml/itemProps2.xml><?xml version="1.0" encoding="utf-8"?>
<ds:datastoreItem xmlns:ds="http://schemas.openxmlformats.org/officeDocument/2006/customXml" ds:itemID="{25717A4F-D458-4CF9-956B-AF077196BA14}"/>
</file>

<file path=customXml/itemProps3.xml><?xml version="1.0" encoding="utf-8"?>
<ds:datastoreItem xmlns:ds="http://schemas.openxmlformats.org/officeDocument/2006/customXml" ds:itemID="{6C0241E5-742A-4837-9217-78AA5B52C1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8</vt:i4>
      </vt:variant>
    </vt:vector>
  </HeadingPairs>
  <TitlesOfParts>
    <vt:vector size="18" baseType="lpstr">
      <vt:lpstr>Abbreviation explanation</vt:lpstr>
      <vt:lpstr>3.1</vt:lpstr>
      <vt:lpstr>3.2</vt:lpstr>
      <vt:lpstr>3.3</vt:lpstr>
      <vt:lpstr>5.2</vt:lpstr>
      <vt:lpstr>5.3</vt:lpstr>
      <vt:lpstr>10.1</vt:lpstr>
      <vt:lpstr>10.2</vt:lpstr>
      <vt:lpstr>10.3</vt:lpstr>
      <vt:lpstr>20.1</vt:lpstr>
      <vt:lpstr>20.2</vt:lpstr>
      <vt:lpstr>20.3</vt:lpstr>
      <vt:lpstr>30.1</vt:lpstr>
      <vt:lpstr>30.2</vt:lpstr>
      <vt:lpstr>30.3</vt:lpstr>
      <vt:lpstr>Calcium1</vt:lpstr>
      <vt:lpstr>Calcium2</vt:lpstr>
      <vt:lpstr>Calcium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o</dc:creator>
  <cp:lastModifiedBy>Neuza</cp:lastModifiedBy>
  <dcterms:created xsi:type="dcterms:W3CDTF">2016-01-06T02:04:08Z</dcterms:created>
  <dcterms:modified xsi:type="dcterms:W3CDTF">2016-11-20T03:07:00Z</dcterms:modified>
</cp:coreProperties>
</file>